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714"/>
  <workbookPr/>
  <mc:AlternateContent xmlns:mc="http://schemas.openxmlformats.org/markup-compatibility/2006">
    <mc:Choice Requires="x15">
      <x15ac:absPath xmlns:x15ac="http://schemas.microsoft.com/office/spreadsheetml/2010/11/ac" url="/Users/sonjabillerbeck/Library/CloudStorage/Dropbox/Groningen/Manuscripts/Manuscripts 2023/Wild yeast/Submission/Preprint/"/>
    </mc:Choice>
  </mc:AlternateContent>
  <xr:revisionPtr revIDLastSave="0" documentId="13_ncr:1_{A2197F12-56B4-A145-8A61-8F3AA245C3A2}" xr6:coauthVersionLast="47" xr6:coauthVersionMax="47" xr10:uidLastSave="{00000000-0000-0000-0000-000000000000}"/>
  <bookViews>
    <workbookView xWindow="0" yWindow="760" windowWidth="23040" windowHeight="8780" tabRatio="783" activeTab="2" xr2:uid="{00000000-000D-0000-FFFF-FFFF00000000}"/>
  </bookViews>
  <sheets>
    <sheet name="Suppl Table 1" sheetId="7" r:id="rId1"/>
    <sheet name="Suppl Table 4" sheetId="16" r:id="rId2"/>
    <sheet name="Suppl Table 5" sheetId="19" r:id="rId3"/>
    <sheet name="Suppl Table 6" sheetId="17" r:id="rId4"/>
    <sheet name="Suppl Table 7" sheetId="20" r:id="rId5"/>
    <sheet name="Suppl Table 8" sheetId="18" r:id="rId6"/>
    <sheet name="Suppl Table 9" sheetId="12" r:id="rId7"/>
    <sheet name="Suppl Table 10" sheetId="6" r:id="rId8"/>
    <sheet name="Suppl Table 11" sheetId="9" r:id="rId9"/>
  </sheets>
  <calcPr calcId="162913"/>
</workbook>
</file>

<file path=xl/sharedStrings.xml><?xml version="1.0" encoding="utf-8"?>
<sst xmlns="http://schemas.openxmlformats.org/spreadsheetml/2006/main" count="16483" uniqueCount="4632">
  <si>
    <t>OTU</t>
  </si>
  <si>
    <t>Phylum</t>
  </si>
  <si>
    <t>Barnettozyma californica</t>
  </si>
  <si>
    <t>Soil</t>
  </si>
  <si>
    <t>Debaryomyces hansenii</t>
  </si>
  <si>
    <t>Kluyveromyces dobzhanskii</t>
  </si>
  <si>
    <t>Wickerhamomyces anomalus</t>
  </si>
  <si>
    <t>Water</t>
  </si>
  <si>
    <t>Aureobasidium pullulans</t>
  </si>
  <si>
    <t>Pichia kluyveri</t>
  </si>
  <si>
    <t>Strain</t>
  </si>
  <si>
    <t>Location</t>
  </si>
  <si>
    <t>yAMV1</t>
  </si>
  <si>
    <t>Plant material</t>
  </si>
  <si>
    <t xml:space="preserve">52°11'56.8"N 5°14'30.6"E   </t>
  </si>
  <si>
    <t>yAMV2</t>
  </si>
  <si>
    <t>yAMV4</t>
  </si>
  <si>
    <t>52°55'06.4"N 6°29'14.5"E</t>
  </si>
  <si>
    <t>yAMV5</t>
  </si>
  <si>
    <t>52°55'18.4"N 6°29'14.7"E</t>
  </si>
  <si>
    <t>yAMV6</t>
  </si>
  <si>
    <t>yAMV7</t>
  </si>
  <si>
    <t>yAMV29</t>
  </si>
  <si>
    <t>52°53'54.4"N 7°07'12.2"E</t>
  </si>
  <si>
    <t>yAMV30</t>
  </si>
  <si>
    <t>52°54'37.8"N 7°06'32.3"E</t>
  </si>
  <si>
    <t>yAMV31</t>
  </si>
  <si>
    <t>52°54'38.5"N 7°06'34.7"E</t>
  </si>
  <si>
    <t>yAMV32</t>
  </si>
  <si>
    <t>yAMV33</t>
  </si>
  <si>
    <t>yAMV34</t>
  </si>
  <si>
    <t>53°26'48.1"N 5°45'49.9"E</t>
  </si>
  <si>
    <t>yAMV35</t>
  </si>
  <si>
    <t>yAMV36</t>
  </si>
  <si>
    <t>yAMV37</t>
  </si>
  <si>
    <t>53°26'52.1"N 5°45'52.3"E</t>
  </si>
  <si>
    <t>yAMV38</t>
  </si>
  <si>
    <t>yAMV39</t>
  </si>
  <si>
    <t>yAMV40</t>
  </si>
  <si>
    <t>yAMV41</t>
  </si>
  <si>
    <t>yAMV42</t>
  </si>
  <si>
    <t>53°26'48.7"N 5°45'52.5"E</t>
  </si>
  <si>
    <t>yAMV43</t>
  </si>
  <si>
    <t>53°14'49.7"N 6°34'43.5"E</t>
  </si>
  <si>
    <t>yAMV49</t>
  </si>
  <si>
    <t>yAMV50</t>
  </si>
  <si>
    <t>yAMV51</t>
  </si>
  <si>
    <t>yAMV54</t>
  </si>
  <si>
    <t>yAMV55</t>
  </si>
  <si>
    <t>yAMV63</t>
  </si>
  <si>
    <t>53°07'07.5"N 6°38'19.5"E</t>
  </si>
  <si>
    <t>yAMV64</t>
  </si>
  <si>
    <t>yAMV65</t>
  </si>
  <si>
    <t>yAMV66</t>
  </si>
  <si>
    <t>yAMV67</t>
  </si>
  <si>
    <t>yAMV68</t>
  </si>
  <si>
    <t>53°08'38.0"N 6°37'30.8"E</t>
  </si>
  <si>
    <t>yAMV69</t>
  </si>
  <si>
    <t>yAMV70</t>
  </si>
  <si>
    <t>53°13'07.0"N 6°34'34.3"E</t>
  </si>
  <si>
    <t>yAMV71</t>
  </si>
  <si>
    <t>yAMV72</t>
  </si>
  <si>
    <t>53°13'06.8"N 6°34'32.9"E</t>
  </si>
  <si>
    <t>yAMV73</t>
  </si>
  <si>
    <t>53°13'11.3"N 6°34'31.8"E</t>
  </si>
  <si>
    <t>yAMV74</t>
  </si>
  <si>
    <t>53°13'10.7"N 6°33'23.7"E</t>
  </si>
  <si>
    <t>yAMV75</t>
  </si>
  <si>
    <t>53°13'13.3"N 6°33'18.5"E</t>
  </si>
  <si>
    <t>yAMV76</t>
  </si>
  <si>
    <t>yAMV77</t>
  </si>
  <si>
    <t>yAMV78</t>
  </si>
  <si>
    <t>yAMV79</t>
  </si>
  <si>
    <t>53°13'15.7"N 6°33'18.9"E</t>
  </si>
  <si>
    <t>yAMV80</t>
  </si>
  <si>
    <t>53°13'16.3"N 6°33'17.5"E</t>
  </si>
  <si>
    <t>yAMV81</t>
  </si>
  <si>
    <t>yAMV82</t>
  </si>
  <si>
    <t>yAMV83</t>
  </si>
  <si>
    <t>53°14'06.5"N 6°32'41.4"E</t>
  </si>
  <si>
    <t>yAMV84</t>
  </si>
  <si>
    <t>53°14'32.5"N 6°32'27.6"E</t>
  </si>
  <si>
    <t>yAMV85</t>
  </si>
  <si>
    <t>53°14'32.2"N 6°32'26.7"E</t>
  </si>
  <si>
    <t>yAMV86</t>
  </si>
  <si>
    <t>yAMV87</t>
  </si>
  <si>
    <t>53°13'09.8"N 6°34'29.1"E</t>
  </si>
  <si>
    <t>yAMV88</t>
  </si>
  <si>
    <t>53°12'59.0"N 6°44'50.2"E</t>
  </si>
  <si>
    <t>yAMV89</t>
  </si>
  <si>
    <t>53°12'44.8"N 6°39'20.0"E</t>
  </si>
  <si>
    <t>yAMV90</t>
  </si>
  <si>
    <t>53°12'45.8"N 6°39'16.9"E</t>
  </si>
  <si>
    <t>yAMV91</t>
  </si>
  <si>
    <t>yAMV92</t>
  </si>
  <si>
    <t>yAMV93</t>
  </si>
  <si>
    <t>53°09'15.7"N 6°42'25.7"E</t>
  </si>
  <si>
    <t>yAMV94</t>
  </si>
  <si>
    <t>yAMV95</t>
  </si>
  <si>
    <t>53°09'13.3"N 6°42'06.2"E</t>
  </si>
  <si>
    <t>yAMV96</t>
  </si>
  <si>
    <t>53°08'57.0"N 6°42'18.3"E</t>
  </si>
  <si>
    <t>yAMV97</t>
  </si>
  <si>
    <t>yAMV99</t>
  </si>
  <si>
    <t>53°08'05.5"N 6°43'18.3"E</t>
  </si>
  <si>
    <t>yAMV100</t>
  </si>
  <si>
    <t>yAMV101</t>
  </si>
  <si>
    <t>53°07'57.1"N 6°42'54.1"E</t>
  </si>
  <si>
    <t>yAMV102</t>
  </si>
  <si>
    <t>53°06'07.6"N 6°41'18.0"E</t>
  </si>
  <si>
    <t>yAMV103</t>
  </si>
  <si>
    <t>53°05'40.9"N 6°39'31.0"E</t>
  </si>
  <si>
    <t>yAMV104</t>
  </si>
  <si>
    <t>yAMV105</t>
  </si>
  <si>
    <t>53°12'44.5"N 6°39'23.1"E</t>
  </si>
  <si>
    <t>yAMV106</t>
  </si>
  <si>
    <t>yAMV107</t>
  </si>
  <si>
    <t>53°12'36.2"N 6°44'54.4"E</t>
  </si>
  <si>
    <t>yAMV108</t>
  </si>
  <si>
    <t>yAMV109</t>
  </si>
  <si>
    <t>53°12'44.2"N 6°39'22.7"E</t>
  </si>
  <si>
    <t>yAMV110</t>
  </si>
  <si>
    <t xml:space="preserve"> 53°07'56.3"N 6°43'04.7"E</t>
  </si>
  <si>
    <t>yAMV111</t>
  </si>
  <si>
    <t xml:space="preserve">53°07'29.7"N 5°56'55.8"E </t>
  </si>
  <si>
    <t>yAMV112</t>
  </si>
  <si>
    <t xml:space="preserve">53°07'17.4"N 5°57'05.8"E </t>
  </si>
  <si>
    <t>yAMV114</t>
  </si>
  <si>
    <t xml:space="preserve">53°07'13.9"N 5°57'06.1"E </t>
  </si>
  <si>
    <t>yAMV115</t>
  </si>
  <si>
    <t xml:space="preserve">52°48'41.0"N 6°23'39.9"E </t>
  </si>
  <si>
    <t>yAMV116</t>
  </si>
  <si>
    <t>yAMV117</t>
  </si>
  <si>
    <t xml:space="preserve">53°07'10.1"N 5°57'18.8"E </t>
  </si>
  <si>
    <t>yAMV118</t>
  </si>
  <si>
    <t xml:space="preserve">52°48'58.0"N 6°23'38.6"E </t>
  </si>
  <si>
    <t>yAMV119</t>
  </si>
  <si>
    <t xml:space="preserve">53°13'35.0"N 6°31'54.1"E </t>
  </si>
  <si>
    <t>yAMV120</t>
  </si>
  <si>
    <t xml:space="preserve">52°58'56.2"N 6°30'51.6"E </t>
  </si>
  <si>
    <t>yAMV121</t>
  </si>
  <si>
    <t>yAMV122</t>
  </si>
  <si>
    <t xml:space="preserve">53°13'54.7"N 6°34'33.6"E </t>
  </si>
  <si>
    <t>yAMV123</t>
  </si>
  <si>
    <t xml:space="preserve">52°02'37.4"N 5°51'07.6"E </t>
  </si>
  <si>
    <t>yAMV124</t>
  </si>
  <si>
    <t xml:space="preserve">52°00'44.7"N 5°51'47.0"E </t>
  </si>
  <si>
    <t>yAMV125</t>
  </si>
  <si>
    <t>yAMV126</t>
  </si>
  <si>
    <t xml:space="preserve">52°05'43.7"N 5°49'09.5"E </t>
  </si>
  <si>
    <t>yAMV127</t>
  </si>
  <si>
    <t xml:space="preserve">52°00'37.5"N 5°54'22.6"E </t>
  </si>
  <si>
    <t>yAMV128</t>
  </si>
  <si>
    <t>yAMV129</t>
  </si>
  <si>
    <t>yAMV130</t>
  </si>
  <si>
    <t xml:space="preserve">52°04'45.1"N 5°59'02.3"E </t>
  </si>
  <si>
    <t>yAMV131</t>
  </si>
  <si>
    <t>yAMV132</t>
  </si>
  <si>
    <t>yAMV133</t>
  </si>
  <si>
    <t xml:space="preserve">52°00'38.6"N 5°51'54.3"E </t>
  </si>
  <si>
    <t>yAMV134</t>
  </si>
  <si>
    <t xml:space="preserve">52°07'19.8"N 5°49'56.9"E </t>
  </si>
  <si>
    <t>yAMV135</t>
  </si>
  <si>
    <t xml:space="preserve">52°08'00.4"N 6°00'24.2"E </t>
  </si>
  <si>
    <t>yAMV136</t>
  </si>
  <si>
    <t>yAMV137</t>
  </si>
  <si>
    <t xml:space="preserve">52°00'42.1"N 5°58'12.5"E </t>
  </si>
  <si>
    <t>yAMV138</t>
  </si>
  <si>
    <t xml:space="preserve">52°00'36.3"N 5°51'53.0"E </t>
  </si>
  <si>
    <t>yAMV139</t>
  </si>
  <si>
    <t xml:space="preserve">52°07'16.8"N 5°49'58.8"E </t>
  </si>
  <si>
    <t>yAMV140</t>
  </si>
  <si>
    <t>yAMV141</t>
  </si>
  <si>
    <t xml:space="preserve">52°10'36.0"N 5°59'40.4"E </t>
  </si>
  <si>
    <t>yAMV142</t>
  </si>
  <si>
    <t>yAMV143</t>
  </si>
  <si>
    <t xml:space="preserve">52°11'13.1"N 5°56'26.5"E </t>
  </si>
  <si>
    <t>yAMV144</t>
  </si>
  <si>
    <t>yAMV145</t>
  </si>
  <si>
    <t>52°10'15.9"N 5°50'47.0"E</t>
  </si>
  <si>
    <t>yAMV146</t>
  </si>
  <si>
    <t>yAMV147</t>
  </si>
  <si>
    <t>yAMV148</t>
  </si>
  <si>
    <t>yAMV149</t>
  </si>
  <si>
    <t>yAMV150</t>
  </si>
  <si>
    <t>yAMV151</t>
  </si>
  <si>
    <t>yAMV152</t>
  </si>
  <si>
    <t xml:space="preserve">52°00'42.7"N 5°51'46.5"E </t>
  </si>
  <si>
    <t>yAMV153</t>
  </si>
  <si>
    <t>yAMV154</t>
  </si>
  <si>
    <t xml:space="preserve">52°12'36.8"N 5°58'06.1"E </t>
  </si>
  <si>
    <t>yAMV155</t>
  </si>
  <si>
    <t>yAMV156</t>
  </si>
  <si>
    <t>yAMV157</t>
  </si>
  <si>
    <t>yAMV158</t>
  </si>
  <si>
    <t>yAMV159</t>
  </si>
  <si>
    <t xml:space="preserve">52°41'11.1"N 6°04'47.1"E </t>
  </si>
  <si>
    <t>yAMV160</t>
  </si>
  <si>
    <t xml:space="preserve">53°13'53.5"N 6°34'14.2"E </t>
  </si>
  <si>
    <t>yAMV161</t>
  </si>
  <si>
    <t xml:space="preserve">53°14'25.6"N 6°35'33.2"E </t>
  </si>
  <si>
    <t>yAMV162</t>
  </si>
  <si>
    <t xml:space="preserve">53°07'21.3"N 5°56'37.2"E </t>
  </si>
  <si>
    <t>yAMV163</t>
  </si>
  <si>
    <t xml:space="preserve">52°59'03.6"N 6°30'54.8"E </t>
  </si>
  <si>
    <t>yAMV164</t>
  </si>
  <si>
    <t>52°21'21.4"N 6°26'19.0"E</t>
  </si>
  <si>
    <t>yAMV165</t>
  </si>
  <si>
    <t>52°11'27.5"N 6°52'40.7"E</t>
  </si>
  <si>
    <t>yAMV166</t>
  </si>
  <si>
    <t>yAMV167</t>
  </si>
  <si>
    <t>yAMV168</t>
  </si>
  <si>
    <t xml:space="preserve">51°46'17.7"N 4°46'09.7"E </t>
  </si>
  <si>
    <t>yAMV169</t>
  </si>
  <si>
    <t xml:space="preserve">53°19'48.1"N 6°44'08.0"E </t>
  </si>
  <si>
    <t>yAMV170</t>
  </si>
  <si>
    <t xml:space="preserve">53°18'10.0"N 6°36'13.7"E </t>
  </si>
  <si>
    <t>yAMV171</t>
  </si>
  <si>
    <t xml:space="preserve">53°20'44.8"N 6°38'09.1"E </t>
  </si>
  <si>
    <t>yAMV172</t>
  </si>
  <si>
    <t xml:space="preserve">52°13'10.4"N 5°57'32.2"E </t>
  </si>
  <si>
    <t>yAMV173</t>
  </si>
  <si>
    <t xml:space="preserve">53°14'00.2"N 6°34'41.7"E </t>
  </si>
  <si>
    <t>yAMV174</t>
  </si>
  <si>
    <t xml:space="preserve">53°07'17.7"N 5°56'47.2"E </t>
  </si>
  <si>
    <t>yAMV175</t>
  </si>
  <si>
    <t xml:space="preserve">52°48'58.5"N 6°23'36.1"E </t>
  </si>
  <si>
    <t>yAMV176</t>
  </si>
  <si>
    <t>yAMV177</t>
  </si>
  <si>
    <t xml:space="preserve">53°13'58.0"N 6°34'47.3"E </t>
  </si>
  <si>
    <t>yAMV178</t>
  </si>
  <si>
    <t xml:space="preserve">53°17'59.8"N 6°35'48.4"E </t>
  </si>
  <si>
    <t>yAMV179</t>
  </si>
  <si>
    <t xml:space="preserve">53°13'50.0"N 6°34'08.7"E </t>
  </si>
  <si>
    <t>yAMV180</t>
  </si>
  <si>
    <t xml:space="preserve">53°13'49.2"N 6°34'38.4"E </t>
  </si>
  <si>
    <t>yAMV181</t>
  </si>
  <si>
    <t xml:space="preserve">52°59'00.2"N 6°31'12.0"E </t>
  </si>
  <si>
    <t>yAMV182</t>
  </si>
  <si>
    <t xml:space="preserve">53°07'10.1"N 5°57'09.6"E </t>
  </si>
  <si>
    <t>yAMV183</t>
  </si>
  <si>
    <t xml:space="preserve">53°12'46.8"N 6°34'10.8"E </t>
  </si>
  <si>
    <t>yAMV184</t>
  </si>
  <si>
    <t xml:space="preserve">53°07'11.5"N 5°57'14.9"E </t>
  </si>
  <si>
    <t>yAMV185</t>
  </si>
  <si>
    <t xml:space="preserve">52°15'51.5"N 4°32'58.3"E </t>
  </si>
  <si>
    <t>yAMV186</t>
  </si>
  <si>
    <t xml:space="preserve">52°00'59.3"N 6°00'39.5"E </t>
  </si>
  <si>
    <t>yAMV187</t>
  </si>
  <si>
    <t xml:space="preserve">53°10'21.7"N 6°33'13.0"E </t>
  </si>
  <si>
    <t>yAMV188</t>
  </si>
  <si>
    <t xml:space="preserve">52°15'25.5"N 4°28'45.2"E </t>
  </si>
  <si>
    <t>yAMV189</t>
  </si>
  <si>
    <t>52°39'53.5"N 6°01'29.9"E</t>
  </si>
  <si>
    <t>yAMV190</t>
  </si>
  <si>
    <t>yAMV191</t>
  </si>
  <si>
    <t xml:space="preserve">52°40'59.0"N 6°22'07.5"E </t>
  </si>
  <si>
    <t>yAMV192</t>
  </si>
  <si>
    <t xml:space="preserve">52°40'21.9"N 6°00'59.6"E </t>
  </si>
  <si>
    <t>yAMV193</t>
  </si>
  <si>
    <t xml:space="preserve">52°23'25.0"N 4°35'45.2"E </t>
  </si>
  <si>
    <t>yAMV196</t>
  </si>
  <si>
    <t xml:space="preserve">52°00'55.6"N 6°01'30.4"E </t>
  </si>
  <si>
    <t>yAMV197</t>
  </si>
  <si>
    <t xml:space="preserve">52°16'51.1"N 4°28'55.0"E </t>
  </si>
  <si>
    <t>yAMV198</t>
  </si>
  <si>
    <t xml:space="preserve">53°07'11.1"N 5°57'07.9"E </t>
  </si>
  <si>
    <t>yAMV199</t>
  </si>
  <si>
    <t xml:space="preserve">52°00'37.1"N 6°01'02.3"E </t>
  </si>
  <si>
    <t>yAMV200</t>
  </si>
  <si>
    <t xml:space="preserve">52°22'18.0"N 4°53'49.8"E </t>
  </si>
  <si>
    <t>yAMV201</t>
  </si>
  <si>
    <t xml:space="preserve">52°15'51.9"N 4°32'56.2"E </t>
  </si>
  <si>
    <t>yAMV202</t>
  </si>
  <si>
    <t>Other</t>
  </si>
  <si>
    <t xml:space="preserve">52°01'17.4"N 6°00'57.6"E </t>
  </si>
  <si>
    <t>yAMV203</t>
  </si>
  <si>
    <t xml:space="preserve">52°00'43.1"N 6°00'45.1"E </t>
  </si>
  <si>
    <t>yAMV204</t>
  </si>
  <si>
    <t xml:space="preserve">52°23'47.4"N 6°00'48.6"E </t>
  </si>
  <si>
    <t>yAMV205</t>
  </si>
  <si>
    <t>yAMV206</t>
  </si>
  <si>
    <t xml:space="preserve">52°23'46.2"N 6°00'47.0"E </t>
  </si>
  <si>
    <t>yAMV207</t>
  </si>
  <si>
    <t>yAMV208</t>
  </si>
  <si>
    <t xml:space="preserve">52°15'27.7"N 4°28'44.5"E </t>
  </si>
  <si>
    <t>yAMV209</t>
  </si>
  <si>
    <t xml:space="preserve">53°13'34.0"N 6°34'15.1"E </t>
  </si>
  <si>
    <t>yAMV210</t>
  </si>
  <si>
    <t xml:space="preserve">52°40'59.3"N 6°22'07.5"E </t>
  </si>
  <si>
    <t>yAMV211</t>
  </si>
  <si>
    <t xml:space="preserve">51°50'48.9"N 5°52'11.0"E </t>
  </si>
  <si>
    <t>yAMV212</t>
  </si>
  <si>
    <t xml:space="preserve">52°00'45.7"N 6°00'24.2"E </t>
  </si>
  <si>
    <t>yAMV213</t>
  </si>
  <si>
    <t>yAMV214</t>
  </si>
  <si>
    <t>52°41'10.9"N 6°04'49.4"E</t>
  </si>
  <si>
    <t>yAMV215</t>
  </si>
  <si>
    <t xml:space="preserve">52°30'26.1"N 5°28'33.7"E </t>
  </si>
  <si>
    <t>yAMV216</t>
  </si>
  <si>
    <t xml:space="preserve">52°21'43.5"N 4°52'54.3"E </t>
  </si>
  <si>
    <t>yAMV217</t>
  </si>
  <si>
    <t xml:space="preserve">52°44'48.8"N 6°04'47.0"E </t>
  </si>
  <si>
    <t>yAMV218</t>
  </si>
  <si>
    <t xml:space="preserve">52°22'53.0"N 4°38'11.4"E </t>
  </si>
  <si>
    <t>yAMV219</t>
  </si>
  <si>
    <t>yAMV220</t>
  </si>
  <si>
    <t xml:space="preserve">53°14'23.6"N 6°35'40.4"E </t>
  </si>
  <si>
    <t>yAMV221</t>
  </si>
  <si>
    <t xml:space="preserve">52°13'09.7"N 5°57'36.8"E </t>
  </si>
  <si>
    <t>yAMV222</t>
  </si>
  <si>
    <t xml:space="preserve">52°23'47.2"N 6°00'48.7"E </t>
  </si>
  <si>
    <t>yAMV223</t>
  </si>
  <si>
    <t xml:space="preserve">53°10'43.8"N 6°33'16.4"E </t>
  </si>
  <si>
    <t>yAMV224</t>
  </si>
  <si>
    <t>yAMV225</t>
  </si>
  <si>
    <t>yAMV226</t>
  </si>
  <si>
    <t xml:space="preserve">53°13'42.9"N 6°34'20.6"E </t>
  </si>
  <si>
    <t>yAMV227</t>
  </si>
  <si>
    <t xml:space="preserve">52°40'58.8"N 6°22'06.8"E </t>
  </si>
  <si>
    <t>yAMV228</t>
  </si>
  <si>
    <t xml:space="preserve">51°46'42.0"N 4°45'43.8"E </t>
  </si>
  <si>
    <t>yAMV229</t>
  </si>
  <si>
    <t xml:space="preserve">51°46'35.5"N 4°45'35.6"E </t>
  </si>
  <si>
    <t>yAMV230</t>
  </si>
  <si>
    <t xml:space="preserve">52°13'17.4"N 5°57'42.1"E </t>
  </si>
  <si>
    <t>yAMV231</t>
  </si>
  <si>
    <t xml:space="preserve">52°13'27.2"N 5°57'55.3"E </t>
  </si>
  <si>
    <t>yAMV232</t>
  </si>
  <si>
    <t xml:space="preserve">52°13'07.6"N 5°57'39.3"E </t>
  </si>
  <si>
    <t>yAMV233</t>
  </si>
  <si>
    <t>yAMV234</t>
  </si>
  <si>
    <t>yAMV235</t>
  </si>
  <si>
    <t>yAMV236</t>
  </si>
  <si>
    <t xml:space="preserve">51°46'39.4"N 4°45'38.0"E </t>
  </si>
  <si>
    <t>yAMV237</t>
  </si>
  <si>
    <t xml:space="preserve">52°39'16.5"N 6°03'00.9"E </t>
  </si>
  <si>
    <t>yAMV238</t>
  </si>
  <si>
    <t>yAMV239</t>
  </si>
  <si>
    <t>yAMV240</t>
  </si>
  <si>
    <t>52°39'53.3"N 6°01'30.0"E</t>
  </si>
  <si>
    <t>yAMV241</t>
  </si>
  <si>
    <t>yAMV242</t>
  </si>
  <si>
    <t xml:space="preserve">52°00'49.8"N 6°01'19.5"E </t>
  </si>
  <si>
    <t>yAMV243</t>
  </si>
  <si>
    <t>yAMV244</t>
  </si>
  <si>
    <t xml:space="preserve">52°01'01.5"N 6°01'10.6"E </t>
  </si>
  <si>
    <t>yAMV245</t>
  </si>
  <si>
    <t xml:space="preserve">52°00'37.6"N 6°00'58.1"E </t>
  </si>
  <si>
    <t>yAMV246</t>
  </si>
  <si>
    <t xml:space="preserve">51°50'53.2"N 5°51'23.0"E </t>
  </si>
  <si>
    <t>yAMV247</t>
  </si>
  <si>
    <t xml:space="preserve">52°40'58.9"N 6°22'06.6"E </t>
  </si>
  <si>
    <t>yAMV248</t>
  </si>
  <si>
    <t>yAMV249</t>
  </si>
  <si>
    <t xml:space="preserve">52°40'59.0"N 6°22'06.7"E </t>
  </si>
  <si>
    <t>yAMV250</t>
  </si>
  <si>
    <t xml:space="preserve">52°40'59.1"N 6°22'07.6"E </t>
  </si>
  <si>
    <t>yAMV251</t>
  </si>
  <si>
    <t xml:space="preserve">52°40'59.4"N 6°22'09.3"E </t>
  </si>
  <si>
    <t>yAMV252</t>
  </si>
  <si>
    <t xml:space="preserve">52°00'55.9"N 6°01'27.9"E </t>
  </si>
  <si>
    <t>yAMV253</t>
  </si>
  <si>
    <t xml:space="preserve">52°00'49.9"N 6°01'19.6"E </t>
  </si>
  <si>
    <t>yAMV254</t>
  </si>
  <si>
    <t>yAMV255</t>
  </si>
  <si>
    <t>yAMV256</t>
  </si>
  <si>
    <t>yAMV257</t>
  </si>
  <si>
    <t>yAMV259</t>
  </si>
  <si>
    <t xml:space="preserve">51°46'39.9"N 4°45'44.8"E </t>
  </si>
  <si>
    <t>yAMV260</t>
  </si>
  <si>
    <t xml:space="preserve">51°46'35.9"N 4°46'15.4"E </t>
  </si>
  <si>
    <t>yAMV261</t>
  </si>
  <si>
    <t>yAMV262</t>
  </si>
  <si>
    <t>yAMV263</t>
  </si>
  <si>
    <t>yAMV264</t>
  </si>
  <si>
    <t xml:space="preserve">52°17'08.9"N 4°28'36.0"E </t>
  </si>
  <si>
    <t>yAMV265</t>
  </si>
  <si>
    <t xml:space="preserve">52°44'41.0"N 6°04'44.5"E </t>
  </si>
  <si>
    <t>yAMV266</t>
  </si>
  <si>
    <t xml:space="preserve">53°01'55.0"N 6°01'11.2"E </t>
  </si>
  <si>
    <t>yAMV267</t>
  </si>
  <si>
    <t xml:space="preserve">52°39'15.9"N 6°02'58.8"E </t>
  </si>
  <si>
    <t>yAMV268</t>
  </si>
  <si>
    <t xml:space="preserve">52°44'43.4"N 6°04'45.1"E </t>
  </si>
  <si>
    <t>yAMV269</t>
  </si>
  <si>
    <t>52°40'08.7"N 6°03'47.3"E</t>
  </si>
  <si>
    <t>yAMV270</t>
  </si>
  <si>
    <t>yAMV271</t>
  </si>
  <si>
    <t xml:space="preserve">52°39'17.9"N 6°03'02.7"E </t>
  </si>
  <si>
    <t>yAMV272</t>
  </si>
  <si>
    <t xml:space="preserve">52°00'55.7"N 6°01'30.2"E </t>
  </si>
  <si>
    <t>yAMV273</t>
  </si>
  <si>
    <t xml:space="preserve">52°40'59.4"N 6°22'07.5"E </t>
  </si>
  <si>
    <t>yAMV274</t>
  </si>
  <si>
    <t>yAMV275</t>
  </si>
  <si>
    <t xml:space="preserve">52°00'45.5"N 6°00'23.9"E </t>
  </si>
  <si>
    <t>yAMV276</t>
  </si>
  <si>
    <t xml:space="preserve">52°40'59.0"N 6°22'07.0"E </t>
  </si>
  <si>
    <t>yAMV277</t>
  </si>
  <si>
    <t xml:space="preserve">51°50'51.0"N 5°52'19.9"E </t>
  </si>
  <si>
    <t>yAMV278</t>
  </si>
  <si>
    <t>yAMV279</t>
  </si>
  <si>
    <t xml:space="preserve">52°24'07.7"N 4°32'37.7"E </t>
  </si>
  <si>
    <t>yAMV280</t>
  </si>
  <si>
    <t>yAMV281</t>
  </si>
  <si>
    <t xml:space="preserve">52°40'45.8"N 6°05'23.4"E </t>
  </si>
  <si>
    <t>yAMV282</t>
  </si>
  <si>
    <t>yAMV283</t>
  </si>
  <si>
    <t>yAMV284</t>
  </si>
  <si>
    <t xml:space="preserve">51°46'35.1"N 4°46'17.1"E </t>
  </si>
  <si>
    <t>yAMV285</t>
  </si>
  <si>
    <t xml:space="preserve">52°44'27.3"N 6°04'48.1"E </t>
  </si>
  <si>
    <t>yAMV286</t>
  </si>
  <si>
    <t xml:space="preserve">53°01'54.9"N 6°01'11.3"E </t>
  </si>
  <si>
    <t>yAMV287</t>
  </si>
  <si>
    <t xml:space="preserve">52°40'45.5"N 6°05'22.1"E </t>
  </si>
  <si>
    <t>yAMV288</t>
  </si>
  <si>
    <t>yAMV289</t>
  </si>
  <si>
    <t xml:space="preserve">52°40'46.2"N 6°05'22.2"E </t>
  </si>
  <si>
    <t>yAMV291</t>
  </si>
  <si>
    <t>yAMV292</t>
  </si>
  <si>
    <t xml:space="preserve">52°49'00.1"N 6°23'39.2"E </t>
  </si>
  <si>
    <t>yAMV293</t>
  </si>
  <si>
    <t>yAMV294</t>
  </si>
  <si>
    <t>yAMV295</t>
  </si>
  <si>
    <t>yAMV296</t>
  </si>
  <si>
    <t>yAMV297</t>
  </si>
  <si>
    <t>yAMV298</t>
  </si>
  <si>
    <t>yAMV299</t>
  </si>
  <si>
    <t xml:space="preserve">51°46'43.6"N 4°45'46.6"E </t>
  </si>
  <si>
    <t>yAMV300</t>
  </si>
  <si>
    <t>yAMV301</t>
  </si>
  <si>
    <t>yAMV302</t>
  </si>
  <si>
    <t xml:space="preserve">52°15'22.7"N 4°28'50.3"E </t>
  </si>
  <si>
    <t>yAMV303</t>
  </si>
  <si>
    <t>yAMV304</t>
  </si>
  <si>
    <t xml:space="preserve">52°15'42.2"N 4°32'57.1"E </t>
  </si>
  <si>
    <t>yAMV305</t>
  </si>
  <si>
    <t>yAMV306</t>
  </si>
  <si>
    <t xml:space="preserve">53°01'54.2"N 6°01'10.9"E </t>
  </si>
  <si>
    <t>yAMV307</t>
  </si>
  <si>
    <t>yAMV308</t>
  </si>
  <si>
    <t>yAMV309</t>
  </si>
  <si>
    <t xml:space="preserve">52°44'34.8"N 6°05'02.4"E </t>
  </si>
  <si>
    <t>yAMV310</t>
  </si>
  <si>
    <t>53°09'01.3"N 7°02'43.2"E</t>
  </si>
  <si>
    <t>yAMV311</t>
  </si>
  <si>
    <t xml:space="preserve">52°44'49.8"N 6°04'47.2"E </t>
  </si>
  <si>
    <t>yAMV312</t>
  </si>
  <si>
    <t>yAMV313</t>
  </si>
  <si>
    <t>yAMV314</t>
  </si>
  <si>
    <t xml:space="preserve">52°39'16.5"N 6°02'57.5"E </t>
  </si>
  <si>
    <t>yAMV315</t>
  </si>
  <si>
    <t xml:space="preserve">52°39'20.8"N 6°02'07.4"E </t>
  </si>
  <si>
    <t>yAMV316</t>
  </si>
  <si>
    <t xml:space="preserve">52°45'02.1"N 6°04'58.9"E </t>
  </si>
  <si>
    <t>yAMV317</t>
  </si>
  <si>
    <t xml:space="preserve">52°40'24.7"N 6°00'58.1"E </t>
  </si>
  <si>
    <t>yAMV318</t>
  </si>
  <si>
    <t>yAMV319</t>
  </si>
  <si>
    <t>yAMV320</t>
  </si>
  <si>
    <t xml:space="preserve">52°45'02.7"N 6°04'51.4"E </t>
  </si>
  <si>
    <t>yAMV321</t>
  </si>
  <si>
    <t xml:space="preserve">52°40'28.1"N 6°00'56.0"E </t>
  </si>
  <si>
    <t>yAMV322</t>
  </si>
  <si>
    <t xml:space="preserve">52°44'58.5"N 6°04'50.0"E </t>
  </si>
  <si>
    <t>yAMV323</t>
  </si>
  <si>
    <t xml:space="preserve">52°41'10.9"N 6°04'49.4"E </t>
  </si>
  <si>
    <t>yAMV324</t>
  </si>
  <si>
    <t xml:space="preserve">52°44'34.1"N 6°04'41.4"E  </t>
  </si>
  <si>
    <t>yAMV325</t>
  </si>
  <si>
    <t>yAMV326</t>
  </si>
  <si>
    <t>yAMV327</t>
  </si>
  <si>
    <t>yAMV328</t>
  </si>
  <si>
    <t>yAMV329</t>
  </si>
  <si>
    <t>yAMV330</t>
  </si>
  <si>
    <t xml:space="preserve">52°39'16.0"N 6°03'03.0"E  </t>
  </si>
  <si>
    <t>yAMV331</t>
  </si>
  <si>
    <t>yAMV332</t>
  </si>
  <si>
    <t>yAMV333</t>
  </si>
  <si>
    <t>yAMV335</t>
  </si>
  <si>
    <t>yAMV336</t>
  </si>
  <si>
    <t xml:space="preserve">52°13'19.8"N 5°57'52.4"E </t>
  </si>
  <si>
    <t>yAMV337</t>
  </si>
  <si>
    <t xml:space="preserve">53°09'01.5"N 6°33'44.0"E </t>
  </si>
  <si>
    <t>yAMV338</t>
  </si>
  <si>
    <t>yAMV340</t>
  </si>
  <si>
    <t xml:space="preserve">52°40'59.0"N 6°22'06.6"E </t>
  </si>
  <si>
    <t>yAMV341</t>
  </si>
  <si>
    <t xml:space="preserve">52°23'46.3"N 6°00'48.3"E </t>
  </si>
  <si>
    <t>yAMV342</t>
  </si>
  <si>
    <t xml:space="preserve">52°40'58.9"N 6°22'07.4"E </t>
  </si>
  <si>
    <t>yAMV343</t>
  </si>
  <si>
    <t xml:space="preserve">51°50'44.8"N 5°52'17.9"E </t>
  </si>
  <si>
    <t>yAMV344</t>
  </si>
  <si>
    <t xml:space="preserve">51°50'49.6"N 5°51'27.5"E </t>
  </si>
  <si>
    <t>yAMV346</t>
  </si>
  <si>
    <t xml:space="preserve">52°00'55.9"N 6°01'27.6"E </t>
  </si>
  <si>
    <t>yAMV347</t>
  </si>
  <si>
    <t xml:space="preserve">52°00'49.6"N 6°01'17.7"E </t>
  </si>
  <si>
    <t>yAMV348</t>
  </si>
  <si>
    <t>52°15'45.4"N 4°32'37.2"E</t>
  </si>
  <si>
    <t>yAMV350</t>
  </si>
  <si>
    <t xml:space="preserve">53°18'26.5"N 6°34'32.3"E </t>
  </si>
  <si>
    <t>yAMV352</t>
  </si>
  <si>
    <t xml:space="preserve">52°21'51.4"N 4°53'22.6"E </t>
  </si>
  <si>
    <t>yAMV353</t>
  </si>
  <si>
    <t xml:space="preserve">52°39'18.5"N 6°03'26.2"E </t>
  </si>
  <si>
    <t>yAMV354</t>
  </si>
  <si>
    <t>yAMV355</t>
  </si>
  <si>
    <t xml:space="preserve">52°44'26.7"N 6°04'38.5"E </t>
  </si>
  <si>
    <t>yAMV356</t>
  </si>
  <si>
    <t>yAMV357</t>
  </si>
  <si>
    <t>yAMV358</t>
  </si>
  <si>
    <t>yAMV359</t>
  </si>
  <si>
    <t>yAMV360</t>
  </si>
  <si>
    <t xml:space="preserve">52°44'50.1"N 6°05'06.9"E </t>
  </si>
  <si>
    <t>yAMV361</t>
  </si>
  <si>
    <t>yAMV362</t>
  </si>
  <si>
    <t xml:space="preserve">51°50'45.0"N 5°51'37.5"E </t>
  </si>
  <si>
    <t>yAMV363</t>
  </si>
  <si>
    <t xml:space="preserve">51°50'49.2"N 5°52'20.4"E </t>
  </si>
  <si>
    <t>yAMV365</t>
  </si>
  <si>
    <t xml:space="preserve">52°00'45.9"N 6°01'10.7"E </t>
  </si>
  <si>
    <t>yAMV366</t>
  </si>
  <si>
    <t>yAMV367</t>
  </si>
  <si>
    <t xml:space="preserve">52°00'42.8"N 6°00'20.0"E </t>
  </si>
  <si>
    <t>yAMV368</t>
  </si>
  <si>
    <t xml:space="preserve">53°13'45.3"N 6°34'04.6"E </t>
  </si>
  <si>
    <t>yAMV369</t>
  </si>
  <si>
    <t>yAMV370</t>
  </si>
  <si>
    <t>53°14'28.8"N 6°35'38.1"E</t>
  </si>
  <si>
    <t>yAMV371</t>
  </si>
  <si>
    <t>51°20'09.0"N 5°48'11.4"E</t>
  </si>
  <si>
    <t>yAMV372</t>
  </si>
  <si>
    <t>51°58'21.7"N 4°30'49.8"E</t>
  </si>
  <si>
    <t>yAMV373</t>
  </si>
  <si>
    <t>51°58'20.6"N 4°31'01.7"E</t>
  </si>
  <si>
    <t>yAMV374</t>
  </si>
  <si>
    <t>50°54'59.6"N 6°00'53.8"E</t>
  </si>
  <si>
    <t>yAMV375</t>
  </si>
  <si>
    <t>50°54'53.1"N 6°01'03.9"E</t>
  </si>
  <si>
    <t>yAMV376</t>
  </si>
  <si>
    <t>51°58'16.4"N 4°31'06.8"E</t>
  </si>
  <si>
    <t>yAMV377</t>
  </si>
  <si>
    <t>51°20'02.1"N 5°48'20.1"E</t>
  </si>
  <si>
    <t>yAMV378</t>
  </si>
  <si>
    <t>53°09'04.2"N 7°02'43.3"E</t>
  </si>
  <si>
    <t>yAMV379</t>
  </si>
  <si>
    <t>51°19'40.3"N 5°48'13.1"E</t>
  </si>
  <si>
    <t>yAMV380</t>
  </si>
  <si>
    <t>yAMV381</t>
  </si>
  <si>
    <t>51°58'16.5"N 4°31'06.8"E</t>
  </si>
  <si>
    <t>yAMV382</t>
  </si>
  <si>
    <t>yAMV383</t>
  </si>
  <si>
    <t>51°58'04.0"N 4°30'53.5"E</t>
  </si>
  <si>
    <t>yAMV384</t>
  </si>
  <si>
    <t>yAMV385</t>
  </si>
  <si>
    <t>51°58'06.7"N 4°30'40.1"E</t>
  </si>
  <si>
    <t>yAMV386</t>
  </si>
  <si>
    <t>51°58'19.2"N 4°30'47.7"E</t>
  </si>
  <si>
    <t>yAMV387</t>
  </si>
  <si>
    <t>yAMV388</t>
  </si>
  <si>
    <t>51°58'21.3"N 4°30'58.6"E</t>
  </si>
  <si>
    <t>yAMV389</t>
  </si>
  <si>
    <t>yAMV390</t>
  </si>
  <si>
    <t>51°20'08.0"N 5°48'06.6"E</t>
  </si>
  <si>
    <t>yAMV391</t>
  </si>
  <si>
    <t>51°58'04.6"N 4°30'55.2"E</t>
  </si>
  <si>
    <t>yAMV392</t>
  </si>
  <si>
    <t>yAMV393</t>
  </si>
  <si>
    <t>51°32'36.7"N 4°45'52.5"E</t>
  </si>
  <si>
    <t>yAMV394</t>
  </si>
  <si>
    <t>51°32'39.9"N 4°46'24.9"E</t>
  </si>
  <si>
    <t>yAMV395</t>
  </si>
  <si>
    <t>51°33'04.6"N 4°46'10.7"E</t>
  </si>
  <si>
    <t>yAMV396</t>
  </si>
  <si>
    <t>yAMV397</t>
  </si>
  <si>
    <t>51°20'07.2"N 5°47'51.2"E</t>
  </si>
  <si>
    <t>yAMV398</t>
  </si>
  <si>
    <t>51°19'53.1"N 5°47'51.4"E</t>
  </si>
  <si>
    <t>yAMV399</t>
  </si>
  <si>
    <t>yAMV400</t>
  </si>
  <si>
    <t>51°32'38.5"N 4°46'16.8"E</t>
  </si>
  <si>
    <t>yAMV401</t>
  </si>
  <si>
    <t>yAMV402</t>
  </si>
  <si>
    <t>51°58'17.7"N 4°31'04.3"E</t>
  </si>
  <si>
    <t>yAMV403</t>
  </si>
  <si>
    <t>yAMV404</t>
  </si>
  <si>
    <t>yAMV405</t>
  </si>
  <si>
    <t>51°33'22.8"N 4°45'48.9"E</t>
  </si>
  <si>
    <t>yAMV406</t>
  </si>
  <si>
    <t>51°33'23.7"N 4°45'53.8"E</t>
  </si>
  <si>
    <t>yAMV407</t>
  </si>
  <si>
    <t>yAMV408</t>
  </si>
  <si>
    <t>51°33'00.8"N 4°46'15.5"E</t>
  </si>
  <si>
    <t>yAMV409</t>
  </si>
  <si>
    <t>51°33'18.4"N 4°46'06.5"E</t>
  </si>
  <si>
    <t>yAMV410</t>
  </si>
  <si>
    <t>yAMV411</t>
  </si>
  <si>
    <t>yAMV412</t>
  </si>
  <si>
    <t>51°33'15.7"N 4°45'50.2"E</t>
  </si>
  <si>
    <t>yAMV413</t>
  </si>
  <si>
    <t>51°33'00.4"N 4°46'13.3"E</t>
  </si>
  <si>
    <t>yAMV414</t>
  </si>
  <si>
    <t>yAMV415</t>
  </si>
  <si>
    <t>yAMV416</t>
  </si>
  <si>
    <t>51°32'36.0"N 4°46'02.2"E</t>
  </si>
  <si>
    <t>yAMV417</t>
  </si>
  <si>
    <t>yAMV418</t>
  </si>
  <si>
    <t>yAMV419</t>
  </si>
  <si>
    <t>yAMV420</t>
  </si>
  <si>
    <t>yAMV421</t>
  </si>
  <si>
    <t>yAMV422</t>
  </si>
  <si>
    <t>51°20'04.5"N 5°47'42.8"E</t>
  </si>
  <si>
    <t>yAMV423</t>
  </si>
  <si>
    <t>51°19'42.4"N 5°48'14.7"E</t>
  </si>
  <si>
    <t>yAMV424</t>
  </si>
  <si>
    <t>yAMV425</t>
  </si>
  <si>
    <t>yAMV426</t>
  </si>
  <si>
    <t>yAMV427</t>
  </si>
  <si>
    <t>yAMV428</t>
  </si>
  <si>
    <t>51°20'14.1"N 5°47'50.8"E</t>
  </si>
  <si>
    <t>yAMV429</t>
  </si>
  <si>
    <t>51°20'08.7"N 5°47'43.8"E</t>
  </si>
  <si>
    <t>yAMV430</t>
  </si>
  <si>
    <t>yAMV431</t>
  </si>
  <si>
    <t>yAMV432</t>
  </si>
  <si>
    <t>yAMV433</t>
  </si>
  <si>
    <t>yAMV434</t>
  </si>
  <si>
    <t>yAMV435</t>
  </si>
  <si>
    <t>yAMV436</t>
  </si>
  <si>
    <t>51°34'29.7"N 6°05'15.2"E</t>
  </si>
  <si>
    <t>yAMV437</t>
  </si>
  <si>
    <t>51°35'07.4"N 6°05'18.3"E</t>
  </si>
  <si>
    <t>yAMV438</t>
  </si>
  <si>
    <t>52°11'19.1"N 6°52'34.6"E</t>
  </si>
  <si>
    <t>yAMV439</t>
  </si>
  <si>
    <t>51°34'53.9"N 6°05'06.8"E</t>
  </si>
  <si>
    <t>yAMV440</t>
  </si>
  <si>
    <t>51°34'32.3"N 6°05'24.0"E</t>
  </si>
  <si>
    <t>yAMV441</t>
  </si>
  <si>
    <t>yAMV442</t>
  </si>
  <si>
    <t>yAMV443</t>
  </si>
  <si>
    <t>yAMV444</t>
  </si>
  <si>
    <t>52°41'46.7"N 7°01'38.4"E</t>
  </si>
  <si>
    <t>yAMV445</t>
  </si>
  <si>
    <t>52°21'23.3"N 6°26'13.3"E</t>
  </si>
  <si>
    <t>yAMV446</t>
  </si>
  <si>
    <t>52°11'26.9"N 6°52'32.2"E</t>
  </si>
  <si>
    <t>yAMV447</t>
  </si>
  <si>
    <t>52°47'05.9"N 6°53'50.9"E</t>
  </si>
  <si>
    <t>yAMV448</t>
  </si>
  <si>
    <t>52°11'14.1"N 6°52'32.1"E</t>
  </si>
  <si>
    <t>yAMV449</t>
  </si>
  <si>
    <t>52°21'12.9"N 6°26'16.0"E</t>
  </si>
  <si>
    <t>yAMV450</t>
  </si>
  <si>
    <t>yAMV451</t>
  </si>
  <si>
    <t>yAMV452</t>
  </si>
  <si>
    <t>yAMV453</t>
  </si>
  <si>
    <t>52°11'18.2"N 6°53'19.1"E</t>
  </si>
  <si>
    <t>yAMV454</t>
  </si>
  <si>
    <t>yAMV455</t>
  </si>
  <si>
    <t>yAMV456</t>
  </si>
  <si>
    <t>53°09'08.0"N 7°02'49.4"E</t>
  </si>
  <si>
    <t>yAMV457</t>
  </si>
  <si>
    <t>52°41'27.5"N 7°01'34.2"E</t>
  </si>
  <si>
    <t>yAMV458</t>
  </si>
  <si>
    <t>51°34'48.4"N 6°05'14.3"E</t>
  </si>
  <si>
    <t>yAMV459</t>
  </si>
  <si>
    <t>yAMV460</t>
  </si>
  <si>
    <t>yAMV461</t>
  </si>
  <si>
    <t>51°34'38.3"N 6°05'59.6"E</t>
  </si>
  <si>
    <t>yAMV462</t>
  </si>
  <si>
    <t>50°55'16.5"N 6°00'17.4"E</t>
  </si>
  <si>
    <t>yAMV463</t>
  </si>
  <si>
    <t>51°34'59.9"N 6°05'08.9"E</t>
  </si>
  <si>
    <t>yAMV464</t>
  </si>
  <si>
    <t>yAMV465</t>
  </si>
  <si>
    <t>53°01'00.5"N 5°40'50.6"E</t>
  </si>
  <si>
    <t>yAMV466</t>
  </si>
  <si>
    <t>yAMV467</t>
  </si>
  <si>
    <t>53°12'47.0"N 5°52'32.8"E</t>
  </si>
  <si>
    <t>yAMV468</t>
  </si>
  <si>
    <t>52°41'39.8"N 7°01'35.9"E</t>
  </si>
  <si>
    <t>yAMV469</t>
  </si>
  <si>
    <t>52°47'12.7"N 6°53'53.5"E</t>
  </si>
  <si>
    <t>yAMV470</t>
  </si>
  <si>
    <t>52°11'21.0"N 6°52'32.9"E</t>
  </si>
  <si>
    <t>yAMV471</t>
  </si>
  <si>
    <t>yAMV472</t>
  </si>
  <si>
    <t>52°47'08.1"N 6°53'32.1"E</t>
  </si>
  <si>
    <t>yAMV473</t>
  </si>
  <si>
    <t>yAMV474</t>
  </si>
  <si>
    <t>yAMV475</t>
  </si>
  <si>
    <t>51°34'35.4"N 6°05'54.2"E</t>
  </si>
  <si>
    <t>yAMV476</t>
  </si>
  <si>
    <t>yAMV477</t>
  </si>
  <si>
    <t>52°11'22.6"N 6°52'32.2"E</t>
  </si>
  <si>
    <t>yAMV478</t>
  </si>
  <si>
    <t>yAMV479</t>
  </si>
  <si>
    <t>51°34'35.9"N 6°05'32.3"E</t>
  </si>
  <si>
    <t>yAMV480</t>
  </si>
  <si>
    <t>53°02'05.3"N 5°39'13.9"E</t>
  </si>
  <si>
    <t>yAMV481</t>
  </si>
  <si>
    <t>53°01'07.3"N 5°40'40.3"E</t>
  </si>
  <si>
    <t>yAMV482</t>
  </si>
  <si>
    <t>yAMV483</t>
  </si>
  <si>
    <t>yAMV484</t>
  </si>
  <si>
    <t>yAMV485</t>
  </si>
  <si>
    <t>53°02'08.5"N 5°39'16.2"E</t>
  </si>
  <si>
    <t>yAMV486</t>
  </si>
  <si>
    <t>yAMV487</t>
  </si>
  <si>
    <t>yAMV488</t>
  </si>
  <si>
    <t>51°34'46.4"N 6°06'00.3"E</t>
  </si>
  <si>
    <t>yAMV489</t>
  </si>
  <si>
    <t>51°34'47.6"N 6°05'14.6"E</t>
  </si>
  <si>
    <t>yAMV490</t>
  </si>
  <si>
    <t>yAMV491</t>
  </si>
  <si>
    <t>51°19'48.7"N 5°47'54.6"E</t>
  </si>
  <si>
    <t>yAMV492</t>
  </si>
  <si>
    <t>yAMV493</t>
  </si>
  <si>
    <t>52°11'28.4"N 6°53'02.3"E</t>
  </si>
  <si>
    <t>yAMV494</t>
  </si>
  <si>
    <t>yAMV495</t>
  </si>
  <si>
    <t>52°27'30.5"N 6°25'20.8"E</t>
  </si>
  <si>
    <t>yAMV496</t>
  </si>
  <si>
    <t>yAMV497</t>
  </si>
  <si>
    <t>yAMV498</t>
  </si>
  <si>
    <t>53°12'41.4"N 5°52'40.1"E</t>
  </si>
  <si>
    <t>yAMV499</t>
  </si>
  <si>
    <t>yAMV500</t>
  </si>
  <si>
    <t>yAMV501</t>
  </si>
  <si>
    <t>52°11'31.0"N 6°53'03.2"E</t>
  </si>
  <si>
    <t>yAMV502</t>
  </si>
  <si>
    <t>yAMV503</t>
  </si>
  <si>
    <t>yAMV504</t>
  </si>
  <si>
    <t>yAMV505</t>
  </si>
  <si>
    <t>52°11'27.1"N 6°52'38.1"E</t>
  </si>
  <si>
    <t>yAMV506</t>
  </si>
  <si>
    <t>yAMV507</t>
  </si>
  <si>
    <t>yAMV508</t>
  </si>
  <si>
    <t>52°47'07.2"N 6°53'58.5"E</t>
  </si>
  <si>
    <t>yAMV509</t>
  </si>
  <si>
    <t>53°02'09.2"N 5°39'17.1"E</t>
  </si>
  <si>
    <t>yAMV510</t>
  </si>
  <si>
    <t>yAMV511</t>
  </si>
  <si>
    <t>52°47'06.9"N 6°53'54.4"E</t>
  </si>
  <si>
    <t>yAMV512</t>
  </si>
  <si>
    <t>yAMV513</t>
  </si>
  <si>
    <t>yAMV514</t>
  </si>
  <si>
    <t>yAMV515</t>
  </si>
  <si>
    <t>53°09'15.1"N 7°02'47.5"E</t>
  </si>
  <si>
    <t>yAMV516</t>
  </si>
  <si>
    <t>yAMV517</t>
  </si>
  <si>
    <t>51°19'58.2"N 5°48'19.2"E</t>
  </si>
  <si>
    <t>yAMV518</t>
  </si>
  <si>
    <t>yAMV519</t>
  </si>
  <si>
    <t>yAMV520</t>
  </si>
  <si>
    <t>yAMV521</t>
  </si>
  <si>
    <t>yAMV522</t>
  </si>
  <si>
    <t>yAMV523</t>
  </si>
  <si>
    <t>52°11'13.5"N 6°53'29.8"E</t>
  </si>
  <si>
    <t>yAMV524</t>
  </si>
  <si>
    <t>yAMV525</t>
  </si>
  <si>
    <t>yAMV526</t>
  </si>
  <si>
    <t>52°21'11.3"N 6°26'21.4"E</t>
  </si>
  <si>
    <t>yAMV527</t>
  </si>
  <si>
    <t>yAMV528</t>
  </si>
  <si>
    <t>yAMV529</t>
  </si>
  <si>
    <t>52°21'13.2"N 6°26'25.4"E</t>
  </si>
  <si>
    <t>yAMV530</t>
  </si>
  <si>
    <t>yAMV531</t>
  </si>
  <si>
    <t>52°11'21.6"N 6°53'19.8"E</t>
  </si>
  <si>
    <t>yAMV532</t>
  </si>
  <si>
    <t>52°11'16.6"N 6°52'39.3"E</t>
  </si>
  <si>
    <t>yAMV533</t>
  </si>
  <si>
    <t>yAMV534</t>
  </si>
  <si>
    <t>yAMV535</t>
  </si>
  <si>
    <t>52°21'18.2"N 6°26'31.2"E</t>
  </si>
  <si>
    <t>yAMV536</t>
  </si>
  <si>
    <t>52°11'25.6"N 6°52'41.2"E</t>
  </si>
  <si>
    <t>yAMV537</t>
  </si>
  <si>
    <t>yAMV538</t>
  </si>
  <si>
    <t>yAMV539</t>
  </si>
  <si>
    <t>yAMV540</t>
  </si>
  <si>
    <t>yAMV541</t>
  </si>
  <si>
    <t>yAMV542</t>
  </si>
  <si>
    <t>yAMV543</t>
  </si>
  <si>
    <t>yAMV544</t>
  </si>
  <si>
    <t>yAMV545</t>
  </si>
  <si>
    <t>53°12'45.8"N 5°52'32.1"E</t>
  </si>
  <si>
    <t>yAMV546</t>
  </si>
  <si>
    <t>yAMV547</t>
  </si>
  <si>
    <t>yAMV548</t>
  </si>
  <si>
    <t>yAMV549</t>
  </si>
  <si>
    <t>yAMV550</t>
  </si>
  <si>
    <t>yAMV551</t>
  </si>
  <si>
    <t>yAMV552</t>
  </si>
  <si>
    <t>yAMV553</t>
  </si>
  <si>
    <t>yAMV554</t>
  </si>
  <si>
    <t>53°09'02.7"N 7°02'43.5"E</t>
  </si>
  <si>
    <t>yAMV555</t>
  </si>
  <si>
    <t>yAMV556</t>
  </si>
  <si>
    <t>yAMV557</t>
  </si>
  <si>
    <t>yAMV558</t>
  </si>
  <si>
    <t>yAMV559</t>
  </si>
  <si>
    <t>50°54'41.8"N 6°01'02.2"E</t>
  </si>
  <si>
    <t>yAMV560</t>
  </si>
  <si>
    <t>yAMV561</t>
  </si>
  <si>
    <t>yAMV562</t>
  </si>
  <si>
    <t>yAMV563</t>
  </si>
  <si>
    <t>yAMV564</t>
  </si>
  <si>
    <t>yAMV565</t>
  </si>
  <si>
    <t>yAMV566</t>
  </si>
  <si>
    <t>yAMV567</t>
  </si>
  <si>
    <t>yAMV568</t>
  </si>
  <si>
    <t>yAMV569</t>
  </si>
  <si>
    <t>53°02'09.5"N 5°39'14.4"E</t>
  </si>
  <si>
    <t>yAMV570</t>
  </si>
  <si>
    <t>yAMV571</t>
  </si>
  <si>
    <t>53°01'10.4"N 5°40'40.0"E</t>
  </si>
  <si>
    <t>yAMV572</t>
  </si>
  <si>
    <t>53°02'11.0"N 5°39'09.9"E</t>
  </si>
  <si>
    <t>yAMV573</t>
  </si>
  <si>
    <t>53°01'12.3"N 5°40'46.4"E</t>
  </si>
  <si>
    <t>yAMV574</t>
  </si>
  <si>
    <t>53°02'08.0"N 5°39'03.6"E</t>
  </si>
  <si>
    <t>yAMV575</t>
  </si>
  <si>
    <t>53°02'10.4"N 5°39'09.9"E</t>
  </si>
  <si>
    <t>yAMV576</t>
  </si>
  <si>
    <t>53°02'07.8"N 5°39'13.9"E</t>
  </si>
  <si>
    <t>yAMV577</t>
  </si>
  <si>
    <t>53°02'09.9"N 5°39'14.0"E</t>
  </si>
  <si>
    <t>yAMV578</t>
  </si>
  <si>
    <t>53°01'03.4"N 5°40'55.7"E</t>
  </si>
  <si>
    <t>yAMV579</t>
  </si>
  <si>
    <t>yAMV580</t>
  </si>
  <si>
    <t>53°00'59.7"N 5°40'49.0"E</t>
  </si>
  <si>
    <t>yAMV581</t>
  </si>
  <si>
    <t>53°02'08.7"N 5°39'11.1"E</t>
  </si>
  <si>
    <t>yAMV582</t>
  </si>
  <si>
    <t>yAMV583</t>
  </si>
  <si>
    <t>yAMV584</t>
  </si>
  <si>
    <t>53°02'10.3"N 5°39'05.8"E</t>
  </si>
  <si>
    <t>yAMV585</t>
  </si>
  <si>
    <t>yAMV586</t>
  </si>
  <si>
    <t>yAMV587</t>
  </si>
  <si>
    <t>53°02'10.4"N 5°39'12.2"E</t>
  </si>
  <si>
    <t>yAMV588</t>
  </si>
  <si>
    <t>53°02'07.6"N 5°39'09.3"E</t>
  </si>
  <si>
    <t>yAMV589</t>
  </si>
  <si>
    <t>yAMV590</t>
  </si>
  <si>
    <t>yAMV591</t>
  </si>
  <si>
    <t>53°01'05.8"N 5°40'56.1"E</t>
  </si>
  <si>
    <t>yAMV592</t>
  </si>
  <si>
    <t>yAMV593</t>
  </si>
  <si>
    <t>yAMV594</t>
  </si>
  <si>
    <t>yAMV595</t>
  </si>
  <si>
    <t>yAMV596</t>
  </si>
  <si>
    <t>yAMV597</t>
  </si>
  <si>
    <t>yAMV598</t>
  </si>
  <si>
    <t>yAMV599</t>
  </si>
  <si>
    <t>yAMV600</t>
  </si>
  <si>
    <t>yAMV601</t>
  </si>
  <si>
    <t>yAMV602</t>
  </si>
  <si>
    <t>52°11'26.4"N 6°52'36.6"E</t>
  </si>
  <si>
    <t>yAMV603</t>
  </si>
  <si>
    <t>52°11'15.9"N 6°53'24.2"E</t>
  </si>
  <si>
    <t>yAMV604</t>
  </si>
  <si>
    <t>52°47'08.1"N 6°53'49.0"E</t>
  </si>
  <si>
    <t>yAMV605</t>
  </si>
  <si>
    <t>yAMV606</t>
  </si>
  <si>
    <t>yAMV607</t>
  </si>
  <si>
    <t>52°11'15.4"N 6°52'33.7"E</t>
  </si>
  <si>
    <t>yAMV608</t>
  </si>
  <si>
    <t>52°11'18.3"N 6°53'24.0"E</t>
  </si>
  <si>
    <t>yAMV609</t>
  </si>
  <si>
    <t>53°02'10.2"N 5°39'02.6"E</t>
  </si>
  <si>
    <t>yAMV610</t>
  </si>
  <si>
    <t>yAMV611</t>
  </si>
  <si>
    <t>yAMV612</t>
  </si>
  <si>
    <t>yAMV613</t>
  </si>
  <si>
    <t>yAMV614</t>
  </si>
  <si>
    <t>yAMV615</t>
  </si>
  <si>
    <t>yAMV616</t>
  </si>
  <si>
    <t>yAMV617</t>
  </si>
  <si>
    <t>yAMV618</t>
  </si>
  <si>
    <t>yAMV619</t>
  </si>
  <si>
    <t>yAMV620</t>
  </si>
  <si>
    <t>51°25'35.8"N 5°28'51.9"E</t>
  </si>
  <si>
    <t>yAMV621</t>
  </si>
  <si>
    <t>51°25'34.4"N 5°28'52.3"E</t>
  </si>
  <si>
    <t>yAMV622</t>
  </si>
  <si>
    <t>51°25'31.9"N 5°28'55.3"E</t>
  </si>
  <si>
    <t>yAMV623</t>
  </si>
  <si>
    <t>51°28'45.4"N 5°28'17.1"E</t>
  </si>
  <si>
    <t>yAMV624</t>
  </si>
  <si>
    <t>yAMV625</t>
  </si>
  <si>
    <t>yAMV626</t>
  </si>
  <si>
    <t>yAMV627</t>
  </si>
  <si>
    <t>51°28'40.2"N 5°28'19.8"E</t>
  </si>
  <si>
    <t>yAMV628</t>
  </si>
  <si>
    <t>yAMV629</t>
  </si>
  <si>
    <t>51°25'40.0"N 5°28'54.6"E</t>
  </si>
  <si>
    <t>yAMV630</t>
  </si>
  <si>
    <t>yAMV631</t>
  </si>
  <si>
    <t>51°28'35.0"N 5°28'27.9"E</t>
  </si>
  <si>
    <t>yAMV632</t>
  </si>
  <si>
    <t>51°28'41.0"N 5°28'24.7"E</t>
  </si>
  <si>
    <t>yAMV633</t>
  </si>
  <si>
    <t>yAMV634</t>
  </si>
  <si>
    <t>51°28'52.3"N 5°28'17.9"E</t>
  </si>
  <si>
    <t>yAMV635</t>
  </si>
  <si>
    <t>yAMV636</t>
  </si>
  <si>
    <t>yAMV637</t>
  </si>
  <si>
    <t>yAMV638</t>
  </si>
  <si>
    <t>yAMV639</t>
  </si>
  <si>
    <t>51°25'31.9"N 5°28'51.9"E</t>
  </si>
  <si>
    <t>yAMV640</t>
  </si>
  <si>
    <t>yAMV641</t>
  </si>
  <si>
    <t>51°25'32.5"N 5°29'01.2"E</t>
  </si>
  <si>
    <t>yAMV642</t>
  </si>
  <si>
    <t>yAMV643</t>
  </si>
  <si>
    <t>yAMV644</t>
  </si>
  <si>
    <t>51°28'49.0"N 5°28'17.4"E</t>
  </si>
  <si>
    <t>yAMV645</t>
  </si>
  <si>
    <t>yAMV646</t>
  </si>
  <si>
    <t>yAMV647</t>
  </si>
  <si>
    <t>yAMV648</t>
  </si>
  <si>
    <t>yAMV649</t>
  </si>
  <si>
    <t>yAMV650</t>
  </si>
  <si>
    <t>yAMV651</t>
  </si>
  <si>
    <t>51°28'48.1"N 5°28'18.3"E</t>
  </si>
  <si>
    <t>yAMV652</t>
  </si>
  <si>
    <t>51°28'43.2"N 5°28'23.7"E</t>
  </si>
  <si>
    <t>yAMV653</t>
  </si>
  <si>
    <t>yAMV654</t>
  </si>
  <si>
    <t>yAMV655</t>
  </si>
  <si>
    <t>yAMV656</t>
  </si>
  <si>
    <t>51°28'38.6"N 5°28'25.5"E</t>
  </si>
  <si>
    <t>yAMV657</t>
  </si>
  <si>
    <t>yAMV658</t>
  </si>
  <si>
    <t>51°25'32.9"N 5°28'57.2"E</t>
  </si>
  <si>
    <t>yAMV659</t>
  </si>
  <si>
    <t>yAMV660</t>
  </si>
  <si>
    <t>51°28'43.1"N 5°28'18.7"E</t>
  </si>
  <si>
    <t>yAMV661</t>
  </si>
  <si>
    <t>yAMV662</t>
  </si>
  <si>
    <t>yAMV663</t>
  </si>
  <si>
    <t>yAMV664</t>
  </si>
  <si>
    <t>yAMV665</t>
  </si>
  <si>
    <t>yAMV666</t>
  </si>
  <si>
    <t>51°28'35.3"N 5°28'28.8"E</t>
  </si>
  <si>
    <t>yAMV667</t>
  </si>
  <si>
    <t>yAMV668</t>
  </si>
  <si>
    <t>yAMV669</t>
  </si>
  <si>
    <t>yAMV670</t>
  </si>
  <si>
    <t>yAMV671</t>
  </si>
  <si>
    <t>yAMV672</t>
  </si>
  <si>
    <t>yAMV673</t>
  </si>
  <si>
    <t>yAMV674</t>
  </si>
  <si>
    <t>51°35'29.8"N 3°35'22.4"E</t>
  </si>
  <si>
    <t>yAMV675</t>
  </si>
  <si>
    <t>yAMV676</t>
  </si>
  <si>
    <t>51°35'26.7"N 3°35'10.4"E</t>
  </si>
  <si>
    <t>yAMV677</t>
  </si>
  <si>
    <t>yAMV678</t>
  </si>
  <si>
    <t>51°35'10.8"N 3°35'02.4"E</t>
  </si>
  <si>
    <t>yAMV679</t>
  </si>
  <si>
    <t>51°34'58.1"N 3°35'00.2"E</t>
  </si>
  <si>
    <t>yAMV680</t>
  </si>
  <si>
    <t>yAMV681</t>
  </si>
  <si>
    <t>51°35'26.4"N 3°35'02.2"E</t>
  </si>
  <si>
    <t>yAMV682</t>
  </si>
  <si>
    <t>yAMV683</t>
  </si>
  <si>
    <t>yAMV684</t>
  </si>
  <si>
    <t>yAMV685</t>
  </si>
  <si>
    <t>yAMV686</t>
  </si>
  <si>
    <t>yAMV687</t>
  </si>
  <si>
    <t>51°35'33.1"N 3°35'20.9"E</t>
  </si>
  <si>
    <t>yAMV688</t>
  </si>
  <si>
    <t>yAMV689</t>
  </si>
  <si>
    <t>51°35'18.7"N 3°35'07.4"E</t>
  </si>
  <si>
    <t>yAMV690</t>
  </si>
  <si>
    <t>51°35'21.9"N 3°35'00.7"E</t>
  </si>
  <si>
    <t>yAMV691</t>
  </si>
  <si>
    <t>yAMV692</t>
  </si>
  <si>
    <t>yAMV693</t>
  </si>
  <si>
    <t>yAMV694</t>
  </si>
  <si>
    <t>yAMV695</t>
  </si>
  <si>
    <t>yAMV696</t>
  </si>
  <si>
    <t>yAMV697</t>
  </si>
  <si>
    <t>yAMV698</t>
  </si>
  <si>
    <t>yAMV699</t>
  </si>
  <si>
    <t>yAMV700</t>
  </si>
  <si>
    <t>yAMV701</t>
  </si>
  <si>
    <t>51°35'38.7"N 3°35'23.0"E</t>
  </si>
  <si>
    <t>yAMV702</t>
  </si>
  <si>
    <t>51°35'02.1"N 3°35'00.5"E</t>
  </si>
  <si>
    <t>yAMV703</t>
  </si>
  <si>
    <t>51°35'21.5"N 3°35'02.8"E</t>
  </si>
  <si>
    <t>yAMV704</t>
  </si>
  <si>
    <t>yAMV705</t>
  </si>
  <si>
    <t>yAMV706</t>
  </si>
  <si>
    <t>yAMV707</t>
  </si>
  <si>
    <t>yAMV708</t>
  </si>
  <si>
    <t>yAMV709</t>
  </si>
  <si>
    <t>yAMV710</t>
  </si>
  <si>
    <t>yAMV711</t>
  </si>
  <si>
    <t>yAMV712</t>
  </si>
  <si>
    <t>yAMV713</t>
  </si>
  <si>
    <t>yAMV714</t>
  </si>
  <si>
    <t>51°35'07.5"N 3°35'01.7"E</t>
  </si>
  <si>
    <t>yAMV715</t>
  </si>
  <si>
    <t>yAMV716</t>
  </si>
  <si>
    <t>51°35'17.3"N 3°35'02.6"E</t>
  </si>
  <si>
    <t>yAMV717</t>
  </si>
  <si>
    <t>yAMV718</t>
  </si>
  <si>
    <t>51°35'16.2"N 3°35'02.9"E</t>
  </si>
  <si>
    <t>yAMV719</t>
  </si>
  <si>
    <t>yAMV720</t>
  </si>
  <si>
    <t>yAMV721</t>
  </si>
  <si>
    <t>yAMV722</t>
  </si>
  <si>
    <t>51°35'21.2"N 3°34'54.0"E</t>
  </si>
  <si>
    <t>yAMV723</t>
  </si>
  <si>
    <t>yAMV724</t>
  </si>
  <si>
    <t>51°35'10.1"N 3°35'01.7"E</t>
  </si>
  <si>
    <t>yAMV725</t>
  </si>
  <si>
    <t>yAMV726</t>
  </si>
  <si>
    <t>yAMV727</t>
  </si>
  <si>
    <t>yAMV728</t>
  </si>
  <si>
    <t>yAMV729</t>
  </si>
  <si>
    <t>yAMV3</t>
  </si>
  <si>
    <t>yAMV10</t>
  </si>
  <si>
    <t>yAMV11</t>
  </si>
  <si>
    <t>yAMV12</t>
  </si>
  <si>
    <t>yAMV13</t>
  </si>
  <si>
    <t>yAMV14</t>
  </si>
  <si>
    <t>yAMV15</t>
  </si>
  <si>
    <t>yAMV16</t>
  </si>
  <si>
    <t>yAMV17</t>
  </si>
  <si>
    <t>yAMV18</t>
  </si>
  <si>
    <t>yAMV19</t>
  </si>
  <si>
    <t>yAMV20</t>
  </si>
  <si>
    <t>yAMV21</t>
  </si>
  <si>
    <t>yAMV22</t>
  </si>
  <si>
    <t>yAMV23</t>
  </si>
  <si>
    <t>yAMV47</t>
  </si>
  <si>
    <t>yAMV48</t>
  </si>
  <si>
    <t>yAMV56</t>
  </si>
  <si>
    <t>yAMV57</t>
  </si>
  <si>
    <t>yAMV58</t>
  </si>
  <si>
    <t>yAMV60</t>
  </si>
  <si>
    <t>yAMV61</t>
  </si>
  <si>
    <t>yAMV62</t>
  </si>
  <si>
    <t>yAMV731</t>
  </si>
  <si>
    <t>yAMV732</t>
  </si>
  <si>
    <t>yAMV733</t>
  </si>
  <si>
    <t>yAMV734</t>
  </si>
  <si>
    <t>yAMV735</t>
  </si>
  <si>
    <t>yAMV736</t>
  </si>
  <si>
    <t>yAMV737</t>
  </si>
  <si>
    <t>yAMV738</t>
  </si>
  <si>
    <t>yAMV739</t>
  </si>
  <si>
    <t>yAMV740</t>
  </si>
  <si>
    <t>yAMV741</t>
  </si>
  <si>
    <t>yAMV742</t>
  </si>
  <si>
    <t>yAMV743</t>
  </si>
  <si>
    <t>yAMV744</t>
  </si>
  <si>
    <t>yAMV745</t>
  </si>
  <si>
    <t>yAMV746</t>
  </si>
  <si>
    <t>yAMV747</t>
  </si>
  <si>
    <t>yAMV748</t>
  </si>
  <si>
    <t>yAMV749</t>
  </si>
  <si>
    <t>yAMV750</t>
  </si>
  <si>
    <t>yAMV751</t>
  </si>
  <si>
    <t>yAMV752</t>
  </si>
  <si>
    <t>yAMV753</t>
  </si>
  <si>
    <t>yAMV754</t>
  </si>
  <si>
    <t>yAMV755</t>
  </si>
  <si>
    <t>yAMV756</t>
  </si>
  <si>
    <t>yAMV757</t>
  </si>
  <si>
    <t>yAMV758</t>
  </si>
  <si>
    <t>yAMV759</t>
  </si>
  <si>
    <t>yAMV760</t>
  </si>
  <si>
    <t>yAMV761</t>
  </si>
  <si>
    <t>yAMV762</t>
  </si>
  <si>
    <t>yAMV763</t>
  </si>
  <si>
    <t>yAMV764</t>
  </si>
  <si>
    <t>yAMV765</t>
  </si>
  <si>
    <t>yAMV766</t>
  </si>
  <si>
    <t>yAMV767</t>
  </si>
  <si>
    <t>yAMV768</t>
  </si>
  <si>
    <t>yAMV769</t>
  </si>
  <si>
    <t>yAMV770</t>
  </si>
  <si>
    <t>yAMV771</t>
  </si>
  <si>
    <t>yAMV772</t>
  </si>
  <si>
    <t>yAMV773</t>
  </si>
  <si>
    <t>yAMV774</t>
  </si>
  <si>
    <t>yAMV775</t>
  </si>
  <si>
    <t>yAMV776</t>
  </si>
  <si>
    <t>yAMV777</t>
  </si>
  <si>
    <t>yAMV778</t>
  </si>
  <si>
    <t>yAMV779</t>
  </si>
  <si>
    <t>yAMV780</t>
  </si>
  <si>
    <t>yAMV781</t>
  </si>
  <si>
    <t>yAMV782</t>
  </si>
  <si>
    <t>yAMV783</t>
  </si>
  <si>
    <t>yAMV784</t>
  </si>
  <si>
    <t>yAMV785</t>
  </si>
  <si>
    <t>yAMV786</t>
  </si>
  <si>
    <t>yAMV787</t>
  </si>
  <si>
    <t>yAMV788</t>
  </si>
  <si>
    <t>yAMV789</t>
  </si>
  <si>
    <t>yAMV790</t>
  </si>
  <si>
    <t>yAMV791</t>
  </si>
  <si>
    <t>yAMV792</t>
  </si>
  <si>
    <t>yAMV793</t>
  </si>
  <si>
    <t>yAMV794</t>
  </si>
  <si>
    <t>yAMV795</t>
  </si>
  <si>
    <t>yAMV796</t>
  </si>
  <si>
    <t>yAMV797</t>
  </si>
  <si>
    <t>yAMV798</t>
  </si>
  <si>
    <t>yAMV799</t>
  </si>
  <si>
    <t>yAMV800</t>
  </si>
  <si>
    <t>yAMV801</t>
  </si>
  <si>
    <t>yAMV802</t>
  </si>
  <si>
    <t>yAMV803</t>
  </si>
  <si>
    <t>yAMV804</t>
  </si>
  <si>
    <t>yAMV805</t>
  </si>
  <si>
    <t>yAMV806</t>
  </si>
  <si>
    <t>yAMV807</t>
  </si>
  <si>
    <t>yAMV808</t>
  </si>
  <si>
    <t>yAMV809</t>
  </si>
  <si>
    <t>yAMV810</t>
  </si>
  <si>
    <t>yAMV811</t>
  </si>
  <si>
    <t>yAMV812</t>
  </si>
  <si>
    <t>yAMV813</t>
  </si>
  <si>
    <t>yAMV814</t>
  </si>
  <si>
    <t>yAMV815</t>
  </si>
  <si>
    <t>yAMV816</t>
  </si>
  <si>
    <t>yAMV817</t>
  </si>
  <si>
    <t>yAMV818</t>
  </si>
  <si>
    <t>yAMV819</t>
  </si>
  <si>
    <t>yAMV820</t>
  </si>
  <si>
    <t>no</t>
  </si>
  <si>
    <t>yes</t>
  </si>
  <si>
    <t>Screening plate 1</t>
  </si>
  <si>
    <t>Screening plate 5</t>
  </si>
  <si>
    <t>Screening plate 2</t>
  </si>
  <si>
    <t>Screening plate 3</t>
  </si>
  <si>
    <t>Screening plate 4</t>
  </si>
  <si>
    <t>Screening plate 6</t>
  </si>
  <si>
    <t>Screening plate 7</t>
  </si>
  <si>
    <t>Screening plate 8</t>
  </si>
  <si>
    <t>Primer</t>
  </si>
  <si>
    <t>Query cover (%)</t>
  </si>
  <si>
    <t>Identity (%)</t>
  </si>
  <si>
    <t>Barnettozyma populi</t>
  </si>
  <si>
    <t>Martiniozyma asiatica</t>
  </si>
  <si>
    <t>TTAGTGACTGGGTATTATTACAATTTTAGGTGTTTGGTGCGCTCACGCATGTGTATCAAGTATCATCAAATACACAGTCAATTGATACCTTACCGCAGGTTTCACCTACGGAGAAGGATCA</t>
  </si>
  <si>
    <t>GCTTATTGCGCGGCGAAAAACCTTACACACAGTGTTTTTTGTTATTACAAGAACTTTTGCTTTGGTCTGGACTAGAAATAGTTTGGGCCAGAGGTTTACTGAACTAAACTTCAATATTTATATTGAATTGTTATTTATTTAATTGTCAATTTGTTGATTAAATTCAAAAAATCTTCAAAACTTTCAACAACGGATCTCTTGGTTCTCGCATCGATGAAGAACGCAGCA</t>
  </si>
  <si>
    <t>GTGCTGCGAGCACGATCTCTCACATATACACACTTTGTCTAGACATAGATTATTTGCTTAGGTGGGCGTATCCGTCCGCCTTTGGCTTTAACCCTATAAAAATTTATATGAAAAACATAATCACATTAACGATAATAAATATCAAAACTTTCAACAACGGATCTCTTGGTTCTCGCATCGATGAAGAACGCAGCA</t>
  </si>
  <si>
    <t>CGCTTATTGCGCGGCGAAAAACCTTACACACAGTGTTTTTTGTTATTACAAGAACTTTTGCTTTGGTCTGGACTAGAAATAGTTTGGGCCAGAGGTTTACTGAACTAAACTTCAATATTTATATTGAATTGTTATTTATTTAATTGTCAATTTGTTGATTAAATTCAAAAAATCTTCAAAACTTTCAACAACGGATCTCTTGGTTCTCGCATCGATGAAGAACGCAGCAAAGATCATTACAGTATTCTTTTTGCCGCGCTTAATTGCGCGGCGAAAAAACCTTACACACAGTGTTTTTTGTTATTACAAAAACTTTTGCTTTGGTCTGGACTAAAAATAGTTTGGGCAAGGGTTTATGAACTAAACTTAATATTTATATAGGAATTGTTATTTATTTAAATGTCAATTTGTTGATTAAATTCAAAAAAT</t>
  </si>
  <si>
    <t>GCGCTTATTGCGCGGCGATAAACCTTACACACATTGTCTAGTTTTTTTGAACTTTGCTTTGGGTGGTGAGCCTGGCTTACTGCCCAAAGGTCTAAACACATTTTTTTAATGTTAAAACCTTTAACCAATAGTCATGAAAATTTTTAACAAAAATTAAAATCTTCAAAACTTTCAACAACGGATCTCTTGGTTCTCGCATCGATGAAGAACGCAGCAAAGATCATTATAGTATTCTATTGCCGCGCTGAATTGCGCGGCGATCAACCTTACCACATTGTCTAGTTTTTTTGAACTTTGCTTTGGGTGGTGAGCCTGGCTTATGCCAAAGGTCTAAACCATTTTTTTAATGTTAAAACCTTTAACAATAGTCATGAAGATTTTTAACAAAAATTAAAATCTTCAACACTTTCAACAACGGCAGCTATTGGTTCTGC</t>
  </si>
  <si>
    <t>TTTAGTTCAGTAAACCTCTGGCCCAAACTATTTCTAGTCCAGACCAAAGCAAAAGTTCTTGTAATAACAAAAAACACTGTGTGTAAGGTTTTTTCGCCGCGCAATTAAGCGCTGGCAAAAAGAATACTGTAATGATCCTTCCGC</t>
  </si>
  <si>
    <t>GGACGGATACGCCCACCTAGCAAATAATCTATGATAGACAAGAGAGATATGTGAGAGAACGAGCAACGCACACAGAACCTAAAAAATGTAACGA</t>
  </si>
  <si>
    <t>CGCCCGACCTCCAACCCTTTGTTGTTAAAACTACCTTGTTGCTTTGGCGGGACCGCTCGGTCTCGAGCCGCTGGGGATTCGTCCCAGGCGAGCGCCCGCCAGAGTTAAACCAAACTCTTGTTATTTAACCGGTCGTCTGAGTTAAAATTTTGAATAAATCAAAACTTTCAACAACGGATCTCTTGGTTCTCGCATC</t>
  </si>
  <si>
    <t>TATAAATATTCGAAGTTTAGTTCAGTAAACCTCTGGCCCAAACTATTTCTAGTCCAGACCAAAGCAAAAGTTCTTGTAATAACAAAAAACACTGTGTGTAAGGTTTTTTCGCCGCGCAATTAAGCGCTGGCAAAAAGAATACTGTAATGATCCTTCCGCA</t>
  </si>
  <si>
    <t>TATTACAAGAACTTTTGCTTTGGTCTGGACTAGAAATAGTTTGGGCCAGAGGTTTACTGAACTAAACTTCAATATTTATATTGAATTGTTATTTATTTAATTGTCAATTTGTTGATTAAATTCAAAAAATCTTCAAAACTTTCAACAACGGATCTCTTGGTTCTCGCATCGATAAAAAAACGCAGC</t>
  </si>
  <si>
    <t>ACTTTTGCTTTGGTCTGGACTAGAAATAGTTTGGGCCAGAGGTTTACAGAACTAAACTACAATACTATACAGAACCGTACTAACAAACCGTCAACCCGCCGATTAAATACAAAAAAACAACAAAACAAACAACAACGGATCTCCGGAACTCGCATC</t>
  </si>
  <si>
    <t>ACGCCCACCTAAGCAAATAATCTATGTCTAGACAAAGTGTGTATATGTGAGAGATCGTGCTTCGCAGCACAGATCCTTCAAAAATGTAATGATCCTTCCGCAGTCCCACCTAC</t>
  </si>
  <si>
    <t>GGACTATGAAATAGTTTGGGCCAGAGGTTTACTGAACTAAACTTCAATATTTATATTGAATTGTTATTTATTTAATTGTCAATTTGTTGATTAAATTCAAAAAATCTTCAAAACTTTCAACAACGGATCTCTTGGTTCTCGCATCGATG</t>
  </si>
  <si>
    <t>CCTGCTGGGCCCAAACTATTTCTAGTCCAGACCAAAGCAAAAGTTCTTGTAATAACAAAAAACACTGTGTGTAAGGTTTTTTCGCCGCGCAATTAAGCGCTGGCAAAAAGAATACTGTAATGATCCTTCCG</t>
  </si>
  <si>
    <t>TTTAGTTCATAAACCTCTGGCCCAAACTATTTCTAGTCCAGACCAAAGCAAAAGTTCTTGTAATAACAAAAAACACTGTGTGTAAGGTTTTTTCGCCGCGCAATTAAGCGCTGGCAAAAAGAATACTGTAATGATCCTTCC</t>
  </si>
  <si>
    <t>CCAAAGGCGGACGGATACGCCCACCTAAGCAAATAATCTATGTCTAGACAAGAGAGTATATGTGAGAGAGCGAGCAACGCAGCACAGAGCCTACAAAAACGTAA</t>
  </si>
  <si>
    <t>TTACAATATAAATATTGAAGTTTAGTTCAGTAAACCTTCTGGCCCAAACTATTTATAGTCCAGACCAAAGCAAAAGTTCACGAATAACAAAAAACACCGATGTAAGGTAACTTCGCCGCGCAAACAAGCGCCGGCAAAAA</t>
  </si>
  <si>
    <t>GTTTTTTGTTATTACAAGAACTTTTGCTTCAGGTCTCGGACTAGAAATAGTTCAGGGCCAGAGGTTTACTGAACTAAACTTCAATATTTATATTGAATTCGTTATTTATTTAATTGTCAATTTGTTGATTAAATTCAAAAAATCTTCAAAACTTTCAACAACGGATCTCTTGGTTCTCGCATC</t>
  </si>
  <si>
    <t>GCTGGAACAAGGCCTGCGCTTAAATTGCGCGGCCAGTTCATGATTCTCTGCTATCAGTTTTTCTTTTCTTTCATCCTAAACACAACGGAGTTTTTTTCTCTATCGAACTACTTCCCTGGAAAGCTCGTCTTTCCAGTGGACATAAACACAAACAATATTTTGCATTATGAAAAACTATTATACCAATAAATTTAATATTTAAAACTTTCAACAACGGATCTCTTGGTTCTCGCATCGT</t>
  </si>
  <si>
    <t>GGCCCAAACTATTTCTAGTCCAGACCAAAGCAAAAGTTCTTGTAATAACAAAAAACACTGTGTGTAAGGTTTTTTCGCCGCGCAATTAAGCGCTGGCAAAAAGAATACTGTAATGATCCTTCCGCAT</t>
  </si>
  <si>
    <t>GTGTTTTTTGTTATTACAAGAACTTTTGCTTTGGTCTGGACTAGAAATAGTTTGGGCCAGAGGTTTACTGAACTAAACTTCAATATTTATATCTGAATCCGTTCATTTCATTTCAATTCGTCAATTTGTTGATTAAATTCAAAAAATCTTCAAAACTTTCAACAACGGATCTCTTGGTTCTCGCATCGATAAAGAAACGCAGCTG</t>
  </si>
  <si>
    <t>TAGATTATTTGCTTAGGTGGGCGTATCCGTCCGCCTTTGGCTTTAACCCTATAAAAATTTATATGAAAAACATAATCACATTAACGATAATAAATATCAAAACTTTCAACAACGGATCTCTTGGTTCTCGCATCGAAAAAAAAACGCAGC</t>
  </si>
  <si>
    <t>AACTTTTGCTTTGGTCTGGACTAGAAATAGTTTGGGCCAGAGGTTTACTAGAACTAAACTTCAATATTTATATAAATTCGTTATTTATTTAATTCGTCAATCCGTTGATTAAATTCAAAAAATCTTCAAAACTTTCAACAACGGATCTCTTGGTTCTCGCATCG</t>
  </si>
  <si>
    <t>TAAACCTCTGGCCCAAACTATTTCTAGTCCAGACCAAAGCAAAAGTTCTTGTAATAACAAAAAACACTGTGTGTAAGGTTTTTTCGCCGCGCAATTAAGCGCTGGCAAAAAGAATACTGTAATGATCCTTCCG</t>
  </si>
  <si>
    <t>ACCTAGATTTATTTGCTTAGGTGGGCGTATCCGTCCGCCTTCTGGCTTTCACCTCTCATCAAAAATCCTCATATCGTAAAAACATCAATACACATTCAACGATAATAAATATCAAAACTTTTCAACAACGGATCTCTTGGTTCTCGCATCGCAAAAAAAAACGCA</t>
  </si>
  <si>
    <t>GAGTTGTTTTCGTTATTACAAGAACTTTTGCTTTGGTCTGGACTAGAAATAGTTTGGGCCAGAGGTTTACTGAACTAAACTTCAATATTTATATTGAATCGTTATTTATTTAATCGTCAATTTGTTGATTAAATTCAAAAAATCTTCAAAACTTTCAACAACGGATCTCTTGGTTCTCGCATCG</t>
  </si>
  <si>
    <t>GCTTTGGTCTGGACTAGAAATAGTTTGGGCCAGAGGTTTACTGAACTAAACTTCAATATTTATATTGAATTGTTATTTATTTAATTGTCAATTTGTTGATTAAATTCAAAAAATCTTCAAAACTTTCAACAACGGATCTCTTGGTTCTCGCATCGTA</t>
  </si>
  <si>
    <t>CGCTTATTGCGCGGCGAAAAAACCTTACACACAGTGTTTTTTGTTATTACAAGAACTTTTGCTTTGGTCTGGACTAGA</t>
  </si>
  <si>
    <t>GGACTAGAAATAGTTTGGGCCAGAGGTTTACTGAACTAAACTTCAATATTTATATTGAATTGTTATTTATTTAATTGTCAATTTGTTGATTAAATTCAAAAAATCTTCAAAACTTTCAACAACGGATCTCTTGGTTCTCGCATCG</t>
  </si>
  <si>
    <t>GCTTCTTCGCTTTGGTCTGGACTAGAAATAGTTTGGGCCAGAGGTTTACTGAACTAAACTTCAATATTTATATTGAATTGTTATTTATTTAATTGTCAATTTGTTGATTAAATTCAAAAAATCTTCAAAACTTTCAACAACGGATCTCTTGGTTCTCGCATC</t>
  </si>
  <si>
    <t>TTGCTTTGTCTGGACTAGAATAGTTTGGGCCAGAGGTTTACTGAACTAAACTTCAATATTTATATTGAATTCTTATTTATTTAATTCGTCAATACGTCGATTAAATACAAAAAATCTTCAAAACAAACAACAACGGATCTCTTGGTACTCGCATC</t>
  </si>
  <si>
    <t>TTTTTATAGGGTTAAAGCCAAAGGCGGACGGATACGCCCACCTCAGCAAATAATCTATGTCTAGACAAAGTGTGTATATGTGAGAGATCGTGCTTCGCAGCACAGATCCTTCAAAAATGTAATGATCCTTCCGCATGTCCACCTACAGAAAAGGAT</t>
  </si>
  <si>
    <t>CGCTTATTGCGCGGCGATAAACCTTACACACATTGTCTAGTTTTTTTGAACTTTGCTTTGGGTGGTGAGCCTGGCTTACTGCCCAAAGGTCTAAACACATTTTTTTTAATGTTAAAACCTTTAACCAATAGTCATGAAAATTTTTAACAAAAATTAAAATCTTCAAAACTTTCAACAACGGATCTCTTGGTTCTCGCATCGATGAAGAACGCAGCA</t>
  </si>
  <si>
    <t>GCCAGAGTTGAACCAAACTCTAGTATTTAACCGGTCGTCTGAGTTAAAATATGAATAAATCAAAACTTTCAACAACGGATCTCTTGGTTCTCGCATCGAA</t>
  </si>
  <si>
    <t>AGTTTAGTTCAGTAAACCTCTGGCCCAAACTATTTCTAGTCCAGACCAAAGCAAAAGTATTGTAATAACAAAAAACACTGTGTGTAAGGTTTTTTCGCCGCGCAATAAGCGCTGGCAAAAAGAATACTGTAA</t>
  </si>
  <si>
    <t>TATTCGAAGTTTAGTTCAGTAAACCTCTGGCCCAAACTATTTCTAGTCCAGACCAAAGCAAAAGTTCTTGTAATAACAAAAAACACTGTGTTGTAAGGTTTCTTTCGCCGCGCAATTAAGCGCTGGCAAAAAGAATACTGTAATGATCCTTCCG</t>
  </si>
  <si>
    <t>TTTGTCTACACACAGATATTTTGCTTAGGGCAGTGCGCGAGTGCTGCCTCAAGTATTTTAACCGTATAAATTTAGAAACACAATCACACAAACGATACATAATATCAAAACTTTCAACAACGGATCTCTTGGTTCTCGCATCG</t>
  </si>
  <si>
    <t>GATTTCTCTGCTATCAGTTTTCTTTTCTCTCATCCTAAACACAATGGAGTTTTTTCTCTATGAACTACTTCCCTGGAAAGCTCGTCTTTCCAGTGGACATAAACACAAACAATATTTTGCATTATGAAAAACTATTATACCAATAAATTTAATATTTAAAACTTTCAACAACGGATCTCTTGGTTCTCGCATCGTA</t>
  </si>
  <si>
    <t>TTTACACCTTTGGGCAGTAAGCCAGGCTCACCACCCAAAGCAAAGTTCAAAAAAACTAGACATGCGCTAAGGTTATCGCCGCGCAAACAGCGCCGGCAATAGAAACTATAACGAACC</t>
  </si>
  <si>
    <t>TTTAGTTCAGTAAACCTCTGGCCCAAACTATTTCTAGTCCAGACCAAAGCAAAAGTTCTTGTAATAACAAAAAACACTGTGGGGTAAGGTTTTTTCGCCGCGCAATTAAGCGCTGGCAAAAAGAATACTGTAATGATCCTTCCGCA</t>
  </si>
  <si>
    <t>GAGCCTGGCTTACTGCCCAAAGGTCTAAACACATTTTTTTTAATGTTAAAACCTTTAACCAATAGTCATGAAAATTTTTAACAAAAATTAAAATCTTCAAAACTTTCAACAACGGATCTCTTGGTTCTCGCATCGATG</t>
  </si>
  <si>
    <t>CCTTACACACATTGTCTAGTTTTTTTGAACTTTGCTTTGGGTGGTGAGCCTGGCTTACTGCCCAAAGGTCTAAACACATTTTTTTAATGTTAAAACCTTTAACCAATAGTCATGAAAATTTTTAACAAAAATTAAAATCTTCAAAACTTTCAACAACGGATCTCTTGGTTCTCGCATCGAT</t>
  </si>
  <si>
    <t>GAGCCTAGGCTTACTGCCCAAAGGTCTAAACACATTTTTTTAATGTTAAAACCTTTAACCAATAGTCATGAAAATTTTTAACAAAAATTAAAATCTTCAAAACTTTCAACAACGGATCTCTTGGTTCTCGCATCGA</t>
  </si>
  <si>
    <t>TATAAATATTGAATTTATTCATAAACCTCTGGCCCAACTATTTCTAGTCCAGACCAAAGCAAAAGTTTTGTAATAACAAAAAACACTGTGTGTAAGGTTTTTTCGCCGCGCAATTAAGCGCTGGCAAAAAGAA</t>
  </si>
  <si>
    <t>TAAATATTGGAAGTTTAGTTCAGTAAACCTCTGGCCCAAACTATTTCTAGTCCAGACCAAAGCAAAAGTTTCTCCGTAATAATCAATAAATACACTCGTTGTTGTAAGGTTTTCCTCGCCGCGCAATTAAGCGCTCGGCAAAAAGAATACTAGTAATGATCCTTCCGC</t>
  </si>
  <si>
    <t>GGACTAGAAATAGTTTGGGCCAGAGGTTTACTGAACTAAACTTCAATATTTATATTGAATTGTTATTTATTTAATTGTCAATTTGTTGATTAAATTCAAAAAATCTTCAAAACTTTCAACAACGGATCTCTTGGTTCTCGCATCGATGA</t>
  </si>
  <si>
    <t>CTTTTGCTTTGGTCTGGACTAGAAATAGTTAAGGGCCAGAGGATACTGAACTAAACAAAATAAAATAAAGAAACGCAAAACAAACCGTCAATACGTTGATTAAATTCAAAAAATCTTCAAAACTTTCAACAACGGATCTCTTGGTTCTCGCATCGATA</t>
  </si>
  <si>
    <t>TTGAACTTTGCTTTGGGTGGTGAGCCTGGCTTACTGCCCAAAGGTCTAAACACATTTTTTTTAATGTTAAAACCTTTAACCAATAGTCATGAAAATTTTTAACAAAAATTAAAATCTTCAAAACTTTCAACAACGGATCTCTTGGTTCTCGCATCGAT</t>
  </si>
  <si>
    <t>CGGCCAGTTCATGATTCTCTGCTATCAGTTTTCTTTTCTCTCATCCTAAACACAATGGAGTTTTTTCTTATGAACTACTATCCGGAAAGCTCGTCTTTCCGCGGACATAAACACAAACAATATTTTGCATTATGAAAAACTATTATACCAATAAATTTAATATTTAAAACTTTCAACAACGGATCTCTTGGTTCTCGCATC</t>
  </si>
  <si>
    <t>TACTACCAGTCACTAAGTTTTAACAAAACAAAACTTTCAACAACGGATCTCTTGGTTCTCGCATCGATTAAGAACGCAG</t>
  </si>
  <si>
    <t>GGACTAGAAATAGTTTCGGGCCAGAGGTTTACTGAACTAAACTTCAATATTTATATCTGAATCGTTATTTATTTAATTGTCAATTTGTTGATTAAATTCAAAAAATCTTCAAAACTTTCAACAACGGATCTCTTGGTTCTCGCATCGATA</t>
  </si>
  <si>
    <t>GGACTAGAAATAGTTTGGGCCAGAGGTTTACTGAACTAAACTTCAATATTTATATTGAATTGTTATTTATTTAATCGTCAATTTGTTGATTAAATTCAAAAAATCTTCAAAACTTTCAACAACGGATCTCTTGGTTCTCGCATC</t>
  </si>
  <si>
    <t>TAGTTTGGGCCAGAGGTTTACTGAACTAAACTTCAATATTTATATTGAATTGTTATTTATTTAATTGTCAATTTGTTGATTAAATTCAAAAAATCTTCAAAACTTTCAACAACGGATCTCTTGGTTCTCGCATCG</t>
  </si>
  <si>
    <t>CACGCCAGTAGTCTCGAACTCAAATCTACTCTGTTCATCTCTCAACCGGTACGTCTCGAGTCTAAAATTCCCGAATAAATCAAAACTTCTCAACAACGGTATCTCTCTGGTTCTCGCATCGACAAAAAAAC</t>
  </si>
  <si>
    <t>TTTAGGTGTTTGGTGAGTCTCTGCTGGGGTTTTCTTTTCTCTCATCCTAAACACAATGGAGTTTTTTCTCTATGAACTACTTCCCTGGAAAGCTCGTCTTTCCAGTGGACATAAACACAAACAATATTTTGCATTATGAAAAACTATTATACCAATAAATTTAATATTTAAAACTTTCAACAACGGATCTCTTGGTTCTCGCATCGATGAAGAACGCAGCAAGGATCATTAAAGATTATCAATGAGTAGATTACTGGGGGAATTGCTGAACAAGGCCTGCGCTTAAATGCGCGGCCGGTT</t>
  </si>
  <si>
    <t>TCCTTTACCTGTGTTTTACAGAAAACCTCAACAAACATACATACCACAAAACAAACAAACAAACCAATTAAAACTCCTCAACAACGAGATCTCTCAGGTTTCCCGCATCCGA</t>
  </si>
  <si>
    <t>siderophore</t>
  </si>
  <si>
    <t>protein</t>
  </si>
  <si>
    <t>n/a</t>
  </si>
  <si>
    <t>nd</t>
  </si>
  <si>
    <t>Cells</t>
  </si>
  <si>
    <t>commercial kombucha</t>
  </si>
  <si>
    <t>baking yeast</t>
  </si>
  <si>
    <t>brewing yeast</t>
  </si>
  <si>
    <t>supermarket fruit</t>
  </si>
  <si>
    <t>local market fruit</t>
  </si>
  <si>
    <t>bio yogurt</t>
  </si>
  <si>
    <t>commercial beer</t>
  </si>
  <si>
    <t>Ascomycota</t>
  </si>
  <si>
    <t>other</t>
  </si>
  <si>
    <t>mycelial growth</t>
  </si>
  <si>
    <t>conidiation</t>
  </si>
  <si>
    <t>Arbitrary units</t>
  </si>
  <si>
    <t>TTGTCTATTTCCTTGGAACAGGACGTCACAGAGGGTGAGAATCCCGTGCGATGAGATGCCCAATTCTATGTAAAGTGCTTTCGAAGAGTCGAGTTGTTTGGGAATGCAGCTCTAGTGGGTGGTAAATTCCATCTAAAGCTAAATATTGGCGAGAGACCGATAGCGAACAAGTACAGTGATGGAAAGATGAAAAGAACTTTGAAAAGAGAGTGAAAAAGTACGTGAAATTGTTGAAAGGGAAGGGCTTGAGATCAGACTTGGTATTTTGCGATCCTTTCCTTCTTGGTTGGGTTCCTCGCAGCTTACTGGGCCAGCATCGGTTTGGATGGTAGGATAATGACTAAGGAATGTGGCTCTACTTCGGTGGAGTGTTATAGCCTTGGTTGATACTGCCTGTCTAGACCGAGGACTGCGTCTTTGACTAGGATGTTGGCATAATGATCTTAAG</t>
  </si>
  <si>
    <t>Candida duobushaemulonis</t>
  </si>
  <si>
    <t>TCTGGAGGCGGCCGGTCCGCCTTGCGCAACCAAATCTAAGTCCTCTGGAACGAGGCGCTTGAAAGGGTGACAGCCCCGTGGATTTTTGTTGTTGTGCTTGGCCCCCGGTCTGCCGACGAGTCGAGTCGTTTGGGAATCGCAGCTCTCAGTGGGTGGTAAATTCCATCTAAAGCTAAATACCGGCGAGAGACCGATAGCGAACAAGTACAGTAATGGAAAGATGAAAAGCACTTCGAAAAGAGAGTGAAACAGTACGTGAAATTGTTGAAAGGGAAGGGCTTGCAGCTAGACAACTGTCAGCATCGGGTGGAGCGGAACTAAAAGTGGGAGCTGATGTAGCAACCCCCCCGGGGTTGCATTATACAACTCTCAGATGGTTCCTGCTTCGCCCGAGGATCGCCTATTTGAAGGATGCTGGCGCAATGGCTGCAAGCCA</t>
  </si>
  <si>
    <t>Representative sequence</t>
  </si>
  <si>
    <t>Basidiomycota</t>
  </si>
  <si>
    <t>OTU1</t>
  </si>
  <si>
    <t>AAGTCGTAACAAGGTTTCCGTAGGTGAACCTGCGGAAGGATCATTAGTGATTGCCATCTTGGCTTAAACTATATCCATCTACACCTGTGAACCGTTTGATTGAATCTTCTGATTCAATTTTACAAACATTGTGTAATGAACGTCATTAGATCATAACAAAAAAAAACTTTTAACAACGGATCTCTTGGCTCTCGCATCGATGAAGAACGCAGCGAAATGCGATAAGTAATGTGAATTGCAGAATTCAGTGAATCATCGAATCTTTGAACGCAACTTGCGCTCTCTGGTATTCCGGAGAGCATGCCTGTTTGAGTGTCATGAAATCTCAACCATTAGGGTTTCTTAATGGCTTGGATTTGGAGGTTGCCATTCTGAATGGCTCCTCTTAAAGGAGTTAGCAAGTTTAACTATTGCTATCTGGCGTAATAAGTTTCGCTGGAATGGTATTGTGAAGCGTGCTTCTAATCGTCTTCGGACAATTACTTTGACTCTGGCCTCAAATCAGGTAGGACTACCCGCTGAACTTAA</t>
  </si>
  <si>
    <t>OTU2</t>
  </si>
  <si>
    <t>AAGTCGTAACAAGGTTTCCGTAGGTGAACCTGCGGAAGGATCATTAAAGAGTAAGGGTGCTCAGCGCCCGACCTCCAACCCTTTGTTGTTAAAACTACCTTGTTGCTTTGGCGGGACCGCTCGGTCTCGAGCCGCTGGGGATTCGTCCCAGGCGAGCGCCCGCCAGAGTTAAACCAAACTCTTGTTATTTAACCGGTCGTCTGAGTTAAAATTTTGAATAAATCAAAACTTTCAACAACGGATCTCTTGGTTCTCGCATCGATGAAGAACGCAGCGAAATGCGATAAGTAATGTGAATTGCAGAATTCAGTGAATCATCGAATCTTTGAACGCACATTGCGCCCCTTGGTATTCCG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OTU3</t>
  </si>
  <si>
    <t>AAGTCGTAACAAGGTTTCCGTAGGTGAACCTGCGGAAGGATCATTAAAAAAAATTATACACACTGTTTTTGCGAACAAAAAAATAAATTTTTTTATTCTAACAAACTAAATCAAAACTTTCAACAACGGATCTCTTGGTTCTCGCATCGATGAAGAACGCAGCGAAATGCGATAAGTAATGTGAATTGCAGAATTCAGTGAATCATCGAATCTTTGAACGCACATTGCGCCCCTTGGTATTCCGAGGGGCATGCCTGTTCGAGCGTCATTACACCACTCAAGCTATGCTTGGTATTGGGCGTCGTCCTTAGTTGGGCGCGCCTTAAAGACCTCGGCGAGGCCACTCCGGCTTTAGGCGTAGTAGAATTTATTCGAACGTCTGTCAAAGGAGAGGAACTCTGCCGACTGAAACCTTTATTTTTCTAGGTTGACCTCGGATCAGGTAGGGATACCCGCTGAACTTAA</t>
  </si>
  <si>
    <t>OTU4</t>
  </si>
  <si>
    <t>AAGTCGTAACAAGGTTTCCGTAGGTGAACCTGCGGAAGGATCATTAAAGAGTAAGGGTGCTCAGCGCCCGACCTCCAACCCTTTGTTGTTAAAACTACCTTGTTGCTTTGGCGGGACCGCTCGGTCTCGAGCCGCTGGGGATTCGTCCCAGGCGAGCGCCCGCCAGAGTTGAACCAAACTCTTGTTATTTAACCGGTCGTCTGAGTTAAAATTTTGAATAAATCAAAACTTTCAACAACGGATCTCTTGGTTCTCGCATCGATGAAGAACGCAGCGAATTGCGATACGTAATATGACTTGCAGACGTGAATCATTGAATTTTTGAACGCACATTGCGCCTTAAGGTATTCCTCAAGGCATGCGTGGATGAGCGATATTTACTCTCAAACCTATGGTTTGGTTTTGTAATCCTAAATATCAACGGTATCTAGAATAAGTTTTAGAACCACTTACTTACTTCCTCATCTTCGTAAGACTACCCGCTGAACTTAA</t>
  </si>
  <si>
    <t>OTU5</t>
  </si>
  <si>
    <t>AAGTCGTAACAAGGTTTCCGTAGGTGAACCTGCGGAAGGATCATTAACAAAAACTATTACACACTGCTTTTGTGCGAAAAACAAACCAAACCATTGAATTTCAACATATACCAAAAATCAAAACTTTCAACAACGGATCTCTTGGTTCTCGCAT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CCAAATTTGACCTCAAATCAGGTAGGACTACCCACTGAACTTAA</t>
  </si>
  <si>
    <t>OTU6</t>
  </si>
  <si>
    <t>AAGTCGTAACAAGGTTTCCGTAGGTGAACCTGCGGAAGGATCATTAAAAATATTATACAACACTTTTAGGAGAAAAAACATAATATTAAAGTTCAATAAAGTTTATAAAAAAAACTTTCAACAACGGATCTCTTGGTTCTCGCATCGATGAAGAACGCAGCGAATTGCGATAAGTATTGTGAATTGCAGATTTTCGTGAATCATCGAATCTTTGAACGCACATTGCGCCCTGTGGTATTCCACAGGGCATGCCTGTTTGAGCGTCATTTCCCTCTCAGACTACTAGTAAGAATTATTAAATGAATTATTTTTAGTCTGGACTTGGGCCTGTGCGGGGCACAGCCTGAAATACTGGGTCGGGGGCAGCAGCACTGCTAGTGACACAATGAGTTAGGTTCTGCCAGTTCGTTGGATGCTATGCCGGGGCTCAGCTGCGCCTGTTACAACCAGCCCACACGACACGACACGACAGTGACGACCAAAATGTTGACCTCAAATCAGGTAGGACTACCCGCTGAACTTAA</t>
  </si>
  <si>
    <t>OTU7</t>
  </si>
  <si>
    <t>AAGTCGTAACAAGGTTTCCGTAGGTGAACCTGCGGAAGGATCATTACAGGATGCTGGGCATAAGCCCGTGCAGACACGTGGATAAGCAAGGATAAAAATACATTAAATTTATTTAGTTTAGTCAAGAAAGAATTTTAAAACTTTCAACAATGGATCTCTTGGTTCTCGCGTCGATGAAGAGCGCAGCGAATTGCGATACTTAATGTGAATTGCAGATTTTCGTGAATCATCGAGTTCTTGAACGCACATTGCGCCCTCTGGTATTCCGGAGGGCATGCCTGTTTGAGCGTCATTTCCTTCTCACTATTTAGTGGTTATGAGATTACACGAGGGTGTTTTCTTCAAAGGGAAGAGGGGAGTGAGGGGATAATGATTTAAGGTTTCGGCCGTTCATTATTTTTTCTTCTCCCCCAGTTATCAAGTTTGACCTCAAATCAGGTAGGAGGACCCGCTGAACTTAA</t>
  </si>
  <si>
    <t>OTU8</t>
  </si>
  <si>
    <t>AAGTCGTAACAAGGTTTCCGTAGGTGAACCTGCGGAAGGATCATTAGTGATTGACCTCCGGGTCTTAATAACTATAATCTTCTACCTCTGTGAACCGTTGGTCTTCGGACCGATTCTTATAACAAACATCTGTGTAATGAACGTAACCTATATTAATCATATAAAACTTTTAACAACGGATCTCTTGGCTCTCGCATCGATGAAGAACGCAGCGAAATGCGATAAGTAATGTGAATTGCAGAATTCAGTGAATCATCGAATCTTTGAACGCACCTTGCGCCTTTTGGTATTCCGAAAGGCATGCCTGTTTGAGTGTCATGAAATATCAACCCCTCCTGGTTTCTGATCAGTGTTGGGCTTGGACTTGGGTGTCTGCCAGTTCGCTGGCTCGCCTTAAAAGAGTTAGTGGTAATAACATCCACGGCTAAGACGTAATAAGTTTCGTCTGGTCAAGGTGTGACGACTGCTCATAACCCGACCGCAAGGTCATTATTTTATGCTCTGACCTCAAATCAGGTAGGACTACCCGCTGAACTTAA</t>
  </si>
  <si>
    <t>OTU9</t>
  </si>
  <si>
    <t>AAGTCGTAACAAGGTTTCCGTAGGTGAACCTGCGGAAGGATCATTACAACAATAATTCAACATTGTGTCAGAGCAATAACATCTAAAACCGATCATCAATTAATTAATTCAAAACTTTCAACAACGGATCTCTAGGTTCTCGCATCGATGAAGAACGCAGCGAAATGCGATACGTAGTACGAAACGCAAGTCGTGAATCATCGAATCTTTGAACGCACATTGCGCTGTGTGGCATTCCACACAGCATGCCTGTTTGAGCAATATTTCTCTCTCGCAAGGTGTTGGGCACCACGCCGGCAGGCGTCTGCCAGAAACGAAATTGTCTAAAACAGTTAAGCTTGTTACAGACTCTTGATCTTATTCTCAAATCAGGTAGGACTACCCGCTGAACTTAA</t>
  </si>
  <si>
    <t>OTU10</t>
  </si>
  <si>
    <t>AAGTCGTAACAAGGTTTCCGTAGGTGAACCTGCGGAAGGATCATTATAGTAAGCTTAATTGCATACACTTTTTTAATTGAACACACCGATAACATTATTAAAATCATCACTAAAGTAATATCAAAACTTTCAACAACGGATCTCTTGGTTCTCGCATCGATGAAGAACGCAGCGAAATGCGATAAGTAATATGAATTGCAGATTTTCGTGAATCATCGAATCTTTGAACGCACATTGCACTTTCTGGTATTCCAGAAAGTATGCTTGTTTGAGCGTCATTTCTCTCTCTAATTTAATTAGGTTGTGAGCGATAACACGTTTTGCTTGAAATTTATTCATGGTTATATCTAGGTTCACCCAATTTATCACCATTTCTAAATTTTGACCTCAAATCAAGTAGGATTACCCGCTGAACTTAA</t>
  </si>
  <si>
    <t>OTU11</t>
  </si>
  <si>
    <t>AAGTCGTAACAAGGTTTCCGTAGGTGAACCTGCGGAAGGATCATTAAAGATACTTATTTACACACTGGATACGATATCTAAACAAAATCAATTTTTTTTCTTCAATACAACAAAAAAATCAAAACTTTCAACAACGGATCTCTTGGTTCTCGCATCGATGAAGAACGCAGCGAATTGCGATACGTAGTATGACTTGCAGACGTGAATCATCGAATCTTTGAACGCACATTGCGCCTCGAGGTATTCCTCGAGGCATGCCTGTTTGAGCGTCGGCCCCCCCTCTAACCCCCGGGTTAGGTGTTGACACGAAATTCCAAGCGCAATCAATCTCATGTTTTTGATGACGCCCACCCATTTCGCCCTCAAATCAGGTAGGACTACCCGCTGAACTTAA</t>
  </si>
  <si>
    <t>OTU12</t>
  </si>
  <si>
    <t>AAGTCGTAACAAGGTTTCCGTAGGTGAACCTGCGGAAGGATCATTAACAAAAACTATTACACACTGCTTTTGTGCGAAAAACAAACCAAACCATTGAATTTCAACATATACCAAAAATCAAAACTTTCAACAACGGATCTCTTGGTTCTCGCATCGATGAAGAACGCAGCGAATTGCGATACGTAATATGACTTGCAGACGTGAATCATTGAATCTTTGAACGCACATTGCGCCTTGAGGTATTCCTCAAGGCATGCCTGTTTGAGCGTTGGCTAACCTCTCCTGACCGCCAGGGGGCCTTGGTTTTACCAAATTGTCGCTCGCACTGTTTCTAAGCTAACAGCGCATTTTTCACCCTCAAATCAGGTAGGACTACCCGCTGAACTTAA</t>
  </si>
  <si>
    <t>OTU13</t>
  </si>
  <si>
    <t>AAGTCGTAACAAGGTTTCCGTAGGTGAACCTGCGGAAGGATCATTACAGTATTCTTTTGCCAGCGCTTAATTGCGCGGCGAAAAACCTTACACACTATGTTTTTTTAATTTGAAACTTTTGCTTTGGTCTGGCTTAGAAATAGGTTGGGCCAAAGGTTTTAATTCAAACTTCAATATTTATATTGAATTGTTATTTTAATTTTATTGTCAATTTGTTGATTAAAT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GTTGATATCGGTAAAGTATTTGTTTATTACACAGGCTCGGCCTTACAACAACAAACAAAGTTTGACCTCAAATCAGGTAGGACTACCCGCTGAACTTAA</t>
  </si>
  <si>
    <t>OTU14</t>
  </si>
  <si>
    <t>AAGTCGTAACAAGGTTTCCGTAGGTGAACCTGCGGAAGGATCATTAAAAAACTTACCAAAACACTGTTTTAGATTTATAAAACCCACCAGTTAAGTTCAATTAAACAAAATATAAAACTTTCAACAACGGATCTCTTGGTTCTCGCATCGATGAAGAACGCAGCGAAATGCGATACGTAGTATGACTTGCAGACGTGAATCATCGAATCTTTGAACGCACATTGCGCCTTGGGGCATTCTCCAAGGCATGCCTGTTTGAGCGTGATTTCTTCTCACCGCCCAGGTGGTTTTGCATCCGCTAAATAACATATCCGCAGCGAAGTCTACGCTTTCACTGCACCATGCTATTTCCTCAAATCAGGTAGGACTACCCGCTGAACTTAAGCATATCAATAAGCGGAGGAAAAGAAACCAACAGGGATTGCCTCAGTAACGGCGAGTGAAGCGGCAAGAGCTCAACTTTGGAATCGCTCCGGCGAGTTGTAGTCTGGAGGCGGCCGGTCCGCCTTGCGCAACCAAATCTAAGTCCTCTGGAACGAGGCGCTTGAAAGGGTGACAGCCCCGTGGATTTTTGTTGTTGTGCTTGGCCCCTGGTCTGCCGACGAGTCGAGTTGTTTGGGAATGCAGCTCTAAGTGGGTGGTAAATTCCATCTAAAGCTAAATACCGGCGAGAGACCGATAGCGAACAAGTACAGTAATGGAAAGATGAAAAGCACTTTGAAAAGAGAGTGAAACAGTACGTGAAATTGTTGAAAGGGAAGGGCTTGCAGCTAGACAACTGTCAGCATCGGGTGGAGCGGAACTAAAAGTGGGAGCTGATGTAGCAACCCCCCCGGGGTTGCATTATACAACTCTCAGATGGTTCCTGCTTCGCCCGAGGATCGCCTATTTGAAGGATGCTGGCGCAATGGCTGCAAGCCACCCGTCTTGAAACACGGACCAAGGAGTCTAACGTCTATGCGAGTGTACGGGTGGAAAACCCCTGCGCGGAATGAAAGTAAG</t>
  </si>
  <si>
    <t>OTU15</t>
  </si>
  <si>
    <t>AAGTCGTAACAAGGTTTCCGTAGGTGAACCTGCGGAAGGATCATTAAAAATAATTTATACAACACTTTTAGGAGAAAAAACAAAACATTTAATTTCAAAATAAAGTTTAAAAAAAAACTTTCAACAACGGATCTCTTGGTTCTCGCATCGATGAAGAACGCAGCGAATTGCGATACGTAATATGACTTGCAGACGTGAATCATTGAATTTTTGAACGCACATTGCGCCTTAAGGTATTCCTCAAGGCATGCCTGTTTGAGCGTCGGCTCCCTTCAAACCCCCGGGTTTGGTGTTGCCTTCCGAAATATCACAGTTGTCGCAATACGTTACTTCAACTTTATTCTGTCGCCCTCAAATCAGGTAGGACTACCCGCTGAACTTAA</t>
  </si>
  <si>
    <t>OTU16</t>
  </si>
  <si>
    <t>AAGTCGTAACAAGGTTTCCGTAGGTGAACCTGCGGAAGGATCATTAATATTGTTTTTACACACTTTTAGGCACAAACTCTAAATCTTAACCCTCAATAACTTTATCAAAAAACTTTCAACAACGGATCTCTTGGTTCTCGCATCGATGAAGAACGCAGCGAATTGCGATACGTAATATGACTTGCAGACGTGAATCATTGAATCTTTGAACGCACATTGCGCCTTGAGGTATTCCTCAAGGCATGCCTGTTTGAGCGTTGGCTAACCTCTCCTGACCGCCAGGGGGCCTTGGTTTTACCAAATTGTCGCTCGCACTGTTTCTAAGCTAACAGCGCATTTTTCACCCTCAAATCAGGTAGGACTACCCGCTGAACTTAA</t>
  </si>
  <si>
    <t>OTU17</t>
  </si>
  <si>
    <t>AAGTCGTAACAAGGTTTCCGTAGGTGAACCTGCGGAAGGATCATTACAGAAATAGGAGAAAGGGCGCTTAACTGCGACCCTTTTCTTTCTACACATGTGTTTTTCTTTTTTTTGAAAACTTTGCTTTGGTGGGCCCACGGCCTGCCAGAGATTAAACTCAACCAAATTTTTTATTAATTGTCAACTTGATTAACTAATAGTCAAAACTTTCAACAACGGATCTCTTGGTTCTCGCATCGATGAAGAACGCAGCGAAATGCGATAAGTAATATGAATTGCAGATATTCGTGAATCATCGAATCTTTGAACGCACATTGCGCCCTTTGGTATTCCAAAGGGCATGCCTGTTTGAGCGTCATTTCTCCCTCAAACCCTCGGGTTTGGTGTTGAGCGATACGCTGGGTTTGCTTGAAAGAAAGGCGGAGTATAAACTAATGGATAGGTTTTTCTTCCACTCATTGGTACAAACTCCAAACATTCTTCCAAATTCGACCTCAAATCAGGTAGGACTACCCGCTGAACTTAA</t>
  </si>
  <si>
    <t>OTU18</t>
  </si>
  <si>
    <t>AAGTCGTAACAAGGTTTCCGTAGGTGAACCTGCGGAAGGATCATTATTATTGGAGTTCTGCGCAGCAATGCGCGGGACTTTCCTTCTACCCTTGTGTATTTATGCGAGATTGCTTTGGCTAGCGATAGCCGGAGACTACAACCAAACTAATTTTTTTACAATGCTGTCACACAACAACATAATATTTAAAACTTTCAACAACGGATCTCTTGGTTCTCGCAACGATGAAGAACGCAGCGAATTGCGATACGTATTGTGAATTGCAGATTTTCGTGAATCATCGAATCTTTGAACGCACATTGCACCCTGTGGTATTCCACAGGGTATGCCTGTTTGAGCGTCATTTCCTTCTCAAGCGTGAGCTTGGTGTTGGCGGAGGTCTTTCGAGGCCCCGCTGAAATACGCAGGGGGTGCGTGGAAACGAGCTTTCTCTCTACTAATGTCTAGGTTCTGCCAACTCATTGGACGAGCGTCTGCTGGCTCCACAATCCCACCCCCCCACTAACACACAAACATTGACCTCAAATCAGGTAGGACTACCCGCTGAACTTAA</t>
  </si>
  <si>
    <t>OTU19</t>
  </si>
  <si>
    <t>AAGTCGTAACAAGGTTTCCGTAGGTGAACCTGCGGAAGGATCATAAAAAACTAATTTACACGCGATTTAAAATTGCTTACTTCAATAACCTATTAAACAATCAACCAACTAATACCAAAAACTTCCAACAACGGATCTCTTGGTTCTCGCATCGATGAAGAACGCAGCGAAATGCGATAAGTAATATGAATTGCAGATTTTCGTGAATCATCGAATCTTTGAACGCACATTGCGCCCTTTGGTATTCCAAAGGGCATGCCTGTTTGAGCGTCATTTCTCTCTCAAATCTTCGGATTTGGTTTTGAGTGATACTCTTAGTCAGACTAAGTGTTTGCTTGAAATGTATTGGCATGAGTGGTACTAGATAGTGCTGAACTGTTTTCAATGTATTAGGTTTATCCAACTCGTTGACCAGTAAAGTATTTGTTTATTACACAGGCTCGGCCTTACAACAACAAACAAAGTTTGACCTCAAATCAGGTAGGACTACCCGCTGAACTTAA</t>
  </si>
  <si>
    <t>OTU20</t>
  </si>
  <si>
    <t>AAGTCGTAACAAGGTTTCCGTAGGTGAACCTGCGGAAGGATCATTAAAGATTTTAAATTATCACACATGATTTTTTTTATTGAAAACATTGCTTTGGTTTGGAAACAGGCCAGAGGAGACACAACCGTAAATTTTATTATAAAAACATTAACAAATATCAAAACTTTCAACAACGGATCTCTTGGTTCTCGCATCGATGAAGAACGCAGCGAAATGCGATACGTAATATGAATTGCAGATTTTCGTGAATCATCGAATCTTTGAACGCACATTGCGCCCTCTGGTATTCCAGAGGGCATGCCTGTTTGAGCGTCATTTCTCTCTCAAATCTTTGATTTGGTGTTGAGTGATACTCGAGTTCGCTTCAAATGCCGGTTCGAAACCTCAATGTATTAGGTTTATCCAACTCGTTGAGGGGACCCCCATTTCAAGTTTGACCTCAAATCAGGTAGGACTACCCGCTGAACTTAA</t>
  </si>
  <si>
    <t>OTU21</t>
  </si>
  <si>
    <t>AAGTCGTAACAAGGTTTCCGTAGGTGAACCTGCGGAAGGATCATTACAGAATGAAAAGTGCTTAACTGCATTTTTTCTTACACATGTGTTTTTCTTTTTTTGAAAACTTTGCTTTGGTAGGCCTTCTATATGGGGCCTGCCAGAGATTAAACTCAACCAAATTTTATTTAATGTCAACCGATTATTTAATAGTCAAAACTTTCAACAACGGATCTCTTGGTTCTCGCATCGATGAAGAACGCAGCGAAATGCGATAAGTAATATGAATTGCAGATATTCGTGAATCATCGAATCTTTGAACGCACATTGCGCCCTTTGGTATTCCAAAGGGCATGCCTGTTTGAGCGTCATTTCTCCCTCAAACCCTCGGGTTTGGTGTTGAGCGATACGCTGGGTTTGCTTGAAAGAAAGGCGGAGTATAAACTAATGGATAGGTTTTTTCCACTCATTGGTACAAACTCCAAAACTTCTTCCAAATTCGACCTCAAATCAGGTAGGACTACCCGCTGAACTTAA</t>
  </si>
  <si>
    <t>OTU22</t>
  </si>
  <si>
    <t>AAGTCGTAACAAGGTTTCCGTAGGTGAACCTGCGGAAGGATCATTAAAATATATTGACTACACTGTTTTTGAAGCAAACTTACTAAACCATTATTTTTCAATTTCTTTTAAAAATCAAAACTTTCAACAACGGATCTCTTGGTTCTCGCATCGATGAAGAACGCAGCGAATTGCGATACGTATCATGACTTGCAGACGTGAATCATCAATCTTTGAACGCACATTGCGCCTTGAGGTATTCCTCAAGGCATGCCTGTTTGAGCGTCGGCTCCCTTCAAACCCCCGGGTTTGGTGTTGCCTTCCGAAATATCACAGTTGTCGCAATACGTTACTTCAACTTTATTCTTTCGCCCTCAAATCAGGTAGGACTACCCGCTGAACTTAA</t>
  </si>
  <si>
    <t>OTU23</t>
  </si>
  <si>
    <t>AAGTCGTAACAAGGTTTCCGTAGGTGAACCTGCGGAAGGATCATTACTGTGATTTAAACATTCTACACTGCGTGAGCGCACTTACAACACACAAACGTATGTACCGTCGTCAACAACTACAAAACAAACAAAACTTTCAACAACGGATCTCTTGGTTCTCGCATCGATGAAGAGCGCAGCGAAATGCGATACCTAGTGTGAATTGCAGCCATCGTGAATCATCGAGTTCTTGAACGCACATTGCGCCCTTCGGTATTCCGGAGGGCATGCCTGTTTGAGCGTCGTTTCCTTCTTGCGCGTGCGCAGAGTTGGAGGGGTCTGGTGGCCCTTCTGAAAAGAAACGCGCGGGCGAAGCGAACTATATTGGGACGCTTGGCCGCCGAACTTACTACTAAGCTCGACCTCAAATCAGGTAGGAATACCCGCTGAACTTAA</t>
  </si>
  <si>
    <t>OTU24</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OTU25</t>
  </si>
  <si>
    <t>AAGTCGTAACAAGGTTTCCGTAGGTGAACCTGCGGAAGGATCATTACAGTATTCTATTGCCTGCGCTTAATTGCGCGGCGATAAACCTTACACAACGTGTTTTTTTATTATGAACTATTACTTTGGTCTGGCTAAGAAATTAGTTGGGCCAGAGGTGATTTAAACTTCAATTTTATTGAATTGTTATTTTAATTTTTGTCAATTTGTTGATTAAATTCAAAACAATCTTCAAAACTTTCAACAACGGATCTCTTGGTTCTCGCATCGATGAAGAACGCAGCGAAATGCGATAAGTAATATGAATTGCAGATTTTCGTGAATCATCGAATCTTTGAACGCACATTGCACCCTCTGGTATTCCAGAGGGTATGCCTGTTTGAGCGTCATTTCTCTCTCAAACCCTCGGGTTTGGTATTGAGTGATACTCTTAGTCGAACTAGGCGTTTGCTTGAAATATATTGGCACGAGTAGTGTTGAACAGTGTTGTCTGAACATCAATGTATTAGGTTTATCCAACTCGTTGATACAGGTGGTACGATTCTTCATTAGGCTTTGCCTTATAAAACACAAACAAGTTTGACCTCAAATCAGGTAGGATTACCCGCTGAACTTAA</t>
  </si>
  <si>
    <t>OTU26</t>
  </si>
  <si>
    <t>AAGTCGTAACAAGGTTTCCGTAGGTGAACCTGCGGAAGGATCATTAAAGTAACGCTTAATTGCAAATACTGAGTTTTTAAGAATTTTTAACACTAATAATATTTTTATAATAGTCAAGATATACATAATATCAAAACTTTCAACAACGGATCTCTTGGTTCTCGCATCGATGAAGAACGCAGCGAAATGCGATAAGTAATATGAATTGCAGATTTTCGTGAATCATCGAATCTTTGAACGCACATTGCGCCCTATGGTATTCCATAGGGCATGCCTGTTTGAGCGTCATTTCTCCCTCAAACTTTTAGTTTGGTGATGAGTGATACTTTTGGTTAACTTTAAATTTATACAAATTTTAATGGATAGGTTTTACCAGTCATTATAATTCTATAAAAGTTTGACCTCAAATCAGGTAGGATTACCCGCTGAACTTAA</t>
  </si>
  <si>
    <t>OTU27</t>
  </si>
  <si>
    <t>AAGTCGTAACAAGGTTTCCGTAGGTGAACCTGCGGAAGGATCATTAAAGTTTGCTTAATTGCATCACACATGTTTTTATAGAGAACTTGCTTGCAAGAACACTAATAATTTACTGAGTCAACATGAAAAAAATATCAAAACTTTCAACAACGGATCTCTTGGTTCTCGCATCGATGAAGAACGCAGCGAAATGCGATACGTAATATGAATTGCAGATTTTCGTGAATCATCGAATCTTTGAACGCACATTGCGCCCTGTGGTATTCCACAGGGCATGCCTGTTTGAGCGTCATTTCTCCCTCAAACCTGTGGTTTGGCGTTGAGTGATACTCGGTTTACTTGAAAAATATGAAAAGCATAACTATTAGGTTTTACCAACTCGTTATACTAATCTACAAGTTTGACCTCAAATCAGGTAGGACTACCCGCTGAACTTAA</t>
  </si>
  <si>
    <t>OTU28</t>
  </si>
  <si>
    <t>AAGTCGTAACAAGGTTTCCGTAGGTGAACCTGCGGAAGGATCATTACAGTTAGTCTGCGCTTAGGTGCGCGATTTCACACAGTGTTTTCTTTGAAGAACTTTCTCCAGCGGGACGCAAGTCACGCTGGGGGTATACTCAATATAACTTTTTAATTTATCGTCAAAACAAACTAATAA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OTU29</t>
  </si>
  <si>
    <t>AAGTCGTAACAAGGTTTCCGTAGGTGAACCTGCGGAAGGATCATTATAGAAAAAAATACTACCAGTATGATTACTTACTTTGCGGCTCGCCGCAAAGTCAAAACTACAAAAATAAAATGTCTACAACCAAAAAATTAAAACTTTCAACAACGGATCTCTTGGTTCTCGCATCGATGAAGAACGCAGCGAAATGCGATAAGTAATATGAATTGCAGCCCTTGTGAATCATCGAATCTTTGAACGCACATTGCGCCTTGGGGTATTCCCCAAGGCATGCCTGTTTGAGCGTCAGCCCCCCTCACTCTGTGAAGTGGCTGCTCGCCAGACCAGCCGAAAATATTAGTTGCATGTCTAGGACTACCCATCATGCTCCCTATTTTTGACCTCAAATCAGGTAGGACTACCCGCTGAACTTAA</t>
  </si>
  <si>
    <t>OTU30</t>
  </si>
  <si>
    <t>AAGTCGTAACAAGGTTTCCGTAGGTGAACCTGCGGAAGGATCATTACAGTTATTAATTCTTGCCAGCGCTTAACTGCGCGGCGAGAAATAATCTTACACACTGTGTTTTTTGTTATTACAAGAACCATTGCTTTGGCTTGGCTTGGAAACAGGTTGGGCCAGAGGTATTCATAAACTTCAAATTTATTTGAATTGTTAATTTAATTATTTGTCAATTTGTTTGATTAATTTCAAAAATAATCTTCAAAACTTTCAACAACGGATCTCTTGGTTCTCGCATCGATGAAGAACGCAGCGAAATGCGATAAGTAATATGAATTGCAGATTTTCGTGAATCATCGAATCTTTGAACGCACATTGCGCCCTCTGGTATTCCGGGGGGCATGCCTGTTTGAGCGTCATTTCTCTCTCAAACCTTTGGGTTTGGTATTGAGTGGTACTCTTAGTCAGACTAGGCGTTTGCTTGAAATGTATTGGCATGGGTGTGCTAGATAGTGCGTCATGATTATTCAATGTATTAGGTTTATCCAACTCGTTGAACTATCTGGTGTAAATTTCTGGTTACTGGCTCGGCCTTACAACGACAAACAAGTTTGACCTCAAATCAGGTAGGATTACCCGCTGAACTTAA</t>
  </si>
  <si>
    <t>OTU31</t>
  </si>
  <si>
    <t>AAGTCGTAACAAGGTTTCCGTAGGTGAACCTGCGGAAGGATCATTACTGATTTGCTTAATTGCACCACATGTGTTTTTTTACTGAACAAATTTCTTTGGTGGCGGGAGCAATCCCACCGCCAGAGGTTATAACTAAACCAAACTTTTTATTTACAGTCAAACTTGATTTATTATTACAATAGTCAAAACTTTCAACAACGGATCTCTTGGTTCTCGCATCGATGAAGAACGCAGCGAAATGCGATACGTAATATGAATTGCAGATATTCGTGAATCATCGAATCTTTGAACGCACATTGCGCCCTTTGGTATTCCAAAGGGCATGCCTGTTTGAGCGTCATTTCTCCCTCAAACCCCCGGGTTTGGTGTTGAGCAATACGCTAGGTTTGTTTGAAAGAATTTAACGTGGAAACTTATTTTAAGCGACTTAGGTTTATCCAAAAACGCTTATTTTGTTAGTGGCCACCACAATTTATTTCATAACTTTGACCTCAAATCAGGTAGGACTACCCGCTGAACTTAA</t>
  </si>
  <si>
    <t>OTU32</t>
  </si>
  <si>
    <t>AAGTCGTAACAAGGTTTCCGTAGGTGAACCTGCGGAAGGATCATTAACAAAAACTATTACACACTGCTTTTGTGCGAAAACAAACCAAACCATTGAATTTCAACATATACCAAAAATCAAAACTTTCAACAACGGATCTCTTGGTTCTCGCATCGATGAAGAACGCAGCGAATTGCGATACGTAATATGAATTGCAGATTTTCGTGAATCATCGAATCTTTGAACGCACATTGCGCCCTTTGGTATTCCAAAGGGCATGCCTGTTTGAGCGTCATTTCTCTCTCAAACCCTTGGGTTTGGTATTGAGTGATACTCTTAGTCTTACTAGGCGTTTGCTTGAAAAGTATCGGCAAGAGTGTACTGGATAGTACTACTGGTTATTCAATGTATTAGGTTTATCCAACTCGTTGAACGACTGGGCGTAAATTTCTGGTGACTGGCTCGGCCTTACAACAACAAACAAGTTTGACCTCAAATCAGGTAAGATTACCCGCTGAACTTAA</t>
  </si>
  <si>
    <t>OTU33</t>
  </si>
  <si>
    <t>AAGTCGTAACAAGGTTTCCGTAGGTGAACCTGCGGAAGGATCATTAAAAGATATACTATACACTGTTTTGGCGACAAACCTAAACCCTCTTAATATCAATACCTACCAAAATAAAAACTTTCAACAACGGATCTCTTGGTTCTCGCATCGATGAAGAACGCAGCGAATTGCGATACGTATCATGACTTGCAGACGTGAATCATCAATCTTTGAACGCACATTGCGCCTTGGGGTATTCCCCAAGGCATGCCTGTTTGAGCGGCGGCTCTTCTCAAACCCTATGGTTTGGTGTTGCCCCCCGAAATTTCACAGTTGTCGAATACGTTCCTTCAACTATACTTCACCCTCAAATCAGGTAGGACTACCCGCTGAACTTAA</t>
  </si>
  <si>
    <t>OTU34</t>
  </si>
  <si>
    <t>AAGTCGTAACAAGGTTTCCGTAGGTGAACCTGCGGAAGGATCATTACAGTTAGTTTATGTTCTCTCAGCCTGCGCTTAATTGCGCGGCGAGGAACAGACAACCTTACACACTGTGTTTTTGTTTTTATGAAACATTGCTTTGGCTTGGCTTCATTGTCGGGCCAAAGATCACACTAAACTTCAGATTTTTTATTTGAATTGTTTTATTAAATTTATTTGTCAATTTTGTTTGATTAATTTCAAAAATAATCTTCAAAACTTTCAACAACGGATCTCTTGGTTCTCGCATCGATGAAGAACGCAGCGAAATGCGATAAGTAATATGAATTGCAGATTTTCGTGAATCATCGAATCTTTGAACGCACATTGCGCCCTCTGGTATTCCGGAGGGCATGCCTGTTTGAGCGTCATTTCTCTCTCAAACCCTAGGGTTTGGTATTGAGTGATACTCTTAGTCTAACTGAGCGTTTGCTTGAAATATAATGGCAGGAGTGTACTAGATAGTACGAACTCGGTTATTCAATGTATTAGGTTTATCCAACTCGTTGAAACGCTGGGGAAGTAAATTTCTGGTAATTTGGCTCGGCCTTATAACAACAAACATAAGTTTGACCTCAAATCAGGTAGGATTACCCGCTGAACTTAA</t>
  </si>
  <si>
    <t>OTU35</t>
  </si>
  <si>
    <t>AAGTCGTAACAAGGTTTCCGTAGGTGAACCTGCGGAAGGATCATTAAAATAATACTTACACTTTGCATTTGCGAACAAAAAAATAAATTTTTTTATTCTAACAAACTAAATCAAAACTTTCAACAACGGATCTCTTGGTTCTCGCATCGATGAAGAACGCAGCGAATTGCGATACGTAGTATGACTTGCAGACGTGAATCATCGAATCTTTGAACGCACATTGCGCCTCGAGGCATTCCTCGAGGCATGCCTGTTTGAGCGTCGCATCCCCTCTAACCCCCGGTTAGGCGTTGCTCCGAAATATCAACCGCGCTGTCAAACACGTTTACAGCACGACATTTCGCCCTCAAATCAGGTAGGACTACCCGCTGAACTTAA</t>
  </si>
  <si>
    <t>OTU36</t>
  </si>
  <si>
    <t>AAGTCGTAACAAGGTTTCCGTAGGTGAACCTGCGGAAGGATCATTATTAAACGTTACTTCGGTAACTTAATATCCTTAACACCTGTGCATCTTGTCGCTCCGGCGATATTATACAAACATCAGTGTAAAGAATGTATTATATTATAACAAATACAACTTTCAACAACGGATCTCTTGGCTCTCGCATCGATGAAGAACGCAGCGAAATGCGATAAGTAATGTGAATTGCAGAATTCAGTGAATCATCGAATCTTTGAACGCACATTGCGCCTTTTGGTATTCCGAAAGGCATGCCTGTTTGAGTGTCATAAAAACTCTCATACCTAGTTTTCTATGTATGAGCTTTGGACGCTGCCATCCGTGGCTCGTCTTAAATGACTAAGTGGAATGCGTAATAAGTTTTCGCTCCCTCCACTCTAACAACCTTTATGTTAGACCTCAAATCAGGTAGGACTACCCGCTGAACTTAA</t>
  </si>
  <si>
    <t>OTU37</t>
  </si>
  <si>
    <t>AAGTCGTAACAAGGTTTCCGTAGGTGAACCTGCGGAAGGATCATTAAAATAATTTATACAACACTTTTAGGAAAAAAACACTTAATCTTATATCTTCAACTAATTGAAAAAAAAAAAACTTTCAACAACGGATCTCTTGGTTCTCGCATCGATGAAGAACGCAGCGAAATGCGATAAGTAATGTGAATTGCAGAATTCAGTGAATCATCGAATCTTTGAACGCAACTTGCGCTCTCTGGTATTCCGGAGAGCATGCCTGTTTGAGTGTCATGAAATCTCAACCATTAGGGTTTCTTAATGGCTTGGATTTGGACGTTTGCCAGTCAAATGGCTCGTCTTAAAAGAGTTAGTGAATTTAACATTTGTCTTCTGGCGTAATAAGTTTCGCTGGGCTGACTGTGTGAAGTTTGCTTCTAATCGTCCGCAAGGACAATTCTTGAACTCTGGCCTCAAATCAGGTAGGACTACCCGCTGAACTTAA</t>
  </si>
  <si>
    <t>OTU38</t>
  </si>
  <si>
    <t>AAGTCGTAACAAGGTTTCCGTAGGTGAACCTGCGGAAGGATCATTATAATTGTTTTTACACCCTTTTAGGCACAAACTCTAAATCTTAACCGTCAATATTTTTTAAAAAAAACTTTCAACAACGGATCTCTTGGTTCTCGCATCGATGAAGAACGCAGCGAAATGCGATAAGTAATGTGAATTGCAGAATTCAGTGAATCATCGAATCTTTGAACGCAACTTGCGCTCTCTGGTATTCCGGAGAGCATGCCTGTTTGAGTATCATGAAATTTCAACCATTAGGGTTTCTTAATGGCTTGGATTTGGGCGCTGCCACTTGCCTGGCTCGCCTTAAAAGAGTTAGCGTATTAACTTGTCGATCTGGCGTAATAAGTTTCGCTGGTGTAGACTTGAGAAGTGCGCTTCTAATCGTCTTCGGACAATTCTTGAACTCTGGTCTCAAATCAGGTAGGACTACCCGCTGAACTTAA</t>
  </si>
  <si>
    <t>OTU39</t>
  </si>
  <si>
    <t>AAGTCGTAACAAGGTTTCCGTAGGTGAACCTGCGGAAGGATCATTAGTGAATTGCTCTTTGAGCGTTAACTATATCCATCTACACCTGTGAACTGTTGATTGATTTCGGTCAATTACTTTACAAACATTGTGTAATGAACGTCATGTTATTATAACAAAAATAACTTTCAACAACGGATCTCTTGGCTCTCGCATCGATGAAGAACGCAGCGAAATGCGATAAGTAATGTGAATTGCAGAATTCAGTGAATCATCGAATCTTTGAACGCAACTTGCGCTCTCTGGTATTCCGGAGAGCATGCCTGTTTGAGTATCATGAAATCTCAACCATTAGGGTTTCTTAATGGCTTGGATTTGGGTGCTGCCAGTTGCCTGGCTCACCTTAAAAGAGTTAGCGTGTTTAACTTGTCGATCTGGCGTAATAAGTTTCGCTGGTGTAGACTTGAGAAGTGCGCTTCTAATCGTCCTCGGACAATTCTTGAACTCTGGTCTCAAATCAGGTAGGACTACCCGCTGAACTTAA</t>
  </si>
  <si>
    <t>OTU40</t>
  </si>
  <si>
    <t>AAGTCGTAACAAGGTTTCCGTAGGTGAACCTGCGGAAGGATCATTAGTGAATTGCTCTCTGAGCGTTAAACTATATCCATCTACACCTGTGAACTGTTGATTGACTTAGGTCAATTACTTTTACAAACATTGTGTAATGAACGTCATGTTATTATAACAAAAATAACTTTCAACAACGGATCTCTTGGCTCTCGCATCGATGAAGAACGCAGCGAAATGCGATAAGTAATGTGAATTGCAGAATTCAGTGAATCATCGAATCTTTGAACGCAACTTGCGCTCTCTGGTATTCCGGAGAGCATGCCTGTTTGAGTATCATGAAATCTCAACCATTAGGGTTTCTTAATGGCTTGGAATTGGGTGTTGCCAGTCGCCTGGCTCGCCTTAAAAGAGTTAGCGTGTTTAACTTGTCTATCTGGCGTAATAAGTTTCGCTGGTGTCGGCTTGAGAAGTACGCTTCTAATCGTCCTCGGACAATTCTTGAACTCTGGTCTCAAATCAGGTAGGGCTACCCGCTGAAACTTAA</t>
  </si>
  <si>
    <t>OTU41</t>
  </si>
  <si>
    <t>AAGTCGTAACAAGGTTTCCGTAGGTGAACCTGCGGAAGGATCATTAGTGAATTGCTCTTTGAGCGTTAAACTATATCCATCTACACCTGTGAACTGTTGATTGACTTCGGTCAATTACTTTTACAAACATTGTGTAATGAACGTCATGTTATTATAACAAAAATAACTTTCAACAACGGATCTCTTGGCTCTCGCATCGATGAAGAACGCAGCGAAATGCGATAAGTAATGTGAATTGCAGAATTCAGTGAATCATCGAATCTTTGAACGCAACTTGCGCTCTCTGGTATTCCGGAGAGCATGCCTGTTTGAGTATCATGAAATCTCAACCATTAGGGTTTCTTAATGGCTTGGATTTGGGCGCTGCCACTTGCCTGGCTCGCCTTAAAAGAGTTAGCGTATTAACTTGTCGATCTGGCGTAATAAGTTTCGCTGGTGTAGACTTGAGAAGTGCGCTTCTAATCGTCTTCGGACAATTCTTGAACTCTGGTCTCAAATCAGGTAGGACTACCCGCTGAACTTAA</t>
  </si>
  <si>
    <t>OTU42</t>
  </si>
  <si>
    <t>AAGTCGTAACAAGGTTTCCGTAGGTGAACCTGCGGAAGGATCATTAGTGAATTGCTCTCTGAGCGTTAACTATATCCATCTACACCTGTGAACTGTTGATTGACTTCGGTCAGTTACTTTTACAAACATTGTGTAATGAACGTCATGTTATTATAACAAAAATAACTTTCAACAACGGATCTCTTGGCTCTCGCATCGATGAAGAACGCAGCGAAATGCGATAAGTAATGTGAATTGCAGAATTCAGTGAATCATCGAATCTTTGAACGCAACTTGCGCTCTCTGGTATTCCGGAGAGCATGCCTGTTTGAGTATCATGAAATCTCAACCATTAGGGTTTCTTAATGGCTTGGATTTGAGTGATGGCAGTTCGCCTGCCTCGCTTTAAAAGAGTTAGCGTGTTTAACTTGTCGATCTGGCGTAATAAGTTTCGCTGGTGTAGACTTGGGAAGTGCGCTTCTAATCGTCTTCGGACAATTCTTGAACTCTGGTCTCAAATCAGGTAGGGCTACCCGCTGAACTTAA</t>
  </si>
  <si>
    <t>OTU43</t>
  </si>
  <si>
    <t>AAGTCGTAACAAGGTTTCCGTAGGTGAACCTGCGGAAGGATCATTAAAGTATCTTAGTTGCCTGCGCTTTAACTAGCGCGGCGACCAAACCTTACACACCTTGCTTAGTTTTTTCTAACATTGCTTTGGTTGGGCTGCAAAGCCTGGCCAAGGATTACAAAACACAAGATTTCATATCTTTTTTTACAAACCATAGTCAAGAAGTTTTATTAAAACAAATCTTCAAAACTTTCAACAACGGATCTCTTGGTTCTCGCAACGATGAAGAACGCAGCGAAATGCGATACGTAATGTGAATTGCAGGTTTTCGTGAATCATCGAATCTTTGAACGCATATTGCGCCCTCTGGTATTCCGGAGGGCATGCCTGTTTGAGCGTCATTTCTCTCTCAAGCCCTCGGGTTTGGTATTGAGTGATACTCTCTTCTGGGTTAACTTGAAATACTGTGGCAAGAGCTGCTGTAGCAGATCTCCTCTGAACTAACGTTTCTAGGTTCTACCAATTCGTTATGGGCAGTCGAAGTCTCTTCTAGCATATAAGCTCGGCCTTTACAATATCTCCATAAGTTTGACCTCAAATCAGGTAGGATTACCCGCTGAACTTAA</t>
  </si>
  <si>
    <t>OTU44</t>
  </si>
  <si>
    <t>AAGTCGTAACAAGGTTTCCGTAGGTGAACCTGCGGAAGGATCATTAAAGTATTCTTCGGTGCAGCCAGCGCTTCCACAGCGCGGCAGCCCAAACCTTACACACTGTGATTAGTTTTTTCTACTATTTACTTTGGCTGCGCAAGTGGCCAAAGGTCTTAAACACAAAGATTTATATCTTTTTTTACAAAATTTAGTCAATGAAGTTTTAATACTATAATCTTCAAAACTTTCAACAACGGATCTCTTGGTTCTCGCAACGATGAAGAACGCAGCGAAATGCGATACGTAATGTGAATTGCAGGTTTTCGTGAATCATCGAATCTTTGAACGCACATTGCACCCTCTGGTATTCCGGAGGGTATGCCTGTTTGAGCGTCATTTCTCTCTCAAACCTTAGGGTTTGGTATTGAGTGATACTCTCTTCTGGGTTAACTTGAAATAGTGTACTGGCAAGAGTGTGCTTTTGTGGCCTCTTGACTGAGATAATGTATTAGGTTCTACCAACTCGTTATAGCAGCTCAATTGTTCCTTTGGCATATCAGCTCGGCCTGACAACTCCTTCTAAAGTTTGACCTCAAATCAGGTAGGACTACCCGCTGAACTTAA</t>
  </si>
  <si>
    <t>OTU45</t>
  </si>
  <si>
    <t>AAGTCGTAACAAGGTTTCCGTAGGTGAACCTGCGGAAGGATCATTAAAGTATTCTTCGGTGCAGCCAGCGCTTCCACAGCGCGGCAGCCCAAACCTTACACACTGTGATTAGTTTTTTCTACTATTTACTTTGGCTGCGCAAGTGGCCAAAGGTCTTAAACACAAAGATTTATATCTTTTTTTACAAAATTTAGTCAATGAAGTTTTAATACTATAATCTTCAAAACTTTCAACAACGGATCTCTTGGTTCTCGCAACGATGAAGAACGCAGCGAAATGCGATACGTAATGTGAATTGCAGGTTTTCGTGAATCATCGAATCTTTGAACGCACATTGCACCCTCTGGTATTCCGGAGGGTATGCCTGTTTGAGCGTCATTTCTCTCTCAAACCTTCGGGTTTGGTATTGAGTGATACTCTTAGTCGAACTAGGCGTTTGCTTGAAATGTATTGGCATGAGTGGTAATGGATAGTGCTATATGACTTTCAATGTATTAGGTTTATCCAACTCGTTGAATAGTTTAATGGTATATTTCTCGGTATTCTAGGCTCGGCCTTACAATATAACAAACAAGTTTGACCTCAAATCAGGTAGGATTACCCGCTGAACTTAA</t>
  </si>
  <si>
    <t>OTU46</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OTU47</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GTTTTCGTGAATCATCGAATCTTTGAACGCACATTGCACCCTCTGGTATTCCGGAGGGTATGCCTGTTTGAGCGTCATTTCTCTCTCAAACCTTAGGGTTTGGTATTGAGTGATACTCTCTTCTGGGTTAACTTGAAATAGTGTACTGGCAAGAGTGTGCTTTTGTGGCCTCTTGACTGAAATAATGTATTAGGTTCTACCAACTCGTTATAGCAGCTCAACTGTCCCTTTGGCATATCAGCTCGGCCTGACAACTCCTTCTAAAGTTTGACCTCAAATCAGGTAGGACTACCCGCTGAACTTAA</t>
  </si>
  <si>
    <t>OTU48</t>
  </si>
  <si>
    <t>AAGTCGTAACAAGGTTTCCGTAGGTGAACCTGCGGAAGGATCATTAAAATAATTTATACAACACTTTTATGAACAAAACACAAAACATTTTTTTTCAATCTAAGTTTAAAAAAAAACTTTCAACAACGGATCTCTTGGTTCTCGCATCGATGAAGAACGCAGCGAAATGCGATAAGTAATATGAATTGCAGATTTTCGTGAATCATCGAATCTTTGAACGCACATTGCGCCCTCTGGTATTCCAAAGGGCATGCCTGTTTGAGCGTCATTTCTCTCTCAAACCTTCGGGTTTGGTATTGAGTGATACTCTTAGTCGAACTAGGCGTTTGCTTGAAATGTATTGGCATGAGTGGTACTGGATAGTGCTATATGACTTTCAATGTATTAGGTTTATCCAACTCGTTGAATAGTTTAATGGTATATTTCTCGGTATTCTAGGCTCGGCCTTACAATATAACAAACAAGTTTGACCTCAAATCAGGTAGGACTACCCGCTGAACTTAA</t>
  </si>
  <si>
    <t>OTU49</t>
  </si>
  <si>
    <t>AAGTCGTAACAAGGTTTCCGTAGGTGAACCTGCGGAAGGATCATTAAAAATATTTATACAACACTTTTAGGAATAACAAACCAAAACATTCATTTTTCAATATAAAGTTTAAAAAAAAACTTTCAACAACGGATCTCTTGGTTCTCGCATCGATGAAGAACGCAGCGAATTGTGATACGTAATATGACTTGCAGACGTGAATCATT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OTU50</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CTACCCGCTGAACTTAA</t>
  </si>
  <si>
    <t>OTU51</t>
  </si>
  <si>
    <t>AAGTCGTAACAAGGTTTCCGTAGGTGAACCTGCGGAAGGATCATTAATAAATGGCGAAGCTTTCGAGCCTAGCTTTTATCATCCTATACACCTGTGAACTATTTGCCTTCGGGCACCAAACAAACATAATGTAATGAATGTAATCTACTATAATAAATACAACTTTCAACAACGGATCTCTTGGCTCTCACATCGATGAAGAACGCAGCGAAATGCGATAAGTAATGTGAATTGCAGAATTCAGTGAATCATCGAATCTTTGAACGCAAATTGCGCCCTTTGGTATTCCGAAGGGCATGCCTGTTTGAGTGTCTTATAAACCTCACCCCTAATGTTTTATTACAATAGGTTGGTGCTTTGGGTGTTGCCATTTACCTGGCTCGCCTTAAATGACTAAGTGGAATGCGTAATAAGTTCTCGCAACCCTCCACTCTAATACAATTTATATTCTGACCTCAAATCAGGTAGGACTACCCGCTGAACTTAA</t>
  </si>
  <si>
    <t>OTU52</t>
  </si>
  <si>
    <t>AAGTCGTAACAAGGTTTCCGTAGGTGAACCTGCGGAAGGATCATTAATAAATGGCGAAGCTCGAAAGAGTCTAAGCTTTATATTATTCCATAACACCTGTGAACTATTTGCCTTCTTGTCATGAGAAGGTACAACCTATACAAACATAACTGTAATGAATGTAATCTATTATAACATAATACAACTTTCAACAACGGATCTCTTGGCTCTCGCATCGATGAAGAACGCAGCGAAATGCGATAAGTAATGTGAATTGCAGAATTCAGTGAATCATCGAATCTTTGAACGCAACTTGCGCCTTTTGGTATTCCGAAAGGCATGCCTGTTTGAGTGTCATATAAACCTCACCTCTACTGTTTTTCATTAGACATGTGGACTGGTGCTTTGGGCGTCTGCCGTTTACTCTGGCTCGCCTCAAATGTCTAAGTGGAATGCGTAATAAGTCTTCGCAACCCTCCACTCTAATACAAACTTTTATATTCTGACCTCAAATCAGGTAGGACTACCCGCTGAACTTAA</t>
  </si>
  <si>
    <t>OTU53</t>
  </si>
  <si>
    <t>AAGTCGTAACAAGGTTTCCGTAGGTGAACCTGCGGAAGGATCATAAAAAACTAATTTACACGCGATTTAAAATTGCTTACTTCAATAACCTATTAAACAATCAACCAACTAATACCAAAAACTTC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OTU54</t>
  </si>
  <si>
    <t>AAGTCGTAACAAGGTTTCCGTAGGTGAACCTGCGGAAGGATCATTATTGAATTGTTTGTTTGAATTGGCTTAAAACCCCAATTCAGCATCCATATCCATAACACCTGTGCACTGTTGGATGAACTCGACCCTTTGGGTCTTGCAAGTCCACTTTTACACCAAACAATTTGTAACAAATGTAGTCTTATTATAACATAATAAAACTTTCAACAACGGATCTCTTGGTTCTCGCATCGATGAAGAACGCAGCGAAATGCGATAAGTAATGTGAATTGCAGAATTCAGTGAATCATCGAATCTTTGAACGCAAATTGCACTCTTTGGTATTCCGAAGAGTATGCCTGTTTGAGTGTCATGAAAACCTCAACTCCAAGTTTGGTTAATCCAAGCTTGGATGTTGGATGTGGGCGTTTGTCAATGATGAATTGACTCGCCTTAAAAATGTGAGCTGGATTAGTCTTTGCACTGGTTCCCCTAGGCGTAATAAGTATTTCGCTTAGGACACAAGTTTGCTTGTGGCCAGGACTTTGACAATAGTCTGCTTTCTATACCCCATACGCACTTGTGTGTATATTCTTGACATCTGGCCTCAAATCAGGTAGGACTACCCGCTGAACTTAA</t>
  </si>
  <si>
    <t>OTU55</t>
  </si>
  <si>
    <t>AAGTCGTAACAAGGTTTCCGTAGGTGAACCTGCGGAAGGATCATTAATGAATTTAGATTGAACCATAGGCGAAAGCCAGTGGTTCTTCTTTCATATCCATAACACCTGTGCACTGTTGGATGCTTGCATCCACTTTTAAACTAAACATTATTGTAACAAATGTAGTCTTATTATAACATAATAAAACTTTCAACAACGGATCTCTTGGCTCTCGCATCGATGAAGAACGCAGCGAAATGCGATAAGTAATGTGAATTGCAGAATTCAGTGAATCATCGAATCTTTGAACGCACCTTGCGCTCCTTGGTATTCCGAGGAGCATGCCTGTTTGAGTGTCATGAAACCCTCAAACCCAAGTTTTGGATTTCGATCCATGCTTGAGTTTGGATTTGGATGTTTGCCGGTGATGAACCGACTCATCTTAAAAGTATTAGCTTGGATCTGTCTATATGACTGGTTTGACTTGGCATAATAAGTATTTTGCTGAGGACATCTTCGGATGGCCAGGACCTAGACTACTGTCTGCTAACTAAACCATCACTTTAAGTGCATCTTTGGATGTTACTCATTGTGTAACTTTGACATCTGGCCTCAAATCAAGTAGGACTACCCGCTGAACTTAA</t>
  </si>
  <si>
    <t>OTU56</t>
  </si>
  <si>
    <t>AAGTCGTAACAAGGTTTCCGTAGGTGAACCTGCGGAAGGATCATTATTGAATGGTTTGTTTGAATTGGCTTAAAACCCCAATTCAGCAATACATATCCATAACACCTGTGCACTGTTGGATGAGCAAACTCGCAAGAGCAAGCAAGTCCACTTTTACACCAAACAATTTGTAACAAATGTAGTCTTATTATAACAATAATAAAACTTTCAACAACGGATCTCTTGGTTCTCGCATCGATGAAGAACGCAGCGAAATGCGATAAGTAATGTGAATTGCAGAATTCAGTGAATCATCGAATCTTTGAACGCAAATTGCACTCTTTGGTATTCCGAAGAGTATGCCTGTTTGAGTGTCATGAAAACCTCAACTCCATGTTTGGTTAATCCGAGCTTGGATGTTGGATGTGGGCGTTTGTCAATGCTAAGTTGACTCGCCTTAAAAATGTAAGCTGGATTAGTCTTTGACTGGTTCCCCTGGGCGTAATAAGTATTTCGCTTAGGACACAAGTTCGCTTGTGGCCAGGACTTGACAATAGTCTGCTTTCTATACCCTACACACTTGTGTGTAACTTCTTGACATCTGGCCTCAAATCAGGTAGGACTACCCGCTGAACTTAA</t>
  </si>
  <si>
    <t>OTU57</t>
  </si>
  <si>
    <t>AAGTCGTAACAAGGTTTCCGTAGGTGAACCTGCGGAAGGATCATTAATGAATTTTACGCCCTAGTCTTAACTGATAGGGGCTGGTTCTATCCATAACACCTGTGCACTGTTGGATGCTTGCATCCACTTTTAAACTAAACATTATTGTAACAAATGTAGTCTTATTATAACATAATAAAACTTTCAACAACGGATCTCTCGGCTCTCGCATCGATGAAGAACGCAGCGAAATGCGATAAGTAATGTGAATTGCAGAATTCAGTGAATCATCGAATCTTTGAACGCACCTTGCGCTCCTTGGTATTCCGAGGAGCATGCCTGTTTGAGTGTCATGAAACCCTCAAACCCAAGTTTTGGATTTCGGTCCATGCTTGAGTTTGGATTTGGATGTTTGCCGGTGATGAACCGACTCATCTTAAAAGTATTAGCTGGATCTGTCTATATGACTGGTTTGACTTGGCATAATAAGTATTTTGCTGAGGACATCTTTGGATGGCCAGGACCTAGACTATTGTCTGCTAACTAAACCATCACTTTAAGTGCATCCTTGGATGTTACTCATTGTGTAACTTTGACATCTGGCCTCAAATCAGGTAGGACTACCCGCTGAACTTAA</t>
  </si>
  <si>
    <t>OTU58</t>
  </si>
  <si>
    <t>AAGTCGTAACAAGGTTTCCGTAGGTGAACCTGCGGAAGGATCATTATTGAATTCAAATCATCTGTGGCTTCGGTCCGGATGTGCCAACAGGTAACACTGTTGGTAATTCTATCCATAACACCTGTGAACTGTTGGATGCTTGCATCCACTTTTATACTAAACATTATTGTAACAAATGTAGTCTTATTATAACTAATAAAACTTTTAACAACGGATCTCTTGGCTCTCGCATCGATGAAGAACGCAGCGAAATGCGATAAGTAATGTGAATTGCAGAATTCAGTGAATCATCGAATCTTTGAACGCACCTTGCGCTCCTTGGTATTCCGAGGAGCATGCCTGTTTGAGTGTCATGAAACTCTCAAACCCAAGTTTTGGATTTCGATCCATGCTTGAGTTTGGATTTGGATGTTTGCCGGTGATAAGCCGACTCATCTTAAAAGTATTAGCTAGATCTGTCTCTATGACTGGTTTGACTTGGCATAATAAGTATTTTGCTGAGGACATCTTCGGATGGCCAGGACCTAGACTATTGTCTGCTAACTAAACCATCACTTTAAGTGCATCTTCGGATGTTACTCATTGTGTAACTTTGACATCTGGCCTCAAATCAGGTAGGACTACCCGCTGAACTTAA</t>
  </si>
  <si>
    <t>OTU59</t>
  </si>
  <si>
    <t>AAGTCGTAACAAGGTTTCCGTAGGTGAACCTGCGGAAGGATCATTAATGAAAATGTGTTGCCGGGGCCCATAATCCCGGCACTAACCTTCTTATCCATAACACCTGTGCACTGTTGGATGCTTGCATCCACTTTTATACTAAACAATTTGTAACAAATGTAGTCTTATTATAATTAATAAAACTTTTAACAACGGATCTCTTGGCTCTCGCATCGATGAAGAACGCAGCGAAATGCGATAAGTAATGTGAATTGCAGAATTCAGTGAATCATCGAATCTTTGAACGCACCTTGCGCTCCTTGGTATTCCGAGGAGCATGCCTGTTTGAGTGTCATAAACCTCTCAAACCCAAGTTTTGGATTTATCCTTGCTTGAGTTTGGATTTGGGTGTTTGCCAGTGATGAACTGACTCACCTTAAAAGTATTAGCTAGATCTGTCTTTGACTGGTTTGACTTGGCATAATAAGTATTTTGCTAAGGACATCTTCGGATGGCCAGGACTTGACTTTTGTCTGCTTACTAAACCTTACTTTAAGTGCATCTCTGGTGTTACTTATAGTATTACTTTGACATATGGCCTCAAATCAGGTAGGACTACCCGCTGAACTTAA</t>
  </si>
  <si>
    <t>OTU60</t>
  </si>
  <si>
    <t>AAGTCGTAACAAGGTTTCCGTAGGTGAACCTGCGGAAGGATCATTATTAAATGCGAAGCCTCACGGCCTAGCTTTATAATCCCTTATTACACCTGTGCACCTTATTGTCTTCGGACAATTTACTACAAACATCAGTGTAACGAATGTAAAGTATTATAATCAATACAACTTTCAACAACGGATCTCTTGACTCTCGCATCGATGAAGAACGCAGCGAAATGCGATAAGTAATGTGAATTGCAGAATTCAGTGAATCATCGAATCTTTGAACGCACATTGCGCCCTTTGGTATTCCGAAGGGCATGCCTGTTTGAGTGTCATATAGACTCACCTACTCGGGTTTCCGAACTAGGTGCTTTGGACGTCTGCCGCCTTCTGGCTCGTCTTAAATGTCTAAGTGGAATGCGTAATAAGTTTTCGCTCCCTCCACTCTAATTACACTTTAGCTCTGACCTCAAATCAGGTAGGACTACCCGCTGAACTTAA</t>
  </si>
  <si>
    <t>OTU61</t>
  </si>
  <si>
    <t>AAGTCGTAACAAGGTTTCCGTAGGTGAACCTGCGGAAGGATCATTAACAAAGTTCGCTTCTCTGAAGCAACTGATCTCTAACACCTGTGCATCTTGTCGCTCCGGCGATATATCAAACATCAGTGTAAAGAATGTAATTTATTATAACAAATACAACTTTCAACAACGGATCTCTTGGCTCTCGCATCGATGAAGAACGCAGCGAAATGCGATAAGTAATGTGAATTGCAGAATTCAGTGAATCATCGAATCTTTGAACGCACATTGCGCCTTTTGGTATTCCGAAAGGCATGCCTGTTTGAGTGTCATATTATCTCTCAGATGTAGTTTTCTATATATGAGCTTTGGACGTTGCCAGCAATGGCTCGTCTTAAATGACTAAGTGGAATGCGTAATAAGTTTTCGCTCCCTTCACTCTAATAACTCTTATGTTAGACCTCAAATCAGGTAGGACTACCCGCTGAACTTAA</t>
  </si>
  <si>
    <t>OTU62</t>
  </si>
  <si>
    <t>AAGTCGTAACAAGGTTTCCGTAGGTGAACCTGCGGAAGGATCATTATTAAATGTTACTCCGGTAACTTTATAATCCCTTAACACCTGTGCATTTTGTCGCTTCGGCGATATTATACAAACATCAGTGTAATGAATGTAAATTATCATAACAAATACAACTTTCAACAACGGATCTCTTGGCTCTCGCATCGATGAAGAACGCAGCGAAATGCGATAAGTAATGTGAATTGCAGAATTCAGTGAATCATCGAATCTTTGAACGCACATTGCGCCTTTTGGTATTCCGAAAGGCATGCCTGTTTGAGTGTCATAATCACCTCTCACACCTAGTTTTCTATGTATGAGCTTTGGACGTTTGCCATCCGTGGCTCGTCTTAAATGACTAAGTGGAATGCGTAATAAGTTTTCGCTCCCTCCACTCTAATAACTTTTTAGTTAGACCTCAAATCAGGTAGGACTACCCGCTGAACTTAA</t>
  </si>
  <si>
    <t>OTU63</t>
  </si>
  <si>
    <t>AAGTCGTAACAAGGTTTCCGTAGGTGAACCTGCGGAAGGATCATTTAAGAAAATTACTGAATATATGAGCTACCTGTGTGGCTGCAGACAGAGAACAAGCCTGTGCGCCTGCGCTTAATTGCGCGGCTGCGGGTGGCCTTCTTGCTATTGGCTGCAGTTTGCGCGGTGGTTTTGATTTCATTTCACACTGTGAAGATTTTTTTCATACTTTACTTCTTTGGGCTGCAAGGCCCAAAGGTTATAAACACAAACAACTTTTTTTTTTATTACAGACAATCAAGAAATTTTCTATTGAAATAAAATATTTTAAAACTTTCAACAACGGATCTCTTGGTTCTCGCATCGATGAAGAACGTAGCGAATTGCGATAAGTAATGTGAATTGCAGATTCTCGTGAATCATTGAATTTTTGAACGCACATTGCGCCCTCTGGTATTCCAGAGGGCATGCCTGTTTGAGCGTCATTTCCTTCTCAAAAACCCAGTTTTTGGTTGTGAGTGATACTCTGCTTCAGGGTTAACTTGAAAATGCTATGCCCCTTTGGCTGCCCTTCTTTGAGGGGACTGCGCGTCTGTGCAGGATGTAACCAATGTATTTAGGTATTCATACCAACTTTCATTGTGCGCGTCTTATGCAGTTGTAGTCCACCCAACCTCAGACACACAGGCTGGCTGGGCCAACAGTATTCATAAAGTTTGACCTCAAATCAGGTAGGAGTACCCGCTGAACTTAA</t>
  </si>
  <si>
    <t>OTU64</t>
  </si>
  <si>
    <t>AAGTCGTAACAAGGTTTCCGTAGGTGAACCTGCGGAAGGATCATTAGATTGAATTATCATTGTTGCTCGAGTTCTTGTTTAGATCTTTTACAATAATGTGTATCTTTAC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OTU65</t>
  </si>
  <si>
    <t>AAGTCGTAACAAGGTTTCCGTAGGTGAACCTGCGGAAGGATCATTAAAAATTTAATTGTTTACACGTTTACGTTTAACATATACAACTAACCAACTTAATTATGTCAACAACAAGCAAAAATCAAAACTTTCAACAACGGATCTCTTGGTTCTCGCATCGATGAAGAACGCAGCGAAATGCGATAAGTAATATGAATTGCAGATTTTCGTGAATCATCGAATCTTTGAACGCACATTGCACCTTGTGGTATTCCACAAGGTATGCCTGTTTGAGCGTCATTTCTCCCTCAACCCCCGCGGGTTGGCGTTGAATGGCACGAGCTCTTAGTCAGTCCATTCGAAAAGTATTTTTCTTGTGTTGTTATTTTCTAATTTAGTAGTGACAACCACACTAAAAACACATTTTCCTCAAATCAGGTAGGACTACCCGCTGAACTTAA</t>
  </si>
  <si>
    <t>OTU66</t>
  </si>
  <si>
    <t>AAGTCGTAACAAGGTTTCCGTAGGTGAACCTGCGGAAGGATCATTACAGTATTATTACATTACACACTTGCTTTTTTTACTAGCACAACACACAACAACTTACATCAGTCAACAACAAAACAAAATAATCAAAACTTTCAACAACGGATCTCTTGGTTCTCGCATCGATGAAGAACGCAGCGAAATGCGATAAGTAATATGACTTGCAGTTTTCGTGAATCATCGAATCTTTGAACGCACATTGCACCTAGGAGCATTCTCCTAGGTATGCCTGTTTTAGCGTCGTTTCACCCTCAGACCGCCAAGTTTGGTGCTGAGTGACACGCGCGTGCACTTGAAAAGCATGGCGACCCAATGTTCTACAGATTCATTGGGTCCAACACCCCCCCATACTTTTTGACCTCAAATCAGGTAGGACTACCCGCTGAACTTAA</t>
  </si>
  <si>
    <t>OTU67</t>
  </si>
  <si>
    <t>AAGTCGTAACAAGGTTTCCGTAGGTGAACCTGCGGAAGGATCATTAAAAATATTATTACACACTTTTAGGAGAAACAACTGAACCTTTTTTTTCAATAACACAATTAAAAAACTTTCAACAACGGATCTCTTGGTTCTCGCAACGATGAAGAACGCAGCGAAATGCGATACGTATTGTGAATTGCAGATTTTCGTGAATCATCGAATCTTTGAACGCACATTGCACCCTCTGGTATTCCATAGGGCATGCCTGTTTGAGCGTCATTTCTCCCTCAAACTTTTAGTTTGGTGATGAGTGATACTTTTGGTTAACTTTAAATTTATACAAATTTTAATGGATAGGTTTTACCAGTCATTATAATTCTATAAAAGTTTGACCTCAAATCAGGTAGGATTACCCGCTGAACTTAA</t>
  </si>
  <si>
    <t>OTU68</t>
  </si>
  <si>
    <t>AAGTCGTAACAAGGTTTCCGTAGGTGAACCTGCGGAAGGATCATTAAAGATTATGAATGAGTAGATTACTGGGGGAATTGCTGAACAAGGCCTGCGCTTAATTGCGCGGCCAGTTCATGATTCTCTGCTATCAGTTTTCTTTTCTCTCATCCTAAACACAATGGAGTTTTTTCTCTATGAACTACTTCCCTGGAAAGCTCGTCTTTCCAGTGGACATAAACACAAACAATATTTTGCATTATGAAAAACTATTATACCAATAAATTTAATATTTAAAACTTTCAACAACGGATCTCTTGGTTCTCGCATCGATGAAGAACGCAGCGAATTGCGATATGTATTGTGAATTGCAGATTTTCGTGAATCATCAAATCTTTGAACGCACATTGCGCCCTCTGGTATTCCAGGGGGCATGCCTGTTTGAGCGTCATTTCTCTCTCAAACCTTCGGGTTTGGTATTGAGTGATACTCTTAGTCGAACTAGGCGTTTGCTTGAAATGTATTGGCATGAGTGGTACTGGATAGTGCTATATGACTTTCAATGTATTAGGTTTATCCAACTCGTTGAATAGTTTAATGGTATATTTCTCGGTATTCTAGGCTCGGCCTTACAATATAACAAACAAGTTTGACCTCAAATCAGGTAGGATTACCCGCTGGACTTAA</t>
  </si>
  <si>
    <t>OTU69</t>
  </si>
  <si>
    <t>AAGTCGTAACAAGGTTTCCGTAGGTGAACCTGCGGAAGGATCATTAAAGATTATGAATGAATAGATTACTGGGGGAATCGTCTGAACAAGGCCTGCGCTTAATTGCGCGGCCAGTTCTTGATTCTCTGCTATCAGTTTTCTATTTCTCATCCTAAACACAATGGAGTTTTTTCTCTATGAACTACTTCCCTGGAGAGCTCGTCTCTCCAGTGGACATAAACACAAACAATATTTTGTATTATGAAAAACTATTATACTATAAAATTTAATATTCAAAACTTTCAACAACGGATCTCTTGGTTCTCGCATCGATGAAGAACGCAGCGAATTGCGATATGTATTGTGAATTGCAGATTTTCGTGAATCATCAAATCTTTGAACGCACATTGCGCCCTCTGGTATTCCAGGGGGCATGCCTGTTTGAGCGTCATTTCTCTCTCAAACCTTTGGGTTTGGTAGTGAGTGATACTCGTCTCGGGTTAACTTGAAAGTGGCTAGCCGTTGCCATCTGCGTGAGCAGGGCTGCGTGTCAAGTCTATGGACTCGACTCTTGCACATCTACGTCTTAGGTTTGCGCCAATTCGTGGTAAGCTTGGGTCATAGAGACTCATAGGTGTTATAAAGACTCGCTGGTGTTTGTCTCCTTGAGGCATACGGCTTTAACCAAAACTCTCAAAGTTTGACCTCAAATCAGGTAGGAGTACCCGCTGAACTTAA</t>
  </si>
  <si>
    <t>OTU70</t>
  </si>
  <si>
    <t>AAGTCGTAACAAGGTTTCCGTAGGTGAACCTGCGGAAGGATCATTAACATAATATTCTTACACACTGTTTTTTTACAACAAAACAAATCTATCTAAAAACAATTCTTTACAAGAAATTCTTAAAACTTTCAACAACGGATCTCTTGGTTCTCGCATCGATGAAGAACGCAGCGAAATGCGATACGTAATACGAATCGCAGCTCTCGGAATCATCGAATCTTTGAACGCACATTGCACCATTGGGTATTCCCAATGGTATGCTTGTTTGAGCGAATACTTCCCTAATCCTCACGGATTGTATTGTGTTTGCACGAAAATAATGACGACAGTACTCTACAAAACGGTACCGTCAGTACACTCATTTTTTTTCCTCAAATCAAGTAGGACTACCCGCTGAACTTAA</t>
  </si>
  <si>
    <t>OTU71</t>
  </si>
  <si>
    <t>AAGTCGTAACAAGGTTTCCGTAGGTGAACCTGCGGAAGGATCAGTAGAGAAAACTGGGTTCTGTCTTACGACTGCCCGATCTACCCCACACACACCTGTGAACCGTTTATATGATGGAGTCTCGGCTCCATCGTGGAAGTCACAACGGCCCTAACCGGCTGGCGGGCTTCCAACCTTTACAAAACATCTGTAACAAGTCTTGAACGTCTATAGTTATATTTTAACAAAAATAAAACTTTCAACAACGGATCTCTTGGCTCCCACATCGATGAAGAACGCAGCGAAATGCGATAAGTAATGTGAATTGCAGAATCAGTGAATCATCGAGTCTTTGAACGCACCTTGCGCCCTTTGGTATTCCGAAGGGCATGCCTGTTTGAGTGTCATGAAAACCTCAATCCCTCCGGTTTTCGTTAACCGGTTGGACTTGGATTTGGGTGCTGCCGCGGCTCGCGCCGTCGGCTCGCCTTAAAAGTGTTAGTGGGACGGTGAACACCCGTCAGCCTGGCGTAATAAGTTTCGCTGGGCCTCTGGGGTCGTTCGACGGCTTGCTCATAACAAACCTTTTTCATTCTATGACTCTGACCTCAAATCAGGTAGGGCTACCCGCTGAACTTAA</t>
  </si>
  <si>
    <t>OTU72</t>
  </si>
  <si>
    <t>AAGTCGTAACAAGGTTTCCGTAGGTGAACCTGCGGAAGGATCATTAAAGATTTTTGATTGGAGCAGCCGGGGGAGTGCCAGCCAGCCTGCGCTTAATTGCGCGGCCGACGGTGCTTTCTGTTAACGGTTGTCTCTTTCTACACACACACTGTGGAGTTTTTTCTACTTTGCTACTTTTTCTTTGGGCGCAAGCCCAGAGGATACAAAACACAAACAATTTTTTATGTTTATTTTAGTCAAGAAATTTTCATTTTAAGAAAATAAAATATTCAAAACTTTCAACAACGGATCTCTTGGTTCTCGCATCGATGAAGAACGCAGCGAAATGCGATACGTATTGTGAATTGCAGATTTTCGTGAATCATCGAATTTTTGAACGCACATTGCGCCCTTTGGTATTCCAAAGGGCATGCCTGTTTGAGCGTCATTTCCTTCTCAAACCTTTGGGTTTGGTCGTGAGTGATACTCTTTCCAGGGTTAACTTGAAAATGCTGGCTATCTGGCTGCTGCTGGCTGAGGCTCTAGTTCAGTCTGCTGATACTCGACGTATTAGGTTTTACCAACTCGTTGTGGCATCGGTCGGGCGTTATTACGATTCTAGCACGAAAGTACAGACAGCCTGGTGAACAGTATTCATAAAGTTTGACCTCAAATCAGGTAGGATTACCCGCTGAACTTAA</t>
  </si>
  <si>
    <t>OTU73</t>
  </si>
  <si>
    <t>AAGTCGTAACAAGGTTTCCGTAGGTGAACCTGCGGAAGGATCATTAAAAATATTATTACACCCTTTTAGGAAAAATCAACTGAACCTTTTTTTTCAATAACACAATTAAAAAACTTTCAACAACGGATCTCTTGGTTCTCGCATCGATGAAGAACGCAGCGAAATGCGATAAGTATTGTGAATTGCAGATATTCGTGAATCATCGAATCTTTGAACGCACATTGCGCCCTCTGGTATTCCAGGGGGCATGCCTGTTTGAGCGTCATTTCCTTCTCAAACCCTCGGGTTTGGTAGTGAGTGGTACTCTTTCTGGGTTAACTTGAAAATGCTGGCCATCTGGCTGTTGCTGACTGAGGTTTTAGTCCAGTCCGCTGATACTCTGCGTATTAGGTTTTACCAACTCGTAGTGGCGTTAGTAGGCGTTTTAAAGGCTTTTACTGAAAGTACAGACAGTCTGGCAAACAGTATTCATAAAGTTTGACCTCAAATCAGGTAGGATTACCCGCTGAACTTAA</t>
  </si>
  <si>
    <t>OTU74</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TTGTGAATTGCAGATATTCGTGAATCATCGAATCTTTGAACGCACATTGCGCCCTCTGGTATTCCAGGGGGCATGCCTGTTTGAGCGTCATTTCCTTCTCAAACCTTTGGGTTTGGTAGTGAGTGGTACTCTTTCTGGGTTAACTTGAAAATGCTGGCCATCTGGCTGTTGCTGACTGAGGCTCTAGTCCAGTCTGCTGATACTCTGCGTATTAGGTTTTACCAACTCGTAGTGGCGTTAGTAGGCGTTATAAAGGCTTTGGCTAAAAGTACGGACAGTCTGGCAAACAGTATTCACAAAGTTTGACCTCAAATCAGGTAGGATTACCCGCTGAACTTAA</t>
  </si>
  <si>
    <t>OTU75</t>
  </si>
  <si>
    <t>AAGTCGTAACAAGGTTACTGTAGGTGAACCTGCAGTAGGATCATTATTGTTGATTTATACCTTTACACTGTGTTTTACAGAAAACCCCAACAAACATACATACCACAAAACAAACAAACAAACCAATTAAAACTTTCAACAACGGATCTCTTGGTTCCCGCATCGATGAAGAGCGCAGCGAAATGCGATAATTAATGTGAATTGCAGGCATCGTGAATCATCGAGTTCTTGAACGCACATTGCGCCCTGTGGTATTCCGCAGGGCATGCTTGTTTGAGCGTCGTTTCCCTCTGTAGGAAATGGGTTTGCCTCTGGCATTCTTGAAAGACATGGGGACTTTGTCCAAGGATGAACTACGTTTCCATCCGACGGATTGCCCAAAAACACTTGTCATTTCGACCTCAAATCAAGTAGGAGTACCCGCTGAACTTAAGCATATCAATAAGCGGAGGAAAAGAAACCAACAGGGATTGCCTTAGTAGCGGCGAGTGAA</t>
  </si>
  <si>
    <t>OTU76</t>
  </si>
  <si>
    <t>AAGTCATAACAAGGTTTCTGTAGGTGAACCTGCAGAAGGATCATTAGAGAATTTTTAGGGATTGATTTCGATCTTCCCGAACCTTTTTTCTTATCCTAAACACCTGTGCATCGTGGAGTGTGTAGTACTATACACTCCACAATTCTTATCACACAAACTCTTATGTTTTTTTGAACGTAAAACAAGTGTTAATTTTATTTAACCAAATAACAAATTAATAACTTTTGACAACGGATCTCTTGGTTCTCCCATCGATGAAGAACGCAGCGAAACGCGATAGGTAATGTGAATTGCAGAATTCAGTGAATCATCGAATCTTTGAACGCATCTTGCGCTCCTTGGTATTCCTCGGAGCATGCCTGTTTGAGTGTCGTGAATATCTCCATTAAAAGATTTTTTCTTTTAACGGGTCCTTGGGCTTGGTGATGAGATTAGCCTCTTTGTATCACCTTGCCTTAAAAGTATGAGTGGATGAGTGTCAGCCATAGATTTTTGTTAAGGCAAACCCATAAAAATCTTGTGCTTTTGTCATCTGCTACCAAACAAACACACACATACATAATTCTTTATGTATTCCTTTCTGGCCTCAAATCAGGTAAGATTACCCGCTGAACTTAA</t>
  </si>
  <si>
    <t>OTU77</t>
  </si>
  <si>
    <t>AAGTCGTAACAAGGTTTCCGTAGGTGAACCTGCGGAAGGATCATTAATATTGTTTTTACACACTTTTAGGCACAAACTCTAAATCTTAACCGTCAATAACTTTATCAAAAAACTTTCAACAACGGATCTCTTGGTTCTCGCATCGATGAAGAACGCAGCGAATTGCGATACGTAATATGACTTGCAGACGTGAATCATTGAATCTTTGAACGCACATTGCGCCCCGGGGTATTCCCCAGGGCATGCGTGGGTGAGCGATATTTACTCTCAAACCTCCGGTTTGGTCCTGCTTCGGCCTAATATCAACGGCGCTAGAATAAGTTTTAGCCCCATTCTTCTTCCTCACCCTCGTAAGACTACCCGCTGAACTTAA</t>
  </si>
  <si>
    <t>OTU78</t>
  </si>
  <si>
    <t>AAGTCGTAACAAGGTTTCCGTAGGTGAACCTGCGGAAGGATCATTAATATTGTTTTTACACACTTTTAGGCATAAACACTTATCATTGAATTCTTCAAATACACAATTCAAAAACTTTCAACAACGGATCTCTTGGTTCTCGCATCGATGAAGAACGCAGCGAATTGCGATACGTAATATGACTTGCAGACGTGAATCATTGAATCTTTGAACGCACATTGCGCCCCGGGGTATTCCCCAGGGCATGCGTGGGTGAGCGATATTTACTCTCAAACCTCCGGTTTGGTCCTGCTTCGGCCTAATATCAACGGCGCTAGAATAAGTTTTAGCCCCATTCTTCTTCCTCACCCTCGTAAGACTACCCGCTGAACTTAA</t>
  </si>
  <si>
    <t>OTU79</t>
  </si>
  <si>
    <t>AAGTCGTAACAAGGTTTCCGTAGGTGAACCTGCGGAAGGATCATTAAAAAACATATTAAACACTTTTAGGCACAAACTCTAAATCTTAACCGTCAATATTTTTTAAAAAAAACTTTCAACAACGGATCTCTTGGTTCTCGCATCGATGAAAAACGCAGCGAATTGCGATACGTAATATGACTTGCAGACGTGAATCATTGAATTTTTGAACGCACATTGCGCCTTAAGGTATTCCTCAAGGCATGCGTGGATGAGCGATATTTACTCTCAAACCTTTTGGTTTGGTTTTGTAATCCTAAATATCAACGGTATCTAGAATAAGTTTTAGAACCACTTACTTACTTCCTCATCTTCGTAAGACTACCCGCTGAACTTAA</t>
  </si>
  <si>
    <t>OTU80</t>
  </si>
  <si>
    <t>AAGTCGTAACAAGGTTTCCGTAGGTGAACCTGCGGAAGGATCATTAAAATAATACATACACACTTTTAGGTATAAACACTTAACTTTAATTTATCAATCACAACAAAATGAAAAACTTTCAACAACGGATCTCTTGGTTCTCGCATCGATGAAGAACGCAGCGAATTGCGATACGTAATATGACTTGCAGACGTGAATCATTGAATTTTTGAACGCACATTGCGCCTTAAGGTATTCCTCAAGGCATGCGTGAATGAGCGATGTTTACTCTCAAACCTTCGGTTTGGTATTGCCCTAGGGCCAAAACTCAAAAGATTGTAGAATAAGTTTTACAACCTTGGCCTCCTCCTCATTTTCGTAGGACTGCCCGCTGAACTTAA</t>
  </si>
  <si>
    <t>OTU81</t>
  </si>
  <si>
    <t>AAGTCGTAACAAGGTTTCCGTAGGTGAGCCTGCGGAAGGATCATAAAAAACTAATTTACACGCGATTTAAAATTGCTTACTTCAATAACCTATTAAACAATCAACCAACTAATACCAAAAACTTCCAACAACGGATCTCTTGGTTCTCGCATCGATGAAGAACGCAGCGAATTGCGATACGTAATATGACTTGCAGACGTGAATCATTGAATTTTTGAACGCACATTGCGCCTTAAGGTATTCCTCAAGGCATGCGTGGATGAGCGATATTTACTCTCAAACCTTTGGTTTGGTCTTGTAACCCAAATATCAAATGGCTGTAGAATAAGTTTTACACCAACTACTCCTTCCTCATCTTCGTAAGACTACCCGCTGAACTTAA</t>
  </si>
  <si>
    <t>OTU82</t>
  </si>
  <si>
    <t>AAGTCGTAACAAGGTTTCCGTAGGTGAACCTGCGGAAGGATCATTAGAAAAAAAATTAAATACTTTTAGGAAAAAAACAAGAAATATTACTTCAAAAAAACTTATATAAAAAACTTTCAACAACGGATCTCTTGGTTCTCGCATCGATGAAGAACGCAGCGAATTGCGATACGTAATATGACTTGCAGACGTGAATCATTGAATCTTTGAACGCACATTGCGCCTTGGGGTATTCCCCAGGGCATGCGCGGGTGAGCGATGTTTTCTCTCAAATCGAAAGATTTGGTCTTGGCCAGGGGTTTCGCCCCCGCCTAATTATCAAAACGACTTAAACTACGTTCAAGTCGCCTCTTTTCTCCTCACCCCCGTAAGACTACCCGCTGAACTTAA</t>
  </si>
  <si>
    <t>OTU83</t>
  </si>
  <si>
    <t>AAGTCGTAACAAGGTTTCCGTAGGTGAACCTGCGGAAGGATCATTAATATTGAAATTACACCCTTTTAGGCACAAACTCTAAATCTTAACCCTCAATAACTTTATTCAAAAACTTTCAACAACGGATCTCTTGGTTCTCGCATCGATGAAGAACGCAGCGAATTGCGATACGTAATATGACTTGCAGACGTGAATCATTGAATCTTTGAACGCACATTGCGCCCCGGGGTATTCCCCAGGGCATGCGTGGGTGAGCGATATTTACTCTCAAACCTCCGGTTTGGTCCTGCTTCGGCCTAATATCAACGGCGCTAGAATAAGTTTTAGCCCCAGCCTTTTTCCTCACCCTCGTAAGACTACCCGCTGAACTTAA</t>
  </si>
  <si>
    <t>OTU84</t>
  </si>
  <si>
    <t>AAGTCGTAACAAGGTTTCCGTAGGTGAACCTGCGGAAGGATCATTAATATAATTTATTCACACTCTTAGGAACAAACTCTAAATCTTAAATCTCAACAAAGTTTAAAAAAAAAACTTTCAACAACGGATCTCTTGGTTCTCGCATCGATGAAGAACGCAGCGAATTGCGATACGTAATATGACTTGCAGACGTGAATCATTGAATCTTTGAACGCACATTGCGCCTTAAGGTATTCCTCAAGGCATGCGTGAATGAGCGATATTTACCCTCAAACCCTTGGTTTGGTCTTGGCCCTAAATATCAACCGGTACTAGAATAAGTTTTAGAACCTACCCTACTTCCTCATTTTCGTAAGACTACCCGCTGAACTTAA</t>
  </si>
  <si>
    <t>OTU85</t>
  </si>
  <si>
    <t>AAGTCGTAACAAGGTTTCCGTAGGTGAACCTGCGGAAGGATCATTAAAAATAATTTATACAACACTTTTAGGAGAAAAAACAAAACATTTAATTTCAATAA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OTU86</t>
  </si>
  <si>
    <t>AAGTCGTAACAAGGTTTCCGTAGGTGAACCTGCGGAAGGATCATTAAAAATATTATTACACACTTTTAGGAGAAACAACTGAACCTTTTTTTTCAATAACACAATTTAAAAACTTTCAACAACGGATCTCTTGGTTCTCGCATCGATGAAGAACGCAGCGAATTGCGATACGTAATATGACTTGCAGACGTGAATCATTGAATCTTTGAACGCACATTGCGCCCCGGGGTATTCCCCAGGGCATGCGTGGGTGAGCGATATTTACTCTCAAACCTCTGGTTTGGTCCTGCTTCGGCCTAATATCAACGGCGCTAGAATAAGTTTTAGCCCCATTCTTTTTCCTCACCCTCGTAAGACTACCCGCTGAACTTAA</t>
  </si>
  <si>
    <t>OTU87</t>
  </si>
  <si>
    <t>AAGTCGTAACAAGGTTTCCGTAGGTGAACCTGCGGAAGGATCATTAAAAATATTATTACACACTTTTAGGAAAAAACAACTGAACCTTTTTTTTCAATAACACAATTCAAAAACTTTCAACAACGGATCTCTTGGTTCTCGCATCGATGAAGAACGCAGCGAATTGCGATACGTAATATGACTTGCAGACGTGAATCATTGAATCTTTGAACGCACATTGCGCCCCGGGGTATTCCCCAGGGCATGCGTGGGTGAGCGATATTTACTCTCAAACCTCCGGTTTGGTCCTGCTTCGGCCTAATATCAACGGCGCTAGAATAAGTTTTAGCCCCAGCCTTTTTCCTCACCCTCGTAAGACTACCCGCTGAACTTAA</t>
  </si>
  <si>
    <t>OTU88</t>
  </si>
  <si>
    <t>AAGTCGTAACAAGGTTTCCGTAGGTGAACCTGCGGAAGGATCATTAATATAATTTATTCACACTCTTAGGAACAAACTCTAAATCTTAAATCTCAACAAAGTTTAAAAAAAAAACTTTCAACAACGGATCTCTTGGTTCTCGCATCGATGAAGAACGCAGCGAATTGCGATACGTAATATGACTTGCAGACGTGAATCATTGAATCTTTGAACGCACATTGCGCCTTAAGGTATTCCTCAAGGCATGCGTGAATGAGCGATATTTACCCTCAAACCCTTGGTTTGGTTTTGGCCCTAAATATCAAATGGCTCTAGAATAAGTTTTAGAACCACTACTTCTTCCTCATTCTCGTAAGACTACCCGCTGAACTTAA</t>
  </si>
  <si>
    <t>OTU89</t>
  </si>
  <si>
    <t>AAGTCGTAACAAGGTTTCCGTAGGTGAACCTGCGGAAGGATCATTATAATTGTTTTTACACCCTTTTAGGCACAAACTCTAAATCTTAACCGTCAATAACTTTATCAAAAAACTTTCAACAACGGATCTCTTGGTTCTCGCATCGATGAAGAACGCAGCGAATTGCGATACGTAATATGACTTGCAGACGTGAATCATTGAATCTTTGAACGCACATTGCGCCCCGGGGTATTCCTCAAGGCATGCGTGGATGAGCGATATTTACTCTCAAACCTATGGTTTGGTTTTGTAATCCTAAATATCAACGGTATCTAGAATAAGTTTTAGAACCACTTACTTACTTCCTCATCTTCGTAAGACTACCCGCCGAACTTAA</t>
  </si>
  <si>
    <t>OTU90</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OTU91</t>
  </si>
  <si>
    <t>AAGTCGTAACAAGGTTTCCGTAGGTGAACCTGCGGAAGGATCATTACAGTATTTGGACGTAATTCTTCTGGTATCTTGCCAGCGCTTAATTGCGCGGCGAGTGCTATTAGAAGTCCATAAGTTCTTACACACAGTGTTTTTTGTTTGTGAAAAAAAATTACTTTGGTCTGGAGCTAGAAATAGTTTTGGGCCAGAGGACAACCTAACTTCAATTTATATTGAATTGTTTTTAAATTTATTTGTCAAATTATTGATATTAATCAAAAATCTTCAAAACTTTCAACAACGGATCTCTTGGTTCTCGCATCGATGAAGAACGCAGCGAAATGCGATAAGTAATATGAATTGCAGATTTTCGTGAATCATCGAATCTTTGAACGCACATTGCGCCCTTTGGTATTCCAAAGGGCATGCCTGTTTGAGCGTCATTTCTCTCTCAAACCGCAAGGTTTGGTGTTGAGCGATATAGATATTCAGTATCTATTTGCTTGAAATGGATTGGCATGAGTATTTACAGTAGATAAATGCCGTTTGACTCTTCAATGTATTAGGTCTAACCAACTCGTTGAAACAGTTAGCGGTAGTATCTGTGTAAAAGAGGCTCGGCCTTACAACAATCTACAAAGTTTGACCTCAAATCAGGTAGGAATACCCGCTGAACTTAA</t>
  </si>
  <si>
    <t>OTU92</t>
  </si>
  <si>
    <t>AAGTCGTAACAAGGTTTCCGTAGGTGAACCTGCGGAAGGATCACTAGTGATTAAATCGAGAGCGTCTTCATTGACCTCTCACCCTTCACATCCACATACACCTGTGAACCGTTTGGCTTTTCTTTAACAGAGCGCAAGCTCGACGAGAGAAAAGTCATCTTTTTATACATACCCCAGTCTTATGAATGTAACAGTTTTAATAAACAAAATAAAACTTTTAACAACGGATCTCTTGGTTCTCGCATCGATGAAGAACGCAGCGAAATGCGATAAGTAATGTGAATTGCAGAATTCAGTGAATCATCGAATCTTTGAACGCACCTTGCGCTCCTTGGTATTCCGAGGAGCATGCCTGTTTGAGTGTCATGAAACTCTCACCCTTCAACTTTCTTAATAGTGGTTGAAGGCGTGGACTTGAGCATTGCTGGTTTTTATTAACCGGCTCGCTTGAAATGAATTAGCAGATCCTTTTTGTAATCGGTTCCACTCGACGTGATAAGTATTTCGCCGAGGACATCTTAACGGATGGCCGAGATAAGAAAAGTCTTAGATCCGCTTCTAATTCTTAGCTTACGCAAGTAACTAAACCCATTTTATGATCTGGCCTCAAATCAGGTAGGACTACCCGCTGAACTTAA</t>
  </si>
  <si>
    <t>OTU93</t>
  </si>
  <si>
    <t>AAGTCGTAACAAGGTTTCCGTAGGTGAACCTGCGGAAGGATCATTAATGATTGACCGTCTGTCGAGCTTGCTCACAGGCACATCATATCCATAACACCTGTGCACTTGTCGGATGGCTTAGTGAAGACCGCAAGGTTGGATCTATCCATCTACTTTACATAACAATTCTGTAACAAATGTAGTCTTATTATAACATAATAAAACTTTCAACAACGGATCTCTTGGCTCTCGCATCGATGAAGAACGCAGCGAAATGCGATAAGTAATGTGAATTGCAGAATTCAGTGAATCATCGAATCTTTGAACGCACCTTGCGCTCCTTGGTATTCCGAGGAGCATGCCTGTTTGAGTGTCATGAAAACCCTCAACCCTAGATTGGTTAATACCTTTCTTTGGTTTGGATTTGGACGTTTGCCGATGATAAGTCGGCTCGTCTTAAAAGTAATAGCTGGATCTGTCTCGCGACATGGTTTGACTTGGCGTAATAAGTATTTCGCTAAGGACATCTTCGGATGGCCGCGTTGCAGGACTAAAGACCGCTTTCTAATCCATTGATCTTCGGATTAATACTCTTGACATCTGGCCTCAAATCAGGTAGGACTACCCGCTGAACTTAA</t>
  </si>
  <si>
    <t>OTU94</t>
  </si>
  <si>
    <t>AAGTCGTAACAAGGTTTCCGTAGGTGAACCTGCGGAAGGATCATTACAGTATTCTATTGCCAGCGCTTAATTGCGCGGCGATAAACCTTACACACTTTGTTTTTATTATTAAAGACACCATTGCTTTGGTGGATGGGTGTAAAAGCTTGTCCGCCAGAGGTTTAACCAAAACTCAATTATATCAAAGGTAACTTTTTTAAATTGTCAATTTTATTACATTTGCTGATTAATTTCGGTGGATACAAATATTTAAAACTTTCAACAACGGATCTCTTGGTTCTCGCATCGATGAAGAACGCAGCGAATTGCGATACGTAATATGACTTGCAGACGTGAATCATTGAATCTTTGAACGCACATTGCGCCCCGGGGTATTCCCCAGGGCATGCGTGGATGAGCGATATTTACTCTCAAACCTATGGTTTGGTTTTGTAATCCTAAATATCAACGGTATCTAGAATAAGTTTTAGAACCACCTTACTTACTTCCTCATCTTCGTAAGACTACCCGCTGAACTTAA</t>
  </si>
  <si>
    <t>OTU95</t>
  </si>
  <si>
    <t>AAGTCGTAACAAGGTTTCCGTAGGTGAACCTGCGGAAGGATCATTAAAAATATTATTACACACTTTTAGGCACAAACTCTAAATCTTAACCGTCAATAATTCTTTAAAAAAACTTTCAACAACGGATCTCTTGGTTCTCGCATCGATGAAGAACGCAGCGAATTGCGATAAGTATTGTGAATTGCAGAATTTCGTGAATCATCGAATCTTTGAACGCACATTGCACCCTGTGGTATTCCACAGGGTATGCCTGTTTGAGCGTCATTTCTCTCTCAAAACAATTTGTTTTGGTATTGAGTGATACTCGGGTTCTGGACTTGAGTTTGCTCGAAAAGTATTGGCAAGGGAAGTATTTCTTGTGAAAGCTATTTATTCAATGTATTAGGTTTATCCAACTCGTTGATTGATAGACGGAACTCGTTGTGCTATTAGGCCCGGCCTTACAACAGACAAACCAAAGTTTGACCTCAAATCAGGTAGGATTACCCGCTGAACTTAA</t>
  </si>
  <si>
    <t>OTU96</t>
  </si>
  <si>
    <t>AAGTCGTAACAAGGTTTCCGTAGGTGAACCTGCGGAAGGATCATTACAGTATTCTATTGCCTGCGCTTAATTGCGCGGCGATAAACCTTTACACACTTTGTTTTTTATGATTAAAGACACCATTGCTTTGGTGGATGAGTGTAAAAGCTTGTCCGCCAGAGGTTAATACCAAAACTCTATTATTAAATTTATTTTTAAATTGTCAATAAATAATTTGTCTGATTAATTTCGGATGAAACAAATATTTAAAACTTTCAACAACGGATCTCTTGGTTCTCGCATCGATGAAGAACGCAGCGAATTGCGATAAGTATTGTGAATTGCAGAATTTCGTGAATCATCGAATCTTTGAACGCACATTGCACCCTGTGGTATTCCACAGGGTATGCCTGTTTGAGCGTCATTTCTCTCTCAAAACAATTTGTTTTGGTATTGAGTGATACTCGGGTTCTGGACTTGAGTTTGCTTGAAAAGTATTGGCAAGGGAAGTATTTCTTGTGAAAGCTATTTATTCAATGTATTAGGTTTATCCAACTCGTTGATTGATAGACGGAACTCGTTGTGCTATTAGGCCCGGCCTTACAACAGACAAACCAAAGTTTGACCTCAAATCAGGTAGGATTACCCGCTGAACTTAA</t>
  </si>
  <si>
    <t>OTU97</t>
  </si>
  <si>
    <t>AAGTCGTAACAAGGTTTCCGTAGGTGAACCTGCGGAAGGATCATTACAGTATTCTACTACCAGCGCTTGATTGCGCGGTGGTAAACCTTACACACTTTGTTTTTATTATTAAAGACACCATTGCTTTGGTGATGGGGGGTAAAATCCACATCGCCAGAGGTTTTAACAAAAACACTTATTTTTAAAGGTAACTTTTTAAATTGTCAATAAATAATTTGTCTGATTAATTTCAGGTAATACAAATATTTAAAACTTTCAACAACGGATCTCTTGGTTCTCGCATCGATGAAGAACGCAGCGAATTGCGATAAGTATTGTGAATTGCAGAATTTCGTGAATCATCGAATCTTTGAACGCACATTGCACCCTGTGGTATTCCACAGGGTATGCCTGTTTGAGCGTCATTTCTCTCTCAAAACTCTAAGTTTTGGTGTTGAGTGATACTCGGGTTTTAAGCTTGAGTTTGCTTGAAAAGTATTGGCAAGGGAAGTAATTCTTGTGAGAGCTATTTATTCAATGTATTAGGTTTATCCAACTCGTTGATTGATAGAAGGAGCAGTAGTTGCTAATAGGCCCGGCCTTACAACAAACAAACCAAAGTTTGACCTCAAATCAGGTAGGATTACCCGCTGAACTTAA</t>
  </si>
  <si>
    <t>OTU98</t>
  </si>
  <si>
    <t>AAGTCGTAACAAGGTTTCCGTAGGTGAACCTGCGGAAGGATCATTACAGTATTCTATTGCCAGCGCTTAATTGCGCGGCGATAAACCTTACACACTTTGTTTTTATTATTAAAGACACCATTGCTTTGGTGGATGGGTGTAAAAGCTTGTCCGCCAGAGGTTTAACCAAAACTCAATTATATCAAAGGTAACTTTTTTAAATTGTCAATTTTATTACATTTGCTGATTAATTTCGGTGGATACAAATATTTAAAACTTTCAACAACGGATCTCTTGGTTCTCGCATCGATGAAGAACGCAGCGAATTGCGATAAGTATTGTGAATTGCAGAATTTCGTGAATCATCGAATCTTTGAACGCACATTGCACCCTGTGGTATTCCACAGGGCATGCCTGTTTGAGCGTCATTTCTCTCTCAAACCTTCGGGTTTGGTATTGAGTGATACTCTTAGTCGAACTAGGCGTTTGCTTGAAATGTATTGGCATGAGTGGTACTGGATAGTGCTATATGACTTTCAATGTATTAGGTTTATCCAACTCGTTGAATAGTTTAATGGTATATTTCTCTGTATTCTAGGCTCGGCCTTACAATATAACAAACAAGTTTGACCTCAAATCAGGTAGGATTACCCGCTGAACTTAA</t>
  </si>
  <si>
    <t>OTU99</t>
  </si>
  <si>
    <t>AAGTCGTAACAAGGTTTCCGTAGGTGAACCTGCGGAAGGATCATTACAGTATTCTATTGCCAGCGCTTAATTGCGCGGCGATAAACCTTACACACTTTGTTTTTATTATTAAAGACACCATTGCTTTGGTGGGTGAGAGTAAAATCTTGTCCGCCAGAGGTTTAACAAAAACTCTATAATATAACTTTTTTTAAATTGTCAACTTAAATACGTTTGCTGATTAATTTCGGTGAATACAAATATTTAAAACTTTCAACAACGGATCTCTTGGTTCTCGCATCGATGAAGAACGCAGCGAATTGCGATAAGTATTGTGAATTGCAGAATTTCGTGAATCATCGAATCTTTGAACGCACATTGCACCCTGTGGTATTCCACAGGGTATGCCTGTTTGAGCGTCATTTCTCTCTCAAAACAATAGTTTTGGTGTTGAGTGATACTCGGGTTATATGCTTGAGTTTGCTTGAAAAGTATTGGCAAGGGAAGTAATTCTTGTGAAAGCTGTTTATTCAATGTATTAGGTTTATCCAACTCGTTGATTGATAGTGGGAAGAAGTGATTGCTATTAGGCCCGGCCTTACAACAAACAAACCAAAGTTTGACCTCAAATCAGGTAGGATTACCCGCTGAACTTAA</t>
  </si>
  <si>
    <t>OTU100</t>
  </si>
  <si>
    <t>AAGTCGTAACAAGGTTTCCGTAGGTGAACCTGCGGAAGGATCATTACAGTATTCTTCTAAGCTGGATTTGTATGCTGGTTGGTTGATTTGCCTGCGCTGCTGAAATATTGCGTGCGCGGTGAGAAATTAACTGGTTGCATTTCTATTCAAGGCTTAGAAAACTTCTACACACTTTGTTTTCTTATTAGAGACAAAATTGCTTTGGTCAGTGATCGTGTAAAAGCGGTATGTCTGGCCAGAGATTTTAACAAAACTCATTTTCGTTTTCCCTCGGGAAGATTGAAAACTTGATATAATATTTTTGTCAGATTTAAAAAGTTGCGTTGCAGCTTTTCTAAACTTTAAAACTTTCAACAACGGATCTCTTGGTTCTCGCATCGATGAAGAACGCAGCGAAATGCGATAAGTAATGTGAATTGCAGATTTTCGTGAATCATTGAATCTTTGAACGCACATTGCGCCCTCTGGTATTCCAGAGGGCATGCCTGTTTGAGCGTCATTTCCTTCTCAAACCCTCGGGTTTGGTGATGAGCAATACTCTCGTAGAGAGTTTGTTTGAAATGAATTGGCATGGGTTTTTGATATGAACTACAGCTGTTTATTCAATGTATTAGGTTTAATCCATCGTTGATTGGCAACTGCTAGCGTCTTTCGAAATTTGGCCCTGCCTTACAAACTTTATCATAAAGTTTGACCTCAAATCAGGTAGGATTACCCGCTGAACTTAA</t>
  </si>
  <si>
    <t>OTU101</t>
  </si>
  <si>
    <t>AAGTCGTAACAAGGTTTCCGTAGGTGAACCTGCGGAAGGATCATAAAAAACTAATTTACACGCGATTTAAAATTGCTTACTTCAATAACCTATTAAACAATCAACCAACTAATACCAAAAACTTCCAACAACGGATCTCTTGGTTCTCGCATCGATGAAGAACGCAGCGAAATGCGATAAGTAATGTGAATTGCAGAATTCAGTGAATCATCGAATCTTTGAACGCACCTTGCGCCTTTTGGTATTCCGAAAGGCATGCCTGTTTCAGTGTCATGAAATCTCAATCTAATATGTTTTCTGAACATGTTAGGCTTGGACTTGGGTGTCTGCCAGCAATGGCTCACCTCAAATGACTTAGTGGAACATCCCACATCAGTGTTAGACGTAATAAGTTTCGTCTCTCCTTGTGGTGATGACTGCTCAAAACCTGCCATCGCGCACCTTTTGACTTTGACCTGAAATCAGGTAGGGCTACCCGCTGAACTTAA</t>
  </si>
  <si>
    <t>OTU102</t>
  </si>
  <si>
    <t>AAGTCGTAACAAGGTTTCCGTAGGTGAACCTGCGGAAGGATCATTAAAATAATACTTACACTTTGCATTTGCGAACAAAAAAATAAATTTTTTTATTCTAACAAACTAAATCAAAACTTTCAACAACGGATCTCTTGGT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CTACCCGCTGAACTTAA</t>
  </si>
  <si>
    <t>OTU103</t>
  </si>
  <si>
    <t>AAGTCGTAACAAGGTTTCCGTAGGTGAACCTGCGGAAGGATCATTAGTGATTGCCATCTTGGCTTAAAACTATATCCACATACACCTGTGCACTGTTCGATTGACTCTCACGAGTCAGTTTTTACAAACATTGTGTAATGAACGTCTAGTTATTATAACAAAAATAACTTTCAACAACGGATCTCTTGGCTCTCGCATCGATGAAGAACGCAGCGAAATGCGATAAGTAATGTGAATTGCAGAATTCAGTGAATCATCGAATCTTTGAACGCAACTTGCGCTCTTTGGTATTCCGAAGAGCATGCCTGTTTGAGTGTCATGAAATCTCAACCATTAGGGTTTCTTAATGGCTTGGATTTGGGTGTTGCCAGCTTGTCTGGCTCGCCTTAAAAGAGTTAGCAAACATAACATTGTTGTCTGGTGTAATAAGTTTCACTGGTAAGACGTGTGACTGTAAGCTTCTAATCGCCCTTGGGCAATTTTTTGACTCTGGCCTCAAATCAGGTAGGACTACCCGCTGAACTTAA</t>
  </si>
  <si>
    <t>OTU104</t>
  </si>
  <si>
    <t>AAGTCGTAACAAGGTTTCCGTAGGTGAACCTGCGGAAGGATCATTACTGTGATTTATCCACCACACTGCGTGGGCGACACGAAACACCGAAACCGAACGCACGCCGTCAAGCAAGAAATCCACAAAACTTTCAACAACGGATCTCTTGGTTCTCGCATCGATGAAGAGCGCAGCGAAATGCGATACCTAGTGTGAATTGCAGCCATCGTGAATCATCGAGTTCTTGAACGCACATTGCGCCCGCTGGTATTCCGGCGGGCATGCCTGTCTGAGCGTCGTTTCCTTCTTGGAGCGGAGCTTCAGACCTGGCGGGCTGTCCCTGTGGACGGCGCGCCCAAAGCGAGGGGCCTTCTGCGCGAACTAGACTGTGCGCGCGGGGCGGCCGGCGAACTTATACCAAGCTCGACCTCAGATCAGGCAGGAGTACCCGCTGAACTTAA</t>
  </si>
  <si>
    <t>OTU105</t>
  </si>
  <si>
    <t>AAGTCGTAACAAGGTTTCCGTAGGTGAACCTGCGGAAGGATCATTACTGTGATTTATATCTTATACACATGCGTGAGCGCACCAAACACCTAAAATTGTAATAATACCAGTCACTAAGTTTTAACAAAACAAAACTTTCAACAACGGATCTCTTGGTTCTCGCATCGATGAAGAGCGCAGCGAAATGCGATACCTAGTGTGAATTGCAGCCATCGTGAATCATCGAGTTCTTGAACGCACATTGCGCCCCATGGTATTCCATGGGGCATGCCTGTCTGAGCGTCGTTTCCTTCTTGCGCAAGCAGAGTTGAGAACAGGCTATGCCTTTTTCGAAATGGAACGTCGTGGACGAAGTGAACTAAACATTTAGCACGCTTTGGCCGCCGAACTTTTAACTAAGCTCGACCTCAGATCAGGTAGGAATACCCGCTGAACTTAA</t>
  </si>
  <si>
    <t>OTU106</t>
  </si>
  <si>
    <t>AAGTCGTAACAAGGTTTCCGTAGGTGAACCTGCGGAAGGATCATTACTGTGATTTAGTACTACACTGCGTGAGCGGAACGAAAACAACAACACCTAAAATGTGGAATATAGCATATAGTCGACAAGAGAAATCTACGAAAAACAAACAAAACTTTCAACAACGGATCTCTTGGTTCTCGCATCGATGAAGAGCGCAGCGAAATGCGATACCTAGTGTGAATTGCAGCCATCGTGAATCATCGAGTTCTTGAACGCACATTGCGCCCCTCGGCATTCCGGGGGGCATGCCTGTTTGAGCGTCGTTTCCATCTTGCGCGTGCGCAGAGTTGGGGGAGCGGAGCGGACGACGTGTAAAGAGCGTCGGAGCTGCGACTCGCCTGAAAGGGAGCGAAGCTGGCCGAGCGAACTAGACTTTTTTTCAGGGACGCTTGGCGGCCGAGAGCGAGTGTTGCGAGACAACAAAAAGCTCGACCTCAAATCAGGTAGGAATACCCGCTGAACTTAA</t>
  </si>
  <si>
    <t>OTU107</t>
  </si>
  <si>
    <t>AAGTCGTAACAAGGTTTCCGTAGGTGAACCTGCGGAAGGATCATTACTGTGATTTTTAATCTTAACACATGCGTGAGCGCACCAAACACCTAAAATTGTAATACACACCAGTCAACAAAGTTTTAACAAAACAAAACTTTCAACAACGGATCTCTTGGTTCTCGCATCGATGAAGAGCGCAGCGAAATGCGATACCTAATGTGAATTGCAGCCATCGTGAATCATCGAGTTCTTGAACGCACATTGCGCCCCCCGGTATTCCGAGGGGCATGCCTGTCTGAGCGTCGTTTCCTTCTTGCGCAAGCAGAGTTGAGGACTTTGCGGAGTCTTTGAAACGGAACGTCGTGGACGAAGTGAACTAAACATTAGAGCGCTTTGGCCGCCGAACTATTTTCGGGAGTTTGGTTTTTTTTTTCCTTTGGGGAGAAAGAGACCCAGCTCTGGAAAACTAAGCTCGACCTCAGATCAGGTAGGAATACCCGCTGAACTTAA</t>
  </si>
  <si>
    <t>OTU108</t>
  </si>
  <si>
    <t>AAGTCGTAACAAGGTTTCCGTAGGTGAACCTGCGGAAGGATCATTACTGTGATATACTTTCCACACTGCGTGCGCGTAACAAACCCCTAAACATGAATAACCTAGTCAAGAATCCATAAGAATAAAACTTTCAACAACGGATCTCTTGGTTCTCGCATCGATGAAGAGCGCAGCGAAATGCGATACCTAGTGTGAATTGCAGCCATCGTGAATCATCGAGTTCTTGAACGCACATTGCGCCCCCTGGTATTCCGGGGGGCATGCCTGTTTGAGCGTCGTTTCTATCTCACGCAAGTGGAGCTGGCCCGGCCTTGGCCCCGCCGAAAAGAAACGAGGGCGAAGCGAACTATGTTGTGCGCCGACCCCAGCTATCAAGCTCGACCTCAAATCAGGTAGGAATACCCGCTGAACTTAA</t>
  </si>
  <si>
    <t>OTU109</t>
  </si>
  <si>
    <t>AAGTCGTAACAAGGTATCTGTAGGTGAACCTGCAGATGGATCATTTCGATGAAAACCTTTTTTCTGAGGTGTGGCTCGCACCTGTCTAACTAAATGAGCTACCTTTTTCAACACGGTTGCATCGGTTGAGTGCCCTGTCAAAAAGCGCGAGAGCGTTGATTGCACACGGGCCCTCGACACTTTACACAAACACTTTTTGATCTACTAGGATTTGAATGACAATTTATGACTGGTAATTCGGTCTTTTAAATTTAAAAACAACTTTTGGCAACGGATCTCTTGGTTCTCCCATCGATGAAGAACGCAGCGAATTGCGATAAGTAATGTGAATTGCAGAAGTGAATCATCGAATCTTTGAACGCACCTTGCGCTCCCTGCAGATCTAATCTGGGGAGCATGCCTGTTTGAGGGCCGCGAATTGTTTCGAACGCTCGCTTTTTTAACTAAAAGTGGACGGATCGGTAGTGAGGGTTTTTTTGCCATTAACCGTGGCTCCCTCGAAATACATTAGCGCATCCATTTGATAGGCAAGAACGGACGAAAGCTCATCTTTCGCCCTCTCTTCCCTGCCGGGTTTTGATAATATCAGGACTTCGGAGGTGGAGAAAGGGTACGAGCTGGACGCAACGTTTTTGCTGTTTGGCGTGCTTCTGAACCCCGCCCATGCCTCGTTTTTTCGAGGAAGGGATTTTAATAATTCATCGGCCTCAGATTGGTAGGACTACCCGCTGAACTTAA</t>
  </si>
  <si>
    <t>OTU110</t>
  </si>
  <si>
    <t>AAGTCGTAACAAGGTTTCCGTAGGTGAACCTGCGGAAGGATCATTACAGTATTCTTTTGCCAGCGCTTAACTGCGCGGCGAAAAACCTTACACACAGTGTCTTTTTGATACAGAACTCTTGCTTTGGTTTGGCCTAGAGATAGGTTGGGCCAGAGGTTTAACAAAACACAATTTAATTATTTTTACAGTTAGTTAAATTTTGAATTAATCTTCAAAACTTTCAACAACGGATCTCTTGGTTCTCGCATCGATGAAGAACGCAGCGAAATGCGATAAGTAATATGAATTGCAGATTTTCGTGAATCATCGAATCTTTGAACGCACATTGCGCCCTCTGGTATTCCAGAGGGCATGCCTGTTTGAGTGTCATGAATACTTCAACCCTCCTCTTTCTTAATGATTGAAGAGGTGTTTGGATTCTGAGCGTTGCTGGCCTTACGGTCTAGCTCGTTCGTAATGCATTAGCATCCGCAATCGAACTTCGGATTGACTTGGCGTAATAGACTATTCGCTGAGGAATTCTAATCTTCGGATTAGAGCCGGGTTAGGTTAAAGGAAGCTTCTAATCAGAATGTCTACATTTTAAGATTAGATCTCAAATCAGGTAGGACTACCCGCTGAACTTAA</t>
  </si>
  <si>
    <t>OTU111</t>
  </si>
  <si>
    <t>AAGTCGTAACAAGGTTTCCGTAGGTGAACCTGCGGAAGGATCATTAGTGAAAACAAGGACGTCCAACTTAACTTGGAGTCCGAACTCTCACTTTCTAACCCTGTGCATCTGTATCTTAAGAGGATTGTGACTAGTAGCTTCGGCGAACCATCATATCCTCTTTCACTTACAAAACACAAAGTTTATGAATGTTTAAAATTTTATAACAAAACAAAACTTTCAACAACGGATCTCTTGGCTCTCGCATCGATGAAGAACGCAGCGAAATGCGATACGTAATGTGAATTGCAGAATTCAGTGAATCATCGAATCTTTGAACGCACCTTGCGCTCCTTGGTATTCCGAGGAGCATGCCTGTTTGAGTGTCATGAAATCTTCAACCCACCTCTTTCTTAGTGAATCAGGTGGTGCTTGGTTTCTGAGCGTTGCTCTGCCTTTCGGCTCAGCTCGTTCGTAATGCATTAGCATCCGCAACCGAACTTCGGATTGACTTGGCGTAATAGACTATTCGCTGAGGATTCTAGCTTGACTAGAGCCGAGTTGGGTTAAAGGAAGCTTCTAATCCTAAAGTCTATTTTTTGATTAGATCTCAAATCAGGTAGGACTACCCGCTGAACTTAA</t>
  </si>
  <si>
    <t>OTU112</t>
  </si>
  <si>
    <t>AAGTCGTAACAAGGTTTCCGTAGGTGAACCTGCGGAAGGATCATTAGTGAATCTAGGACGTCCAACTTAACTTGGAGTCCGAACTCTCACTTTCTAACCCTGTGCATCTGTTAATTGGAATAGTAGCTCTTCGGAGTGAACCACCATTCACTTATAAAACACAAAGTCTATGAATGTATACAAATTTATAACAAAACAAAACTTTCAACAACGGATCTCTTGGC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OTU113</t>
  </si>
  <si>
    <t>AAGTCGTAACAAGGTTTCCGTATGTGAACCTGCGGAAGGATCATAAAAAACTAATTTACACGCGATTTAAAATTGCTTACTTCAATAACCTATTAAACAATCAACCAACTAATACCAAAAACTTCCAACAACGGATCTCTTGGTTCTCGCATCGATGAAGAACGCAGCGAATTGCGATACGTAATA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OTU114</t>
  </si>
  <si>
    <t>AAGTCGTAACAAGGTTTCCGTAGGTGAACCTGCGGAAGGATCATTAGTGAATCTAGGGTGTCCAATTTAACTTGGAGCCCGAACTCTCACTTTCTAACCCTGTGCATCTGTTATTGGTTAGTAGCTCTTCGGAGTGAACTCCATTCACTTACAAACACAAAGTCTATGAATGTATACAAAATTATAACAAAACAAAACTTTCAACAACGGATCTCTTGGC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CTCGTACTAGAGCCGGGTTGGGTTAAAGGAAGCTTCTAATCCTAAAGTCTATTTTTTGATTAGATCTCAAATCAGGTAGGACTACCCGCTGAACTTAA</t>
  </si>
  <si>
    <t>OTU115</t>
  </si>
  <si>
    <t>AAGTCGTAACAAGGTTTCCGTAGGTGAACCTGCGGAAGGATCATTAGTGAACATAGGACGTCCAACTTAACTTGGAGTCCGAACTCTCACTTTCTAACCCTGTGCACTTGTTTGGGATAGTAACTCTCGCAAGAGGGCGAACTCCTATTCACTTATAAACACAAAGTCTATGAATGTATTAAATTTTATAACAAAATAAAACTTTCAACAACGGA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TTAGAGCCGGGTTGGATTAAAGGAAGCTTCTAATCAGAATGTCTACATTTTAAGATTAGATCTCAAATCAGGTAGGACTACCCGCTGAACTTAA</t>
  </si>
  <si>
    <t>OTU116</t>
  </si>
  <si>
    <t>AAGTCGTAACAAGGTTTCCGTAGGTGAACCTGCGGAAGGATCATTAGTGAATTTAGAGCGTAACTTCGGTTAGCTCAACCTTCATTTTCCAACTCTGTGCACTATTGGCGGACTGAGAGTAAGCAATTGCTATTCAGTCTGCGGCTCACTATTAAACATTAGTTAAAGTATGTAAATAAAAACAAAACAAAAAAAACTTTCAACAACGGATCTCTTGGCTCTCGCATCGATGAAGAACGCAGCGAAATGTGATAAGTAATGTGAATTGCAGAATTCAGTGAATCATCGAATCTTTGAACGCACCTTGCGCTCTCTGGTATTCCGGAGAGCATGTCTGTTTGAGTGTCATGAACTCTTCAACCTACCGGTTTCTAGTAAATCGGATTAGTGTTTGGATTCTGAACGCCTGCTGGCCTTTATTGGCGAAGCTCGTTCGTAAATGATTAGCATCTCATATTCGAAAATCGGATTGACTCAGTGTAATAGACTATTCGCTGAGGACGCTCTTTCGGGAGTGGCCGAGTTTTGTAAAGTAGAAGCTTCTAATTCTATTAGTCAACTTTAGATTAGACCTCAGATCAGGCAGGATTACCCGCTGAACTTAA</t>
  </si>
  <si>
    <t>OTU117</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TAGCGAATTGCGATAAGTAATGTGAATTGCAGAATTCAGTGAATCATCGAATCTTTGAACGCACCTTGCGCTCCATGGTATTCCGTGGAGCATGCCTGTTTGAGTGTCATGAATACTTCAACCCTCCTCTTTCTTTATGATCGAAGAGGTGTTTGGATTCTGAGCGTTTTGCTGGCCTCGCGGTCGAGCTCGCTCGTAATGCATTAGCATCCGCAATCGAACTTCGGATTGACTTGGCGTAATAGACTATTCGCTGAGGAATTCTAGTCTTCAGACTAGAGCCGGGTTGGATTAAAGGAAGCTCCTAATCCTAATGTCTATTTTTAAGATTAGATCTCAAATCAGGTAGGACTACCCGCTGAACTTAA</t>
  </si>
  <si>
    <t>OTU118</t>
  </si>
  <si>
    <t>AAGTCGTAACAAGGTTTCCGTAGGTGAACCTGCGGAAGGATCATTAGTGAACATAGGACGTCCAACTTAACTTGGAGTCCGAACTCTCACTTTCTAACCCTGTGCATTTGTTTGGGGTAGTAGCCTTTCGAGGCGAATCCCTATTCACTTATAAACACAAAGTCTATGAATGTATTTAATTTTATAACAAAATAAAACTTTCAACAACGGATCTCTTGGCTCTCGCATCGATGAAGAACGCAGCGAAATGCGATAAGTAATGTGAATTGCAGAATTCAGTGAATCATCGAATCTTTGAACGCACCTTGCGCTCCATGGTATTCCGTGGAGCATGCCTGTTTGAGTGTCATGAATACTTCAACCCTCCTCTTTCTTTATGATCGAAGAGGTGTTTGGATTCTGAGCGTTTTGCTGGCCTCGCGGTCGAGCTCGCTCGTAATGCATTAGCATCCGCAATCGAACTTCGGATTGACTTGGCGTAATAGACTATTCGCTGAGGAATTCTAGTCTTCGGACTAGAGCCGGGTTGGATTAAAGGAAGCTCCTAATCCTAATGTCTATTTTTAAGATTAGATCTCAAATCAGGTAGGACTACCCGCTGAACTTAA</t>
  </si>
  <si>
    <t>OTU119</t>
  </si>
  <si>
    <t>AAGTCGTAACAAGGTTTCCGTAGGTGAACCTGCGGAAGGATCATTAGTGAATATTAGGGTGTCCAACTTAACTTGGAGCCCGACCCTCACTTTCTAACCCTGTGCATTTGTCTTGGGTAGTAGCTTGCGTCAGCGAGCGAATCCCATTTCACTTACAAACACAAAGTCTATGAATGTAACAAATTTATAACAAAACAAAACTTTCAACAACGGATCTCTTGGCTCTCGCATCGATGAAGAACGCAGCGAAATGCGATACGTAATGTGAATTGCAGAATTCAGTGAATCATCGAATCTTTGAACGCACCTTGCGCTCCATGGTATTCCGTGGAGCATGCCTGTTTGAGTGTCATGAATTCTTCAACCCACCTCTTTCTTAGTGAATCAGGCGGTGTTTGGATTCTGAGCGCTGCTGGCTTCGCGGCCTAGCTCGCTCGTAATGCATTAGCATCCGCAATCAAACTTCGGATTGACTCGGCGTAATAGACTATTCGCTGAGGATTCTGGTCTCTGACTGGAGCCGGGTAAGGTTAAAGGGAGCTACTAATCCTCATGTCTATCTTGAGATTAGACCTCAAATCAGGTAGGACTACCCGCTGAACTTAA</t>
  </si>
  <si>
    <t>OTU120</t>
  </si>
  <si>
    <t>AAGTCGTAACAAGGTTTCCGTAGGTGAACCTGCGGAAGGATCATTAAAAATATTATTACACCCTTTTAGGCACAAACTCTAAATCTTAACCGTCAATAACTTTATTAAAAAACTTTCAACAACGGATCTCTTGGTTCTCGCATCGATGAAGAACGCAGCGAAATGCGATACGTAATGTGAATTGCAGAATTCCGTGAATCATCGAATCTTTGAACGCACATTGCGCCCCTTGGTATTCCAGGGGGCATGCCTGTTTGAGCGTCATTTCCTTCTCAAACATTCTGTTTGGTAGTGAGTGATACTCTTTGGAGTTAACTTGAAATTGCTGGCCTTTTCATTGGATGTTTTTTTTTTCCAAAGAGAGGTTTCTCTGCGTGCTTGAGGTATAATGCAAGTACGGTCGTTTTAGGTTTTACCAACTGCGGCTAATCTTTTTTATACTGAGCGTATTGGAACGTTATCGATAAGAAGAGAGCGTCTAGGCGAACAATGTTCTTAAAGTTTGACCTCAAATCAGGTAGGAGTACCCGCTGAACTTAA</t>
  </si>
  <si>
    <t>OTU121</t>
  </si>
  <si>
    <t>AAGTCGTAACAAGGTTTCCGTAGGTGAACCTGCGGAAGGATCATTAATGTTATTTGTTTTTAGACCTGCGCTTAACTGCGCGGTTTAATAAACTCTTATACACAGTGTTTTTGTTTGCGAATTTGGTTTAGTTTGTTGGTTTTCATTCGAAAGGATGAAGATTGATTGCTAAATCTTATTCAGCTTTTTAAACTCAGATCTCTTTTTAAGAGAAATGTATTTTTTTAATTACAACTAGTCGATTTTACAAACTAAAAGTTTAAAACTTTCAGCAACGGATCTCTTGGTTCTCGCATCGATGAAGAACGCAGCGAATTGCGATAAGTAATGTGAATTGCAGATTTTCGTGAATCATCGAATCTTTGAACGCATATTGCGCTCTATAGTATTCTATAGAGCATGCCTGTTTGAGCGTCATTTCTCTCTTAAACCTTTGGGTTTAGTATTGAAGGTTGTGTTAGCTTCTGCTAACTCCTTTGAAATGACTTGGCAATTGATTGAGTTTTCCATATATTTGCTTAAGGATTTAATATTAGGTTCTACCAACTTATTAAATACCCTTTTGCGAAGGACTTACTCGTGTATCAAGGCCTTATAACTTTGTCATTAATTTTGACCTCAAATCAGGTAAGGATACCCGCTGAACTTAA</t>
  </si>
  <si>
    <t>OTU122</t>
  </si>
  <si>
    <t>AAGTCGTAACAAGGTTTCCGTAGGTGAACCTGCGGAAGGATCATTAGTGAACGCCCTCACGGGCTTATAACTATTCCAAACCTCTGTGAACCGTGCCCTTCGGGGCTATTTTACAAACATGGTGTAATGAACGTCATATATCATAACAAAACAAAACTTTCAACAACGGATCTCTTGGCTCTCGCATCGATGAAGAACGCAGCGAAATGCGATAAGTAATGTGAATTGCAGAATTCAGTGAATCATCGAATCTTTGAACGCACCTTGCGCCCTCTGGTATTCCGGAGGGCATGCCTGTTTGAGTGTCATGTAGACTCAATCCCTCGGGTTTCCGAGGAGATTGGACTTGGGTGTTGCCGCTCTGCCGGCTCGCCTTAAAAGACTTAGCGGGATAGCACCGTAGTCGGCGTAATAAGTTTCGTCGGTGAAGGTTGTGATGACTGCTTACAATCGCCCTCGGGCAATTTTTGACTCTGACCTCAAATCAGGTAGGACTACCCGCTGAACTTAA</t>
  </si>
  <si>
    <t>OTU123</t>
  </si>
  <si>
    <t>AAGTCGTAACAAGGTTTCCGTAGGTGAACCTGCGGAAGGATCATTACAGTATTCTTTTTGCCAGCGCTTAATTGCGCGGCGAAAAAACCTTACACACTATGTTTTTTGTTATTACAAGAACTATTGCTTTGGTCTGTCTCTAGAAATAGATTTGGGCCAGAGGTTTAACTAAACTTCAATTTTATATTGAATTGTTTCTAATTTAATTGTCAATTTGTTGATTAATTTCAAAAAATCTTCAAAACTTTCAACAACGGATCTCTTGGTTCTCGCATCGATGAAGAACGCAGCGAAATGCGATAAGTAATATGAATTGCAGATTTTCGTGAATCATCGAATCTTTGAACGCACATTGCGCCCTCTGGTATTCCAGAGGGCATGCCTGTTTGAGCGTCATTTCTCTCTCAAACCCTTGGGTTTGGTATTGAGTGATACTCTTAGTCGGACTAGGCGTTTGCTTGAAATGTATCGGCATGAGTAGTACTGAATAGTGCTTCAAGACTTTTTCAATGTATTAGGTTTATCCAACTCGTTGAATGGTTTAGTAGTAAATTTTTAGTATTATTGGCTCGGCCTTACAATACAACAAACAAGTTTGACCTCAAATCAGGTAGGACTACCCGCTGAACTTAA</t>
  </si>
  <si>
    <t>OTU124</t>
  </si>
  <si>
    <t>AAGTCGTAACAAGGTTTCCGTAGGTGAACCTGCGGAAGGATCATTACTGTGATTTACTACTACACTGCGTGAGCGGAACGAAAACAACAACACCTAAAATGTGGAATATAGCATATAGTCGACAAGAGAAATCTACGAAAAAACAAACAAAACTTTCAACAACGGATCTCTTGGTTCTCGCATCGATGAAGAGCGCAGCGAAATGCGATACCTAGTGTGAATTGCAGATTTTCGTGAATCATCGAATCTTTGAACGCACATTGCGCCCTCTGGTATTCCAGAGGGCATGCCTGTTTGAGCGTCATTTCTCTCTCAAACCCTTGGGTTTGGTATTGAGTGATACTCTTAGTCGGACTAGGCGTTTGCTTGAAATGTATCGGCATGAGTAGTACTGAATAGTGCTTCAAGACTTTTTCAATGTATTAGGTTTATCCAACTCGTTGAATGGTTTAGTAGTAAATTTCTCGGTATTCTAGGCTCGGCCTTACAATATAACAAACAAGTTTGACCTCAAATCAGGTAGGAATACCCGCTGAACTTAA</t>
  </si>
  <si>
    <t>OTU125</t>
  </si>
  <si>
    <t>AAGTCGTAACAAGGTTTCCGTAGGTGAACCTGCGGAAGGATCATTAGTGAATTAAACATGCTTGGTGTCTTCGCTTCGGCAAGGCCCTTGCTTAACTCACATCCCAACACCTGTGAACTGTAAGGCGCATGACTAGGTTCGCCCAAGTCATCGTCTGCCCTTTTTAACAAACAATTAATGTAACAAACGTAGTCTTATTATAACCTAATAAAACTTTCAACAACGGATCTCTTGGCTCTCGCATCGATGAAGAACGCAGCGAAATGCGATAAGTAATGTGAATTGCAGAATTCAGTGAATCATCGAATCTTTGAACGCACCTTGCGCTCTTTGGTATTCCGAAGAGCATGCCTGTTTGAGTGTCATGAAAATATCAACCTTGACTTGGGTTTTGTGCTCTAGTCTCGGCTTGGAATTGGGTGCTTGCCGCTTTTACGAGCGGCTCACCTTAAATGTATTAGCTGGATCTGTCTTTGAGACTTGGTTTGACTTGGCGTAATAAGTATTTCGCTAAGGACATTCTTCGGAGTGGCCTCGTTTCTAGGACGCTTGTCCGCTTTCCAATACAAGTTCCACCTCGTGGACATGACTTTTTATTATCTGGCCTCAAATCAGGTAGGACTACCCGCTGAACTTAA</t>
  </si>
  <si>
    <t>OTU126</t>
  </si>
  <si>
    <t>AAGTCGTAACAAGGTTTCCGTAGGTGAACCTGCGGAAGGATCATTAGAATTGAAATTACACCCTTTTAGGCACAAACTCTAAATCTTAACCGTCATCGCGAGTGCGCTCCTTGGTCATTTAGAGGAAGTAAAAGTCGTAACAAGGTTTCCGTAGGTGAACCTGCGGAAGGATCATTAGTGAATTGAATATGTTAGCGGACCTCTTCGGAGTCCCTAGCATCAAATCATATCCATAACACCTGTGAACTGTAAGGCTGTCTTGAAAACGAAAGTGATTAGAGCGCCTGCCCATTTTATACAAACATTAAAGTAACAAACGTAGTCTTATTATAATCTAATAAAACTTTCAACAACGGATCTCTTGGCTCTCGCATCGATGAAGAACGCAGCGAAATGCGATAAGTAATGTGAATTGCAGAATTCAGTGAATCATCGAATCTTTGAACGCACCTTGCGCTCTTTGGTATTCCGAAGAGCATGCCTGTTTGAGTGTCATGAAAATATCAACCTTGACTTGGGTTTAGTGCTCTTGTCTTGGCTTGGATTTGGCTGCTTGCCGCTCGAAAGAGTCGGCTCAGCTTAAAAGTATTAGCTGGATCTGTCTTTGAGACTTGGTTTGACTTGGCGTAATAAGTTATTTCGCTGAGGACAATCTTCGGATTGGCCGAGTTTCTGGGACGTTTGTCCGCTTTCTAATACAGGTTCTAGCTTGCTAGACATGACTTTTTTATTATCTGGCCTCAAATCAGGTAGGACTACCCGCTGAACTTAA</t>
  </si>
  <si>
    <t>OTU127</t>
  </si>
  <si>
    <t>AAGTCGTAACAAGGTTTCCGTAGGTGAACCTGCGGAAGGATCATAAAAAACTAATTTACACGCGATTTAAAATTGCTTACTTCAATAACCTATTAAACAATCAACCAACTAATACCAAAAACTTCCAACAACGGATCTCTTGGTTCTCGCATCGATGAAGAACGCAGCGAAATGCGATACGTAATA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OTU128</t>
  </si>
  <si>
    <t>AAGTCGTAACAAGGTTTCCGTAGGTGAACCTGCGGAAGGATCATTAGTGAATAAATAGGGTGTCCAATTTAACTTGGAACCCGACCTTCTCACATCTAACCCTGTGCATCTGTATTAATGGCGAGCAATTTTCGGATTGTGAGCCATTTCACTTTATAAACACTAGTCTATGAATGTAAAATTTTTATAACAAATAAAAACTTTCAACAACGGATCTCTTGGCTCTCGCATCGATGAAGAACGCAGCGAAATGCGATACGTAATGTGAATTGCAGAATTCAGTGAATCATCGAATCTTTGAACGCATCTTGCGCTCTCTGGTATTCCGGAGAGCATGTCTGTTTGAGTGTCATGAATTCTTCAACCCAACTGTTTCTTGTAAACAGCTGGTGTTTGGATTCTGAGCGCTGCTGGCTTCGTGCCTAGCTCGTTCGTAATACATCAGCATCCCTAATACAAGTTTGGATTGACTTGGCGTAATAGACTATTCGCTAAGGATTCAATGTTCGCATTGAGCCAACTTAATTATGGAAGCTTCTAATTGAAAAGTCTACCTTTAGATTAGATCTCAAATCAGGCAGGATTACCCGCTGAACTTAA</t>
  </si>
  <si>
    <t>OTU129</t>
  </si>
  <si>
    <t>AAGTCGTAACAAGGTTTCCGTAGGTGAACCTGCGGAAGGATCATTATTGAAAACAAGGGTGTCCAATTTAACTTGGAACCCGAACTTCTCAATTCTAACTTTGTGCATCTGTATTATGGCGAGCAGTCTTCGGATTGTGAGCCTTCACTTATAAACACTAGTCTATGAATGTAAAATTTTTATAACAAATAAAAACTTTCAACAACGGATCTCTTGGCTCTCGCATCGATGAAGAACGCAGCGAAATGCGATACGTAATGTGAATTGCAGAATTCAGTGAATCATCGAATCTTTGAACGCATCTTGCGCTCTCTGGTATTCCGGAGAGCATGTCTGTTTGAGTGTCATGAATTCTTCAACCCAATCTTTTCTTGTAATCGATTGGTGTTTGGATTTTGAGCGCTGCTGGCTTCGGCCTAGCTCGTTCGTAATACATTAGCATCCCTAATACAAGTTTGGATTGACTTGGCGTAATAGACTATTCGCTAAGGATTCGGTGGAAACATCGAGCCAACTTCATTAAGGAAGCTCCTAATTTAAAAGTCTACCTTTAGATTAGATCTCAAATCAGGCAGGATTACCCGCTGAACTTAA</t>
  </si>
  <si>
    <t>OTU130</t>
  </si>
  <si>
    <t>AGTCGTAACAAGGTTTCCGTAGGTGAACCTGCGGAAGGATCATTACTGAAGGCTAACCGCCGACATTGTGAAACGCTTCTCCGGAAGCATTGCTTGGGTGTCGCAAGGCGCCCAACATTCAAACTCTTATATTTTATCTCTGACAACCAAGAAATTTAAAACTTTCAACAACGGATCTCTTGGTTCTCGCATCGATGAAGAACGCAGCAAAGCGCGATAGGTAATGCGAATTGCACACGTGAGTCATTGAATCTTTGAACGCACATTGCGCCATCAGGTTCTCCTGATGGCATGCTTGTTGGAGCGCCGATCTTTCTCTCATACTACTTTATGTAGAAGAGGTTCTGCTCCTATCAGGAGTCAAAAGAATGGAAGTGCACACGTTAGATAACTCTGTGCAGTTACACTTACAATCTTTTGGCCTCCAATCAAGCAAGGCTACCCGCTGAACTTAA</t>
  </si>
  <si>
    <t>OTU131</t>
  </si>
  <si>
    <t>AAGTCGTAACAAGGTTTCCGTAGGTGAACCTGCGGAAGGATCATTTCTGAAGGCTACACGCCAACATTGTGAAACTCATCTTCGGATGAATTGCTTGGGTGCTCTTGGGCGCCCAACTTTCAAACTTTTATTTTTTATTCTGAAACCGAGAAATTTAAAACTTTCAACAACGGATCTCTTGGTTCTCGCATCGATGAAGAACGCAGCAAAGCGCGATAGGTAATGCGAATTGCAGACGTGAGTCATTGAATCTTTGAACGCACATTGCGCTACTAGGTTAAACTAGTAGCATGCTTGTTGGAGCGCCGATCTTTCTCCTCTACCTCTTCTCTGAAGAGGCCTGAGGGTATTGCTCCCGCCGGGAGTTAAAAGAATGGAAGTGCACACGTTAGATAACTCTGTGCAGTTACACTTTTACTTTTGGCCCCCAATCAAGCAAGGCTACCCGCTGAACTTAA</t>
  </si>
  <si>
    <t>OTU132</t>
  </si>
  <si>
    <t>AAGTCGTAACAAGGTTTTCGTAGGTGAACCTGCGGAAGGATCATTAATGAATTCGGGCGCTCGACTCTGAAATATTGAGATCGGCCCCATTTCTTAATCCACTTCACACTTGTGCACATTTTTCCTACTTTCCTTCGGGAGAGTTTGAAAAGCTCTTGTGATTTTAATCAAGTCCAGGATGTGAATCCAATTTGAATAAGTTGTAAAACAACTACAAACGGTGGATCTCTTGGCTCTCGTATCGATGAAGAACGCAGCGAAACGCGAAATGTAATGTGAATTGCAGAATTCAGTGAATCATCGAATCTTTGAACGCATCTTGCACTCTCGAATCACTATCGAGAGTATGCCTGTTTGAGTGTCGCGAAACTCTCAACCCCGCCTCATGCTTTATTGCGTGTGGGTAGCTTGGGCTTGGATCATGATCTTTGCAGTAATGCGCTAGCAGAACTGCTGGATTGAAATACAACAAGCTGAATCTATATACTTGCGGCTTGACCTGTCGTTGTAAGCACACAAATGCATTCGATGGGGACGCGAGAAAATGGAATGAGCTTTCCAAATGTGTTACACTTTGCAGCTTCTATTAACTTAGAGCTCTTAGTGCATTCTGACCTCAAATCAGGTAGGATTACCCGCTGAACTTAA</t>
  </si>
  <si>
    <t>OTU133</t>
  </si>
  <si>
    <t>AAGTCGTAACAAGGTTTCCGTAGGTGAACCTGCGGAAGGATCATTACCGAGTGCGGGCCCTCGCGGCCCAACCTCCCACCCTTGTCTCTATACACCTGTTGCTTCGGCGGGCCCACCGGGGCCACCTGGTCGCCGGGGGACGCACGTCCCCGGGCCCGCGCCCGCCGAAGCGCTGTGAACCCTGATGAAGATGGACTGTCTGAGTACTATGAAAATTGTCAAAACTTTCAACAATGGATCTCTTGGTTCCGGCATCGATGAAGAACGCAGCGAAATGCGATAAGTAATGTGAATTGCAGAATTCCGTGAATCATCGAATCTTTGAACGCACATTGCGCCCCCTGGCATTCCGGGGGGCATGCCTGTCCGAGCGTCATTTCTGCCCTCAAGCACGGCTTGTGTGTTGGGTGTGGTCCCCCCCGGGACCTGCCCGAAAGGCAGCGGCGACGTCCGTCTGGTCCTCGAGCGTATGGGGCTCTGTCACTCGCTCGGGAAGGACCTGCGGGGGTTGGTCACCATCATATTTTACCACGGTTGACCTCGGATCAGGTAGGAGTTACCCGCTGAACTTAA</t>
  </si>
  <si>
    <t>OTU134</t>
  </si>
  <si>
    <t>AAGTCGTAACAAGGTTTCCGTAGGTGAACCTGCGGAAGGATCATTACCGAGTGCGGGCTCCCTCGCGAGCCCAACCTCCCACCCGTGTTTTATACATACCCTGTTGCTTCGGCGGGACCACCGGACTTCGGTCTGGTCACCGGGGGACCGTGAGGTCCTCGGGTCCGCGCCCGCCGATGCGTCTCATGAACCCTGAATGAAAATGGGCTGTCTGAGTTATACATGAAAATTGTCAAAACTTTCAACAATGGATCTCTTGGTTCCGGCATCGATGAAGAACGCAGCGAAATGCGATAAGTAATGTGAATTGCAGAATTCCGTGAATCATCGAATCTTTGAACGCACATTGCGCCCCCCTGGCATTCCGGGGGGCATGCCTGTCCGAGCGTCATTTCTGCCCTCAAGCACGGCTTGTGTGTTGGGTGTGGTCCCCTCCCTGGCGGGGGGACCTGCCCGAAAGGCAGCGGCGACGTCGCGTCCGGTCCTCGAGCGTATGGGGCTTTGTCACTCGCTCGGGAAGGATTGGCGCCACGTCTGTCACCACTGTATTATTTTACCACGGTTGACCTCGGATCAGGTAGGAGTTACCCGCTGAACTTAA</t>
  </si>
  <si>
    <t>OTU135</t>
  </si>
  <si>
    <t>AAGTCGTAACAAGGTTTCCGTAGGTGAACCTGCGGAAGGATCATTAGAGAAATCTATATGAATGAAGTTAGAGGACGTCTAAAGATACTGTAAGAGAGGATCAGGTTCAAGACCAGCGCTTAATTGCGCGGTTGCGGCTTGGTTCGCCTTTTGCGGAACATGTCTTTTCTCGTTGTTAACTCTACTTCAACTTCTACAACACTGTGGAGTTTTCTACACAACTTTTCTTCTTTGGGAAGATACGTCTTGTGCGTGCTTCCCAGAGGTGACAAACACAAACAACTTTTTATTATTATAAACCAGTCAAAACCAATTTCGTTATGAAATTAAAAATATTTAAAACTTTCAACAACGGATCTCTTGGTTCTCGCATCGATGAAGAACGCAGCGAAATGCGATACGTAATGTGAATTGCAGAATTCCGTGAATCATCGAATCTTTGAACGCACATTGCGCCCCTTGGTATTCCAGGGGGCATGCCTGTTTGAGCGTCATTTCCTTCTCAAACAATCATGTTTGGTAGTGAGTGATACTCTGTCAAGGGTTAACTTGAAATTGCTAGCCTGTTATTTGGTTGTGATTTTGCTGGCTTGGATGACTTTGTCCAGTCTAGCTAATACCGAATTGTCGTATTAGGTTTTACCAACTTCGGCAGACTGTGTGTTGGCTCGGGCGCTTTAAAGACTTTGTCGTAAACGATTTATCGTTTGTTTGAGCTTTTCGCATACGCAATCCGGCGAACAATACTCTCAAAGTTTGACCTCAAATCAGGTAGGAATACCCGCTGAACTTAA</t>
  </si>
  <si>
    <t>OTU136</t>
  </si>
  <si>
    <t>AAGTCGTAACAAGGTTTCCGTAGGTGAACCTGCGGAAGGATCATTAGTGATTGCCTTCATTGGCTTAAAACTATATCCACATACACCTGTGAACTGTTCTACTACTTGACGCAAGTCGAGTATTTTTACAAACAATGTGTAATGAACGTCGTTTTATTATAACAAAATAAAACTTTCAACAACGGATCTCTTGGCTCTCGCATCGATGAAGAACGCAGCGAATTGCGATAAGTAATGTGAATTGCAGAATTCAGTGAATCATCGAATCTTTGAACGCAGCTTGCGCTCTCTGGTATTCCGGAGAGCATGCCTGTTTCAGTGTCATGAAATCTCAACCACTAGGGTTTCCTAATGGATTGGATTTGGGCGTTGCGATCTCTGATCGCTCGCCTTAAAAGAGTTAGCAAGTTTGACATTAATGTCTGGTGTAATAAGTTTCACTGGGTCCATTGTGTTGAAGCGTGCTTCTAATCGTCCGCAAGGACAATTACTTTGACTCTGGCCTGAAATCAGGTAGGACTACCCGCTGAACTTAA</t>
  </si>
  <si>
    <t>OTU137</t>
  </si>
  <si>
    <t>AAGTCGTAACAAGGTTTCCGTAGGTGAACCTGCGGAAGGATCATTAGTGATTGCCTTTATAGGCTTATAACTATATCCACTTACACCTGTGAACTGTTCTACTACTTGACGCAAGTCGAGTATTTTTACAAACAATGTGTAATGAACGTCGTTTTATTATAACAAAATAAAACTTTCAACAACGGATCTCTTGGCTCTCGCATCGATGAAGAACGCAGCGAATTGCGATAAGTAATGTGAATTGCAGAATTCAGTGAATCATCGAATCTTTGAACGCAGCTTGCGCTCTCTGGTATTCCGGAGAGCATGCCTGTTTCAGTGTCATGAAATCTCAACCACTAGGGTTTCCTAATGGATTGGATTTGGGCGTCTGCGATTTCTGATCGCTCGCCTTAAAAGAGTTAGCAAGTTTGACATTAATGTCCGGTGTAATAAGTTTCACTGGGTCCATTGTGTTGAAGCGTGCTTCTAATCGTCCGCAAGGACAATTACTTTGACTCTGGCCTGAAATCAGGTAGGACTACCCGCTGAACTTAA</t>
  </si>
  <si>
    <t>OTU138</t>
  </si>
  <si>
    <t>AAGTCGTAACAAGGTTTCCGTAGGTGAACCTGCGGAAGGATCATAAAAAACTAATTTACACGCGATTTAAAATTGCTTACTTCAATAACCTATTAAACAATCAACCAACTAATACCAAAAACTTCCAACAACGGATCTCTTGGTTCTCGCATCGATGAAGAACGCAGCGAAATGCGATACGTAATATGAATTGCAGATTTT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OTU139</t>
  </si>
  <si>
    <t>AAGTCGTAACAAGGTTTCCGTAGGTGAACCTGCGGAAGGATCATTAGTGATTGCCTTTATAGGCTTATAACTATATCCACTTACACCTGTGAACTGTTCTACTACTTGACGCAAGTCGAGTATTTTTACAAACAATGTGTAATGAACGTCGTTTTATTATAACAAAAT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OTU140</t>
  </si>
  <si>
    <t>AAGTCGTAACAAGGTTTCCGTAGGTGAACCTGCGGAAGGATCACTAGTGATTAAATCGAGCGTGTCTTCATTGACCGCTCACCCTTCTCACCATCCACATACACCTGTGCACTGTTTAGCCTGAGCCGTTTCGGTTCAGGTTATCATTTCATACAAACTCTAGTCTTATGAATGTAAACGTTTTAATAACATAATAAAACTTTCAACAACGGATCTCTTGGTTCTCGCATCGATGAAGAACGCAGCGAAATGCGATAAGTAATGTGAATTGCAGAATTCAGTGAATCATCGAATCTTTGAACGCACCTTGCGCTCCTTGGTATTCCGAGGAGCATGCCTGTTTGAGTGTCATGAAACTCTCACCCTCTAGCTTTCTTAATCGTGGCTAGCGGCGTGGACGTGAGCGCTGCTGCTTTGTTGCGGCTCGCTCGAAATGTATTAGCAGACCCTTTTCGTAATCGGTTCCACTCAACGTGATAAGTATTTCGTTGAGGACAGTTGCAGCAATGCGGCTGGCCGGGATAAGAAAGGCATAGTTGTCAGCTTCTAATCGCCCTCGGGCAATTTTTTATGATCTGGCCTCAAATCAGGTAGGACTACCCGCTGAACTTAA</t>
  </si>
  <si>
    <t>OTU141</t>
  </si>
  <si>
    <t>AAGTCGTAACAAGGTATCTGTAGGTGAACCTGCAGATGGATCATTTCGATGAAAACCTTTTTTTCGTGAGGTGTGGCTCGCACCTGTCTAACTAAACTGAGCTACCATTTTCAACACGGTTGCACGGGTGGGCCTGTTGATTAGTGCGGACGCGCTAGGAGACGGGTTTACCACTCAACACAAACACGTTTGATGATCTAGGATTTGAAGGAAGTTCATTTTACGATGGAACCGACTGGTAATGCGGTCGTCTAAATCTAAAAAATAACTTTTGGCAACGGATCTCTTGGTTCTCCCATCGATGAAGAACGCAGCGAATTGCGATAAGTAATGTGAATTGCAGAAGTGAATCATCGAATCTTTGAACGCACCTTGCGCTCCCGGCAGATCTAATCTGGGGAGCATGCCTGTTTGAGGGCCGCGAATTGTTTCGAACGACCGCTTTTTTCTTGTAAGAAGGTGGACGGATCGGTATTGAGGACTCTGCCATTCACCGTGGCTTCCTCGAAAAGCATGAGCGCATCCATTTGATAGGCGAGACGGACGAAAGCTTGTATTTTCGCTCTGTTCTTACCTGCCGGGTTTTGATAATATCAGGACTTCGGAGGCCAAGACAGAGTTCGAGCTGGACGCAACGACTTGCTGGCTGGAGTGCTTCTAACCCCGCCCATGCCTGCAAAGGAAGGGATTTTTTTTTTTTCAATTCATCGGCCTCAGATTGGTAGGACTACCCGCTGAACTTAA</t>
  </si>
  <si>
    <t>OTU142</t>
  </si>
  <si>
    <t>AAGTCGTAACAAGGTTTCCGTAGGTGAACCTGCGGAAGGATCATTAGTGATTGGCCTTAGTGCCTAAAAACTATATCCCAAACACCTGTGAACTGTTGAACCGAAAGGTTCTTTTACAAACATTGTGTAATGAACGTCATAACATTATAAACAAAACAACTTTCAACAACGGATCTCTTGGCTCTCGCATCGATGAAGAACGCAGCGAAATGCGATAAGTAATGTGAATTGCAGAATTCAGTGAATCATCGAATCTTTGAACGCAACTTGCGCTCTCTGGTATTCCGGAGAGCATGCCTGTTTGAGTGTCATGATCTCTCAACCAATAGGGTTTCTTATTGGCTTGGATCTGGGTGCTGCCAGCTTGTCTGGCTCGCCTTAAAGGAGTTAGCGAGTATAGCAATGTCGTCTGGCGTAATAAGTTTCGCTGGGTTGACGTGTGAAGCACGCTTCTAATCGCCCTCGGGCAATTTTTGACTCTGGCCTCAAATCAGGTAGGACTACCCGCTGAACTTAA</t>
  </si>
  <si>
    <t>OTU143</t>
  </si>
  <si>
    <t>AAGTCGTAACAAGGTTTCCGTAGGTGAACCTGCGGAAGGATCATTAAAAATATTATTACACACTTTTAGGAAAAAACAACTGAACCTTTTTTTTCAATAACACAATTCAAAAACTTTCAACAACGGATCTCTTGGTTCTCGCATCGATGAAGAACGCAGCGAAATGCGATAAGTAATGTGAATTGCAGAATTCAGTGAATCATCGAATCTTTGAACGCAACTTGCGCTCTCTGGTATTCCGGAGAGCATGCCTGTTTGAGTGTCATGATCTCTCAACCAATAGGGTTTCTTATTGGCTTGGATCTGGGTGCTGCCAGCTTGTCTGGCTCGCCTTAAAGGAGTTAGCGAGTATAGCAATGTCGTCTGGCGTAATAAGTTTCGCTGGGTTGACGTGTGAAGCACGCTTCTAATCGCCCTCGGGCAATTTTTGACTCTGGCCTCAAATCAGGTAGGACTACCCGCTGAACTTAA</t>
  </si>
  <si>
    <t>OTU144</t>
  </si>
  <si>
    <t>AAGTCATAACAAGGTTTCCGTAGGTGAACCTGCGGAAGGATCATTAATAATGCTCTCTGGCTTCGGTCAGCTGGGTTCAATGTGTGTCATCTCTTCGGAGATGGCCATCCACACACACCGTGAACTGTGGCTTCGGCCATCACAAACTGTTAGTAATGAATGTAATATCATAACAAAAACAAAACTTTTAACAACGGATCTCTTGGCTCTCGCATCGATGAAGAACGCAGCGAAATGCGATAAGTAATGTGAATTGCAGAATTCAGTGAATCATCGAATCTTTGAACGCACCTTGCGCCCTTTGGTATTCCGAAGGGCATGCCTGTTTGAGTGTCATGAAACCTCACCCCACTTGGGTTTTTGCCTGAGCGGTGGTGTATTGGGTGTTGCCTTGCCAAAGGCTCGCCTTAAAAACATAAGCACCTTGGATGTAATACGTTTCATCCTTCTGGGTGGCTGATAACCCCACATATTCATGATCTGGTCTCAAATCAGGTAGGGCTACCCGCTGAACTTAA</t>
  </si>
  <si>
    <t>OTU145</t>
  </si>
  <si>
    <t>AAGTCATAACAAGGTTTCCGTAGGTGAACCTGCGGAAGGATCATTAATGATGCCCTCGAAGTCTTTGGACTGGTAGGGTTTGTGTCGGTCTCTTCGGAGTCGACCTTATCTCACACACCGTGAACTGTGGCTTCGGCCATTTACACAAACTGTTAGTAATGAATGTAACATCATAACAAACATAAAACTTTTAACAACGGATCTCTTGGCTCTCGCATCGATGAAGAACGCAGCGAAATGCGATAAGTAATGTGAATTGCAGAATTCAGTGAATCATCGAATCTTTGAACGCACCTTGCGCCCTTTGGTATTCCGAAGGGCATGCCTGTTTGAGTGTCATGAAACCTCACCCCACTTGGGTTTTTGCCCGAGCGGTGGTGGATTGGGCGTCTGCCGTCAATGGCTCGCCTGAAAAGCATAAGCAACTTTGGATGTAATACGTTTCATCCTTTCGAGTGGCTGACAACCCCACATATCTCATGATCTGGCCTCAAATCAGGTAGGGCTACCCGCTGAACTTAA</t>
  </si>
  <si>
    <t>OTU146</t>
  </si>
  <si>
    <t>AAGTCATAACAAGGTTTCCGTAGGTGAACCTGCGGAAGGATCATTAATAGTGCCCTCTGATGCAAATCATTGGGTTAGATCTGCTCTCTTCGCAAGAAGAGGGTTTCCATACACACCGTGAACTGTGGCTTCGGCCATCACAAACTGTTAGTAATGAATGTAATATCATAACAAAAACAAAACTTTTAACAACGGATCTCTTGGCTCTCGCATCGATGAAGAACGCAGCGAAATGCGATAAGTAATGTGAATTGCAGAATTCAGTGAATCATCGAATCTTTGAACGCACCTTGCGCCCTTTGGTATTCCGAAGGGCATGCCTGTTTGAGTGTCATGAAACCTCACCCCACTTGGGTTTTTGCCTGAGCGGTGGTGTATTGGGTGTTGCCTTGCTAAAGGCTCGCCTTAAAGACATAAGCACCTTGGATGTAATACGTTTCATCCTTCTGGGTGGCTGATAACCCCACATACTCATGATCTGGCCTCAAATCAGGTAGGGCTACCCGCTGAACTTAA</t>
  </si>
  <si>
    <t>OTU147</t>
  </si>
  <si>
    <t>AGTCGTAACAAGGTTTCCGTAGGTGAACCTGCGGAAGGATCATTATTGAGATTCATACTACACCTGTGAAACAACTAAATTGCTTGGCCGAAAGGCCAATGTAACAAAAACTATTTTACCTATTATATCTGAAAAAACGAAATCAAAAGTTTCAACAACGGATCTCTTGGTTCTCGCATCGATGAAGAACGCAGCAAAGCGCGATAGTTAGTGTGAATTGCAGACGTGAATCATTGAGTTTTTGAACGCACATTGCACCTTCTGGTATTCCGGGAGGTATACTTGTGCGAGCGTCATTTCATCTTCATAAAGCAATTTATGTGTTGGGGCTGTAGCCAGCCTTGAAAAAGATGATAGAGTACATGTTAGACACAATGTGCTTTTCTATATTTTTGACCTCGTATCAAGCAAGATTACCCGCTGAACTTAA</t>
  </si>
  <si>
    <t>OTU148</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OTU149</t>
  </si>
  <si>
    <t>AAGTCGTAACAAGGTTTCCGTAGGTGAACCTGCGGAAGGATCATTAGTGAATAAATAGGGTGTCCAATTTAACTTGGAACCCGACCTTCTCACATCTAACCCTGTGCATCTGTATTAATGGCGAGCAATTTTCGGATTGTGAGCCATTTCACTTTATAAACACTAGTCTATGAATGTAAAATTTTTATAACAAATAAAAACTTTCAACAACGGATCTCTTGGCTCTCGCATCGATGAAGAACGCAGCGAAATGCGATACGTAATGTGAATTGCAGAATTCAGTGAATCATCGAATCTTTGAACGCACATTGCGCCCCCTGGCATTCCGGGGGGCATGCCTGTCCGAGCGTCATTACTGCCCTCAAGCAACGGCTTGTGTGTTGGGCCGCCGTCCTCGCCGTAACTTCGCGCGGGGACGGGTCCGAAAGGCAGCGGCGGCACCGTGTCCGGTCCTCGAGCGTATGGGGCTTCGTCACCCGCTCCGTAGGCCGGCTCGGCGCCCGCCCAACCTCATTATATTCTTTCTGAAGGTTGACCTCGGATCAGGTAGGGATACCCGCCGAACTTAA</t>
  </si>
  <si>
    <t>OTU150</t>
  </si>
  <si>
    <t>AAGTCGTAACAAGGTTTCCGTAGGTGAACCTGCGGAAGGATCATTACAGTTATTACTTTCTACCAGCGCTTAACTGCGCGGTGGAAAATAACCCATACACACAGTGTTTTTTGTTTATTACAAGAACTATTGCTTTGGCTTGGCGCAAGTCGGGCCAGAGACTACTACGTAAACTTCAATTTTTAATTGAATTGTTATTTTAATACAGTTGTCAATTTGTTTGATTAAATTCAAAAATAATCTTCAAAACTTTCAACAACGGATCTCTTGGTTCTCGCATCGATGAAGAACGCAGCGAAATGCGATAAGTAATATGAATTGCAGATTTTCGTGAATCATCGAATCTTTGAACGCACATTGCGCCCTTTGGTATTCCAAAGGGCATGCCTGTTTGAGCGTCATTTCTCTCTCAAACCCTTGGGTTTGGTATTGAGTGATACTCTTAGTCGGACTAGGCGTTTGCTTGAAAAGTATTGGCAAGAGTGTACTAGATAGTACTACCTGTTATTCAATGTATTAGGTTTATCCAACTCGTTGAACGACTGGGCGTAAGTTTCTGGTAATTGGCTCGGCCTTACAACAACAAACAAGTTTGACCTCAAATCAGGTAAGATTACCCGCTGAACTTAA</t>
  </si>
  <si>
    <t>OTU151</t>
  </si>
  <si>
    <t>AAGTCGTAACAAGGTTTCCGTAGGTGAACCTGCGGAAGGATCATTATTGATTTTAGAATACTCTTGTGGATATTTAATTACATTAAACTCATCATATCATTTTTAATTATAACTATCAACAACGGATCTCTTGGCTCTCACATCGATGAAGAACGCAGCGAACCGCGATATTTTTTGTGACTTGCAGATGTGAATCATCAATCTTTGAACGCACATTGCGCGGTGTGGTATTCCGCACCGCACGGATGGAAGAGCGTGTTCCCTTTGGGATCGCATTGCTTTCTTGAAATGAATCTATTACTTCAATATACATCATTTCACCTCTTTCATCCGAGATTACCCGCTGAACTTAA</t>
  </si>
  <si>
    <t>OTU152</t>
  </si>
  <si>
    <t>AAGTCGTAACAAGGTTTCCGTAGGTGAACCTGCGGAAGGATCATTATTGATTTTATCTATTTCTGTGGATTTCTATTCTATTACAGCGTCATTTTATCTCAATTATAACTATCAACAACGGATCTCTTGGCTCTCACATCGATGAAGAACGCAGCGAACCGCGATATTTTTTGTGACTTGCAGATGTGAATCATCAATCTTTGAACGCACATTGCGCGGTATGGCATTCCGTACCGCACGGATGGAGGAGCGTGTTCCCTCTGGGATCGCATTGCTTTCTTGAAATGGATTTTTTAAACTCTCAATTATTACGTCATTTCACCTCCTTCATCCGAGATTACCCGCTGAACTTAA</t>
  </si>
  <si>
    <t>S. cerevisiae</t>
  </si>
  <si>
    <t>N. glabratus</t>
  </si>
  <si>
    <t>Z. rouxii</t>
  </si>
  <si>
    <t>C. tropicalis</t>
  </si>
  <si>
    <t>C. albicans</t>
  </si>
  <si>
    <t>C. parapsilosis</t>
  </si>
  <si>
    <t>C. auris</t>
  </si>
  <si>
    <t>B. bruxellensis</t>
  </si>
  <si>
    <t>Class</t>
  </si>
  <si>
    <t>Order</t>
  </si>
  <si>
    <t>Family</t>
  </si>
  <si>
    <t>Species</t>
  </si>
  <si>
    <t>Genus</t>
  </si>
  <si>
    <t>Apiotrichum</t>
  </si>
  <si>
    <t>gracile</t>
  </si>
  <si>
    <t>Aureobasidium</t>
  </si>
  <si>
    <t>melanogenum</t>
  </si>
  <si>
    <t>namibiae</t>
  </si>
  <si>
    <t>pullulans</t>
  </si>
  <si>
    <t>Barnettozyma</t>
  </si>
  <si>
    <t>californica</t>
  </si>
  <si>
    <t>populi</t>
  </si>
  <si>
    <t>Brettanomyces</t>
  </si>
  <si>
    <t>bruxellensis</t>
  </si>
  <si>
    <t>Bullera</t>
  </si>
  <si>
    <t>alba</t>
  </si>
  <si>
    <t>Candida</t>
  </si>
  <si>
    <t>akabanensis</t>
  </si>
  <si>
    <t>argentea</t>
  </si>
  <si>
    <t>asparagi</t>
  </si>
  <si>
    <t>boleticola</t>
  </si>
  <si>
    <t>duobushaemulonis*</t>
  </si>
  <si>
    <t>intermedia</t>
  </si>
  <si>
    <t>melibiosica</t>
  </si>
  <si>
    <t>metapsilosis</t>
  </si>
  <si>
    <t>norvegica</t>
  </si>
  <si>
    <t>oleophila</t>
  </si>
  <si>
    <t>palmyrensis</t>
  </si>
  <si>
    <t>parapsilosis</t>
  </si>
  <si>
    <t>pseudointermedia</t>
  </si>
  <si>
    <t>pseudolambica</t>
  </si>
  <si>
    <t>railenensis</t>
  </si>
  <si>
    <t>saitoana</t>
  </si>
  <si>
    <t>sake</t>
  </si>
  <si>
    <t>sp</t>
  </si>
  <si>
    <t>subhashii</t>
  </si>
  <si>
    <t>tanzawaensis</t>
  </si>
  <si>
    <t>tenuis</t>
  </si>
  <si>
    <t>tropicalis</t>
  </si>
  <si>
    <t>trypodendroni</t>
  </si>
  <si>
    <t>tsuchiyae</t>
  </si>
  <si>
    <t>vrieseae</t>
  </si>
  <si>
    <t>Clavispora</t>
  </si>
  <si>
    <t>lusitaniae</t>
  </si>
  <si>
    <t>Cryptococcus</t>
  </si>
  <si>
    <t>luteolus</t>
  </si>
  <si>
    <t>Cutaneotrichosporon</t>
  </si>
  <si>
    <t>curvatum</t>
  </si>
  <si>
    <t>dermatis</t>
  </si>
  <si>
    <t>jirovecii</t>
  </si>
  <si>
    <t>moniliiforme</t>
  </si>
  <si>
    <t>mucoides</t>
  </si>
  <si>
    <t>terricola</t>
  </si>
  <si>
    <t>Cyberlindnera</t>
  </si>
  <si>
    <t>maritima</t>
  </si>
  <si>
    <t>saturnus</t>
  </si>
  <si>
    <t>suaveolens</t>
  </si>
  <si>
    <t>Debaryomyces</t>
  </si>
  <si>
    <t>fabryi</t>
  </si>
  <si>
    <t>hansenii</t>
  </si>
  <si>
    <t>nepalensis</t>
  </si>
  <si>
    <t>subglobosus</t>
  </si>
  <si>
    <t>Dioszegia</t>
  </si>
  <si>
    <t>hungarica</t>
  </si>
  <si>
    <t>zsoltii</t>
  </si>
  <si>
    <t>Diutina</t>
  </si>
  <si>
    <t>catenulata</t>
  </si>
  <si>
    <t>Filobasidium</t>
  </si>
  <si>
    <t>globosum</t>
  </si>
  <si>
    <t>magnum</t>
  </si>
  <si>
    <t>mali</t>
  </si>
  <si>
    <t>oeirense</t>
  </si>
  <si>
    <t>stepposum</t>
  </si>
  <si>
    <t>wieringae</t>
  </si>
  <si>
    <t>Hannaella</t>
  </si>
  <si>
    <t>oryzae</t>
  </si>
  <si>
    <t>sinensis</t>
  </si>
  <si>
    <t>zeae</t>
  </si>
  <si>
    <t>Hanseniaspora</t>
  </si>
  <si>
    <t>osmophila</t>
  </si>
  <si>
    <t>uvarum</t>
  </si>
  <si>
    <t>Hyphopichia</t>
  </si>
  <si>
    <t>burtonii</t>
  </si>
  <si>
    <t>paragotoi</t>
  </si>
  <si>
    <t>pseudoburtonii</t>
  </si>
  <si>
    <t>Kluyveromyces</t>
  </si>
  <si>
    <t>dobzhanskii</t>
  </si>
  <si>
    <t>marxianus</t>
  </si>
  <si>
    <t>Kodamaea</t>
  </si>
  <si>
    <t>ohmeri</t>
  </si>
  <si>
    <t>Kwoniella</t>
  </si>
  <si>
    <t>mangrovensis</t>
  </si>
  <si>
    <t>Lachancea</t>
  </si>
  <si>
    <t>kluyveri</t>
  </si>
  <si>
    <t>thermotolerans</t>
  </si>
  <si>
    <t>waltii</t>
  </si>
  <si>
    <t>Martiniozyma</t>
  </si>
  <si>
    <t>asiatica*</t>
  </si>
  <si>
    <t>Meira</t>
  </si>
  <si>
    <t>nashicola</t>
  </si>
  <si>
    <t>Metschnikowia</t>
  </si>
  <si>
    <t>bicuspidata</t>
  </si>
  <si>
    <t>chrysoperlae</t>
  </si>
  <si>
    <t>cibodasensis</t>
  </si>
  <si>
    <t>gruessii</t>
  </si>
  <si>
    <t>koreensis</t>
  </si>
  <si>
    <t>kunwiensis</t>
  </si>
  <si>
    <t>pulcherrima</t>
  </si>
  <si>
    <t>rancensis</t>
  </si>
  <si>
    <t>reukaufii</t>
  </si>
  <si>
    <t>shanxiensis</t>
  </si>
  <si>
    <t>vanudenii</t>
  </si>
  <si>
    <t>ziziphicola</t>
  </si>
  <si>
    <t>Meyerozyma</t>
  </si>
  <si>
    <t>guilliermondii</t>
  </si>
  <si>
    <t>Millerozyma</t>
  </si>
  <si>
    <t>farinosa</t>
  </si>
  <si>
    <t>Mrakia</t>
  </si>
  <si>
    <t>aquatica</t>
  </si>
  <si>
    <t>Naganishia</t>
  </si>
  <si>
    <t>albida</t>
  </si>
  <si>
    <t>Nakazawaea</t>
  </si>
  <si>
    <t>anatomiae</t>
  </si>
  <si>
    <t>ernobii</t>
  </si>
  <si>
    <t>holstii</t>
  </si>
  <si>
    <t>ishiwadae</t>
  </si>
  <si>
    <t>wyomingensis</t>
  </si>
  <si>
    <t>Ogataea</t>
  </si>
  <si>
    <t>dorogensis</t>
  </si>
  <si>
    <t>Papiliotrema</t>
  </si>
  <si>
    <t>flavescens</t>
  </si>
  <si>
    <t>laurentii</t>
  </si>
  <si>
    <t>Pascua</t>
  </si>
  <si>
    <t>guehoae</t>
  </si>
  <si>
    <t>Pichia</t>
  </si>
  <si>
    <t>fermentans</t>
  </si>
  <si>
    <t>kudriavzevii</t>
  </si>
  <si>
    <t>nakasei</t>
  </si>
  <si>
    <t>Pseudozyma</t>
  </si>
  <si>
    <t>flocculosa</t>
  </si>
  <si>
    <t>Rhodotorula</t>
  </si>
  <si>
    <t>dairenensis</t>
  </si>
  <si>
    <t>evergladensis</t>
  </si>
  <si>
    <t>glutinis</t>
  </si>
  <si>
    <t>graminis</t>
  </si>
  <si>
    <t>kratochvilovae</t>
  </si>
  <si>
    <t>mucilaginosa</t>
  </si>
  <si>
    <t>nothofagi</t>
  </si>
  <si>
    <t>taiwanensis</t>
  </si>
  <si>
    <t>toruloides</t>
  </si>
  <si>
    <t>Saccharomyces</t>
  </si>
  <si>
    <t>cerevisiae</t>
  </si>
  <si>
    <t>Saccharomycopsis</t>
  </si>
  <si>
    <t>fibuligera</t>
  </si>
  <si>
    <t>Saitozyma</t>
  </si>
  <si>
    <t>podzolica</t>
  </si>
  <si>
    <t>Schwanniomyces</t>
  </si>
  <si>
    <t>polymorphus</t>
  </si>
  <si>
    <t>vanrijiae</t>
  </si>
  <si>
    <t>Solicoccozyma</t>
  </si>
  <si>
    <t>aeria</t>
  </si>
  <si>
    <t>Sporobolomyces</t>
  </si>
  <si>
    <t>pararoseus</t>
  </si>
  <si>
    <t>roseus</t>
  </si>
  <si>
    <t>ruberrimus</t>
  </si>
  <si>
    <t>Starmerella</t>
  </si>
  <si>
    <t>bombi</t>
  </si>
  <si>
    <t>riodocensis</t>
  </si>
  <si>
    <t>Sterigmatomyces</t>
  </si>
  <si>
    <t>halophilus</t>
  </si>
  <si>
    <t>Talaromyces</t>
  </si>
  <si>
    <t>muroii</t>
  </si>
  <si>
    <t>ramulosus</t>
  </si>
  <si>
    <t>Torulaspora</t>
  </si>
  <si>
    <t>delbrueckii</t>
  </si>
  <si>
    <t>Trichosporon</t>
  </si>
  <si>
    <t>aquatile</t>
  </si>
  <si>
    <t>asahii</t>
  </si>
  <si>
    <t>coremiiforme</t>
  </si>
  <si>
    <t>faecale</t>
  </si>
  <si>
    <t>Ustilago</t>
  </si>
  <si>
    <t>crameri</t>
  </si>
  <si>
    <t>Vanrija</t>
  </si>
  <si>
    <t>humicola</t>
  </si>
  <si>
    <t>Vishniacozyma</t>
  </si>
  <si>
    <t>carnescens</t>
  </si>
  <si>
    <t>heimaeyensis</t>
  </si>
  <si>
    <t>victoriae</t>
  </si>
  <si>
    <t>Wickerhamiella</t>
  </si>
  <si>
    <t>sorbophila</t>
  </si>
  <si>
    <t>Wickerhamomyces</t>
  </si>
  <si>
    <t>anomalus</t>
  </si>
  <si>
    <t>Xeromyces</t>
  </si>
  <si>
    <t>bisporus</t>
  </si>
  <si>
    <t>Yamadazyma</t>
  </si>
  <si>
    <t>mexicana</t>
  </si>
  <si>
    <t>Yarrowia</t>
  </si>
  <si>
    <t>deformans</t>
  </si>
  <si>
    <t>lipolytica</t>
  </si>
  <si>
    <t>Tremellomycetes</t>
  </si>
  <si>
    <t>Trichosporonales</t>
  </si>
  <si>
    <t>Trichosporonaceae</t>
  </si>
  <si>
    <t>Dothideomycetes</t>
  </si>
  <si>
    <t>Dothideales</t>
  </si>
  <si>
    <t>Saccotheciaceae</t>
  </si>
  <si>
    <t>Saccharomycetes</t>
  </si>
  <si>
    <t>Saccharomycetales</t>
  </si>
  <si>
    <t>Phaffomycetaceae</t>
  </si>
  <si>
    <t>Pichiaceae</t>
  </si>
  <si>
    <t>Tremellales</t>
  </si>
  <si>
    <t>Bulleraceae</t>
  </si>
  <si>
    <t>Metschnikowiaceae</t>
  </si>
  <si>
    <t>Debaryomycetaceae</t>
  </si>
  <si>
    <t>-</t>
  </si>
  <si>
    <t>Bulleribasidiaceae</t>
  </si>
  <si>
    <t>Filobasidiales</t>
  </si>
  <si>
    <t>Filobasidiaceae</t>
  </si>
  <si>
    <t>Saccharomycodaceae</t>
  </si>
  <si>
    <t>Saccharomycetaceae</t>
  </si>
  <si>
    <t>Cryptococcaceae</t>
  </si>
  <si>
    <t>Exobasidiomycetes</t>
  </si>
  <si>
    <t>Exobasidiales</t>
  </si>
  <si>
    <t>Brachybasidiaceae</t>
  </si>
  <si>
    <t>Cystofilobasidiales</t>
  </si>
  <si>
    <t>Mrakiaceae</t>
  </si>
  <si>
    <t>Rhynchogastremaceae</t>
  </si>
  <si>
    <t>Ustilaginomycetes</t>
  </si>
  <si>
    <t>Ustilaginales</t>
  </si>
  <si>
    <t>Ustilaginaceae</t>
  </si>
  <si>
    <t>Microbotryomycetes</t>
  </si>
  <si>
    <t>Sporidiobolales</t>
  </si>
  <si>
    <t>Sporidiobolaceae</t>
  </si>
  <si>
    <t>Saccharomycopsidaceae</t>
  </si>
  <si>
    <t>Trimoephomycetaceae</t>
  </si>
  <si>
    <t>Piskurozymaceae</t>
  </si>
  <si>
    <t>Agaricostilbomycetes</t>
  </si>
  <si>
    <t>Agaricostilbales</t>
  </si>
  <si>
    <t>Agaricostilbaceae</t>
  </si>
  <si>
    <t>Eurotiomycetes</t>
  </si>
  <si>
    <t>Eurotiales</t>
  </si>
  <si>
    <t>Trichocomaceae</t>
  </si>
  <si>
    <t>Trichomonascaceae</t>
  </si>
  <si>
    <t>Aspergillaceae</t>
  </si>
  <si>
    <t>Dipodascaceae</t>
  </si>
  <si>
    <t>baotianmanensis</t>
  </si>
  <si>
    <t>ASV</t>
  </si>
  <si>
    <t>First hit after BLAST result</t>
  </si>
  <si>
    <t>Sequence</t>
  </si>
  <si>
    <t>ASV1</t>
  </si>
  <si>
    <t>Diutina catenulata</t>
  </si>
  <si>
    <t>ASV2</t>
  </si>
  <si>
    <t>Debaryomyces fabryi</t>
  </si>
  <si>
    <t>ASV3</t>
  </si>
  <si>
    <t>ASV4</t>
  </si>
  <si>
    <t>Candida railenensis</t>
  </si>
  <si>
    <t>ASV5</t>
  </si>
  <si>
    <t>AAGTCGTAACAAGGTTTCCGTAGGTGAACCTGCGGAAGGATCATAAAAAACTAATTTACACGCGATTTAAAATTGCTTACTTCAATAACCTATTAAACAATCAACCAACTAATACCAAAAACTTCCAACAACGGATCTCTTGGTTCTCGCATCGATGAAGAACGCAGCGAAATGCGATACGTAATATGAATTGCAGATTTTGTGAATCATCGAATCTTTGAACGCACATTGCGCCCGTGGGTATTCCCGCGGGCATGCGTGTGTGAGCGGTTATCTCCCTCGCAGGTAATGGACATACGGCGTCAGCTGTTCCTCCAAAAAGTGATTGGTGTAGTATTACAGTTTACTCACAACCATACTTTTTCCCTCACAAACGTAAGACTACCCGCTGAACTTAA</t>
  </si>
  <si>
    <t>ASV6</t>
  </si>
  <si>
    <t>Metschnikowia reukaufii</t>
  </si>
  <si>
    <t>ASV7</t>
  </si>
  <si>
    <t>AAGTCGTAACAAGGTTTCCGTAGGTGAACCTGCGGAAGGATCATTACAGTATTCTTTTGCCAGCGCTTAATTGCGCGGCGAAAAACCTTACACACTATGTTTTTTTAATTTGAAACTATTGCTTTGGTCTGGCTTAGAAATAGGTTGGGCCAAAGGTTTTATCAAAACTTCAATATTTATTATTGAATTGTTATTTTAATTTTATTGTCAATTTGTTGATTAATA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8</t>
  </si>
  <si>
    <t>Clavispora lusitaniae</t>
  </si>
  <si>
    <t>AAGTCGTAACAAGGTTTCCGTAGGTGAACCTGCGGAAGGATCATTAAAAAGAATTATACACTTTGCATTTGCGAACAAAAAAATAAATTTTTTTATTCGAATCATTTAAATCAAAACTTTCAACAACGGATCTCTTGGTTCTCGCATCGATGAAGAACGCAGCGAATTGCGATACGTAGTATGACTTGCAGACGTGAATCATCGAATCTTTGAACGCACATTGCGCCTCGAGGCATTCCTCGAGGCATGCCTGTTTGAGCGTCGCATCCCCTCTAACCCCCGGTTAGGCGTTGCTCCGAAATATCAACCGCGCTGTCAAACACGTTTACAGCACGACATTTCGCCCTCAAATCAGGTAGGACTACCCGCTGAACTTAA</t>
  </si>
  <si>
    <t>ASV9</t>
  </si>
  <si>
    <t>AAGTCGTAACAAGGTTTCCGTAGGTGAACCTGCGGAAGGATCATAAAAAACTAATTTACACGCGATTTAAAATTGCTTACTTCAATAACCTATTAAACAATCAACCAACTAATACCAAAAACTTCCAACAACGGATCTCTTGGTTCTCGCATCGATGAAAAACGCAGCGAAATGCGATACGTAATATGAATTGCAGATTTTGTGAATCATCGAATCTTTGAACGCACATTGCGCCCGTGGGTATTCCCGCGGGCATGCGTGTGTGAGCGGTTATCTCCCTCGCAGGTAATGGACATACGGCGTCAGCTGTTCCTCCAAAAAGTGATTGGTGTAGTATTACAGTTTACTCACAACCATACTTTTTCCCTCACACACGTAAGACTACCCGCTGAACTTAA</t>
  </si>
  <si>
    <t>ASV10</t>
  </si>
  <si>
    <t>AAGTCGTAACAAGGTTTCCGTAGGTGAACCTGCGGAAGGATCATTAAAAATATTTATACAACACTTTTAGGAGAAAAAACAAAACAT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1</t>
  </si>
  <si>
    <t>Metschnikowia sp</t>
  </si>
  <si>
    <t>AAGTCGTAACAAGGTTTCCGTAGGTGAACCTGCGGAAGGATCATTAAAAATATTTATACAACACTTTTAGGAATAACAAACCAAAACATTTAATTTCAATATAAAGTTTAAAAAA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12</t>
  </si>
  <si>
    <t>AAGTCGTAACAAGGTTTCCGTAGGTGAACCTGCGGAAGGATCATTAAAAATAATTTATACAACACTTTTAGGAGAAAAAACATAATATTAAA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4</t>
  </si>
  <si>
    <t>Metschnikowia pulcherrima</t>
  </si>
  <si>
    <t>ASV15</t>
  </si>
  <si>
    <t>AAGTCGTAACAAGGTTTCCGTAGGTGAACCTGCGGAAGGATCATTAATATTGTTTTTACACCCTTTTAGGCACAAACTCTAAATCTTAACCG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6</t>
  </si>
  <si>
    <t>AAGTCGTAACAAGGTTTCCGTAGGTGAACCTGCGGAAGGATCATTAAAAATATTTATACAACACTTTTAGGAGAAAAAACATAATATTAAATTTCAATAAAAAGTTT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17</t>
  </si>
  <si>
    <t>AAGTCGTAACAAGGTTTCCGTAGGTGAACCTGCGGAAGGATCATTAAAAATATTATTACACCCTTTTAGGCACAAACTCTAAATCTTAACCGTCAAAT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8</t>
  </si>
  <si>
    <t>ASV19</t>
  </si>
  <si>
    <t>ASV20</t>
  </si>
  <si>
    <t>Metschnikowia bicuspidata</t>
  </si>
  <si>
    <t>ASV21</t>
  </si>
  <si>
    <t>ASV22</t>
  </si>
  <si>
    <t>AAGTCGTAACAAGGTTTCCGTAGGTGAACCTGCGGAAGGATCATTAAAAATATTATTACACACTTTTAGGAAAAAACAACTGAACCTTTTTTTTCAATAACACA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23</t>
  </si>
  <si>
    <t>AAGTCGTAACAAGGTTTCCGTAGGTGAACCTGCGGAAGGATCATTAAAAATATTTATACAACACTTTTAGGAGAAAAAACATAATATTAAATTTCAATAAAAAGTTTTAAAA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24</t>
  </si>
  <si>
    <t>AAGTCGTAACAAGGTTTCCGTAGGTGAACCTGCGGAAGGATCATTAAAAATAATTTATACAACACTTTTAGGAGAAAAAACAAAACATTTAATTTCAATATAAAGTTTA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25</t>
  </si>
  <si>
    <t>Metschnikowia vanudenii</t>
  </si>
  <si>
    <t>AAGTCGTAACAAGGTTTCCGTAGGTGAACCTGCGGAAGGATCATTAAAAATATTTATACAACACTTTTAGGAGAAAAAACATAATATTAAATTTCAATAAAGTTTAAAAAAAAAACTTTCAACAACGGATCTCTTGGTTCTCGCATCGATGAAGAACGCAGCGAATTGCGATACGTAATATGACTTGCAGACGTGAATCATTGAATTTTTGAACGCACATTGCGCCTTAAGGTATTCCTCAAGGCATGCGTGGATGAGCGATATTTACTCTCAAACCTATGGTTTGGTTTTGTAATCCTAAATATCAACGGTATCTAGAATAAGTTTTAGAGCCACCTTACTTACTTCCTCATCTTCGTAAGACTACCCGCTGAACTTAA</t>
  </si>
  <si>
    <t>ASV26</t>
  </si>
  <si>
    <t>ASV27</t>
  </si>
  <si>
    <t>AAGTCGTAACAAGGTTTCCGTAGGTGAACCTGCGGAAGGATCATTAAAAAACATATTAAACACTTTTAGGCACAAACTCTAAATCTTAACCCTCAATAACTTTA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8</t>
  </si>
  <si>
    <t>AAGTCGTAACAAGGTTTCCGTAGGTGAACCTGCGGAAGGATCATTAAAAAAAATTATACACACTGTTTTTGCGAACAAAAAAATAAATTTTTTTATTCTAACAAACTAAATCAAAACTTTCAACAACGGATCTCTTGGTTCTCGCATCGATGAAGAACGCAGCGAATTGCGATACGTAGTATGACTTGCAGACGTGAATCATCGAATCTTTGAACGCACATTGCGCCTCGAGGCATTCCTCGAGGCATGCCTGTTTGAGCGTCGCATCCCCTCTAACCCCCGGTTAGGCGTTGCTCCGAAATATCAACCGCGCTGTCAAACACGTTTACAGCACGACATTTCGCCCTCAAATCAGGTAGGACTACCCGCTGAACTTAA</t>
  </si>
  <si>
    <t>ASV29</t>
  </si>
  <si>
    <t>AAGTCGTAACAAGGTTTCCGTAGGTGAACCTGCGGAAGGATCATTAAAAATATTTATACAACACTTTTAGGAGAAAAACAATAAATCTTAATTTCAATAAAAAGT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30</t>
  </si>
  <si>
    <t>AAGTCGTAACAAGGTTTCCGTAGGTGAACCTGCGGAAGGATCATTAAAAATATTTATACAACACTTTTAGGAGAAAAAACAAAACATTAAATTTCAATAT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31</t>
  </si>
  <si>
    <t>Hanseniaspora uvarum</t>
  </si>
  <si>
    <t>AAGTCGTAACAAGGTTTCCGTAGGTGAACCTGCGGAAGGATCATTAAAAATAATTTATACAACACTTTTAGGAATAACAAACAAAACATTTAATTTCAATATAAAGTTTAAAAAAAAAACTTTCAACAACGGATCTCTTGGTTCTCGCATCGATGAAGAACGCAGCGAATTGCGATACGTAATATGACTTGCAGACGTGAATCATTGAATTTTTGAACGCACATTGCGCCTTAAGGTATTCCTCAAGGCATGCGTGGATGAGCGATATTTACTCTCAAACCTTTGGTTTGGTTTTGTAATCCTAAATATCAACGGTATCTAGAATAAGTTTTAGAACCACTTACTTACTTCCTCATCTTCGTAAGACTACCCGCTGAACTTAA</t>
  </si>
  <si>
    <t>ASV32</t>
  </si>
  <si>
    <t>AAGTCGTAACAAGGTTTCCGTAGGTGAACCTGCGGAAGGATCATTAGATTGAATTATCATTGTTGCTCGAGTTCTTGTTTAGATCTTTTACAATAATGTGTATCTTTATTGAAGATGTGCGCTTAATTGCGCTGCTTCTTTAGAGTGTCGCAGTAGAAGTAGTCTTGCTTGAATCTCAGTCAACGCTACACACATTGGAG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33</t>
  </si>
  <si>
    <t>AAGTCGTAACAAGGTTTCCGTAGGTGAACCTGCGGAAGGATCATTATAATTGTTTTTACACCCTTTTAGGCACAAACTCTAAATCTTAACCCTCAATAACTTT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34</t>
  </si>
  <si>
    <t>Yamadazyma mexicana</t>
  </si>
  <si>
    <t>AAGTCGTAACAAGGTTTCCGTAGGTGAACCTGCGGAAGGATCATTAAAAATATTATTACACCCTTTTAGGAGAAACAACTGAACCTTTTTTTTCAATAACACAATTAAAAAACTTTCAACAACGGATCTCTTGGTTCTCGCATCGATGAAGAACGCAGCGAATTGCGATACGTAATATGACTTGCAGACGTGAATCATTGAATCTTTGAACGCACATTGCGCCCCGGGGTATTCCCCAGGGCATGCGTGGGTGAGCGATATTTACTCTCAAACCTCTGGTTTGGTCCTGCTTCGGCCTAATATCAACGGCGCTAGAATAAGTTTTAGCCCCATTCTTCTTCCTCACCCTCGTAAGACTACCCGCTGAACTTAA</t>
  </si>
  <si>
    <t>ASV35</t>
  </si>
  <si>
    <t>ASV36</t>
  </si>
  <si>
    <t>AAGTCGTAACAAGGTTTCCGTAGGTGAACCTGCGGAAGGATCATTAAAAAACATATTAAACACTTTTAGGCACAAACTCTAAATCTTAACCGTCAATATTTTTTAAAAAAAACTTTCAACAACGGATCTCTTGGTTCTCGCATCGATGAAGAACGCAGCGAATTGCGATACGTAATATGACTTGCAGACGTGAATCATTGAATCTTTGAACGCACATTGCGCCCCGGGGTATTCCCCAGGGCATGCGTGGGTGAGCGATATTTACTCTCAAACCTCCGGTTTGGTCATGCTTCGGCCTAATATCAACGGCGCTAGAATAAGTTTTAGCCCCATTCTTCTTCCTCACCCTCGTAAGACTACCCGCTGAACTTAA</t>
  </si>
  <si>
    <t>ASV37</t>
  </si>
  <si>
    <t>AAGTCGTAACAAGGTTTCCGTAGGTGAACCTGCGGAAGGATCATTAAAAATATTATTACACACTTTTAGGAGAAACAACTGAACCTTTTTTTTCAATAACACAATTAAAAAACTTTCAACAACGGATCTCTTGGTTCTCGCATCGATGAAGAACGCAGCGAATTGCGATACGTAATATGACTTGCAGACGTGAATCATTGAATCTTTGAACGCACATTGCGCCCCGGGGTATTCCCCAGGGCATGCGTGGGTGAGCGATATTTACTCTCAAACCTCTGGTTTGGTCCTGCTTCGGCCTAATATCAACGGCGCTAGAATATGTTTTAGCCCCATCCTTTTTCCTCACCCTCGTAAGACTACCCGCTGAACTTAA</t>
  </si>
  <si>
    <t>ASV38</t>
  </si>
  <si>
    <t>AAGTCGTAACAAGGTTTCCGTAGGTGAACCTGCGGAAGGATCATTAAAAAACATATTAAACA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39</t>
  </si>
  <si>
    <t>AAGTCGTAACAAGGTTTCCGTAGGTGAACCTGCGGAAGGATCATTAATATTGAAATTACACCCTTTTAGGCACAAACTCTAAATCTTAACCCTCAATAACATGAA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40</t>
  </si>
  <si>
    <t>AAGTCGTAACAAGGTTTCCGTAGGTGAACCTGCGGAAGGATCATTATAATTGTTTTTACACCCTTTTAGGCACAAACTCTAAATCTTAACCGTCAATAATTCT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41</t>
  </si>
  <si>
    <t>AAGTCGTAACAAGGTTTCCGTAGGTGAACCTGCGGAAGGATCATTAAAAAAACACTTATACACTTTTAGGCATAAACACTTACCATTGAATTCTTCAAATACACA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42</t>
  </si>
  <si>
    <t>Metschnikowia chrysoperlae</t>
  </si>
  <si>
    <t>AAGTCGTAACAAGGTTTCCGTAGGTGAACCTGCGGAAGGATCATTAAAAATATTTATACAACACTTTTAGGAGAAGAAACAAAACATTTAATTTCAATATAAAGT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13</t>
  </si>
  <si>
    <t>Candida akabanensis</t>
  </si>
  <si>
    <t>ASV43</t>
  </si>
  <si>
    <t>Metschnikowia rancensis</t>
  </si>
  <si>
    <t>ASV44</t>
  </si>
  <si>
    <t>AAGTCGTAACAAGGTTTCCGTAGGTGAACCTGCGGAAGGATCATTAAAAATATTATTACACCCTTTTAGGCACAAACTCTAAATCTTACCTTCAATAATTT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45</t>
  </si>
  <si>
    <t>AAGTCGTAACAAGGTTTCCGTAGGTGAACCTGCGGAAGGATCATTAAAAATATTATTACACACTTTTAGGAAAAAACAACTGAAGCTTTTTTTTCAATAACACAATTCAAAAACTTTCAACAACGGATCTCTTGGTTCTCGCATCGATGAAGAACGCAGCGAATTGCGATACGTAATATGACTTGCAGACGTGAATCATTGAATCTTTGAACGCACATTGCGCCCCGGGGTATTCCCCAGGGCATGCGTGGGTGAGCGATATTTACTCTCAAACCTCTGGTTTGGTCCTGCTTCGGCCTAATATCAACGGCGCTAGAATAAGTTTTAGCCCCATTCTTTTTCCTCACCCTCGTAAGACTACCCGCTGAACTTAA</t>
  </si>
  <si>
    <t>ASV46</t>
  </si>
  <si>
    <t>ASV47</t>
  </si>
  <si>
    <t>AAGTCGTAACAAGGTTTCCGTAGGTGAACCTGCGGAAGGATCATTAAAAATATTATTACACACTTTTAGGAAAAAACAACTGAACCTTTTTTTTCAAAT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48</t>
  </si>
  <si>
    <t>AAGTCGTAACAAGGTTTCCGTAGGTGAACCTGCGGAAGGATCATTAAAAATATTATTACACACTTTTAGGAGAAACAACTGAACCTTTTTTTTCAATAACACAATTCAAAAACTTTCAACAACGGATCTCTTGGTTCTCGCATCGATGAAGAACGCAGCGAATTGCGATACGTAATATGACTTGCAGACGTGAATCATTGAATCTTTGAACGCACATTGCGCCCCGGGGTATTCCCCAGGGCATGCGTGGGTGAGCGATATTTACTCTCAAACCCCCGGTTTGGTCCTGCTTCGGCCTAATATCAACGGCGCTAGAATAAGTTTTAGCCCCAGCCTTTTTCCTCACCCTCGTAAGACTACCCGCTGAACTTAA</t>
  </si>
  <si>
    <t>ASV49</t>
  </si>
  <si>
    <t>AAGTCGTAACAAGGTTTCCGTAGGTGAACCTGCGGAAGGATCATTAAAATAATACTTACACTTTGCATTTGCGAACAAAAAAAAGAACATTACACTTCTAATATATTTTTATCAAAACTTTCAACAACGGATCTCTTGGTTCTCGCATCGATGAAGAACGCAGCGAATTGCGATACGTAGTATGACTTGCAGACGTGAATCATCGAATCTTTGAACGCACATTGCGCCTCGAGGCATTCCTCGAGGCATGCCTGTTTGAGCGTCGCATCCCCTCTAACCCCCGGTTAGGCGTTGCTCCGAAATATCAACCGCGCTGTCAAACACGTTTACAGCACGACATTTCGCCCTCAAATCAGGTAGGACTACCCGCTGAACTTAA</t>
  </si>
  <si>
    <t>ASV50</t>
  </si>
  <si>
    <t>AAGTCGTAACAAGGTTTCCGTAGGTGAACCTGCGGAAGGATCATTAAAAATATTATTACACCCTTTTAGGAAAAAACAACTGAACCTTTTTTTTCAATAACACAATTCAAAAACTTTCAACAACGGATCTCTTGGTTCTCGCATCGATGAAGAACGCAGCGAATTGCGATACGTAATATGACTTGCAGACGTGAATCATTGAATCTTTGAACGCACATTGCGCCCCGGGGTATTCCCCAGGGCATGCGTGGGTGAGCGATATTTACTCTCAAACCTCCGGTTTGGTCCTGCTTCGGCCTAATATCAACGGCGCTAGAATAAGTTTTAGCCCCATTCTTTTTCCTCACCCTCGTAAGACTACCCGCTGAACTTAA</t>
  </si>
  <si>
    <t>ASV51</t>
  </si>
  <si>
    <t>AAGTCGTAACAAGGTTTCCGTAGGTGAACCTGCGGAAGGATCATTAATATTGTTTTTACACCCTTTTAGGCACAAACTCTAAATCTTAACCCTCAATAACTTTATTCAAAAACTTTCAACAACGGATCTCTTGGTTCTCGCATCGATGAAGAACGCAGCGAATTGCGATACGTAATATGACTTGCAGACGTGAATCATTGAATCTTTGAACGCACATTGCGCCCCGGGGTATTCCCCAGGGCATGCGTGGGTGAGCGATATTTACTCTCAAACCTCCGGTTTGGTCCTGCTTCGGCCTAATATCAACGGCGCTAGAATAAGTTTTAGCCCCATTCTTTTTCCTCACCCTCGTAAGACTACCCGCTGAACTTAA</t>
  </si>
  <si>
    <t>ASV52</t>
  </si>
  <si>
    <t>AAGTCGTAACAAGGTTTCCGTAGGTGAACCTGCGGAAGGATCATTATAATTGTTTTTACACACTTTTAGGCATAAACACTTACCATTGAATTCTTCAAATACACAATTAAAAAACTTTCAACAACGGATCTCTTGGTTCTCGCATCGATGAAGAACGCAGCGAATTGCGATACGTAATATGACTTGCAGACGTGAATCATTGAATCTTTGAACGCACATTGCGCCCCGGGGTATTCCCCAGGGCATGCGTGGGTGAGCGATATTTACTCTCAAACCTCCGGTTTGGTCCTGCTTCGGCATAATATCAACGGCGCTAGAATAAGTTTTAGCCCCATCCTTTTTCCTCACCCTCGTAAGACTACCCGCTGAACTTAA</t>
  </si>
  <si>
    <t>ASV53</t>
  </si>
  <si>
    <t>AAGTCGTAACAAGGTTTCCGTAGGTGAACCTGCGGAAGGATCATTAGAATATACTTTACACACTTTTAGGCACAAACTCTAAATCTTAACCGTCAATAATTC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54</t>
  </si>
  <si>
    <t>AAGTCGTAACAAGGTTTCCGTAGGTGAACCTGCGGAAGGATCATTAAAAATATTATTACACCCTTTTAGGCACAAACTCTAAATCTTAACCGTCAATAATTCTTTAAAAAAACTTTCAACAACGGATCTCTTGGTTCTCGCATCGATGAAGAACGCAGCGAATTGCGATACGTAATATGACTTGCAGACGTGAATCATTGAATCTTTGAACGCACATTGCGCCCCGGGGTATTCCCCAGGGCATGCGTGGGTGAGCGATATTTACTCTCAAACCTCTGGTTTGGTCCTGCTTCGGCCTAATATCAACGGCGCTAGAATAAGTTTTAGCCCCATTCTTTTTCCTCACCCTCGTAAGACTACCCGCTGAACTTAA</t>
  </si>
  <si>
    <t>ASV55</t>
  </si>
  <si>
    <t>AAGTCGTAACAAGGTTTCCGTAGGTGAACCTGCGGAAGGATCATTAAAAATAATTTATACAACACTTTTAGGAATAACAAACCAAAACATTCATT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56</t>
  </si>
  <si>
    <t>Pichia fermentans</t>
  </si>
  <si>
    <t>ASV57</t>
  </si>
  <si>
    <t>AAGTCGTAACAAGGTTTCCGTAGGTGAACCTGCGGAAGGATCATTACTGTGATTTATCCACCACACTGCGTGGGCGACACGAAACACCGAAACCGAACGCACGCCGTCAAGCAAGAAATCCACAAAACTTTCAACAACGGATCTCTTGGTTCTCGCATCGATGAAGAGCGCAGCGAAATGCGATACCTAGTGTGAATTGCAGCCATCGTGAATCATCGAGTTCTTGAACGCACATTGCGCCCGCTGGTATTCCGGCGGGCATGCCTGTCTGAGCGTCGTTTCCTTCTTGGAGCGGAGCTTCAGACCTGGCGGGCTGTCTTTCGGGACGGCGCGCCCAAAGCGAGGGGCCTTCTGCGCGAACTAGACTGTGCGCGCGGGGCGGCCGGCGAACTTACATCAAGCTCGACCTCAGATCAGGCAGGAGTACCCGCTGAACTTAA</t>
  </si>
  <si>
    <t>ASV58</t>
  </si>
  <si>
    <t>AAGTCGTAACAAGGTTTCCGTAGGTGAACCTGCGGAAGGATCATTAAAAATATTTATACAACACTTTTAGGAGAAAAAACATAATATTAAATTTCAATAAAAAGTTTAAAAAAAAACTTTCAACAACGGATCTCTTGGTTCTCGCATCGATGAAGAACGCAGCGAATTGCGATACGTAATATGACTTGCAGACGTGAATCATTGAATTTTTGAACGCACATTGCGCCTTAAGGTATTCCTCAAGGCATGCGTGGATGAGCGATATTTACTCTCAAACCTTTGGTTTGGTTTTGTAATCCTAAATATCAACGGTATCTAGAATAAGTTTTAGAACCACCTTTTTACTTCCTCATCTTCGTAAGACTACCCGCTGAACTTAA</t>
  </si>
  <si>
    <t>ASV59</t>
  </si>
  <si>
    <t>AAGTCGTAACAAGGTTTCCGTAGGTGAACCTGCGGAAGGATCATTAAAAAATTTATTATACACTTTTAGGCACAAACTCTAAATCTTAACCC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60</t>
  </si>
  <si>
    <t>AAGTCGTAACAAGGTTTCCGTAGGTGAACCTGCGGAAGGATCATTAGAATATACTTTACACACTTTTAGGCACAAACTCTAAATCTTAAT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1</t>
  </si>
  <si>
    <t>AAGTCGTAACAAGGTTTCCGTAGGTGAACCTGCGGAAGGATCATTAAAAATAATTTATACAACACTTTTAGGAATAACAAACCAAAACATTCATTTTTCAATAAAAAG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62</t>
  </si>
  <si>
    <t>AAGTCGTAACAAGGTTTCCGTAGGTGAACCTGCGGAAGGATCATTAAAAATATTATTACACACTTTTAGGCACAAACTCTAAATCTTAACCC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3</t>
  </si>
  <si>
    <t>AAGTCGTAACAAGGTTTCCGTAGGTGAACCTGCGGAAGGATCATTAATATTGAAATTACACCCTTTTAGGCACAAACTCTAAATCTTAACCGTCAATATTTTTTTAAAAAACTTTCAACAACGGATCTCTTGGTTCTCGCATCGATGAAGAACGCAGCGAATTGCGATACGTAATATGACTTGCAAACGTGAATCATTGAATCTTTGAACGCACATTGCGCCCCGGGGTATTCCCCAGGGCATGCGTGGGTGAGCGATATTTACTCTCAAACCTCCGGTTTGGTCCTGCTTCGGCCTAATATCAACGGCGCTAGAATAAGTTTTAGCCCCAGCCTTTTTCCTCACCCTCGTAAGACTACCCGCTGAACTTAA</t>
  </si>
  <si>
    <t>ASV64</t>
  </si>
  <si>
    <t>Rhodotorula mucilaginosa</t>
  </si>
  <si>
    <t>ASV65</t>
  </si>
  <si>
    <t>Cyberlindnera maritima</t>
  </si>
  <si>
    <t>ASV66</t>
  </si>
  <si>
    <t>AAGTCGTAACAAGGTTTCCGTAGGTGAACCTGCGGAAGGATCATTATAATTGAAATTACACCCTTTTAGGCACAAACTCTAAATCTTAACCGTCAATAATTC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7</t>
  </si>
  <si>
    <t>AAGTCGTAACAAGGTTTCCGTAGGTGAACCTGCGGAAGGATCATTATAATTGTTTTTACACCCTTTTAGGCACAAACTCTAAATCTTAACCCTCAATAACTTTATCAAAAAACTTTCAACAACGGATCTCTTGGTTCTCGCATCGATGAAGAACGCAGCGAATTGCGATACGTAATATGACTTGCAGACGTGAATCATTGAATCTTTGAACGCACATTGCGCCCCGGGGTATTCCCCAGGGCATGCGTGGGTGAGCGATATTTACTCTCAAACCTCTGGTTTGGTCCTGCTTCGGCCTAATATCAACGGCGCTAGAATAAGTTTTAGCCCCAGCCTTTTTCCTCACCCTCGTAAGACTACCCGCTGAACTTAA</t>
  </si>
  <si>
    <t>ASV68</t>
  </si>
  <si>
    <t>AAGTCGTAACAAGGTTTCCGTAGGTGAACCTGCGGAAGGATCATTACTGTGATTTATATCTTATACACATGCGTGAGCGCACCAAACACCTAAAATTGTAATAATACCAGTCACTAAGTTTTAACAAAACAAAACTTTCAACAACGGATCTCTTGGTTCTCGCATCGATGAAGAGCGCAGCGAAATGCGATACCTAGTGTGAATTGCAGCCATCGTGAATCATCGAGTTCTTGAACGCACATTGCGCCCCATGGTATTCCATGGGGCATGCCTGTCTGAGCGTCGTTTCCTTCTTGCGCAAGCAGAGTTGAGAACAGGCTATGCCTTTTTCGAAATGGAACGTCGTGGACGAAGTGAACTAAATTTTTAGCACGCTTTGGCCGCCGAACTTTTAACTAAGCTCGACCTCAGATCAGGTAGGAATACCCGCTGAACTTAA</t>
  </si>
  <si>
    <t>ASV69</t>
  </si>
  <si>
    <t>AAGTCGTAACAAGGTTTCCGTAGGTGAACCTGCGGAAGGATCATTAGAATATACTTTACACACTTTTAGGCACAAACTCTAAATCTTAACCGTCAAATATTTTTTTAAAAAACTTTCAACAACGGATCTCTTGGTTCTCGCATCGATGAAGAACGCAGCGAATTGCGATACGTAATATGACTTGCAGACGTGAATCATTGAATCTTTGAACGCACATTGCGCCCCGGGGTATTCCCCAGGGCATGCGTGGGTGAGCGATATTTACTCTCAAACCTCCGGTTTGGTCCTGCTTCGGCCTAATATCAACGGCGCTAGAATAAGTTTTAGCCCCAGCCTTCTTCCTCACCCTCGTAAGACTACCCGCTGAACTTAA</t>
  </si>
  <si>
    <t>ASV70</t>
  </si>
  <si>
    <t>AAGTCGTAACAAGGTTTCCGTAGGTGAACCTGCGGAAGGATCATTAAAAATATTATTACACCCTTTTAGGCACAAACTCTAAATCTTAACCGTCAATAACTTTATTTAAAAACTTTCAACAACGGATCTCTTGGTTCTCGCATCGATGAAGAACGCAGCGAATTGCGATACGTAATATGACTTGCAGACGTGAATCATTGAATCTTTGAACGCACATTGCGCCCCGGGGTATTCCCCAGGGCATGCGTGGGTGAGCGATATTTACTCTCAAACCTCCGGTTTGGTCCTGCTTCGGCCTAATATCAACGGCGCTAGAATAAGTTTTAGCCCCATTCTTCTTCCTCACCCTCGTAAGACTACCCGCTGAACTTAA</t>
  </si>
  <si>
    <t>ASV71</t>
  </si>
  <si>
    <t>AAGTCGTAACAAGGTTTCCGTAGGTGAACCTGCGGAAGGATCATTAAAAAAACACTTATACACTTTTAGGCACAAACTCTAAATCTTAAC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72</t>
  </si>
  <si>
    <t>AAGTCGTAACAAGGTTTCCGTAGGTGAACCTGCGGAAGGATCATTACTGTGATTTATACACCACACTGCGTGGGCGACACGAAACACCGAAACCGAACGCACGCCGTCAAGCAAGAAATCCACAAAACTTTCAACAACGGATCTCTTGGTTCTCGCATCGATGAAGAGCGCAGCGAAATGCGATACCTAGTGTGAATTGCAGCCATCGTGAATCATCGAGTTCTTGAACGCACATTGCGCCCGCTGGTATTCCGGCGGGCATGCCTGTCTGAGCGTCGTTTCCTTCTTGGAGCGGAGCTTCAGACCTGGCGGGCTGTCCCTGTGGACGGCGCGCCCAAAGCGAGGGGCCTTCTGCGCGAACTAGACTGTGCGCGCGGGGCGGCCGGCGAACTTATTACCAAGCTCGACCTCAGATCAGGCAGGAGTACCCGCTGAACTTAA</t>
  </si>
  <si>
    <t>ASV73</t>
  </si>
  <si>
    <t>AAGTCGTAACAAGGTTTCCGTAGGTGAACCTGCGGAAGGATCATTATAATTGAAATTACACCCTTTTAGGCACAAACTCTAAATCTTACCTTCAATAATTT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4</t>
  </si>
  <si>
    <t>AAGTCGTAACAAGGTTTCCGTAGGTGAACCTGCGGAAGGATCATTAATATTGAAATTACACCCTTTTAGGCATAAACACTTACCATTGAATTCTTCAATTACACA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75</t>
  </si>
  <si>
    <t>AAGTCGTAACAAGGTTTCCGTAGGTGAACCTGCGGAAGGATCATTATAATTGTTTTTACACCCTTTTAGGCACAAACTCTAAATCTTAACCGTCAATATTTTTTTAAAAAAACTTTCAACAACGGATCTCTTGGTTCTCGCATCGATGAAGAACGCAGCGAATTGCGATACGTAATATGACTTGCAGACGTGAATCATTGAATCTTTGAACGCACATTGCGCCCCGGGGTATTCCCCAGGGCATGCGTGGGTGAGCGATATTTACTCTCAAACCTCCGGTTTGGTCCTGCTTCGGCCTAATATCAACGGCGCTAGAATAAGTTTTAGCCCCATCCTTTTTCCTCACCCTCGTAAGACTACCCGCTGAACTTAA</t>
  </si>
  <si>
    <t>ASV76</t>
  </si>
  <si>
    <t>AAGTCGTAACAAGGTTTCCGTAGGTGAACCTGCGGAAGGATCATTAATATTGAAATTACACCCTTTTAGGCACAAACTCTAAATCTTAACCGTCAATAACATGAAA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7</t>
  </si>
  <si>
    <t>AAGTCGTAACAAGGTTTCCGTAGGTGAACCTGCGGAAGGATCATTAAAAATATTATTACACACTTTTAGGAGAAACAACTGAACCTTTTTTTTCAAATACACA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78</t>
  </si>
  <si>
    <t>AAGTCGTAACAAGGTTTCCGTAGGTGAACCTGCGGAAGGATCATTAATATAATTTATTCACACTCTTAGGAACAAACTCTAAATCTTAAATCTCAACAAAGTTTAAAAAAAAAACTTTCAACAACGGATCTCTTGGTTCTCGCATCGATGAAGAACGCAGCGAATTGCGATACGTAATATGACTTGCAGACGTGAATCATTGAATCTTTGAACGCACATTGCGCCTTAAGGTATTCCTCAAGGCATGCGTGAATGAGCGATATTTACCCTCAAACCTTTGGTTTGGTCTTGGCCCTAAATATCAAATGGCTCTAGAATAAGTTTTAGAACCACTACTTCTTCCTCATTCTCGTAAGACTACCCGCTGAACTTAA</t>
  </si>
  <si>
    <t>ASV79</t>
  </si>
  <si>
    <t>AAGTCGTAACAAGGTTTCCGTAGGTGAACCTGCGGAAGGATCATTAGAATATACTTTACACACTTTTAGGCACAAACTCTAAATCTTAACCCTCAATAACTTTATTCAAAAACTTTCAACAACGGATCTCTTGGTTCTCGCATCGATGAAGAACGCAGCGAATTGCGATACGTAATATGACTTGCAGACGTGAATCATTGAATCTTTGAACGCACATTGCGCCCCGGGGTATTCCCCAGGGCATGCGTGGGTGAGCGATATTTACTCTCAAACCTCCGGTTTGGTCCTGCTTCGGCATAATATCAACGGCGCTAGAATAAGTTTTAGCCCCATTCTTTTTCCTCACCCTCGTAAGACTACCCGCTGAACTTAA</t>
  </si>
  <si>
    <t>ASV80</t>
  </si>
  <si>
    <t>AAGTCGTAACAAGGTTTCCGTAGGTGAACCTGCGGAAGGATCATTAGTGATTGGCCTTAGTGCCTAAAAACTATATCCCAAACACCTGTGAACTGTTGAACCGAAAGGTTCTTTTACAAACATTGTGTAATGAACGTCATAACATTATAAACAAAACAACTTTCAACAACGGATCTCTTGGCTCTCGCATCGATGAAGAACGCAGCGAATTGCGATACGTAATATGACTTGCAGACGTGAATCATTGAATTTTTGAACGCACATTGCGCCTTAAGGTATTCCTCAAGGCATGCGTGGATGAGCGATATTTACTCTCAAACCTATGGTTTGGTTTTGTAATCCTAAATATCAACGGTATCTAGAATAAGTTTTAGAACCACTTACTTACTTCCTCATCTTCGTAAGACTACCCGCTGAACTTAA</t>
  </si>
  <si>
    <t>ASV81</t>
  </si>
  <si>
    <t>AAGTCGTAACAAGGTTTCCGTAGGTGAACCTGCGGAAGGATCATTAAAAATATTATTACACACTTCTAGGAGAAACAACTGAACCTTTTTTTTCAAATACACA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82</t>
  </si>
  <si>
    <t>Candida baotianmanensis</t>
  </si>
  <si>
    <t>ASV83</t>
  </si>
  <si>
    <t>Pichia terricola</t>
  </si>
  <si>
    <t>ASV84</t>
  </si>
  <si>
    <t>ASV85</t>
  </si>
  <si>
    <t>Hyphopichia burtonii</t>
  </si>
  <si>
    <t>ASV86</t>
  </si>
  <si>
    <t>Sporobolomyces pararoseus</t>
  </si>
  <si>
    <t>AAGTCGTAACAAGGTTTCCGTAGGTGAACCTGCGGAAGGATCATTATTGAAAACTAGGGTGTTCAACTTAACTTGAAACCCAAACTTCTCAATTCTAACTTTGTGCATCTGTATTATGGCGAGCAACTTCGGTTGTGAGCCTTCACTTACAAAACACTAGTCTATGAATGTAAAATTTTTATAACAAATAAAAACTTTCAACAACGGATCTCTTGGCTCTCGCATCGATGAAGAACGCAGCGAAATGCGATACGTAATATGAATTGCAGATTTTGTGAATCATCGAATCTTTGAACGCACATTGCGCCCGTGGGTATTCCCGCGGGCATGCGTGTGTGAGCGGTTATCTCCCTCGCAGGTAATGGACATACGGCGTCAGCTGTTCCTCCAAAAAGTGATTGGTGTAGTATTACAGTTTACTCACAACCATACTTTTTCCCTCACACACGTAAGACTACCCGCTGAACTTAA</t>
  </si>
  <si>
    <t>ASV87</t>
  </si>
  <si>
    <t>AAGTCGTAACAAGGTTTCCGTAGGTGAACCTGCGGAAGGATCATTATAATTGTTTTTACACCCTTTTAGGCACAAACTCTAAATCTTAACCGTCAATAACTTTATTCAAAAACTTTCAACAACGGATCTCTTGGTTCTCGCATCGATGAAGAACGCAGCGAATTGCGATACGTAATATGACTTGCAGACGTGAATCATTGAATCTTTGAACGCACATTGCGCCCCGGGGTATTCCCCAGGGCATGCGTGGGTGAGCGATATTTACTCTCAAACCTCTGGTTTGGTCCTGCTTCGGCCTAATATCAACGGCGCTAGAATAAGTTTTAGCCCCATTCTTCTTCCTCACCCTCGTAAGACTACCCGCTGAACTTAA</t>
  </si>
  <si>
    <t>ASV88</t>
  </si>
  <si>
    <t>Metschnikowia ziziphicola</t>
  </si>
  <si>
    <t>ASV89</t>
  </si>
  <si>
    <t>Yarrowia lipolytica</t>
  </si>
  <si>
    <t>ASV90</t>
  </si>
  <si>
    <t>unidentified</t>
  </si>
  <si>
    <t>AAGTCGTAACAAGGTTTCCGTAGGTGAACCTGCGGAAGGATCATTGAGAAGAGTTGGGATGAGAGTGTTGGAATGAATTGGAGATGACACGTGACAACAATACATTTACAATGATAACTAGCCACCTGGGATCTCTGGGCTCTTGCATCGAAGAAGAACGCAGCAAAACGCGAAAAGTGTGATGAAGTGCGACTTTTGAGAATCATGACTATTTGAACGCAGCACGTGATCCATGCGAATGGATCATGATAGATTGAGTGTAGGATTTTGACTGGTATGTGGGGTTTAGTAAGAGTTACTTGCCCTGAAATAACAACCTGTCGAGTGGGAATAAATGTCTGCTCGATAACTACACTACTGCCTCAATTTATCAAGAACACCCGCTGAACTTAA</t>
  </si>
  <si>
    <t>ASV91</t>
  </si>
  <si>
    <t>AAGTCGTAACAAGGTTTCCGTAGGTGAACCTGCGGAAGGATCATTAGATTGAATTATCATTGTTGCTCGAGTTCTTGTTTAGATCTTTTACAATAATGTGTATCTTTATTGAAGATGTGCGCTTAATTGCGCTGCTTCTTTAA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TTAAGGTATTCCTCAAGGCATGCGTGGATGAGCGATATTTACTCTCAAACCTATGGTTTGGTTTTGTAATCCTAAATATCAACGGTATCTAGAATAAGTTTTAGAGCCACCTTACTTACTTCCTCATCTTCGTAAGACTACCCGCTGAACTTAA</t>
  </si>
  <si>
    <t>ASV92</t>
  </si>
  <si>
    <t>Vanrija humicola</t>
  </si>
  <si>
    <t>ASV93</t>
  </si>
  <si>
    <t>AAGTCGTAACAAGGTTTCCGTAGGTGAACCTGCGGAAGGATCATTAATATTGTTTTTACACCCTTTTAGGCACAAACTCTGAATCTTAACCGTCAATAACTTTATTAAAAAACTTTCAACAACGGATCTCTTGGTTCTCGCATCGATGAAGAACGCAGCGAATTGCGATACGTAATATGACTTGCAGACGTGAATCATTGAATCTTTGAACGCACATTGCGCCCCGGGGTATTCCCCAGGGCATGCGTGGGTGAGCGATATTTACTCTCAAACCTCCGGTTTGGTCCTGCTTCGGCATAATATCAACGGCGCTAGAATAAGTTTTAGCCCCATCCTTTTTCCTCACCCTCGTAAGACTACCCGCTGAACTTAA</t>
  </si>
  <si>
    <t>ASV94</t>
  </si>
  <si>
    <t>Vanrija albida</t>
  </si>
  <si>
    <t>ASV95</t>
  </si>
  <si>
    <t>AAGTCGTAACAAGGTTTCCGTAGGTGAACCTGCGGAAGGATCATTAAAAATATTTATACAACACTTTTAGGAATAACAAACAAAACATTTAATTTCAATATAAAGTTTAAAAAAAAACTTTCAACAACGGATCTCTTGGTTCTCGCATCGATGAAGAACGCAGCGAATTGCGATACGTAATATGACTTGCAGACGTGAATCATTGAATTTTTGAACGCACATTGCGCCTTAAGGTATTCCTCAAGGCATGCGTGGGTGAGCGACATTTACTCTCAAACCTCCGGTTTGGTCCTGCTTCGGCCTAATATCAACGGCGCTAGAATAAGTTTTAGCCCCAGCCTTTTTCCTCACCCTCGTAAGACTACCCGCTGAACTTAA</t>
  </si>
  <si>
    <t>ASV96</t>
  </si>
  <si>
    <t>AAGTCGTAACAAGGTTTCCGTAGGTGAACCTGCGGAAGGATCATTACATTTTTGAAGGATCTGTGCTGCGAAGCACGATCTCTCACATATACACACTTTGTCTAGACATAGATTATTTGCTTAGGTGGGCGTATCCGTCCGCCTTTGGCTTTAACCCTATAAAAATTTATATGAAAAACATAATCACATTAACGATAATAAATATCAAAACTTTCAACAACGGATCTCTTGGTTCTCGCAACGATGAAGAACGCAGCGAATTGCGATACGTAATATGACTTGCAGACGTGAATCATTGAATCTTTGAACGCACATTGCGCCCCGGGGTATTCCCCAGGGCATGCGTGGGTGAGCGATATTTACTCTCAAACCTCCGGTTTGGTCCTGCTTCGGCCTAATATCAACGGCGCTAGAATAAGTTTTAGCCCCAGCCTTCTTCCTCACCCTCGTAAGACTACCCGCTGAACTTAA</t>
  </si>
  <si>
    <t>ASV97</t>
  </si>
  <si>
    <t>AAGTCGTAACAAGGTTTCCGTAGGTGAACCTGCGGAAGGATCATTACAGTTATTACTCTCTACCAGCGCTTAATTGCGCGGTAGAGAATAACCCATACACACAGTGTTTTTTGTTTATTACAAGAACTATTGCTTTGGCTTGGCGCAAGTCGGGCCAGAGGTTACTACGTAAACTTCAATTTTTATTGAATTGTTATTTTAATAAGTTGTCAATTTGTTTGATTAAATTCAAAAATAATCTTCAAAACTTTCAACAACGGATCTCTTGGTTCTCGCATCGATGAAGAACGCAGCGAAATGCGATAAGTAATATGAATTGCAGATTTTCGTGAATCATCGAATCTTTGAACGCACATTGCGCCCTTTGGTATTCCAAAGGGCATGCCTGTTTGAGCGTCATTTCTCTCTCAAACCCTTGGGTTTGGTATTGAGTGATACTCTTAGTCTTACTAGGCGTTTGCTTGAAAAGTATCGGCAAGAGTGTACTGGATAGTACTACTGGTTATTCAATGTATTAGGTTTATCCAACTCGTTGAACGACTGGGCGTAAATTTCTGGTGACTGGCTCGGCCTTACAACAACAAACAAGTTTGACCTCAAATCAGGTAAGATTACCCGCTGAACTTAA</t>
  </si>
  <si>
    <t>ASV98</t>
  </si>
  <si>
    <t>Cyberlindnera saturnus</t>
  </si>
  <si>
    <t>ASV99</t>
  </si>
  <si>
    <t>Candida pseudolambica</t>
  </si>
  <si>
    <t>AAGTCGTAACAAGGTTTCCGTAGGTGAACCTGCGGAAGGATCATTACTGTGATTTAAACATTCTACACTGCGTGAGCGCACTTACAACACACAAACGTATGTACCGTCGTCAACAACTACAAAACAAACAAAACTTTCAACAACGGATCTCTTGGTTCTCGCATCGATGAAGAGCGCAGCGAAATGCGATACCTAGTGTGAATTGCAGCCATCGTGAATCATCGAGTTCTTGAACGCACATTGCGCCCTTCGGTATTCCGGAGGGCATGCCTGTTTGAGCGTCGTTTCCTTCTTGCGCGTGCGCAGAGTTGGAGGGGTCTTGTGGCCCTTCTGAAAAGAAACGCGCGGGCGAAGCGAACTATATTGGGACGCTTGGCCGCCGAACTTACTACTAAGCTCGACCTCAAATCAGGTAGGAATACCCGCTGAACTTAA</t>
  </si>
  <si>
    <t>ASV100</t>
  </si>
  <si>
    <t>Rhodotorula glutinis</t>
  </si>
  <si>
    <t>AAGTCGTAACAAGGTTTCCGTAGGTGAACCTGCGGAAGGATCATTAGTGAATCTAGGACGTCCAACTTAACTTGGAGTCCGAACTCTCACTTTCTAACCCTGTGCATCTGTTAATTGGAATAGTAGCTCTTCGGAGTGAACCTCCATTCACTTATAAAACACAAAGTCTATGAATGTATACAAATTTATAACAAAACAAAACTTTCAACAACGGATCTCTTGGCTCTCGCATCGATGAAGAACGCAGCGAAATGCGATACGTAATGTGAATTGCAGAATTCAGTGAATCATCGAATCTTTGAACGCACCTTGCGCTCCTTGGTATTCCGAGGAGCATGCCTGTTTGAGTGTCATGAAATCTTCAACCCACCTCTTTCTTAGTGAATCTGGTGGTGCTTGGTTTCTGAGCGCTGTGCTCTGCTTCGGCTTAGCTCGTTCGTAATGCATTAGCATCCGCAACCGAACTTCGGATTGACTTGGCGTAATAGACTATTCGCTGAGGATTCTAGTTTACTAGAGCCGAGTTGGGTTAAAGGAAGCTCCTAATCCTAAAGTCTATTTTTTGATTAGATCTCAAATCAGGTAGGACTACCCGCTGAACTTAA</t>
  </si>
  <si>
    <t>ASV101</t>
  </si>
  <si>
    <t>AAGTCGTAACAAGGTTTCCGTAGGTGAACCTGCGGAAGGATCATTAGTGAACATAGGACGTCCAACTTAACTTGGAGTCCGAACTCTCACTTTCTAACCCTGTGCACTTGTTTGGGATAGTAACTCTCACAAGAGGGCGAACTCCTATTCACTTATAAACACAAAGTCTATGAATGTATTAAATTTTATAACAAAATAAAACTTTCAACAACGGATCTCTTGGTTCTCGCATCGATGAAGAACGCAGCGAATTGCGATACGTAATATGACTTGCAGACGTGAATCATTGAATCTTTGAACGCACATTGCGCCCCGGGGTATTCCCCAGGGCATGCGTGGGTGAGCGATATTTACTCTCAAACCTCCGGTTTGGTCCTGCTTCGGCCTAATATCAACGGCGCTAGAATAAGTTTTAGCCCCAGCCTTTTTCCTCACCCTCGTAAGACTACCCGCTGAACTTAA</t>
  </si>
  <si>
    <t>ASV102</t>
  </si>
  <si>
    <t>AAGTCGTAACAAGGTTTCCGTAGGTGAACCTGCGGAAGGATCATTAAAAAACATATTAAACACTTTTAGGCACAAACTCTAAATCTTAACCGTCAATATTTTTTAAAAAAAACTTTCAACAACGGATCTCTTGGTTCTCGCATCGATGAAGAACGCAGCGAAATGCGATACGTAATGTGAATTGCAGAATTCAGTGAATCATCGAATCTTTGAACGCACCTTGCGCTCCATGGTATTCCGTGGAGCATGCCTGTTTGAGTGTCATGAATACTTCAACCCTCCTCTTTCTTAATGATTGAAGAGGTGTTTGGTTTCTGAGCGCTGCTGGCCTTTACGGTCTAGCTCGTTCGTAATGCATTAGCATCCGCAATCGAACTTCGGATTGACTTGGCGTAATAGACTATTCGCTGAGGAATTCTAGTCTTCGGATTAGAGCCGGGTTGGATTAAAGGAAGCTTCTAATCAGAATGTCTACATTTTAAGATTAGATCTCAAATCAGGTAGGACTACCCGCTGAACTTAA</t>
  </si>
  <si>
    <t>ASV103</t>
  </si>
  <si>
    <t>Rhodotorula dairenensis</t>
  </si>
  <si>
    <t>AAGTCGTAACAAGGTTTCCGTAGGTGAACCTGCGGAAGGATCATTAGTGAACATAGGACGTCCAACTTAACTTGGAGTCCGAACTCTCACTTTCTAACCCTGTGCATTTGTTTGGGATAGTAACTCTCGCAAGAGAGCGAACTCCTATTCACTTATAAACACAAAGTCTATGAATGTATTTAATTTTATAACAAAATAAAACTTTCAACAACGGATCTCTTGGCTCTCGCATCGATGAAGAACGCAGCGAAATGCGATAAGTAATGTGAATTGCAGAATTCAGTGAATCATCGAATCTTTGAACGCACCTTGCGCTCCATGGTATTCCGTGGAGCATGCCTGTTTGAGTGTCATGAATACTTCAACCCTCCTCTTTCTTAATGATTGAAGAGGTGTTTGGATTCTGAGCGTTGCTGGCCTTACGGTCTAGCTCGTTCGTAATGCATTAGCATCCGCAATCGAACTTCGGATTGACTTGGCGTAATAGACTATTCGCTGAGGAATTCTAATCTTCGGATTAGAGCCGGGTTAGGTTAAAGGAAGCTTCTAATCAGAATGTCTACATTTTAAGATTAGATCTCAAATCAGGTAGGACTACCCGCTGAACTTAA</t>
  </si>
  <si>
    <t>ASV104</t>
  </si>
  <si>
    <t>AAGTCGTAACAAGGTTTCCGTAGGTGAACCTGCGGAAGGATCATTAAAAATATTATTACACCCTTTTAGGCACAAACTCTAAATCTTAACCGTCAAATATTTTTTAAAAAAACTTTCAACAACGGATCTCTTGGTTCTCGCATCGATGAAGAACGCAGCGAATTGCGATACGTAATATGACTTGCAGACGTGAATCATTGAATCTTTGAACGCACATTGCGCCCCGGGGTATTCCCCAGGGCATGCGTGGGTGAGCGATATTTACTCTCAAACCTATGGTTTGGTTTTGTAATCCTAAATATCAACGGTATCTAGAATAAGTCTTAGAACCACCTTCTTACTTCCTCATCTTCGTAAGACTACCCGCTGAACTTAA</t>
  </si>
  <si>
    <t>ASV105</t>
  </si>
  <si>
    <t>AAGTCGTAACAAGGTTTCCGTAGGTGAGCCTGCGGAAGGATCATTACATTTTTGAAGGATCTGTGCTGCGAAGCACGATCTCTCACATATACACACTTTGTCTAGACATAGATTATTTGCTTAGGTGGGCGTATCCGTCCGCCTTTGGCTTTAACCCTATAAAAATTTATATGAAAAACATAATCACATTAACGATAATAAATATCAAAACTTTCAACAACGGATCTCTTGGTTCTCGCAACGATGAAGAACGCAACGAATTGCGATAAGTATTGTGAATTGCAGATTTTCGTGAATCATCGAATCTTTGAACGCACATTGCGCCCTGTGGTATTCCACAGGGCATGCGTGGGTGAGCGATATTTACTCTCAAACCTCCGGTTTGGTCCTGCTTCGGCATAATATCAACGGCGCTAGAATAAGTTTTAGCCCCATCCTTTTTCCTCACCCTCGTAAGACTACCCGCTGAACTTAA</t>
  </si>
  <si>
    <t>ASV106</t>
  </si>
  <si>
    <t>AAGTCGTAACAAGGTTTCCGTAGGTGAACCTGCGGAAGGATCATTAAAAAGAATTATACACTTTGCATTTGCGAACAAAAAAATAAATTTTTTTATTCGAATCATTTAAATCAAAACTTTCAACAACGGATCTCTTGGTTCTCGCATCGATGAAGAACGCAGCGAATTGCGATACGTAGTATGACTTGCAGACGTGAATCATCGAATCTTTGAACGCACCTTGCACTCCATGGTATTCCGTGGAGCATGCCTGTTTGAGTGTCATGAATACTTCAACCCTCCTCTTTCTTAATGATTGAAGAGGTGTTTGGTTTCTGAGCGCTGCTGGCCTTTACGGTCTAGCTCGTTCGTAATGCATTAGCATCCGCAATCGAACTTCGGATTGACTTGGCGTAATAGACTATTCGCTGAGGAATTCTAGTCTTCGGATTAGAGCCGGGTTGGATTAAAGGAAGCTTCTAATCAGAATGTCTACATTTTAAGATTAGATCTCAAATCAGGTAGGACTACCCGCTGAACTTAA</t>
  </si>
  <si>
    <t>ASV107</t>
  </si>
  <si>
    <t>AAGTCGTAACAAGGTTTCCGTAGGTGAACCTGCGGAAGGATCATTAGATTGAATTATCATTGTTGCTCGAGTTCTTGTTTAGATCTTTTACAATAATGTGTATCTTTATTGAAGATGTGCGCTTAATTGCGCTGCTTCTTTAGAGTGTCGCAGTAGAAGTAGTCTTGCTTGAATCTCAGTCAACGCTACACACATTGGAGTTTTTTACTTTAATTTAATTCTTTCTGCTTTGAATCGAAAGGTTCAAGGCAAAAAACAAACACAAACAATTTTATTTTATTATAATTTTTTAAACTAAACCAAAATTCCTAACGGAAATTTTAAAATAATTTAAAACTTTCAACAACGGATCTCTTGGTTCTCGCATCGATGAAGAACGTAGCGAATTGCGATAAGTAATGTGAATTGCAGATACTCGTGAATCATTGAATCTTTGAACGCACATTGCGCCCCGGGGTATTCCCCAGGGCATGCGTGGGTGAGCGATATTTACTCTCAAACCTCCGGTTTGGTCCTGCTTCGGCCTAATATCAACGGCGCTAGAATAAGTTTTAGCCCCAGTCTTTTTCCTCACCCTCGTAAGACTACCCGCTGAACTTAA</t>
  </si>
  <si>
    <t>ASV108</t>
  </si>
  <si>
    <t>Candida oleophila</t>
  </si>
  <si>
    <t>ASV109</t>
  </si>
  <si>
    <t>AAGTCGTAACAAGGTTTCCGTAGGTGAACCTGCGGAAGGATCATTAATATTGTTTTTACACCCTTTTAGGCACAAACTCTAAATCTTAACCGTCAATAACTTTATCAAAAAACTTTCAACAATGGATCTCTTGGTTCTCGCATCGATGAAGAACGCAGCGAATTGCGATACGTAATATGACTTGCAGACGTGAATCATT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110</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CTGTTTGAGCGTCATTTCTCTCTCAAGCCCTCGGGTTTGGTATTGAGTGATACTCTCTTCTGGGTTAACTTGAAATACTGTGGCAAGAGCTGCTGTAGCAGATCTCCTCTGAACTAACGTTTCTAGGTTCTACCAATTCGTTATGGGCAGTCGAAGTCTCTTCTAGCATATAATAAGCTCGGCCTTTACAATATCTCCATAAGTTTGACCTCAAATCAGGTAGGATTACCCGCTGAACTTAA</t>
  </si>
  <si>
    <t>ASV111</t>
  </si>
  <si>
    <t>AAGTCGTAACAAGGTTTCCGTAGGTGAACCTGCGGAAGGATCATTAAAAATAATTTATACAACACTTTTAGGAGAAAAAACATAATATTAAATTTCAATAAAAAGTTTAAAAAAAAACTTTCAACAACGGATCTCCTGGTTCTCGCATCGATGAAGAACGCAGCGAAATGCGATAAGTAATATGAATTGCAGATTTT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112</t>
  </si>
  <si>
    <t>AAGTCGTAACAAGGTTTCCGTAGGTGAACCTGCGGAAGGATCATTAAAAATATTTATACAACACTTTTAGGAGAAAAAACAAAACATTAAATTTCAATATAAAGTTTAAAAAAAAACTTTCAACAACGGATCTCTTGGTTCTCGCATCGATGAAGAACGCAGCGAAATGCGATAAGTAATGTGAATTGCAGAATTCAGTGAATCATCGAATCTTTGAACGCACCTTGCGCTCCATGGTATTCCGTGGAGCATGCCTGTTTGAGTGTCATGAATACTTCAACCCTCCTCTTTCTTAATGATTGAAGAGGTGTTTGGTTTCTGAGCGCTGCTGGCCTTTACGGTCTAGCTCATTCGTAATGCATTAGCATCCGCAATCGAACTTCGGATTGACTTGGCGTAATAGACTATTCGCTGAGGAATTCTAGTCTTCGGATTAGAGCCGGGTTGGATTAAAGGAAGCTTCTAATCAGAATGTCTACATTTTAAGATTAGATCTCAAATCAGGTAGGACTACCCGCTGAACTTAA</t>
  </si>
  <si>
    <t>ASV113</t>
  </si>
  <si>
    <t>AAGTCGTAACAAGGTTTCCGTAGGTGAACCTGCGGAAGGATCATTAGAATATACTTTACACACTTTTAGGCACAAACTCTAAATCTTAACCGTCAAATATTTTTTTAAAAAACTTTCAACAACGGATCTCTTGGTTCTCGCATCGATGAAGAACGCAGCGAAATGCGATACGTAATGTGAATTGCAGGTTTTCGTGAATCATCGAATCTTTGAACGCATATTGCGCCCTCTGGTATTCCGGAGGGCATGCCTGTTTGAGCGTCATTTCTCTCTCAAGCCCTCGGGTTTGGTATTGAGTGATACTCTCTTCTGGGTTAACTTGAAATACTGTGGCAAGAGCTGCTGTAGCAGATCTCCTCTGAACTAACGTTTCTAGGTTCTACCAATTCGTTATGGGCAGTCGAAGTCTCTTCTAGCATATAATAAGCTCGGCCTTTACAATATCTCCATAAGTTTGACCTCAAATCAGGTAGGATTACCCGCTGAACTTAA</t>
  </si>
  <si>
    <t>ASV114</t>
  </si>
  <si>
    <t>AAGTCGTAACAAGGTTTCCGTAGGTGAACCTGCGGAAGGATCATTAAAAAATTTATTATACACTTTTAGGCACAAACTCTAAATCTTAACCGTCAAATATTTTTAAAAAAAACTTTCAACAACGGATCTCTTGGTTCTCGCATCGATGAAGAACGCAGCGAATTGCGATACGTAATATGACTTGCAGACGTGAATCATTGAATCTTTGAACGCACATTGCGCCCCGGGGTATTCCCCAGGGCATGCGTGGGTGAGCGATATTTACTCTCAAACCTCCGGTTTGGTCCTGCTTCGGCATAATATCAACGGCGCTAGAATAAGTTTTAGCCCCAGCCTTTTTCCTCACCCTCGTAAGACTACCCGCTGAACTTAA</t>
  </si>
  <si>
    <t>ASV115</t>
  </si>
  <si>
    <t>AAGTCGTAACAAGGTTTCCGTAGGTGAACCTGCGGAAGGATCATTAATATTGAAATTACACCCTTTTAGGCACAAACTCTAAATCTTAACCCTCAATAACTTTATTCAAAAACTTTCAACAACGGATCTCTTGGTTCTCGCAACGATGAAGAACGCAGCGAAATGCGATACGTAATGTGAATTGCAGGTTTTCGTGAATCATCGAATCTTTGAACGCATATTGCGCCCTCTGGTATTCCGGAGGGCATGCCTGTTTGAGCGTCATTTCTCTCTCAAGCCCTCGGGTTTGGTATTGAGTGATACTCTCTTCTGGGTTAACTTGAAATACTGTGGCAAGAGCTGCTGTAGCAGATCTCCTCTGAACTAACGTTTCTAGGTTCCACCAATTCGTTATGGGCAGTCGAAGTCTCTTCTAGCATATAATAAGCTCGGCCTTTACAATATCTCCATAAGTTTGACCTCAAATCAGGTAGGATTACCCGCTGAACTTAA</t>
  </si>
  <si>
    <t>ASV116</t>
  </si>
  <si>
    <t>AAGTCGTAACAAGGTTTCCGTAGGTGAACCTGCGGAAGGATCATTAATATAATTTATTCACACTCTTAGGAACAAACTCTAAATCTTAAATCTCAACAAAGTTTAAAAAAAAAAACTTTCAACAACGGATCTCTTGGTTCTCGCATCGATGAAGAACGCAGCGAATTGCGATACGTAATATGACTTGCAGACGTGAATCATTGAATCTTTGAACGCACATTGCGCCTTAAGGTATTCCTCAAGGCATGCGTGAATGAGCGATATTTACCCTCAAACCTTTGGTTTGGTCTTGGCCCTAAATATCAACCGGTACTAGAATAAGTTTTAGAACCTCTACTCCTTCCTCATTTTCGTAAGACTACCCGCTGAACTTAA</t>
  </si>
  <si>
    <t>ASV117</t>
  </si>
  <si>
    <t>Rhizopus delemar</t>
  </si>
  <si>
    <t>AAGTCGTAACAAGGTTTCCGTAGGTGAACCTGCGGAAGGATCATTAATTATGTTAAAGCGCCTTACCTTAGGGTTTCCTCTGGGGTAAGTGATTGCTTCTACACTGTGAAAATTTGGCTGAGAGACTCAGACTGGTCATGGGTAGACCTATCTGGGGTTTGATCGATGCCACTCCTGGTTTCAGGAGCACCCTTCATAATAAACCTAGAAATTCAGTATTATAAAGTTTAATAAAAAACAACTTTTAACAATGGATCTCTTGGTTCTCGCATCGATGAAGAACGTAGCAAAGTGCGATAACTAGTGTGAATTGCATATTCAGTGAATCATCGAGTCTTTGAACGCAGCTTGCACTCTATGGTTTTTCTATAGAGTACGCCTGCTTCAGTATCATCACAAACCCACACATAACATTTGTTTATGTGGTAATGGGTCGCATCGCTGTTTTATTACAGTGAGCACCTAAAATGTGTGTGATTTTCTGTCTGGCTTGCTAGGCAGGAATATTACGCTGGTCTCAGGATCTTTTTCTTTGGTTCGCCCAGGAAGTAAAGTACAAGAGTATAATCCAGCAACTTTCAAACTATGATCTGAAGTCAGGTGGGATTACCCGCTGAACTTAA</t>
  </si>
  <si>
    <t>ASV118</t>
  </si>
  <si>
    <t>Nakazawaea anatomiae</t>
  </si>
  <si>
    <t>AAGTCGTAACAAGGTTTCCGTAGGTGAACCTGCGGAAGGATCATTACAGTATTCTATTGCCAGCGCTTAATTGCGCGGCGATAAACCTTACACACTTTGTTTTTATTATTAAAGACACCATTGCTTTGGTGGATGGGTGTAAAAGCTTGTCCGCCAGAGGTTTAACCAAAACTCAATTATATCAAAGGTAACTTTTTTAAATTGTCAATTTTATTACATTTGCTGATTAATTTCGGTGGATACAAATATTTAAAACTTTCAACAACGGATCTCTTGGTTCTCGCATCGATGAAGAACGCAGCGAATTGCGATAAGTATTGTGAATTGCAGAATTTCGTGAATCATCGAATCTTTGAACGCACATTGCAC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119</t>
  </si>
  <si>
    <t>AAGTCGTAACAAGGTTTCCGTAGGTGAACCTGCGGAAGGATCATTGCGAAAAAGTAGAGGAGAGTGTTGGAATGCGGGGAGTGAGATGCATGTGACAACAAATACCAAATTCATACATAACTAGCCACCTTGGATCTCTGGGCTCTTGCATCGAAGAAGAACGCAGCAAAACGCGAAAAGTGTGATGATGTGCGGCTTTTGAGAATCACGACTATTTGAACGCAGCATGTAATCTTTTAGGAGATTATGATGAATTGAGTGTGGGAGGAGTGTTTGTATGTGGGGAGTAGTACTGTACGTACTCTTCCTGAAAGAGCGGACGCATGCGTAGGAATAAAGCTTTTCTACTCATTCTCTGTTTACACCACCTCAATTTATCAAGAAGACCCGCTGAACTTAA</t>
  </si>
  <si>
    <t>ASV120</t>
  </si>
  <si>
    <t>Papiliotrema flavescens</t>
  </si>
  <si>
    <t>ASV121</t>
  </si>
  <si>
    <t>Nakazawaea holstii</t>
  </si>
  <si>
    <t>ASV122</t>
  </si>
  <si>
    <t>AAGTCGTAACAAGGTTTCCGTAGGTGAACCTGCGGAAGGATCATTAAAAATAATTTATACAACACTTTTAGGAGAAAAAACAAAACATTTAATTTCAATAAAAAGTTTAAAAAAA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ACAACCCATTTTATACCCCCCCAAATTTGACCTCAAATCAGGTAGGACTACCCGCTGAACTTAA</t>
  </si>
  <si>
    <t>ASV123</t>
  </si>
  <si>
    <t>Sporidiobolus pararoseus</t>
  </si>
  <si>
    <t>ASV124</t>
  </si>
  <si>
    <t>Candida sp</t>
  </si>
  <si>
    <t>ASV125</t>
  </si>
  <si>
    <t>Metschnikowia gruessii</t>
  </si>
  <si>
    <t>ASV126</t>
  </si>
  <si>
    <t>AAGTCGTAACAAGGTTTCCGTAGGTGAACCTGCGGAAGGATCATTAATATTGAAATTACACCCTTTTAGGCACAAACTCTAAATCTTAACCGTCAATAACATGAAAAAAAAAACTTTCAACAACGGATCTCTTGGTTCTCGCAACGATGAAGAACGCAGCGAATTGCGATAAGTATTGTGAATTGCAGATTTTCGTGAATCATCGAATCTTTGAACGCACATTGCGCCCTGTGGTATTCCACAGGGCATGCCTGTTTGAGCGTCATTTCTCCTTCAAACTTCTAGTTTGGATTTGGGCTTGGGGAAGCTTTATACCCAGCCTGAAATAGTGGGCGTACTACTTTTGTCTTAGTTGTACACAATGAGTTAGGTTCTGCCAGTTCGTTGGATATAACTATTAAAGAAGCTGTACAAATACCAGCCCATTTTATACCCCCCCAAATTTGACCTCAAATCAGGTAGGACTACCCGCTGAACTTAA</t>
  </si>
  <si>
    <t>ASV127</t>
  </si>
  <si>
    <t>AAGTCGTAACAAGGTTTCCGTAGGTGAACCTGCGGAAGGATCATTAAAGAGTAAGGGTGCTCAGCGCCCGACCTCCAACCCTTTGTTGTTAAAACTACCTTGTTGCTTTGGCGGGACCGCTCGGTCTCGAGCCGCTGGGGATTCGTCCCAGGCGAGCGCCCGCCAGAGTTAAACCAAACTCTTGTTATTTAACCGGTCGTCTGAGTTAAAATTTTGAATAAATCAAAACTTTCAACAACGGATCTCTTGGCTCTCGCATCGATGAAGAACGCAGCGAAATGCGATAAGTAATGTGAATTGCAGAATTCAGTGAATCATCGAATCTTTGAACGCACCTTGCGCTCCATGGTATTCCGTGGAGCATGCCTGTTTGAGTGTCATGAATACTTCAACCCTCCTCTTTCTTAATGATTGAAGAGGTGTTTGGATTCTGAGCGTTGCTGGCCTTACGGTCTAGCTCGTTCGTAATGCATTAGCATCCGCAATCGAACTTCGGATTGACTTGGCGTAATAGACTATTCGCTGAGGAATTCTAATCTTCGGATTAGAGCCGGGTTAGGTTAAAGGAAGCTTCTAATCAGAATGTCTACATTTTAAGATTAGATCTCAAATCAGGTAGGACTACCCGCTGAACTTAA</t>
  </si>
  <si>
    <t>ASV128</t>
  </si>
  <si>
    <t>AAGTCGTAACAAGGTTTCCGTAGGTGAACCTGCGGAAGGATCATTAAAAATATTTATACAACACTTTTAGGAGAAAAAACATAATATTAAATTTCAATATAAAGTTTAAAAAAAAAACTTTCAACAACGGATCTCTTGGTTCTCGCATCGATGAAGAACGCAGCGAAATGCGATACGTAATG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ASV129</t>
  </si>
  <si>
    <t>AAGTCGTAACAAGGTTTCCGTAGGTGAACCTGCGGAAGGATCATTAAAAATATTATTACACCCTTTTAGGCACAAACTCTAAATCTTAACCGTCAATAACTTTATTAAAAAACTTTCAACAACGGATCTCTTGGTTCTCGCATCGATGAAGAACGCAGCGAATTGCGATACGTAATATGACTTGCAGACGTGAATCATTGAATCTTTGAACGCACATTGCGCCCTGTGGTATTCCACAGGGCATGCCTGTTTGAGCGTCATTTCTCCTTCAAACTTCTAGTTTGGATTTGGGCTTGGGGAAGCTTTATACCCAGCCTGAAATAGTGGGTGAAACATATGTCTATTAGGTTTTACACAATGAGTTAGGTTCTGCCAGTTCGTTGAATAAAATCTATGTGAAGATGCTTCAATAACAACCCATTTTATACCCCCCCAAATTTGACCTCAAATCAGGTAGGACTACCCGCTGAACTTAA</t>
  </si>
  <si>
    <t>ASV130</t>
  </si>
  <si>
    <t>Meyerozyma guilliermondii</t>
  </si>
  <si>
    <t>AAGTCGTAACAAGGTTTCCGTAGGTGAACCTGCGGAAGGATCATTACAGTATTCTTTTGCCAGCGCTTAACTGCGCGGCGAAAAACCTTACACACAGTGTCTTTTTGATACAGAACTCTTGCTTTGGTTTGGCCTAGAGATAGGTTGGGCCAGAGGTTTAACAAAACACAATTTAATTATTTTTACAGTTAGTCAAATTTTGAATTAATCTTC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131</t>
  </si>
  <si>
    <t>cyberlindnera maritima</t>
  </si>
  <si>
    <t>AAGTCGTAACAAGGTTTCCGTAGGTGAACCTGCGGAAGGATCATTAAAAATATTATTACACCCTTTTAGGAGAAACAACTGAACCTTTTTTTTCAATAACACAATTAAAAAACTTTCAACAACGGATCTCTTGGTTCTCGCAACGATGAAGAACGCAGCGAAATGCGATACGTAATGTGAATTGCAGGTTTTCGTGAATCATCGAATCTTTGAACGCATATTGCGCCCTCTGGTATTCCGGAGGGCATGCCTGTTTGAGCGTCATTTCTCTCTCAAGCCCTCGGGTTTGGTATTGAGTGATACTCTCTTCTGGGTTAACTTGAAATACTGTGGCAAGAGCTGCTGTAGCAGATCTCCTCTGAACTAACGTTTCTAGGTTCTACCAATTCGTTATGGGCAGTCGAAGTCTCTTCTAGCATATAATAAGCTCGGCCTTTACAATATCTCCATAAGTTTGACCTCAAATCAGGTAGGATTACCCGCTGAACTTAA</t>
  </si>
  <si>
    <t>ASV132</t>
  </si>
  <si>
    <t>AAGTCGTAACAAGGTTTCCGTAGGTGAACCTGCGGAAGGATCATTAAAAAACATATTAAACACTTTTAGGCACAAACTCTAAATCTTAACCCTCAATAACTTTATTAAAAAAACTTTCAACAACGGATCTCTTGGTTCTCGCATCGATGAAGAACGCAGCGAATTGCGATACGTAATA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ASV133</t>
  </si>
  <si>
    <t>AAGTCGTAACAAGGTTTCCGTAGGTGAACCTGCGGAAGGATCATTAAAAAGAATTATACACTTTGCATTTGCGAACAAAAAAATAAATTTTTTTATTCGAATCATTTAAATCAAAACTTTCAACAACGGATCTCTTGGTTCTCGCATCGATGAAGAACGCAGCGAATTGCGATACGTAGTATGACTTGCAGACGTGAATCATTGAATCTTTGAACGCACATTGCGCCCGTGGGTATTCCCGCGGGCATGCGTGTGTGAGCGGTTATCTCCCTCGCAGGTAATGGACATACGGCGTCAGCTGTTCCTCCAAAAAGTGATTGGTGTAGTATTACAGTTTACTCACAACCATACTTTTTCCCTCACACACGTAAGACTACCCGCTGAACTTAA</t>
  </si>
  <si>
    <t>ASV134</t>
  </si>
  <si>
    <t>AAGTCGTAACAAGGTTTCCGTAGGTGAACCTGCGGAAGGATCATTAAAAATATTATTACACCCTTTTAGGAAAAAACAACTGAACCTTTTTTTTCAATAACACAATTCAAAAACTTTCAACAACGGATCTCTTGGTTCTTGCATCGATGAAGAACGCAGCGAAATGCGATACGTAATG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ASV135</t>
  </si>
  <si>
    <t>AAGTCGTAACAAGGTTTCCGTAGGTGAACCTGCGGAAGGATCATTACAGTATTCTTTTGCCAGCGCTTAATTGCGCGGCGAAAAACCTTACACACTATGTTTTTTTAATTTGAAACTATTGCTTTGGTCTGGCTTAGAAATAGGTTGGGCCAAAGGTTTTATCAAAACTTCAATATTTATTATTGAATTGTTATTTTAATTTTATTGTCAATTTGTTGATTAATATCAAAAATCTTCAAAACTTTCAACAACGGATCTCTTGGTTCTCGCATCGATGAAGAACGCAGCGAAATGCGATAAGTAATATGAATTGCAGATTTTCGTGAATCATCGAATCTTTGAACGCACATTGCGCCCTGTGGTATTCCACAGGGCATGCCTGTTTGAGCGTCATTTCTCCTTCAAACTTCTAGTTTGGATTTGGGCTTGGGGAAGCTTTATACCCAGCCTGAAATAGTGGGTGAAACATATGTCTATTAGGTTTTACACAATGAGTTAGGTTCTGCCAGTTCGTTGAATGAAATCTATGTGAAGATGCTTCAATAACAACCCATTTTATACCCCCCCAAATTTGACCTCAAATCAGGTAGGACTACCCGCTGAACTTAA</t>
  </si>
  <si>
    <t>ASV136</t>
  </si>
  <si>
    <t>TGCCAGTTCCGGTCAATTTCGGTAGCATCACCCTTCTAAAGCTCGATGAATATAAGGATCCCCTACCAAGCAAATAGCAACCAAGATGTGCCTAGTCAGAAATCATCCGGAAGTTTGCTATACATGACTCTGCTATGCAATCGAGGTGCACATTTCACGGGGAGACACTCACAACCCAAGGTGAGGCAACTGTGAACAAGAGCGGTTTAGTGACCCGAAGATGTGCCAGCGTTTGGGACTGCCAACAAAGGCATCGATGAAGAACGCAGCGAAATGCGATAAGTAATATGAATTGCAGATTTT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137</t>
  </si>
  <si>
    <t>AAGTCGTAACAAGGTTTCCGTAGGTGAACCTGCGGAAGGATCATTACAAATCTGGATGGGAGGAGGAAAAGGGGGGGTCCCTCCTGCTCTCTCTCTCGCCATCATTATTATTGGCACCGGGGTGCGAGCCCCGATGTGTTAATGTTTACGCTTGCATGTTTGACAGAGTTATCGGTGACTGGAAAATGACAACTTTTAACAATGGATCTCTTGGCTCTTGCAACGATGAAGAACGCAGTAAAGTGCGATATGTAGTGCGATTTGCATGAATCTGTGAGTCATCTAATCTTTGAACGCAACTTGCGCCTCCCCGGAGGCATGTCTGTTTGAGTGCCGCATATCAAGTTTGCAGCAATGCGATCTGACCGGTGCCGCCCCTGGCGGCTGGGTCCAAAGAGAGCCAGATAGTGGCCACGGCAGGCCAGTGCGAGTGCCAAGCATTATCGACACTGGCTGACGGTGGTCAGGGCGGGGCAAGGTGGGGAATAGTTGGTGGTAGATCTGCTGGGTGCTTATCCAGCAAACAGTCTATCAACATGCCTCCCCTCCTCTCTTCTCCTCCCCTTTTACTTTTGGCCTCAAATCAGGCAGGACTACCCGCTGAACTTAA</t>
  </si>
  <si>
    <t>ASV138</t>
  </si>
  <si>
    <t>Clitopilus prunulus</t>
  </si>
  <si>
    <t>AAGTCGTAACAAGGTTTCCGTAGGTGAACCTGCGGAAGGATCATTATTGAATAAACTTGGTCAAGCTGTTGCTGGTCCTTCGGGGCATGTGCACGCTTGCCACCAATTTTAACCACCTGTGCACCTTATGTAGATTGGAAACGTTTCTCGAGGCAACTCGGATTGAGGACTGCTGTGCGCAAGCCGGCTGTTCTTGTGTTTCTCAATCTATGTTTTCATATACTCCCAATGTATGTATCAGAATGTATTGCTGGGCCTTTGTGCCTTTAAAACAAATACAACTTTCAACAACGGATCTCTTGGCTCCCGCATCGATGAAGAACGCAGCGAAATGCGATAAGTAATGTGAATTGCAGAATTCAGTGAATCATCGAATCTTTGAACGCACCTTGCGCTCCTTGGTATTCCGAGGAGCATGCCTGTTTGAGTGTCATTAAATTCTCAACTATACAAGTTTTTATAACATGTATAGCTTGGATCTTGGGATTTGCGGGCTTTCACAAGTCGGCTATCCTTAAATGCATTAGCAGTGCTTTTGCCGCTAATCTCTAGTGTGATAATTATCTACGCTATTGTGAGGCAGCATGAATAGAGCTTTGCTTCTAATCGTCTTCACAGACAATATTTGACAATCTGACCTCAAATCAGGTAGGATTACCCGCTGAACTTAA</t>
  </si>
  <si>
    <t>ASV139</t>
  </si>
  <si>
    <t>AAGTCGTAACAAGGTTTCCGTAGGTGAACCTGCGGAAGGATCATTACAGTATTCTTTTGCCAGCGCTTAACTGCGCGGCGAAAAACCTTACACACAGTGTCTTTTTGATACAGAACTCTTGCTTTGGTTTGGCCTAGAGATAGGTTGGGCCAGAGGTTTAACAAAACACAATTTAATTATTTTTACAGTTAGTCAAATTTTGAATTAATCTTCAAAACTTTCAACAACGGATCTCTTGGCTCTCGCATCGATGAAGAACGCAGCGAAATGCGATACGTAATG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ASV140</t>
  </si>
  <si>
    <t>ASV141</t>
  </si>
  <si>
    <t>Torulaspora delbrueckii</t>
  </si>
  <si>
    <t>ASV142</t>
  </si>
  <si>
    <t>AAGTCGTAACAAGGTTTCCGTAGGTGAACCTGCGGAAGGATCATTAAAGAGTAAGGGTGCTCAGCGCCCGACCTCCAACCCTTTGTTGTTAAAACTACCTTGTTGCTTTGGCGGGACCGCTCGGTCTCGAGCCGCTGGGGATTCGTCCCAGGCGAGCGCCCGCCAGAGTTAAACCAAACTCTTGTTATTTAACCGGTCGTCTGAGTTAAAATTTTGAATAAATCAAAACTTTCAACAACGGATCTCTTGGTTCTCGCATCGATGAAGAACGCAGCGAAATGCGATAA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143</t>
  </si>
  <si>
    <t>Geotrichum candidum</t>
  </si>
  <si>
    <t>AAGTCGTAACAAGGTTTCCGTAGGTGAACCTGCGGAAGGATCATTAAGAATTGAAAATATTTGTGAAATTACCACAGCAAACAATAATCATACAATCAAAACAAAAATAATCAAAACTTTTAACAATGGATCTCTTGGTTCTCGTATCGATGAAGAACGCAGCGAAACGCGATATTTCTTGTGAATTGCAGAAGTGAATCATCAGTTTTTGAACGCACATTGCACTTTGGGGTATCCCCCAAAGTATACTTGTTTGAGCGTTGTTTCTCTCTTGGAATTGCATTGCTTTTCTAAAAAATCGAATCAAATTCGTTTGAAAAACAACACTATTCAACCTCAGATCAAGTAGGATTACCCGCTGAACTTAA</t>
  </si>
  <si>
    <t>ASV144</t>
  </si>
  <si>
    <t>Papiliotrema laurentii</t>
  </si>
  <si>
    <t>AAGTCGTAACAAGGTTTCCGTAGGTGAACCTGCGGAAGGATCATTAAAAAAACACTTATACACTTTTAGGCATAAACACTTACCATTGAATTCTTCAAATACACAATTAAAAAACTTTCAACAACGGATCTCTTGGC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CTACCCGCTGAACTTAA</t>
  </si>
  <si>
    <t>ASV145</t>
  </si>
  <si>
    <t>Aternaria sp</t>
  </si>
  <si>
    <t>AAGTCGTAACAAGGTTTCCGTAGGTGAACCTGCGGAAGGATCATTAAAAAGAATTATACACTTTGCATTTGCGAACAAAAAAATAAATTTTTTTATTCGAATCATTTAAATCAAAACTTTCAACAACGGATCTCTTGGTTCTCGCATCGATGAAGAACGCAGCGAATTGCGATACGTAATGCGAATTGCAGAATTCAGTGAATCATCGAATCTTTGAACGCACATTGCGCCCTTTGGTATTCCAAAGGGCATGCCTGTTCGAGCGTCATTTGTACCCTCAAGCTTTGCTTGGTGTTGGGCGTCTTGTCTCTAGCTTTGCTGGAGACTCGCCTTAAAGTAATTGGCAGCCGGCCTACTGGTTTCGGAGCGCAGCACAAGTCGCACTCTCTATCAGCAAAGGTCTAGCATCCATTAAGCCTTTTTTTCAACTTTTGACCTCGGATCAGGTAGGGATACCCGCTGAACTTAA</t>
  </si>
  <si>
    <t>ASV146</t>
  </si>
  <si>
    <t>AAGTCGTAACAAGGTTTCCGTAGGTGAACCTGCGGAAGGATCATTAAAGAGTAAGGGTGCTCAGCGCCCGACCTCCAACCCTTTGTTGTTAAAACTACCTTGTTGCTTTGGCGGGACCGCTCGGTCTCGAGCCGCTGGGGATTCGTCCCAGGCGAGCGCCCGCCAGAGTTAAACCAAACTCTTGTTATTTAACCGGTCGTCTGAGTTAAAATTTTGAATAAATCAAAACTTTCAACAACGGATCTCTTGGTTCTCGCATCGATGAAGAACGCAGCGAAATGCGATAAGTAA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147</t>
  </si>
  <si>
    <t>Hannaella oryzae</t>
  </si>
  <si>
    <t>AAGTCGTAACAAGGTTTCCGTAGGTGAACCTGCGGAAGGATCATTATTAAATGCGAAGCCTCACGGCCTAGCTTTATAATCCCTTATTACACCTGTGCACCTTATTGTCTTCGGACAATCTACTACAAACATCAGTGTAACGAATGTAAAGTATTATAATCAATACAACTTTCAACAACGGATCTCTTGGCTCTCGCATCGATGAAGAACGCAGCGAAATGCGATAAGTAATGTGAATTGCAGAATTCAGTGAATCATCGAATCTTTGAACGCACATTGCGCCCTTTGGTATTCCGAAGGGCATGCCTGTTTGAGTGTCATATAGACTCACCTACTCGGGTTTCCGAACTAGGTGCTTTGGACGTCTGCCGCCTTCTGGCTCGTCTTAAATGTCTAAGTGGAATGCGTAATAAGTTTTCGCTCCCTCCACTCTAATTACACTTTAGCTCTGACCTCAAATCAGGTAGGACTACCCGCTGAACTTAA</t>
  </si>
  <si>
    <t>ASV148</t>
  </si>
  <si>
    <t>AAGTCGTAACAAGGTTTCCGTAGGTGAACCTGCGGAAGGATCATTAAAAATATTTATACAACACTTTTAGGAGAAAAAACATAATATTAAATTTCAATATAAAGTTTAAAAAAAAAACTTTCAACAACGGATCTCTTGGC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GGTTTACTAGAGCCGAGTTGGGTTAAAGGAAGCTCCTAATCCTAAAGTCTATTTTTTGATTAGATCTCAAATCAGGTAGGACTACCCGCTGAACTTAA</t>
  </si>
  <si>
    <t>ASV149</t>
  </si>
  <si>
    <t>ASV150</t>
  </si>
  <si>
    <t>Trichosporon coremiiforme</t>
  </si>
  <si>
    <t>AAGTCGTAACAAGGTTTCCGTAGGTGAACCTGCGGAAGGATCATTAAAAAGAATTATACACTTTGCATTTGCGAACAAAAAAATAAATTTTTTTATTCGAATCATTTAAATC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151</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GAAATCTTCAACCCACCTCTTTCTTAGTGAATCTGGTGGTGCTTGGTTTCTGAGCGCTGCTCTGCTTCGGCTTAGCTCGTTCGTAATGCATTAGCATCCGCAACCGAACTTCGGATTGACTTGGCGTAATAGACTATTCGCTGAGGATTCTAGTTTACTAGAGCCGAGTTGGGTTAAAGGAAGCTCCTAATCCTAAAGTCTATTTTTTGATTAGATCTCAAATCAGGTAGGACTACCCGCTGAACTTAA</t>
  </si>
  <si>
    <t>ASV152</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CGAATCTTTGAACGCACATTGCACCCTCTGGTATTCCGGAGAGCATGTCTGTTTGAGTGTCATGAATTCTTCAACCCAATCTTTTCTTGTAATCGATTGGTGTTTGGATTCTGAGCGTTGCTGGCTTGCCTAGCTCGTTCGTAATACATTAGCATCCCTAATACAAGTTTGGATTGACTTGGCGTAATAGACTATTCGCTAAGGATTCGGCGGAAACATCGAGCCAACTTCATTAAGGAAGCTCCTAATTTAAAAGTCTACCTTTTGATTAGATCTCAAATCAGGCAGGATTACCCGCTGAACTTAA</t>
  </si>
  <si>
    <t>ASV153</t>
  </si>
  <si>
    <t>AAGTCGTAACAAGGTTTCCGTAGGTGAACCTGCGGAAGGATCATTAAAAAACATATTAAACACTTTTAGGCACAAACTCTAAATCTTAACCCTCAATAACTTTATCAAAAAACTTTCAACAACGGATCTCTTGGTTCTCGCAACGATGAAGAACGCAGCGAAATGCGATACGTAATGTGAATTGCAGGTTTTCGTGAATCATCGAATCTTTGAACGCACATTGCGCCCTGTGGTATTCCACAGGGCATGCCTGTTTGAGCGTCATTTCTCTCTCAAGCCCTCGGGTTTGGTATTGAGTGATACTCTCTTCTGGGTTAACTTGAAATACTGTGGCAAGAGCTGCTGTAGCAGATCTCCTCTGAACTAACGTTTCTAGGTTCTACCAATTCGTTATGGGCAGTCGAAGTCTCTTCTAGCATATAATAAGCTCGGCCTTTACAATATCTCCATAAGTTTGACCTCAAATCAGGTAGGATTACCCGCTGAACTTAA</t>
  </si>
  <si>
    <t>ASV154</t>
  </si>
  <si>
    <t>AAGTCGTAACAAGGTTTCCGTAGGTGAACCTGCGGAAGGATCATTAAAAATATTTATACAACACTTTTAGGAGAAAAAACAAAACATTTAATTTCAATATAAAGTTTAAAAAAAAAACTTTCAACAACGGATCTCTTGGTTCTCGCATCGATGAAGAACGCAGCGAATTGCGATACGTAGTATGACTTGCAGACGTGAATCATCGAATCTTTGAACGCACATTGCGCCTCGAGGCATTCCTCGAGGCATGCCTGTCTGAGCGTCGTTTCCTTCTTGGAGCGGAGCTTCAGACCTGGCGGGCTGTCTTTCGGGACGGCGCGCCCAAAGCGAGGGGCCTTCTGCGCGAACTAGACTGTGCGCGCGGGGCGGCCGGCGAACTTACATCAAGCTCGACCTCAGATCAGGCAGGAGTACCCGCTGAACTTAA</t>
  </si>
  <si>
    <t>ASV155</t>
  </si>
  <si>
    <t>Candida pseudointermedia</t>
  </si>
  <si>
    <t>ASV156</t>
  </si>
  <si>
    <t>AAGTCGTAACAAGGTTTCCGTAGGTGAACCTGCGGAAGGATCATTAAAAATATTATTACACACTTTTAGGAGAAACAACTGAACCTTTTTTTTCAAATACACAATTCAAAAACTTTCAACAACGGATCTCTTGGTTCTCGCATCGATGAAGAACGCAGCGAATTGCGATACGTAATATGACTTGCAGACATGAATCATTGAATCTTTGAACGCACATTGCGCTGTGTGGCATTCCACACAGCATGCCTGTTTGAGCAATATTTCTCTCTCGCAAGGTGTTGGGCACCACGCCGGCAGGCGTCTGCCAGAAACGAAATTGTCTAAAACAGTTAAGCTTGTTACAGACTCTTGATCTTATTCTCAAATCAGGTAGGACTACCCGCTGAACTTAA</t>
  </si>
  <si>
    <t>ASV157</t>
  </si>
  <si>
    <t>AAGTCGTAACAAGGTTTCCGTAGGTGAACCTGCGGAAGGATCATTAAAATAATACTTACACTTTGCATTTGCGAACAAAAAAAAGAACATTACACTTCTAATATATTTTTATCAAAACTTTCAACAACGGATCTCTTGGTTCTCGCAACGATGAAGAACGCAGCGAAATGCA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158</t>
  </si>
  <si>
    <t>AAGTCGTAACAAGGTTTCCGTAGGTGAACCTGCGGAAGGATCATTAAAAAGAATTATACACTTTGCATTTGCGAACAAAAAAATAAATTTTTTTATTCGAATCATTTAAATCAAAACTTTTAACAACGGATCTCTTGGCTCTCGCATCGATGAAGAACGCAGCGAAATGCGATAAGTAATGTGAATTGCAGAATTCAGTGAATCATCGAATCTTTGAACGCACCTTGCGCCTTTTGGTATTCCGAAAGGCATGCCTGTTTCAGTGTCATGAAATCTCAATCTAATATGTTTTCTGAACATGTTAGGCTTGGACTTGGGTGTCTGCCAGCAATGGCTCACCTCAAATGACTTAGTGGAACATCCCACATCAGTGTTAGACGTAATAAGTTTCGTCTCTCCTTGTGGTGATGACTGCTCAAAACCTGCCATCGCGCACCTTTTGACTTTGACCTGAAATCAGGTAGGGCTACCCGCTGAACTTAA</t>
  </si>
  <si>
    <t>ASV159</t>
  </si>
  <si>
    <t>AAGTCGTAACAAGGTTTCCGTAGGTGAACCTGCGGAAGGATCATTATAATTGTTTTTACACCCTTTTAGGCACAAACTCTAAATCTTAACCGTCAATAATTCTTTAAA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160</t>
  </si>
  <si>
    <t>AAGTCGTAACAAGGTTTCCGTAGGTGAACCTGCGGAAGGATCATTGCGAAAAAGTAGAGGAGAATGTTGGAATGAGGGGTGAGATATCACGTGACAACAATTACCAAATTCATACATAACTAGCCACCTTGGATCTCTGGGCTCTTGCATCGAAGAAGAACGCAGCAAAACGCGAAAAGTGTGATGATGTGCGGCTTTTGAGAATCACGACTATTTGAACGCAGCATGTAATCTTTTAGGAGATTATGATGAATTGAGTGTGGGAGGAGTGTTGGTAGGTGGGGCATGGAATGGATATTTCTGCCCTGAAAGAGCGGACGCATGAGTAGGAATAAAACATCTCTACTCGTTCTCTGTTTACACCACCTCAATTTATCAAGAAGACCCGCTGAACTTAA</t>
  </si>
  <si>
    <t>ASV161</t>
  </si>
  <si>
    <t>ASV162</t>
  </si>
  <si>
    <t>AAGTCGTAACAAGGTTTCCGTAGGTGAACCTGCGGAAGGATCATTGAGAGAGAGGGAGATGAGAGTGTTGGAATGAGGGTGAGAGATATGACGTGACAAACAAACGATTTACAATGATAACTAGCCACCTGGGATCTCTGGGCTCTTGCATCGAAGAAGAACGCAGCAAAACGCGAAAAGTGTGATGAAGTGCGACTTTTGAGAATCATGACTATTTGAACGCAGCACGTGATCCATGCGAATGGATCATGATAGATTGAGTGTAGGATATTGACTGGTATGTGGGGTTTAGCACGCATCGTGCTTGTCCTGAAAAAGTATCGTATTGAGTGGGAATAAATGTCTGCTCGATAACTACACAACTGCCTCAATTTATCAAGAACACCCGCTGAACTTAA</t>
  </si>
  <si>
    <t>ASV163</t>
  </si>
  <si>
    <t>AAGTCGTAACAAGGTTTCCGTAGGTGAACCTGCGGAAGGATCATTAAAGATTGACCGAAAGGTCTTATCTCTATATCCCTCACCTCTGTGAACTGTGGACCTCCGGGTCTATTTAACAAACATCAGTGTAATGAACGTATATATCATTAAACAAAACAAAACTTTCAACAACGGATCTCTTGGCTCTCGCATCGATGAAGAACGCAGCGAAATGCGATAAGTAATGTGAATTGCAGAATTCAGTGAATCATCGAATCTTTGAACGCACCTTGCGCCTCGAGGCATTCCTCGAGGCATGCCTGTTTGAGCGTCGCATCCCCTCTAACCCCCGGTTAGGCGTTGCTCCGAAATATCAACCGCGCTGTCAAACACGTTTACAGCACGACATTTCGCCCTCAAATCAGGTAGGACTACCCGCTGAACTTAA</t>
  </si>
  <si>
    <t>ASV164</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CGGGGTATTCCCCAGGGCATGCGTGGGTGAGCGATATTTACTCTCAAACCACCGGTTTGGTCATGCTTCGGCCTAATATCAACGGCGCTAGAATAAGTTTTAGCCCCATTCTTCTTCCTCACCCTCGTAAGACTACCCGCTGAACTTAA</t>
  </si>
  <si>
    <t>ASV165</t>
  </si>
  <si>
    <t>AAGTCGTAACAAGGTTTCCGTAGGTGAACCTGCGGAAGGATCATTAAAAATAATTTACACAACACTTTTATGAACAAAACACAAAACATATTTTTTTCAATCTAAGTTTAAAAAAAAACTTTCAACAACGGATCTCTTGGTTCTCGCATCGATGAAGAACGCAGCGAATTGCGATACGTAATATGACTTGCAGACGTGAATCATTGAATTTTTGAACGCACATTGCGCCTTAAGATATTCCTCAAGGCATGCGTGGATGAGCGATATTTACTCTCAAACCTTTGGTTTGGTCTTGTAACCCCAAATATCAAATGGCTGTAGAATAAGTTTTACACCAACTACTCCTTCCTCATCTTCGTAAGACTACCCGCTGAACTTAA</t>
  </si>
  <si>
    <t>ASV166</t>
  </si>
  <si>
    <t>AAGTCGTAACAAGGTTTCCGTAGGTGAACCTGCGGAAGGATCATTAAAAATATTTATACAACACTTTTAGGAGAAAAAACATAATATTATCTCTCTCAACAACAACAACGGAGGAGGAGGAAAAGAGAGAGATAATATTATGTTTTTTCTCCTAAAAATATTTATACAACACTTTTAGGAATAACAAACCAAAACATTTAATTTCAATAAAGTTTAAAAAAAAAACTTTCAACAACGGATCTCTTGGTTCTCGCATCGATGAAGAACGCAGCGAATTGCGATACGTAATATGACTTGCAGACGTGAATCATTGAATTTTTGAACGCACATTGCGCCTTAAGGTATTCCTCAAGGCATGCGTGGATGAGCGATATTTACTCTCAAACCTATGGTTTGGTTTTGTAATCCTAAATATCAACGGTATCTAGAATAAGTTTTAGAGCCACCTTACTTACTTCCTCATCTTCGTAAGACTACCCGCTGAACTTAA</t>
  </si>
  <si>
    <t>ASV167</t>
  </si>
  <si>
    <t>AAGTCGTAACAAGGTTTCCGTAGGTGAACCTGCGGAAGGATCATTACAGTATTCTTTTGCCAGCGCTTAATTGCGCGGCGAAAAACCTTACACACTATGTTTTTTTAATTTGAAACTATTGCTTTGGTCTGGCTTAGAAATAGGTTGGGCCAAAGGTTTTATCAAAACTTCAATATTTATTATTGAATTGTTATTTTTAATTTTATGTCAATTTGTTGATTAATATCAAAAATCTTCAAAACTTTCAACAACGGATCTCTTGGCTCTCGCATCGATGAAGAACGCAGCGAAATGCGATACGTAATGTGAATTGCAGAATTCAGTGAATCATCGAATCTTTGAACGCATCTTGCGCTCTCTGGTATTCCGGAGAGCATGTCTGTTTGAGTGTCATGAATTCTTCAACCCAATCTTTTCTTGTAATCGATTGGTGTTTGGATTCTGAGCGTTGCTGGCTTTGCCTAGCTCGTTCGTAATACATTAGCATCCCTAATACAAGTTTGGATTGACTTGGCGTAATAGACTATTCGCTAAGGATTCGGTGGAAACATCGAGCCAACTTCATTAAGGAAGCTCCTAATTTAAAAGTCTACCTTTTGATTAGATCTCAAATCAGGCAGGATTACCCGCTGAACTTAA</t>
  </si>
  <si>
    <t>ASV168</t>
  </si>
  <si>
    <t>AAGTCGTAACAAGGTTTCCGTAGGTGAACCTGCGGAAGGATCATTAAAGATTGACCGAAAGGTCTTATCTCTATATCCCTCACCTCTGTGAACTGTGGACCTCCGGGTCTATTTAACAAACATCAGTGTAATGAACGTATATATCATTAAACAAAACAAAACTTTCAACAACGGATCTCTTGGCTCTCGCATCGATGAAGAACGCAGCGAAATGCGATAAGTAATGTGAATTGCAGAATTCAGTGAATCATTGAATCTTTGAACGCACATTGCGCCTTAAGGTATTCCTCAAGGCATGCGTGAATGAGCGATATTTACCCTCAAACCCTTGGTTTGGTTTTGGCCCTAAATATCAAATGGCTCTAGAATAAGTTTTAGAACCACTACTTCTTCCTCATTCTCGTAAGACTACCCGCTGAACTTAA</t>
  </si>
  <si>
    <t>ASV169</t>
  </si>
  <si>
    <t>AAGTCGTAACAAGGTTTCCGTAGGTGAACCTGCGGAAGGATCATTAAAAATATTATTACACACTTTTAGGAAAAACAACTGAACCTTTTTTTTCAATAACACAATTAAAAAACTTTCAACAACGGATCTCTTGGT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TTAGAGCCGGGTTGGGTTAAAGGAAGCTTCTAATCAGAATGTCTACATTTTAAGATTAGATCTCAAATCAGGTAGGACTACCCGCTGAACTTAA</t>
  </si>
  <si>
    <t>ASV170</t>
  </si>
  <si>
    <t>AAGTCGTAACAAGGTTTCCGTAGGTGAACCTGCGGAAGGATCATTAAAAATATTATTACACACTTTTAGGAAAAAACAACTGAACCTTTTTTTTCAATAACACAATTAAAAAACTTTCAACAACGGATCTCTTGGT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171</t>
  </si>
  <si>
    <t>AAGTCGTAACAAGGTTTCCGTAGGTGAACCTGCGGAAGGATCATTGCGAAACGTTGAGAGGAGAATGTTGGAATGCGGGGAGAGATATCACGTGACAACAATTACCAAATTCATACATAACTAGCCACCTTGGATCTCTGGGCTCTTGCATCGAAGAAGAACGCAGCAAAACGCGAAAAGTGTGATGATGTGCGGCTTTTGAGAATCACGACTATTTGAACGCAGCATGTAATCTTTTAGGAGATTATGATGAATTGAGTGTGGGAGGAGTGTTTGTATGTGGGGCGTGGAATGGATGTTTCTGCCCTGAAAGAGTCTATGCATGAGTAGGAATAAAACATCTGCTCATTCTCTGTTTACACCACCTCAATTTATCAAGAAGACCCGCTGAACTTAA</t>
  </si>
  <si>
    <t>ASV172</t>
  </si>
  <si>
    <t>AAGTCGTAACAAGGTTTCCGTAGGTGAACCTGCGGAAGGATCATTAGTGATTGCCTTTATAGGCTTATAACTATATCCACTTACACCTGTGAACTGTTCTATTACTTGACGCAAGTCGAGTATTTTTACAAACAATGTGTAATGAACGTCGTTTTATTATAACAAAATAAAACTTTCAACAACGGATCTCTTGGTTCTCGCATCGATGAAGAACGCAGCGAATTGCGATACGTAGTATGACTTGCAGACGTGAATCATCGAATCTTTGAACGCACATTGCGCCTCGAGGCATTCCTCGAGGCATGCCTGTTTGAGCGTCGCATCCCCTCTAACCCCCGGTTAGGCGTTGCTCCGAAATATCAACCGCGCTGTCAAACACGTTTACAGCACGACATTTCGCCCTCAAATCAGGTAGGACTACCCGCTGAACTTAA</t>
  </si>
  <si>
    <t>ASV173</t>
  </si>
  <si>
    <t>Rhodotorula sp</t>
  </si>
  <si>
    <t>AAGTCGTAACAAGGTTTCCGTAGGTGAACCTGCGGAAGGATCATTAGTGAACATAGGACGTCCAACTTAACTTGGAGTCCGAACTCTCACTTTCTAACCCTGTGCACTTGTTTGGGATAGTAACTCTCGCAAGAGGGCGAACTCCTATTCACTTATAAACACAAAGTCTATGAATGTATTAAATTTTATAACAAAATAAAACTTTCAACAACGGATCTCTTGGCTCTCGCATCGATGAAGAACGCAGCGAAATGCGATAAGTAATGTGAATTGCAGAATTCAGTGAATCATCGAATCTTTGAACGCACCTTGCGCTCCATGGTATTCCGTGGAGCATGCCTGTTTGAGTGTCATGAAATCTTCAACCCACCTCTTTCTTAGTGAATCTGGTGGTGCTTGGTTTCTGAGCGCTGCTCTGCTTCGGCTTAGCTCGTTCGTAATGCATTAGCATCCGCAATCGAACTTCGGATTGACTTGGCGTAATAGACTATTCGCTGAGGAATTCTAGTCTTCGGATTAGAGCCGGGTTGGATTAAAGGAAGCTTCTAATCAGAATGTCTACATTTTAAGATTAGATCTCAAATCAGGTAGGACTACCCGCTGAACTTAA</t>
  </si>
  <si>
    <t>ASV174</t>
  </si>
  <si>
    <t>AAGTCGTAACAAGGTTTCCGTAGGTGAACCTGCGGAAGGATCATTATTGATTGGTCGAAAGACCTTATCAGATTCTACCACCTCTGTGAACCGTTGACCTCCGGGTTAATAATCAAACATCAGTGTAACGAACGTAAGAGTATCTTAATTAAACAAAACTTTTAACAACGGATCTCTTGGCTCTCGCATCGATGAAGAACGCAGCGAAATGCGATAAGTAATGTGAATTGCAGATTTTGTGAATCATCGAATCTTTGAACGCACATTGCGCCCGTGGGTATTCCCGCGGGCATGCGTGTGTGAGCGGTTATCTCCCTCGCAGGTAATGGACATACGGCGTCAGCTGTTCCTCCAAAAAGTGATTGGTGTAGTATTACAGTTTACTCACAACCATACTTTTTCCCTCACACACGTAAGACTACCCGCTGAACTTAA</t>
  </si>
  <si>
    <t>ASV175</t>
  </si>
  <si>
    <t>AAGTCGTAACAAGGTTTCCGTAGGTGAACCTGCGGAAGGATCATTAAAAATAATTTATACAACACTTTTAGGAGAAAAAACAAAACATTTAATATCAATAAAAAGTTTAAAAAA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176</t>
  </si>
  <si>
    <t>AAGTCGTAACAAGGTTTCCGTAGGTGAACCTGCGGAAGGATCATTAAAAATATTTATACAACACTTTTAGGAATAACAAACCAAAACATTCATTTTTCAATATAAAGTTTAAAAAAAAACTTTCAACAACGGATCTCTTGGTTCTCGCATCGATGAAGAACGCAGCGAATTGCGATACGTAATATGACTTGCAGACGTGAATCATTGAATTTTTGAACGCACATTGCGCCTTAAGGTATTCCTCAAGGCATGCGTGGATGAGCGATATTTACTCTCAAACCTTTTGGTTTGGTTTTGTAATCCTAAATATCAACGGTATCTAGAATAAGTTTTAGAACCACTTACTTACTTCCTCATCTTCGTAAGACTACCCGCTGAACTTAA</t>
  </si>
  <si>
    <t>ASV177</t>
  </si>
  <si>
    <t>AAGTCGTAACAAGGTTTCCGTAGGTGAACCTGCGGAAGGATCATTAAAAATAATTTATACAACACTTTTAGGAGAAAAAACATAATATTAAATTTCAATAA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78</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179</t>
  </si>
  <si>
    <t>AAGTCGTAACAAGGTTTCCGTAGGTGAACCTGCGGAAGGATCATTAAAAATATTATTACACACTTTTAGGAGAAACAACTGAACCTTTTTTTTCAATA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80</t>
  </si>
  <si>
    <t>AAGTCGTAACAAGGTTTCCGTAGGTGAACCTGCGGAAGGATCATTAAAGTTTGCTTAATTGCATCACACATGTTTTTATAGAGAACTTGCTTGCAAGAACACTAATAATTTACTGAGTCAACTTGAAAAAAATATCAAAACTTTCAACAACGGATCTCTTGGTTCTCGCATCGATGAAGAACGCAGCGAAATGCGATACGTAATATGAATTGCAGATTTTCGTGAATCATCGAATCTTTGAACGCACATTGCGCCCTGTGGTATTCCACAGGGCATGCCTGTTTGAGCGTCATTTCTCCCTCAAACCTCTGGTTTGGCGTTGAGTGATACTCGGTTTACTTGAAAAGAATGAAAAGCATAACTATTAGGTTTTACCAACTCGTTATACTAATCTACAAGTTTGACCTCAAATCAGGTAGGACTACCCGCTGAACTTAA</t>
  </si>
  <si>
    <t>ASV181</t>
  </si>
  <si>
    <t>AAGTCGTAACAAGGTTTCCGTAGGTGAACCTGCGGAAGGATCATTAAAAATATTTATACAACACTTTTAGGAGAAAAAACATAATATTA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82</t>
  </si>
  <si>
    <t>AAGTCGTAACAAGGTTTCCGTAGGTGAACCTGCGGAAGGATCATTAAAAATATTTATACAACACTTTTAGGAATAACAAACCAAAACATTTAATTTCAATAA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83</t>
  </si>
  <si>
    <t>AAGTCGTAACAAGGTTTCCGTAGGTGAACCTGCGGAAGGATCATTAAAAATAATTTATACAACACTTTTAGGAGAAAAAACAATAAATC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84</t>
  </si>
  <si>
    <t>AAGTCGTAACAAGGTTTCCGTAGGTGAACCTGCGGAAGGATCATTAAAAATAATTTATACAACACTTTTAGGAGAAAAAACAAAACATTTAATTTCAATATAAAGTTT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185</t>
  </si>
  <si>
    <t>AAGTCGTAACAAGGTTTCCGTAGGTGAACCTGCGGAAGGATCATTAAAAATAATTTACACAACACTTTTATGAACAAAACACAAAACATATTTTTTTCAATCTAAGTTTAAAAAAAAACTTTCAACAACGGATCTCTTGGTTCTCGCATCGATGAAGAACGCAGCGAATTGCGATACGTAATATGACTTGCAGACGTGAATCATTGAATTTTTGAACGCACATTGCGCCTTAAGGTATTCCTCAAGGCATGCGTGGATGAGCGATATTTACTCTCAAACCTTTGGTTTGGTCTTGTAACCCCAAATATCAAATGGCTGTAGAATAAGTTTTACACCAACTACTCCTTCCTCATCTTCGTAAGACTACCCGCTGAACTTAA</t>
  </si>
  <si>
    <t>ASV186</t>
  </si>
  <si>
    <t>AAGTCGTAACAAGGTTTCCGTAGGTGAACCTGCGGAAGGATCATTAAAAATATTATTACACA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87</t>
  </si>
  <si>
    <t>Cutaneotrichosporon curvatus</t>
  </si>
  <si>
    <t>AAGTCGTAACAAGGTTTCCGTAGGTGAACCTGCGGAAGGATCATTAGTGATTTGCCTTCGGGCTAACTATATCCATAACACCTGTGAACTGTTGATTGACTTCGGTCAATATTTTTACAAACATTGTGTAATGAACGTCATGTTATAATAACAAATATAACTTTCAACAACGGATCTCTTGGCTCTCGCATCGATGAAGAACGCAGCGAAATGCGATAAGTAATGTGAATTGCAGAATTCAGTGAATCATCGAATCTTTGAACGCAACTTGCGCTCTCTGGTATTCCGGAGAGCATGCCTGTTTGAGTGTCATGAAATCTCAACCATTAGGGTTTCTTAATGGCTTGGATTTGGACGTTTGCCAGTCAAATGGCTCGTCTTAAAAGAGTTAGTGAATTTAACATTTGTCTTCTGGCGTAATAAGTTTCGCTGGGCTGACTGTGTGAAGTTTGCTTCTAATCGTCCGCAAGGACAATTCTTGAACTCTGGCCTCAAATCAGGTAGGACTACCCGCTGAACTTAA</t>
  </si>
  <si>
    <t>ASV188</t>
  </si>
  <si>
    <t>AAGTCGTAACAAGGTTTCCGTAGGTGAACCTGCGGAAGGATCATTAAAAATATTTATACAACACTTTTAGGAATAACAAACCAAAACATTCATTTTTCAATAAAAAGT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189</t>
  </si>
  <si>
    <t>AAGTCGTAACAAGGTTTCCGTAGGTGAACCTGCGGAAGGATCATTATAATTGAAATTACACCCTTTTAGGCACAAACTCTAAATCTTAACCGTCAATAATTCT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90</t>
  </si>
  <si>
    <t>AAGTCGTAACAAGGTTTCCGTAGGTGAACCTGCGGAAGGATCATTATAATTGTTTTTACACCCTTTTAGGCACAAACTCTAAATCTTAACCGTCAATAATTC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91</t>
  </si>
  <si>
    <t>Wickerhamiella sorbophila</t>
  </si>
  <si>
    <t>ASV192</t>
  </si>
  <si>
    <t>AAGTCGTAACAAGGTTTCCGTAGGTGAACCTGCGGAAGGATCATTAAAAAAACACTTATACACTTTTAGGCATAAACACTTACCATTGAATTCTTCAAATACACAA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193</t>
  </si>
  <si>
    <t>AAGTCGTAACAAGGTTTCCGTAGGTGAACCTGCGGAAGGATCATTAAAATAATACATACACACTTTTAGGTATAAACACTTAACTTTAATTTATCAAACACCCAAAAAGAAAAAACTTTCAACAACGGATCTCTTGGTTCTCGCATCGATGAAGAACGCAGCGAATTGCGATACGTAATATGACTTGCAGACGTGAATCATTGAATTTTTGAACGCACATTGCGCCTTAAGGTATTCCTCAAGGCATGCGTGAATGAGCGATGTTTACTCTCAAACCTTCGGTTTGGTTTTGCTACGGCCAAATATCAAAAGATTGTAGAATAAGTTTTACAACCTTAGCCTCCTCCTCATTTTCGTAGGACTACCCGCTGAACTTAA</t>
  </si>
  <si>
    <t>ASV194</t>
  </si>
  <si>
    <t>AAGTCGTAACAAGGTTTCCGTAGGTGAACCTGCGGAAGGATCATTAAAAAAACACTTATACACTTTTAGGCATAAACACTTACCATTGAATTCTTCAAATACACA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195</t>
  </si>
  <si>
    <t>AAGTCGTAACAAGGTTTCCGTAGGTGAACCTGCGGAAGGATCATTAAAAATATTATTACACACTTTTAGGCATAAACACTTACCATTGAATTCTTCAAATACACAATTCAAAAACTTTCAACAACGGATCTCTTGGTTCTCGCATCGATGAAGAACGCAGCGAATTGCGATACGTAATATGACTTGCAGACGTGAATCATTGAATCTTTGAACGCACATTGCGCCCCGGGGTATTCCCCAGGGCATGCGTGGGTGAGCGATATTTACTCTCAAACCTCCGGTTTGGTCCTGCTTCGGCCTAATATCAACGGCGCTAGAATAAGTTTTAGCCCCATTCTTTTTCCTCACCCTCGTAAGACTACCCGCTGAACTTAA</t>
  </si>
  <si>
    <t>ASV196</t>
  </si>
  <si>
    <t>Rhodotorula kratochvilovae</t>
  </si>
  <si>
    <t>ASV197</t>
  </si>
  <si>
    <t>Candida parapsilosis</t>
  </si>
  <si>
    <t>ASV198</t>
  </si>
  <si>
    <t>AAGTCGTAACAAGGTTTCCGTAGGTGAACCTGCGGAAGGATCATTAAAAAACACTTATACACTTTTAGGCACAAACTCTAAATCTTAACCGTCAAAT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99</t>
  </si>
  <si>
    <t>AAGTCGTAACAAGGTTTCCGTAGGTGAACCTGCGGAAGGATCATTATAATTTGTTTTACACACTTTTAGGCATAAACACTTACCATTGAATTCTTCAAATACACAATTAAAAAACTTTCAACAACGGATCTCTTGGTTCTCGCATCGATGAAGAACGCAGCGAATTGCGATACGTAATATGACTTGCAGACGTGAATCATTGAATCTTTGAACGCACATTGCGCCCCGGGGTATTCCCCAGGGCATGCGTGGGTGAGCGATATATACTCTCAAACCTCCGGTTTGGTCCTGCTTCGGCCTAATATCAACGGCGCTAGAATAAGTTTTAGCCCCAGCCTTTTTCCTCACCCTCGTAAGACTACCCGCTGAACTTAA</t>
  </si>
  <si>
    <t>ASV200</t>
  </si>
  <si>
    <t>AAGTCGTAACAAGGTTTCCGTAGGTGAACCTGCGGAAGGATCATTAATATTGAAATTACACCCTTTTAGGCACAAACTCTAAATCTTAACCGTCAATA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01</t>
  </si>
  <si>
    <t xml:space="preserve">Meyerozyma guilliermondii </t>
  </si>
  <si>
    <t>ASV202</t>
  </si>
  <si>
    <t>AAGTCGTAACAAGGTTTCCGTAGGTGAACCTGCGGAAGGATCATTAAAGATTGACCGAAAGGTCTTATCTCTATATCCCTCACCTCTGTGAACTGTGGACCTCCGGGTCTATTTAACAAACATCAGTGTAATGAACGTATATATCATTAAACAAAACAAAACTTTCAACAACGGATCTCTTGGC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CTACCCGCTGAACTTAA</t>
  </si>
  <si>
    <t>ASV203</t>
  </si>
  <si>
    <t>AAGTCGTAACAAGGTTTCCGTAGGTGAACCTGCGGAAGGATCATTAAAAAAACACTTATACACTTTTAGGCACAAACACTTACCATTGAATTCTTCAAATACACAATTAAAAAACTTTCAACAACGGATCTCTTGGTTCTCGCATCGATGAAGAACGCAGCGAATTGCGATACGTAATATGACTTGCAGACGTGAATCATTGAATCTTTGAACGCACATTGCGCCCCGGGGTATTCCCCAGGGCATGCGTGGGTGAGCGATATTTACTCTCAAACCTCCGGTTTGGTCCTGCTTCGGCCTAATATCAACGGCGCTAGAATAAGTTTTAGCCCCATCCTTTTTCCTCACCCTCGTAAGACTACCCGCTGAACTTAA</t>
  </si>
  <si>
    <t>ASV204</t>
  </si>
  <si>
    <t>AAGTCGTAACAAGGTTTCCGTAGGTGAACCTGCGGAAGGATCATTAAAAATATTTATACAACACTTTTAGGAGAAAAACAATAAATCTTAATTTCAATAAAAAG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205</t>
  </si>
  <si>
    <t>AAGTCGTAACAAGGTTTCCGTAGGTGAACCTGCGGAAGGATCATTACTGTGATTTATCCACCACACTGCGTGGGCGACACGAAACACCGAAACCGAACGCACGCCGTCAAGCAAGAAATCCACAAAACTTTCAACAACGGATCTCTTGGTTCTCGCATCGATGAAGAGCGCAGCGAAATGCGATACCTAGTGTGAATTGCAGCCATCGTGAATCATCGAGTTCTTGAACGCACATTGCGCCCGCTGGTATTCCGGCGGGCATGCCTGTCTGAGCGTCGTTTCCTTCTTGGAGCGGAGCTTCAGACCTGGCGGGCTGTCTTTCGGGACGGCGCGCCCAAAGCGAGGGGCCTTCTGCGCGAACTAGACTGTGCGCGCGGGGCGGCCGGCGAACTTATACCAAGCTCGACCTCAGATCAGGCAGGAGTACCCGCTGAACTTAA</t>
  </si>
  <si>
    <t>ASV206</t>
  </si>
  <si>
    <t>AAGTCGTAACAAGGTTTCCGTAGGTGAACCTGCGGAAGGATCATTAAAAATATTATTACACCCTTTTAGGCACAAACTCTAAATCTTAACCG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07</t>
  </si>
  <si>
    <t>AAGTCGTAACAAGGTTTCCGTAGGTGAACCTGCGGAAGGATCATTAAAAATATTATTATACACTTTTAGGCACAAACTCTAAATC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08</t>
  </si>
  <si>
    <t>AGTCGTAACAAGGTTTCCGTAGGTGAACCTGCGGAAGGATCATTATTGAGATTCATATTACACCTGTGAAACAATTAAATTGCTTGGCCGAAAGGCCAATGTAACAAAAACCATTTTACCTATTATATCTGAAAAACGAAATCAAAAGTTTCAACAACGGATCTCTTGGTTCTCGCATCGATGAAGAACGCAGCAAAGCGCGATAGTTAGTGTGAATTGCAGACGTGAATCATTGAGTTTTTGAACGCACATTGCACCTTCTGGTATTCCGGGAGGTATACTTGTGCGAGCGTCATTTCATCTTCATAAAGCAATTTATGTGTTGGGGCTGTAGCCAGCCTTGAAAAAGATGATAGAGTACATGTTAGACACAATGTGCTTTTCTATATTTTTGACCTCGTATCAAGCAAGATTACCCGCTGAACTTAA</t>
  </si>
  <si>
    <t>ASV209</t>
  </si>
  <si>
    <t>AAGTCGTAACAAGGTTTCCGTAGGTGAACCTGCGGAAGGATCATTAAAAATATTATTACACCCTTTTAGGCACAAACTCTAAATCTTAACCCTCAATAACTTTATTCAAAAACTTTCAACAACGGATCTCTTGGTTCTCGCATCGATGAAGAACGCAGCGAATTGCGATACGTAATATGACTTGCAGACGTGAATCATTGAATCTTTGAACGCACATTGCGCCCCGGGGTATTCCCCAGGGCATGCGTGGGTGAGCGATATTTACTCTCAAACCTCTGGTTTGGTCCTGCTTCGGCCTAATATCAACGGCGCTAGAATAAGTTTTAGCCCCATTCTTCTTCCTCACCCTCGTAAGACTACCCGCTGAACTTAA</t>
  </si>
  <si>
    <t>ASV210</t>
  </si>
  <si>
    <t>AAGTCGTAACAAGGTTTCCGTAGGTGAACCTGCGGAAGGATCATTATAATTGAAATTACACCCTTTTAGGAAAAATCAACTGAACCTTTTTTTTCAATAACACAA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211</t>
  </si>
  <si>
    <t>Pascua guehoae</t>
  </si>
  <si>
    <t>ASV212</t>
  </si>
  <si>
    <t>AAGTCGTAACAAGGTTTCCGTAGGTGAACCTGCGGAAGGATCATTAAAATAATACATACACACTTTTAGGTATAAACACTTAACTTAACTTTATCAATCACAACAAAATGAAAAACTTTCAACAACGGATCTCTTGGTTCTCGCATCGATGAAGAACGCAGCGAATTGCGATACGTAATATGACTTGCAGACGTGAATCATTGAATTTTTGAACGCACATTGCGCCTTAAGGTATTCCTCAAGGCATGCGTGAATGAGCGATGTTTACTCTCAAACCTTCGGTTTGGTTTTGCTACGGCCAAATATCAAAAGATTGTAGAATAAGTTTTACAACCTTAGCCTCCTCCTCATTTTCGTAGGACTACCCGCTGAACTTAA</t>
  </si>
  <si>
    <t>ASV213</t>
  </si>
  <si>
    <t>AAGTCGTAACAAGGTTTCCGTAGGTGAACCTGCGGAAGGATCATTATAATTGTTTTTACACCCTTTTAGGCACAAACTCTAAATCTTAACCGTCAATATTTTT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14</t>
  </si>
  <si>
    <t>AAGTCGTAACAAGGTTTCCGTAGGTGAACCTGCGGAAGGATCATTATAATTGTTTTTACACACTTTTAGGCACAAACTCTAAATCTTAACCCTCAATAACTTT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215</t>
  </si>
  <si>
    <t>AAGTCGTAACAAGGTTTCCGTAGGTGAACCTGCGGAAGGATCATTAAAAATAATTTATACAACACTTTTATGAACAAAACACAAAACATATTTTTTTCAATCTAAGTTTAAAAAAAAACTTTCAACAACGGATCTCTTGGTTCTCGCATCGATGAAGAACGCAGCGAATTGCGATACGTAATATGACTTGCAGACGTGAATCATTGAATTTTTGAACGCACATTGCGCCTTAAGGTATTCCTCAAGGCATGCGTGGATGAGCGATATTTACTCTCAAACCTCCGGTTTGGTCTTGTAACCCCAAATATCAAATGGCTGTAGAATAAGTTTTACACCAACTACTCCTTCCTCATCTTCGTAAGACTACCCGCTGAACTTAA</t>
  </si>
  <si>
    <t>ASV216</t>
  </si>
  <si>
    <t>Candida tenuis</t>
  </si>
  <si>
    <t>ASV217</t>
  </si>
  <si>
    <t>ASV218</t>
  </si>
  <si>
    <t>AAGTCGTAACAAGGTTTCCGTAGGTGAACCTGCGGAAGGATCATTAGAATTGAAATTACACCCTTTTAGGCACAAACTCTAAATCTTAACCGTCAATAT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19</t>
  </si>
  <si>
    <t>AAGTCGTAACAAGGTTTCCGTAGGTGAACCTGCGGAAGGATCATTAAAAAACATATTAAACACTTTTAGGCACAAACTCTAAATCTTAACCCTCAATAACTTT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220</t>
  </si>
  <si>
    <t>AAGTCGTAACAAGGTTTCCGTAGGTGAACCTGCGGAAGGATCATTACAACAATAATTCAACATTGTGTCAGAGCAATAACATCTAAAACCGATCATCAATTAATTAATTCAAAACTTTCAACAACGGATCTCTAGGTTCTCGCATCGATGAAGAACGCAGCGAATTGCGATAAGTATTGTGAATTGCAGATTTTCGTGAATCATC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221</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AAATTTGACCTCAAATCAGGTAGGACTACCCGCTGAACTTAA</t>
  </si>
  <si>
    <t>ASV222</t>
  </si>
  <si>
    <t>AAGTCGTAACAAGGTTTCCGTAGGTGAACCTGCGGAAGGATCATTAAAATAATACATACACACTTTTAGGTATAAACACTTAACTTTAATTTATCAATCACAACAAAATGAAAAACTTTCAACAACGGATCTCTTGGTTCTCGCATCGATGAAGAACGCAGCGAATTGCGATACGTAATATGACTTGCAGACGTGAATCATTGAATTTTTGAACGCACATTGCGCCTTAAGGTATTCCTCAAGGCATGCGTGAATGAGCGATGTTTACTCTCAAACCTTCGGTTTGGTTTTGCTACGGCTAAAACTCAAAAGATTGTAGAATAAGTTTTACAACCTTAGCCTCCTCCTCATTTTCGTAGGACTACCCGCTGAACTTAA</t>
  </si>
  <si>
    <t>ASV223</t>
  </si>
  <si>
    <t>AAGTCGTAACAAGGTTTCCGTAGGTGAACCTGCGGAAGGATCATTAAAAATATTATTACACCCTTTTAGGCACAAACTCTAAATCTTACCTTCAATA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224</t>
  </si>
  <si>
    <t>AAGTCGTAACAAGGTTTCCGTAGGTGAACCTGCGGAAGGATCATTAATATTGTTTTTACACACTTTTAGGCACAAACTCTAAATCTTAACCGTCAATAATTC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225</t>
  </si>
  <si>
    <t>AAGTCGTAACAAGGTTTCCGTAGGTGAACCTGCGGAAGGATCATTAATATTGTTTTTACACACTTTTAGGCACAAACTCTAAATCTTAACCGTCAATAACTTTATTAAAAAACTTTCAACAACGGATCTCTTGGTTCTCGCATCGATGAAGAACGCAGCGAATTGCGATACGTAATATGACTTGCAGACGTGAATCATTGAATCTTTGAACGCACATTGCGCCCCGGGGCATTCCCCAGGGCATGCGTGGGTGAGCGATATTTACTCTCAAACCTCCGGTTTGGTCCTGCTTCGGCCTAATATCAACGGCGCTAGAATAAGTTTTAGCCCCAGCCTTTTTCCTCACCCTCGTAAGACTACCCGCTGAACTTAA</t>
  </si>
  <si>
    <t>ASV226</t>
  </si>
  <si>
    <t>AAGTCGTAACAAGGTTTCCGTAGGTGAACCTGCGGAAGGATCATTACTGTGATTTATCCACCACACTGCGTGGGCGACACGAAACACCGAAACCGAACGCACGCCGTCAAGCAAGAAATCCACAAAACTTTCAACAACGGATCTCTTGGTTCTCGCATCGATGAAGAGCGCAGCGAAATGCGATACCTAGTGTGAATTGCAGCCATCGTGAATCATCGAGTTCTTGAACGCACATTGCGCCCGCTGGTATTCCGGCGGGCATGCCTGTCTGAGCGTCGTTTCCTTCTTGGAGCGGAGCTTCAGACCTGGCGGGCTGTCCCTGTGGACGGCGCGCCCAAAGCGAGGGGCCTTCTGCGCGAACTAGACTGTGCGCGCGGGGCGGCCGGCGAACTTTTTACCAAGCTCGACCTCAGATCAGGCAGGAGTACCCGCTGAACTTAA</t>
  </si>
  <si>
    <t>ASV227</t>
  </si>
  <si>
    <t>AAGTCGTAACAAGGTTTCCGTAGGTGAACCTGCGGAAGGATCATTATAATTGAAATTACACCCTTTTAGGCACAAACTCTAAATCTTAACCCTCAATAACTTTATCAAAAAACTTTCAACAACGGATCTCTTGGTTCTCGCATCGATGAAGAACGCAGCGAATTGCGATACGTAATATGACTTGCAGACGTGAATCATTGAATCTTTGAACGCACATTGCGCCCCGGGGTATTCCCCAGGGCATGCGTGGGTGAGCGATATTTACTCTCAAACCTCTGGTTTGGTCCTGCTTCGGCCTAATATCAACGGCGCTAGAATAAGTTTTAGCCCCATTCTTTTTCCTCACCCTCGTAAGACTACCCGCTGAACTTAA</t>
  </si>
  <si>
    <t>ASV228</t>
  </si>
  <si>
    <t>AAGTCGTAACAAGGTTTCCGTAGGTGAACCTGCGGAAGGATCATTAAAAAAACACTTATACACTTTTAGGCACAAACTCTAAATCTTAACCC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29</t>
  </si>
  <si>
    <t>AAGTCGTAACAAGGTTTCCGTAGGTGAACCTGCGGAAGGATCATTAGAATATACTTTACACACTTTTAGGCACAAACTCTAAATCTTAACCGTCAAATATTT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230</t>
  </si>
  <si>
    <t>AGTCGTAACAAGGTTTCCGTAGGTGAACCTGCGGAAGGATCATTATTGAGATTCATATTACACCTGTGAAACAATTAAATTGCTTGGCCGAAAGGCCAATGTAACAAAAACTATTTTACCTATTATATCTGAAAAAACGAAATCAAAAGTTTCAACAACGGATCTCTTGGTTCTCGCATCGATGAAGAACGCAGCAAAGCGCGATAGTTAGTGTGAATTGCAGACGTGAATCATTGAGTTTTTGAACGCACATTGCACCTTCTGGTATTCCGGGAGGTATACTTGTGCGAGCGTCATTTCATCTTCATAAAGCGATTTATGTGTTGGGGCTGTAGCCAGCCTTGAAAAAGATGATAGAGTACATGTTAGACACAATGTGCTTTTCTATATTTTTGACCTCGTATCAAGCAAGATTACCCGCTGAACTTAA</t>
  </si>
  <si>
    <t>ASV231</t>
  </si>
  <si>
    <t>AAGTCGTAACAAGGTTTCCGTAGGTGAACCTGCGGAAGGATCATTAGTGAATATAGGACGTCCAACTTAACTTGGAGTCCGAACTCTCACTTTCTAACCCTGTGCACTTGTTTGGGATAGTAACTCTCGCAAGAGAGCGAACTCCTATTCACTTATAAACACAAAGTCTATGAATGTATTAAATTTTATAACAAAATAAAACTTTCAACAACGGA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CTAGAGCCGGGTTGGGTTAAAGGAAGCTTCTAATCAGAATGTCTACATTTTAAGATTAGATCTCAAATCAGGTAGGACTACCCGCTGAACTTAA</t>
  </si>
  <si>
    <t>ASV232</t>
  </si>
  <si>
    <t>AAGTCGTAACAAGGTTTCCGTAGGTGAACCTGCGGAAGGATCATTACTGTGATTTATACACCACACTGCGTGGGCGACACGAAACACCGAAACCGAACGCACGCCGTCAAGCAAGAAATCCACAAAACTTTCAACAACGGATCTCTTGGTTCTCGCATCGATGAAGAGCGCAGCGAAATGCGATACCTAGTGTGAATTGCAGCCATCGTGAATCATCGAGTTCTTGAACGCACATTGCGCCCGCTGGTATTCCGGCGGGCATGCCTGTCTGAGCGTCGTTTCCTTCTTGGAGCGGTGCTTCAGACCTGGCGGGCTGTCTCTCGGGACGGCGCGCCCAAAGCGAGGGGCCTTCTGCGCGAACTAGACTGTGCGCGCGGGGCGGCCGGCGAACTTATTACCAAGCTCGACCTCAGATCAGGCAGGAGTACCCGCTGAACTTAA</t>
  </si>
  <si>
    <t>ASV233</t>
  </si>
  <si>
    <t>AAGTCGTAACAAGGTTTCCGTAGGTGAACCTGCGGAAGGATCATTATAATTGTTTTTACACCCTTTTAGGCACAAACTCTAAATCTTAACCG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234</t>
  </si>
  <si>
    <t>AAGTCGTAACAAGGTTTCCGTAGGTGAACCTGCGGAAGGATCATTAAAAATATTATTACACACTTTTAGGCACAAACTCTAAATCTTAACCGTCAATAACTTTATTAAAAAACTTTCAACAACGGATCTCTTGGTTCTCGCATCGATGAAGAACGCAGCGAATTGCGATACGTAATATGACTTGCAGACGTGAATCATTGAATCTTTGAACGCACATTGCGCCCCGGGGTATTCCCCAGGGCATGCGTGGGTGAGCGATATTTACTCTCAAACCTCCGGTTTGGTCCTGCTTCGGCATAATATCAACGGCGCTAGAATAAGTTTTAGCCCCAGCCTTTTTCCTCACCCTCGTAAGACTACCCGCTGAACTTAA</t>
  </si>
  <si>
    <t>ASV235</t>
  </si>
  <si>
    <t>AAGTCGTAACAAGGTTTCCGTAGGTGAACCTGCGGAAGGATCATTAATATTGTTTTTACACACTTTTAGGCACAAACTCTAAATCTTAACCGTCAATAACTTTATCAAAAAACTTTCAACAACGGATCTCTTGGTTCTCGCAACGATGAAGAACGCAGCGAATTGCGATAAGTATTGTGAATTGCAGATTTTCGTGAATCATC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236</t>
  </si>
  <si>
    <t>AAGTCGTAACAAGGTTTCCGTAGGTGAACCTGCGGAAGGATCATTAAAATAATACATACACACTTTTAGGTATAAACACTTAACTTTAATTTATCAAACACCCAAAAAGAAAAAACTTTCAACAACGGATCTCTTGGTTCTCGCATCGATGAAGAACGCAGCGAATTGCGATACGTAATATGACTTGCAGACGTGAATCATTGAATTTTTGAACGCACATTGCGCCTTAAGGTATTCCTCAAGGCATGCGTGAATGAGCGATGTTTACTCTCAAACCTTCGGTTTGGTTTTGCTACGGCTAAATCCCAAAAGATTGTAGAATAAGTTTTACAACCTTAGCCTCCTCCTCATTTTCGTAGGACTACCCGCTGAACTTAA</t>
  </si>
  <si>
    <t>ASV237</t>
  </si>
  <si>
    <t>AAGTCGTAACAAGGTTTCCGTAGGTGAACCTGCGGAAGGATCATTAAAGTTTGCTTAATTGCATCACACATGTTTTTATAGAGAACTTGCTTGCAAGAACACTAATAATTTACTGAGTCAACTTGAAAAAAATATCAAAACTTTCAACAACGGATCTCTTGGTTCTCGCATCGATGAAGAACGCAGCGAAATGCGATACGTAATATGAATTGCAGATTTTCGTGAATCATCGAATCTTTGAACGCACATTGCGCCCTGTGGTATTCCACAGGGCATGCCTGTTTGAGCGTCATTTCTCCCTCAAACCTCTGGTTTGGCGTTGAGTGATACTCGGTTTACTTGAAAAATATGAAAAGCATAACTATTAGGTTTTACCAACTCGTTATACTGATCTACAAGTTTGACCTCAAATCAGGTAGGACTACCCGCTGAACTTAA</t>
  </si>
  <si>
    <t>ASV238</t>
  </si>
  <si>
    <t>AAGTCGTAACAAGGTTTCCGTAGGTGAACCTGCGGAAGGATCATTATAGTATTCTATTGCCAGCGCTTAATTGCGCGGCGATAAACCTTACACACATTGTCTAGTTTTTTTGAACTTTGCTTTGGGTGGTGAGCCTGGCTTACTGCCCAAAGGTCTAAACACATTTTTTTTAATGTTAAAACCTTTAACCAATAGTCATGAAAATTTTTAACAAAAATTAAAATCTTC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239</t>
  </si>
  <si>
    <t>Candida subhashii</t>
  </si>
  <si>
    <t>ASV240</t>
  </si>
  <si>
    <t>AAGTCGTAACAAGGTTTCCGTAGGTGAACCTGCGGAAGGATCATTAAAATAATACATACACACTTTTAGGTATAAACACTTAACTTTAATTTATCAAACACCCAAAAAGAAAAAACTTTCAACAACGGATCTCTTGGTTCTCGCATCGATGAAGAACGCAGCGAATTGCGATACGTAATATGACTTGCAGACGTGAATCATTGAATTTTTGAACGCACATTGCGCCTTAAGGTATTCCTCAAGGCATGCGTGAATGAGCGATGTTTACTCTCAAACCTTCGGTTTGGTTTTGCTACGGCTAAATCCCAAAAGATTGTAGAATAAGTTTTACAACCTCTTATCCCTCCTCATTTTCGTAGGACTACCCGCTGAACTTAA</t>
  </si>
  <si>
    <t>ASV241</t>
  </si>
  <si>
    <t>AAGTCGTAACAAGGTTTCCGTAGGTGAACCTGCGGAAGGATCATTAAAATAATACATACACACTTTTAGGTATAAACACTTAACTTTATATTCAAAAACACACAAGAAAAAACTTTCAACAACGGATCTCTTGGTTCTCGCATCGATGAAGAACGCAGCGAATTGCGATACGTAATATGACTTGCAGACGTGAATCATTGAATTTTTGAACGCACATTGCGCCTTAAGGTATTCCTCAAGGCATGCGTGAATGAGCGATGTTTACTCTCAAACCTTCGGTTTGGTTTTGCTACGGCCAAATATCAAAAGATTGTAGAATAAGTTTTACAACCTTGGCCTCCTCCTCATTTTCGTAGGACTACCCGCTGAACTTAA</t>
  </si>
  <si>
    <t>ASV242</t>
  </si>
  <si>
    <t>Candida melibiosica</t>
  </si>
  <si>
    <t>ASV243</t>
  </si>
  <si>
    <t>Hanseniaspora osmophila</t>
  </si>
  <si>
    <t>ASV244</t>
  </si>
  <si>
    <t>Apiotrichum gracile</t>
  </si>
  <si>
    <t>ASV245</t>
  </si>
  <si>
    <t>AAGTCGTAACAAGGTTTCCGTAGGTGAACCTGCGGAAGGATCATTACAGTTAGTCTGCGCTTAGCTGCGCGATTTCACACAGTGTTTTCTTTGAAGAACTTTCTCCAGCGGGACGCAAGTCACGCTGGGGGTACATTCAATATAACTTTTTAATTTATCGTCAAAACAAACTAATAATCAAAACTTTCAACAACGGATCTCTTGGTTCTCGCATCGATGAAGAACGCAGCGAATTGCGATACGTAATATGACTTGCAGACGTGAATCATTGAATCTTTGAACGCACATTGCGCCCCGGGGCATTCCCCAGGGCATGCGTGGGTGAGCGATATTTACTCTCAAACCTCCGGTTTGGTCCTGCTTCGGCCTAATATCAACGGCGCTAGAATAAGTTTTAGCCCCAGCCTTTTTCCTCACCCTCGTAAGACTACCCGCTGAACTTAA</t>
  </si>
  <si>
    <t>ASV246</t>
  </si>
  <si>
    <t>Debaryomyces sp</t>
  </si>
  <si>
    <t>AAGTCGTAACAAGGTTTCCGTAGGTGAACCTGCGGAAGGATCATTATAATTGTTTTTACACCCTTTTAGGCACAAACTCTAAATCTTAACCGTCAATAATTCTTTAAAAAACTTTCAACAACGGATCTCTTGGTTCTCGCATCGATGAAGAACGCAGCGAATTGCGATACGTAATATGACTTGCAGACGTGAATCATTGAATCTTTGAACGCACATTGCGCCCCGGGGTATTCCCCAGGGCATGCGTGGGTGAGCGATATTTCTCTCTCAAACCTTCGGGTTTGGTATTGAGTGATACTCTTAGTCGAACTAGGCGTTTGCTTGAAATGTATTGGCATGAGTGGTACTGGATAGTGCTATATGACTTTCAATGTATTAGGTTTATCCAACTCGTTGAATAGTTTAATGGTATATTTCTCGGTATTCTAGGCTCGGCCTTACAATATAACAAACAAGTTTGACCTCAAATCAGGCAGGATTACCCGCTGAACTTAA</t>
  </si>
  <si>
    <t>ASV247</t>
  </si>
  <si>
    <t>ASV248</t>
  </si>
  <si>
    <t>AAGTCATAACAAGGTTTCCGTAGGTGAACCTGCGGAAGGATCATTACAACAATAATTCAACATTGTGTCAGAGCAATAACATCTAAAACCGATCATCAATTAATTAATTCAAAACTTTCAACAACGGATCTCTTGGC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CTACCCGCTGAACTTAA</t>
  </si>
  <si>
    <t>ASV249</t>
  </si>
  <si>
    <t>Cyberlindnera suaveolens</t>
  </si>
  <si>
    <t>ASV250</t>
  </si>
  <si>
    <t>Cutaneotrichosporon mucoides</t>
  </si>
  <si>
    <t>ASV251</t>
  </si>
  <si>
    <t>AAGTCGTAACAAGGTTTCCGTAGGTGAACCTGCGGAAGGATCATTAAAAGTTTCAAGAATTCCATGTTCTTAAACACCTTCAGTGCACTTGTAATTGTTGCTTCCGTGGGCAGCGAGCTATTCGCTTGCGTTTGCCTTCCATGGTGAACCCATGGGAGATATCTATAAAACCCTGCTTTTAGGTATCATCAGTCTGAAATATGTTTATTGTAAAAACGTTAAAACTTTCAACAACGGATCTCTTGGTTCTCGCATCGATGAAGAACGCAGCGAATTGCGATACGTAATATGACTTGCAGACGTGAATCATTGAATCTTTGAACGCACATTGCGCCCCGGGGTATTCCCCGGGGCATGCGTGGGTGAGCGATATTTACTCTCAAACCTCCGGTTTGGTCCTGCTTCGGCCTAATATCAACGGCGCTAGAATAAGTTTTAGCCCCAGCCTTTTTCCTCACCCTCGTAAGACTACCCGCTGAACTTAA</t>
  </si>
  <si>
    <t>ASV252</t>
  </si>
  <si>
    <t>ASV253</t>
  </si>
  <si>
    <t>AAGTCGTAACAAGGTTTCCGTAGGTGAACCTGCGGAAGGATCATTAAAAATATTATTACACACTTTTAGGAAAAAACAACTGAACCTTTTTTTTCAATAACACAATTCAAAAACTTTCAACAACGGATCTCTTGGTTCTCGCATCGATGAAGAACGCAGCGAATTGCGATACGTAATATGACTTGCAGACGTGAATCATTGAATCTTTGAACGCACATTGCGCCCCGGGGTATTCCCCAGGGCATGCGTGGGTGAGCGATATTTGCTCTCAAACCTTTGGTTTGGTCTTGTAACCCCAAATATCAAATGGCTGTAGAATAAGTTTTACACCAACTACTCCTTCCTCATCTTCGTAAGACTACCCGCTGAACTTAA</t>
  </si>
  <si>
    <t>ASV254</t>
  </si>
  <si>
    <t>AAGTCGTAACAAGGTTTCCGTAGGTGAACCTGCGGAAGGATCATTAAAAATATTTATACAACACTTTTAGGAGAAAAAACATAATATTAAATTTCAATATAAAGTTTTAAAAAAAAACTTTCAACAACGGATCTCTTGGTTCTCGCATCGATGAAGAACGCAGCGAATTGCGATAAGTATTGTGAATTGCAGATTTTCGTGAATCATC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255</t>
  </si>
  <si>
    <t>Candida trypodendroni</t>
  </si>
  <si>
    <t>ASV256</t>
  </si>
  <si>
    <t>AAGTCGTAACAAGGTTTCCGTAGGTGAACCTGCGGAAGGATCATTATAATTGAAATTACACCCTTTTAGGAAAAATCAACTGAACCTTTTTTTTCAATAACACGATTAAAAAACTTTCAACAACGGATCTCTTGGTTCTCGCATCGATGAAGAACGCAGCGAATTGCGATACGTAATATGACTTGCAGACGTGAATCATTGAATCTTTGAACGCACATTGCGCCTTGAGGTATTCCTCAAGGCATGCCTGTTTGAGCGTTGGCTAACCTCTCCTGACCGCCAGGGGGCCTTGGTTTTACCAAATTGTCGCTCGCACTGTTTCTAAGCTAACAGCGCATTTTTCACCCTCAAATCAGGTAGGACTACCCGCTGAACTTAA</t>
  </si>
  <si>
    <t>ASV257</t>
  </si>
  <si>
    <t>Pseudaleuria sp</t>
  </si>
  <si>
    <t>AAGTCGTAACAAGGTTTCCGTAGGTGAACCTGCGGAAGGATCATTAAAAGATATGGCATATTCCATGTGGATATACCCAATCAACCCATTCTGAGTACCTTACCTGTTGCTTCCACACAGTGTCAGTGCATTAGTACTGACATTCAGACGATAGTGAAAACTTATCCGATGGAGATGTGTGGAGGATATACATTAAACTCTTGCATTACCATGTATTCTGTCTGATTATGTTTAATACAAAATATTAAAACTTTCAACAACGGATCTCTTGGTTCTCGCATCGATGAAGAACGCAGCGAAATGCGATAAGTAGTGTGAATTGCAGAATTCAGTGAATCATCGAATCTTTGAACGCACATTGCGCCTCCTGGTATTCCGGGAGGCATGCCTGTTCGAGCGTCATTAAAAACCACTCAAGCTCTTTTGCTTGGTATTGGAAGATGAGTATGCTTTGTTATACTCACTTTCGAAATTCAAAGGCGTAGAGCCCCACGTGCCACGGCGTAGTAAGTTTTCTTTCGCTTGGAATGTGAGGTGATATTGCCACAAACCCCCAATTTTTCTAGGTTGACCTCGGATCAGGTAGGGATACCCGCTGAACTTAA</t>
  </si>
  <si>
    <t>ASV258</t>
  </si>
  <si>
    <t>Saccharomycopsis fibuligera</t>
  </si>
  <si>
    <t>ASV259</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A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ASV260</t>
  </si>
  <si>
    <t>AAGTCGTAACAAGGTTTCCGTAGGTGAACCTGCGGAAGGATCATTACAGAATGAAAAGTGCTTAACTGCATTTTTTCTTACACATGTGTTTTTCTTTTTTTGAAAACTTTGCTTTGGTAGGCCTTCTATATGGGGCCTGCCAGAGATTAAACTCAACCAAATTTTATTTAATGTCAACCGATTATTTAATAGTCAAAACTTTCAACAACGGATCTCTTGGTTCTCGCATCGATGAAGAACGCAGCGAAATGCGATAAGTAATATGAATTGCAGATATTCAGTGAATCATCGAATCTTTGAACGCACCTTGCGCTCCATGGTATTCCGTGGAGCATGCCTGTTTGAGTGTCATGAATACTTCAACCCTCCTCTTTCTTAATGATTGAAGAGGTGTTTGGTTTCTGAGCGCTGCTGGCCTTTACGGTCTAGCTCGTTCGTAATGCATTAGCATCCGCAATCGAACTTCGGATTGACTTGGCGTAATAGACTATTCGCTGAGGAATTCTAGTCTTCGGATTAGAGCCGGGTTGGGTTAAAGGAAGCTTCTAATCAGAATGTCTACATTTTAAGATTAGATCTCAAATCAGGTAGGACTACCCGCTGAACTTAA</t>
  </si>
  <si>
    <t>ASV261</t>
  </si>
  <si>
    <t>Candida sake</t>
  </si>
  <si>
    <t>ASV262</t>
  </si>
  <si>
    <t>AAGTCGTAACAAGGTTTCCGTAGGTGAACCTGCGGAAGGATCATCACAGTTATTACTCTCTACCAGCGCTTAATTGCGCGGTAGAGAATAACCCATACACACAGTGTTTTTTGTTTATTACAAGAACTATTGCTTTGGCTTGGCGCAAGTCGGGCCAGAGGTTACTACGTAAACTTCAATTTTTATTGAATTGTTATTTTAATAAGTTGTCAATTTGTTTGATTAAATTCAAAAATAATCTTCAAAACTTTCAACAACGGATCTCTTGGT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CTCGTACTAGAGCCGGGTTGGGTTAAAGGAAGCTTCTAATCCTAAAGTCTATTTTTTGATTAGATCTCAAATCAGGTAGGACTACCCGCTGAACTTAA</t>
  </si>
  <si>
    <t>ASV263</t>
  </si>
  <si>
    <t>AAGTCGTAACAAGGTTTCCGTAGGTGAACCTGCGGAAGGATCATTAGAGAAATCTATATGAATGAAGTTAGAGGACGTCTAAAGATACTGTAAGAGAGGATCAGGTTCAAGACCAGCGCTTAATTGCGCGGTTGCGGCTTGGTTCGCCTTTTGCGGAACATGTCTTTTCTCGTTGTTAACTCTACTTCAACTTCTACAACACTGTGGAGTTTTCTACACAACTTTTCTTCTTTGGGAAGATACGTCTTGTGCGTGCTTCCCAGAGGTGACAAACACAAACAACTTTTTATTATTATAAACCAGTCAAAACCAATTTCGTTATGAAATTAAAAATATTT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264</t>
  </si>
  <si>
    <t>AAGTCGTAACAAGGTTTCCGTAGGTGAACCTGCGGAAGGATCATTACAGTATTCTATTGCCTACGCTTAATTGCGCGGCGATAAACCTTTACACACTTTGTTTTTTATGATTAAAGACACCATTGCTTTGGTGGATGAGTGTAAAAGCTTGTCCGCCAGAGGTTAATACCAAAACTCTATTATTAAATTTATTTTTAAATTGTCAATAAATAATTTGTCTGATTAATTTCGGATGAAACAAATATTTAAAACTTTCAACAACGGATCTCTTGGTTCTCGCATCGATGAAGAACGCAGCGAATTGCGATAAGTATTGTGAATTGCAGAATTTCGTGAATCATCGAATCTTTGAACGCACATTGCACCCTGTGGTATTCCACAGGGTATGCCTGTTTGAGCGTCATTTCTCTCTCAAACCTTAGGGTTTGGTATTGAGTGATACTCTCTTCTGGGTTAACTTGAAATAGTGTACTGGCAAGAGTGTGCTTTTGTGGCCTCTTGACTGAGATAATGTATTAGGTTCTACCAACTCGTTATAGCAGCTCAATTGTTCCTTTGGCATATCAGCTCGGCCTGACAACTCCTTCTAAAGTTTGACCTCAAATCAGGTAGGACTACCCGCTGAACTTAA</t>
  </si>
  <si>
    <t>ASV265</t>
  </si>
  <si>
    <t>AAGTCGTAACAAGGTTTCCGTAGGTGAACCTGCGGAAGGATCATTAAAGATTGACCGAAAGGTCTTATCTCTATATCCCTCACCTCTGTGAACTGTGGACCTCCGGGTCTATTTAACAAACATCAGTGTAATGAACGTATATATCATTAAACAAAACAAAACTTTCAACAACGGATCTCTTGGCTCTCGCATCGATGAAGAACGCAGCGAAATGCGATAAGTAATGTGAATTGCAGAATTCAGTGAATCATCGAATCTTTGAACGCACCTTGCGCCTTTTGGTATTCCGAAAGGCATGCCTGTCTGAGCGTCGTTTCCTTCTTGGAGCGGAGCTTCAGACCTGGCGGGCTGTCCCTGTGGACGGCGCGCCCAAAGCGAGGGGCCTTCTGCGCGAACTAGACTGTGCGCGCGGGGCGGCCGGCGAACTTATACCAAGCTCGACCTCAGATCAGGCAGGAGTACCCGCTGAACTTAA</t>
  </si>
  <si>
    <t>ASV266</t>
  </si>
  <si>
    <t>ASV267</t>
  </si>
  <si>
    <t>Nakazawaea ernobii</t>
  </si>
  <si>
    <t>ASV268</t>
  </si>
  <si>
    <t>AAGTCGTAACAAGGTTTCCGTAGGTGAACCTGCGGAAGGATCATTACAGTTATTACTCTCTACCAGCGCTTAATTGCGCGGTAGAGAATAACCCATACACACAGTGTTTTTTGTTTATTACAAGAACTATTGCTTTGGCTTGGCGCAAGTCGGGCCAGAGGTTACTACGTAAACTTCAATTTTTATTGAATTGTTATTTTAATAAGTTGTCAATTTGTTTGATTAAATTCAAAAATAATCTTCAAAACTTTCAACAACGGATCTCTTGGTTCTCGCATCGATGAAGAACGCAGCGAATTGCGATAAGTATTGTGAATTGCAGATTTTCGTGAATCATCGAATCTTTGAACGCACATTGCGCCCTGTGGTATTCCACAGGGCATGCCTGTTTGAGCGTCATTTCTCCTTCAAACTTCTAGTTTGGATTTGGGCTTGGGGAAGCTTTATACCCAGCCTGAAATAATGGGCGTACTACTTTTGTCTTAGTTGTACACAATGAGTTAGGTTCTGCCAGTTCGTTGGATATAACTATTAAAGAAGCTGTACAAATACCAGCCCATTTTATACCCCCCAAATTTGACCTCAAATCAGGTAGGACTACCCGCTGAACTTAA</t>
  </si>
  <si>
    <t>ASV269</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TTGGTATTCCAAAGGGCATGCCTGTTTGAGCGTCATTTCTCTCTCAAACCCTTGGGTTTGGTATTGAGTGATACTCTTAGTCAGACTAAGCGTTTGCTTGAAATGTATCGGCGTGGTGGTGGAGCAGCTACCGACGAATTACAATGTATTAGGTTCTACCAAGTCGTTGTATCTTCCGAGGAAAACTTCCCTGCCAGGACCCCGCCTAACAAATCACCAAACAAGTTTGACCTCAAATCAGGTAGGATTACCCGCTGAACTTAA</t>
  </si>
  <si>
    <t>ASV270</t>
  </si>
  <si>
    <t>AAGTCGTAACAAGGTTTCCGTAGGTGAACCTGCGGAAGGATCATTACAGAATGAAAAGTGCTTAACTGCATTTTTTCTTACACATGTGTTTTTCTTTTTTTGAAAACTTTGCTTTGGTAGGCCTTCTATATGGGGCCTGCCAGAGATTAAACTCAACCAAATTTTATTTAATGTCAACCGATTATTTAATAGTCAAAACTTTCAACAACGGATCTCTTGGTTCTCGCATCGATGAAGAACGCAGCGAATTGCGATACGTAATATGACTTGCAGACGTGAATCATTGAATTTTTGAACGCACATTGCGCCTTAAGGTATTCCTCAAGGCATGCGTGGATGAGCGATATTTACTCTCAAACCTATGGTTTGGTTTTGTAATCCTAAATATCAACGGTATCTAGAATAAGTTTTAGAACCACCTTACTTACTTCCTCACCTTCGTAAGACTACCCGCTGAACTTAA</t>
  </si>
  <si>
    <t>ASV271</t>
  </si>
  <si>
    <t>AAGTCGTAACAAGGTTTCCGTAGGTGAACCTGCGGAAGGATCATTAAAAAAACACTTATACACTTTTAGGCATAAACACTTACCATTGAATTCTTCAAATACACAATTAAAAAACTTTCAACAACGGATCTCTTGGTTCTCGCAACGATGAAGAACGCAGCGAAATGCGATAAGTAATGTGAATTGCAGAATTCAGTGAATCATCGAATCTTTGAACGCAACTTGCGCTCTCTGGTATTCCGGAGAGCATGCCTGTTTGAGTGTCATGAAATCTCAACCATTAGGGTTTCTTAATGGCTTGGATTTGGACGTTTGCCAGTCAAATGGCTCGTCTTAAAAGAGTTAGTGAATTTAACATTTGTCTTCTGGCGTAATAAGTTTCGCTGGGCTGACTGTGTGAAGTTTGCTTCTAATCGTCCGCAAGGACAATTCTTGAACTCTGGCCTCAAATCAGGTAGGACTACCCGCTGAACTTAA</t>
  </si>
  <si>
    <t>ASV272</t>
  </si>
  <si>
    <t>Cladosporium sp</t>
  </si>
  <si>
    <t>AAGTCGTAACAAGGTCTCCGTAGGTGAACCTGCGGAGGGATCATTACAAGTGACCCCGGTCTAACCACCGGGATGTTCATAACCCTTTGTTGTCCGACTCTGTTGCCTCCGGGGCGACCCTGCCTTCGGGCGGGGCTCCGGGTGGACACTTCAAACTCTTGCGTAACTTTGCAGTCTGAGTAAACTTAATTAATAAATTAAAACTTTTAACAACGGATCTCTTGGTTCTCGCATCGATGAAGAACGCAGCGAATTGCGATACGTAATATGACTTGCAGACGTGAATCATTGAATTTTTGAACGCACATTGCGCCTTAAGGTATTCCTCAAGGCATGCGTGGATGAGCGATATTTACTCTCAAACCTATGGTTTGGTTTTGTAATCCTAAATATCAACGGTATCTAGAATAAGTTTTAGAACCACTTACTTACTTCCTCATCTTCGTAAGACTACCCGCTGAACTTAA</t>
  </si>
  <si>
    <t>ASV273</t>
  </si>
  <si>
    <t>AAGTCGTAACAAGGTTTCCGTAGGTGAACCTGCGGAAGGATCATTACAACAATAATTCAACATTGTGTCAGAGCAATAACATCTAAAACCGATCATCAATTAATTAATTCAAAACTTTCAACAACGGATCTCTAGGTTCTCGCATCGATGAAGAACGCAGCGAACCGCGATATTTTTTGTGACTTGCAGATGTGAATCATCAATCTTTGAACGCACATTGCGCGGTATGGCATTCCGTACCGCACGGATGGAGGAGCGTGTTCCCTCTGGGATCGCATTGCTTTCTTGAAATGGATTTTTTTAAACTCTCAATTATTACGTCATTTCACCTCCTTCATCCGAGATTACCCGCTGAACTTAA</t>
  </si>
  <si>
    <t>ASV274</t>
  </si>
  <si>
    <t>AAGTCGTAACAAGGTTTCCGTAGGTGAACCTGCGGAAGGATCATTACAACAATAATTCAACATTGTGTCAGAGCAATAACATCTAAAACCGATCATCAATTAATTAATTCAAAACTTTCAACAACGGATCTCTAGGTTCTCGCATCGATGAAGAACGCAGCGAAATGCGATACGTAGTACGAAACGCAAGTCGTGAATCATCGAATCTTTGAACGCACATTGCGCCCTGTGGTATTCCACAGGGCATGCCTGTTTGAGCGTCATTTCTCCTTCAAACTTCTAGTTTGGATTTGGGCTTGGGGAAGCTTATACCCAGCCTGAAATAGTGGGTGAAACATATGTCTATTAGGTTTTACACAATGAGTTAGGTTCTGCCAGTTCGTTGAATAAAATCTATGTGTGAAGATGCTTCAATAACAACCCCATTTTATACCCCCCCAAATTTGACCTCAAATCAGGTAGGACTACCCGCTGAACTTAA</t>
  </si>
  <si>
    <t>ASV275</t>
  </si>
  <si>
    <t>AAGTCGTAACAAGGTTTCCGTAGGTGAACCTGCGGAAGGATCATTAAAGTATTCTTCGGTGCAGCCAGCGCTTCCACAGCGCGGCAGCCCAAACCTTACACACTGTGATTAGTTTTTTCTACTATTTACTTTGGCTGCGCAAGTGGCCAAAGGTCTTAAACACAAAGATTTATATCTTTTTTTACAAAATTTAGTCAATGAAGTTTTAATACCATAATCTTCAAAACTTTCAACAACGGATCTCTTGGTTCTCGCAACGATGAAGAACGCAGCGAATTGCGATACGTAATATGACTTGCAGACGTGAATCATTGAATCTTTGAACGCACATTGCGCCTTGAGGTATTCCTCAAGGCATGCCTGTTTGAGCGTTGGCTAACCTCTCCTGACCGCCAGGGGGCCTTGGTTTTACCAAATTGTCGCTCGCACTGTTTCTAAGCTAACAGCGCATTTTTCACCCTCAAATCAGGTAGGATTACCCGCTGAACTTAA</t>
  </si>
  <si>
    <t>ASV276</t>
  </si>
  <si>
    <t>AAGTCGTAACAAGGTTTCCGTAGGTGAACCTGCGGAAGGATCATTACAACAATAATTCAACATTGTGTCAGAGCAATAACATCTAAAACCGATCATCAATTAATTAATTCAAAACTTTCAACAACGGATCTCTAGGTTCTCGCATCGATGAAGAACGCAGCGAAATGCGATACGTAGTACGAAACGCAAGTCGCGAATCATCGAATCTTTGAACGCACATTGCGCCCTGTGGTATTCCACAGGGCATGCCTGTTTGAGCGTCATTTCTCCCTCAAACCTCTGGTTTGGCGTTGAGTGATACTCGGTTTACTTGAAAAGAATGAAAAGCATAACTATTAGGTTTTACCAACTCGTTATACTAATCTACAAGTTTGACCTCAAATCAGGTAGGACTACCCGCTGAACTTAA</t>
  </si>
  <si>
    <t>ASV277</t>
  </si>
  <si>
    <t>AAGTCGTAACAAGGTTTCCGTAGGTGAACCTGCGGAAGGATCATTAATATTGAAATTACACCCTTTTAGGCACAAACTCTAAATCTTAACCCTCAATAACTTTATTCAAAAACTTTCAACAACGGATCTCTTGGTTCTCGCATCGATGAAGAACGCAGCGAATTGCTATACGTAATATGACTTGCAGACGTGAATCATTGAATCTTTGAACGCACATTGCGCCCCGGGGTATTCCACAGGGCATGCCTGTTTGAGCGTCATTTCTCCCTCAAACCTCTGGTTTGGCGTTGAGTGATACTCGGTTTACTTGAAAAGAATGAAAAGCATAACTATTAGGTTTTACCAACTCGTTATACTAATCTACAAGTTTGACCTCAAATCAGGTAGGACTACCCGCTGAACTTAA</t>
  </si>
  <si>
    <t>ASV278</t>
  </si>
  <si>
    <t>Nakazawaea populi</t>
  </si>
  <si>
    <t>ASV279</t>
  </si>
  <si>
    <t>AAGTCGTAACAAGGTTTCCGTAGGTGAACCTGCGGAAGGATCATTAACAAAAACTATTACACACTGCTTTTGTGCGAAAAACAAACCAAACCATTGAATTTCAACATATACCAAAAATCAAAACTTTCAACAACGGATCTCTTGGTTCTCGCATCGATGAAGAACGCAGCGAATTGCGATACGTAATATGACTTGCAGACATGAATCATCGAATCTTTGAACGCAACTTGCGCTCTCTGGTATTCCGGAGAGCATGCCTGTTTGAGTGTCATGAAATCTCAACCATTAGGGTTTCTTAATGGCTTGGATTTGGAGGTTGCCATTCTGAATGGCTCCTCTTAAAGGAGTTAGCAAGTTTAACTATTGCTATCTGGCGTAATAAGTTTCGCTGGAATGGTATTGTGAAGCGTGCTTCTAATCGTCTTCGGACAATTACTTTGACTCTGGCCTCAAATCAGGTAGGACTACCCGCTGAACTTAA</t>
  </si>
  <si>
    <t>ASV280</t>
  </si>
  <si>
    <t>AGTCGTAACAAGGTTTCCGTAGGTGAACCTGCGGAAGGATCATTATTGAGATTCATATTACACCTGTGAAACAACTAAATTGCTTGGCCGAAAGGCCAATGTAACAAAAACTATTTTACCTATTATATCTGAAAAACGAAATCAAAAGTTTCAACAACGGATCTCTTGGTTCTCGCATCGATGAAGAACGCAGCGAATTGCGATACGTAATATGACTTGCAGACGTGAATCATTGAATTTTTGAACGCACATTGCGCCTTAAGGTATTCCTCAAGGCATGCGTGGATGAGCGATATTTACTCTCAAACCTATGGTTTGGTTTTGTAATCCTAAATATCAACGGTATCTAGAATAAGTTTTAGAACCACCTTCTTACTTCCTCATCTTCGTAAGACTACCCGCTGAACTTAA</t>
  </si>
  <si>
    <t>ASV281</t>
  </si>
  <si>
    <t>AAGTCGTAACAAGGTTTCCGTAGGTGAACCTGCGGAAGGATCATTACAACAATAATTCAACATTGTGTCAGAGCAATAACATCTAAAACCGATCATCAATTAATTAATTCAAAACTTTCAACAACGGATCTCTTGGTTCTCGCATCGATGAAGAACGCAGCGAATTGCGATACGTAATATGACTTGCAGACGTGAATCATTGAATTTTTGAACGCACATTGCGCCTTAAGGTATTCTTCAAGGCATGCGTGGATGAGCGATATTTACTCTCAAACCTTTGGTTTGGTCTTGTAACCCCAAATATCAAATGGCTGTAGAATAAGTTTTACACCAACTACTCCTTCCTCATCTTCGTAAGACTACCCGCTGAACTTAA</t>
  </si>
  <si>
    <t>ASV282</t>
  </si>
  <si>
    <t>AAGTCGTAACAAGGTTTCCGTAGGTGAACCTGCGGAAGGATCATTAAAAAACACTTATATACTTTTAGGCACAAACTCTAAATCTTAACCGTCAAATATTTTTTAAAAAAACTTTCAACAACGGATCTCTTGGTTCTCGCATCGATGAAGAACGCAGCGAATTGCGATACGTAATATGACTTGCAGACGTGAATCATTGAATCTTTGAACGCACATTGCGCCCCGGGGTATTCCCCAGGGCATGCGTGGGTGAGCGATATTTACTCTCAAACCTTCGGGTTTGGTATTGAGTGATACTCTTAGTCGAACTAGGCGTTTGCTTGAAATGTATTGGCATGAGTGGTACTGGATAGTGCTATATGACTTTCAATGTATTAGGTTTATCCAACTCGTTGAATAGTTTAATGGTATATTTCTCGGTATTCTAGGCTCGGCCTTACAATATAACAAACAAGTTTGACCTCAAATCAGGTAGGATTACCCGCTGAACTTAA</t>
  </si>
  <si>
    <t>ASV283</t>
  </si>
  <si>
    <t>AAGTCGTAACAAGGTTTCCGTAGGTGAACCTGCGGAAGGATCATTACAGTTAGTCTGCGCTTAGCTGCGCGATTTCACACAGTGTTTTCTTTGAAGAACTTTCTCCAGCGGGACGCAAGTCACGCTGGGGGTATACTCAATATAACTTTTTAAAAAATTGTCAAAACAAACTAATAATCAAAACTTTCAACAACGGATCTCTTGGTTCTCGCATCGATGAAGAACGCAGCGAAATGCGATAAGTAATATGAATTGCAGATATTCGTGAATCATCGAATCTTTGAACGCACATTGCGCCCCGGGGTATTCCCCAGGGCATGCGTGGGTGAGCGATATTTACTCTCAAACCTCCGGTTTGGTCCTGCTTCGGCCTAATATCAACGGCGCTAGAATAAGTTTTAGCCCCATTCTTCTTCCTCACCCTCGTAAGACTACCCGCTGAACTTAA</t>
  </si>
  <si>
    <t>ASV284</t>
  </si>
  <si>
    <t>AAGTCGTAACAAGGTTTCCGTAGGTGAACCTGCGGAAGGATCATTAAAAATATTATTACACCCTTTTAGGCACAAACTCTAAATCTTAACCCTCAATAACTTT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285</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CTGTTTGAGCGTCATTTCTCTCTCAAACCTTCGGGTTTGGTATTGAGTGATACTCTTAGTTGAACTAGGCGTTTGCTTGAAATGTATTGGCATGAGTGGTACTGGATAGTGCTATATGACTTTCAATGTATTAGGTTTATCCAACTCGTTGAATAGTTTAATGGTATATTTCTCGGTATTCTAGGCTCGGCCTTACAATATAACAAACAAGTTTGACCTCAAATCAGGTAGGATTACCCGCTGAACTTAA</t>
  </si>
  <si>
    <t>ASV286</t>
  </si>
  <si>
    <t>AAGTCGTAACAAGGTTTCCGTAGGTGAACCTGCGGAAGGATCATTAAAAATATTATTACACCCTTTTAGGCACAAACTCTAAATCTTAACCG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287</t>
  </si>
  <si>
    <t>AAGTCGTAACAAGGTTTCCGTAGGTGAACCTGCGGAAGGATCATTAAAAATATTATTACACCCTTTTAGGCACAAACTCTAAATCTTAACCGTCAATAATTCT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88</t>
  </si>
  <si>
    <t>AAGTCGTAACAAGGTTTCCGTAGGTGAACCTGCGGAAGGATCATTAAAAATATTTATACAACACTTTTAGGAGAAAAAACAAAACATTTAA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289</t>
  </si>
  <si>
    <t>Debaryomyces nepalensis</t>
  </si>
  <si>
    <t>AAGTCGTAACAAGGTTTCCGTAGGTGAACCTGCGGAAGGATCATTACAGTATTCTTTTTGCCAGCGCTTAATTGCGCGGCGAAAAAACCTTACACACAGTGTTTTTTGTTATTACAAGAACTCTTGCTTTGGTCTGGACTAGAAATAGTTTGGGCCAGAGGTTTACTAAACTAAACTTCAATATTTATATTGAATTGTTATTTATTTTAATTGTCAATTTGTTGATTAAATTCAAAAAATCTTCAAAACTTTCAACAACGGATCTCTTGGTTCTCGCATCGATGAAGAACGCAGCGAAATGCGATAAGTAATATGAATTGCAGATTTTCGTGAATCATCGAATCTTTGAACGCACATTGCGCCCTTTGGTATTCCAAAGGGCATGCCTGTTTGAGCGTCATTTCTCTCTCAAACCTTCGGGTTTGGTATTGAGTGATACTCTTAGTCGAACTAGGCGTTTGCTTGAAATGTATTGGCATGAGTGGTACTGGATAGTGCTATATGACTTTCAATGTATTAGGTTTATCCAACTCGTTGAATAGTTTAATGGTATATTTCTCGGTATTCTAGGCTCGGCCTTACAATATAACAAACAAGTTTGACCTCAAATCAGGTAGGACTACCCGCTGAACTTAA</t>
  </si>
  <si>
    <t>ASV290</t>
  </si>
  <si>
    <t>AAGTCGTAACAAGGTTTCCGTAGGTGAACCTGCGGAAGGATCATTAAAAATATTTATACAACACTTTTAGGAATAACAAACCAAAACAT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291</t>
  </si>
  <si>
    <t>AAGTCGTAACAAGGTTTCCGTAGGTGAACCTGCGGAAGGATCATTATAATTGTTTTTACACCCTTTTAGGCACAAACTCTAAATCTTAACCGTCAATATTTTTTAAAAAAAACTTTCAACAACGGATCTCTTGGTTCTCGCATCGATGAAGAACGCAGCGAATTGCGATACGTAATATGACTTGCAGACGTGAATCATTGAATCTTTGAACGCACATTGCGCCCCGGGGTATTCCCCAGGGCATGCGTGGGTGAGCGATATTTACTCTCAAACCTCTGGTTTGGTCCTGCTTCGGCCTAATATCAACGGCGCTAGAATAAGTTTTAGCCCCATTCTTTTTCCTCACCCTCGTAAGACTACCCGCTGAACTTAA</t>
  </si>
  <si>
    <t>ASV292</t>
  </si>
  <si>
    <t>AAGTCGTAACAAGGTTTCCGTAGGTGAACCTGCGGAAGGATCATTAATATTGTTTTTACACACTTTTAGGCACAAACTCTAAATC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293</t>
  </si>
  <si>
    <t>AAGTCGTAACAAGGTTTCCGTAGGTGAACCTGCGGAAGGATCATTAAAAATAATTTATACAACACTTTTAGGAGAAAAAACAATAAATCTTAATTTCAATAAAAAG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294</t>
  </si>
  <si>
    <t>AAGTCGTAACAAGGTTTCCGTAGGTGAACCTGCGGAAGGATCATTAAAAATAATTTATACAACACTTTTAGGAGAAAAAACATAATATTAAATTTCAATAAAAAGT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295</t>
  </si>
  <si>
    <t>AAGTCGTAACAAGGTTTCCGTAGGTGAACCTGCGGAAGGATCATTAAAAATATTTATACAACACTTTTAGGAATAACAAACCAAAACATTTAATTTCAATAAAAAGTTTAAAAA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296</t>
  </si>
  <si>
    <t>AAGTCGTAACAAGGTTTCCGTAGGTGAACCTGCGGAAGGATCATTAATATTGTTTTTACACCCTTTTAGGCACAAACTCTAAATCTTAACCGTCAATAACTTTATCAAAAAACTTTCAACAACGGATCTCTTGGTTCTCGCATCGATGAAGAACGCAGCGAATTGCGATACGTAATATGACTTGCAGACGTGAATCATTGAATCTTTGAACGCACATTGCGCCCCGGGGTATTCCCCAGGGCATGCGTGGGTGAGCGATATTTACTCTCAAACCTCCGGTTTGGTCCTGCTTCGGCCTAATATCAACGGCGCTAGAATAAGTTTTAGCCCCATTCTTCTTCCTCACCCTCGTAAGACTACCCGCTGAACTTAA</t>
  </si>
  <si>
    <t>ASV297</t>
  </si>
  <si>
    <t>AAGTCGTAACAAGGTTTCCGTAGGTGAACCTGCGGAAGGATCATTAATATTGAAATTACACCCTTTTAGGCACAAACTCTAAATCTTAACCCTCAATAACATGAAAAAAAAACTTTCAACAACGGATCTCTTGGTTCTCGCATCGATGAAGAACGCAGCGAATTGCGATACGTAATATGACTTGCAGACGTGAATCATTGAATCTTTGAACGCACATTGCGCCCCGGGGTATTCCCCAGGGCATGCGTGGGTGAGCGATATTTACTCTCAAACCTCTGGTTTGGTCCTGCTTCGGCCTAATATCAACGGCGCTAGAATAAGTTTTAGCCCCATTCTTTTTCCTCACCCTCGTAAGACTACCCGCTGAACTTAA</t>
  </si>
  <si>
    <t>ASV298</t>
  </si>
  <si>
    <t>AAGTCGTAACAAGGTTTCCGTAGGTGAACCTGCGGAAGGATCATTAAAAAAACACTTATACACTTTTAGGCATAAACACTTACCATTGAATTCTTCAAATACACA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299</t>
  </si>
  <si>
    <t>AAGTCGTAACAAGGTTTCCGTAGGTGAACCTGCGGAAGGATCATTAAAAATATTATTACACCCTTTTAGGAAAAAACAACTGAACCTTTTTTTTCAATAACACAATTCAAAAACTTTCAACAACGGATCTCTTGGTTCTCGCATCGATGAAGAACGCAGCGAATTGCGATACGTAATATGACTTGCAGACGTGAATCATTGAATCTTTGAACGCACATTGCGCCCCGGGGTATTCCCCAGGGCATGCGTGGGTGAGCGATATTTACTCTCAAACCTCCGGTTTGGTCCTGCTTCGGCATAATATCAACGGCGCTAGAATAAGTTTTAGCCCCATTCTTTTTCCTCACCCTCGTAAGACTACCCGCTGAACTTAA</t>
  </si>
  <si>
    <t>ASV300</t>
  </si>
  <si>
    <t>AAGTCGTAACAAGGTTTCCGTAGGTGAACCTGCGGAAGGATCATTAAAAATAATTTATACAACACTTTTATGAACAAAACACAAAACATTTTTTTTTCAATCTAAGTTTAAAAAAAAACTTTCAACAACGGATCTCTTGGTTCTCGCATCGATGAAGAACGCAGCGAATTGCGATACGTAATATGACTTGCAGACGTGAATCATTGAATTTTTGAACGCACATTGCGCCTTAAGGTATTCCTCAAGGCATGCGTGGATGAGCGATATTTACTCTCAAACCTTTGGTTTGGTCTTGTAACCCCAAATATCAAATGGCTGTAGAATAAGTTTTACACCAACTACTCCTTCCTCATCTTCGTAAGACTACCCGCTGAACTTAA</t>
  </si>
  <si>
    <t>ASV301</t>
  </si>
  <si>
    <t>AAGTCGTAACAAGGTTTCCGTAGGTGAACCTGCGGAAGGATCATTAAAAATATTATTACACACTTTTAGGCACAAACTCTAAATCTTAACCGTCAATAACTTTATTAAAAAACTTTCAACAACGGATCTCTTGGTTCTCGCATCGATGAAGAACGCAGCGAATTGCGATACGTAATATGACTTGCAGACGTGAATCATTGAATCTTTGAACGCACATTGCGCCCCGGGGTATTCCCCAGGGCATGCGTGGGTGAGCGATATTTACTCTCAAACCTCTGGTTTGGTCCTGCTTCGGCCTAATATCAACGGCGCTAGAATAAGTTTTAGCCCCATTCTTCTTCCTCACCCTCGTAAGACTACCCGCTGAACTTAA</t>
  </si>
  <si>
    <t>ASV302</t>
  </si>
  <si>
    <t>AAGTCGTAACAAGGTTTCCGTAGGTGAACCTGCGGAAGGATCATTAAAAATATTATTACACCCTTTTAGGCACAAACTCTAAATCTTAACCGTCAATAATTC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303</t>
  </si>
  <si>
    <t>AAGTCGTAACAAGGTTTCCGTAGGTGAACCTGCGGAAGGATCATTAAAAATATTATTACACACTTTTAGGAGAAACAACTGAACCTTTTTTTTCAATAACACAA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304</t>
  </si>
  <si>
    <t>AAGTCGTAACAAGGTTTCCGTAGGTGAACCTGCGGAAGGATCATTAAAAATATTTATACAACACTTTTAGGAGAAAAAACATAATATTAAATTTCAATAAAAAGT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305</t>
  </si>
  <si>
    <t>AAGTCGTAACAAGGTTTCCGTAGGTGAACCTGCGGAAGGATCATTAAAAATATTATTACACACTTTTAGGAGAAACAACTGAACCTTTTTTTTCAAATACACAATTCAAAAACTTTCAACAACGGATCTCTTGGTTCTCGCATCGATGAAGAACGCAGCGAATTGCGATACGTAATATGACTTGCAGACGTGAATCATTGAATCTTTGAACGCACATTGCGCCCCGGGGTATTCCCCAGGGCATGCGTGAGTGAGCGATATTTACTCTCAAACCTCCGGTTTGGTCCTGCTTCGGCCTAATATCAACGGCGCTAGAATAAGTTTTAGCCCCAGCCTTTTTCCTCACCCTCGTAAGACTACCCGCTGAACTTAA</t>
  </si>
  <si>
    <t>ASV306</t>
  </si>
  <si>
    <t>AAGTCGTAACAAGGTTTCCGTAGGTGAACCTGCGGAAGGATCATTAAAAATAATTTATACAACACTTTTAGGAGAAAAACAAAAACATTTAATTTCAATAAAAAGT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307</t>
  </si>
  <si>
    <t>AAGTCGTAACAAGGTTTCCGTAGGTGAACCTGCGGAAGGATCATTAAAAAACATATTAAACACTTTTAGGCACAAACTCTAAATCTTAACCCTCAATAACTTTA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308</t>
  </si>
  <si>
    <t>AAGTCGTAACAAGGTTTCCGTAGGTGAACCTGCGGAAGGATCATTAAAAATATTATTACACCCTTTTAGGCACAAACTCTAAAACTTACCTTCAATA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309</t>
  </si>
  <si>
    <t>AAGTCGTAACAAGGTTTCCGTAGGTGAACCTGCGGAAGGATCATTAATATTGAAATTACACCCTTTTAGGCACAAACTCTAAATCTTAACCGTCAATAACACA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310</t>
  </si>
  <si>
    <t>AAGTCGTAACAAGGTTTCCGTAGGTGAACCTGCGGAAGGATCATTAAAAATAATTTATACAACACTTTTAGGAATAACAAACCAAAACATTCATTTTTCAATAAAAAGTTAAAAAAAAACTTTCAACAACGGATCTCTTGGTTCTCGCATCGATGAAGAACGCAGCGAATTGCGATACGTAATATGACTTGCAGACGTGAATCATTGAATTTTTGAACGCACATTGCGCCTTAAGGTATTCCTCAAGGCATGCGTGGATGAGCGATATTTACTCTCAAACCTTTGGTTTGGTTTTGTAATCCTAAATATCAACGGTATCTAGAATAAGTTTTAGAACCACTTACTTACTTCCTCATCTTCGTAAGACTACCCGCTGAACTTAA</t>
  </si>
  <si>
    <t>ASV311</t>
  </si>
  <si>
    <t>Candida palmyrensis</t>
  </si>
  <si>
    <t>ASV312</t>
  </si>
  <si>
    <t>AAGTCGTAACAAGGTTTCCGTAGGTGAACCTGCGGAAGGATCATTATAATTGAAATTACACCCTTTTAGGCACAAACTCTAAATG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313</t>
  </si>
  <si>
    <t>AAGTCGTAACAAGGTTTCCGTAGGTGAACCTGCGGAAGGATCATTAAAAAAACACTTATACACTTTTAGGAGAAACAACTGAACCTTTTTTTTCAATAACACAATTCAAAAACTTTCAACAACGGATCTCTTGGTTCTCGCATCGATGAAGAACGCAGCGAATTGCGATACGTAATATGACTTGCAGACGTGAATCATTGAATCTTTGAACGCACATTGCGCCCCGGGGTATTCCCCAGGGCATGCGTGGGTGAGCGATATTTACTCTCAAACCTCTGGTTTGGTCCTGCTTCGGCCTAATATCAACGGCGCTAGAATAAGTTTTAGCCCCATTCTTCTTCCTCACCCTCGTAAGACTACCCGCTGAACTTAA</t>
  </si>
  <si>
    <t>ASV314</t>
  </si>
  <si>
    <t>AAGTCGTAACAAGGTTTCCGTAGGTGAACCTGCGGAAGGATCATTAAAAATATTTATACAACACTTTTAGGAGAAAAAACATAATATTAAATTTCAATAAAAAGTTTAAAAAAAAACTTTCAACAACGGATCTCTTGGTTCTCGCATCGATGAAGAACGCAGCGAATTGCGATACGTAATATGACTTGCAGACGTGAATCATTGAATTTTTGAACGCACATTGCGCCTTAAGGTATTCCTCAAGGCATGCGTGGATGAGCGATATTTACTCTCAAACCTTTGGTTTGGTTTTGTAATCCTAAATATCAACGGTATCTAGAATAAGTTTTAGAACCACCTTCTTACTTCCTCATCTTCGTAAGACTACCCGCTGAACTTAA</t>
  </si>
  <si>
    <t>ASV315</t>
  </si>
  <si>
    <t>AAGTCGTAACAAGGTTTCCGTAGGTGAACCTGCGGAAGGATCATTAAAAAAACACTTATACACTTTTAGGCACAAACTCTAAATCTTAACCGTCAATAATTCTTTAAAAAACTTTCAACAACGGATCTCTTGGTTCTCGCATCGATGAAGAACGCAGCGAATTGCGATACGTAATATGACTTGCAGACGTGAATCATTGAATCTTTGAACGCACATTGCGCCCCGGGGTATTCCCCAGGGCATGCGTGGGTGAGCGATATTTACTCTCAAACCTCTGGTTTGGTCCTGCTTCGGCCTAATATCAACGGCGCTAGAATAAGTTTTAGCCCCATCCTTTTTCCTCACCCTCGTAAGACTACCCGCTGAACTTAA</t>
  </si>
  <si>
    <t>ASV316</t>
  </si>
  <si>
    <t>Candida norvegica</t>
  </si>
  <si>
    <t>AAGTCGTAACAAGGTTTCCGTAGGTGAACCTGCGGAAGGATCATTACAGGAGTAATTGTTGTTAAGTTTTGGTGCGGCGACGTGCCAAGCGGACACACAATACTGAACACGTGGGTAAATTATAGAAAAGGGGTGGGTATTGAAGCTGGTACAATGGTACTGGTAGCAAGGCCAACCAAAACACAAACACAGATTAACATTTAGTCAAACCAAAAACAAAAAGATCAAAACTTTCAACAACGGATCTCTTGGTTCTCGCAACGATGAAGAACGCAGCGAATTGCGATACGTATTGTGAATTGCAGATTTTCGTGAATCATCGAATCTTTGAACGCACATTGCACCTTGTGGTATTCCACAGGGTATGCCTGTTTGAGCGTCATTTCTTTCTCGCTTGGTGTTGTTGTTTTTATGACAACAACAGGAAGCGGTAGTGGGCATGGCTGTGGCCGGCCTGAAATAGAGAGTGGAGCAGCAGCGAGCGCGCAGCAATGGCTAGGTTTACCGACTCATTGTGGGCGAGCAATATCGCAGCGAAACGGTTCTACAACCAAAAAAACAAAGCACGAAATTTGACCTCAAATCAGGTAGGACTACCCGCTGAACTTAA</t>
  </si>
  <si>
    <t>ASV317</t>
  </si>
  <si>
    <t>AAGTCGTAACAAGGTTTCCGTAGGTGAACCTGCGGAAGGATCATTAAAAATATTAATACACCCTTTTAGGCACAAACTCTAAATCTTAACCG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318</t>
  </si>
  <si>
    <t>AAGTCGTAACAAGGTTTCCGTAGGTGAACCTGCGGAAGGATCATTAAAAAAACACTTATACACTTTTAGGCATAAACACATACCATTGAATTCTTCAAATACACAA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319</t>
  </si>
  <si>
    <t>AAGTCGTAACAAGGTTTCCGTAGGTGAACCTGCGGAAGGATCATTAAAAATAATTTATACAACACTTTTAGGAGAAAAAACAAAACATTTAATTTCAATAAAGTTT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320</t>
  </si>
  <si>
    <t>AAGTCGTAACAAGGTTTCCGTAGGTGAACCTGCGGAAGGATCATTATAATTGAAATTACACCCTTTTAGGCACAAACTCTAAATCTTAACCGTCAATAATTCTTTAAAAAAACTTTCAACAACGGATCTCTTGGTTCTCGCATCGATGAAGAACGCAGCGAATTGCGATACGTAATATAACTTGCAGACGTGAATCATTGAATCTTTGAACGCACATTGCGCCCCGGGGTATTCCCCAGGGCATGCGTGGGTGAGCGATATTTACTCTCAAACCTCCGGTTTGGTCCTGCTTCGGCCTAATATCAACGGCGCTAGAATAAGTTTTAGCCCCATTCTTTTTCCTCACCCTCGTAAGACTACCCGCTGAACTTAA</t>
  </si>
  <si>
    <t>ASV321</t>
  </si>
  <si>
    <t>AAGTCGTAACAAGGTTTCCGTAGGTGAACCTGCGGAAGGATCATTAAAAATATTATTACACCCTTTTAGGAAAAATCAACTGAACCTTTTTTTTCAATAACACA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322</t>
  </si>
  <si>
    <t>AAGTCGTAACAAGGTTTCCGTAGGTGAACCTGCGGAAGGATCATTATAATTGGATTTACACACTTTTAGGCACAAACTCTAAATGCTAACCCTCAATAACTTTATCAAAAAACTTTCAACAACGGATCTCTTGGTTCTCGCATCGATGAAGAACGCAGCGAATTGCGATACGTAATATGACTTGCAGACGTGAATCATTGAATCTTTGAACGCACATTGCGCCCCGGGGTATTCCCCAGGGCATGCGTGGGTGAGCGATATTTACTCTCAAACCTCTGGTTTGGTCCTGCTTCGGCCTAATATCAACGGCGCTAGAATAAGTTTTAGCCCCAGCCTTTTTCCTCACCCTCGTAAGACTACCCGCTGAACTTAA</t>
  </si>
  <si>
    <t>ASV323</t>
  </si>
  <si>
    <t>AAGTCGTAACAAGGTTTCCGTAGGTGAACCTGCGGAAGGATCATTAAAAATATTATTACACCCTTTTAGGAGAAACAACTGAACCTTTTTTTTCAATAACACAATTAAAAAACTTTCAACAACGGATCTCTTGGTTCTCGCATCGATGAAGAACGCAGCGAATTGCGATACGTAATATGACTTGCAGACGTGAATCATTGAATCTTTGAACGCACATTGCGCCCCGGGGTATTCCCCAGGGCATGCGTGGGTGAGCGATATTTACTCTCAAACCTCTGGTTTGGTCCTGCTTCGGCCTAATATCAACGGCGCTAGAATAAGTTTTAGCCCCATTCTTTTTCCTCACCCTCGTAAGACTACCCGCTGAACTTAA</t>
  </si>
  <si>
    <t>ASV324</t>
  </si>
  <si>
    <t>AAGTCGTAACAAGGTTTCCGTAGGTGAACCTGCGGAAGGATCATTAAAAATAATTTATACAACACTTTTAGGAAAAAAACACTTAATCTTATATCTTCAACTAATTGAAAAAAAAAAAACTTTCAACAACGGATCTCTTGGTTCTCGCATCGATGAAGAACGCAGCGAATTGCGATACGTAATATGACTTGCAGACGTGAATCATTGAATTTTTGAACGCACATTGCGCCTTAAGGTATTCCTCAAGGCATGCGTGGATGAGCGATATTTACTCTCAAACCTTTGGTTTGGTCTTGTAACCCCAAATATCAAATGGCTGTAGAATAAGTTTTACACCAACTACTCCTTCCTCATCTTCGTAAGACTACCCGCTGAACTTAA</t>
  </si>
  <si>
    <t>ASV325</t>
  </si>
  <si>
    <t>AAGTCGTAACAAGGTTTCCGTAGGTGAACCTGCGGAAGGATCATTAAAAATAATTTATACAACACTTTTATGAACAAAACACAAAACATTTTTTTTTCAATCTAAGTTTAAAAAAAAACTTTCAACAACGGATCTCTTGGTTCTCGCATCGATGAAGAACGCAGCGAATTGCGATACGTAATATGACTTGCAGACGTGAATCATTGAATTTTTGAACGCACATTGCGCCTTAAGGTATTCCTCAAGGCATGCGTGGATGAGCGATATTTACTCTCAAACCTCCCGGTTTGGTCTTGTAACCCCAAATATCAAATGGCTGTAGAATAAGTTTTACACCAACTACTCCTTCCTCATCTTCGTAAGACTACCCGCTGAACTTAA</t>
  </si>
  <si>
    <t>ASV326</t>
  </si>
  <si>
    <t>AAGTCGTAACAAGGTTTCCGTAGGTGAACCTGCGGAAGGATCATTAAAAAACATATTAAACACTTTTAGGCACAAACTCTAAATCTTAACCGTCAATAATTC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327</t>
  </si>
  <si>
    <t>AAGTCGTAACAAGGTTTCCGTAGGTGAACCTGCGGAAGGATCATTACTGTGATTTAAACATTCTACACTTGCGTGAGCGCAACTACAACACGAAAACGTATGTACTATAGTCAAAAACAAACAAAACAAACAAAACTTTCAACAACGGATCTCTTGGTTCTCGCATCGATGAAGAGCGCAGCGAAATGCGATACCTAGTGTGAATTGCAGCCATCGTGAATCATCGAGTTCTTGAACGCACATTGCGCCCTTCGGTATTCCGGAGGGCATGCCTGTTTGAGCGTCGTTTCCTTCTTGCGCTAGCGCAGAGTTGGAGGGGTGTAGTGCCCTTCTGAAAAGAAACGTGCGGGCGAAGCGAACTATATTGGGACGCTTGGCCGCCGAACTTTTATTTTATTAAGCTCGACCTCAAATCAGGTAGGAATACCCGCTGAACTTAA</t>
  </si>
  <si>
    <t>ASV328</t>
  </si>
  <si>
    <t>AAGTCGTAACAAGGTTTCCGTAGGTGAACCTGCGGAAGGATCATTAAAAATATTATTACACACTTTTAGGAAAAAACAACTGAACCTTTTTTTTCAATAACACAATTCAAAAACTTTCAACAACGGATCTCTTGGTTCTCGCATCGATGAAGAACGCAGCGAATTGCGATACGTAATATGACTTGCAGACGTGAATCATTGAATCTTTGAACGCACATTGCGCCCCGGGGTATTCCCCAGGGCATGCGTGGGTGAGCGATATTTACTCTCAAACCTCTGGTTTGGTCCTGCTTCGGCATAATATCAACGGCGCTAGAATAAGTTTTAGCCCCAGCCTTTTTCCTCACCCTCGTAAGACTACCCGCTGAACTTAA</t>
  </si>
  <si>
    <t>ASV329</t>
  </si>
  <si>
    <t>AAGTCGTAACAAGGTTTCCGTAGGTGAACCTGCGGAAGGATCATTAAAAAAACACTTATACACTTTTAGGCATAAACACTTACCATTGAATTCTTCAATTACACA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330</t>
  </si>
  <si>
    <t>AAGTCGTAACAAGGTTTCCGTAGGTGAACCTGCGGAAGGATCATTAAAAATATTATTACACACTTTTAGGCACAAACTCTAAATCTTAACCGTCAATAACACAATTAAAAAACTTTCAACAACGGATCTCTTGGTTCTCGCATCGATGAAGAACGCAGCGAATTGCGATACGTAATATGACTTGCAGACGTGAATCATTGAATCTTTGAACGCACATTGCGCCCCGGGGTATTCCCCAGGGCATGCGTGGGTGAGCGATATTTACTCTCAAACCTCTGGTTTGGTCCTGCTTCGGCCTAATATCAACGGCGCTAGAATAAGTTTTAGCCCCATTCTTCTTCCTCACCCTCGTAAGACTACCCGCTGAACTTAA</t>
  </si>
  <si>
    <t>ASV331</t>
  </si>
  <si>
    <t>AAGTCGTAACAAGGTTTCCGTAGGTGAACCTGCGGAAGGATCATTAAAAATATTATTACACCCTTTTAGGCACAAACTCTAAATCTTAACCGTCAAATATTTTTA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332</t>
  </si>
  <si>
    <t>AAGTCGTAACAAGGTTTCCGTAGGTGAACCTGCGGAAGGATCATTAAAAAAACACTTATACACTTTTAGGCACAAACTCTAAATCTTAACCGTCAATAATTCTTTAAAAAAACTTTCAACAACGGATCTCTTGGTTCTCGCATCGATGAAGAACGCAGCGAATTGCGATACGTAATATGACTTGCAGACGTGAATCATTGAATCTTTGAACGCACATTGCGCCCCGGGGTATTCCCCAGGGCATGCGTGGGTGAGCGATATTTACTCTCAAACCTCTGGTTTGGTCCTGCTTCGGCCTAATATCAACGGCGCTAGAATAAGTTTTAGCCCCAACCTTTTTCCTCACCCTCGTAAGACTACCCGCTGAACTTAA</t>
  </si>
  <si>
    <t>ASV333</t>
  </si>
  <si>
    <t>AAGTCGTAACAAGGTTTCCGTAGGTGAACCTGCGGAAGGATCATTACTGTGATTTATACACCACACTGCGTGGGCGACACGAAACACCGAAACCGAACGCACGCCGTCAAGCAAGAAATCCACAAAACTTTCAACAACGGATCTCTTGGTTCTCGCATCGATGAAGAGCGCAGCGAAATGCGATACCTAGTGTGAATTGCAGCCATCGTGAATCATCGAGTTCTTGAACGCACATTGCGCCCGCTGGTATTCCGGCGGGCATGCCTGTCTGAGCGTCGTTTCCTTCTTGGAGCGCAGCTTCAGACCTGGCGGGCTGTCTTTGTGGACGGCGCGCCCAAAGCGAGGGGCCTTCTGCGCGAACTAGACTGTGCGCGCGGGGCGGCCGGCGAACTTATTACCAAGCTCGACCTCAGATCAGGCAGGAGTACCCGCTGAACTTAA</t>
  </si>
  <si>
    <t>ASV334</t>
  </si>
  <si>
    <t>AAGTCGTAACAAGGTTTCCGTAGGTGAACCTGCGGAAGGATCATTAAAAATAATTTATACAACACTTTTATGAACAAAACACAAAACATTTTTTTTTCAATCTAAGTTTAAAAAAAAACTTTCAACAACGGATCTCTTGGTTCTCGCATCGATGAAGAACGCAGCGAATTGCGATACGTAATATGACTTGCAGACGTGAATCATTGAATTTTTGAACGCACATTGCGCCTTAAGGTATTCCTCAAGGCATGCGTGGATGAGCGATATTTACTCTCAAACCTCCCGGTTTGGTCTTGTAACCTAAATATCAAATGGCTGTAGAATAAGTTTTACACCAACTACTCCTTCCTCATCTTCGTAAGACTACCCGCTGAACTTAA</t>
  </si>
  <si>
    <t>ASV335</t>
  </si>
  <si>
    <t>AAGTCGTAACAAGGTTTCCGTAGGTGAACCTGCGGAAGGATCATTATTGATTTTATCTATTTCTGTGGATTTCTATTCTATTACAGCGTCATTTTATCTCAATTATAACTATCAACAACGGATCTCTTGGCTCTCACATCGATGAAGAACGCAGCGAACCGCGATATTTTTTGTGACTTGCAGATGTGAATCATCAATCTTTGAACGCACATTGCGCGGTATGGCATTCCGTACCGCACGGATGGAGGAGCGTGTTCCCTCTGGGATCGCATTGCTTTCTTGAAATGGATTTTTTTAAACTCTCAATTATTACGTCATTTCACCTCCTTCATCCGAGATTACCCGCTGAACTTAA</t>
  </si>
  <si>
    <t>ASV336</t>
  </si>
  <si>
    <t>AAGTCGTAACAAGGTTTCCGTAGGTGAACCTGCGGAAGGATCATTAATATTGAAATTACACCCTTTTAGGCACAAACTCTAAATCTTACCTTCAATAATTTTTTAAAAAAACTTTCAACAACGGATCTCTTGGTTCTCGCATCGATGAAGAACGCAGCGAATTGCGATACGTAATATGACTTGCAGACGTGAATCATTGAATCTTTGAACGCACATTGCGCCCCGGGGTATTCCCCAGGGCATGCGTGGGTGAGCGATATTTACTCTCAAACCTCCGGTTTGGTCCTGCTTCGGCCTAATATCAACGGCGCTAGAATAAGTTTTAGCCCCATCCTTTTTCCTCACCCTCGTAAGACTACCCGCTGAACTTAA</t>
  </si>
  <si>
    <t>ASV337</t>
  </si>
  <si>
    <t>AAGTCGTAACAAGGTTTCCGTAGGTGAACCTGCGGAAGGATCATTAAAAATATTATTACACACTTTTAGGAGAAACAACTGAACCTTTTTTTTCAATAACACAATTTAAAAACTTTCAACAACGGATCTCTTGGTTCTCGCATCGATGAAGAACGCAGCGAATTGCGATACGTAATATGACTTGCAGACGTGAATCATTGAATCTTTGAACGCACATTGCGCCCCGGGGTATTCCCCAGGGCATGCGTGGGTGAGCGATATTTACTCTCAAACCTCCGGTTTGGTCCTGCTTCGGCCTAATATCAACGGCGCTAGAATAAGTTTTAGCCCCAGCCTTTTTCCTCACCCTCGTAAGACTACCCGCTGAACTTAA</t>
  </si>
  <si>
    <t>ASV338</t>
  </si>
  <si>
    <t>AAGTCGTAACAAGGTTTCCGTAGGTGAACCTGCGGAAGGATCATTATAATTGTTTTTACACACTTTTAGGCACAAACTCTAAATCTTAACCGTCAAATATTT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339</t>
  </si>
  <si>
    <t>AAGTCGTAACAAGGTTTCCGTAGGTGAACCTGCGGAAGGATCATTAAAAAAACACTTATACACTTTTAGGCATAAACACTTACCATTGAATTCTTCAAATACACAATTAAAAAACTTTCAACAACGGATCTCTTGGTTCTCGCATCGATGAAGAACGCAGCGAATTGCGATACGTAATATGACTTGCAGACGTGAATCATTGAATCTTTGAACGCACATTGCGTCCCGGGGTATTCCCCAGGGCATGCGTGGGTGAGCGATATTTACTCTCAAACCTCCGGTTTGGTCCTGCTTCGGCCTAATATCAACGGCGCTAGAATAAGTTTTAGCCCCAGCCTTTTTCCTCACCCTCGTAAGACTACCCGCTGAACTTAA</t>
  </si>
  <si>
    <t>ASV340</t>
  </si>
  <si>
    <t>AAGTCGTAACAAGGTTTCCGTAGGTGAACCTGCGGAAGGATCATTAAAAATATTATTACACCCTTTTAGGCACAAACTCTAAATCTTAACCGTCAATAATTCTTTAAAAAACTTTCAACAACGGATCTCTTGGTTCTCGCATCGATGAAGAACGCAGCGAAATGCGATAAGTAATATGAATTGCAGATATTCGTGAATCATCGAATCTTTGAACGCACATTGCGCCCTTTGGTATTCCAAAGGGCATGCCTGTTTGAGCGTCATTTCTCCCTCAAACCCTCGGGTTTGGTGTTGAGCGATACGCTGGGTTTGCTTGAAAGAAAGGCGGAGTATAAACTAATGGATAGGTTTTTTCCACTCATTGGTACAAACTCCAAAACTTCTTCCAAATTCGACCTCAAATCAGGTAGGACTACCCGCTGAACTTAA</t>
  </si>
  <si>
    <t>ASV341</t>
  </si>
  <si>
    <t>AAGTCGTAACAAGGTTTCCGTAGGTGAACCTGCGGAAGGATCATTAAAAATAATTTATACAACACTTTTATGAACAAAACACAAAACATATTTTTTTCAATCTAAGTTTAAAAAAAAACTTTCAACAACGGATCTCTTGGTTCTCGCATCGATGAAGAACGCAGCGAATTGCGATACGTAATATGACTTGCAGACGTGAATCATTGAATTTTTGAACGCACATTGCGCCTTAAGGTATTCCTCAAGGCATGCGTGGATGAGCGATATTTACTCTCAAACCTTTGGTTTGGTCTTGTAACCTAAATATCAAATGGCTGTAGAATAAGTTTTACACCAACTACTCCTTCCTCATCTTCGTAAGACTACCCGCTGAACTTAA</t>
  </si>
  <si>
    <t>ASV342</t>
  </si>
  <si>
    <t>Candida tropicalis</t>
  </si>
  <si>
    <t>ASV343</t>
  </si>
  <si>
    <t>AAGTCGTAACAAGGTTTCCGTAGGTGAACCTGCGGAAGGATCATTAGATTGAATTATCATTGTTGCTCGAGTTCTTGTTTAGATCTTTTACAATAATGTGTATCTTTATTGAAGATGTGCGCTTAATTGCGCTGCTTCTTTAGAGTGTCGCAGTGAAAGTAGTCTTGCTTGAATCTCAGTCAACGCTACACACATTGGAGTTTTTTACTTTAATTTAATTCTTTCTGCTTTGAATCA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344</t>
  </si>
  <si>
    <t>AAGTCGTAACAAGGTTTCCGTAGGTGAACCTGCGGAAGGATCATTAAAAATATTATTACACCCTTTTAGGCACAAACTCTAAATCTTAACCCTCAATAACTTTATTAAAAAACTTTCAACAACGGATCTCTTGGTTCTCGCATCGATGAAGAACGCAGCGAATTGCGATAAGTATTGTGAATTGCAGATTTTCGTGAATCATC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345</t>
  </si>
  <si>
    <t>AAGTCGTAACAAGGTTTCCGTAGGTGAACCTGCGGAAGGATCATTAAAAATATTATTACACACTTTTAGGAGAAACAACTGAACCTTTTTTTTCAAATACACAATTAAAAAACTTTCAACAACGGATCTCTTGGTTCTCGCATCGATGAAGAACGCAGCGAATTGCGATACGTAATATGACTTGCAGACGTGAATCATTGAATCTTTGAACGCACATTGCGCCCCGGGGTATTCCCCAGGGCATGCGTGGGTGAGCGATATTTACTCTCAAACCTCCGGTTTGGTCCTGCTTCGGCCTAATATCAACGGCGCTAGAATAAGTTTTAGCCCCTTCCTTTTTCCTCACCCTCGTAAGACTACCCGCTGAACTTAA</t>
  </si>
  <si>
    <t>ASV346</t>
  </si>
  <si>
    <t>AAGTCGTAACAAGGTTTCCGTAGGTGAACCTGCGGAAGGATCATTACATTTTTGAAGGATCTGTGCTGCGAAGCACGATCTCTCACATATACACACTTTGTCTAGACATAGATTATTTGCTTAGGTGGGCGTATCCGTCCGCCTTTGGCTTTAACCCTATAAAAATTTATATGAAAAACATAATCACATTAACGATAATAAATATCAAAACTTTCAACAACGGATCTCTTGGTTCTCGCATCGATGAAGAACGCAGCGAATTGCGATACGTAATATGACTTGCAGACGTGAATCATTGAATCTTTGAACGCACATTGCGCCCCGGGGTATTCCCCAGGGCATGCGTGGGTGAGCGATATTTACTCTCAAACCTCCGGTTTGGTCCTGCTTCGGCCTAATATCAACGGCGCTAGAATAAGTTTTAGCCCCAGCCTTTTTCCTCACCCTCGTAAGACTACCCGCTGAACTTAA</t>
  </si>
  <si>
    <t>ASV347</t>
  </si>
  <si>
    <t>AAGTCGTAACAAGGTTTCCGTAGGTGAACCTGCGGAAGGATCATTAAAATAATTTATACAACACTTTTATGAACAAAACACTTAATCTTATATCTTCAACTAATTGAAAAAAAAAAACTTTCAACAACGGATCTCTTGGTTCTCGCATCGATGAAGAACGCAGCGAATTGCGATACGTAATATGACTTGCAGACGTGAATCATTGAATTTTTGAACGCACATTGCGCCTTAAGGTATTCCTCAAGGCATGCGTGGATGAGCGATATTTACTCTCAAACCTCCGGTTTGGTCTTGTAACCCCAAATATCAAATGGCTGTAGAATAAGTTTTACACCAACTACTCCTTCCTCATCTTCGTAAGACTACCCGCTGAACTTAA</t>
  </si>
  <si>
    <t>ASV348</t>
  </si>
  <si>
    <t>AAGTCGTAACAAGGTTTCCGTAGGTGAACCTGCGGAAGGATCATTAAAAATAATTTATACAACACTTTTATGAACAAAACACAAAACATTTTTTTTTCAATCTAAGTTTAAAAAAAAACTTTCAACAACGGATCTCTTGGTTCTCGCATCGATGAAGAACGCAGCGAATTGCGATACGTAATATGACTTGCAGACGTGAATCATTGAATTTTTGAACGCACATTGCGCCTTAAGGTATTCCTCAAGGCATGCGTGGATGAGCGATATTTACTATCAAACCTTTGGTTTGGTCTTGTCACCCTAAATATCAAATGGCTGTAGAATAAGTTTTACACCAACTACTCCTTCCTCATCTTCGTAAGACTACCCGCTGAACTTAA</t>
  </si>
  <si>
    <t>ASV349</t>
  </si>
  <si>
    <t>AAGTCGTAACAAGGTTTCCGTAGGTGAACCTGCGGAAGGATCATTAAAAATATTATTACACCCTTTTAGGAGAAACAACTGAACCTTTTTTTTCAAATACACAATTAAAAAACTTTCAACAACGGATCTCTTGGTTCTCGCATCGATGAAGAACGCAGCGAATTGCGATACGTAATATGACTTGCAGACGTGAATCATTGAATCTTTGAACGCACATTGCGCCCCGGGGTATTCCCCAGGGCATGCGTGGGTGAGCGATATTTACTCTCAAACCTCTGGTTTGGTCCTGCTTCGGCCTAATATCAACGGCGCTAGAATAAGTTTTAGCCCCATTCTTTTTCCTCACCCTCGTAAGACTACCCGCTGAACTTAA</t>
  </si>
  <si>
    <t>ASV350</t>
  </si>
  <si>
    <t>Pseudozyma flocculosa</t>
  </si>
  <si>
    <t>ASV351</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352</t>
  </si>
  <si>
    <t>AAGTCGTAACAAGGTTTCCGTAGGTGAACCTGCGGAAGGATCATTAAAAATATTATTACACCCTTTTAGGCACAAACTCTAAATCTTAACCGTCAAATATTTTTTAAAAAAACTTTCAACAACGGATCTCTTGGTTCTCGCATCGATGAAGAACGCAGCGAATTGCGATACGTAATATGACTTGCAGACGTGAATCATTGAATTTTTGAACGCACATTGCGCCTTAAGGTATTCCTCAAGGCATGCGTGGATGAGCGATATTTACTCTCAAACCTCCGGTTTGGTCTTGTAACCCCAAATATCAAATGGCTGTAGAATAAGTTTTACACCAACTACTCCTTCCTCATCTTCGTAAGACTACCCGCTGAACTTAA</t>
  </si>
  <si>
    <t>ASV353</t>
  </si>
  <si>
    <t>Trichosporon aquatile</t>
  </si>
  <si>
    <t>ASV354</t>
  </si>
  <si>
    <t>AAGTCGTAACAAGGTTTCCGTAGGTGAACCTGCGGAAGGATCATTAATATTGTTTTTACACACTTTTAGGCACAAACTCTAAATCTTAACCGTCAATAACTTTATCAAAAAACTTTCAACAACGGA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ATCTTCGGATTAGAGCCGGGTTGGGTTAAAGGAAGCTTCTAATCAGAATGTCTACATTTTAAGATTAGATCTCAAATCAGGTAGGACTACCCGCTGAACTTAA</t>
  </si>
  <si>
    <t>ASV355</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CGGGGTATTCCCCAGGGCATGCGTGGGTGAGCGATATTTACTCTCAAACCTCTGGTTTGGTCCTGCTTCGGCCTAATATCAACGGCGCTAGAATAAGTTTTAGCCCCATTCTTCTTTCTCACCCTCGTAAGACTACCCGCTGAACTTAA</t>
  </si>
  <si>
    <t>ASV356</t>
  </si>
  <si>
    <t>AAGTCGTAACAAGGTTTCCGTAGGTGAACCTGCGGAAGGATCATTACAGGAGTAATTGTTGTTAAGTTTTGGTGCGGCGACGTGCCAAGCGGACACACAATACTGAACACGTGGGTAAATTATAGAAAAGGGGTGGGTATTGAAGCTGGTACATGGTACTGGTAGCAAGGCCAACCAAAACACAAACACAGATTAACATTTAGTCAAACCAAAAACAAAAGATCAAAACTTTCAACAACGGATCTCTTGGTTCTCGCAACGATGAAGAACGCAGCGAATTGCGATACGTATTGTGAATTGCAGATTTTCGTGAATCATCGAATCTTTGAACGCACATTGCACCTTGTGGTATTCCACAGGGTATGCCTGTTTGAGCGTCATTTCTTTCTCGCTTGGTGTTGTTTATATAGCAACAGGAAGCGGTAGTGGGCATGGCTGTGGCCGGCCTGAAATAGAGAGTGGAGCAGCAGCGAGCGCGCAGCAATGGCTAGGTTTACCGACTCATTGTGGGCGAGCAATATCGCAGCAAGAATGCTTCTACACCCAGAACAAAGCACGAAATTTGACCTCAAATCAGGTAGGACTACCCGCTGAACTTAA</t>
  </si>
  <si>
    <t>ASV357</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TGAATCTTTGAACGCACATTGCGCCCCGGGGTATTCCCCAGGGCATGCGTGGGTGAGCGATATTTACTCTCAAACCTCCGGTTTGGTCCTGCTTCGGCCTAATATCAACGGCGCTAGAATAAGTTTTAGCCCCATTCTTTTTCCTCACCCTCGTAAGACTACCCGCTGAACTTAA</t>
  </si>
  <si>
    <t>ASV358</t>
  </si>
  <si>
    <t>AAGTCGTAACAAGGTTTCCGTAGGTGAACCTGCGGAAGGATCATTATAATTGTTTTTACACCCTTTTAGGCACAAACTCTAAATCTTAACCCTCAATAACATGAA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359</t>
  </si>
  <si>
    <t>AAGTCGTAACAAGGTTTCCGTAGGTGAACCTGCGGAAGGATCATTATAATTGAAATTACACCCTTTTAGGCACAAACTCTAAATCTTAACCGTCAATAATTCTTTAAAAAACTTTCAACAACGGATCTCTTGGTTCTCGCATCGATGAAGAACGCAGCGAATTGCGATACGTAATATGACTTGCAGACGTGAATCATTGAATCTTTGAACGCACATTGCGCCCCGGGGTATTCCCCAGGGCATGCGTGGGTGAGCGATATTTACTCTCAAACCTCCGGTTTGGTCCTGCCTCGGCCTAATATCAACGGCGCTAGAATAAGTTTTAGCCCCATCCTTTTTCCTCACCCTCGTAAGACTACCCGCTGAACTTAA</t>
  </si>
  <si>
    <t>ASV360</t>
  </si>
  <si>
    <t>AAGTCGTAACAAGGTTTCCGTAGGTGAACCTGCGGAAGGATCATTAGAATATACTTTACACACTTTTAGGCACAAACTCTAAATCTTAACCGTCAATAACACAT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361</t>
  </si>
  <si>
    <t>AAGTCGTAACAAGGTTTCCGTAGGTGAACCTGCGGAAGGATCATTAAAAATATTTATACAACACTTTTAGGAGAAAAAACAAAACATTTAATTTCAATAAAAAGTTTAAAAAAAAACTTTCAACAACGGATCTCTTGGTTCTCGCATCGATGAAGAACGCAGCGAAATGCGATAAGTAATATGAATTGCAGATATTCGTGAATCATCGAATCTTTGAACGCACATTGCGCCCTTTGGTATTCCAAAGGGCATGCCTGTTTGAGCGTCATTTCTCCCTCAAACCCTCGGGTTTGGTGTTGAGCGATACGCTGGGTTTGCTTGAAAGAAAGGCGGAGTATAAACTAATGGATAGGTTTTTTCCACTCATTGGTACAAACTCCAAAACTTCTTCCAAATTCGACCTCAAATCAGGTAGGATTACCCGCTGAACTTAA</t>
  </si>
  <si>
    <t>ASV362</t>
  </si>
  <si>
    <t>AAGTCGTAACAAGGTTTCCGTAGGTGAACCTGCGGAAGGATCATTAAAAAACATATTAAACACTTTTAGGCACAAACTCTAAATCTTAACCGTCAATATTTTTTAAAAAAAACTTTCAACAACGGATCTCTTGGT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363</t>
  </si>
  <si>
    <t>AAGTCGTAACAAGGTTTCCGTAGGTGAACCTGCGGAAGGATCATTAGTGAATATAGGACGTCCAACTTAACTTGGAGTCCGAACTCTCACTTTCTAACCCTGTGCACTTGTTTGGGATAGTAACTCTCGCAAGAGAGCGAACTCCTATTCACTTATAAACACAAAGTCTATGAATGTATTAAATTTTATAACAAAATAAAACTTTCAACAACGGA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TTAGAGCCGGGTTGGGTTAAAGGAAGCTTCTAATCAGAATGTCTACATTTTAAGATTAGATCTCAAATCAGGTAGGACTACCCGCTGAACTTAA</t>
  </si>
  <si>
    <t>ASV364</t>
  </si>
  <si>
    <t>AAGTCGTAACAAGGTTTCCGTAGGTGAACCTGCGGAAGGATCATTACAGTATTCTTTTTGCCAGCGCTTAATTGCGCGGCGA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365</t>
  </si>
  <si>
    <t>AAGTCGTAACAAGGTTTCCGTAGGTGAACCTGCGGAAGGATCATTAAAGTATTCTTCGGTGCAGCCAGCGCTTCCACAGCGCGGCAGCCCAAACCTTACACACTGTGATTAGTTTTTTTACTATTTACTTTGGCTGCGCAAGTGGCCAAAGGTCTTAAACACAAAGATTTATATCTTTTTTTACAAAATTTAGTCAATGAAGTTTTAATACTATAATCTTCAAAACTTTCAACAACGGATCTCTTGGTTCTCGCAACGATGAAGAACGCAGCGAAATGCGATACGTAATGTGAATTGCAGGTTTTCGTGAATCATCGAATCTTTGAACGCACATTGCACCCTCTGGTATTCCGGAGGGTATGCCTGTTTGAGCGTCATTTCTCTCTCAAACCTTAGGGTTTGGTATTGAGTGATACTCTCTTCTGGGTTAACTTGAAATAGTGTACTGGCAAGAGTGTGCTTTTGTGGCCTCTTGACTGAGATAATGTATTAGGTTCTACCAACTCGTTATAGCAGCTCAACTGTCCCTTTGGCATATCAGCTCGGCCTGACAACTCCTTCTAAAGTTTGACCTCAAATCAGGTAGGACTACCCGCTGAACTTAA</t>
  </si>
  <si>
    <t>ASV366</t>
  </si>
  <si>
    <t>AAGTCGTAACAAGGTTTCCGTAGGTGAACCTGCGGAAGGATCATTATAATTGTTTTTACACCCTTTTAGGCACAAACTCTAAATCTTAACCGTCAATAATTCTTTAAA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AAATTTGACCTCAAATCAGGTAGGACTACCCGCTGAACTTAA</t>
  </si>
  <si>
    <t>ASV367</t>
  </si>
  <si>
    <t>AAGTCGTAACAAGGTTTCCGTAGGTGAACCTGCGGAAGGATCATTATAATTGAAATTACACACTTTTAGGCATAAACACTTACCATTGAATTCTTCAAATACACAATTTAAAAACTTTCAACAACGGATCTCTTGGTTCTCGCATCGATGAAGAACGCAGCGAATTGCGATACGTAATATGACTTGCAGACGTGAATCATTGAATCTTTGAACGCACATTGCGCCCCGGGGTATTCCCCAGGGCATGCGTGGGTGAGCGATATTTACTCTCAAACCTCTGGTTTGGTCCTGCTTCGGCCTAATATCAACGGCGCTAGAATAAGTTTTAGCCCCAGCCTTTTTCCTCACCCTCGTAAGACTACCCGCTGAACTTAA</t>
  </si>
  <si>
    <t>ASV368</t>
  </si>
  <si>
    <t>AAGTCGTAACAAGGTTTCCGTAGGTGAACCTGCGGAAGGATCATTAAAAATATTTATACAACACTTTTAGGAGAAAAAACAAAACATTTAATTTCAATAAAAAGTTTAAAAAAAAAACTTTCAACAACGGATCTCTTGGTTCTCGCAACGATGAAGAACGCAGCGAATTGCGATAAGTATTGTGAATTGCAGATTTTCGTGAATCATC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369</t>
  </si>
  <si>
    <t>Yarrowia deformans</t>
  </si>
  <si>
    <t>ASV370</t>
  </si>
  <si>
    <t>AAGTCGTAACAAGGTTTCCGTAGGTGAACCTGCGGAAGGATCATTATAATTGTTTTTACACCCTTTTAGGCACAAACTCTAAATCTTAACCGTCAATATTTTTTAAAAAAAACTTTCAACAACGGATCTCTTGGTTCTCGCATCGATGAAGAACGCAGCGAATTGCGATACGTAATATGACTTGCAGACGTGAATCATTGAATCTTTGAACGCACATTGCACCCTCTGGTATTCCAGAGGGTATGCCTGTTTGGGCGTCATTTCTCTCTCAAACCTTCGGGTTTGGTATTGAGTGATACTCTGTCAAGGGTTAACTTGAAATATTGACTTAGCAAGAGTGTACTAATAAGCAGTCTTTCTGAAATAATGTATTAGGTTCTTCCAACTCGTTATATCAGCTAGGCAGGTTTAGAAGTATTTTAGGCTCGGCTTAACAACAATAAACTAAAAGTTTGACCTCAAATCAGGTAGGACTACCCGCTGAACTTAA</t>
  </si>
  <si>
    <t>ASV371</t>
  </si>
  <si>
    <t>AAGTCGTAACAAGGTTTCCGTAGGTGAACCTGCGGAAGGATCATTAGTGATTGCCTTTATAGGCTTATAACTATATCCACTTACACCTGTGAACTGTTCTATTACTTGACGCAAGTCGAGTATTTTTACAAACAATGTGTAATGAACGTCGTTTTATTATAACAAAATAAAACTTTCAACAACGGATCTCTTGGCTCTCGCATCGATGAAGAACGCAGCGAATTGCGATAAGTAATGTGAATTGCAGAATTCAGTGAATCATTGAATCTTTGAACGCACATTGCGCCTTGAGGTATTCCTCAAGGCATGCCTGTTTGAGCGTTGGCTAACCTCTCCTGACCGCCAGGGGGCCTTGGTTTTACCAAATTGTCGCTCGCACTGTTTCTAAGCTAACAGCGCATTTTTCACCCTCAAATCAGGTAGGACTACCCGCTGAACTTAA</t>
  </si>
  <si>
    <t>ASV372</t>
  </si>
  <si>
    <t>AAGTCGTAACAAGGTTTCCGTAGGTGAACCTGCGGAAGGATCATAAAAAACTAATTTACACGCGATTTAAAATTGCTTACTTCAATAACCTATTAAACAATCAACCAACTAATACCAAAAACTTCCAACAACGGATCTCTTGGTTCTCGCATCGATGAAGAACGCAGCGAAATGCGATAAGTAATATGAATTGCAGATTTTCGTGAATCATCGAATCTTTGAACGCACATTG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ASV373</t>
  </si>
  <si>
    <t>AAGTCGTAACAAGGTTTCCGTAGGTGAACCTGCGGAAGGATCATTACAGGAGTAATTGTTGTTAAGTTTTGGTGCGGCGACGTGCCAAGCGGACACACAATACTGAACACGTGGGTAAATTATAGAAAAGGGGTGGGTATTGAAGCTGGTACATGGTACTGGTAGCAAGGCCAACCAAAACACAAACACAGATTAACATTTAGTCAAACCAAAAACAAAAGATCAAAACTTTCAACAACGGATCTCTTGGTTCTCGCAACGATGAAGAACGCAGCGAATTGCGATACGTATTGTGAATTGCAGATTTTCGTGAATCATCGAATCTTTGAACGCACATTGCACCTTGTGGTATTCCACAGGGTATGCCTGTTTGAGCGTCATTTCTCTCTCAAACCTTCGGGTTTGGTATTGAGTGATGCTCTTAGTTGAACTAGGCGTTTGCTTGAAATGTATTGGCATGAGTGGTACTGGATAGTGCTATATGACTTTCAATGTATTAGGTTTATCCAACTCGTTGAATAGTTTAATGGTATATTTCTCGGTATTCTAGGCTCGGCCTTACAATATAACAAACAAGTTTGACCTCAAATCAGGTAGGATTACCCGCTGAACTTAA</t>
  </si>
  <si>
    <t>ASV374</t>
  </si>
  <si>
    <t>AAGTCGTAACAAGGTTTCCGTAGGTGAACCTGCGGAAGGATCATTAACAAAAACTATTACACACTGCTTTTGTGCGAAAAACAAACCAAACCATTGAATTTCAACATATACCAAAAATCAAAACTTTCAACAACGGATCTCTTGGTTCTCGCATCGATGAAGAACGCAGCGAATTGCGATACGTAATATGACTTGCAGACGTGAATCATT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375</t>
  </si>
  <si>
    <t>AAGTCGTAACAAGGTTTCCGTAGGTGAACCTGCGGAAGGATCATTACAGAATGAAAAGTGCTTAACTGCATTTTTTCTTACACATGTGTTTTTCTTTTTTTGAAAACTTTGCTTTGGTAGGCCTTCTATATGGGGCCTGCCAGAGATTAAACTCAACCAAATTTTATTTAATGTCAACCGATTATTTAATAGTCAAAACTTTCAACAACGGATCTCTTGGTTCTCGCATCGATGAAGAACGCAGCGAAATGCGATACGTAATATGAATTGCAGATTTTGTGAATCATCGAATCTTTGAACGCACATTGCGCCCGTGGGTATTCCCGCGGGCATGCGTGTGTGAGCGGTTATCTCCCTCGCAGGTAATGGACATACGGCGTCAGCTGTTCCTCCAAAAAGTGATTGGTGTAGTATCACAGTTTACTCACAACCATACTTTTTCCCTCACACACGTAAGACTACCCGCTGAACTTAA</t>
  </si>
  <si>
    <t>ASV376</t>
  </si>
  <si>
    <t>AAGTCGTAACAAGGTTTCCGTAGGTGAACCTGCGGAAGGATCATTATAGTATTCTATTGCCAGCGCTTAATTGCGCGGCGATAAACCTTACACACATTGTCTAGTTTTTTTGAACTTTGCTTTGGGTGGTGAGCCTGGCTTACTGCCCAAAGGTCTAAACACATTTTTTTTAATGTTAAAACCTTTAACCAATAGTCATGAAAATTTTTAACAAAAATTAAAATCTTCAAAACTTCCAACAACGGATCTCTTGGTTCTCGCAACGATGAAGAACGCAGCGAAATGCGATACGTATTGTGAATTGCAGATTTTCGTGAATCATCGAATCTTTGAACGCACATTGCACCCTCTGGTATTCCAGAGGGTATGCCTGTTTGAGCGTCATTTCTCTCTCAAACCCCCGGGTTTGGTATTGAGTGATACTCTTAGTCGGACTAGGCGTTTGCTTGAAAAGTATTGGCATGGGTAGTACTGGATAGTGCTGTCGACCTCTCAATGTATTAGGTTTATCCAACTCATTGAATGGTGTGGCGGGATATTTCTGGTATTGTTGGCCCGGCCTTACAACAACCAAACAAGTTTGACCTCAAATCAGGTAGGAATACCCGCTGAACTTAA</t>
  </si>
  <si>
    <t>ASV377</t>
  </si>
  <si>
    <t>AAGTCGTAACAAGGTTTCCGTAGGTGAACCTGCGGAAGGATCATTAAAAATATTATTACACACTTTTAGGAAAAAACAACTGAACCTTTTTTTTTCAATAACACAATTCAAAAACTTTCAACAACGGATCTCTTGGTTCTCGCAT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AAATTTGACCTCAAATCAGGTAGGACTACCCGCTGAACTTAA</t>
  </si>
  <si>
    <t>ASV378</t>
  </si>
  <si>
    <t>AAGTCGTAACAAGGTTTCCGTAGGTGAACCTGCGGAAGGATCATTAAAAATATTATTACACCCTTTTAGGAAAAATCAACTGAACCTTTTTTTCAATAACACAATTAAAAAACTTTCAACAACGGATCTCTTGGTTCTCGCATCGATGAAGAACGCAGCGAATTGCGATACGTAATATGACTTGCAGACGTGAATCATTGAATCTTTGAACGCACATTGCGCCCCGGGGTATTCCACAGGGCATGCCTGTTTGAGCGTCATTTCTCCTTCAAACTTCTAGTTTGGATTTGGGCTTGGGGAAGCTTTATACCCAGCCTGAAATAGTGGGCGTACTACTTTTGTCTTAGTTGTACACAATGAGTTAGGTTCTGCCAGTTCGTTGGATATAACTATTAAAGAAGCTGTACAAATACCAGCCCATTTTATACCCCCCAAATTTGACCTCAAATCAGGTAGGACTACCCGCTGAACTTAA</t>
  </si>
  <si>
    <t>ASV379</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CCAAATTTGACCTCAAATCAGGTAGGACTACCCGCTGAACTTAA</t>
  </si>
  <si>
    <t>ASV380</t>
  </si>
  <si>
    <t>AAGTCGTAACAAGGTTTCCGTAGGTGAACCTGCGGAAGGATCATTAAAAATAATTTATACAACACTTTTAGGAGAAAAAACATAATATTAAATTTCAATAAAAAGTTTAAAAAAAAACTTTCAACAACGGATCTCTTGGTTCTCGCATCGATGAAGAACGCAGCGAATTGCGATACGTAATATGACTTGCAGACGTGAATCATTGAATTTTTGAACGCACATTGCGCCTTAAGGTATTCCTCAAGGCACGCGTGGGTGAGCGATATTTACTCTCAAACCTCCGGTTTGGTCCTGCTTCGGCCTAATATCAACGGCGCTAGAATAAGTTTTAGCCCCAGCCTTTTTCCTCACCCTCGTAAGACTACCCGCTGAACTTAA</t>
  </si>
  <si>
    <t>ASV381</t>
  </si>
  <si>
    <t>Starmerella riodocensis</t>
  </si>
  <si>
    <t>ASV382</t>
  </si>
  <si>
    <t>AAGTCGTAACAAGGTTTCCGTAGGTGAACCTGCGGAAGGATCATTAACACAATAATATCCAAAACCTTTTGGATCAACCCAACCTTAGTGAACTGTTTTTTCTTTAACTTTAATCATTTCTCTAAACTCAATCTGATTTGTATAATGTCTGATCTTTTTCTTCGAATAACTTTGAAGAAAATAATTCTAACGTAATACAACTCTTAACAACGGATATCTTGGCTCTCGCAACGATGAAGAACGCAGCGAAATGCGATACGTAATGCGAATTGCAGAATTCAGTGAATCATCAAATCTTTGAACGCAACTTGCGCTCCCGGGATATGCCCGAGAGCATGCCTTTTTGAGTGTCGGCTCTTTATCTCATCTTCTCCTCTTTGGGGGAGGAAATGAGGATACTGAGTGTTTACTCGTCAAGAGTAATCACTTGAAATTGAATAAGACTCCCTTTGATCTAATCCAATCTTGCATAAAGTTTGGCTTTGTAGCTGAGTTAAAGACGCAAGTCTTTCTCCTGCTACAGATATCGGATCAGGTGACGTGGGTAAACCCATTAAACGTCTGCCTAACTTACTCGAAATCTGTATCAGTCCTGCACTACAAAGTATCCCAAACAAACTCTGTGCATAACAGGTGCAAAGTAAAGAGACGAATCAGCTTCTTGAGTTAGCTCAATTGAGTACTAATTCAAAGCAAATTTCTTATAAACTATAAGACCTCAAATAAGGTAAGAATACCCGCTGAACTTAA</t>
  </si>
  <si>
    <t>ASV383</t>
  </si>
  <si>
    <t>AAGTCGTAACAAGGTTTCCGTAGGTGAACCTGCGGAAGGATCATTATGAATTAATAATATTTGTGAAATTTCAACAAACAACAATAATTTTATAGTCTATTATTTTTAATTAAAACTTTTAACAATGGATCTCTTGGTTCTCGTATCGATGAAGAACGCAGCGAAACGCGATATTTCTTGTGAATTGCAGAAGTGAATCATCAGTTTTTGAACGCACATTGCACTTTGGGGTATCCCCCAAAGTATACTTGTTTGAGCGTTGTTTCTCTCTTGGAATTGCTTTGCTCTTCTAAAATTTCGAATCAAATTCGTTTGAAAAACAACACTATTCAACCTCAGATCAAGTAGGATTACCCGCTGAACTTAA</t>
  </si>
  <si>
    <t>ASV384</t>
  </si>
  <si>
    <t>Coniochaeta acaciae</t>
  </si>
  <si>
    <t>AAGTCGTAACAAGGTTTCCGTAGGTGAACCTGCGGAAGGATCATTAAAAAAACACTTATACACTTTTAGGCATAAACACTTACCATTGAATTCTTCAAATACACAATTAAAAAACTTTCAACAACGGATCTCTTGGTTCTGGCATCGATGAAGAACGCAGCGAAATGCGATAAGTAATGTGAATTGCAGAATTCAGTGAATCATCGAATCTTTGAACGCACATTGCGCCCGCTAGTACTCTAGCGGGCATGCCTGTTCGAGCGTCATTTCAACCCTCAAGCCCTGCTTGGTGTTGGGGCCCCACGGCTGCCGTGGGCCCTGAAAGGAAGTGGCGGGCTCGCTACAACTCCGAGCGTAGTAATTCATTATCTCGCTTAGGGCGTTGTGCGGTGCTCCTGCCGTTGAAGCACCCCTTTAACTCAAGGTTGACCTCGGATCAGGTAGGAATACCCGCTGAACTTAA</t>
  </si>
  <si>
    <t>ASV385</t>
  </si>
  <si>
    <t>Lachancea waltii</t>
  </si>
  <si>
    <t>ASV386</t>
  </si>
  <si>
    <t>Solicoccozyma terricola</t>
  </si>
  <si>
    <t>ASV387</t>
  </si>
  <si>
    <t>Cutaneotrichosporon dermatis</t>
  </si>
  <si>
    <t>ASV388</t>
  </si>
  <si>
    <t>Debaryomyces subglobosus</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ACTTGCGCTCTCTGGTATTCCGGAGAGCATGCCTGTTTGAGTATCATGAAATCTCAACCATTAGGGTTTCTTAATGGCTTGGAATTGGGTGTTGCCAGTCGCCTGGCTCGCCTTAAAAGAGTTAGCGTGTTTAACTTGTCTATCTGGCGTAATAAGTTTCGCTGGTGTCGGCTTGAGAAGTACGCTTCTAATCGTCTTCGGACAATTCTTGAACTCTGGTCTCAAATCAGGTAGGGCTACCCGCTGAACTTAA</t>
  </si>
  <si>
    <t>ASV389</t>
  </si>
  <si>
    <t>Lachancea thermotolerans</t>
  </si>
  <si>
    <t>ASV390</t>
  </si>
  <si>
    <t>AAGTCGTAACAAGGTTTCCGTAGGTGAACCTGCGGAAGGATCATTAAAAATATTTATACAACACTTTTAGGAATAACAAACAAAACATTTAATTTCAATATAAAGTTTAAAAAAAAACTTTCAACAACGGATCTCTTGGTTCTCGCATCGATGAAGAACGCAGCGAAT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391</t>
  </si>
  <si>
    <t>AAGTCGTAACAAGGTTTCCGTAGGTGAACCTGCGGAAGGATCATTAAAAATATTATTACACACTTTTAGGAGAAACAACTGAACCTTTTTTTTCAATAACACAATTAA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CGAGGAAAACTTCCCCCAGACTTCGCCTAACAAATCACCAAACAAGTTTGACCTCAAATCAGGTAGGATTACCCGCTGAACTTAA</t>
  </si>
  <si>
    <t>ASV392</t>
  </si>
  <si>
    <t>AAGTCGTAACAAGGTTTCCGTAGGTGAACCTGCGGAAGGATCATTACAGTTAGTCTGCGCTTAGGTGCGCGATTTCACACAGTGTTTTCTTTGAAGAACTTTCTCCAGCGGGACGCAAGTCACGCTGGGGGTATACTCAATATAACTTTTTAATTTATCGTCAAAACAAACTAATAATCAAAACTTTCAACAACGGATCTCTTGGTTCTCGCATCGATGAAGAACGCAGCGAAATGCGATAAGTAATATGAATTGCAGATATTCGTGAATCATCGAATCTTTGAACGCACATTGCGCCCTGTGGTATTCCGCAGGGCATGCGTGGGTGAGCGATATTTACTCTCAAACCTCCGGTTTGGTCCTGCTTCGGCCTAATATCAACGGCGCTAGAATAAGTTTTAGCCCCAGCCTTTTTCCTCACCCTCGTAAGACTACCCGCTGAACTTAA</t>
  </si>
  <si>
    <t>ASV393</t>
  </si>
  <si>
    <t>AAGTCGTAACAAGGTTTCCGTAGGTGAACCTGCGGAAGGATCATTAGTGAATATAGGACGTCCAACTTAACTTGGAGTCCGAACTCTCACTTTCTAACCCTGTGCATTTGTTTGGGATAGTAACTCTCGCAAGAGGGCGAACTCCTATTCACTTATAAACACAAAGTCTATGAATGTATTAAATTTTATAACAAAATAAAACTTTCAACAACGGATCTCTTGGTTCTCGCATCGATGAAGAACGCAGCGAATTGCGATACGTAATATGACTTGCAGACGTGAATCATTGAATTTTTGAACGCACATTGCGCCTTAAGGTATTCCTCAAGGCATGCGTGGATGAGCGATATTTACTCTCAAACCTTTGGTTTGGTCTTGTAACCCCAAATATCAAATGGCTGTAGAATAAGTTTTACACCAACTACTCCTTCCTCATCTTCGTAAGACTACCCGCTGAACTTAA</t>
  </si>
  <si>
    <t>ASV394</t>
  </si>
  <si>
    <t>ASV395</t>
  </si>
  <si>
    <t>AAGTCGTAACAAGGTTTCCGTAGGTGAACCTGCGGAAGGATCATTAAAGAATTTTGTTAGAGCAGCCGGGAAAGTTCAGAAGCCTGCGCTTGATTGCGCGGCCGATGATGCTTTCTGTTAACGACTGTCTCTCTACACACACACTGTGGAGTAATTTATTTTACAACGCTTCTTCTTTGGGCTTTACGGCCCAAGGGTTACAAACACAAACAACTATTGTATTTTAAACATTGTCAATTATTTTTCATTTTAGAAAAAAAATATTTAAAACTTTCAACAACGGATCTCTTGGTTCTCGCATCGATGAAGAACGCAGCGAAATGCGATAAGTATTGTGAATTGCAGATATTCGTGAATCATCGAATCTTTGAACGCACATTGCGCCCTCTGGTATTCCAGGGGGCATGCCTGTTTGAGCGTCATTTCTCTCTCAAACCTTCGGGTTTGGTATTGAGTGATACTCTTAGTCGAACTAGGCGTTTGCTTGAAATGTATTGGCATGAGTGGTACTGGATAGTGCTATATGACTTTCAATGTATTAGGTTTATCCAACTCGTTGAATAGTTTAATGGTATATTTCTCGGTATTCTAGGCTCGGCCTTACAATATAACAAACAAGTTTGACCTCAAATCAGGTAGGATTACCCGCTGAACTTAA</t>
  </si>
  <si>
    <t>ASV396</t>
  </si>
  <si>
    <t>AAGTCGTAACAAGGTCTCCGTTGGTGAACCAGCGGAGGGATCATTACAAGAAGCCGAAAGGCTACTTAAAACCATCGCGAACTATTCCAAGTTGCTTCGGCGGTGCGGCTCCCCCCCCCCGGGGGTCTGCCGCGTGCGCCGCCTCCTCCCCCGGGAGCTGGCGGGGCGCCCGCCGGAGGTCACAAACTCTCATGTATTACAGTGGATCTCTGAGTGAAAAACAAATAAGTTAAAACTTTCAACAACGGATCTCTTGGTTCTCGCATCGATGAAGAACGCAGC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397</t>
  </si>
  <si>
    <t>AAGTCGTAACAAGGTCTCCGTTGGTGAACCAGCGGAGGGATCATTACAAGAAGCCGAAAGGCTACTTAAAACCATCGCGAACTATTCCAAGTTGCTTCGGCGGTGCGGCTCCCCCCCCCGGGGGTCTGCCGCGTGCGCCGCCTCCTCCCCCGGGAGCTGGCGGGGCGCCCGCCGGAGGTCACAAACTCTCATGTATTACAGTGGATCTCTGAGTGAAAAACAAATAAGTT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398</t>
  </si>
  <si>
    <t>Metschnikowia kunwiensis</t>
  </si>
  <si>
    <t>ASV399</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ATTCGTGAATCATTGAATCTTTGAACGCACATTGCGCCCTTTGGTATTCCAAAGGGCATGCCTGTTTGAGCGTCATTTCTCCCTCAAACCCTCGGGTTTGGTGTTGAGCGATACGCTGGGTTTGCTTGAAAGAAAGGCGGAGTATAAACTAATGGATAGGTTTTTTCCACTCATTGGTACAAACTCCAAAACTTCTTCCAAATTCGACCTCAAATCAGGTAGGACTACCCGCTGAACTTAA</t>
  </si>
  <si>
    <t>ASV400</t>
  </si>
  <si>
    <t>AAGTCGTAACAAGGTTTCCGTAGGTGAACCTGCGGAAGGATCATTAAAGAATTATGTTAGAGCAGCCGGGAAAGTTCAGACGCCTGCGCTTGATTGCGCGGCCGAAGATGCTTTCTGTTAACGACTGTCTCTCTACACACACACTGTGGAGTAATTTATTTTACAACGCTTCTTCTTTGGGCTTTACGGCCCAGAGGTTACAAACACAAACAACTTTTGCATTTTAAACATTGTCAATTATTTTTCATTTTAGAAAAAAAATATTTAAAACTTTCAACAACGGATCTCTTGGTTCTCGCATCGATGAAGAACGCAGCGAATTGCGATACGTAATATGACTTGCAGACGTGAATCATTGAATCTTTGAACGCACATTGCGCCCCGGGGTATTCCCCAGGGCATGCGTGGGTGAGCGATATTTACTCTCAAACCTCTGGTTTGGTCCTGCTTCGGCCTAATATCAACGGCGCTAGAATAAGTTTTAGCCCCATTCTTTTTCCTCACCCTCGTAAGACTACCCGCTGAACTTAA</t>
  </si>
  <si>
    <t>ASV401</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CGAGGAAAACTTCCCCCAGACTTCGCCTAACAAATCACCAAACAAGTTTGACCTCAAATCAGGTAGGATTACCCGCTGAACTTAA</t>
  </si>
  <si>
    <t>ASV402</t>
  </si>
  <si>
    <t>AAGTCGTAACAAGGTTTCCGTAGGTGAACCTGCGGAAGGATCATTAAAAATAATTTATACAACACTTTTAGGAGAAAAAACAAAACATTTAATTTCAATATAAAGTTTAAAAAAAAAACTTTCAACAACGGATCTCTTGGTTCTCGCATCGATGAAGAACGCAGCGAATTGCGATACGTAATATGACTTGCAGACGTGAATCATCGAATCTTTGAACGCACATTGCGCCCTGTGGTATTCCACAGGGCATGCCTGTTTGAGCGTCATTTCTCCTTCAAACTTCTAATTTGGATTTGGGCTTGGGGAAGCTTTATACCCAGCCTGAAATAGTGGGTGAAACATATGTCTATTAGGTTTTACACAATGAGTTAGGTTCTGCCAGTTCGTTGAATAAAATCTATGTGAAGATGCTTCAATACCAGCCCATTTTATACCCCCCAAATTTGACCTCAAATCAGGTAGGACTACCCGCTGAACTTAA</t>
  </si>
  <si>
    <t>ASV403</t>
  </si>
  <si>
    <t>AAGTCGTAACAAGGTTTCCGTAGGTGAACCTGCGGAAGGATCATTACAGTATTCTTTTTGCCAGCGCTTAATTGCGCGGCGAAAAAACCTTACACACAGTGTTTTTTGTTATTACAAGAACTTTTGCTTTGGTCTGGACTAGAAATAGTTTGGGCCAGAGGTTTACTGAACTAAACTTCAATATTTATATTGAATTGTTATTTATTTAATTGTCAATTTGTTGATTAAATTCAAAAAATCTTCAAAACTTTCAACAACGAATCTCTTGGTTCTCGCATCGATGAAGAACGCAGCGAATTGCGATACGTAATATGACTTGCAGACGTGAATCATTGAATCTTTGAACGCACATTGCGCCCCGGGGTATTCCCCAGGGCATGCGTGGGTGAGCGATATTTACTCTCAAACCTCCGGTTTGGTCCTGCTTCGGCCTAATATCAACGGCGCTAGAATAAGTTTTAGCCCCAGCCTTTTTCCTCACCCTCGTAAGACTACCCGCTGAACTTAA</t>
  </si>
  <si>
    <t>ASV404</t>
  </si>
  <si>
    <t>AAGTCGTAACAAGGTTTCCGTAGGTGAACCTGCGGAAGGATCATTACAGTTAGTCTGCGCTTAGCTGCGCGATTTCACACAGTGTTTTCTTTGAAGAACTTTCTCCGGTGGGCGTAGCACGCCGGGGGTATACTCAATATAACTTTTTAAAAAATTGTCAAAACAAACTAATAATCAAAACTTTCAACAACGGATCTCTTGGTTCTCGCATCGATGAAGAACGCAGCGAAATGCGATAAGTAATATGACTTGCAGACGTGAATCATTGAATCTTTGAACGCACATTGCGCCTTGAGGTATTCCTCAAGGCATGCCTGTTTGAGCGTTGGCTAACCTCTCCTGACCGCCAGGGGGCCTTGGTTTTACCAAATTGTCGCTCGCACTGTTTCTAAGCTAACAGCGCATTTTTCACCCTCAAATCAGGTAGGACTACCCGCTGAACTTAA</t>
  </si>
  <si>
    <t>ASV405</t>
  </si>
  <si>
    <t>AAGTCGTAACAAGGTTTCCGTAGGTGAACCTGCGGAAGGATCATTACAGTTAGTCTGCGCTTAGGTGCGCGATTTCACACAGTGTTTTCTTTGAAGAACTTTCTCCAGCGGGACGCAAGTCACGCTGGGGGTATACTCAATATAACTTTTTAATTTATCGTCAAAACAAACTAATAATCAAAACTTTCAACAACGGATCTCTTGGTTCTCGCATCGATGAAGAACGCAGCGAATTGCGATACGTAATATGACTTGCAGACGTGAATCATTGAATTTTTGAACGCACATTGCGCCTTAAGGTATTCCTCAAGGCATGCGTGGATGAGCGATATTTACTCTCAAACCTCCCGGTTTGGTCTTGTAACCCCAAATATCAAATGGCTGTAGAATAAGTTTTACACCAACTACTCCTTCCTCATCTTCGTAAGACTACCCGCTGAACTTAA</t>
  </si>
  <si>
    <t>ASV406</t>
  </si>
  <si>
    <t>AAGTCGTAACAAGGTTTCCGTAGGTGAACCTGCGGAAGGATCATAAAAAACTAATTTACACGCGATTTAAAATTGCTTACTTCAATAACCTATTAAACAATCAACCAACTAATACCAAAAACTTCCAACAACGGATCTCTTGGTTCTCGCATCGATGAAGAACGCAGCGAAATGCGATACGTAATATGAATTGCAGATTTTGTGAATCATCGAATCTTTGAACGCACATTGCGCCCGTGGGTATTCCTCAAGGCATGCGTGGATGAGCGATATTTACTCCCAAACCTATGGTTTGGTTTTGTAATCCTAAATATCAACGGTATCTAGAATAAGTTTTAGAACCACCTTTTTACTTCCTCATCTTCGTAAGACTACCCGCTGAACTTAA</t>
  </si>
  <si>
    <t>ASV407</t>
  </si>
  <si>
    <t>AAGTCGTAACAAGGTTTCCGTAGGTGAACCTGCGGAAGGATCATTAGTGAATTGCTCTTTGAGCGTTAAACTATATCCATCTACACCTGTGAACTGTTGATTGACTTCGGTCAATTACTTTTACAAACATTGTGTAATGAACGTCATGTTATTATAACAAAAATAACTTTCAACAACGGATCTCTTGGTTCTCGCATCGATGAAGAACGCAGCGAATTGCGATACGTAATATGACTTGCAGACGTGAATCATTGAATCTTTGAACGCACATTGCGCCCCGGGGTATTCCCCAGGGCATGCGTGGGTGAGCGATATTTACTCTCAAACCTTTTGGTTTGGTTTTGTAATCCTAAATATCAACGGTATCTAGAATAAGTTTTAGAACCACTTACTTACTTCCTCATCTTCGTAAGACTACCCGCTGAACTTAA</t>
  </si>
  <si>
    <t>ASV408</t>
  </si>
  <si>
    <t>AAGTCGTAACAAGGTTTCCGTAGGTGAACCTGCGGAAGGATCATTAAAAAACATATTAAACACTTTTAGGCACAAACTCTAAATCTTAACCGTCAATAATTCTTTAAA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409</t>
  </si>
  <si>
    <t>AAGTCGTAACAAGGTTTCCGTAGGTGAACCTGCGGAAGGATCATTACAGTTAGTCTGCGCTTAGCTGCGCGATTTCACACAGTGTTTTCTTTGAAGAACTTTCTCCGGTGGGCGTAGCACGCCGGGGGTATACTCAATATAACTTTTTAAAAAATTGTCAAAACAAACTAATAATCAAAACTTTCAACAACGGATCTCTTGGTTCTCGCATCAATGAAGAACGCAGCGAAATGCGATACGTAATATGACTTGCAGACGTGAATCATTGAATCTTTGAACGCACATTGCGCCCCGGGGTATTCCCCAGGGCATGCGTGGGTGAGCGATATTTACTCTCAAACCTCCGGTTTGGTCCTGCTTCGGCATAATATCAACGGCGCTAGAATAAGTTTTAGCCCCATTCTTTTTCCTCACCCTCGTAAGACTACCCGCTGAACTTAA</t>
  </si>
  <si>
    <t>ASV410</t>
  </si>
  <si>
    <t>AAGTCGTAACAAGGTTTCCGTAGGTGAACCTGCGGAAGGATCATTAAAGTAACGCTTAATTGCAAATACTGAGTTTTTAAGAATTTTTAACACTAATAATATTTTTATAATAGTCAAGATATACATAATATCAAAACTTTCAACAACGGATCTCTTGGTTCTCGCATCGATGAAGAACGCAGCGAAATGCGATAAGTAATATGACTTGCAGACGTGAATCATTGAATTTTTGAACGCACATTGCGCCTTAAGGTATTCCTCAAGGCATGCGTGGATGAGCGATATTTACTCTCAAACCTTTGGTTTGGTTTTGTAATCCTAAATATCAACGGTATCTAGAATAAGTTTTAGAACCACCTTTTTACTTCCTCATCTTCGTAAGACTACCCGCTGAACTTAA</t>
  </si>
  <si>
    <t>ASV411</t>
  </si>
  <si>
    <t>AAGTCGTAACAAGGTTTCCGTAGGTGAACCTGCGGAAGGATCATTAATATAATTTATTCACACTCTTAGGAACAAACTCTAAATCTTAAATCTCAACAAAGTTTAAAAAAAAAACTTTCAACAACGGATCTCTTGGTTCTCGCATCGATGAAGAACGCAGCGAATTGCGATACGTAATATGACTTGCAGACGTGAATCATTGAATCTTTGAACGCACATTGCGCCTTAAGGTATTCCTCAAGGCATGCGTGAATGAGCGATATTTACCCTCAAACCTTTGGTTTGGTCTTGGCCCTAAATATCAACCGGTACTAGAATAAGTTTTAGAACCTACCCTACTTCCTCATTTTCGTAAGACTACCCGCTGAACTTAA</t>
  </si>
  <si>
    <t>ASV412</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GCGCCTTAAGGTATTCCTCAAGGCATGCGTGGATGAGCGATATTTACTCTCAAACCTCCCGGTTTGGTCTTGTAACCCCAAATATCAAATGGCTGTAGAATAAGTTTTACACCAACTACTCCTTCCTCATCTTCGTAAGACTACCCGCTGAACTTAA</t>
  </si>
  <si>
    <t>ASV413</t>
  </si>
  <si>
    <t>AAGTCGTAACAAGGTTTCCGTAGGTGAACCTGCGGAAGGATCATTAAAAATATTTATACAACACTTTTAGGAATAACAAACCAAAACATTCATTTTTCAATATAAAGTTTAAAAAAAAACTTTCAACAACGGATCTCTTGGTTCTCGCATCGATGAAGAACGCAGCGAATTGCGATACGTAATATGACTTGCAGACGTGAATCATTGAATTTTTGAACGCACATTGCGCCTTAAGGTATTCCTCAAGGCATGCGTGGATGAGCGATATTTACTCTCAAACCTTTTGGTTTGGTTTTGTAATCCTAAATATCAACGGTATCTAGAATAAGTTTTAGAACCACTTACTTATCTCTCTCAACAACAACAACGGAGGAGGAGGAAAAGAGAGAGATAAGTAAGTGGTTCTAAAACTTATTCTAGATACCGTTGATATTTAGGATTACAAAACCAAACCAAAAGGTTTGAGAGTAAATATCGCTCATCCACGCATGCCTTAAGGTATTCCTCAAGGCATGCGTGGATGAGCGATATTTACTATCAAACCTTTGGTTTGGTCTTGTCACCCTAAATATCAAATGGCTGTAGAATAAGTTTTACACCAACTACTCCTTCCTCATCTTCGTAAGACTACCCGCTGAACTTAA</t>
  </si>
  <si>
    <t>ASV414</t>
  </si>
  <si>
    <t>AAGTCGTAACAAGGTTTCCGTAGGTGAACCTGCGGAAGGATCATTAAAAATATTATTACACCCTTTTAGGCACAAACTCTAAATCTTAACCCTCAATAACTTTATTAAAAAACTTTCAACAACGGATCTCTTGGTTCTCGCATCGATGAAGAACGCAGCGAATTGCGATACGTAATATGACTTGCAGACGTGAATCATT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415</t>
  </si>
  <si>
    <t>AAGTCGTAACAAGGTTTCCGTAGGTGAACCTGCGGAAGGATCATTAAAAAAACACTTATACACTTTTAGGCATAAACACATACCATTGAATTCTTCAAATACACAATTAAAAAACTTTCAACAACGGATCTCTTGGTTCTCGCATCGATGAAGAACGCAGCGAATTGCGATAAGTAATGTGAATTGCAGAATTCAGTGAATCATCGAATCTTTGAACGCAGCTTGCGCTCTCTGGTATTCCGGAGAGCATGCCTGTTTCAGTGTCATGAAATCTCAACCACTAGGGTTTCCTAATGGATTGGATTTGGGCGTCTGCGATCTCTGATCGCTCGCCTTAAAAGAGTTAGCAAGTTTGACATTAATGTCTGATGTAATAAGTTTCACTGGGTCCATTGTGTTGAAGCGTGCTTCTAATCGTCCGCAAGGACAATTACTTTGACTCTGGCCTGAAATCAGGTAGGACTACCCGCTGAACTTAA</t>
  </si>
  <si>
    <t>ASV416</t>
  </si>
  <si>
    <t>AAGTCGTAACAAGGTTTCCGTAGGTGAACCTGCGGAAGGATCATTAAAAATAATTTATACAACACTTTTAGGAGAAAAAACAATAAATCTTAATTTCAATAAAAAGTTAAAAAA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417</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CTACCCGCTGAACTTAA</t>
  </si>
  <si>
    <t>ASV418</t>
  </si>
  <si>
    <t>AAGTCGTAACAAGGTTTCCGTAGGTGAACCTGCGGAAGGATC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419</t>
  </si>
  <si>
    <t>AAGTCGTAACAAGGTTTCCGTAGGTGAACCTGCGGAAGGATCATTAAAAATATTATTACACACTTTTAGGAAAAAACAACTGAACCTTTTTTTTCAATAACACA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420</t>
  </si>
  <si>
    <t>AAGTCGTAACAAGGTTTCCGTAGGTGAACCTGCGGAAGGATCATTAAAAATAATTTATACAACACTTTTATGAACAAAACACAAAACATATTTTTTTCAATCTAAGTTTAAAAAAAAACTTTCAACAACGGATCTCTTGGTTCTCGCATCGATGAAGAACGCAGCGAATTGCGATACGTAATATGACTTGCAGACGTGAATCATTGAATTTTTGAACGCACATTGCGCCTTAAGGTATTCCTCAAGGCATGCGTGGATGAGCGATATTTACTCTCAAACCTCCCGGTTTGGTCTTGTAACCCCAAATATCAAATGGCTGTAGAATAAGTTTTACACCAACTACTCCTTCCTCATCTTCGTAAGACTACCCGCTGAACTTAA</t>
  </si>
  <si>
    <t>ASV421</t>
  </si>
  <si>
    <t>AAGTCGTAACAAGGTTTCCGTAGGTGAACCTGCGGAAGGATCATTACAATATGAAAGTGGCGAGGGAGTATGTAGAGGGCCCAGTGCTTGCAAGAGCACGGGTTTTCGTCTTCCTCGCCGTACTTCTACACACTTTGTCTACACACAGATATTTTGCTTAGGGCAGTGCGCGAGTGCTGCCTCAAGTATTTTAACCGTATAAATTTAGAAACACAATCACACAAACGATACATAATATCAAAACTTTCAACAACGGATCTCTTGGTTCTCGCAACGATGAAGAACGCAGCGAATTGCGATAAGTATTGTGAATTGCAGATTTTCGTGAATCATCGAATCTTTGAACGCACATTGCGCCCTGTGGTATTCCACAGGGCATGCCTGTTTGAGCGTCATTTCCCTCTCAGACTACTAGTAAGAATTATTAAATGAATTATTTTTAGTCTGGACTTGGGCCTGTGCGGGGCACAGCCTGAAATACTGGGTCGGGGGCAGCAGCACTGCTAGTGACACAATGAGTTAGGTTCTGCCAGTTCGTTGGATGCTATGCCGGGGCTCAGCTGCGCCTGTTACAACCAGCCCACACGACACGACACGACAGTGACGACCAAAATGTTGACCTCAAATCAGGTAGGACTACCCGCTGAACTTAA</t>
  </si>
  <si>
    <t>ASV422</t>
  </si>
  <si>
    <t>AAGTCGTAACAAGGTTTCCGTAGGTGAACCTGCGGAAGGATCATTACAGTATTCTTTTGCCAGCGCTTAATTGCGCGGCGAAAAACCTTACACACTATGTTTTTTTAATTTGAAACTATTGCTTTGGTCTGGCTTAGAAATAGGTTGGGCCAAAGGTTTTATCAAAACTTCAATATTTATTATTGAATTGTTATTTTAATTTTATGTCAATTTGTTGATTAATA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TATCAGTAAAGTATTTGTTTATTACACAGGCTCGGCCTTACAACAACAAACAAAGTTTGACCTCAAATCAGGTAGGACTACCCGCTGAACTTAA</t>
  </si>
  <si>
    <t>ASV423</t>
  </si>
  <si>
    <t>AAGTCGTAACAAGGTTTCCGTAGGTGAACCTGCGGAAGGATCATTATAATTGTTTTTACACCCTTTTAGGCACAAACTCTAAATCTTAACCGTCAATAATTC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424</t>
  </si>
  <si>
    <t>AAGTCGTAACAAGGTTTCCGTAGGTGAACCTGCGGAAGGATCATTAAAAATATTATTACACCCTTTTAGGCACAAACTCTAAATCTTAACCC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425</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ACCCAGTAAAGTATTTGTTTATTACACAGGCTCGGCCTTACAACAACAAACAAAGTTTGACCTCAAATCAGGTAGGACTACCCGCTGAACTTAA</t>
  </si>
  <si>
    <t>ASV426</t>
  </si>
  <si>
    <t>AAGTCGTAACAAGGTTTCCGTAGGTGAACCTGCGGAAGGATCATTAAAAATATTTATACAACACTTTTAGGAGAAAAAACATAATATTAAATTTCAATAAAAAGTTA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427</t>
  </si>
  <si>
    <t>AAGTCGTAACAAGGTTTCCGTAGGTGAACCTGCGGAAGGATCATTACTGTGATTTATCCACCACACTGCGTGGGCGACACGAAACACCGAAACCGAACGCACGCCGTCAAGCAAGAAATCCACAAAACTTTCAACAACGGATCTCTTGGTTCTCGCATCGATGAAGAGCGCAGCGAAATGCGATACCTAGTGTGAATTGCAGCCATCGTGAATCATCGAGTTCTTGAACGCACATTGCGCCCGCTGGTATTCCGGCGGGCATGCCTGTCTGAGCGTCGTTTCCTTCTTGGAGCGGTGCTTCAGACCTGGCGGGCTGTCTTTCGGGACGGCGCGCCCAAAGCGAGGGGCCTTCTGCGCGAACTAGACTGTGCGCGCGGGGCGGCCGGCGAACTTATTACCAAGCTCGACCTCAGATCAGGCAGGAGTACCCGCTGAACTTAA</t>
  </si>
  <si>
    <t>ASV428</t>
  </si>
  <si>
    <t>AAGTCGTAACAAGGTTTCCGTAGGTGAACCTGCGGAAGGATCATTACTGATTTGCTTAATTGCACCACATGTGTTTTTTATTGAACAAATTTCTTTGGTGGCGGGAGCAATCCTACCGCCAGAGGTTATAACTAAACCAAACTTTTTATTTACAGTCAAACTTGATTTATTATTACAATAGTCAAAACTTTCAACAACGGATCTCTTGGTTCTCGCATCGATGAAGAACGCAGCGAAATGCGATACGTAATATGAATTGCAGATATTCGTGAATCATCGAATCTTTGAACGCACATTGCGCCCTTTGGTATTCCAAAGGGCATGCCTGTTTGAGCGTCATTTCTCCCTCAAACCCCCGGGTTTGGTGTTGAGCAATACGCTAGGTTTGTTTGAAAGAATTTAACGTGGAAACTTATTTTAAGCGACTTAGGTTTATCCAAAAACGCTTATTTTGTTAGTGGCCACCACAATTTATTTCATAACTTTGACCTCAAATCAGGTAGGACTACCCGCTGAACTTAA</t>
  </si>
  <si>
    <t>ASV429</t>
  </si>
  <si>
    <t>AAGTCGTAACAAGGTTTCCGTAGGTGAACCTGCGGAAGGATCATTACTGTGATTAAAACTTTCTACACATGCGTGAGCGCAACTACAACACGAAAACGTATGTACTATTGTCAAAAATTAACAAAACAAACAAAACTTTCAACAACGGATCTCTTGGTTCTCGCATCGATGAAGAGCGCAGCGAAATGCGATACCTAGTGTGAATTGCAGCCATCGTGAATCATCGAGTTCTTGAACGCACATTGCGCCCTTCGGTATTCCGGAGGGCATGCCTGTTTGAGCGTCGTTTCCTTCTTGCGCCAGCGCAGAGTTGGAGGGGTGTAGTGCCCTTCTGAAAAGAAACGTGCGGGCGAAGCGAACTATATTGGGACGCTTGGCCGCCGAACTTTAAAATACTAAGCTCGACCTCAAATCAGGTAGGAATACCCGCTGAACTTAA</t>
  </si>
  <si>
    <t>ASV430</t>
  </si>
  <si>
    <t>Pichia kudriavzevii</t>
  </si>
  <si>
    <t>ASV431</t>
  </si>
  <si>
    <t>Cutaneotrichosporon terricola</t>
  </si>
  <si>
    <t>ASV432</t>
  </si>
  <si>
    <t>Coniochaeta discospora</t>
  </si>
  <si>
    <t>AAGTCGTAACAAGGTCTCCGTTGGTGAACCAGCGGAGGGATCATTACAAGAAGCCGAAAGGCTACTTCAAACCATCGCGAACTCGTCCAAGTTGCTTCGGCGGTGCGGCTACCCCCCCGGGGGTTCCGCGGCGCCGCGCCTCCCCGGAGGCGCGGGGCGCCCGCCGGAGGTCAGAAACTCTTATGTATTATAGTGGCATCTCTGAGTAAAACACAAATAAGTTAAAACTTTCAACAACGGATCTCTTGGTTCTGGCATCGATGAAGAACGCAGCGAAATGCGATAAGTAATGTGAATTGCAGAATTCAGTGAATCATCGAATCTTTGAACGCACATTGCGCCCGGCAGTACTCTGCCGGGCATGCCTGTTCGAGCGTCATTTCAACCCTCAAGCCCTGCTTGGTGTTGGGGCCCCACGGCTGCCGTGGGCCCTGAAAGGAAGTGGCGGGCTCGCTACAACTCCGAGCGTAGTAATTCATTATCTCGCTTAGGGCGTTGGGCGGCGCTCCAGCCGTTAAAGAACCATCTTTAACTCAAGGTTGACCTCGGATCAGGTAGGAATACCCGCTGAACTTAA</t>
  </si>
  <si>
    <t>ASV433</t>
  </si>
  <si>
    <t>AAGTCGTAACAAGGTTTCCGTAGGTGAACCTGCGGAAGGATCATTAATATTGTTTTTACACACTTTTAGGCACAAACTCTAAATCTTAACCGTCAATAATTCTTTAAA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434</t>
  </si>
  <si>
    <t>Candida metapsilosis</t>
  </si>
  <si>
    <t>ASV435</t>
  </si>
  <si>
    <t>Candida boleticola</t>
  </si>
  <si>
    <t>ASV436</t>
  </si>
  <si>
    <t>Starmerella bombi</t>
  </si>
  <si>
    <t>ASV437</t>
  </si>
  <si>
    <t>AAGTCGTAACAAGGTTTCCGTAGGTGAACCTGCGGAAGGATCATTAAAGAGTAAGGGTGCTCAGCGCCCGACCTCCAACCCTTTGTTGTTAAAACTACCTTGTTGCTTTGGCGGGACCGCTCGGTCTCGAGCCGCTGGGGATTCGTCCCAGGCGAGCGCCCGCCAGAGTTGAACCAAACTCTTGTTATTTAACCGGTCGTCTGAGTTAAAATTTTGAATAAATCAAAACTTTCAACAACGGATCTCTTGGTTCTCGCATCGATGAAGAACGCAGCGAAATGCGATAAGTAATGTGAATTGCAGAATTCAGTGAATCATCGAATCTTTGAACGCACATTGCGCCCCTTGGTATTCCGAGGGGCATGCCTGTTCGAGCGTCATTACACCACTCAAGCTATGCTTGGTATTGGGCGTCGTCCTTAGTTGGGCGCGCCTTAAAGACCTCGGCGAGGCCACTCCGGCTTTAGGCGTAGTAGAATTTATTCGAACGTCTGTCAAAGGAGAGGAACTCTGCCGACTGAAACCTTTATTTTTCTAGGTTGACCTCGGATCAGGTAGGGATACCCGCTGAACTTAA</t>
  </si>
  <si>
    <t>ASV438</t>
  </si>
  <si>
    <t>AAGTCGTAACAAGGTTTCCGTAGGTGAACCTGCGGAAGGATCATTAAAAATAATTTATACAACACTTTTAGGAAAAAAACACTTAATCTTATATCTTCAACTAATTGAAAAAAAAAACTTTCAACAACGGATCTCTTGGTTCTCGCATCGATGAAGAACGCAGCGAATTGCGATACGTAATATGACTTGCAGACGTGAATCATTGAATTTTTGAACGCACATTGCGCCCCGGGGTATTCCCCAGGGCATGCGTGGATGAGCGATATTTACTCTCAAACCTCCCGGTTTGGTCTTGTAACCCCAAATATCAAATGGCTGTAGAATAAGTTTTACACCAACTACTCCTTCCTCATCTTCGTAAGACTACCCGCTGAACTTAA</t>
  </si>
  <si>
    <t>ASV439</t>
  </si>
  <si>
    <t>Sporobolomyces roseus</t>
  </si>
  <si>
    <t>ASV440</t>
  </si>
  <si>
    <t>AAGTCGTAACAAGGTTTCCGTAGGTGAACCTGCGGAAGGATCATTATAATTGTTTTTACACACTTTTAGGCACAAACTCTAAATCTTAACCGTCAATAATTCTTTAAAAAAACTTTCAACAACGGATCTCTTGGTTCTCGCATCGATGAAGAACGCAGCGAATTGCGATACGTAATATGACATGCAGACGTGAATCATTGAATCTTTGAACGCACATTGCGCCTTAAGGTATTCCTCAAGGCATGCGTGGATGAGCGATATTTACTCTCAAACCTATGGTTTGGTTTTGTAATCCTAAATATCAACGGTATCTAGAATAAGTTTTAGAACCACCTTTTTACTTCCTCATCTTCGTAAGACTACCCGCTGAACTTAA</t>
  </si>
  <si>
    <t>ASV441</t>
  </si>
  <si>
    <t>Nakazawaea wyomingensis</t>
  </si>
  <si>
    <t>ASV442</t>
  </si>
  <si>
    <t>AAGTCGTAACAAGGTTTCCGTAGGTGAACCTGCGGAAGGATCATTACAGTATTCT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443</t>
  </si>
  <si>
    <t>AAGTCGTAACAAGGTTTCCGTAGGTGAACCTGCGGAAGGATCATTAAAAATAATTTATACAACACTTTTAGGAGAAAAAACAAAACATTTAATTTCAATAAAAAGTTTAAAAAAAAACTTTCAACAACGGATCTCTTGGTTCTCGCATCGATGAAGAACGCAGCGAATTGCGATACGTAATATGACTTGCAGACGTGAATCATTGAATCTTTGAACGCACATTGCGCCTCCGGGTATTCCTCAAGGCATGCGTGGGTGAGCGATATTTACTCTCAAACCTCTGGTTTGGTCCTGCTTCCCTAATATCAACGGTCTCTAGAATAAGTTTTAGCCCCATTCTTTTTCCTCACCCTCGTAAGACTACCCGCTGAACTTAA</t>
  </si>
  <si>
    <t>ASV444</t>
  </si>
  <si>
    <t>AAGTCGTAACAAGGTTTCCGTAGGTGAACCTGCGGAAGGATCATTAAAGATTATGAATGAGTAGATTACTGGGGGAATTGCTGAACAAGGCCTGCGCTTAATTGCGCGGCCAGTTCATGATTCTCTGCTATCAGTTTTCTTTTCTCTCATCCTAAACACAATGGAGTTTTTTCTCTATGAACTACTTCCCTGGAAAGCTCGTCTTTCCAGTGGACATAAACACAAACAATATTTTGCATTATGAAAAACTATTATACCAATAAATTTAATATTTAAAACTTTCAACAACGGATCTCTTGGTTCTCGCATCGATGAAGAACGCAGCGAATTGCGATATGTATTGTGAATTGCAGATTTTCGTGAATCATCAAATCTTTGAACGCACATTGCGCCCTCTGGTATTCCAGGGGGCATGCCTGTTTGAGCGTCATTTCTCTCTCAAACCTTTGGGTTTGGTAGTGAGTGATACTCGTTTCCGGGTTAACTTGAAAGTGGCTAGCCGTTGCCTTCTGCGTGAGCAGGGCTGCGTGTCAAGTCTATGGACTCGACTCTTGCACATCTACGTCTTAGGTTTGCGCCAATTCGTGGTAAGCTTGGGTCAAAGAGCTTATAGGTGTTATAAAGACTCGCTGGTGTTTGTCTCCTTGAGGCATACGGCTTAACCAAAACTCTCAAAGTTTGACCTCAAATCAGGTAGGAATACCCGCTGAACTTAA</t>
  </si>
  <si>
    <t>ASV445</t>
  </si>
  <si>
    <t>Alternaria infectoria</t>
  </si>
  <si>
    <t>AAGTCGTAACAAGGTCTCCGTAGGTGAACCTGCGGAGGGATCATTACACAATAACAAGGCGGGCTGGACACCCCCCGCTGGGCACTGCTTCACGGCGTGCGCGGCGGGGCCGGCCCTGCTGAATTATTCACCCGTGTCTTTTGCGTACTTCTTGTTTCCTGGGTGGGCTCGCCCGCCCTCAGGACCAACCACAAACCTTTTGCAATAGCAATCAGCGTCAGTAACAACGTAATTAATTACAACTTTCAACAACGGATCTCTTGGTTCTGGCATCGATGAAGAACGCAGCGAAATGCGATACGTAGTGTGAATTGCAGAATTCAGTGAATCATCGAATCTTTGAACGCACATTGCGCCCTTTGGTATTCCAAAGGGCATGCCTGTTCGAGCGTCATTTGTACCCTCAAGCTTTGCTTGGTGTTGGGCGTCTTTTGTCTCCAGTTCGCTGGAGACTCGCCTTAAAGTCATTGGCAGCCGGCCTACTGGTTTCGGAGCGCAGCACAAGTCGCGCTCTTTGCCAGCCAAGGTCAGCGTCCAGCAAGCCTTTTTTTCAACCTTTGACCTCGGATCAGGTAGGGATACCCGCTGAACTTAA</t>
  </si>
  <si>
    <t>ASV446</t>
  </si>
  <si>
    <t>AAGTCGTAACAAGGTTTCCGTAGGTGAACCTGCGGAAGGATCATTAAAGAATTTTGTTAGAGCAGCCGGGAAAGTTCAGAAGCCTGCGCTTGATTGCGCGGCCGATGATGCTTTCTGTTAACGACTGTCTCTCTACACACACACTGTGGAGTAATTTATTTTACAACGCTTCTTCTTTGGGCTTTACGGCCCAAGGGTTACAAACACAAACAACTATTGTATTTTAAACATTGTCAATTATTTTTCATTTTAGAAAAAAAATATTTAAAACTTTCAACAACGGATCTCTTGGTTCTCGCATCGATGAAGAACGCAGCGAAATGCGATAAGTATTGTGAATTGCAGATATTCGTGAATCATCGAATCTTTGAACGCACATTGCGCCCTCTGGTATTCCAGGGGGCATGCCTGTTTGAGCGTCATTTCCTTCTCAAACCCTCGGGTTTGGTAGTGAGTGGTACTCTTTCTGGGTTAACTTGAAAATGCTGGCCATCTGGCTGTTGCTGACTGAGGTTTTAGTCCAGTCCGCTGATACTCTGCGTATTAGGTTTTACCAACTCGTAGTGGCGTTAGTAGGCGTTTTAAAGGCTTTTACTGAAAGTACAGACAGTCTGGCAAACAGTATTCATAAAGTTTGACCTCAAATCAGGTAGGATTACCCGCTGAACTTAA</t>
  </si>
  <si>
    <t>ASV447</t>
  </si>
  <si>
    <t>Cladosporium allicinum</t>
  </si>
  <si>
    <t>AAGTCGTAACAAGGTCTCCGTAGGTGAACCTGCGGAGGGATCATTACAAGAACGCCCGGGCTTCGGCCTGGTTATTCATAACCCTTTGTTGTCCGACTCTGTTGCCTCCGGGGCGACCCTGCCTTCGGGCGGGGGCTCCGGGTGGACACTTCAAACTCTTGCGTAACTTTGCAGTCTGAGTAAACTTAATTAATAAATTAAAACTTTTAACAACGGATCTCTTGGTTCTGGCATCGATGAAGAACGCAGCGAAATGCGATAAGTAATGTGAATTGCAGAATTCAGTGAATCATCGAATCTTTGAACGCACATTGCGCCCCCTGGTATTCCGGGGGGCATGCCTGTTCGAGCGTCATTTCACCACTCAAGCCTCGCTTGGTATTGGGCAACGCGGTCCGCCGCGTGCCTCAAATCGTCCGGCTGGGTCTTCTGTCCCCTAAGCGTTGTGGAAACTATTCGCTAAAGGGTGTTCGGGAGGCTACGCCGTAAAACAACCCCATTTCTAAGGTTGACCTCGGATCAGGTAGGGATACCCGCTGAACTTAA</t>
  </si>
  <si>
    <t>ASV448</t>
  </si>
  <si>
    <t>AAGTCGTAACAAGGTCTCCGTTGGTGAACCAGCGGAGGGATCATTACAAGAAGCCGAAAGGCTACTTAAAACCATCGCGAACTATTCCAAGTTGCTTCGGCGGTGCGGCTCCCCCCCCCGGGGGTCTGCCGCGTGCGCCGCCTCCTCCCCCGGGAGCTGGCGGGGCGCCCGCCGGAGGTCACAAACTCTCATGTATTACAGTGGATCTCTGAGTGAAAAACAAATAAGTTAAAACTTTCAACAACGGATCTCTTGGTTCTGGCATCGATGAAGAACGCAGCGAAATGCGATAAGTAATGTGAATTGCAGAATTCAGTGAATCATCGAATCTTTGAACGCACATTGCGCCCGCTAGTACTCTAGCGGGCATGCCTGTTCGAGCGTCATTTCAACCCTCAAGCCCTGCTTGGTGTTGGGGCCCCACGGCTGCCGTGGGCCCTGAAAGGAAGTGGCGGGCTCGCTACAACTCCGAGCGTAGTAATTCATTATCTCGCTTAGGGCGTTGTGCGGTGCTCCTGCCGTTGAAGCACCCCTTTAACTCAAGGTTGACCTCGGATCAGGTAGGAATACCCGCTGAACTTAA</t>
  </si>
  <si>
    <t>ASV449</t>
  </si>
  <si>
    <t>AAGTCGTAACAAGGTTTCCGTAGGTGAACCTGCGGAAGGATCATTAAAGAATTATGTTAGAGCAGCCGGGAAAGTTCAGACGCCTGCGCTTGATTGCGCGGCCGAAGATGCTTTCTGTTAACGACTGTCTCTCTACACACACACTGTGGAGTAATTTATTTTACAACGCTTCTTCTTTGGGCTTTACGGCCCAGAGGTTACAAACACAAACAACTTTTGCATTTTAAACATTGTCAATTATTTTTCATTTTAGAAAAAAAATATTTAAAACTTTCAACAACGGATCTCTTGGTTCTCGCATCGATGAAGAACGCAGCGAAATGCGATAAGTATTGTGAATTGCAGATATTCGTGAATCATCGAATCTTTGAACGCACATTGCGCCCTCTGGTATTCCAGGGGGCATGCCTGTTTGAGCGTCATTTCCTTCTCAAACCTTTGGGTTTGGTAGTGAGTGGTACTCTTTCTGGGTTAACTTGAAAATGCTGGCCATCTGGCTGTTGCTGACTGAGGCTCTAGTCCAGTCTGCTGATACTCTGCGTATTAGGTTTTACCAACTCGTAGTGGCGTTAGTAGGCGTTATAAAGGCTTTGGCTAAAAGTACGGACAGTCTGGCAAACAGTATTCACAAAGTTTGACCTCAAATCAGGTAGGATTACCCGCTGAACTTAA</t>
  </si>
  <si>
    <t>ASV450</t>
  </si>
  <si>
    <t>AAGTCGTAACAAGGTTCCGTAGGTGAACCTGCGGAAGGATCATTATAATTGTTTTTACACCCTTTTAGGCACAAACTCTAAATCTTAACCGTCAATATTTTTTAAAAAAAACTTTCAACAACGGATCTCTTGGTTCTCGCATCGATGAAGAACGCAGCGAATTGCGATACGTAATATGACTTGCAGACGTGAATCATTGAATCTTTGAACGCACATTGCGCCTTGAGGTATTCCTCAAGGCATGCCTGTTTGAGCGTTGGCTAACCTCTCCTGACCGCCAGGGGGCCTTGGTTTTACCAAATTGTCGCTCGCACTGTTTCTAAGCTAACAGCGCATTTTTCACCCTCAAATCAGGTAGGACTATCCGCTGAACTTAA</t>
  </si>
  <si>
    <t>ASV451</t>
  </si>
  <si>
    <t>AAGTCGTAACAAGGTTTCCGTAGGTGAACCTGCGGAAGGATCATTAAAAATATTTATACAACACTTTTAGGAGAAAAAACATAATATTAAATTTCAATAAAAAGTTTAAAAAA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452</t>
  </si>
  <si>
    <t>Alternaria alternata</t>
  </si>
  <si>
    <t>AAGTCGTAACAAGGTCTCCGTAGGTGAACCTGCGGAGGGATCATTACACAAATATGAAGGCGGGCTGGAACCTCTCGGGGTTACAGCCTTGCTGAATTATTCACCCTTGTCTTTTGCGTACTTCTTGTTTCCTTGGTGGGTTCGCCCACCACTAGGACAAACATAAACCTTTTGTAATTGCAATCAGCGTCAGTAACAAATTAATAATTACAACTTTCAACAACGGATCTCTTGGTTCTGGCATCGATGAAGAACGCAGCGAAATGCGATAAGTAGTGTGAATTGCAGAATTCAGTGAATCATCGAATCTTTGAACGCACATTGCGCCCTTTGGTATTCCAAAGGGCATGCCTGTTCGAGCGTCATTTGTACCCTCAAGCTTTGCTTGGTGTTGGGCGTCTTGTCTCTAGCTTTGCTGGAGACTCGCCTTAAAGTAATTGGCAGCCGGCCTACTGGTTTCGGAGCGCAGCACAAGTCGCACTCTCTATCAGCAAAGGTCTAGCATCCATTAAGCCTTTTTTTCAACTTTTGACCTCGGATCAGGTAGGGATACCCGCTGAACTTAA</t>
  </si>
  <si>
    <t>ASV453</t>
  </si>
  <si>
    <t>AAGTCGTAACAAGGTTTTCGTAGGTGAACCTGCGGAAGGATCATTAAAAATAATTTATACAACACTTTTAGGAGAAAAAACATAATATTAAATTTCAATAAAAAGTTTAAAAAAAAACTTTCAACAACGGATCTCTTGGTTCTCGCATCGATGAAGAACGCAGCGAATTGCGATACGTAATATGACTTGCAGACGTGAATCATTGAATCTTTTGAACGCACATTGCGCCTTAAGGTATTCCTCAAGGCATGCCTGTTTGAGCGTTGGCTAACCTCTCCTGACCGCCAGGGGGCCTTGGTTTTACCAAATTGTCGCTCGCACTGTTTCTAAGCTAACAGCGCATTTTTCACCCTCAAATCAGGTAGGACTACCCGCTGAACTTAA</t>
  </si>
  <si>
    <t>ASV454</t>
  </si>
  <si>
    <t>AAGTCGTAACAAGGTTTCCGTAGGTGAACCTGCGGAAGGATCATTAAAAATATTATTACACACTTTTAGGCACAAACTCTAAATCTTAACCGTCAATAACTTTATTAAAAAACTTTCAACAACGGATCTCTTGGTTCTCGCATCGATGAAGAACGCAGCGAATTGCGATACGTAATATGACTTGCAGACGTGAATCATTGAATCTTTGAACGCACATTGCGCCCCGGGGTATTCCCCAGGGCATGCGTGGATGAGCGATATTTACTCTCAAACCTCTGGTTTGGTCTTGTAACCCCAAATATCAAATGGCTGTAGAATAAGTTTTACACCAACTACTCCTTCCTCATCTTCGTAAGACTACCCGCTGAACTTAA</t>
  </si>
  <si>
    <t>ASV455</t>
  </si>
  <si>
    <t>Metschnikowia cibodasensis</t>
  </si>
  <si>
    <t>ASV456</t>
  </si>
  <si>
    <t>Cutaneotrichosporon moniliiforme</t>
  </si>
  <si>
    <t>ASV457</t>
  </si>
  <si>
    <t>AAGTCGTAACAAGGTTTCCGTAGGTGAACCTGCGGAAGGATCATTAAAAATATTATTACACCCTTTTAGGAGAAACAACTGAACCTTTTTTTTCAAATACACAATTAAAAAACTTTCAACAACGGATCTCTTGGTTCTCGCATCGATGAAGAACGCAGCGAATTGCGATACGTAATATGACTTGCAGACGTGAATCATTGAATCTTTGAACGCACATTGCGCCTGAGGTATTCCCAAGGGCATGCCGTGGGTGAGCGTTGCTAACCTCTCCTGACCGCCAGGGCCTTGGTTTTACCAAATTGTCGCTCGCAACTGTTTCTAAGCTAACACTCATTTTTCACCCTCAAATCAGTAGACTACCCGCTGAACTTAA</t>
  </si>
  <si>
    <t>ASV458</t>
  </si>
  <si>
    <t>Dioszegia hungarica</t>
  </si>
  <si>
    <t>ASV459</t>
  </si>
  <si>
    <t>Lachancea kluyveri</t>
  </si>
  <si>
    <t>ASV460</t>
  </si>
  <si>
    <t>AAGTCGTAACAAGGTTTCCGTAGGTGAACCTGCGGAAGGATCATTAATATTGTTTTTACACCCTTTTAGGCACAAACTCTAAATCTTAACCGTCAATAACTTTATCAAAAAACTTTCAACAACGGATCTCTTGGTTCTCGCATCGATGAAGAACGCAGCGAATTGCGATACGTAATATGACTTGCAGACGTGAATCATTGAATCTTTGAACGCACATTGCGCCCTCTGGTATTCCAGAGGGCATGCCTGTTTGAGCGTCATTTCTCTCTCAAACCCCCGGGTTTGGTATTGAGTGATACTCTTAATCGGACTAGGCGTTTGCTTGAAAAGTATTGGCATGGGTAGTACTAGATAGTGCTGTCGACCTCTCAATGTATTAGGTTTATCCAACTTGTTGAATGGTGTGGCGGGATATTTCTGGTATTGTTGGCCCGGCCTTACAACAACCAAACAAGTTTGACCTCAAATCAGGTAGGATTACCCGCTGAACTTAA</t>
  </si>
  <si>
    <t>ASV461</t>
  </si>
  <si>
    <t>AAGTCGTAACAAGGTTTCCGTAGGTGAACCTGCGGAAGGATCATTAAAAATATTATTACACACTTTTAGGAGAAATCAACTGAACCTTTTTTTTCAATAACACAATTAAAAAACTTTCAACAACGGATCTCTTGGTTCTCGCATCGATGAAGAACGCAGCGAATTGCGATACGTAATATGACTTGCAGACGTGAATCATTGAATTTTTGAACGCACATTGCGCCGTAAGGTATTCCTCAAGGGCATGCGTGGGATGAGCGATATTTACTCTCAAACCTATGGTTTGGTTTGTAATCGGCTAAATATCAACGGTAGCTAGAATAAGTTTTAGAACCACCTTACTTACTTCCTCATCTTCGTAAGACTACCCGCTGAACTTAA</t>
  </si>
  <si>
    <t>ASV462</t>
  </si>
  <si>
    <t>AAGTCGTAACAAGGTTTCCGTAGGTGAACCTGCGGAAGGATCATTAGAAAAAAAATTAAATACTTTTAGGAAAAAAACAAGAAACATTACTTCAAAAAAACACACATAAAAAACTTTCAACAACGGATCTCTTGGTTCTCGCATCGATGAAGAACGCAGCGAATTGCGATACGTAATATGACTTGCAGACGTGAATCATTGAATCTTTGAACGCACATTGCGCCTTGGGGTATTCCCCAGGGCATGCGCGGGTGAGCGATGTTTTCTCTCAAATCGAAAGATTTGGTCTTGGCCAGGGGTTTCGCCCCCGCCTAATTATCAAAACGACTTAAACTACGTTCAAGTCGCCTCTTTTCTCCTCACCCCCGTAAGACTACCCGCTGAACTTAA</t>
  </si>
  <si>
    <t>ASV463</t>
  </si>
  <si>
    <t>AAGTCGTAACAAGGTTTCCGTAGGTGAACCTGCGGAAGGATCATTATAATTGTTTTTACACCCTTTTAGGCACAAACTCTAAATCTTAACCGTCAATATTTTTTAAAAAAAACTTTCAACAACGGATCTCTTGGTTCTCGCATCGATGAAGAGCGCAGCGAAATGCGATACCTAGTGTGAATTGCAGCCATCGTGAATCATCGAGTTCTTGAACGCACATTGCGCCCGCTGGTATTCCGGCGGGCATGCCTGTCTGAGCGTCGTTTCCTTCTTGGAGCGGAGCTTCAGACCTGGCGGGCTGTCCCTGTGGACGGCGCGCCCAAAGCGAGGGGCCTTCTGCGCGAACTAGACTGTGCGCGCGGGGCGGCCGGCGAACTTTTTACCAAGCTCGACCTCAGATCAGGCAGGATTACCCGCTGAACTTAA</t>
  </si>
  <si>
    <t>ASV464</t>
  </si>
  <si>
    <t>AAGTCGTAACAAGGTTTCCGTAGGTGAACCTGCGGAAGGATCATTAAAGATTGACCGAAAGGTCTTATCTCTATATCCCTCACCTCTGTGAACTGTGGACCTCCGGGTCTATTTAACAAACATCAGTGTAATGAACGTATATATCATTAAACAAAACAAAACTTTCAACAACGGATCTCTTAGC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CTACCCGCTGAACTTAA</t>
  </si>
  <si>
    <t>ASV465</t>
  </si>
  <si>
    <t>AAGTCGTAACAAGGTTTCCGTAGGTAAACCTGCGGAAGGATCATTACTGATTTGCTTAATTGCACCACATGTGTTTTTTATTGAACAAATTTCTTTGGTGGCGGGAGCAATCCTACCGCCAGAGGTTATAACTAAACCAAACTTTTTATTTACAGTCAAACTTGATTTATTATTACAATAGTCAAAACTTTCAACAACGGATCTCTTGGTTCTCGCATCGATGAAGAACGCAGCGAATTGCGATACGTAATATGACTTGCAGACGTGAATCATTGAATTTTTGAACGCACATTGCGCCTTAAGGTATTCCTCAAGGCATGCGTGGATGAGCGATATTTACTCTCAAACCTTTGGTTTGGTTTTGTAATCCTAAATATCAACGGTATCTAGAATAAGTTTTAGAACCACCTTCTTACTTCCTCATCTTCGTAAGACTACCCGCTGAACTTAA</t>
  </si>
  <si>
    <t>ASV466</t>
  </si>
  <si>
    <t>AAGTCGTAACAAGGTTTCCGTAGGTGAACCTGCGGAAGGATCATTACAGTATTCTTTTTGCCAGCGCTTAATTGCGCGGCGAAAAAACATTACACACAGTGTTTTTTGTTATTACAAGAACTTTTGCTTTGGTCTGGACTAGAAATAGTTTGGGCCAGAGGTTTACTGAACTAAACTTCAATATTTATATTGAATTGTTATTTATTTAATTGTCAATTTGTTGATTAAATTCAAAAAATCTTC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467</t>
  </si>
  <si>
    <t>AAGTCGTAACAAGGTTTCCGTAGGTGAACCTGCGGAAGGATCATTACAGTTAGTCTGCGCTTAGCTGCGCGATTTCACACAGTGTTTTCTTTGAAGAACTTTCTCCGGTGGGCGTAGCACGCCGGGGGTATACTCAATATAACTTTTTAAAAAATTGTCAAAACAAACTAATAA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CGAGGAAAACTTCCCCCAGACTTCGCCTAACAAATCACCAAACAAGTTTGACCTCAAATCAGGTAGGATTACCCGCTGAACTTAA</t>
  </si>
  <si>
    <t>ASV468</t>
  </si>
  <si>
    <t>AAGTCGTAACAAGGTTTCCGTAGGTGAACCTGCGGAAGGATCATTAAAAATATTATTACACACTTTTAGGAAAAAACAACTGAACCTTTTTTTTCAATAACACAATTCAAAAACTTTCAACAACGGATCTCTTGGTTCTCGCATCGATGAAGAACGCAGCGAATTGCGATACGTAATATGACTTGCAGACGTGAATCATCGAATCTTTGAACGCACATTGCGCCCTCTGGTATTCCAGAGGGCATGCCTGTTTGAGCGTCATTTCTCTCTCAAACCTTCGGGTTTGGTATTGAGTGATACTCTTAGTCAGACTAAGCGTTTGCTTGAAATGTATTGGCATGAGTGGTACTAGATAGTGCTGAACTGTTTTCAATGTATTAGGTTTATCCAACTCATTGACCAGTAAAGTATTTGTTTATTACACAGGCTCGGCCTTACAACAACAAACAAAGTTTGACCTCAAATCAGGTAGGAATACCCGCTGAACTTAA</t>
  </si>
  <si>
    <t>ASV469</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AAGGGCATGCCTGTTTGAGCGTCATTTCTCCCTCAAACCCCCGGGTTTGGTGTTGAGCAATACGCTAGGTTTGTTTGAAAGAATTTAACGTGGAAACTTATTTTAAGCGACTTAGGTTTATTCAAAAACGCTTATTTTGTTAGTGGCCACCACAATTTATTTCATAACTTTGACCTCAAATCAGGTAGGACTACCCGCTGAACTTAA</t>
  </si>
  <si>
    <t>ASV470</t>
  </si>
  <si>
    <t>AAGTCGTAACAAGGTTTCCGTAGGTGAACCTGCGGAAGGATCATTAAAAATATTATTACACACTTTTAGGAGAAACAACTGAACCTTTTTTTTCAATAACACAATTCAAAAACTTTCAACAACGGATCTCTTGGTTCTCGCATCGATGAAGAACGCAGCGAATTGCGATACGTAATATGACTTGCAGACGTGAATCATTGAATCTTTGAACGCACATTGCGCCCCGGGGTATTCCCCAGGGCATGCGCGGGTGAGCGATGTTTTCTCTCAAATCGAAAGATTTGGTCTTGGCCAGGGGTTTCGCCCCCGCCTAATTATCAAAACGACTTAAACTACGTTCAAGTCGCCTCTTTTCTCCTCACCCCCGTAAGACTACCCGCTGAACTTAA</t>
  </si>
  <si>
    <t>ASV471</t>
  </si>
  <si>
    <t>AAGTCGTAACAAGGTTTCCGTAGGTGAACCTGCGGAAGGATCATTAATATTGAAATTACACCCTTTTAGGCACAAACTCTAAATCTTAACCCTCAATAACATGAAAAAAAAAACTTTCAACAACGGATCTCTTGGTTCTCGCATCGATGAAGAACGCAGC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472</t>
  </si>
  <si>
    <t>AAGTCGTAACAAGGTTTCCGTAGGTGAACCTGCGGAAGGATCATTAATATTGAAATTACACCCTTTTAGGCACAAACTCTAAATCTTAACCCTCAATAACATGAAAAAAAAACTTTCAACAACGGATCTCTTGGTTCTCGCATCGATGAAGAACGCAGCGAATTGCGATACGTAATATGACTTGCAGACGTGAATCATTGAATTTTTGAACGCACATTGCGCCTTAAGGTATTCCTCAAGGCATGCGTGGATGAGCGATATTTACTCTCAAACCTATGGTTTGGTTTTGTAATCCTAATATCAATGGTATCTAGAATAAGTTTTAGAACCACCTTTTACTTCCTCATCTTCGTAAGACTACCCGCTGAACTTAA</t>
  </si>
  <si>
    <t>ASV473</t>
  </si>
  <si>
    <t>AAGTCGTAACAAGGTTTCCGTAGGTGAACCTGCGGAAGGATCATTAAAAATAATTTATACAACACTTTTAGGAAAAACAAACCATAATCTTATATCTTCAAATAATTGAAAAAAAAAACTTTCGACAACGGATCTCTTGGTTCTCGCATCGATGAAGAACGCAGCGAATTGCGATACGTAATATGACTTGCAGACGTGAATCATTGAATTTTTGAACGCACATTGCGCCTTAAGGTATTCCTCAAGGCATGCATGGATGAGCGATATTTACTCTCAAACCTACGGTTTGGTCTTGTAACCCCAAATATCAACTGGATGCTAGAATAAGTTTTACACCAACTACTCCTTCCTCATCTTCGTAAGACTACCCGCTGAACTTAA</t>
  </si>
  <si>
    <t>ASV474</t>
  </si>
  <si>
    <t>AAGTCGTAACAAGGTTTCCGTAGGTGAACCTGCGGAAGGATCATTAAAAATATTATTACACACTTTTAGGCACAAACTCTAAATCTTAACCGTCAATAATTCTTTAAAAAAACTTTCAACAACGGATCTCTTGGTTCTCGCATCGATGAAGAACGCAGCGAATTGCGATAAGTATTGTGAATTGCAGAATTTCGTGAATCATCGAATCTTTGAACGCACATTGCAC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475</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TTGCGATACGTAATATGACTTGCAGACGTGAATCATTGAATTTTTGAACGCACATTGCGCCTTAAGGTATTCCTCAAGGCATGCGTGGATGAGCGATATTTACTCTCAAACCTCCCGGTTTGGTCTTGTAACCTAAATATCAAATGGCTGTAGAATAAGTTTTACACCAACTACTCCTTCCTCATCTTCGTAAGACTACCCGCTGAACTTAA</t>
  </si>
  <si>
    <t>ASV476</t>
  </si>
  <si>
    <t>Gibellulopsis nigrescens</t>
  </si>
  <si>
    <t>AAGTCGTAACAAGGTCTCCGTTGGTGAACCAGCGGAGGGATCATTACCGAGTACTATAACTCATAACCCTTTGTGAACCTTCATACCTGTTGCTTCGGCGGCGCGCCTCTCGGGGCGTGCCCGCCGGCATTATCAGAATCTCTGTTCGAACCCGACGATACTTCTGAGTGTTCTAAGCGAACTGTTAAAACTTTCAACAACGGATCTCTTGGCTCCAGCATCGATGAAGAACGCAGCGAAACGCGATATGTAATGTGAATTGCAGAATTCAGTGAATCATCGAATCTTTGAACGCACATGGCGCCTTCCAGTATCCTGGGAGGCATGCCTGTCCGAGCGTCGTTTCAACCCTCGAGCCCCCGTGGCCCGGCGTTGGGGACCTGCCCAGGCAGTCCCCGAAAACCAGTGGCGGACCCGACGGGCCCTTCCTTTGCGTAGTAACATCTGCCTCGCATCGGGAGCCCCCGGGCTATCCGGCCTCTAAACCCCCCTCAAGCCCGCTCCGGCGGCACCAAGGTTGACCTCGGATCAGGTAGGAATACCCGCTGAACTTAA</t>
  </si>
  <si>
    <t>ASV477</t>
  </si>
  <si>
    <t>Fusarium langsethiae</t>
  </si>
  <si>
    <t>AAGTCGTAACAAGGTCTCCGTTGGTGAACCAGCGGAGGGATCATTACCGAGTTTACAACTCCCAAACCCCTGTGAACATACCTTTATGTTGCCTCGGCGGATCAGCCCGCGCCCCGTAAAACGGGACGGCCCGCCGCAGGAAACCCTAAACTCTGTTTTTAGTGGAACTTCTGAGTATAAAAACAAATAAATCAAAACTTTCAACAACGGATCTCTTGGTTCTGGCATCGATGAAGAACGCAGCAAAATGCGATAAGTAATGTGAATTGCAGAATTCAGTGAATCATCGAATCTTTGAACGCACATTGCGCCCGCCAGTATTCTGGCGGGCATGCCTGTTCGAGCGTCATTTCAACCCTCAAGCCCAGCTTGGTGTTGGGATCTGTCCTTACCGACAGTCCCCAAATTGATTGGCGGTCACGTCGAGCTTCCATAGCGTAGTAATTTACACATCGTTACTGGTAATCGTCGCGGCCACGCCGTTAAACCCCAACTTCTGAATGTTGACCTCGGATCAGGTAGGAATACCCGCTGAACTTAA</t>
  </si>
  <si>
    <t>ASV478</t>
  </si>
  <si>
    <t>Hyphopichia paragotoi</t>
  </si>
  <si>
    <t>ASV479</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480</t>
  </si>
  <si>
    <t>AAGTCGTAACAAGGTTTCCGTAGGTGAACCTGCGGAAGGATCATTATAGTATTCTATTGCCAGCGCTTAATTGCGCGGCGATAAACCTTACACACATTGTCTAGTTTTTTTGAACTTTGCTTTGGGTGGTGAGCCTGGCTTACTGCCCAAAGGTCTAAACACATTTTTTTTAATGTTAAAACCTTTAACCAATAGTCATGAAAATTTTTAACAAAATTAAAATCTTCAAAACTTTCAACAACGGATCTCTTGGTTCTCGCAACGATGAAGAACGCAGCGAAATGCGATACGTATTGTGAATTGCAGATTTTCGTGAATCATCGAATCTTTGAACGCACATTGCGCCCCGGGGTATTCCCCAGGGCATGCGTGGGTGAGCGATATTTACTCTCAAACCTCCGGTTTGGTCCTGCTTCGGCCTAATATCAACGGCGCTAGAATAAGTTTTAGCCCCATTCTTCTTCCTCACCCTCGTAAGACTACCCGCTGAACTTAA</t>
  </si>
  <si>
    <t>ASV481</t>
  </si>
  <si>
    <t>AAGTCGTAACAAGGTTTCCGTAGGTGAACCTGCGGAAGGATCATTACAGTATTCTTTTTGCCAGCGCTTAATTACGCGGCGAAAAAACCTTACACACAGTGTTTTTTGTTATTACAAGAACTTTTGCTTTGGTCTGGACTAGAAATAGTTTGGGCCAGAGGTTTACTGAACTAAACTTCAATATTTATATTGAATTGTTATTTATTTAATTGTCAATTTGTTGATTAAATTCAAAAAATCTTCAAAACTTTCAACAACGGATCTCTTGGTTCTCGCATCGATGAAGAACGCAGCGAAATGCGATAAGTAATATGAATTGCAGATTTTCGTGAATCATCAAATCTTTGAACGCACATTGCGCCCTCTGGTATTCCAGGGGGCATGCCTGTTTGAGCGTCATTTCTCTCTCAAACCTTTGGGTTTGGTAGTGAGTGATACTCGTTTCCGGGTTAACTTGAAAGTGGCTAGCCGTTGCCTTCTGCGTGAGCAGGGCTGCGTGTCAAGTCTATGGACTCGACTCTTGCACATCTACGTCTTAGGTTTGCGCCAATTCGTGGTAAGCTTGGGTCAAAGAGCTTATAGGTGTTATAAAGACTCGCTGGTGTTTGTCTCCTTGAGGCATACGGCTTAACCAAAACTCTCAAAGTTTGACCTCAAATCAGGTAGGAATACCCGCTGAACTTAA</t>
  </si>
  <si>
    <t>ASV482</t>
  </si>
  <si>
    <t>ASV483</t>
  </si>
  <si>
    <t>AAGTCGTAACAAGGTTTCCGTAGGTGAACCTGCGGAAGGATCATTACAGTATTCTTTTGCCAGCGCTTAACTGCGCGGCGAAAAACCTTACACACAGTGTCTTTTTGATACAGAACTCTTGCTTTGGTTTGGCCTAGAGATAGGTTGGGCCAGAGGTTTAACAAAACACAATTTAATTATTTTTACAGTAAGTCAAATTTTGAATTAATCTTCAAAACTTTCAACAACGGATCTCTTGGTTCTCGCATCGATGAAGAACGCAGCGAAATGCGATAAGTAATATGAATTGCAGATATTCGTGAATCATCGAATCTTTGAACGCACATTGCGCCCTTTGGTATTCCAAAGGGCATGCCTGTTTGAGCGTCATTTCTCCCTCAAACCCTCGGGTTTGGTGTTGAGCGATACGCTGGGTTTGCTTGAAAGAAAGGCGGAGTATAAACTAATGGATAGGTTTTTCTTCCACTCATTGGTACAAACTCCAAACATTCTTCCAAATTCGACCTCAAATCAGGTAGGACTACCCGCTGAACTTAA</t>
  </si>
  <si>
    <t>ASV484</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TGCATCGATGAAGAACGCAGCGAAATGCGATAAGTAATATGAATTGCAGATTTTCGTGAATCATCGAATCTTTGAACGCACATTGCGCCCTATGGTATTCCATAGGGCATGCCTGTTTGAGCGTCATTTCTCCCTCAAACTTTTAGTTTGGTGATGAGTGATACTTTTGGTTAACTTTAAATTTATACAAATTTTAATGGATAGGTTTTACCAGTCATTATAATTCTATAAAAGTTTGACCTCAAATCAGGTAGGATTACCCGCTGAACTTAA</t>
  </si>
  <si>
    <t>ASV485</t>
  </si>
  <si>
    <t>AAGTCGTAACAAGGTTTCCGTAGGTGAACCTGCGGAAGGATCATTAAAGAATTATGTTAGAGCAGCCGGGAAAGTTCAGACGCCTGCGCTTGATTACGCGGCCGAAGATGCTTTCTGTTAACGACTGTCTCTCTACACACACACTGTGGAGTAATTTATTTTACAACGCTTCTTCTTTGGGCTTTACGGCCCAGAGGTTACAAACACAAACAACTTTTGCATTTTAAACATTGTCAATTATTTTTCATTTTAGAAAAAAAATATTT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486</t>
  </si>
  <si>
    <t>AAGTCGTAACAAGGTTTCCGTAGGTGAACCTGCGGAAGGATCATTAAATATTAATTACACCCTTTTAGGCACAAACTCTAAATCTTAACCCGTCAATAACATTAAAAAAAAACTTTCAACAACGGATCTCTTGGTTCTCGCATCGATGAAGAACGCAGCGAAATGCGATAAGTAATATGAATTGCAGATATTCGTGAATCATCGAATCTTTGAACGCACATTGCGCCCTTTGGTATTCCAAAGGGCATGCCTGTTTGAGCGTCATTTCTTCCTCAAACCCTCGGGTTTGGTGTTGAGCGATACGCTGGGTTTGCTTGAAAGAAAGGCGGAGTATAAACTAATGGATAGGTTTTTCTTCCACTCATTGGTACAAACTCCAAACATTCTTCCAAATTCGACCTCAAATCAGGTAGGACTACCCGCTGAACTTAA</t>
  </si>
  <si>
    <t>ASV487</t>
  </si>
  <si>
    <t>AAGTCGTAACAAGGTTTCCGTAGGTGAACCTGCGGAAAGATCATTACAGTATTCTTTTGCCAGCGCTTAATTGCGCGGCGAAAAACCTTACACACTATGTTTTTTTAATTTGAAACTATTGCTTTGGTCTGGCTTAGAAATAGGTTGGGCCAAAGGTTTTATCAAAACTTCAATATTTATTATTGAATTGTTATTTTAATTTTATGTCAATTTGTTGATTAATATCAAAAATCTTCAAAACTTTCAACAACGGATCTCTTGGTTCTCGCATCGATGAAGAACGCAGCGAATTGCGATACGTAATATGACTTGCAGACGTGAATCATTGAATTTTTGAACGCACATTGCGCCTTAAGGTATTCCTCAAGGCATGCGTGGATGAGCGATATTTACTCTCAAACCTTTGGTTTGGTCTTGTAACCTAAATATCAAATGGCTGTAGAATAAGTTTTACACCAACTACTCCTTCCTCATCTTCGTAAGACTACCCGCTGAACTTAA</t>
  </si>
  <si>
    <t>ASV488</t>
  </si>
  <si>
    <t>AAGTCGTAACAAGGTTTCCGTAGGTGAACCTGCGGAAGGATCATTACTGATTTGCTTAATTGCACCACATGTGTTTTTTACTGAACAAATTTCTTTGGTGGCGGGAGCAATCCCACCGCCAGAGGTTATAACTAAACCAAACTTTTTATTTACAGTCAAACTTGATTTATTATTACAATAGTCAAAACTTTCAACAACGGATCTCTTGGTTCTCGCATCGATGAAGAACGCAGCGAAATGCGATACGTAATATGACTTGCAGACGTGAATCATTGAATCTTTGAACGCACATTGCGCCCCGGGGTATTCCCCAGGGCATGCGTGGGTGAGCGATATTTACTCTCAAACCTCTGGTTTGGTCCTGCTTCGGCCTAATATCAACGGCGCTAGAATAAGTTTTAGCCCCATTCTTTTTCCTCACCCTCGTAAGACTACCCGCTGAACTTAA</t>
  </si>
  <si>
    <t>ASV489</t>
  </si>
  <si>
    <t>Filobasidium oeirense</t>
  </si>
  <si>
    <t>ASV490</t>
  </si>
  <si>
    <t>AAGTCGTAACAAGGTTTCCGTAGGTGAACCTGCGGAAGGATCATTAAAAATATTATTACACCCTTTTAGGCACAAACTCTAAATCTTAACCCGTCAATAACTTTATTAAAAAACTTTCAACAACGGATCTCTTGGTTCTCGCATCGATGAAGAACGCAGCGAAATGCGATACCTAGTGTGAATTGCAGCCATCGTGAATCATCGAGTTCTTGAACGCACATTGCGCCCTTCGGTATTCCGGAGGGCATGCCTGTTTGAGCGTCGTTTCCTTCTTGCGCTAGCGCAGAGTTGGAGGGGTGTAGTGCCCTTCTGAAAAGAAACGTGCGGGCGAAGCGAACTATATTGGGACGCTTGGCCGCCGAACTTTTATTTTATTAAGCTCGACCTCAAATCAGGTAGGAATACCCGCTGAACTTAA</t>
  </si>
  <si>
    <t>ASV491</t>
  </si>
  <si>
    <t>ASV492</t>
  </si>
  <si>
    <t>AAGTCGTAACAAGGTTTCCGTAGGTGAACCTGCGGAAGGATCATTACAGTATTCTTTTGCCAGCGCTTAACTGCGCGGCGAAAAACCTTACACACAGTGTCTTTTTGATACAGAACTCTTGCTTTGGTTTGGCCTAGAGATAGGTTGGGCCAGAGGTTTAACAAAACACAATTTAATTATTTTTACAGTTAGTCAAATTTTGAATTAATCTTCAAAACTTTCAACAACGGATCTCTTGGTTCTCGCATCGATGAAGAACGCAGCGAATTGCGATACGTAATATGACTTGCAGACGTGAATCATTGAATCTTTGAACGCACATTGCGCCCCGGGGTATTCCCCAGGGCATGCGTGGGTGAGCGATATTTACTCTCAAACCTCCGGTTTGGTCCTGCTTCGGCATAATATCAACGGCGCTAGAATAAGTTTTAGCCCCATTCTTTTTCCTCACCCTCGTAAGACTACCCGCTGAACTTAA</t>
  </si>
  <si>
    <t>ASV493</t>
  </si>
  <si>
    <t>AAGTCGTAACAAGGTTTCCGTAGGTGAACCTGCGGAAGGATCATTACTGTGATTTAAACATTCTACACTGCGTGAGCGCACTTACAACACACAAACGTATGTACCGTCGTCAACAACTACAAAACAAACAAAACTTTCAACAACGGATCTCTTGGTTCTCGCATCGATGAAGAACGCAGCGAAATGCGATAAGTAATATGAATTGCAGATTTTCGTGAATCATCGAATCTTTGAACGCACATTGCGCCCTTTGGTATTCCAAAGGGCATGCCTGTTTGAGCGTCATTTCTCTCTCAAACCTTCGGGTTTGGTATTGAGTGATACTCTTAGTCGAACTAGGCGTTTGCTTGAAATGTATTGGCATGAGTGGTACTGGATAGTGCTATATGACTTTCAATGTATTAGGTTTATCCAACTCGTTGAATAGTTTAATGGTATATTTCTCGGTATTCTAGGCTCGGCCTTACAATATAACAAACAAGTTTGACCTCAAATCAGGTAGGATTACCCGCTGAACTTAA</t>
  </si>
  <si>
    <t>ASV494</t>
  </si>
  <si>
    <t>AAGTCGTAACAAGGTTTCCGTAGGTGAACCTGCGGAAGGATCATTACAGTATTCTTTTGCCAGCGCTTAATTGCGCGGCGAAAAACCTTACACACTATGTTTTTTTAAATTTGAAACTATTGCTTTGGTCTGGCTTAGAAATAGGTTGGGCCAAAGGTTTTATCAAAACTTCAATATTTATTATTGAATTGTTATTTTTAATTTTATGTCAATTTGTTGATTAATATCAAAAATCTTCAAAACTTTCAACAACGGATCTCTTGGTTCTCGCATCGATGAAGAACGCAGCGAAATGCGATAAGTAATATGAATTGCAGATTTTCGTGAATCATCGAATCTTTGAACGCACATTG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ASV495</t>
  </si>
  <si>
    <t>AAGTCGTAACAAGGTTTCCGTAGGTGAACCTGCGGAAGGATCATTAAAAATATTATTACACACTTTTAGGAGAAACAACTGAACCTTTTTTTTCAAATACACAATTAAAAAACTTTCAACAACGGATCTCTTGGTTCTCGCATCGATGAAGAACGCAGCGAAATGCGATACCTAGTGTGAATTGCAGCCATCGTGAATCATCGAGTTCTTGAACGCACATTGCGCCCGCTGGTATTCCGGCGGGCATGCCTGTCTGAGCGTCGTTTCCTTCTTGGAGCGCAGCTTCAGACCTGGCGGGCTGTCTTTGTGGACGGCGCGCCCAAAGCGAGGGGCCTTCTGCGCGAACTAGACTGTGCGCGCGGGGCGGCCGGCGAACTTATTACCAAGCTCGACCTCAGATCAGGCAGGAGTACTCGCTGAACTTAA</t>
  </si>
  <si>
    <t>ASV496</t>
  </si>
  <si>
    <t>AAGTCGTAACAAGGTTTCCGTAGGTGAACCTGCGGAAGGATCATTAAAAATAATTTATACAACACTTTTAGGAGAAAAAACAAAACATTTAATTTCAATAAAGTTTAAAAAAAAAACTTTCAACAACGGATCTCTTGGTTCTCGCATCGATGAAGAACGCAGCGAATTGCGATACGTAATATGACTTGCAGACGTGAATCATTGAATTTTTGAACGCACATTGCGCCTTAAGGTATTCCTCAAGGCATGCGTGGATGAGCGATATTTACTCTCAAACCTATGGTTTGGTCTTGTAACCCCAAATATCAAATGGCTGTAGAATAAGTTTTACACCAACTACTCCTTCCTCATCTTCGTAAGAAGGTGGTTCTAAAACTATCTCTCTCTTTTCCTCCTCCTCCGTTGTTGTTGTTGAGAGAGATAGTTTTAGAACCACCTTCTTACTTCCTCATCTTCGTAAGACTACCCGCTGAACTTAA</t>
  </si>
  <si>
    <t>ASV497</t>
  </si>
  <si>
    <t>AAGTCGTAACAAGGTTTCCGTAGGTGAACCTGCGGAAGGATCATTAAAAAACATATTAAACACTTTTAGGCACAAACTCTAAATCTTAACCGTCAATAATTCTTTAAAAAAACTTTCAACAACGGATCTCTTGGTTCTCGCATCGATGAAGAACGCAGCGAATTGCGATACGTAATATGACTTGCAGACGTGAATCATTGAATCTTTGAACGCACATTGCGCCCCGGGGTATTCCCCAGGGCATGCGTGGGTGAGCGATATTTACTCTCAAACCTATGGTTTGGTTTTGTAAGGCCTAAATATCAACGGTATCTAGAATAAGTTTTAGAACCACCTTTTTACTTCCTCATCTTCGTAAGACTACCCGCTGAACTTAA</t>
  </si>
  <si>
    <t>ASV498</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CGTAATATGAATTGCAGATTTTCGTGAATCATCGAATCTTTGAACGCACATTGCGCCTTCTGGTATTCCAGAGGGCATGCCTGTTTGAGCGTCATTTCTCTCTCAAATCTTTGATTTGGTGTTGAGTGATACTCGAGTTCGCTTCAAATGCCGGTTCGAAACCTCAATGTATTAGGTTTATCCAACTCGTTGAGGGGACCCCCATTTCAAGTTTGACCTCAAATCAGGTAGGACTACCCGCTGAACTTAA</t>
  </si>
  <si>
    <t>ASV499</t>
  </si>
  <si>
    <t>AAGTCGTAACAAGGTTTCCGTAGGTGAACCTGCGGAAGGATCATTAAAAATAATTTATACAACACTTTTATGAACAAAACACAAAACATATTTTTTTCAATCTAAGTTTAAAAAAAAACTTTCAACAACGGATCTCTTGGTTCTCGCATCGATGAAGAACGCAGCGAATTGCGATACGTAATATGACTTGCAGACGTGAATCATTGAATTTTTGAACGCACATTGCGCCTTAAGGTATTCCTCAAGGTATGCGTGGATGAGCGATATTTACTCTCAAACCTCCCGGTTTGGTCTTGTAACCCCAAATATCAAATGGCTGTAGAATAAGTTTTAGCCCCAGCCTTTTCTTCACCTCTTCGTAAGACTACCCGCTGAACTTAA</t>
  </si>
  <si>
    <t>ASV500</t>
  </si>
  <si>
    <t>Entyloma calendulae</t>
  </si>
  <si>
    <t>AAGTCATAACAAGGTATCTGTAGGTGAACCTGCAGATGGATCATTAGTGAATAACACGGGCGTCCCACTCTGTGGGCCCCAACCCCTTCACCATATCCACACACCTGTGCACCGCTAGTGACGGCCGATACGCAAGTATCTTGTCGCTGCTAGCAACCCTTTACACATACACACAAAGTAAATGAATGTCACTGTACCTACGCAAGTAGAAACAAAATACAACTTTTGACAACGGATCTCTTGGTTCTCCCATCGATGAAGAACGCAGCGAAATGCGATAAGTAATGTGAATTGCAGAATTCAGTGAATCATCGAATCTTTGAACGCACCTTGCGCTCCTTGGTATTCCGAGGAGCATGCCTGTTTGAGTGTCATGAATTCTCAACCCTCGATGCTTTATTGCATTGCTTGGGGTTGGTCCTTGGGTGCTTGCTGTTGTATGACAGCTCACCTCAAATGTATTAGCTGGACCGTATGTAACGCGTAGGTGTCCTCAACGTGATAAAGTCATTCGTTGAGGCGGCGGCTTCTGGCTGCCCCTGCCATCTATGTACACGCGTCTGCTTCTAACCCGGCGAACGACTACTTGTAGTCTGACCCATGACTTAAAGCTCTGGCCTCAAATCAGGTAGGATTACCCGCTGAACTTAA</t>
  </si>
  <si>
    <t>ASV501</t>
  </si>
  <si>
    <t>AAGTCGTAACAAGGTAACCGTAGGTGAACCTGCGGTTGGATCATTACCAATCAAGACTCGCAAGAGTCATCAACACCTGTGCACTATTAATTGTTTCTGGGTGTCCTTTAATTAGGCGCCCAACCGTATTAACATTACTATTTGTCTGATATCTTATATAATAAGAAATAACTTTTGACAACGGATCTCTTGGCTCTCGCAACGATGAAGAACGCAGCGAAATGCGATACGTAGTGTGAATTGCAGAATTTGTGAATCATCGAATCTTTGAACGCACCTTGCACTCCTCTGGAGTATGCCTGTTTGACAATCCATTTATTTCTTTACTCTCTGTGAGTGAGATCTGAGCATTTGATGTTAAGTCAATAGCTTTAAATGAATTGCTTGGTAGTTAACGTTATGTTGCAAAGCACTTAAGTGTATGAAGGGCTCGCCCACTTCCTTTAGTGTTAGTGATAGTTAATCTGCTAATCTCCCCTGCAGTCTTGGCTGCAATTAAGTTGGGCAACCAGCTTGAACTCGGGTGTCAAATCAGGTAGGAAGACCCGCTGAACTTAA</t>
  </si>
  <si>
    <t>ASV502</t>
  </si>
  <si>
    <t>Xeromyces bisporus</t>
  </si>
  <si>
    <t>ASV503</t>
  </si>
  <si>
    <t>Filobasidium stepposum</t>
  </si>
  <si>
    <t>ASV504</t>
  </si>
  <si>
    <t>Ogataea dorogensis</t>
  </si>
  <si>
    <t>ASV505</t>
  </si>
  <si>
    <t>AAGTCGTAACAAGGTTTCCGTAGGTGAACCTGCGGAAGGATCATTAACAAAAACTATTACACACTGCTTTTGTGCGAAAAACAAACCAAACCATTGAATTTCAACCTATACCAAAAATCAAAACTTTCAACAACGGATCTCTTGGTTCTGGCATCGATGAAGAACGCAGCGAAATGCGATAAGTAATGTGAATTGCAGAATTCAGTGAATCATCGAATCTTTGAACGCACATTGCGCCCGCTAGTACTCTAGCGGGCATGCCTGTTCGAGCGTCATTTCAACCCTCAAGCCCTGCTTGGTGTTGGGGCCCCACGGCTGCCGTGGGCCCTGAAAGGAAGTGGCGGGCTCGCTACAACTCCGAGCGTAGTAATTCATTATCTCGCTTAGGGCGTTGTGCGGTGCTCCTGCCGTTGAAGCACCCCTTTAACTCAAGGTTGACCTCGGATCAGGTAGGAATACCCGCTGAACTTAA</t>
  </si>
  <si>
    <t>ASV506</t>
  </si>
  <si>
    <t>Vishniacozyma victoriae</t>
  </si>
  <si>
    <t>ASV507</t>
  </si>
  <si>
    <t>AAGTCGTAACAAGGTTTCCGTAGGTGAACCTGCGGAAGGATCATTACAGTATTCTATTGCCAGCGCTTAATTGCGCGGCGATAAACCTTACACACTTTGTTTTTATTATTAAAGACACCATTGCTTTGGTGGGTGAGAGTAAAATCTTGTCCGCCAGAGGTTTAACAAAAACTCTATAATATAACTTTTTTTAAATTGTCAACTTAAATACGTTTGCTGATTAATTTCGGTGAATACAAATATTTAAAACTTTCAACAACGGATCTCTTGGCTCTCACATCGATGAAGAACGCAGCGAACCGCGATATTTTTTGTGACTTGCAGATGTGAATCATCAATCTTTGAACGCACATTGCGCGGTATGGCATTCCGTACCGCACGGATGGAGGAGCGTGTTCCCTCTGGGATCGCATTGCTTTCTTGAAATGGATTTTTTTAAACTCTCAATTATTACGTCATTTCACCTCCTTCATCCGAGATTACCCGCTGAACTTAA</t>
  </si>
  <si>
    <t>ASV508</t>
  </si>
  <si>
    <t>Bullera alba</t>
  </si>
  <si>
    <t>ASV509</t>
  </si>
  <si>
    <t>Itersonilia pannonica</t>
  </si>
  <si>
    <t>AAGTCGTAACAAGGTTTCCGTAGGTGAACCTGCGGAAGGATCACTAGTGAATACATCGGGGAGCGTCTTAACTGACCTCCCCAACCCTTCACAATCCACATACACCTGTGCACTGTTTTGGCTTTTGAGCAATCGAAAGCCAATCATTTTATACAAACCCCTAGTTTAATGAATGTAACCGTTTTATATAAACAAAATAAAACTTTCAACAACGGATCTCTTGGTTCTCGCATCGATGAAGAACGCAGCGAAATGCGATAAGTAATGTGAATTGCAGAATTCAGTGAATCATCGAATCTTTGAACGCACCTTGCGCTCCTTGGTATTCCGAGGAGCATGCCTGTTTGAGTGTCATGAAACTCTCAACCTCTGACTTTCTTAATCGTCGGTCAGCGGCTTGGATGTGGGCGCTGCCGGTCTTAATTGATCGGCTCGCCTGAAAAACATTAGCGAATCCCTTCTGTAATCGGTTCCACTCGACGTGATAAGTATTTCGTCGAGGACATCTTTATTGATGGCCGAGATAAAGCTGGTTTAAGATCTGCTTCTAACTCTTTCGTTGCCTTCTGGTAAAGAAAACCCCTCATGATCTGGCCTCAAATCAGGTAGGACTACCCGCTGAACTTAA</t>
  </si>
  <si>
    <t>ASV510</t>
  </si>
  <si>
    <t>Saccharomyces cerevisiae</t>
  </si>
  <si>
    <t>ASV511</t>
  </si>
  <si>
    <t>AAGTCGTAACAAGGTTTCCGTAGGTGAACCTGCGGAAGGATCATTAAAAATAGTTATTACACACTTTTAGGCACAAACTCTAAATCTTAACCGTCAATAACTTTATTAAAAAACTTTCAACAACGGATCTCTTGGTTCTCGCATCGATGAAGAACGCAGCGAATTGCGATACGTAATATGACTTGCAGACGTGAATCATTGAATCTTTGAACGCACATTGCGCCCTCTGGGTATTCCAGGGGGCATGCCTGTTTGAGCGTCATTTCCTTCTCAAACCCTCGGTTTGGTAGTGAGTGGTACTCTTTCTGGTTAACTTGAAAATGCTGGCCATCTGGCTGTTGCTGACTGAGGTTTTAGTCCAGTCCGCTGATACTCTGCGTATTAGGTTTTACCAACTCGTAGTGGCGTTAGTAGGCGTTTTAAAGGCTTTTACTGAAAGTACAGACAGTCTGGCAAACAGTATTCATAAAGTTTGACCTCAAATCAGGTAGGATTACCCGCTGAACTTAA</t>
  </si>
  <si>
    <t>ASV512</t>
  </si>
  <si>
    <t>AAGTCGTAACAAGGTTTCCGTAGGTGAACCTGCGGAAGGATCATTAAAAATATTTATACAACACTTTTAGGAGAAAAAACAAAACATTTAATTTCAATAAAAAGTTTAAAAAAAAACTTTCAACAACGGATCTCTTGGTTCTCGCATCGATGAAGAACGCAGCGAAATGCGATAAGTAATATGAATTGCAGATATTCGTGAATCATCGAATCTTTGAACGCACATTGCGCCCTGTGGTATTCCGCAGGGCATGCCTGTTTGAGTGTCATTTCTCTCTCAAACCCTTGGGTTTGGTATTGAGTGATACTCTTAGTCAGACTAAGCGTTTGCTTGAAATGTATCGGCGTGGTGGTGGAGCAGCTACCGACGAATTACAATGTATTAGGTTCTACCAAGTCGTTGTATCTTCCGAGGAAAACTTCCCTGCCAGGACCCCGCCTAACAAATCACTAAACAAGTTTGACCTCAAATCAGGTAGGATTACCCGCTGAACTTAA</t>
  </si>
  <si>
    <t>ASV513</t>
  </si>
  <si>
    <t>AAGTCGTAACAAGGTTTCCGTAGGTGAACCTGCGGAAGGATCATTACAGTTAGTCTGCGCTTAGCTGCGCGATTTCACACAGTGTTTTCTTTGAAGAACTTTCTCCGGTGGGCGTAGCACGCCGGGGGTATACTCAATATAACTTTTTAAAAAATTGTCAAAACAAACTAATAATCAAAACTTTCAACAACGGATCTCTTGGTTCTCGCATCGATGAAGAACGCAGCGAAATGCGATAAGTAATATGAATTGCAGATATTCGTGAATCATCGAATCTTTGAACGCACATTGCGCCCTGTGGTATTCCACAGGGCATGCCTGTTTGAGCGTCATTTCTCCTTCAAACTTCTAGTTTGGATTTGGGCTTGGGGAAGCTTTATACCCAGCCTGAAATAGTGGGTGAAACATATGTCTATTAGGTTTTACACAATGAGTTAGGTTCTGCCAGTTCGTTGAATAAAATCTATGTGAAGATGCTTCAATACCAGCCCATTTTATACCCCCCCCAAATTTGACCTCAAATCAGGTAGGACTACCCGCTGAACTTAA</t>
  </si>
  <si>
    <t>ASV514</t>
  </si>
  <si>
    <t>AAGTCGTAACAAGGTTTCCGTAGGTGAACCTGCGGAAGGATCATTAAAAATATTTATACAACACTTTTAGGAGAAAAAACATAATATTAAATTTCAATAAAAAGTTTAAAAAAAAACTTTCAACAACGGATCTCTTGGTTCTCGCATCGATGAAGAACGCAGCGAATTGCGATACGTAATATGACTTGCAGACGTGAATCATTGAATCTTTGAACGCACATTGCGCCCCGGGGTATTCCCCAGGGCATGCGTGGGTGAGCGATATTTACTCTCAAACCTATGGTTTGAGAGTAAATATCGCTCATCCACGCATGCCTTGAGGAATACCTTAAGGCATCTCTCTCTTTTCCTCCTCCTCCGTTGTTGTTGTTGAGAGAGATGCCTTAAGGTATTCCTCAAGGCATGCGTGGATGAGCGATATTTACTCTCAAACCTATGGTTTGGTTTTGTAATCCTAAATATCAACGGTATCTAGAATAAGTTTTAGAACCACTTACTTACTTCCTCATCTTCGTAAGACTACCCGCTGAACTTAA</t>
  </si>
  <si>
    <t>ASV515</t>
  </si>
  <si>
    <t>AAGTCGTAACAAGGTTTCCGTAGGTGAACCTGCGGAAGGATCATTAATATTGTTTTTACACCCTTTTAGGCACAAACTCTAAATCTTAACCCTCAATAACTTTATTAAAAAACTTTCAACAACGGATCTCTTGGTTCTCGCATCGATGAAGAACGCAGCGAATTGCGATACGTAATATGACTTGCAGACGTGAATCATTGAATCTTTGAACGCACATTGCAC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516</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GCGCAGCGAAATGCGATACCTAGTGTGAATTGCAGCCATCGTGAATCATCGAGTTCTTGAACGCACATTGCGCCCTTCGGTATTCCGGAGGGCATGCCTGTTTGAGCGTCGTTTCCTTCTTGCGCTAGCGCAGAGTTGGAGGGGTGTAGTGCCCTTCTGAAAAGAAACGTGCGGGCGAAGCGAACTATATTGGGACGCTTGGCCGCCGAACTTTTATTTTATTAAGCTCGACCTCAAATCAGGTAGGATTACCCGCTGAACTTAA</t>
  </si>
  <si>
    <t>ASV517</t>
  </si>
  <si>
    <t>Fusarium proliferatum</t>
  </si>
  <si>
    <t>AAGTCGTAACAAGGTCTCCGTTGGTGAACCAGCGGAGGGATCATTACCGAGTTTACAACTCCCAAACCCCTGTGAACATACCAATTGTTGCCTCGGCGGATCAGCCCGCTCCCGGTAAAACGGGACGGCCCGCCAGAGGACCCCTAAACTCTGTTTCTATATGTAACTTCTGAGTAAAACCATAAATAAATCAAAACTTTCAACAACGGATCTCTTGGTTCTGGCATCGATGAAGAACGCAGCAAAATGCGATAAGTAATGTGAATTGCAGAATTCAGTGAATCATCGAATCTTTGAACGCACATTGCGCCCGCCAGTATTCTGGCGGGCATGCCTGTTCGAGCGTCATTTCAACCCTCAAGCCCCTCGGGTTTGGTGTTGGGGATCGGCGAGCCCTTGCGGCAAGCCGGCCCCGAAATCTAGTGGCGGTCTCGCTGCAGCTTCCATTGCGTAGTAGTAAAACCCTCGCAACTGGTACGCGGCGCGGCCAAGCCGTTAAACCCCCAACTTCTGAATGTTGACCTCGGATCAGGTAGGAATACCCGCTGAACTTAA</t>
  </si>
  <si>
    <t>ASV518</t>
  </si>
  <si>
    <t>AAGTCGTAACAAGGTTTCCGTAGGTGAACCTGCGGAAGGATCATTAAAAAAACACTTATACACTTTTAGGAGAAACAACTGAACCTTTTTTTTCAATAACACAATTCA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519</t>
  </si>
  <si>
    <t>AAGTCGTAACAAGGTTTCCGTAGGTGAACCTGCGGAAGGATCATTACATTTTTGAAGGATCTGTGCTGCGAAGCACGATCTCTCACATATACACACTTTGTCTAGACATAGATTATTTGCTTAGGTGGGCGTATCCGTCCGCCTTTGGCTTTAACCCTATAAAAATTTATATGAAAAACATAATCACATTAACGATAATAAATATCAAAACTTTCAACAACGGATCTCTTGGTTCTCGCATCGATTAAGAACGCAGCGAATTGCGATACGTAATATGACTTGCAGACGTGAATCATTGAATTTTTGAACGCACATTGCGCCTTAAGGTATTCCTCAAGGCATGCGTGGATGAGCGATATTTACTCTCAAACCTCCGGTTTGGTCTTGTAACCCCAAATATCAAATGACTGTAGAATAAGTTTTAGCACCAACTACTCCTTCCTCATCTTCGTAAGACTACCCGCTGAACTTAA</t>
  </si>
  <si>
    <t>ASV520</t>
  </si>
  <si>
    <t>AAGTCGTAACAAGGTTTCCGTAGGTGAACCTGCGGAAGGATCATTACAGAATGAAAAGTGCTTAACTGCATTTTTTCTTACACATGTGTTTTTCTTTTTTGAAAACTTTGCTTTGGTAGGCCTTCTATATGGGGCCTGCCAGAGATTAAACTCAACCAAATTTTATTTAATGTCAACCGATTATTTAATAGTCAAAACTTTCAACAACGGATCTCTTGGTTCTCGCATCGATGAAGAACGCAGCGAAATGCGATACGTAATATGACTTGCAGACGTGAATCATTGAATTTTTGAACGCACATTGCGCCTTAAGGTATTCCTCAAGGCATGCGTGGATGAGCGATATTTACTCTCAAACCTCCCGGTTTGGTCTTGTAACCCCAAATATCAAATGGCTGTAGAATAAGTTTTACACCAACTACTCCTTCCTCATCTTCGTAAGACTACCCGCTGAACTTAA</t>
  </si>
  <si>
    <t>ASV521</t>
  </si>
  <si>
    <t>AAGTCGTAACAAGGTTTCCGTAGGTGAACCTGCGGAAGGATCATTACAGTATTCTTCTAAGCTGGATTTGTATGCTGGTTGGTTGATTTGCCTGCGCTGCTGAAATATTGCGTGCGCGGTGAGAAATTAACTGGTTGCATTTCTATTCAAGGCTTAGAAAACTTCTACACACTTTGTTTTCTTATTAGAGACAAAATTGCTTTGGTCAGTGATCGTGTAAAAGCGGTATGTCTGGCCAGAGATTTTAACAAAACTCATTTTCGTTTTCCCTCGGGAAGATTGAAAACTTGATATAATATTTTTGTCAGATTTAAAAAGTTGCGTTGCAGCTTTTCTAAACTTTAAAACTTTCAACAACGGATCTCTTGGTTCTCGCATCGATGAAGAACGCAGCGAATTGCGATACGTAATATGACTTGCAGACGTGAATCATTGAATCTTTGAACGCACATTGCGCCTTGAGGTATTCCTCAAGGCATGCCTGTTTGAGCGTTGGCTAACCTCTCCTGACCGCCAGGGGGCCTTGGTTTTACCAAATTGTCGCTCGCACTGTTTCTAAGCTAACAGCGCATTTTTCACCCTCAAGTCAGGTAGGACTACCCGCTGAACTTAA</t>
  </si>
  <si>
    <t>ASV522</t>
  </si>
  <si>
    <t>AAGTCGTAACAAGGTTTCCGTAGGTGAACCTGCGGAAGGATCATTACAGAAATAGGAGAAAGGGCGCTTAACTGCGACCCTTTTCTTTCTATACATGTGTTTTTCTTTTTTTTGAAAACTTTGCTTTGGTGGGCCCACGGCCTGCCAGAGATTAAACTCAACCAAATTTTTTATTAATTGTCAATTTGTTGATTAAATTCAAAAAATCTTCAAAACTTTCAACAACGGATCTCTTGGTTCTCGCATCGATGAAGAACGCAGCGAAATGCGATAAGTAATATGAATTGCAGATTTTCGTGAATCATCGAATCTTTGAACGCACATTG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ASV523</t>
  </si>
  <si>
    <t xml:space="preserve">Filobasidium wieringae </t>
  </si>
  <si>
    <t>ASV524</t>
  </si>
  <si>
    <t>AAGTCGTAACAAGGTTTCCGTAGGTGAACCTGCGGAAGGATCATTATAGTATTCTATTGCCAGCGCTTAATTGCGCGGCGATAAACCTTACACACATTGTCTAGTTTTTTTGAACTTTGCTTTGGGTGGTGAGCCTGGCTTACTGCCCAAAGGTCTAAACACATTTTTTTTAATGTTAAAACCTTTAACCAATAGTCATGAAAATTTTTAACAAAAATTAAAATCTTCAAAACTTTCAACAACGGATCTCTTGGTTCTCGCAACGATGAAGAACGCAGCGAAATGCGATACGTAATATGAATTGCAGGTTTTCGTGAATCATCGAATCTTTGAACGCACATTGCACCCTCTGGTATTCCGAAGGGTATGCCTGTTTGAGCGTCATTTCTCTCTCAAACCTTAGGGTTTGGTATTGAGTGATACTCTCTTCTGGGTTAACTTGAAATAGTATACTGGCAAGAGTGTGCTTTTGTGGCCTCTTGACTGAGATAATGTATTAGGTTCTACCAACTCGTTATAGCAGCTCAACTGTCCCTTTGGCATATCAGCTCGGCCTGACAACTCCTTCTAAAGTTTGACCTCAAATCAGGTAGGACTACCCGCTGAACTTAA</t>
  </si>
  <si>
    <t>ASV525</t>
  </si>
  <si>
    <t>AAGTCGTAACAAGGTTTCCGTAGGTGAACCTGCGGAAGGATCATTAAAAATATTATTACACCCTTTTAGGAAAAAACAACTGAACCTTTTTTTTCAATAACACAATTCAAAAACTTTCAACAACGGATCTCTTGGTTCTCGCATCGATGAAGAACGCAGCGAAATGCGATACGTAATATGAATTGCAGATATTCGTGAATCATCGAATCTTTGAACGCACATTGCGCCCTTTGGTATTCCAAAGGGCATGCCTGTTTGAGCGTCATTTCTCCCTCAAACCCCCGGGTTTGGTGTTGAGCAATACGCTAGGTTTGTTTGAAAGAATTTAACGTGGAAACTTATTTTAAGCGACTTAGGTTTATCCAAAAACGCTTATTTTGTTAGTGGCCACCACAATTTATTTCATAACTTTGACCTCAAATCAGGTAGGACTACCCGCTGAACTTAA</t>
  </si>
  <si>
    <t>ASV526</t>
  </si>
  <si>
    <t>ASV527</t>
  </si>
  <si>
    <t>AAGTCGTAACAAGGTTTCCGTAGGTGAACCTGCGGAAGGATCATTAATATTGTTTTTACACACTTTTAGGCACAAACTCTAAATCTTAACCCTCAATAACTTTATCAAAAAACTTTCAACAACGGATCTCTTGGTTCTCGCATCGATGAAGAACGCAGCGAATTGCGATACGTAATATGACTTGCAGACGTGAATCATT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528</t>
  </si>
  <si>
    <t>Vishniacozyma heimaeyensis</t>
  </si>
  <si>
    <t>ASV529</t>
  </si>
  <si>
    <t>AAGTCGTAACAAGGTTTCCGTAGGTGAACCTGCGGAAGGATCATTACAGTATTCTTTTGCCAGCGCTTAACTGCGCGGCGAAAAACCTTACACACAGTGTCTTTTTGATACAGAACTCTTGCTTTGGTTTGGCCTAGAGATAGGTTGGGCCAGAGGTTTAACAAAACACAATTTAATTATTTTTACAGTTAGTCAAATTTTGAATTAATCTTCAAAACTTTCAACAACGGATCTCTTGGTTCTCGCATCGATGAAGAACGCAGCGAATTGCGATACGTAATATGACTTGCAGACGTGAATCATTGAATCTTTGAACGCACATTGCGCCTTGGGGTATTCCCAAGGGCATGCGTGGGATGAGCGATGTTTTCTCTCAAATCGAAGATTTGGTCTTGGCAGGGGTTTCGCCCCGCCTAATTATCAAACGACTTAAACTACGTTCAAGTCGCCTCTTTCTCCTCACCCCGTAAGACTACCCGCTGAACTTAA</t>
  </si>
  <si>
    <t>ASV530</t>
  </si>
  <si>
    <t>AAGTCGTAACAAGGTTTCCGTAGGTGAACCTGCGGAAGGATCATTAAAAAAACACTTATACACTTTTAGGCATAAACACTTACCATTGAATTCTTCAAATACACAATAAAAAAAACTTTCAACAACGGATCTCTTGGTTCTCGCATCGATGAAGAACGCAGCGAAATGCGATAAGTAATATGAATTGCAGATTTTCGTGAATCATCGAATCTTTGAACGCACATTGCGCCCTCTGGTATTCCAGAGGGCATGCCTGTTTGAGCGTCATTTCTCTCTCAAACCCCCGGGTTTGGTATTGAGTGATACTCTTAGTCGGACTAGGCGTTTGCTTGAAAAGTATTGGCATGGGTAGTACTAGATAGTGCTGTCGACCTCTCAATGTATTAGGTTTATCCAACTCGTTGAATGGTGTGGCGGGATATTTCTGGTATTGTTGGCCCGGCCTTACAACAACCAAACAAGTTTGACCTCAAATCAGGTAGGAATACCCGCTGAACTTAA</t>
  </si>
  <si>
    <t>ASV531</t>
  </si>
  <si>
    <t>AAGTCGTAACAAGGTTTCCGTAGGTGAACCTGCGGAAGGATCATTAGTGAATATAGGACGTCCAACTTAACTTGGAGTCCGAACTCTCACTTTCTAACCCTGTGCATTTGTTTGGGATAGTAACTCTCGCAAGAGGGCGAACTCCTATTCACTTATAAACACAAAGTCTATGAATGTATTAAATTTTATAACAAAATAAAACTTTCAACAACGGATCTCTTGGC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CTCAGGTAGGATTACCCGCTGAACTTAA</t>
  </si>
  <si>
    <t>ASV532</t>
  </si>
  <si>
    <t>AAGTCGTAACAAGGTTTCCGTAGGTGAACCTGCGGAAGGATCATTAGATTGAATTATCATTGTTGCTCGAGTTCTTGTTTAGATTTTTTACAATAATGTGTATCTTTATTGAAGATGTGCGCTTAATTGCGCTGCTTCTTTAGAGTGTCGCAGTGAAAGTAGTCTTGCTTGAATCTCAGTCAACGCTACACACATTGGAGTTTTTTACTTTAATTTAATTCTTTCTGCTTTGAATCAAAAGGTTCAAGGCAAAAAACAAACACAAACAATTTTATTTTATTATAATTTTTTAAACTAAACCAAAATTCCTAACGGAAATTTTAAAATAATTTAAAACTTTCAACAACGGATCTCTTGGTTCTCGCATCGATGAAGAGCGCAGCGAAATGCGATACCTAGTGTGAATTGCAGCCATCGTGAATCATCGAGTTCTTGAACGCACATTGCGCCCGCTGGTATTCCGGCGGGCATGCCTGTCTGAGCGTCGTTTCCTTCTTGGAGCGCAGCTTCAGACCTGGCGGGCTGTCTTTGTGGACGGCGCGCCCAAAGCGAGGGGCCTTCTGCGCGAACTAGACTGTGCGCGCGGGGCGGCCGGCGAACTTATTACCAAGCTCGACCTCAGATCAGGCAGGAGTACCCGCTGAACTTAA</t>
  </si>
  <si>
    <t>ASV533</t>
  </si>
  <si>
    <t>AAGTCGTAACAAGGTTTCCGTAGGTGAACCTGCGGAAGGATCATTACAGTATTCTTTTGCCAGCGCTTAATTGCGCGGCGAAAAACCTTACACACTATGTTTTTTTAATTTGAAACTATTGCTTTGGTCTGGCTTAGAAATAGGTTGGGCCAAAGGTTTTATCAAAACTTCAATATTTATTATTGAATTGTTATTTTAATTTTATGTCAATTTGTTGATTAATATCAAAAATCTTCAAAACTTTCAACAACGGATCTCTTGGTTCTCGCATCGATGAAGAACGCAGCGAAATGCGATACGTAATATGAATTGCAGATATTCGTGAATCATCGAATCTTTGAACGCACATTGCGCCCTTTGGTATTCCAAAGGGCATGCCTGTTTGAGCGTCATTTCTCCCTCAAACCCCCGGGTTTGGTGTTGAGCAATACGCTAGGTTTGTTTGAAAGAATTTAACGTGGAAACTTATTTTAAGCGACTTAGGTTTATCCAAAAACGCTTATTTTGCTAGTGGCCACCACAATTTATTTCATAACTTTGACCTCAAATCAGGTAGGACTACCCGCTGAACTTAA</t>
  </si>
  <si>
    <t>ASV534</t>
  </si>
  <si>
    <t>AAGTCGTAACAAGGTTTCCGTAGGTGAACCTGCGGAAGGATCATTACAGAATGAAAAGTGCTTAACTGCATTTTTTCTTACACATGTGTTTTTCTTTTTTTGAAAACTTTGCTTTGGTAGGCCTTCTATATGGGGCCTGCCAGAGATTAAACTCAACCAAATTTTATTTAATGTCAACCGATTATTTAATAGTCAAAACTTTCAACAACGGATCTCTTGGTTCTCGCATCGATGAAGAACGCAGCGAAATGCGATAAGTAATATGAATTGCAGACGTGAATCATTGAATCTTTGAACGCACATTGCGCTCCGGGGTATTCCCCAGGGCATGCGTGGGTGAGCGATATTTACTCTCAAACCTCCGGTTTGGTCCTGCTTCGGCCTAATATCAACGGCGCTAGAATAAGTTTTAGCCCCAGTCTTTTTCCTCACCCTCGTAAGACTACCCGCTGAACTTAA</t>
  </si>
  <si>
    <t>ASV535</t>
  </si>
  <si>
    <t>Filobasidium magnum</t>
  </si>
  <si>
    <t>ASV536</t>
  </si>
  <si>
    <t>AAGTCGTAACAAGGTTTCCGTAGGTGAACCTGCGGAAGGATCATTACAGTATTCTTTTGCCAGCGCTTAACTGCGCGGCGAAAAACCTTACACACAGTGTCTTTTTGATACAGAACTCTTGCTTTGGTTTGGCCTAGAGATAGGTTGGGCCAGAGGTTTAACAAAATACAATTTAATTATTTTTACAGTTAGTCAAATTTTGAATTAATCTTCAAAACTTTCAACAACGGATCTCTTGGTTCTCGCATCGATGAAGAACGCAGCGAATTGCGATAAGTATTGTGAATTGCAGAATTTCGTGAATCATCGAATCTTTGAACGCACATTGCACCCTGTGGTATTCCACAGGGTATGCCTGTTTGAGCGTCATTTCTCTCTCAAAACAATAGTTTTGGTGTTGAGTGATACTCGGGTTATATGCTTGAGTTTGCTTGAAAAGTATTGGCAAGGGAAGTAATTCTTGTGAAAGCTGTTTATTCAATGTATTAGGTTTATCCAACTCGTTGATTGATAGTGGGAAGAAGTGATTGCTATTAGGCCCGGCCTTACAACAAACAAACCAAAGTTTGACCTCAAATCAGGTAGGATTACCCGCTGAACTTAA</t>
  </si>
  <si>
    <t>ASV537</t>
  </si>
  <si>
    <t>Sporobolomyces ruberrimus</t>
  </si>
  <si>
    <t>ASV538</t>
  </si>
  <si>
    <t>AAGTCATAACAAGGTTTCCGTAGGTGAACCTGCGGAAGGATCATTAAAAATAATTTATACAACACTTTTATGAACAAAACACAAAACATATTTTTTTCAATCTAAGTTTAAAAAAAAACTTTCAACAACGGATCTCTTGGTTCTCGCATCGATGAAGAACGCAGCGAATTGCGATACGTAATATGACTTGCAGACGTGAATCATTGAATTTTTGAACGCACATTGCGCCTTAAGGTATTCCACAGGGCATGCCTGTTTGAGCGTCATTTCCCTCTCAGACTACTAGTAAGAATTATTAAATGAATTATTTTTAGTCTGGACTTGGGCCTGTGCGGGGCACAGCCTGAAATACTGGGTCGGGGGCAGCAGCACTGCTAGTGACACAATGAGTTAGGTTCTGCCAGTTCGTTGGATGCTATGCCGGGGCTCAGCTGCGCCTGTTACAACCAGCCCACACGACACGACACGACAGTGACGACCAAAATGTTGACCTCAAATCAGGTAGGACTACCCGCTGAACTTAA</t>
  </si>
  <si>
    <t>ASV539</t>
  </si>
  <si>
    <t>AAGTCGTAACAAGGTTTCCGTAGGTGAACCTGCGGAAGGATCATTACATTTTGAAGGATCTGTGCTGCGAAGCACGATCTCTCACATATACACACTTTGTCTAGACATAGATTATTTGCTTAGGTGGGCGTATCCGTCCGCCTTTGGCTTTAACCCTATAAAAATTTATATGAAAAACATAATCACATTAACGATAATAAATATCAAAACTTTCAACAACGGATCTCTTGGTTCTCGCAACGATGAAGAACGCAGCGAATTGCGATACGTAATATGACTTGCAGACGTGAATCATTGAATCTTTGAACGCACATTGCGCCCCGGGGTATTCCCCAGGGCATGCGTGGGTGAGCGATATTTACTCTCAAACCTCCGGTTTGGTCCTGCTTCGGCCTAATATCAACGGCGCTAGAATAAGTTTTAGCCCCATTCTTCTTCCTCACCCTCGTAAGACTACCCGCTGAACTTAA</t>
  </si>
  <si>
    <t>ASV540</t>
  </si>
  <si>
    <t>AAGTCGTAACAAGGTTTCCGTAGGTGAACCTGCGGAAGGATCATTACAGTTATTACTTTCTACCAGCGCTTAACTGCGCGGTGGAAAATAACCCATACACACAGTGTTTTTTGTTTATTACAAGAACTATTGCTTTGGCTTGGCGCAAGTCGGGCCAGAGACTACTACGTAAACTTCAATTTTTAATTGAATTGTTATTTTAATACAGTTGTCAATTTGTTTGATTAAATTCAAAAATAATCTTCAAAACTTTCAACAACGGATCTCTTGGTTCTCGCATCGATGAAGAACGCAGCGAATTGCGATACGTAATATGACTTGCAGACGTGAATCATTGAATTTTTGAACGCACATTGCGCCTTAAGGTATTCCTCAAGGCATGCGTGGATGAGCGATATTTACTCTCAAACCTATGGTTTGGTTTTGTAATCCTAAATATCAACGGTATCTAGAATAAGTTTTAGAACCACCTTTTTACTTCCTCATCTTCGTAAGACTACCCGCTAAACTTAA</t>
  </si>
  <si>
    <t>ASV541</t>
  </si>
  <si>
    <t>AAGTCGTAACAAGGTTTCCGTAGGTGAACCTGCGGAAGGATCATTACTGATTTGCTTAATTGCACCACATGTGTTTTTTATTGAACAAATTTCTTTGGTGGCGGGAGCAATCCTACCGCCAGAGGTTATAACTAAACCAAACTTTTTATTTACAGTCAAACTTGATTTATTATTACAATAGTCAAAACTTTCAACAACGGATCTCTTGGTTCTCGCATCGATGAAGAACGCAGCGAAATGCGATACGTAATATGAATTGCAGATATTCGTGAATCATCGAATCTTTGAACGCACATTGCGCCCTTTGGTATTCCAAAGGGCATGCCTGTTTGAGCGTCATTTCTCCCTCAAACCCCCGGGTTTGGTGTTGAGTGATACTCTTAGTCGAACTAGGCGTTTGCTTGAAATGTATTGGCATGAGTGGTACTGGATAGTGCTATATGACTTTCAATGTATTAGGTTTATCCAACTCGTTGAATAGTTTAATGGTATATTTCTCGGTATTCTAGGCTCGGCCTTACAATATAACAAACAAGTTTGATCTCAAATCAGGTAGGATTACCCGCTGAACTTAA</t>
  </si>
  <si>
    <t>ASV542</t>
  </si>
  <si>
    <t>AAGTCGTAACAAGGTTTCCGTAGGTGAACCTGCGGAAGGATCATTACTGTGATTTATCCACCACACTGCGTGGGCGACACGAAACACCGAAACCGAACGCACGCAGTCAAGCAAGAAATCCACAAAACTTTCAACAACGGATCTCTTGGTTCTCGTATCGATGAAGAACGCAGCGAATTGCGATATGTATTGTGAATTGCAGATTTTCGTGAATCATCAAATCTTTGAACGCACATTGCGCCCTCTGGTATTCCAGGGGGCATGCCTGTTTGAGCGTCATTTCTCTCTCAAACCTTTGGGTTTGGTAGTGAGTGATACTTGTTTCCGGGTTAACTTGAAAGTGGCTAGCCGTTGCCTTCTGCGTGAGCAGGGCTGCGTGTCAAGTCTATGGACTCGACTCTTGCACATCTACGTCTTAGGTTTGCGCCAATTCGTGGTAAGCTTGGGTCAAAGAGCTTATAGGTGTTATAAAGACTCGCTGGTGTTTGTCTCCTTGAGGCATACGGCTTAACCAAAACTCTCAAAGTTTGACCTCAAATCAGGTAGGAATACCCGCTGAACTTAA</t>
  </si>
  <si>
    <t>ASV543</t>
  </si>
  <si>
    <t>AAGTCGTAACAAGGTTTCCGTAGGTGAACCTGCGGAAGGATCATTACAGTTATTACTTTCTACCAGCGCTTAACTGCGCGGTGGAAAATAACCCATACACACAGTGTTTTTTGTTTATTACAAGAACTATTGCTTTGGCTTAGCGCAAGTCGGGCCAGAGACTACTACGTAAACTTCAATTTTTAATTGAATTGTTATTTTAATACAGTTGTCAATTTGTTTGATTAAATTCAAAAATAATCTTCAAAACTTTCAACAACGGATCTCTTGGTTCTCGCATCGATGAAGAACGCAGCGAAATGCGATAAGTAATATGAATTGCAGATTTTCGTGAATCATCGAATCTTTGAACGCACATTGCGCCCTTTGGTATTCCAAAGGGCATGCCTGTTTGAGCGTCATTTCTCTCTCAAATCTTCGGATTTGGTTTTGAGTGATACTCTTAGTCAGACTAAGCGTTTGCTTGAAATGTATTGGCATGAGTGGTACTGGATAGTGCTATATGACTTTCAATGTATTAGGTTTATCCAACTCGTTGAATAGTTTAATGGTATATTTCTCGGTATTCTAGGCTCGGCCTTACAATATAACAAACAAGTTTGACCTCAAATCAGGTAGGATTACCCGCTGAACTTAA</t>
  </si>
  <si>
    <t>ASV544</t>
  </si>
  <si>
    <t>Vishniacozyma carnescens</t>
  </si>
  <si>
    <t>ASV545</t>
  </si>
  <si>
    <t>AAGTCGTAACAAGGTTTCCGTAGGTGAACCTGCGGAAGGATCATTACTGATTTGCTTAATTGCACCACATGTGTTTTTTTACTGAACAAATTTCTTTGGTGGCGGGAGCAATCCCACCGCCAGAGGTTATAACTAAACCAAACTTTTTATTTACAGTCAAACTTGATTTATTATTACAATAGTCAAAACTTTCAACAACGGATCTCTTGGTTCTCGCATCGATGAAGAACGCAGCGAAATGCGATACGTAATATGAATTGCAGATTTTCGTGAATCATCGAATCTTTGAACGCACATTGCGCCCTCTGGTATTCCAGAGGGCATGCCTGTTTGAGCGTCATTTCTCTCTCAAATCTTTGATTTGGTGTTGAGTGATACTCGAGTTCGCTTCAAATGCCGATTCGAAACCTCAATGTATTAGGTTTATCCAACTCGTTGAGGGGACCCCCATTTCAAGTTTGACCTCAAATCAGGTAGGACTACCCGCTGAACTTAA</t>
  </si>
  <si>
    <t>ASV546</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ATTCGTGAATCATCGAATCTTTGAACGCACATTGTGCCCTGTGGTATTCCGCAGGGCATGCCTGTTTGAGCGTCATTTCTCTCTCAAACCCTTGGGTTTGGTATTGAGTGATACTCTTAGTCAGACTAAGCGTTTGCTTGAAATGTATCGGCGTGGTGGTGGAGCAGCTACCGACGAATTACAATGTATTAGGTTCTACCAAGTCGTTGTATCTTCGGAGGAAAACTTCCCCCAGGCTTCGCCTAACAAATCACCAAACAAGTTTGACCTCAAATCAGGTAGGATTACCCGCTGAACTTAA</t>
  </si>
  <si>
    <t>ASV547</t>
  </si>
  <si>
    <t>AAGTCGTAACAAGGTTTCCGTAGGTGAACCTGCGGAAGGATCATTACTGATTTGCTTAATTGCACCACATGTGTTTTTTATTGAACAAATTTCTTTGGTGGCGGGAGCAATCCTACCGCCAGAGGTTATAACTAAACCAAACTTTTTATTTACAGTCAAACTTGATTTATTATTACAATAGTCAAAACTTTCAACAACGGATCTCTTGGTTCTCGCATCGATTAAGAACGCAGCGAAATGCGATACGTAATATGAATTGCAGATATTCGTGAATCATCGAATCTTTGAACGCACATTGCGCCCTTTGGTATTCCAAAGGGCATGCCTGTTTGAGCGTCATTTCTCCCTCAAACCCTCGGGTTTGGTGTTGAGCGATACGCTGGGTTTGCTTGAAAGAAAGGCGGAGTATAAACTAATGGATAGGTTTTTTCCACTCATTGGTACAAACTCCAAAACTTCTTCCAAATTCGACCTCAAATCAGGTAGGACTACCCGCTGAACTTAA</t>
  </si>
  <si>
    <t>ASV548</t>
  </si>
  <si>
    <t>AAGTCGTAACAAGGTTTCCGTAGGTGAACCTGCGGAAGGATCATTAAAAAACACTTATACACCTTTTAGGCATAAACACTTACCATTGAATTCTTCAAATACACAATTCAAAAAACTTTCAACAACGGATCTCTTGGTTCTCGCATCGATGAAGAACGCAGCGAATTGCGATACGTAATATGACTTGCAGACGTGAATCATTGAATCTTTGAACGCACATTGCGCCCCGGGGTATTCCCGCGGGCATGCGTGTGTGAGCGGTTATCTCCCTCGCAGGTAATGGACATACGGCGTCAGCTGTTCCTCCAAAAAGTGATTGGTGTAGTATTACAGTTTACTCACAACCATACTTTTTCCCTCACACACGTAAGACTACCCGCTGAACTTAA</t>
  </si>
  <si>
    <t>ASV549</t>
  </si>
  <si>
    <t>AAGTCGTAACAAGGTTTCCGTAGGTGAACCTGCGGAAGGATCATTAAAGATTTTAAATTATCACACATGATTTTTTTTATTGAAAACATTACTTTGGTTTGGAAACAGGCCAGAGGAGACACAACCGTAAATTTTATTATAAAAACATTAACAAATATCAAAACTTTCAACAACGGATCTCTTGGTTCTCGCATCGATGAAGAACGCAGCGAAATGCGATACGTAATATGAATTGCAGATTTTCGTGAATCATCGAATCTTTGAACGCACATTGCGCCCTCTGGTATTCCAGAGGGCATGCCTGTTTGAGCGTCATTTCTCTCTCAAATCTTTGATTTGGTGTTGAGTGATACTCGAGTTCGCTTCAAATGCCGGTTCAAAACCTCAATGTATTAGGTTTATCCAACTCGTTGAATAGTTTAATGGTATATTTCTCGGTATTCTAGGCTCGGCCTTACAATATAACAAACAAGTTTGACCTCAAATCAGGTAGGATTACCCGCTGAACTTAA</t>
  </si>
  <si>
    <t>ASV550</t>
  </si>
  <si>
    <t>AAGTCGTAACAAGGTTTCCGTAGGTGAACCTGCGGAAGGATCATTAAAAATATTTATACAACACTTTTAGGAGAAAAAACATAATATTAAATTTCAATAAAGTTTAAAAAAAAAACTTTCAACAACGGATCTCTTGGTTCTCGCATCGATGAAGAACGCAGCGAAATGCGATAAGTATTGTGAATTGCAGATATTCGTGAATCATCGAATCTTTGAACGCACATTGCGCCCTCTGGTATTCCAGGGGGCATGCCTGTTTGAGCGTCATTTCCTTCTCAAACCCTCGGGTTTGGTAGTGAGTGGTACTCTTTCTGGGTTAACTTGAAAATGCTGGCCATCTGGCTGTTGCTGACTGAGGTTTTAGTCCAGTCCGCTGATACTCTGCGTATTAGGTTTTACCAACTCATAGTGGCGTTAGTAGGCGTTTTAAAGGCTTTTACTGAAAGTACAGACAGTCTGGCAAACAGTATTCATAAAGTTTGACCTCAAATCAGGTAGGATTACCCGCTGAACTTAA</t>
  </si>
  <si>
    <t>ASV551</t>
  </si>
  <si>
    <t>AAGTCGTAACAAGGTTTCCGTAGGTGAACCTGCGGAAGGATCATTAAAAAAACACTTATACACTTTTAGGCACAAACTCTAAATCTTACCTTCAATAATTCATTAAAAAAACTTTCAACAACGGATCTCTTGGTTCTCGCATCGATGAAGAACGCAGCGAATTGCGATACGTAATATGACTTGCAGACGTGAATCATTGAATCTTTGAACGCAACTTGCGCTCTCTGGTATTCCGGAGAGCATGCCTGTTTGAGTGTCATGATCTCTCAACCAATAGGGTTTCTTATTGGCTTGAATCTGGGTGCTGCCAGCTTGTCTGGCTCGCCTTAAAGGAGTTAGCGAGTATAGCAATGTCGTCTGGCGTAATAAGTTTCGCTGGGTTGACGTGTGAAGCACGCTTCTAATCGCCCTCGGGCAATTTTTGACTCTGGCCTCAAATCAGGTAGGACTACCCGCTGAACTTAA</t>
  </si>
  <si>
    <t>ASV552</t>
  </si>
  <si>
    <t>AAGTCGTAACAAGGTTTCCGTAGGTGAACCTGCGGAAGGATCATTAAAATAATTTATACAACACTTTTAGGAAAAAAACACTTAATCTTATATCTTCAACTAATTGAAAAAAAAAAACTTTCAACAACGGATCTCTTGGTTCTCGCATCGATGAAGAACGCAGCGAAATGCGATAAGTAATGTGAATTGCAGAATTCAGTGAATCATCGAATCTTTGAACGCAACTTGCGCTCTCTGGTATTCCGGAGAGCATGCCTGTTTGAGTGTCATGATCTCTCAACCAATAGGGTTTCTTATTGGCTTGGATCTGGGTGCTGCCAGCTTGTCTGGCTCGCCTTAAAGGAGTTAGCGAGTATAGCAATGTCGTCTGGCGTAATAAGTTTCGCTGGGTTGACGTGTGAAGCACGCTTCTAATCGCCCTCGGGCAATTTTTGACTCTGGTCTCAAATCAGGTAGGACTACCCGCTGAACTTAA</t>
  </si>
  <si>
    <t>ASV553</t>
  </si>
  <si>
    <t>AAGTCGTAACAAGGTTTCCGTAGGTGAACCTGCGGAAGGATCATTAATATTGAATTACACACTTTTAGGAGAAAAAACTAAATCTTAACGTCAATAAAAATTAAAAAAAACTTTCAACAACGGATCTCTTGGTTCTCGCATCGATGAAGAACGCAGCGAATTGCGATACGTAATATGACTTGCAGACGTGAATCATTGAATTTTTGAACGCACATTGCGCCCGGAGGTATTCCCCAGGGCATGCGTGGATGAGCGATATTTACTCTCAAACCTATGGTTTGGTTTGTTAGGCCTAATATCAACGGAGCTAGAATAAGTTTTAGACCACTTCTTCTTCCTCACCTCGTAAGACTACCCGCTGAACTTAA</t>
  </si>
  <si>
    <t>ASV554</t>
  </si>
  <si>
    <t>AAGTCGTAACAAGGTTTCCGTAGGTGAACCTGCGGAAGGATCATTAATATTGTTTTTACACCCTTTTAGGCACAAACTCTAAATCTTAACCGTCAATAACTTTATCAAAAAACTTTCAACAACGGATCTCTTGGTTCTCGCATCGATGAAGAACGCAGCGAATTGCGATACGTAATATGACTTGCAGACGTGAATCATTGAATCTTTGAACGCACATTGCGCCCTCTGGTATTCCAGAGGGCATGCCTGTTTGAGCGTCATTTCTCTCTCAAACCTTCGGGTTTGGTATTGAGTGATACTCTTAGTCGAACTAGGCGTTTGCTTGAAATGTATTGGCATGAGTGGTACTAGATAGTGCTGAACTGTTTTCAATGTATTAGGTTTATCCAACTCATTGTATCAGTAAAGTATTTGTTTATTACACAGGCTCGGCCTTACAACAACAAACAAAGTTTGACCTCAAATCAGGTAGGACTACCCGCTGAACTTAA</t>
  </si>
  <si>
    <t>ASV555</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GTGGATGAGCGATATTTACTCTCAAACCTTTGGTTTGGTCTTGTAACCCAAATATCAAATGGCTGTAGAATAAGTTTTACACCAACTACTCCTTCCTCATCTTCGTAAGACTACCCGCTGAACTTAA</t>
  </si>
  <si>
    <t>ASV556</t>
  </si>
  <si>
    <t>AAGTCGTAACAAGGTTTCCGTAGGTGAACCTGCGGAAGGATCATTAAAAATAATTTATACAACACTTTTAGGAAAAAAACACTTAATCTTATATCTTCAACTAATTGAAAAAAAAAAAAACTTTCAACAACGGATCTCTTGGTTCTCGCATCGATGAAGAACGCAGCGAATTGCGATACGTAATATGACTTGCAGACGTGAATCATTGAATTTTGAACGCACATTGCGCCTTAAGGTATTCCTCAAGGCATGCGTGGATGAGCGATATTTACTCTCAAACCTCCGGTTTGGTCCTGCTTCGGCCTAATATCAACGGCGCTAGAATAAGTTTTAGCCCCATTCTTCTTCCTCACCCTCGTAAGACTACCCGCTGAACTTAA</t>
  </si>
  <si>
    <t>ASV557</t>
  </si>
  <si>
    <t>AAGTCGTAACAAGGTTTCCGTAGGTGAACCTGCGGAAGGATCATTAAAAATAATTTATACAACACTTTTAGGAGAAAAAACATAATATTAAATTTCAATAAAAAGTTTAAAAAAAAAACTTTCAACAACGGATCTCTTGGTTCTCGCATCGATGAAGAACGCAGCGAATTGCGATACGTAATATGACTTGCAGATTTTCGTGAATCATC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558</t>
  </si>
  <si>
    <t>AAGTCGTAACAAGGTTTCCGTAGGTGAACCTGCGGAAGGATCATTAAAAAAACACTTATACACTTTTAGGCATAAACTCAACCAAATTTTTTATTAATTGTCAACTTGATTAACTAATAGTCAAAACTTTCAACAACGGATCTCTTGGTTCTCACATCGATGAAGAACGCAGCGAAATGCGATAAGTAATATGAATTGCAGATATTCGTGAATCATCGAATCTTTGAACGCACATTGCGCCCTTTGGTATTCCAAAGGGCATGCCTGTTTGAGCGTCATTTCTCCCTCAAACCCTCGGGTTTGGTATTGAGCGATACGCTGGGTTTGCTTGAAAGAAAGGCGGAGTATAAACTAATGGATAGGTTTTTCTTCCACTCATTGGTACAAACTCCAAACATTCTTCCAAATTCGACCTCAAATCAGGTAGGACTACCCGCTGAACTTAA</t>
  </si>
  <si>
    <t>ASV559</t>
  </si>
  <si>
    <t>AAGTCGTAACAAGGTTTCCGTAGGTGAACCTGCGGAAGGATCATTACAGTATTCTTTTTGCCAGCGCTTAATTGCGCGGCGAAAAAACCTTACATACAGTGTTTTTTGTTATTACAAGAACTTTTGCTTTGGTTTGGACTAGAAATAGTTTGGGCCAGAGGTTTACTGAACTAAACTTCAATATTTATATTGAATTGTTATTTATTTAATTGTCAATTTGTTGATTAAATTCAAAAAATCTTCAAAACTTTCAACAACGGATCTCTTGGTTCTCGCATCGATGAAGAACGCAGCGAAATGCGATAAGTAATATGAATTGCAGATTTTCGTGAATCATCGAATCTTTGAACGCACATTGCGCCCTCTGGTATTCCAAAGGGCATGCCTGTTTGAGCGTCATTTCTCTCTCAAACCCTTGGGTTTGGTATTGAGTGATACTCTTAGTCTTACTAGGCGTTTGCTTGAAAAGTATCGGCAAGAGTGTACTGGATAGTACTACTAGTTATCCAATGTATTAGGTTTATCCAACTCGTTGAACGACTGGGCGTAAATTTCTGGTGACTGGCTCGGCCTTACAACAACAAACAAGTTTGACCTCAAATCAGGTAAGATTACCCGCTGAACTTAA</t>
  </si>
  <si>
    <t>ASV560</t>
  </si>
  <si>
    <t>ASV561</t>
  </si>
  <si>
    <t>AAGTCGTAACAAGGTTTCCGTAGGTGAACCTGCGGAAGGATCATTACTGTGATTTAAACATCCTACACTTGCGTGAGCGCAACTACAACACCGAAACCGTATCGCTACTATCCGTCAAACAACAAAACCAACAAAACTTTCAACAACGGATCTCTTGGTTCTCGCATCGATGAAGAGCGCAGCGAAATGCGATACCTAGTGTGAATTGCAGCCATCGTGAATCATCGAGTTCTTGAACGCACATTGCGCCCCTTCGGTATTCCGGCGGGCATGCCTGTCTTGAGCGTCGTTTCCTTCTTGCGCTAGCGCAGAGTCTGGAGGGGCTGTAGTGCCCTTCTGAAAGCCCAAACGTGGGGCCGACTGCCGAACTATACTTAGGCCGCTTGGCGCCGCGAACTTTATTTTACCTAAGCTCGACCTCAATCAGGCAGGAGTACCCGCTGAACTTAA</t>
  </si>
  <si>
    <t>ASV562</t>
  </si>
  <si>
    <t>AAGTCGTAACAAGGTTTCCGTAGGTGAACCTGCGGAAGGATTATTACAGTATTCTTTTGCCAGCGCTTAACTGCGCGGCGAAAAACCTTACACACAGTGTCTTTTTGATACAGAACTCTTGCTTTGGTTTGGCCTAGAGATAGGTTGGGCCAGAGGTTTAACAAAACACAATTTAATTATTTTTACAGTTAGTCAAATTTTGAATTAATCTTCAAAACTTTCAACAACGGATCTCTTGGTTCTCGCATCGATGAAGAACGCAGCGAAATGCGATAAGTAATATGAATTGCAGATTTTCGTGAATCATCGAATCTTTGAACGCACATTGCGCCCTCTGGTATTCCAGAGGGCATGCCTGTTTGAGCGTCATTTCTCTCTCAAATCTTCGGATTTGGTTTTGAGTGATACTCTTAGTCAGACTAAGCGTTTGCTTGAAATGTATTGGCATGAGTGGTACTAGATAGTGCTGAACTGTTTTCAATGTATTAGGTTTATCCAACTCATTGACCAGTAAAGTATTTGTTTATTACACAGGCTCGGCCTTACAACAACAAACAAAGTTTGACCTCAAATCAGGTAGGACTACCCGCTGAACTTAA</t>
  </si>
  <si>
    <t>ASV563</t>
  </si>
  <si>
    <t>AAGTCGTAACAAGGTTTCCGTAGGTGAACCTGCGGAAGGATCATTAAAAAACATATTAAACACTTTTAGGCACAAACTCTAAATCTTAACCCTCAATAACTTTATCAAAAACTTTCAACAACGGATCTCTTGGTTCTCGCATCGATGAAGAACGCAGCGAATTGCGATACGTAATATGACTTGCAGACGTGAATCATTGAATCTTTGAACGCACATTGCGCCCTATGGTATTCCATAGGGCATGCCTGTTTGAGCGTCATTTCTCCCTCAAACTTTTAGTTTGGTGATGAGTAATACTTTTGGTTAACTTTAAATTTATACAAATTTTAATGGATAGGTTTTACCAGTCATTATAATTCTATAAAAGTTTGACCTCAAATCAGGTAGGATTACCCGCTGAACTTAA</t>
  </si>
  <si>
    <t>ASV564</t>
  </si>
  <si>
    <t>AAGTCGTAACAAGGTTTCCGTAGGTGAACCTGCGGAAGGATCATTAGTGATTGCCTTCATTGGCTTAAAACTATATCCACATACACCTGTGAACTGTTCTACTACTTGACGCAAGTCGAGTATTTTTACAAACAATGTGTAATGAACGTCGTTTTATTATAACAAAAATAACTTTCAACAACGGATCTCTTGGCTCTCGCATCGATGAAGAACGCAGCGAAATGCGATAAGTAATATGAATTGCAGAATTCAGTGAATCATCGAATCTTTGAACGCAACTTGCGCTCTCTGGTATTCCGGAGAGCATGCCTGTTTGAGTATCATGAAATCTCAACCATTAGGGTTTCTTAATGGCTTGGATTTGAGTGATGGCAGTTCGCCTGCCTCGCTTTAAAAGAGTTAGCGTGTTTAACTTGTCGATCTAGCGTAATAAGTTTCGCTGGTGTAGACTTGGGAAGTGCGCTTCTAATCGTCTTCGGACAATTCTTGAACTCTGGTCTCAAATTAGGTAGGGCTACCCGCTGAACTTAA</t>
  </si>
  <si>
    <t>ASV565</t>
  </si>
  <si>
    <t>AAGTCGTAACAAGGTTTCCGTAGGTGAACCTGCGGAAGGATCATTAAAAAAACACTTATACACTTTTAGGCATAAACACTTACCATTGAATTCTTCAAATACACAATTAAAAAACTTTCAACAACGGATCTCTTGGTTCTCGCATCGATGAAGAACGCAGCGAATTGCGATACGTAATATGACTTGCAGACGTGAATCATTGAATTTTTGAACGCACATTGCGCCTTAAGGTATTCCTCAAGGCATGCGTGGATGAGCGATATTTACTCTCAAACCTATGGTTTGGTTTTGTAATCCTAAATATCAACGGTATCTAGAATAAGTTTTAGAACCACCTTTATACTTCCTCATCTTCGTAAGACTACCCGCTGAACTTAA</t>
  </si>
  <si>
    <t>ASV566</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TTGGTATTCCAAAGGGCATGCCTGTTTGAGCGTCATTTCTCTCTCAAATCTTCGGATTTGGTTTTGAGTGATACTCTTAGTCAGACTAAGCGTTTGCTTGAAAAGTATTGGCATGGGTAGTACTAGATAGTGCTGTCGACCTCTCAATGTATTAGGTTTATCCAACTCGTTGAATAGGTTTAAGAGGGATATTTCTCGGTATTGCTAGGCCGGCCTTACAATATAACAAACAAGTTTGACCTCAAATCAGGTAGGATACCCGCTGAACTTAA</t>
  </si>
  <si>
    <t>ASV567</t>
  </si>
  <si>
    <t>AAGTCGTAACAAGGTTTCCGTAGGTGAACCTGCGGAAGGATCATTAAAACTAATTTACACGCGATTCTAAACTTGCTCTACTTCAATAACCTACTTAAACAATCAAACAAACTAATACAAAAACTTCAACAACGGATCTCTTGGTTCTCGCATCGATGAAGAGCGCAGCGAAATGCGATACCGTAGTGTGAATTGCAGCCATCGTGAATCATCGAGTTCTTGAACGCACATTGCGCCCTTCGGTATTCCGGAGGGCATGCCTGTTTGAGCGTCGTTTCCTTCTTGCGCTAGCGCAGAGTTGGAGGGGTGTAGTGCCCTTCTGAAAAGAAACGTGCGGGCGAAGCGAACTATATTGGGACGCTTGGCCGCCGAACTTTTATTTTATTAAGCTCGACCTCAAATCAGGTAGGAATACCCGCTGAACTTAA</t>
  </si>
  <si>
    <t>ASV568</t>
  </si>
  <si>
    <t>AAGTCGTAACAAGGTCTCCGTAGGTGAACCTGCGGAGGGATCATTACACAAATATGAAGGCGGGCTGGAACCTCTCGGGGTTACAGCCTTGCTGAATTATTCACCCTTGTCTTTTGCGTACTTTTTGTTTCCTTGGCGGGTTCGCCCACCACTAGGACAAACATAAACCTTTTGTAATTGCAATCAGCGTCAGTAACAAATTAATAATTACAACTTTCAACAACGGATCTCTTGGTTCTGGCATCGATGAAGAACGCAGCGAAATGCGATACGTAGTGTGAATTGCAGAATTCAGTGAATCATCGAATCTTTGAACGCACATTGCGCCCTTTGGTATTCCAAAGGGCATGCCTGTTCGAGCGTCATTTGTACCCTCAAGCTTTGCTTGGTGTTGGGCGTCTTTTGTCTCCAGTTCGCTGGAGACTCGCCTTAAAGTCATTGGCAGCCGGCCTACTGGTTTCGGAGCGCAGCACAAGTCGCGCTCTTTGCCAGCCAAGGTCAGCGTCCAGCAAGCCTTTTTTTTCAACCTTTGACCTCGGATCAGGTAGGGATACCCGCTGAACTTAA</t>
  </si>
  <si>
    <t>ASV569</t>
  </si>
  <si>
    <t>AAGTCGTAACAAGGTTTCCGTAGGTGAACCTGCGGAAGGATCATTACAGTTATTACTTTCTACCAGCGCTTAACTGCGCGGTGGAAAATAACCCATACACACAGTGTTTTTTGTTTATTACAAGAACTATTGCTTTGGCTTGGCGCAAGTCGGGCCAGAGACTACTACGTAAACTTCAATTTTTAATTGAATTGTTATTTTAATACAGTTGTCAATTTGTTTGATTAAATTCAAAATAATCTTCAAAACTTTCAACAACGGATCTCTTGGTTCTCGCATCGATGAAGAACGCAGCGAAATGCGATAAGTAATATGAATTGCAGATTTTCGTGAATCATCGAATCTTTGAACGCACATTGCGCCCTTTGGTATTCCAAAGGGCATGCCTGTTTGAGCGTCATTTCTCTCTCAAACCCTTGGGTTTGGTATTGAGTGATACTCTTAGTCGGACTAGGCGTTTGCTTGAAAAGTATTGGCAAGAGTGTACTAGATAGTACTACCTGTTATTCAATGTATTAGGTTTATCCAACTCGTTGAACGACTGGGCGTAAGTTTCTGGTAATTGGCTCGGCCTTACAACAACAAACAAGTTTGACCTCAAATCAGGTAAGATTACCCGCTGAACTTAA</t>
  </si>
  <si>
    <t>ASV570</t>
  </si>
  <si>
    <t>AAGTCGTAACAAGGTTTCCGTAGGTGAACCTGCGGAAGGATCATTAAAATTGAAATTACACCCTTTTAGGCACAAACTCTAAATGTTAACCCTCAATAACTTTATCAAAAAACTTTCAACAACGGATCTCTTGGTTCTCGCATCGATGAAGAACGCAGCGAATTGCGATACGTAATATGACTTGCAGACGTGAATCATTGAATTTTTGAACGCACATTGCGCCTTAAGGTATTCCTCAAGGCATGCGTGGATGAGCGATATTTACTCTCAAACCTCCGGTTTGGTCTTGTAACCCCAAATATCAAATGGCTGTAGAATAAGTTTTACACCAACTACTCCTTCCTCATCTTCGTAAGACTACCCGCTGAACTTAA</t>
  </si>
  <si>
    <t>ASV571</t>
  </si>
  <si>
    <t>AAGTCGTAACAAGGTTTCCGTAGGTGAACCTGCGGAAGGATCATTAAAAATATTATTACACCCTTTTAGGCACAAACTCTAAATCTTAACCGTCAATAATTCTTTAAAAAAACTTTCAACAACGGATCTCTTGGTTCTCGCATCGATGAAGAACGCAGCGAATTGCGATAAGTATTGTGAATTGCAGATTTTCGTGAATCATCGAATCTTTGAACGCACATTGCGCCCTGTGGTATTCCACAGGGCATGCCTGTTTGAGCGTCATTTCTCCTTCAAACTTCTAGTTTGGATTTGGGCTTGGGGAAGCTTATACCCAGCCTGAAATAGTGGGCGTACTACTTTTGTCTTAGTTGTACACAATGAGTTAGGTTCTGCCAGTTCGTTGGATATAACTATTAAAGAAGCTGTACAAATACCAGCCCATTTTATACCCCCAAATTTGACCTCAAATCAGGTAGGACTACCCGCTGAACTTAA</t>
  </si>
  <si>
    <t>ASV572</t>
  </si>
  <si>
    <t>AAGTCGTAACAAGGTTTCCGTAGGTGAACCTGCGGAAGGATCATTACTGTGATTTAAACATTCTACACTTGCGTGAGCGCAACTACAACACGAAAAGTCGTATACTAGTCAAAAACAACAAAACAAACAAAACTTTCAACAACGGATCTCTTGGTTCTCGCATCGATGAAGAACGCAGCGAATTGCGATACGTAATATGACTTGCAGACGTGAATCATTGAATCTTTGAACGCACATTGCGCCCCGGGGTATTCCCCAGGGCATGCGTGGGTGAGCGATATTTACTCTCAAACCTCTGGTTTGGTCCTGCTTCGGCCTAATATCAACGGCGCTAGAATAAGTTTTAGCCCCAGCCTTTTTCCTCACCCTCGTAAGACTACCCGCTGAACTTAA</t>
  </si>
  <si>
    <t>ASV573</t>
  </si>
  <si>
    <t>AAGTCGTAACAAGGTTTCCGTAGGTGAACCTGCGGAAGGATCATTAATATTGTTTTTACACACTTTTAGGCACAAACTCTAAATCTTAACCCTCAATAACTTTATCAAAAAACTTTCAACAACGGATCTCTTGGTTCTCGCATCGATGAAGAACGCAGCAACGGAAGGATCATTAAAAATATTATTACACCCTTTTAGGAGAAACAACTGAACCTTTTTTTTCAATAACACAATTAAAAAACTTTCAACAACGGATCTCTTGGTTCTCGCATCGATGAAGAACGCAGCGAATTGCGATACGTAATATGACTTGCAGACGTGAATCATTGAATCTTTGAACGCACATTGCGCCCCGGGGTATTCCCCAGGGCATGCGTGGGTGAGCGATATTTACTCTCAAACCTCTGGTTTGGTCCTGCTTCGGCCTAATATCAACGGCGCTAGAATAAGTTTTAGCCCCATTCTTTTTCCTCACCCTCGTAAGACTACCCGCTGAACTTAA</t>
  </si>
  <si>
    <t>ASV574</t>
  </si>
  <si>
    <t>AAGTCGTAACAAGGTTTCCGTAGGTGAACCTGCGGAAGGATCATTAAAAATATTATTACACAATTTTAGGCACAAACTCTAAATCTTACCCTCAATAATTTTTTAAAAAAACTTTCAACAACGGATCTCTTGGTTCTCGCATCGATGAAGAACGCAGCGAAATGCGATAAGTAATATGAATTGCAGATATTCGTGAATCATCGAATCTTTGAACGCACATTGCGCCCTGTGGTATTCCGCAGGGCATGCCTGTTTGAGCGTCATTTCTCTCTCAAACCCTTGGGTTTGGTATTGAGTGATACTCTTAGTCAGACTAAGCGTTTGCTTGAAATGTATCGGCGTAGTGGTGGAGCAGCTACCGACGAATTACAATGTATTAGGTTCTACCAAGTCGTTGTATCTTCCGAGGAAAACTTCCCCCAGACTTCGCCTAACAAATCACCAAACAAGTTTGACCTCAAATCAGGTAGGATTACCCGCTGAACTTAA</t>
  </si>
  <si>
    <t>ASV575</t>
  </si>
  <si>
    <t>AAGTCGTAACAAGGTTTCCGTAGGTGAACCTGCGGAAGGATCATTAAAATAATTTATACAACACTTTTAGGAAAAAAACACTTAATCTTATATCTTCAACTAATTGAAAAAAAAACTTTCAACAACGGATCTCTTGGTTCTCGCATCGATGAAGAACGCAGCGAATTGCGATACGTAATATGACTTGCAGACGTGAATCATTGAATCTTTGAACGCACATTGCGCCTTGGGGTATTCCCCAGGGCATGCGCGGGTGAGCGATGTTTTCTCTCAAATCGAAAGATTTGGTCTTGGCAGGGGTTTCGCCCCGCCTAATTATCAAAACGACTTAAACTACGTTCAAGTCGCCTCTTTTCTCCTCACCCCCGTAAGACTACCCGCTGAACTTAA</t>
  </si>
  <si>
    <t>ASV576</t>
  </si>
  <si>
    <t>AAGTCGTAACAAGGTTTCCGTAGGTGAACCTGCGGAAGGATCATTAATATTGTTTTTACACACTTTTAGGCACAAACTCTAAATCTTAACCCTCAATAACTTTATTCAAAAACTTTCAACAACGGATCTCTTGGTTCTCGCATCGATGAAGAACGCAGCGAATTGCGATACGTAATATGAATTGCAGATTTGTGAATCATCGAATCTTTGAACGCACATTGCGCCCGTGGGTATTCCCGCGGGCATGCGTGTGTGAGCGGTTATCTCCCTCGCAGGTAATGGACATACGGCGTCAGCTGTTCCTCCAAAAAGTGATTGGTGTAGTATTACAGTTTACTCACAACCATACTTTTTCCCTCACACACGTAAGACTACCCGCTGAACTTAA</t>
  </si>
  <si>
    <t>ASV577</t>
  </si>
  <si>
    <t>AAGTCGTAACAAGGTTTCCGTAGGTGAACCTGCGGAAGGATCATTATAATTGTTTTTACACCCTTTTAGGCACAAACTCTAAATCTTAACCGTCAATATTTTTTTAAAAAAACTTTCAACAACGGATCTCTTGGTTCTCGCATCGATGAAGAACGCAGCGAATTGCGATACGTAATATGACTTGCAGACGTGAATCATTGAATCTTTTGAACGCACATTGCGCCTTAAGGTATTCCTCAAGGCATGCGTGGATGAGCGATATTTACTCTCAAACCTCTGGTTTGGTCCTTGCTAACCCCAAATATCAACGGCGCTAGAATAAGTTTTAGCCCCAGCCTTTTTCCTCACCCTCGTAAGACTACCCGCTGAACTTAA</t>
  </si>
  <si>
    <t>ASV578</t>
  </si>
  <si>
    <t>AAGTCGTAACAAGGTTTCCGTAGGTGAACCTGCGGAAGGATCATTAACAAAAACTATTACACACTGCTTTTGTGCGAAAAACAAACCAAACCATTGAATTTCAACATATACCAAAAATCAAAACTTTCAACAACGGATCTCTTGGTTCTCGCATCGATGAAGAACGCAGCGAAATGCGATACGTAATATGAATTGCAGATATTCGTGAATCATCGAATCTTTGAACGCACATTGCGCCCTTTGGTATTCCAAAGGGCATGCCTGTTTGAGCGTCATTTCTCCCTCAAACCCCCGGGTTTGGTGTTGAGCAATACGCTAGGTTTGTTTGAAAGAATTTAACGTGGAAACTTATTTTAAGCGACTTAGGTTTATCCAAAAACGCTTATTTTGCTAGTGGCCACCACAATTTATTTCATAACTTTGACCTCAAATCAGGTAGGACTACCCGCTGAACTTAA</t>
  </si>
  <si>
    <t>ASV579</t>
  </si>
  <si>
    <t>AAGTCGTAACAAGGTTTCCGTAGGTGAATCTGCGGAAGGATCATTATAATTGTTTTTACACCCTTTTAGGCACAAACTCTAAATCTTAACCTTCAAAATATTTTTAAAAAAACTTTCAACAACGGATCTCTTGGTTCTCGCATCGATGAAGAACGCAGCGAATTGCGATACGTAATATGACTTGCAGACGTGAATCATT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580</t>
  </si>
  <si>
    <t>AAGTCGTAACAAGGTTTCCGTAGGTGAACCTGCGGAAGGATCATTAAAAATATTATTACACACTTTTAGGCACAAACTCTAAATCTTACCCTCAATA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581</t>
  </si>
  <si>
    <t>AAGTCGTAACAAGGTTTCCGTAGGTGAACCTGCGGAAGGATCATTATAATTGTTTTTACACCCTTTTAGGCACAAACTCTAAATCTTAACCG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582</t>
  </si>
  <si>
    <t>AAGTCGTAACAAGGTTTCCGTAGGTGAACCTGCGGAAGGATCATTAAAAATAATTTATACAACACTTTTAGGAGAAAAAACATAATATTAAATTTCAATAAAGT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583</t>
  </si>
  <si>
    <t>AAGTCGTAACAAGGTTTCCGTAGGTGAACCTGCGGAAGGATCATTAAAAATAATTTATACAACACTTTTATGAACAAAACACAAAACATATTTTTTTCAATCTAAGTTTAAAAAAAAACTTTCAACAACGGATCTCTTGGTTCTCGCATCGATGAAGAACGCAGCGAATTGCGATACGTAATATGACTTGCAGACGTGAATCATTGAATTTTTGAACGCACATTGCGCCTTAAGGTATTCCTCAAGGCATGCGTGGATGAGCGATATTTACTCTCAAACCTCCCGGTTTGGTCTTGTAACCTAAATATCAAATGGCTGTAGAATAAGTTTTACACCAACTACTCCTTCCTCATCTTCGTAAGACTACCCGCTGAACTTAA</t>
  </si>
  <si>
    <t>ASV584</t>
  </si>
  <si>
    <t>AAGTCGTAACAAGGTTTCCGTAGGTGAACCTGCGGAAGGATCATTAAAATAATTTATACAACACTTTTATGAACAAAACACAAAACATTTTTTTTCAATCTAAGTTTAAAAAAAAACTTTCAACAACGGATCTCTTGGTTCTCGCATCGATGAAGAACGCAGCGAATTGCGATACGTAATATGACTTGCAGACGTGAATCATTGAATTTTTGAACGCACATTGCGCCTTAAGGTATTCCTCAAGGCATGCGTGGATGAGCGATATTTACTCTCAAACCTTTGGTTTGGTCTTGTAACCCAAATATCAAATGGCTGTAGAATAAGTTTTACACCAACTACTCCTTCCTCATCTTCGTAAGACTACCCGCTGAACTTAA</t>
  </si>
  <si>
    <t>ASV585</t>
  </si>
  <si>
    <t>AAGTCGTAACAAGGTTTCCGTAGGTGAACCTGCGGAAGGATCATTAAAAAAACACTTATACACTTTTAGGCATAAACACTTACCATTGAATTCTTCAAAT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586</t>
  </si>
  <si>
    <t>AAGTCGTAACAAGGTTTCCGTAGGTGAACCTGCGGAAGGATCATTAAAAATAATTTATACAACACTTTTAGGAAAAAAACACTTAATCTTATATCTTCAACTAATTGAAAAAAAAAACTTTCAACAACGGATCTCTTGGTTCTCGCATCGATGAAGAACGCAGCGAATTGCGATACGTAATATGACTTGCAGACGTGAATCATTGAATTTTTGAACGCACATTGCGCCTTAAGGTATTCCTCAAGGCATGCGTGGATGAGCGATATTTACTCTCAAACCTCCCGGTTTGGTCTTGTAACCCCAAATATCAAATGGCTGTAGAATAAGTTTTACACCAACTACTCCTTCCTCATCTTCGTAAGACTACCCGCTGAACTTAA</t>
  </si>
  <si>
    <t>ASV587</t>
  </si>
  <si>
    <t>AAGTCGTAACAAGGTTTCCGTAGGTGAACCTGCGGAAGGATCATTAAAATAATTTATACAACACTTTTATGAACAAAACACAAAACATATTTTTTTCAATCTAAGTTTAAAAAAAAACTTTCAACAACGGATCTCTTGGTTCTCGCATCGATGAAGAACGCAGCGAATTGCGATACGTAATATGACTTGCAGACGTGAATCATTGAATTTTTGAACGCACATTGCGCCTTAAGGTATTCCTCAAGGCATGCGTGGATGAGCGATATTTACTCTCAAACCTCCCGGTTTGGTCTTGTAACCCAAATATCAAATGGCTGTAGAATAAGTTTTACACCAACTACTCCTTCCTCATCTTCGTAAGACTACCCGCTGAACTTAA</t>
  </si>
  <si>
    <t>ASV588</t>
  </si>
  <si>
    <t>AAGTCGTAACAAGGTTTCCGTAGGTGAACCTGCGGAAGGATCATTAATATTGTTTTTACACACTTTTAGGCACAAACTCTAAATCTTAACCGTCAATAACTTTATCAAAAAACTTTCAACAACGGATCTCTTGGTTCTCGCATCGATGAAGAACGCAGCGAATTGCGATACGTAATATGACTTGCAGACGTGAATCATTGAATCTTTGAACGCACATTGCGCCCCGGGGTATTCCCCAGGGCATGCGTGGGTGAGCGATATTTACTCTCAAACCTCCGGTTTGGTCCTGCTTCGGCATAATATCAACGGCGCTAGAATAAGTTTTAGCCCCATTCTTCTTCCTCACCCTCGTAAGACTACCCGCTGAACTTAA</t>
  </si>
  <si>
    <t>ASV589</t>
  </si>
  <si>
    <t>AAGTCGTAACAAGGTTTCCGTAGGTGAACCTGCGGAAGGATCATTATAATTGTTTTTACACCCTTTTAGGCACAAACTCTAAATCTTAACCC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590</t>
  </si>
  <si>
    <t>AAGTCGTAACAAGGTTTCCGTAGGTGAACCTGCGGAAGGATCATTATAATTGAAATTACACCCTTTTAGGCACAAACTCTAAATCTTAACCCTCAATAACATGAA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591</t>
  </si>
  <si>
    <t>AAGTCGTAACAAGGTTTCCGTAGGTGAACCTGCGGAAGGATCATTAAAAATATTTATACAACACTTTTAGGAGAAGAAACAAAACATTTAATTTCAATATAAAGTTT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592</t>
  </si>
  <si>
    <t>AAGTCGTAACAAGGTTTCCGTAGGTGAACCTGCGGAAGGATCATTAAAAATAATTTATACAACACTTTTAGGAGAAAAACAATAAATCTTAATTTCAATAAAAAGTTTAAAAAAAAACTTTCAACAACGGATCTCTTGGTTCTCGCATCGATGAAGAACGCAGCGAATTGCGATACGTAATATGACTTGCAGACGTGAATCATTGAATTTTTGAACGCACATTGCGCCTTAAGGTATTCCTCAAGGCATGCGTGGATGAGCGATATTTACTCTCAAACCTTTGGTTTGGTTTTGTAATCCTAAATATCAACGGTATCTAGAATAAGTTTTAGAACCACCTTTTTACTTCCTCATCTTCGTAAGACTACCCGCTGAACTTAA</t>
  </si>
  <si>
    <t>ASV593</t>
  </si>
  <si>
    <t>AAGTCGTAACAAGGTTTCCGTAGGTGAACCTGCGGAAGGATCATTAAAAATAATTTATACAACACTTTTAGGAGAAAAAACAAAACATTTAATTTCAATAAGTTTATT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594</t>
  </si>
  <si>
    <t>AAGTCGTAACAAGGTTTCCGTAGGTGAACCTGCGGAAGGATCATTAAAAAATTTATTATACA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595</t>
  </si>
  <si>
    <t>AAGTCGTAACAAGGTTTCCGTAGGTGAACCTGCGGAAGGATCATTAAAAATAATTTATACAACACTTTTAGGAATAACAAACCAAAACATTTAATTTCAATAT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596</t>
  </si>
  <si>
    <t>AAGTCGTAACAAGGTTTCCGTAGGTGAACCTGCGGAAGGATCATTAAAAATAATTTATACAACACTTTTAGGAAAAAAACACTTAATCTTATATCTTCAACTAATTGAAAAAAAAAAAACTTTCAACAACGGATCTCTTGGTTCTCGCATCGATGAAGAACGCAGCGAATTGCGATACGTAATATGACTTGCAGACGTGAATCATTGAATTTTTGAACGCACATTGCGCCTTAAGGTATTCCTCAAGGCATGCGTGGATGAGCGATATTTACTCTCAAACCTCCCGGTTTGGTCTTGTAACCTAAATATCAAATGGCTGTAGAATAAGTTTTACACCAACTACTCCTTCCTCATCTTCGTAAGACTACCCGCTGAACTTAA</t>
  </si>
  <si>
    <t>ASV597</t>
  </si>
  <si>
    <t>AAGTCGTAACAAGGTTTCCGTAGGTGAACCTGCGGAAGGATCATTAAAATAATTTATACAACACTTTTAGGAAAAAAACACTTAATCTTATATCTTCAACTAATTGAAAAAAAAAACTTTCAACAACGGATCTCTTGGTTCTCGCATCGATGAAGAACGCAGCGAATTGCGATACGTAATATGACTTGCAGACGTGAATCATTGAATTTTTGAACGCACATTGCGCCTTAAGGTATTCCTCAAGGCATGCGTGGATGAGCGATATTTACTCTCAAACCTTTGGTTTGGTCTTGTAACCTAAATATCAAATGGCTGTAGAATAAGTTTTACACCAACTACTCCTTCCTCATCTTCGTAAGACTACCCGCTGAACTTAA</t>
  </si>
  <si>
    <t>ASV598</t>
  </si>
  <si>
    <t>AAGTCGTAACAAGGTTTCCGTAGGTGAACCTGCGGAAGGATCATTAAAAATATTTATACAACACTTTTAGGAGAAAAACAATAAATC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599</t>
  </si>
  <si>
    <t>AAGTCGTAACAAGGTTTCCGTAGGTGAACCTGCGGAAGGATCATTAATATTGTTTTTACACACTTTTAGGCACAAACTCTAAATCTTAACCGTCAATAATTC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600</t>
  </si>
  <si>
    <t>AAGTCGTAACAAGGTTTCCGTAGGTGAACCTGCGGAAGGATCATTAAAAATATTATTACACACTTTTAGGAGAAACAACTGAACCTTTTTTTTCAATAACACAATTCAAAAACTTTCAACAACGGATCTCTTGGTTCTCGCATCGATGAAGAACGCAGCGAATTGCGATACGTAATATGACTTGCAGACGTGAATCATTGAATCTTTGAACGCACATTGCGCCCCGGGGTATTCCCCAGGGCATGCGTGGGTGAGCGATATTTACTCTCAAACCTCTGGTTTGGTCCTGCTTCGGCCTAATATCAACGGCGCTAGAATAAGTTTTAGCCCCATTCTTTTTCCTCACCCTCGTAAGACTACCCGCTGAACTTAA</t>
  </si>
  <si>
    <t>ASV601</t>
  </si>
  <si>
    <t>AAGTCGTAACAAGGTTTCCGTAGGTGAACCTGCGGAAGGATCATTAAAAATATTAATACACCCTTTTAGGCACAAACTCTAAATCTTAACCGTCAATA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02</t>
  </si>
  <si>
    <t>AAGTCGTAACAAGGTTTCCGTAGGTGAACCTGCGGAAGGATCATTAAAATAATTTATACAACACTTTTATGAACAAAACACTTAATCTTATATCTTCAACTAATTGAAAAAAAAAAACTTTCAACAACGGATCTCTTGGTTCTCGCATCGATGAAGAACGCAGCGAATTGCGATACGTAATATGACTTGCAGACGTGAATCATTGAATTTTTGAACGCACATTGCGCCTTAAGGTATTCCTCAAGGCATGCGTGGATGAGCGATATTTACTCTCAAACCTTTGGTTTGGTCTTGTAACCTAAATATCAAATGGCTGTAGAATAAGTTTTACACCAACTACTCCTTCCTCATCTTCGTAAGACTACCCGCTGAACTTAA</t>
  </si>
  <si>
    <t>ASV603</t>
  </si>
  <si>
    <t>AAGTCGTAACAAGGTTTCCGTAGGTGAACCTGCGGAAGGATCATTAATATTGAAATTACACCCTTTTAGGCACAAACTCTAAATCTTAACCGTCAATAATTCTTTGAAAAAACTTTCAACAACGGATCTCTTGGTTCTCGCATCGATGAAGAACGCAGCGAATTGCGATACGTAATATGACTTGCAGACGTGAATCATTGAATCTTTGAACGCACATTGCGCCCCGGGGTATTCCCCAGGGCATGCGTGGGTGAGCGATATTTACTCTCAAACCTCCGGTTTGGTCCTGCTTCGGCCTAATATCAACGGCGCTAGAATAAGTTTTAGCCCCATTCTTCTTCCTCACCCTCGTAAGACTACCCGCTGAACTTAA</t>
  </si>
  <si>
    <t>ASV604</t>
  </si>
  <si>
    <t>AAGTCGTAACAAGGTTTCCGTAGGTGAACCTGCGGAAGGATCATTAAAATAATTTATACAACACTTTTAGGAAAAAAACACTTAATCTTATATCTTCAACTAATTGAAAAAAAAAAACTTTCAACAACGGATCTCTTGGTTCTCGCATCGATGAAGAACGCAGCGAATTGCGATACGTAATATGACTTGCAGACGTGAATCATTGAATTTTTGAACGCACATTGCGCCTTAAGGTATTCCTCAAGGCATGCGTGGATGAGCGATATCTACTCTCAAACCTTTGGTTTGGTCTTGTAACCTAAATATCAAATGGCTGTAGAATAAGTTTTACACCAACTACTCCTTCCTCATCTTCGTAAGACTACCCGCTGAACTTAA</t>
  </si>
  <si>
    <t>ASV605</t>
  </si>
  <si>
    <t>AAGTCGTAACAAGGTTTCCGTAGGTGAACCTGCGGAAGGATCATTAAAAATATTATTACACCCTTTTAGGCACAAACTCTAAATCTTACCTTCAATA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06</t>
  </si>
  <si>
    <t>AAGTCGTAACAAGGTTTCCGTAGGTGAACCTGCGGAAGGATCATTAAAAATATTATTACACACTTTTAGGAGAAACAACTGAACCTTTTTTTTCAATAACACAATTCAAAAACTTTCAACAACGGATCTCTTGGTTCTCGCATCGATGAAGAACGCAGCGAATTGCGATACGTAATATGACTTGCAGACGTGAATCATTGAATCTTTGAACGCACATTGCGCCCCGGGGTATTCCCCAGGGCATGCGTGGGTGAGCGATATTTACTCTCAAACCTCCGGTTTGGTCATGCTTCGGCCTAATATCAACGGCGCTAGAATAAGTTTTAGCCCCATTCTTCTTCCTCACCCTCGTAAGACTACCCGCTGAACTTAA</t>
  </si>
  <si>
    <t>ASV607</t>
  </si>
  <si>
    <t>AAGTCGTAACAAGGTTTCCGTAGGTGAACCTGCGGAAGGATCATTAAAAATATTATTACACCCTTTTAGGCACAAACTCTAAATCTTAACCGTCAATAACTTTATCAAAAAACTTTCAACAACGGATCTCTTGGTTCTCGCATCGATGAAGAACGCAGCGAATTGCGATACGTAATATGACTTGCAGACGTGAATCATTGAATCTTTGAACGCACATTGCGCCCCGGGGTATTCCCCAGGGCATGCGTGGGTGAGCGATATTTACTCTCAAACCTCTGGTTTGGTCCTGCTTCGGCCTAATATCAACGGCGCTAGAATAAGTTTTAGCCCCAGCCTTTTTCCTCACCCTCGTAAGACTACCCGCTGAACTTAA</t>
  </si>
  <si>
    <t>ASV608</t>
  </si>
  <si>
    <t>AAGTCGTAACAAGGTTTCCGTAGGTGAACCTGCGGAAGGATCATTAGTGAATTGCTCTCTGAGCGTTAAACTATATCCATCTACACCTGTGAACTGTTGATTGACTTCGGTCAATTACTTTTACAAACATTGTGTAATGAACGTCATGTTATTATAACAAAAATAACTTTCAACAACGGATCTCTTGGCTCTCGCATCGATGAAGAACGCAGCGAAATGCGATAAGTAATGTGAATTGCAGAATTCAGTGAATCATCGAATCTTTGAACGCAACTTGCGCTCTCTGGTATTCCGGAGAGCATGCCTGTTTGAGTATCATGAAATCTCAACCATTAGGGTTTCTTAATGGCTTGGAATTGGGTGTTGCCAGTCGCCTGGCTCGCCTTAAAAGAGTTAGCGTGTTTAACTTGTCTATCTGGCGTAATAAGTTTCGCTGGTGTCGGCTTGAGAAGTACGCTTCTAATCGTCTTCGGACAATTCTTGAACTCTGGTCTCAAATCAGGTAGGGCTACCCGCTGAACTTAA</t>
  </si>
  <si>
    <t>ASV609</t>
  </si>
  <si>
    <t>AAGTCGTAACAAGGTTTCCGTAGGTGAACCTGCGGAAGGATCATTAAAAATAATTTATACAACACTTTTATGAACAAAACACAAAACATTTTTTTTTCAATCTAAGTTTAAAAAAAAACTTTCAACAACGGATCTCTTGGTTCTCGCATCGATGAAGAACGCAGCGAATTGCGATACGTAATATGACTTGCAGACGTGAATCATTGAATTTTTGAACGCACATTGCGCCTTAAGGTATTCCTCAAGGCATGCGTGGATGAGCGATATTTACTCTCAAACCTTTGGTTTGGTCTTGTCACCCTAAATATCAAATGGCTGTAGAATAAGTTTTACACCAACTACTCCTTCCTCATCTTCGTAAGACTACCCGCTGAACTTAA</t>
  </si>
  <si>
    <t>ASV610</t>
  </si>
  <si>
    <t>AAGTCGTAACAAGGTTTCCGTAGGTGAACCTGCGGAAGGATCATTAAAAAAACACTTATACACTTTTAGGCATAAACACTTACCATTGAATTCTTCAAATACACAATAAAAAAACTTTCAACAACGGATCTCTTGGTTCTCGCATCGATGAAGAACGCAGCGAATTGCGATACGTAATATGACTTGCAGACGTGAATCATTGAATCTTTGAACGCACATTGCGCCCCGGGGTATTCCCCAGGGCATGCGTGGGTGAGCGATATTTACTCTCAAACCTCCGGTTTGGTCCTGCTTCGGCCTAATATCAACGGCGCTAGAATAAGTTTTAGCCCCATCCTTTTTCCTCACCCTCGTAAGACTACCCGCTGAACTTAA</t>
  </si>
  <si>
    <t>ASV611</t>
  </si>
  <si>
    <t>AAGTCGTAACAAGGTTTCCGTAGGTGAACCTGCGGAAGGATCATTACAGTATTCTTTTGCCAGCGCTTAACTGCGCGGCGAAAAACCTTACACACAGTGTCTTTTTGATACAGAACTCTTGCTTTGGTTTGGCCTAGAGATAGGTTGGGCCAGAGGTTTAACAAAACACAATTTAATTATTTTTACAGTAAGTCAAATTTTGAATTAATCTTCAAAACTTTCAACAACGGATCTCTTGGTTCTCGCATCGATGAAGAACGCAGCGAAATGCGATAAGTAATATGAATTGCAGATTTTCGTGAATCATCGAATCTTTGAACGCACATTGCGCCCTCTGGTATTCCAGAGGGCATGCCTGTTTGAGCGTCATTTCTCTCTCAAACCCCCGGGTTTGGTATTGAGTGATACTCTTAGTCGGACTAGGCGTTTGCTTGAAAAGTATTGGCATGGGTAGTACTGGATAGTGCTGTCGACCTCTCAATGTATTAGGTTTATCCAACTCGTTGAATGGTGTGGCGGGATATTTCTGGTATTGTTGGCCCGGCCTTACAACAACCAAACAAGTTTGACCTCAAATCAGGTAGGAATACCCGCTGAACTTAA</t>
  </si>
  <si>
    <t>ASV612</t>
  </si>
  <si>
    <t>AAGTCGTAACAAGGTTTCCGTAGGTGAACCTGCGGAAGGATCATTAAAAATATTATTACACACTTTTAGGCACAAACTCTAAATCTTACCTTCAATAT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13</t>
  </si>
  <si>
    <t>AAGTCGTAACAAGGTTTCCGTAGGTGAACCTGCGGAAGGATCATTAAAATAATTTATACAACACTTTTATGAAAAAAACACTTAATCTTATATCTTCAACTAATTGAAAAAAAAAACTTTCAACAACGGATCTCTTGGTTCTCGCATCGATGAAGAACGCAGCGAATTGCGATACGTAATATGACTTGCAGACGTGAATCATTGAATTTTTGAACGCACATTGCGCCTTAAGGTATTCCTCAAGGCATGCGTGGATGAGCGATATTTACTCTCAAACCTTTGGTTTGGTCTTGAAACCTAAATATCAAATGGCTGTAGAATAAGTTTTACACCAACTACTCCTTCCTCATCTTCGTAAGACTACCCGCTGAACTTAA</t>
  </si>
  <si>
    <t>ASV614</t>
  </si>
  <si>
    <t>AAGTCGTAACAAGGTTTCCGTAGGTGAACCTGCGGAAGGATCATTAAAAATATTATTACACACTTTTAGGCACAAACTCTAAATCTTAAT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15</t>
  </si>
  <si>
    <t>AAGTCGTAACAAGGTTTCCGTAGGTGAACCTGCGGAAGGATCATTATAATTGTTTTTACACCCTTTTAGGCACAAACTCTAAATCTTAACCGTCAATAT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16</t>
  </si>
  <si>
    <t>AAGTCGTAACAAGGTTTCCGTAGGTGAACCTGCGGAAGGATCATTATAATTGTTTTTACACCCTTTTAGGCACAAACTCTAAATCTTAACCGTCAATAATTCTTTAAAAAAACTTTCAACAACGGATCTCTTGGTTCTCGCATCGATGAAGAACGCAGCGAATTGCGATACGTAATATGACTTGCAGACGTGAATCATTGAATTTTTGAACGCACATTGCGCCTTAAGGTATTCCTCAAGGCATGCGTGGATGAGCGATATTTACTCTCAAACCTCCGGTTTGGTCTTGTAACCCCAAATATCAAATGGCTGTAGAATAAGTTTTACACCAACTACTCCTTCCTCATCTTCGTAAGACTACCCGCTGAACTTAA</t>
  </si>
  <si>
    <t>ASV617</t>
  </si>
  <si>
    <t>AAGTCGTAACAAGGTTTCCGTAGGTGAACCTGCGGAAGGATCATTAAAAAATTTATTATACACTTTTAGGCACAAACTCTAAATCTTAACCGTCAATAACTTTA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18</t>
  </si>
  <si>
    <t>AAGTCGTAACAAGGTTTCCGTAGGTGAACCTGCGGAAGGATCATTAGTGAATTGCTCTCTGAGCGTTAAACTATATCCATCTACACCTGTGAACTGTTGATTGACTTAGGTCAATTACTTTTACAAACATTGTGTAATGAACGTCATGTTATTATAACAAAAATAACTTTCAACAACGGATCTCTTGGCTCTCGCATCGATGAAGAACGCAGCGAAATGCGATAAGTAATGTGAATTGCAGAATTCAGTGAATCATCGAATCTTTGAACGCAACTTGCGCTCTCTGGTATTCCGGAGAGCATGCCTGTTTGAGTATCATGAAATCTCAACCATTAGGGTTTCTTAATGGCTTGGAATTGGGTGTTGCCAGTCGCCTGGCTCGCCTTAAAAGAGTTAGCGTGTTTAACTTGTCTATCTGGCGTAATAAGTTTCGCTGGTGTCGGCTTGAGAAGTACGCTTCTAATCGTCCTCGGACAATTCTTGAACTCTGGTCTCAAATCAGGTAGGGCTACCCGCTGAACTTAA</t>
  </si>
  <si>
    <t>ASV619</t>
  </si>
  <si>
    <t>AAGTCGTAACAAGGTTTCCGTAGGTGAACCTGCGGAAGGATCATTATAATTGTTTTTACACCCTTTTAGGCACAAACTCTAAATCTTAACCTTCAAAATA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20</t>
  </si>
  <si>
    <t>AAGTCGTAACAAGGTTTCCGTAGGTGAACCTGCGGAAGGATCATTAAAAAAACACTTATACACTTTTAGGCACAAACTCTAAATCTTACCTTCAATAATTC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621</t>
  </si>
  <si>
    <t>Cutaneotrichosporon jirovecii</t>
  </si>
  <si>
    <t>ASV622</t>
  </si>
  <si>
    <t>AAGTCGTAACAAGGTTTCCGTAGGTGAACCTGCGGAAGGATCATTAAAAATTTAATTGTTTACACGTTTACGTTTAACATATACAACTAACCAACTTAATTATGTCAACAACAACAACCAAAAATCAAAACTTTCAACAACGGATCTCTTGGTTCTCGCATCGATGAAGAACGCAGCGAAATGCGATAAGTAATATGAATTGCAGATTTTCGTGAATCATCGAATCTTTGAACGCACATTGCACCTTGTGGTATTCCACAAGGTATGCCTGTTTGAGCGTCATTTCTCCCTCAACCCCCGCGGGTTGGCGTTGAATGGCACGAGCTCTTAGTCAGTCCATTCGAAAAGTATTTTTCTTGTGTTGTTATTTTCTAATTTAGTAGTGACAACCACACTAAAAACACATTTTCCTCAAATCAGGTAGGACTACCCGCTGAACTTAA</t>
  </si>
  <si>
    <t>ASV623</t>
  </si>
  <si>
    <t>AAGTCGTAACAAGGTTTCCGTAGGTGAACCTGCGGAAGGATCATTATAATTGTTTTTACACACTTTTAGGCACAAACTCTAAATCTTACCTTCAATAATTT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624</t>
  </si>
  <si>
    <t>Mortierella elongata</t>
  </si>
  <si>
    <t>AAGTCGTAACAAGGTTTCCGTAGGTGAACCTGCGGAAGGATCATTCATAATAAGTGTTTTATGGCACTTTTTAAATCCATATCCACCTTGTGTGCAATGTCAGTCGATCTTCTTCATGGAGATCGACCAAACATCAACCTTTATTTTTTAACTCTTTGTCTGAAAAATATTATGAATAAACAATTCAAAATACAACTTTCAACAACGGATCTCTTGGCTCTCGCATCGATGAAGAACGCAGCGAAATGCGATACGTAATGTGAATTGCAGAATTCAGTGAATCATCGAATCTTTGAACGCATATTGCGCTCTTTGGTATTCCGAAGAGCATGCTTGTTTGAGTATCAGTAAACACCTCAAAGCTTTTGGATTTTTTAATCGAAAAGCTTTGGACTTGAGCAATCCCAACACCAATCTTTTTGAGATCGGTGGCGGGTTGCTTGAAATGCAGGTGCAGCTGGACATTCTCCTGAGCTAAAAGCATATTCATTTAGTCCCGTCAAACGGATTATTACTTTTGCTGCAGCTAACATAAAGGGAGTTTGACCGTATTGGCTGACTGATGCAGGATTTCACAAGGGTCGGCAACGATTCTTGTTAAACTCGATCTCAAATCAAGTAAGACTACCCGCTGAACTTAA</t>
  </si>
  <si>
    <t>ASV625</t>
  </si>
  <si>
    <t>AAGTCGTAACAAGGTTTCCGTAGGTGAACCTGCGGAAGGATCATTATAATTGAAATTACACCCTTTTAGGCACAAACTCTAAATCTTAACCCTCAATAACTTTATCAAAAAACTTTCAACAACGGATCTCTTGGTTCTCGCATCGATGAAGAACGCAGCGAATTGCGATACGTAATATGACTTGCAGACGTGAATCATTGAATCTTTGAACGCACATTGCGCCCCGGGGTATTCCCCAGGGCATGCGTGGGTGAGCGATATTTACTCTCAAACCTCTGGTTTGGTCCTGCTTCGGCCTAATATCAACGGCGCTAGAATAAGTTTTAGCCCCATTCTTCTTCCTCACCCTCGTAAGACTACCCGCTGAACTTAA</t>
  </si>
  <si>
    <t>ASV626</t>
  </si>
  <si>
    <t>AAGTCGTAACAAGGTTTCCGTAGGTGAACCTGCGGAAGGATCATTAATATTGAAATTACACCCTTTTAGGCACAAACTCTAAATCTTAACCGTCAAAT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627</t>
  </si>
  <si>
    <t>AAGTCGTAACAAGGTTTCCGTAGGTGAACCTGCGGAAGGATCATTAAAAAACATATTAAACACTTTTAGGCACAAACTCTAAATCTTAACCCTCAATAACTTTATCAAAAACTTTCAACAACGGATCTCTTGGTTCTCGCATCGATGAAGAACGCAGCGAATTGCGATACGTAATATGACTTGCAGACGTGAATCATTGAATTTTTGAACGCACATTGCGCCTTAAGGTATTCCTCAAGGCATGCGTGGATGAGCGATATTTACTCTCAAACCTTTGGTTTGGTCTTGTAACCCCAAATATCAAATGGCTGTAGAATAAGTTTTACACCAACTACTCCTTCCTCATCTTCGTAAGACTACCCGCTGAACTTAA</t>
  </si>
  <si>
    <t>ASV628</t>
  </si>
  <si>
    <t>Paramyrothecium tellicola</t>
  </si>
  <si>
    <t>AAGTCGTAACAAGGTCTCCGTTGGTGAACCAGCGGAGGGATCATTACCGAGTTTACAAACTCCCAAACCCTTTGTGAACCTTACCTATCGTTGCTTCGGCGGGACCGCCCCGGCGCCCTCGGGCCCGGAACCAGGCGCCCGCCGGAGGCCCCAAACTCTTATGTCTTTAGTGGTTTTCTCCTCTGAGTGACACATAAACAAATAAATAAAAACTTTCAACAACGGATCTCTTGGTTCTGGCATCGATGAAGAACGCAGCGAAATGCGATAAGTAATGTGAATTGCAGAATTCAGTGAATCATCGAATCTTTGAACGCACATTGCGCCCGCCAGTATTCTGGCGGGCATGCCTGTTCGAGCGTCATTTCAACCCTCAGGCCCCCAGTGCCTGGCGTTGGGGATCGGCGCGGGCGGCGCACCCTCCGGGGTGTGCCCGCCTGCCGGCCCCGAAATTCAGTGGCGGTCTCGCTGTAGTCCCCCTCTGCGTAGTAGCACAACTCGCATTGGAGCTCGGCGGTGGCCATGCCGTAAAACACCCCACTTCTGAAAGTTGACCTCGGATCAGGTAGGAATACCCGCTGAACTTAA</t>
  </si>
  <si>
    <t>ASV629</t>
  </si>
  <si>
    <t>Trichosporon asahii</t>
  </si>
  <si>
    <t>ASV630</t>
  </si>
  <si>
    <t>AAGTCGTAACAAGGTTTCCGTAGGTGAACCTGCGGAAGGATCATTAATATTGAAATTACACCCTTTTAGGCACAAACTCTAAATCTTAACCGTCAATAACTTTATCAAAAAACTTTCAACAACGGATCTCTTGGTTCTCGCATCGATGAAGAACGCAGCGAATTGCGATACGTAATATGACTTGCAGACGTGAATCATTGAATCTTTGAACGCACATTGCGCCCCGGGGTATTCCCCAGGGCATGCGTGGGTGAGCGATATTTACTCTCAAACCTCCGGTTTGGTCCTGCTTCGGCATAATATCAACGGCGCTAGAATAAGTTTTAGCCCCAACCTTTTTCCTCACCCTCGTAAGACTACCCGCTGAACTTAA</t>
  </si>
  <si>
    <t>ASV631</t>
  </si>
  <si>
    <t>AAGTCGTAACAAGGTTTCCGTAGGTGAACCTGCGGAAGGATCATTAAAAATATTATTATACACTTTTAGGCACAAACTCTAAATCTTAACCGTCAATAATTCTTTAAAAAACTTTCAACAACGGATCTCTTGGTTCTCGCATCGATGAAGAACGCAGCGAATTGCGATACGTAATATGACTTGCAGACGTGAATCATTGAATCTTTGAACGCACATTGCGCCCCGGGGTATTCCCCAGGGCATGCGTGGGTGAGCGATATTTACTCTCAAACCTCCGGTTTGGTACTGCTTCGGCCTAATATCAACGGCGCTAGAATAAGTTTTAGCCCCATTCTTTTTCCTCACCCTCGTAAGACTACCCGCTGAACTTAA</t>
  </si>
  <si>
    <t>ASV632</t>
  </si>
  <si>
    <t>AAGTCGTAACAAGGTTTCCGTAGGTGAACCTGCGGAAGGATCATTAAAAATATTTATACAACACTTTTAGGAGAAAAAACATAATATTAAATTTCAATAAAAAGTTTAAAAAA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GTTGATATCGGTAAAGTATTTGTTTATTACACAGGCTCGGCCTTACAACAACAAACAAAGTTTGACCTCAAATCAGGTAGGACTACCCGCTGAACTTAA</t>
  </si>
  <si>
    <t>ASV633</t>
  </si>
  <si>
    <t>Tricellula aquatica</t>
  </si>
  <si>
    <t>AAGTCGTAACAAGGTTTCCGTAGGTGAACCTGCGGAAGGATCATTACCGAAGTACAGGCCCTCTCGTAGGGCTAAACTTCCACCCTTTGTTAACCACACTTTGTTGCTTTGGCGAGACGCCCTCGGGCCACCGGCTTCGGCGGGTGCGCGCTCGCCAGAGAAAACCCAAACCCAAACCATTTAAGTTGTCGTCTGAAAAACAAGTTTAATAATTAAAACTTTCAACAACGGATCTCTTGGCTCTGGCATCGATGAAGAACGCAGCGAAATGCGATAAGTAATGTGAATTGCAGAATTCAGTGAATCATCGAATCTTTGAACGCACATTGCGCCCCTTGGTATTCCGGGGGGCATGCCTGTTCGAGCGTCATTATCACCCCTCAAGCTCAGCTTGGTGTTGGGGCCTGCCCGTCACAGGGCAGCCCCTAAAAGCAGTGGCGGTGCCATCTGGCTCTACGCGTAGTACTACTCCTCGCGACAGAGACCCGGTGGTGTCCTGCCAGAACCCCCCATTTTTTAATGATTGACCTCGGATCAGGTAGGGATACCCGCTGAACTTAA</t>
  </si>
  <si>
    <t>ASV634</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ACCCAGTAAAGTATTTGTTTATTACACAGGCTCGGCCTTACAACAACAAACAAAGTTTGACCTCAAATCAGGTAGGACTACCCGCTGAACTTAA</t>
  </si>
  <si>
    <t>ASV635</t>
  </si>
  <si>
    <t>AAGTCGTAACAAGGTTTCCGTAGGTGAACCTGCGGAAGGATCATTAAAAATATTATTACACACTTTTAGGAGAAACAACTGAACCTTTTTTTTCAAATACACAATTAAAAAACTTTCAACAACGGATCTCTTGGTTCTCGCATCGATGAAGAACGCAGCGAATTGCGATACGTAATATGACTTGCAGACGTGAATCATTGAATCTTTGAACGCACATTGCGCCCTCTGGTATTCCAGAGGGCATGCCTGTTTGAGCGTCATTTCTCTCTCAAACCTTCGGGTTTGGTATTGAGTGATACTCTTAGTCGAACTAGGCGTTTGCTTGAAATGTATTGGCATGAGTGGTACTGGATAGTGCTATATGACTTTCAATGTATTAGGTTTATCCAACTCGTTGAATAGTTTAATGGTATATTTCTCGGTATTCTAGGCTCGGCCTTACAACAACAAACAAAGTTTGACCTCAAATCAGGTAGGACTACCCGCTGAACTTAA</t>
  </si>
  <si>
    <t>ASV636</t>
  </si>
  <si>
    <t>AAGTCGTAACAAGGTTTCCGTAGGTGAACCTGCGGAAGGATCATTAAAAATAATTTATACAACACTTTTAGGAAAAAAACACTTAATCTTATATCTTCAACTAATTGAAAAAAAAAACTTTCAACAACGGATCTCTTGGTTCTTCGCATCGATGAAGAACGCAGCGAAATGCGATACGTAATATGAATTGCAGATTTTGTGAATCATCGAATCTTTGAACGCACATTGCGCCCGTGGGTATTCCCGCGGGCATGCGTGTGTGAGCGGTTATCTCCCTCGCAGGTAATGGACATACGGCGTCAGCTGTTCCTCCAAAAAGTGATTGGTGTAGTATTACAGTTTACTCACAACCATACTTTTTCCCTCACACACGTAAGACTACCCGCTGAACTTAA</t>
  </si>
  <si>
    <t>ASV637</t>
  </si>
  <si>
    <t>Mrakia aquatica</t>
  </si>
  <si>
    <t>ASV638</t>
  </si>
  <si>
    <t>AAGTCGTAACAAGGTTTCCGTAGGTGAACCTGCGGAAGGATCATTATAGTATTCTATTGCCAGCGCTTAATTGCGCGGCGATAAACCTTACACACATTGTCTAGTTTTTTTGAACTTTGCTTTGGGTGGCGAGCCTGGCTTACTGCCCAAAGGTCTAAACACATTTTTTTTAATGTTAAAACCTTTAACCAATAGTCATGAAAATTTTTAACAAAAATTAAAATCTTCAAAACTTCCAACAACGGATCTCTTGGTTCTCGCAACGATGAAGAACGCAGCGAAATGCGATACGTATTGTGAATTGCAGATTTTCGTGAATCATCGAATCTTTGAACGCACATTGCACCCTTTGGTATTCCAAAGGGCATGCCTGTTTGAGCGTCATTTCTCTCTCAAATCTTCGGATTTGGTTTTGAGTGATACTCTTAGTCAGACTAAGCGTTTGCTTGAAATGTATTGGCATGAGTGGTACTAGATAGTGCTGAACTGTTTTCAATGTATTAGGTTTATCCAACTCATTGACCCAGTAAAGTATTTGTTTATTACACAGGCTCGGCCTTACAACAACAAACAAAGTTTGACCTCAAATCAGGTAGGACTACCCGCTGAACTTAA</t>
  </si>
  <si>
    <t>ASV639</t>
  </si>
  <si>
    <t>AAGTCGTAACAAGGTTTCCGTAGGTGAACCTGCGGAAGGATCATTAAAGTATTCTTCGGTGCAGCCAGCGCTTCCACAGCGCGGCAGCCCAAACCTTACACACTGTGATTAGTTTTTTTACTATTTACTTTGGCTGCGCAAGTGGCCAAAGGTCTTAAACACAAAGATTTATATCTTTTTTTACAAAATTTAGTCAATGAAGTTTTAATACTATAATCTTCAAAACTTTCAACAACGGATCTCTTGGTTCTCGCAACGATGAAGAACGCAGCGAAATGCGATACGTAATGTGAATTGCAGGTTTTCGTGAATCATCGAATCTTTGAACGCACATTGCACCTTAAGGTATTCCTCAAGGCATGCGTAGATGAGCGATATTTACTCTCAAACCTCCCGGTTTGGTCTTGTAACCCCAAATATCAAATGGCTGTAGAATAAGTTTTACACCAACTACTCCTTCCTCATCTTCGTAAGACTACCCGCTGAACTTAA</t>
  </si>
  <si>
    <t>ASV640</t>
  </si>
  <si>
    <t>AAGTCGTAACAAGGTTTCCGTAGGTGAACCTGCGGAAGGATCATTATAGTATTCTATTGCCAGCGCTTAATTGCGCGGCGATAAACCTTACACACATTGTCTAGTTTTTTTGAACTTTGCTTTGGGTGGTGAGCCTGGCTTACTGCCCAAAGGTCTAAACACATTTTTTTTAATGTTAAAACCTTTAACCAATAGTCATGAAAATTTTTAACAAAAATTAAAATCTTCAAAACTTTCAACAACGGATCTCTTGGTTCTCGCATCGATGAAGAACGCAGCGAAATGCGATAAGTAATATGAATTGCAGATTTTCGTGAATCATCGAATCTTTGAACGCACATTGCGCCCTATGGTATTCCATAGGGCATGCCTGTTTGAGCGTCATTTCTCCCTCAAACTTTTAGTTTGGTGATGAGTGATACTTTTGGTTAACTTTAAATTTATACAAATTTTAATGGATAGGTTTTACCAGTCATTATAATTCTATAAAAATTTGACCTCAAATCAGGTAGGATTACCCGCTGAACTTAA</t>
  </si>
  <si>
    <t>ASV641</t>
  </si>
  <si>
    <t>AAGTCGTAACAAGGTTTCCGTAGGTGAACCTGCGGAAGGATCATTAAAGTAACGCTTAATTGCAAATACTGAGTTTTTAAGAATTTTTAACACTAATAATATTTTTATAATAGTCAAGATATACATAATATCAAAACTTTCAACAACGGATCTCTTGGTTCTCGCATCGATGAAGAACGCAGCGAAATGCGATAAGTAATATGAATTGCAGATTTTCGTGAATCATCGAATTTTTGAACGCACATTGCGCCTTAAGGTATTCCTCAAGGCATGCGTGGATGAGCGATATTTACTCTCAAACCTCCCGGTTTGGTCTTGTAACCCTAAATATCAAATGGCTGTAGAATAAGTTTTACACCAACTACTCCTTCCTCATCTTCGTAAGACTACCCGCTGAACTTAA</t>
  </si>
  <si>
    <t>ASV642</t>
  </si>
  <si>
    <t>Fusarium oxysporum</t>
  </si>
  <si>
    <t>AAGTCGTAACAAGGTCTCCGTTGGTGAACCAGCGGAGGGATCATTACCGAGTTTACAACTCCCAAACCCCTGTGAACATACCTTAATGTTGCCTCGGCGGATCAGCCCGCGCCCCGTAAAACGGGACGGCCCGCCAGAGGACCCAAACTCTAATGTTTCTTATTGTAACTTCTGAGTAAAACAAACAAATAAATCAAAACTTTCAACAACGGATCTCTTGGTTCTGGCATCGATGAAGAACGCAGCAAAATGCGATAAGTAATGTGAATTGCAGAATTCAGTGAATCATCGAATCTTTGAACGCACATTGCGCCCGCTGGTATTCCGGCGGGCATGCCTGTTCGAGCGTCATTTCAACCCTCAAGCCCCCGGGTTTGGTGTTGGGGATCGGCTCTGCCTTCTGGCGGTGCCGCCCCCGAAATACATTGGCGGTCTCGCTGCAGCCTCCATTGCGTAGTAGCTAACACCTCGCAACTGGAACGCGGCGCGGCCATGCCGTAAAACCCCAACTTCTGAATGTTGACCTCGGATCAGGTAGGAATACCCGCTGAACTTAA</t>
  </si>
  <si>
    <t>ASV643</t>
  </si>
  <si>
    <t>AAGTCGTAACAAGGTTTCCGTAGGTGAACCTGCGGAAGGATCATTAATATTGTTTTTACACCCTTTTAGGCACAAACTCTAAATCTTAACCGTCAATAACTTTATCAAAAAACTTTCAACAACGGATCTCTTGGTTCTCGCATCGATGAAGAACGCAGCGAAATGCGATAAGTAATATGAATTGCAGATTTTCGTGAATCATCGAATCTTTGAACGCACATTGCGCCCTCTGGTATTCCAGAGGGCATGCCTGTTTGAGCGTTATTTCTCTCTCAAACCCTTGGGTTTGGTATTGAGTGATACTCTTAGTCAGACTAAGCGTTTGCTTGAAATGTATCGGCGTGGTGGTGGAGCAGCTACCGACGAATTACAATGTATTAGGTTCTACCAAGTCGTTGTATCTTCGGAGGAAAACTTCCCCCAGGCTTCGCCTAACAAATCACCAAACAAGTTTGACCTCAAATCAGGTAGGATTACCCGCTGAACTTAA</t>
  </si>
  <si>
    <t>ASV644</t>
  </si>
  <si>
    <t>AAGTCGTAACAAGGTTTCCGTAGGTGAACCTGCGGAAGGATCATTAAAAATATTTATACAACACTTTTAGGAGAAACAACTGAACCTTTTTTTTCAAATACACAATTAAAAAACTTTCAACAACGGATCTCTTGGTTCTCGCATCGATGAAGAACGCAGCGAATTGCGATACGTAATATGACTTGCAGACGTGAATCATT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645</t>
  </si>
  <si>
    <t>AAGTCGTAACAAGGTTTCCGTAGGTGAACCTGCGGAAGGATCATTAAAAAAACACTTATACACTTTTAGGCATAAACACTTACCATTGAATTCTTCAAATACACAATTCAAAAACTTTCAACAACGGATCTCTTGGTTCTCGCATCGATGAAGAACGCAGCGAATTGCGATACGTAATATGACTTGCAGACGTGAATCATTGAATCTTTGAACGCACATTGCGCCTTGGGGTATTCCCCAGGGCATGCGCGGGTGAGCGATGTTTTCTCTCAAATCGAAAGATTTGGTCTTGGCCAGGGGTTTCGCCCCCGCCCTAATTATCAAAACGACTTAAACTACGTTCAAGTCGCCTCTTTTCTCCTCACCCCCGTAAGACTACCCGCTGAACTTAA</t>
  </si>
  <si>
    <t>ASV646</t>
  </si>
  <si>
    <t>AAGTCGTAACAAGGTTTCCGTAGGTGAACCTGCGGAAGGATCATTAAAAATATTATTACACACTTTTAGGAAAAAACAACTGAACCTTTTTTTTCAATAACACAATTCAAAAACTTTCAACAACGGATCTCTTGGTTCTCGCATCGATGAAGAACGCAGCGAATTGCGATACGTAATATGACTTGCAGACGTGAATCATCGAATCTTTGAACGCACATTGCGCCCTTTGGTATTCCAAAGGGCATGTCTGTTTGAGCGTCATTTCTCTCTCAAACCCTTGGGTTTGGTATTGAGTGATACTCTTAGTCTTACTAGGCGTTTGCTTGAAAAGTATCGGCAAGAGTGTACTGGATAGTACTACTGGTTATTCAATGTATTAGGTTTATCCAACTCGTTGAACGACTGGGCGTAAATTTCTGGTGACTGGCTCGGCCTTACAACAACAAACAAGTTTGACCTCAAATCAGGTAAGATTACCCGCTGGACTTAA</t>
  </si>
  <si>
    <t>ASV647</t>
  </si>
  <si>
    <t>AAGTCGTAACAAGGTTTCCGTAGGTGAACCTGCGGAAGGATCATTAGAAAAAAAAATATATACTTTTAGGAAAAAAACAAGAAATATTACTTCAAAAAAACACACATAAAAAACTTTCAACAACGGATCTCTTGGTTCTCGCATCGATGAAGAACGCAGCGAATTGCGATACGTAATATGACTTGCAGACGTGAATCATTGAATCTTTGAACGCACATTGCGCCTTGAGGTATTCCTCAAGGCATGCCTGTTTGAGCGTTGGCTAACCTCTCCTGACCGCCAGGGGGCCTTGGTTTTACCAAATTGTCGCTCGCACTGTTTCTAAGCTAACAGCGCATTTTTCACCCTCAAATCAGGTAGGACTACCCGCTGAACTTAA</t>
  </si>
  <si>
    <t>ASV648</t>
  </si>
  <si>
    <t>Arthrobotrys superba</t>
  </si>
  <si>
    <t>AAGTCGTAACAAGGTTTCCGTAGGTGAACCTGCGGAAGGATCATTACCAAAACCGAGCGAGAAATCGCTCTCTACCTGCTCGGTGGCCCTCGGGCCGCTGACCGGTTTAACCCTTTGTGAACCAAAAAACCCTTCGCTTCGGCAGCTGGGCCTGACCGCCCGTCAGCCTGCCGTTAGCACCAAAATCAAAACCTGTTGTCAAAAACATTGTCTGATAACCAAATTTTCGAATGAAAATTAAAACTTTCAACAACGGATCTCTTGGTTCCCGCATCGATGAAGAACGCAGCGAAACGCGATAGTTAATGTGAATTGCAGAATTCAGTGAATCATCGAGTCTTTGAACGCACATTGCGCCCATTGGTATTCCTTTGGGCATGTCTGTTTGAGCGTCATTACAACCCTCAGCTAACCGCTGGTTTTGAACCGGAACGGGTCACACCGCACCGGTTTTAAAGTTGTAAGCTCTGCTGGCCGCTCCGCCCAACCAGAACATAGTAAAAACACTACTTGTTAGGGTCCAAGCTAAGCGGTACGGCCTGTACAAAACCTACCCATCTCAAGGTTTGACCTCAGATCAGACAAGGATACCCGCTGAACTTAA</t>
  </si>
  <si>
    <t>ASV649</t>
  </si>
  <si>
    <t>Mortierella gamsii</t>
  </si>
  <si>
    <t>AAGTCGTAACAAGGTTTCCGTAGGTGAACCTGCGGAAGGATCATTCATAATAAGTGTTTTATGGCACTTTTTAAATCCATATCCACCTTGTGTGCAATGTCAGTCGTTCTCTTTTTTGAGAGCGACCAAACATCAACTTATTCTTTAACTCTTTGTCTGAAAAATATTATGAATAAAATAATTCAAAATACAACTTTCAACAACGGATCTCTTGGCTCTCGCATCGATGAAGAACGCAGCGAAATGCGATACGTAATGTGAATTGCAGAATTCAGTGAATCATCGAATCTTTGAACGCATATTGCGCTCTTTGGTATTCCGAAGAGCATGCTTGTTTGAGTATCAGTAAACACCTCAAAGACTTCAATTTGTTTTGAATGGCTTTGGACTTGAGCAATCCCAACACCAGTCTTTACGATCGGTGGAGGGTTGCTTGAAATGCAGGTGCAGCTGGACATTCTCCTGAGCTAAAAGCATATTTATTTAGTCCCGTCAAACGGATTATTACTTTTGCTGCAGCTAACATAAAGGGAGTTTGACCGTATTGGCTGACTGATGCAGGATTTCACAAGGGTCGGCAACGATTCTTGTAAAACTCGATCTCAAATCAAGTAAGACTACCCGCTGAACTTAA</t>
  </si>
  <si>
    <t>ASV650</t>
  </si>
  <si>
    <t>AAGTCGTAACAAGGTTTCCGTAGGTGAACCTGCGGAAGGATCATTACAGTATTATTACATTACACACTTGCTTTTTTTTACTAGCACAACACACAACAACTTACATCAGTCAACAACAAAACAAAATAATCAAAACTTTCAACAACGGATCTCTTGGTTCTCGCATCGATGAAGAACGCAGCGAAATGCGATAAGTAATATGACTTGCAGTTTTCGTGAATCATCGAATCTTTGAACGCACATTGCACCTAGGAGCATTCTCCTAGGTATGCCTGTTTGAGCGTCGTTTCACCCTCAGACCGCCAGGTTTGGTGCTGAGTGACACGCGCGTGCACTTGAAAAGCATGGCGACCCAATGTTCTACAGATTCATTGGGTCCAACACCCCCCCATACTTTTTGACCTCAAATCAGGTAGGACTACCCGCTGAACTTAA</t>
  </si>
  <si>
    <t>ASV651</t>
  </si>
  <si>
    <t>AAGTCGTAACAAGGTTTCCGTAGGTGAACCTGCGGAAGGATCATTAAAGAAATTTAATAATTTTGAAAATGGATTTTT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GATCTCTTGGTTCTCGCATCGATGAAGAACGCAGCGAAATGCGATACGTAATGTGAATTGCAGAATTCCGTGAATCATCGAATCTTTGAACGCACATTGCGCCCCTTGGTATTCCAGGGGGCATGCCTGTTTGAGCGTCATTTCCTTCTCAAACATTCTGTTTGGTAGTGAGTGATACTCTTTGGAGTTAA</t>
  </si>
  <si>
    <t>ASV652</t>
  </si>
  <si>
    <t>Botryotrichum piluliferum</t>
  </si>
  <si>
    <t>AAGTCGTAACAAGGTCTCCGTTGGTGAACCAGCGGAGGGATCATTACAGAGTTGCAAAACTCCCTAAACCATTGTGAACGTTACCTTCAAACCGTTGCTTCGGCGGGCGGCCCGGGTCCGCCCGGTGCCCCTCGGCCCCCTAGCGGGGCGCCCGCCGGAGGAAACCCAACTCTTGATTATTATGGCCTCTCTGAGTCTTCTGTACTGAATAAGTCAAAACTTTCAACAACGGATCTCTTGGTTCTGGCATCGATGAAGAACGCAGCGAAATGCGATAAGTAATGTGAATTGCAGAATTCAGTGAATCATCGAATCTTTGAACGCACATTGCGCCCGCCAGTATTCTGGCGGGCATGCCTGTTCGAGCGTCATTTCAACCATCAAGCCCCAGGCTTGTGTTGGGGACCTGCGGCTGCCGCAGGCCCTGAAAACCAGTGGCGGGCTCGCTGTCACACCGGGCGTAGTAGATTTTATCTCGCTCAGGGCGTGCTGCGGGTTCCGGCCGTTAAAAAGCCTTTTTTACCCAAGGTTGACCTCGGATCAGGTAGGAAGACCCGCTGAACTTAA</t>
  </si>
  <si>
    <t>ASV653</t>
  </si>
  <si>
    <t>AAGTCGTAACAAGGTTTCCGTAGGTGAACCTGCGGAAGGATCATTACAGTATTCTATTGCCAGCGCTTAATTGCGCGGCGATAAACCTTACACACTTTGTTTTTATTATTAAAGACACCATTGCTTTGGTGGATGGGTGTAAAAGCTTGTCCGCCAGAGGTTTAACCAAAACTCAATTATATCAAAGGTAACTTTTTTAAATTGTCAATTTTATTACATTTGCTGATTAATTTCGGTGGATACAAATATTTAAAACTTTCAACAACGGATCTCTTGGTTCTCGCAACGATGAAGAACGCAGCGAAATGCGATACGTAATGTGAATTGCAGG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654</t>
  </si>
  <si>
    <t>AAGTCGTAACAAGGTTTCCGTAGGTGAACCTGCGGAAGGATCATTAGTGAATATAGGACGTCCAACTTAACTTGGAGTCCGAACTCTCACTTTCTAACCCTGTGCACTTGTTTGGGATAGTAACTCTCGCAAGAGAGCGAACTCCTATTCACTTATAAACACAAAGTCTATGAATGTATTAAATTTTATAACAAAATAAAACTTTCAACAACGGATCTATTGGTTCTCGCATCGATGAAGAACGCAGCGAATTGCGATACGTAATATGACTTGCAGACGTGAATCATTGAATTTTTGAACGCACATTGCGCCCCGGGGTATTCCCCAGGGCATGCGTGGATGAGCGATATTTACTCTCAAACCTTTGGTTTGGTTTTGTAATCCTAAATATCAACGGTATCTAGAATAAGTTTTAGAACCACCTTTTTACTTCCTCATCTTCGTAAGACTACCCGCTGAACTTAA</t>
  </si>
  <si>
    <t>ASV655</t>
  </si>
  <si>
    <t>AAGTCGTAACAAGGTTTCCGTAGGTGAACCTGCGGAAGGATCATTACAGTATTCTTTTGCCAGCGCTTAATTGCGCGGCGAAAAACCTTACACACTATGTTTTTTTAATTTGAAACTATTGCTTTGGTCTGGCTTAGAAATAGGTTGGGCCAAAGGTCTTATCAAAACTTCAATATTTATTATTGAATTGTTATTTTTAATTTTATGTCAATTTGTTGATTAATATCAAAAATCTTCAAAACTTTCAACAACGGATCTCTTGGTTCTCGCATCGATGAAGAACGCAGCGAAATGCGATACGTAATATGACTTGCAGACGTGAATCATTGAATCTTTGAACGCACATTGCGCCCCGGGGTATTCCCCAGGGCATGCGTGGGTGAGCGATATTTACTCTCAAACCTCCGGTTTGGTCCTGCTTCGGCCTAATATCAACGGCGCTAGAATAAGTTTTAGCCCCATTCTTCTTCCTCACCCTCGTAAGACTACCCGCTGAACTTAA</t>
  </si>
  <si>
    <t>ASV656</t>
  </si>
  <si>
    <t>AAGTCGTAACAAGGTTTCCGTAGGTGAACCTGCGGAAGGATCATTAAAGATTGACCGAAAGGTCTTATCTCTATATCCCTCACCTCTGTGAACTGTGGACCTCCGGGTCTATTTAACAAACATCAGTGTAATGAACGTATATATCATTAAACAAAACAAAACTTTCAACAACGGATCTCTTGGCTCTCGCATCGATGAAGAACGCAGCGAAATGCGATAAGTAATGTGACTTGCAGACGTGAATCATTGAATCTTTGAACGCACATTGCGCCCCGGGGTATTCCTCAAGGCATGCGTGGATGAGCGATATTTACTCTCAAACCTCCCGGTTTGGTCTTGTAACCTAAATATCAAATGGCTGTAGAATAAGTTTTACACCAACTACTCCTTCCTCATCTTCGTAAGACTACCCGCTGAACTTAA</t>
  </si>
  <si>
    <t>ASV657</t>
  </si>
  <si>
    <t>AAGTCGTAACAAGGTTTCCGTAGGTGAACCTGCGGAAGGATCATTAAAAATATTTATACAACACTTTTAGGAGAAAAAACATAATATTAAATTTCAATAAAAAGTTAAAAAAAAAACTTTCAACAACGGATCTCTTGGTTTTCGCATCGATGAAGAACGCAGCGAAATGCGATACGTAATATGAATTGCAGATATTCGTGAATCATCGAATCTTTGAACGCACATTGCGCCCTTTGGTATTCCAAAGGGCATGCCTGTTTGAGCGTCATTTCTCCCTCAAACCCCCGGGTTTGGTGTTGAGCAATACGCTAGGTTTGTTTGAAAGAATTTAACGTGGAAACTTATTTTAAGCGACTTAGGTTTATCCAAAAACGCTTATTTTGCTAGTGGCCACCACAATTTATTTCATAACTTTGACCTCAAATCAGGTAGGACTACCCGCTGAACTTAA</t>
  </si>
  <si>
    <t>ASV658</t>
  </si>
  <si>
    <t>Hyphopichia pseudoburtonii</t>
  </si>
  <si>
    <t>ASV659</t>
  </si>
  <si>
    <t>AAGTCGTAACAAGGTTTCCGTAGGTGAACCTGCGGAAGGATCATTAAAAATATTATTACACACTTTTAGGAAAAAACAACTGAACCTTTTTTTTCAATAACACAATTCAAAAACTTTCAACAACGGATCTCTTGGTTCTCGCATCGATGAAGAACGCAGCGAAATGCGATAAGTAATA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660</t>
  </si>
  <si>
    <t>AAGTCGTAACAAGGTTTCCGTAGGTGAACCTGCGGAAGGATCATTAAAAAACATATTAAACACTTTTAGGCACAAACTCTAAATCTTAACCGTCAATAATTCTTTAAAAAAACTTTCAACAACGGATCTCTTGGCTCTCGCATCGATGAAGAACGCAGCGAAATGCGATAAGTAATGTGAATTGCAGAATTCAGTGAATCATCGAATCTTTGAACGCACCTTGCGCTCCATGGTATTCCGTGGAGCATGCCTGTTTGAGTGTCATGAATACTTCAACCCTCCTCTTTCTTAATGATTGAAGAGGTGTTTGGTTTCTGAGCGCTGCTGGCCTTTATGGTCTAGCTCGTTCGTAATGCATTAGCATCCGCAATCGAACTTCGGATTGACTTGGCGTAATAGACTATTCGCTGAGGAATTCTAGTCTTCGGATTAGAGCCGGGTTGGATTAAAGGAAGCTTCTAATCAGAATGTCTACATTTTAAGATTAGATCTCAAATCAGGTAGGACTACCCGCTGAACTTAA</t>
  </si>
  <si>
    <t>ASV661</t>
  </si>
  <si>
    <t>Trichosporon sp</t>
  </si>
  <si>
    <t>ASV662</t>
  </si>
  <si>
    <t>Microdominikia litorea</t>
  </si>
  <si>
    <t>AAGTCGTAACAAGGTTTCCGTAGGTGAACCTGCGGAAGGATCATTACCAATATAGCGAACCGAGCGTTAGCGAGGCTTCGCGATCAAATTTGTATTTAAAACCCAACTCTTTAAATGTATATATTATTATTGTATTTCAAATAATAAAAAGATCACTTTCAACAACGGATCTCTTGGCTCTCGCATCGATGAAGAACGTAGCGAAGTGCGATAAGTAATGTGAATTGCAGAATTCCGTGAATCATCGAATTTTTGAACGCAAATTGCACTCTCTGGTATTCCGGAGAGTATGCCTGTTTGAGGGTCAGTAAAATAAAAATCGATGTTGTTGTCAATGATAACGCGTCGGAACTGAGTCGTCTTACCTTCGGTTAAGTGACTTAAAATTTTTACGCGAATTCGAAACGTATTTAATGTTTATGTACGTTTGCGATATTCCAATATTTATTAGGTGCGATCATTCCTATGATTCGCATCTATAATTTTTCATTTCTTGACCTCAAATCAGGTAAGAGTACCCGCTGAACTTAA</t>
  </si>
  <si>
    <t>ASV663</t>
  </si>
  <si>
    <t>Pseudaleuria quinaultiana</t>
  </si>
  <si>
    <t>AAGTCGTAACAAGGTTTCCGTAGGTGAACCTGCGGAAGGATCATTAAAAGTTTTAGTTATACTTCACGTATATACTTTAATAAACCCATTCCGAGTACCTTACCCGTTTGCTTCCGTGGAGCAGGACTTCGGTCCGTTCTGACTATGCCCTTGCGGCGTACGATGAGTCGTCTCCACGGGAGGTATACATTAAACTCTTGCATTTCCATGTCATCTGTCTGAATCTGTTTATAACAAATGTTAAAACTTTCAACAACGGATCTCTTGGTTCTCGCATCGATGAAGAACGCAGCGAAATGCGATAAGTAGTGTGAATTGCAGAATTCAGTGAATCATCGAATCTTTGAACGCACATTGCGCCTCCTGGTATTCCGGGAGGCATGCCTGTTCGAGCGTCATTAAAAACCACTCAAGCTCTTTTGCTTGGTCATGGAAGATGAGTGAGCTTGTCTCTCTCCCTTTCGAAATTCAAAGGCGGAAAGCCCCATGTGCACCGGCGTAGTAAGTTTTCTTTCGCTTTGGCCATGAGGTGATCCTGCCCCAAACCCCCAATTTTTCTAGGTTGACCTCGGATCAGGTAGGGATACCCGCTGAACTTAA</t>
  </si>
  <si>
    <t>ASV664</t>
  </si>
  <si>
    <t>Cladosporium pseudocladosporioides</t>
  </si>
  <si>
    <t>AAGTCGTAACAAGGTCTCCGTAGGTGAACCTGCGGAGGGATCATTACAAGTGACCCCGGTCTAACCACCGGGATGTTCATAACCCTTTGTTGTCCGACTCTGTTGCCTCCGGGGCGACCCTGCCTTCGGGCGGGGGCTCCGGGTGGACACTTCAAACTCTTGCGTAACTTTGCAGTCTGAGTAAACTTAATTAATAAATTAAAACTTTTAACAACGGATCTCTTGGTTCTGGCATCGATGAAGAACGCAGCGAAATGCGATAAGTAATGTGAATTGCAGAATTCAGTGAATCATCGAATCTTTGAACGCACATTGCGCCCCCTGGTATTCCGGGGGGCATGCCTGTTCGAGCGTCATTTCACCACTCAAGCCTCGCTTGGTATTGGGCAACGCGGTCCGCCGCGTGCCTCAAATCGACCGGCTGGGTCTTCTGTCCCCTAAGCGTTGTGGAAACTATTCGCTAAAGGGTGTTCGGGAGGCTACGCCGTAAAACAACCCCATTTCTAAGGTTGACCTCGGATCAGGTAGGGATACCCGCTGAACTTAA</t>
  </si>
  <si>
    <t>ASV665</t>
  </si>
  <si>
    <t>Typhula micans</t>
  </si>
  <si>
    <t>AAGTCGTAACAAGGTTTCCGTAGGTGAACCTGCGGAAGGATCATTATTGAATTAATGGGTTGTGCTGGTTTTACAAGTGCACGCCTTACCTTCTATACACCTGTGCACCTTTGTAGATTCGGGGGAGAAATCCTTCGAATCTATGTTTTATACACTCTTTTTTATTACATTGAATGTTTCTTGTCTTTTGACAAACAAATCTATACAACTTTAAGCAACGGATCTCTTGGCTCTCGCATCGATGAAGAACGCAGCGAAATGCGATAAGTAATGTGAATTGCAGAATTCAGTGAATCATCGAATCTTTGAACGCACCTTGCGCTCTTTGGTATTCCGAAGAGCATGCCTGTTTGAGTGTCATTAAATTCTCAAACCAATAGCTTTATTGTCTATTGGCTTTGGACTTTGAGGGTTGTTGGTGCAAATCGACTCCCTTTAAATATATTAGCTGGCATTGACTGCCAGACTATGGTGTGATAATTATCTACGCTATTGGTCTGACATGTTGGCCGCTTCTAATCGTCTTCGGACAATACATTGACAATTTGACCTCAAATCAGGTAGGACTACCCGCTGAACTTAA</t>
  </si>
  <si>
    <t>ASV666</t>
  </si>
  <si>
    <t xml:space="preserve"> unidentified</t>
  </si>
  <si>
    <t>AAGTCGTAACAAGGTTTCCGTAGGTGAACCTGCGGAAGGATCATTACCGAGTTCATGCCCTTACGGGTAGATCTCCCACCCTTTGTATACTATACCTTTGTTGCTTTGGCGGGCCGCCTAGCTACTGGCTTCGGCTGGTAAGTGCCCGCCAGAGGACCCAAAACCCTGAATTATTAGTGTCGTCTGAGTAAAATATTTAATATTTAAAACTTTCAACAACGGATCTCTTGGCTCTGGCATCGATGAAGAACGCAGCGAAATGCGATAAGTAATGTGAATTGCAGAATTCAGTGAATCATCGAATCTTTGAACGCACATTGCGCCCCTTGGTATTCCGAGGGGCATGCCTATTCGAGCGTCATTATCACCCCTCAAGCCTAGCTTGGTGTTGAGGCCTGCTGTCAAGGCAGCCTCTAAAATCAGTGGCAGTGCTGTCAGGCTCTAAGCGTAGTAAAATTCATCGCTATAGACACCTGGTGGACACTCGCCAGAACCCCCCCATTTTTTAATGATTGACCTCGGATTAGGTAGGGATACCCGCTGAACTTAA</t>
  </si>
  <si>
    <t>ASV667</t>
  </si>
  <si>
    <t>Mortierella amoeboidea</t>
  </si>
  <si>
    <t>AAGTCGTAACAAGGTTTCCGTAGGTGAACCTGCGGAAGGATCATTCATAATAAGTGTTTTATGGCACTTTTAAAAATCCATATCCACCTTGTGTGAAATGTCTGTCGCTTTTCTCTTTTTTCTTCGGAAAAAAACGAAGCGGCTCAACATCAACTCATTTTAATTACTTTGTCTGAAAACTATTATGAATAAACTAATTCAAAATACAACTTTCAACAACGGATCTCTTGGCTCTCGCATCGATGAAGAACGCAGCGAAATGCGATACGTAATGTGAATTGCAGAATTCAGTGAATCATCGAATCTTTGAACGCATATTGCGCTCTTTGGTATTCCGAAGAGCATGCTTGTTTGAGTATCAGTAAACACCTCAACACTCTCGATTTGTTTCGAATGAGTATTGGATTTGAGCAAACCCAACGCCTTTCTGCTAGCCAGACTTGCGGCGGGTTGCTTGAAATGCAGGTGCAGCTGAGTTTTCTTCTGAGCTAATAGCATACTTAATTAGTCCCGTAAAAAGGATTATTAATCTGCTGAAGCTTACACCAAAGGAAGAGTTCTCTGGCTGACTGATGCAGAATTACGCATAGCCGGTAAAACGGCTTTGTAAAACTCGATCTCAAATCAAGTAAGACTACCCGCTGAACTTAA</t>
  </si>
  <si>
    <t>ASV668</t>
  </si>
  <si>
    <t>AAGTTGTAACAAGGTTTCCGTAGGTGAACCTGCGGAAGGATCATTAAAGTATTCTTCGGTGCAGCCAGCGCTTCCACAGCGCGGCAGCCCAAACCTTACACACTGTGATTAGTTTTTTTACTATTTACTTTGGCTGCGCAAGTGGCCAAAGGTCTTAAACACAAAGATTTATATCTTTTTTTACAAAATTTAGTCAATGAAGTTTTAATACTATAATCTTCAAAACTTTCAACAACGGATCTCTTGGTTCTCGCAA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TTAGAGCCGGGTTGGGTTAAAGGAAGCTTCTAATCAGAATGTCTACATTTTAAGATTAGATCTCAAATCAGGTAGGACTACCCGCTGAACTTAA</t>
  </si>
  <si>
    <t>ASV669</t>
  </si>
  <si>
    <t>AAGTCGTAACAAGGTTTCCGTAGGTGAACCTGCGGAAGGATCATTAAAATAATTTATACAACACTTTTATGAACAAAACACAAAACATATTTTTTTCAATCTAAGTTTAAAAAAAAACTTTCAACAACGGATCTCTTGGTTCTCACATCGATGAAGAACGCAGCGAATTGCGATACGTAATATGAATTGCAGATTTTCGTGAATCATCGAATCTTTGAACGCACATTG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ASV670</t>
  </si>
  <si>
    <t>AAGTCGTAACAAGGTTTCCGTAGGTGAACCTGCGGAAGGATCATTAAAGTATTCTTCGGTGCAGCCAGCGCTTCCACAGCGCGGCAGCCCAAACCTTACACACTGTGATTAGTTTTTTTACTATTACTTTGGCTGCGCAAGTGGCCAAAGGTCTTAAACACAAAGATTTATATCTTTTTTTACAAAATTTAGTCAATGAAGTTTTAATACTATAATCTTCAAAACTTTCAACAACGGATCTCTTGGTTCTCGCAACGATGAAGAACGCAGCGAAATGCGATACGTAATATGAATTGCAGATTTTGTGAATCATCGAATCTTTGAACGCACATTGCGCCCGTGGGTATTCCCGCGGGCATGCGTGTGTGAGCGGTTATCTCCCTCGCAGGTAATGGACATACGGCGTCAGCTGTTCCTCCAAAAAGTGATTGGTGTAGTATTACAGTTTACTCACAACCATACTTTTTCCCTCACACACGTAAGACTACCCGCTGAACTTAA</t>
  </si>
  <si>
    <t>ASV671</t>
  </si>
  <si>
    <t>AAGTCGTAACAAGGTTTCCGTAGGTGAACCTGCGGAAGGATCATTACAGTATTCTTCTAAGCCGGATTTGTATGCTGGTTGGTTGATTTGCCTGCGCTGCTGAAATATTGCGTGCGCGGTGAGAAATTAACTGGTTGCATTTCTATTCAAGGCTTAGAAAACTTCTACACACTTTGTTTTCTTATTAGAGACAAAATTGCTTTGGTCAGTGATCGTGTAAAAGCGGTATGTCTGGCCAGAGATTTTAACAAAACTCATTTTCGTTTTCCCTCGGGAAGATTGAAAACTTGATATAATATTTTTGTCAGATTTAAAAAGTTGCGTTGCAGCTTTTCTAAACTTTAAAACTTTCAACAACGGATCTCTTGGTTCTCGCATCGATGAAGAACGCAGCGAAATGCGATAAGTAATGTGAATTGCAGATTTTCGTGAATCATTGAATCTTTGAACGCACATTGCGCCCTCTGGTATTCCAGAGGGCATGCCTGTTTGAGCGTCATTTCTCCCTCAAACTTTTAGTTTGGTGATGAGTGATACTTTTGGTTAACTTTAAATTTATACAAATTTTAATGGATAGGTTTTACCAGTCATTATAATTCTATAAAAGTTTGACCTCAAATCAGGTAGGATTACCCGCTGAACTTAA</t>
  </si>
  <si>
    <t>ASV672</t>
  </si>
  <si>
    <t>AAGTCGTAACAAGGTTTCCGTAGGTGAACCTGCGGAAGGATCATTAAAGTATTCTTCGGTGCAGCCAGCGCTTCCACAGCGCGGCAGCCCAAACCTTACACACTGTGATTAGTTTTTTTACTATTTACTTTGGCTGCGCAAGTGGCCAAAGGTCTTAAACACAAAGATTTATATCTTTTTTTACAAAATTTAGTCAATGAAGTTTTAATACTATAATCTTCAAAACTTTCAACAACGGATCTCTTGGTTCTCGCAACGATGAAGAACGCAGCGAAATGCGATAAGTAATATGAATTGCAGATTTTCGTGAATCATCGAATCTTTGAACGCACATTGCGCCCTATGGTATTCCATAGGGCATGCCTGTTTGAGCGTCATTTCTCCCTCAAACTTTTAGTTTGGTGATGAGTGATACTTTTGATTAACTTTAAATTTATACAAATTTTAATGGATAGGTTTTACCAGTCATTATAATTCTATAAAAGTTTGACCTCAAATCAGGTAGGATTACCCGCTGAACTTAA</t>
  </si>
  <si>
    <t>ASV673</t>
  </si>
  <si>
    <t>AAGTCGTAACAAGGTTTCCGTAGGTGAACCTGCGGAAGGATCATTAGTGAACATAGGACGTCCAACTTAACTTGGAGTCCGAACTCTCACTTTCTAACCCTGTGCACTCGTTTGGGATAGTAACTCTCGCAAGAGGGCGAACTCCTATTCACTTATAAACACAAAGTCTATGAATGTATTAAATTTTATAACAAAATAAAACTTTCAACAACGGATCTCTTGGCTCTCGCATCGATGAAGAACGCAGCGAAATGCGATAAGTAATAGTGAATTGCAGATTTCGTGAATCATCGAATCTTTGAACGCACATTGCGCTCCTATGGTATTCCATAGGGCATGCCTGTTTGAGCGTCATTTCTCCCTCAAACTTTTAGTTTGGTGATGAGTGATACTTTTGGTTAACTTTAAATTTATACAAATTTTAATGGATAGGTTTTACCAGTCATTATAATTCTATAAAAGTTTGACCTCAAATCAGGTAGGATTACCCGCTGAACTTAA</t>
  </si>
  <si>
    <t>ASV674</t>
  </si>
  <si>
    <t>AAGTCGTAACAAGGTTTCCATAGGTGAACCTGCGGAAGGATCATTAATATTGTTTTTACACCCTTTTAGGCACAAACTCTAAATCTTAACCGTCAATAACTTTATCAAAAAACTTTCAACAACGGATCTCTTGGTTCTCGCATCGATGAAGAACGCAGCGAATTGCGATACGTAATATGACTTGCAGACGTGAATCATTGAATCTTTGAACGCACATTGCGCCCCGGGGTATTCCCCAGGGCATGCCTGTTTGAGCGTCATTTCTCTCTCAAATCTTCGGATTTGGTTTTGAGTGATACTCTTAGTCAGACTAAGCGTTTGCTTGAAATGTATTGGCATGAGTGGTACTAGATAGTGCTGAACTGTTTTCAATGTATTAGGTTTATCCAACTCGTTGATATCGGTAAAGTATTTGTTTATTACACAGGCTCGGCCTTACAACAACAAACAAAGTTTGACCTCAAATCAGGTAGGACTACCCGCTGAACTTAA</t>
  </si>
  <si>
    <t>ASV675</t>
  </si>
  <si>
    <t>AAGTCGTAACAAGGTTTCCGTAGGTGAACCTGCGGAAGGATCATTAAAGTATTCTTCGGTGCAGCCAGCGCTTCCACAGCGCGGCAGCCCAAACCTTACACACTGTGATTAGTTTTTTTACTATTTACTTTGGCTGCGCAAGTGGCCAAAGGTCTTAAACACAAAGATTTATATCTTTTTTTACAAAATTTAGTCAATGAAGTTTTAATACTATAATCTTCAAAACTTTCAACAACGGATCTCTTGGTTCTCGCAACGATGAAGAACGCAGCGAAATGCGATACGTAATGTGAATTGCAGGTTTTCGTGAATCATCGAATCTTTGAACGCACATTGCGCCCTTTGGTATTCCAAAGGGCATGCCTGTTTGAGCGTCATTTCTCCCTCAAACCCCCGGGTTTGGTGTTGAGCAATACGCTAGGGTTTGTTTGAAAGAATTTAACGTGGAAACTTATTTTAAGCGACTTAGGTTTATCCAAAAACGCTTATTTTGTTAGTGGCCACCACAATTTATTTCATAACTTTGACCTCAAATCAGGTAGGACTACCCGCTGAACTTAA</t>
  </si>
  <si>
    <t>ASV676</t>
  </si>
  <si>
    <t>AAGTCGTAACAAGGTTTCCGTAGGTGAACCTGCGGAAGGATCATTAAAAATATTATTACACACTTTTAGGCACAAACTCTAAATCTTACCCTCAATAATTTTTTAAAAAAACTTTCAACAACGGATCTCTTGGTTCTCGCATCGATGAAGAACGCAGCGAAATGCGATAAGTAATATGAATTGCAGATTTTCGTGAATCATCGAATCTTTGAACGCACATTGCGCCCTTTGGTATTCCAAAGGGCATGCCTGTTTGAGCGTCATTTCTCTCTCAAACCCTTGGGTTTGGTATTGAGTGATACTCTTAGTCGGACTAGGCGTTTGCTTGAAAAGTATTGGCAAGAGTGTACTAGATAGTACTACCTGTTATTCAATGTATTAGGTTTATCCAACTCGTTGAACGACAGGGCGTAAGTTTCTGGTAATTGGCTCGGCCTTACAACAACAAACAAGTTTGACCTCAAATCAGGTAAGATTACCCGCTGAACTTAA</t>
  </si>
  <si>
    <t>ASV677</t>
  </si>
  <si>
    <t>AAGTCGTAACAAGGTTTCCGTAGGTGAACCTGCGGAAGGATCATTAAAGTAACGCTTAATTGCAAATACTGAGTTTTTAAGAATTTTTAACACTAATAATATTTTTATAATAGTCAAGATATACATAATATCAAAACTTTCAACAACGGATCTCTTGGTTCTCGCATCGATGAAGAACGCAGCGAAATGCGATAAGTAATATGAATTGCAGATTTTCGTGAATCATCGAATCTTTGAACGCACATTGCGCCCTTTGGTATTCCAAAGGGCATGCCTGTTTGAGCGTCATTTCTCTCTCAAACCATTGGGTTTGGTATTGAGTGATACTCTTAGTCTTACTAGGCGTTTGCTTGAAAAGTATCGGCAAGAGTGTACTGGATAGTACTACTGGTTATTCAATGTATTAGGTTTATCCAACTCGTTGAACGACTGGGCGTAAATTTCTGGTGACTGGCTCGGCCTTACAACAACAAACAAGTTTGACCTCAAATCAGGTAAGATTACCCGCTGAACTTAA</t>
  </si>
  <si>
    <t>ASV678</t>
  </si>
  <si>
    <t>AAGTCGTAACAAGGTTTCCGTAGGTGAACCTGCGGAAGGATCATAAAAAACTAATTTACACGCGATTTAAAATTGCTTACTTCAATAACCTATTAAACAATCAACCAACTAATACCAAAAACTTCCAACAACGGATCTCTTGGTTCTCGCATCGATGAAGAACGCAGCGAAATGCGATACGTAATATGAATTGCAGATTTTGTGAATCATCGAATCTTTGAACGCACATTGCGCCCTCTGGTATTCCAGAGGGCATGCCTGTTTGAGCGTCATTTCTCTCTCAAACCCTCGGGTTTGGTATTGAGTGATACTCTTAGTCGAACTAGGCGTTTGCTTGAAATGTATTGGCATGAGTGGTACTGGATAGTGCTATATGACTTTCAATGTATTAGGTTTATCCAACTCGTTGAATAGTTTAATGGTATATTTCTCGGTATTCTAGGCTCGGCCTTACAATATAACAAACAAGTTTGACCTCAAATCAGGTAGGACTACCCGCTGAACTTAA</t>
  </si>
  <si>
    <t>ASV679</t>
  </si>
  <si>
    <t>AAGTCGTAACAAGGTTTCCGTAGGTGAACCTGCGGAAGGATCATTACAGTATTCTATTGCCAGCGCTTAATTGCGCGGCGATAAACCTTACACACTTTGTTTTTATTATTAAAGACACCATTGCTTTGGTGGATGGGTGTAAAAGCTTGTCCGCCAGAGGTTTAACCAAAACTCAATTATATCAAAGGTAACTTTTTTAAATTGTCAATTTTATTACATTTGCTGATTAATTTCGGTGGATACAAATATTTAAAACTTTCAACAACGGACCTCTTGGTTCTCGCATCGATGAAGAACGCAGCGAATTGCGATACGTAATATGACTTGCAGACGTGAATCATTGAATTTTTGAACGCACATTGCGCCTTAAGGTATTCCTCAAGGCATGCGTGGATGAGCGATATTTACTCTCAAACCTATGGTTTGGTTTTGTAATCCTAAATATCAACGGTATCTAGAATAAGTTTTAGAACCACTTACTTACTTCCTCATCTTCGTAAGACTACCCGCTGAACTTAA</t>
  </si>
  <si>
    <t>ASV680</t>
  </si>
  <si>
    <t>AAGTCGTAACAAGGTTTCCGTAGGTGAACCTGCGGAAGGATCATTAATATAATTTATTCACACTCTTAGGAACAAACTCTAAATCTTAAATCTCAACAAAGTTTAAAAAAAAAACTTTCAACAACGGATCTCTTGGTTCTCGCATCGATGAAGAACGCAGCGAATTGCGATACGTAATATGACTTGCAGACGTGAATCATTGAATCTTTGAACGCACATTGCGCCCTTTGGTATTCCAAAGGGCATGCCTGTTTGAGCGTCATTTCTCTCTCAAACCCTTGGGTTTGGTATTGAGTGATACTCTTAGTCTTACTAGGCGTTTGCTTGAAAAGTATCGGCAAGAGTGTACTGGATAGTACTACTGGTTATTCAATGTATTAGGTTTATCCAACTCGTTGAACGACTGGGCGTAAATTTCTGGTGACTGGCTCGGCCTTACAACAACAAACAAGTTTGACCTCAAATCAGGTAAGATTACCCGCTGAACTTAA</t>
  </si>
  <si>
    <t>ASV681</t>
  </si>
  <si>
    <t>AAGTCGTAACAAGGTTTCCGTAGGTGAACCTGCGGAAGGATCATTAAAAATAATTTATACAACACTTTTATGAACAAAACACAAAACATTTTTTTTTCAATCTAAGTTTAAAAAAAACTTTCAACAACGGATCTCTTGGTTCTCGCATCGATGAAGAACGCAGCGAATTGCGATACGTAATATGACTTGCAGACGTGAATCATTGAATT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682</t>
  </si>
  <si>
    <t>Metschnikowia koreensis</t>
  </si>
  <si>
    <t>ASV683</t>
  </si>
  <si>
    <t>AAGTCGTAACAAGGTTTCCGTAGGTGAACCTGCGGAAGGATCATTAAAAATAATTTATACAACACTTTTATGAACAAAACACAAAACATTTTTTTTTTCAATCTAAGTTTAAAAA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684</t>
  </si>
  <si>
    <t>AAGTCGTAACAAGGTTTCCGTAGGTGAACCTGCGGAAGGATCATTAAAAAAACACTTATACACTTTTAGGAGAAACAACTGAACCTTTTTTTTCAATAACACAATTCAAAAACTTTCAACAACGGATCTCTTGGTTCTCGCATCGATGAAGAACGCAGCGAATTGCGATACGTAATATGACTTGCAGACGTGAATCATTGAATCTTTGAACGCACATTGCACCCTCTGGTATTCCGGAGGGTATGCCTGTTTGAGCGTCATTTCTCTCTCAAACCTTAGGGTTTGGTATTGAGTGATACTCTCTTCTGGGTTAACTTGAAATAGTGTACTGGCAAGAGTGTGCTTTTGTGGCCTCTTGACTGAGATAATGTATTAGGTTCTACCAACTCGTTATAGCAGCTCAACTGTCCCTTTGGCATATCAGCTCGGCCTGACAACTCCTTCTAAAGTTTGACCTCAAATCAGGTAGGATTACCCGCTGAACTTAA</t>
  </si>
  <si>
    <t>ASV685</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CGAATCTTTGAACGCACATTGCACCCTCTGGTATTCCAGAGGGTATGCCTGTTTGAGCGTCATTTCTCTCTCAAACCTTCGGGTTTGGTATTGAGTGATACTCTGTCAAGGGTTAACTTGAAATATTGACTTAGCAAGAGTGTACTAATAAGCAGTCTTTCTGAAATAATGTATTAGGTTCTACCAACTCGTTATAGCAGCTCAACTGTCCCTTTGGCATATCAGCTCGGCCTGACAACTCCTTCTAAAGTTTGACCTCAAATCAGGTAGGACTACCCGCTGAACTTAA</t>
  </si>
  <si>
    <t>ASV686</t>
  </si>
  <si>
    <t>AAGTCGTAACAAGGTTTCCGTAGGTGAACCTGCGGAAGGATCATTAAAAATATTATTACACACTTTTAGGAGAAACAACTGAACCTTTTTTTTCAATAACACAATTAAAAAACTTTCAACAACGGATCTCTTGGTTCTCGCATCGATGAAGAACGCAGCGAAATGCGATAAGTAATATGAATTGCAGATTTTCGTGAATCATCGAATCTTTGAACGCACATTGCAC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687</t>
  </si>
  <si>
    <t>AAGTCGTAACAAGGTTTCCGTAGGTGAACCTGCGGAAGGATCATTAGTGAATTGCTCTCTGAGCGTTAAACTATATCCATCTACACCTGTGAACTGTTGATTGACTTCGGTCAATTACTTTTACAAACATTGTGTAATGAACGTCATGTTATTATAACAAAAATAACTTTCAACAACGGATCTCTTGGCTCTCGCATCGATGAAGAACGCAGCGAATTGCGATACGTAATATGACTTGCAGACGTGAATCATTGAATTTTTGAACGCACATTGCGCCTTAAGGTATTCCTCAAGGCATGCGTGGATGAGCGATATTTACTCTCAAACCTCCGGTTTGGTCTTGTAACCCCAAATATCAAATGACTGTAGAATAAGTTTTACACCAACTACTCCTTCCTCATCTTCGTAAGACTACCCGCTGAACTTAA</t>
  </si>
  <si>
    <t>ASV688</t>
  </si>
  <si>
    <t>AAGTCGTAACAAGGTTTCCGTAGGTGAACCTGCGGAAGGATCATTAAAAATATTATTACACACTTTTAGGAGAAACAACTGAACCTTTTTTTTCAATAACACAATTAAAAAACTTTCAACAACGAATCTCTTGGTTCTCGCATCGATGAAGAACGCAGCGAATTGCGATAAGTAATGTGAATTGCAGAATTCAGTGAATCATCGAATCTTTGAACGCAACTTGCGCTCTCTGGTATTCCGGAGAGCATGCCTGTTTGAGTGTCATGATCTCTCAACCAATAGGGTTTCTTATTGGCTTGGATCTGGGTGCTGCCAGCTTGTCTGGCTCGCCTTAAAGGAGTTAGCGAGTATAGCAATGTCGTCTGGCGTAATAAGTTTCGCTGGGTTGACGTGTGAAGCACGCTTCTAATCGCCCTCGGGCAATTTTTGACTCTGGCCTCAAATCAGGTAGGACTACCCGCTGAACTTAA</t>
  </si>
  <si>
    <t>ASV689</t>
  </si>
  <si>
    <t>AAGTCGTAACAAGGTTTCCGTAGGTGAACCTGCGGAAGGATCATTAAAGTAACGCTTAATTGCAAATACTGAGTTTTTAAGAATTTTTAACGCTAATAATATTTTTATAATAGTCAAGATATACATAATA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ASV690</t>
  </si>
  <si>
    <t>AAGTCGTAACAAGGTTTCCGTAGGTGAACCTGCGGAAGGATCATTATAATTGAAATTACACCCTTTTAGGCACAAACTCTAAATCTCAACCCTCAATAACATGAAAAAAAAACTTTCAACAACGGATCTCTTGGCTCTCGCATCGATGAAGAACGCAGCGAAATGCGATAAGTAATGTGAATTGCAGAATTCAGTGAATCATCGAATCTTTGAACGCAACTTGCGCTCTCTGGTATTCCGGAGAGCATGCCTGTTTGAGTATCATGAAATCTCAACCATTAGGGTTTCTTAATGGCTTGGATTTGAGTGATGGCAGTTCGCCTGCCTCGCTTTAAAAGAGTTAGCGTGTTTAACTTGTCGATCTGGCGTAATAAGTTTCGCTGGTGTAGACTTGGGAAGTGCGCTTCTAATCGTCTTCGGACAATTCTTGAACTCTGGTCTCAAATCAGGTAGGGCTACCCGCTGAACTTAA</t>
  </si>
  <si>
    <t>ASV691</t>
  </si>
  <si>
    <t>AAGTCGTAACAAGGTTTCCGTAGGTGAACCTGCGGAAGGATCATTAGCAAAGAGTGTGCGAGAGGTTGATTGTGAGTGAGCGCGAGCGAGCTTGCAATCAAGCTATCAGCACGAATAACCCACTCCCGCAAGGGAGCTGGTCGGGTGCATTAGATAGATTGAGAAATCACATGTACTCTGAGCGTAAACGTTAATCGTTTGCGCTCGAAATAGACATGACATTATGACTATAACCAACACTTTAACAAACTAGAACTTTTAACAATGGATCTCTTGGCTCCTGCAACGATGAAGAACGCAGTGAAATGCGAAACGTAATGCGATTTGCAGCATCTGTGAGTCATCGAGTTTTTGAACGCACTTGGCACCTGGACTTGTTCAGGTATACCTGTTTGAGCAGAATACTTTAATTGATTATGGACACTAGCGAGCGTTGGTGTCTGAAAAGGATGATGGATGGCCGTGCAGTGACTGCATGAGTCTGTGTGATCGCAAGGCCGTGGTCTTGACCCGCAGACCGTGTACGTGACTGAGCGAACAAGCCGTCTATTTGGATTGCGGTTTTGAATAGTGATGATTGATGTATGGTAACACATTCACTTTCTCACCCTCAATTCCACACCACACACTAATTCTCTCTCAAATCAGGCAAGATTACCCGCTGAACTTAA</t>
  </si>
  <si>
    <t>ASV692</t>
  </si>
  <si>
    <t>AAGTCGTAACAAGGTTTCCGTAGGTGAACCTGCGGAAGGATCATTGAGAAGAGTGGGGATGAGAGCGTTGGAATGAGGGTGAGAGATATCACGTGACAAACAAACGATTTACAATGATAACTAGCCACCTGGGATCTCTGGGCTCTTGCATCGAAGAAGAACGCAGCAAAACGCGAAAAGTGTGATAAAGTGCGACTTTTGAGAATCATGACTATTTGAACGCAGCACGTGATCCATGCGAATGGATCATGATAGATTGAGTGTAGGATATTGACTGTCATGTGGGGTTTAGTAAGAGTTACTTGCCCTGAAATAACAACCTGTCGAGTGGGAATAAATGTCTGCTCGATAACTACACTACTGCCTCAATTTATCAAGAACACCCGCTGAACTTAA</t>
  </si>
  <si>
    <t>ASV693</t>
  </si>
  <si>
    <t>AAGTCGTAACAAGGTTTCCGTAGGTGAACCTGCGGAAGGATCATTAACAAATCCATTAGTAAGTGGAAATTTTCCACTTACATGAACCCGGATTTCCGAGAGGAGATTCGCCTGTAAATGAATTTAAACCAAATTGGCTAAATTTGTTTACAGAAATAAGCTATGTTTTGTATGTCTTATTTTGTATAAAATTTAATTATAAACAACTTTTAACAATGGATCTCTTGGCTCTTGCAACGATGAAGAACGCAGTGAAATGCGAAACGTAATGCGATTTGCACAATCTGTGAGTCATCGAGTCTTTGAACGCACTTGGCACCTAATAGGCCTTCTATTAGGTATACCTGTTTGAGCATCATAAACAATATTATACTCGTATTAAGAGTGAATTGAGTATCAGCTTTATTATAAATAATGGTTGTTACTTTAAAGGGATTTGTGTAGGTTGTGAGAAGGATTCACGATTCTTTGTTTGGTAGCAAGGCTGTGGTCTTGACAAAGCAAGGAGTTAGTTGAAAACAATTACAGCGATAACTATATAATACCTAGTGATAAATGAGGAAATGATTTAATTATCATTGACTGATATTTATTACATTTTTATCTAATATGATCTCAAATCAGGCAAGACTACCCGCTGAACTTAA</t>
  </si>
  <si>
    <t>ASV694</t>
  </si>
  <si>
    <t>AAGTCGTAACAAGGTTTCCGTAGGTGAACCTGCGGAAGGATCATTAACAAATCTGAGGGGGGCTCGCAAGAGCCTTCTGTAACTGGGTACCCGTGAGGGTGCTCTAGCCGAGGGAGTTGTCTCTTGGCGAAATAGATGCGTGTTTGTTTGTCTTGTAAAACTGTTGTAATTATAAACAACTTTTAACAATGGATCTCTAGGCTCTTGCAACGATGAAGAACGCAGTGAAATGCGAAACGTAATGCGATTTGCACAATCTGTGAGTCATCGAGTCTTTGAACGCACTTGGCACTCACAAGGCCTTCTTGTGAGTATACCTGTTTGAGCATCATAAACCAACTACTCTTAGGGAGTGTGATGAGGGCTCAGCTACTACGGTGGTTGTCTCTTGAAAATGAGGATGGTGAGGGCTTACTAGAGGTGTGCCTGCCTTGTGTGGTAGCAGGACCTTGGTCTTGACTCGCAAGGCAAAGCAATATCTAGTGGGTATTCAACTTTGCCCCTTAGGCGTTAAGCCACATGCCTAGTGCATATTGATCATGATCTCAAATCAGGCAAGACTACCCGCTGAACTTAA</t>
  </si>
  <si>
    <t>ASV695</t>
  </si>
  <si>
    <t>Piptocephalis xenophila</t>
  </si>
  <si>
    <t>AAGTCGTAACAAGGTTTCCGTAGGTGAACCTGCGGAAGGATCATTACTGGGGTGGAAGGCGCGGTGCGAGAGTGCCGCCGCCGACCATTGTGGGGCCCGGCTGCGTGCAGCTGCGGCTCTGTAGACCCGTGTCTTGTTGGTGCTTCGGCGCCATTTTGTTTGGCGGGGCTGGCGAGTGCGCGACGACCTCACGGTCCGAGCCGGCGCGCCAGCACCCGACCCTCCCGCCACCGCGGGGGGCAACGACCCGCCGCAGTTAAACCACCGAATGACGTTTTCCGACACCTGTACAACCAAAACAACTGTTGGCAACGGATCACTCGGCTCTCGCATCGATGAAGAGCGTAGCGAATTGCGAAAACTAAGGCGACTTGCATAAATCGCGAACCATCGAGTTCTTGAACGCACACTGCACCCTCTGGTCACCCGGAGGGTCTGCCCGGTTGAGTATCGATTGACCTAACATCGCACTGGCTGCTGAATGGCAGCGGGGGCGGAGCTGAGGGACGGCTGCGTGCGGCTGCCCCTTCAAATGCTGGTCGAGCCCGTCGTCGGGCTGCGTGTTGCAACTCCGCGGACACCGCTTGCGGTGTGCCGGGGCCAGCGCGCGGCAAACCCCGACGCCGTGGCGCGACGACAACGACACGCCAGCGCCTTCGGGCGGCCGGCACCCCACGCGATCTCAACTCGGGCAGGATTACCCGCCGAACTTAA</t>
  </si>
  <si>
    <t>ASV696</t>
  </si>
  <si>
    <t>Morellospora saccamoebae</t>
  </si>
  <si>
    <t>AAGTCGTAACAAGGTTTCCGTAGGTGAACCTGCGGAAGGATCATTCACAAATCTTTACAAACGATGCAGTAGCAATACTGCACGTCGACACCAGCGATGGTGTTGAAACACACGAAACAGCAGACGAATGAACGACGAAGCAACATAACTTTTAACAATGGATCTCTTGGCTCTTGCAGCGATGAAGAACGCAGCGAACTGCGAAAAGTAATGTGAACTGCAACCTTTGCGAATCATCCAATCTTTGAACGCGACTTGCGCCCACAGGGCATGTCTGCTGGAGCATCCGTCTATCTGGATTCGATCTGAGCATCTTTTTCTTTACTCGAAACTCGCAAGCGAGTTTGTGTTTTTAAGGTTAAACTCGCAAGCGAGTTTCCGGCGAACAACAACAAACTCGCTTGCGAGTTTCCAGCAAAGAAAAAGATGTTTGAAAGACAAGGCAGGTCTGTCGGGATAGAAGCGCGACAGACGGCACACACACCGATCTCCAGTCAGACAAGGATACCCGCTGAATTTAA</t>
  </si>
  <si>
    <t>ASV697</t>
  </si>
  <si>
    <t>AAGTCGTAACAAGGTTTCCGTAGGTGAACCTGCGGAAGGATCATTACAAATCATATTATAATTGTGTATAATCATGTACATTTATTTGTACATTTATACAACATTTAGCTCCGGGACTGTTTTGCCATTATATATAACCTATATGATGGTGTGGCAGTTCTGAAAGCACATTTACTCGTTTTATTGTTTGACTATATCATTATGAACCATATATATACAAAAGACAACTTTTAACAATGGATCTCTTGGCTCTTGCAACGATGAAGAACGCAGCAAAGTGCGATAAGTAATGCGATCTGCATGAATCTGTGAGTCATCAAATCTTTGAACGCAACTTGCGCCTCTTTCTCTTCGGGGTGGGGGCATGTCTGTTTGAGAACCGCAACCAAACTAATCAACTAACCTTGATTGTCATTGTGTCTTCTTTTTGATTCTTTTTGTGTCCTTAAACATATACAAAATGATTTAAGAGTGACATTAAATACAGCAAGTAAAGCATTGATGTGCGACATTCTTGTGCCAGAAAGTTGCATAAACTTTTGTCAAGAGTGTCACACAGATATTATGTCAAACTTTATGTTTATTATTTTTTTGGTCTCAAATCAGGCAAGATTACCCGCTGAACTTAA</t>
  </si>
  <si>
    <t>ASV698</t>
  </si>
  <si>
    <t>Betamyces sp</t>
  </si>
  <si>
    <t>AAGTCGTAACAAGGTAACCGTAGGTGAACCTGCGGTTGGATCATTACTGATACTTGGTCTATGAGTTGATACCGAAAGGAGTCCTCATAGCCAAATTCACCTCTTGTGCACTATATTGTCTTTTGGTAGTTTATACCTTGGTATAGGCTGCCAAACTTTATAACAAACCATATAAACTTGTCTGAAATTATAATAAAATATAAACAACTTTTGACAACGGATCTCTTGGCTCTCGCAACGATGAAGAACGCAGCGAAATGCGATACGTAATGTGAATTGCTTTCCGTGAATCATCGAATCTTTGAACGCACATTGCACTCCTCTGGAGTATGCCTGTTTGAGAATCTATAGTATTAATTTCTTGTGATTTCATTCGTGAATGACCAAGGAGATATGAAGTTCCCATCTCTTGGTGGGTTCTTTTAAATAGATTGCTACTAGTAATATGAAAATGCTTGACATTTCTCTATATCTATTAGAAAAGTATGTGTATGAAACTGTGGTTTCTCATAATGCCTATTATCTTAGAGGAGACTTGGAGTTTTCATATGAACAGTTAGTCCACACCTATAAAGGCGCAAGCCTTGAACCATGGTCTCAAATCAGGTAGGAAGACCCGCTGAACTTAA</t>
  </si>
  <si>
    <t>ASV699</t>
  </si>
  <si>
    <t>Syncephalis cornu</t>
  </si>
  <si>
    <t>AAGTCGTAACAAGGTATCCGTAGGTGAACCTGCGGATGGATCATTAACGTGAATAGCAATTATTTACATTTGTGGTTAAAAGTATTAGTATTTTATGATGATTGGTGGGCAACTGCCGACATCAGTAAATTATAAAAACCCAGTGATACACCTGTCTAAAGCATATTGTTACATTAGTAATTTCTATACAACTGCTAGCAACGGATCACTCGGCTCTCGCGTCGATGAAGAACGTAGCGAACTGCGAAAATTAATGCGACCCGCAACACGTGAGTCATCGAGTCTTTGAACGCAAATTGCACCCGACGGGTTTACTTGTCGGGTCTGCCTGTCTGAGTATCAGTACGTTCCCAAAAAGCATTAGTGTTTTTGGCTGCTTGTCGCAAGACAGACCTGAGTGTTCGGTCGAAAGACTGATCCCTTTAAAAGGATAGAATCGCGATCGTTATTAATGATCAGTATGTTACTCATCTCTGATGTGCTTACTGTTGTTTCCAAGTAACGCTCGCCGTTCCCGTACAAAACATACCTCAACTTTTGATCTCAGATCAGGCAGGATGACCCGCTGAACTTAA</t>
  </si>
  <si>
    <t>ASV700</t>
  </si>
  <si>
    <t>AAGTCGTAACAAGGTATCCGTAGGTGAACCTGCGGATGGATCATTACAATAATATATATATAGTGCCATACTATACATACATACATAAACACCTGTGCACTGTAATTGTCATCATTATTTTTACTTTATACATTCTGATTTTTGTACACTTTGTTGTCACTAACAATGTAAAACTTTTAGCAACGGATCTCTAGGCTCTCGCAACGATGAAGAACGCAGCGAATTGCGAAAAGTAATGTGAATTGCATGTACCGTGAATCATCAAATCTTTGAACGCACCTTGCGCCATTGTGAACTCACGATGGCACGTCTGTTTGAGTATCAATATACCACCTTCATCATCATCATGTTGGGGAATGCAAGTTCCGCAGCGATGCATGCCTGATGAGTATTGAGCCGCTAGTTGCCCCAGGGTGGCTACGGCTTTGAGTGTATATACTGGCCATGTGCTAGTGCAAAGAGTTTATGCAAATTAGTCTTTGCCACTGCACACGGCCGAGTACCACCAACACTTGTCAACTTGTGTTGATTCATTGTTTGATCTCAAATCAGATGGGAGCACCCGCTGAACTTAA</t>
  </si>
  <si>
    <t>ASV701</t>
  </si>
  <si>
    <t>Pseudombrophila hepatica</t>
  </si>
  <si>
    <t>AAGTCGTAACAAGGTTTCCGTAGGTGAACCTGCGGAAGGATCATTAAAAAATATAGAATTAATCTTCTGTAAACCCAATCTGCGTATTTCTACCTGTTGCTTTCGTGAGACTGTGAACGCAAGTTCCCTCTGGCGCTGTTTTTAGGAACAGCTGTTGGGGAGTGCTCACGGGAGGTAATTATAAACTCTGTTTTTTTTGAATTTTGTCTGAATATTGTTTATACATAAACTTTAAAACTTTCAACAACGGATCTCTTGGTTCTCGCATCGATGAAGAACGCAGCGAAATGCGATAAGTAGTGTGAATTGCAGAATTCAGTGAATCATCGAATCTTTGAACGCACATTGCGCCTCCTGGTATTCCGGGAGGCATGCCTGTTCGAGCGTCATTAAAATCACTCAAGCTTAGGTTTACCTATTGCTTGGTCTTGGAGATGGAAGCCAATTTATTGGAATCCTCTTCGAAATTCAATGGCGAAGACCCTTGCTCTCCCAAGTGTAGTAATAACTTATGTCACTGAAGGAAGCGAGAAATCTTCTGCCGTAACCCCCATATTTTCTATGATTGACCTCGGATCAGGTAGGGATACCCGCTGAACTTAA</t>
  </si>
  <si>
    <t>ASV702</t>
  </si>
  <si>
    <t>Vexillomyces sp</t>
  </si>
  <si>
    <t>AAGTCGTAACAAGGTTTCCGTAGGTGAACCTGCGGAAGGATCATTACCGAGTCAGGGCTGACCTAACCGGTCCCCAACTCCCAACCCTTTGTGAACCTACCTCGTTGCTTCGGCGGGCCTGCCGGTCACCGGCTGCCGGCCTCTGGGCTGGACCGCGCCCGCCGGAGGATTTTTCGAAACTCATAAAAGTCAAGGGCTTCGGCCGTCCGAGTCATTTGCGAGTAAAATCAAACAAAACTTTCAACAACGGATCTCTTGGTTCTGGCATCGATGAAGAACGCAGCGAAATGCGATAAGTAATGCGAATTGCAGAATTCAGTGAGTCATCGAATCTTTGAACGCACATTGCGCCCGTCGGTATTCCGGCGGGCATGCCTGTTCGAGCGTCATATCAACCCCTCAAGCCCCCGGCTTGGTGTTGGGCTCGCCTCGCCGCCCTCTCGCGGCGTGGGGCCTCAAAGGTTGCATTCGGCGGCAGGATACCTCCCCCGAGCGCTGTGGAAACAATCGCTCCGGAACGAGGGAAACCTCGCCAGCCGTTAAAAACCCCCCAAACTTTTCAGGTTTGACCTCGGATCAGGTAGGGATACCCGCTGAACTTAA</t>
  </si>
  <si>
    <t>ASV703</t>
  </si>
  <si>
    <t>AAGTCGTAACAAGGTTTCCGTAGGTGAACCTGCGGAAGGATCATTATAGTATTCTATTGCCAGCGCTTAATTGCGCGGCGATAAACCTTACACACATTGTCTAGTTTTTTTGAACTTTGCTTTGGGTGCATCAGCCTAGCTGCGTGCCCAAAGGTCTAAACACATTTTTTTAATGTTAAAACCTTTAACCAATAGTCATGAAAATTTTTAACAAAAATTAAAATCTTCAAAACTTTCAACAACGGATCTCTTGGTTCTCGCAACGATGAAGAACGCAGCGAAATGCGATACGTATTGTGAATTGCAGATTTTCGTGAATCATCGAATCTTTGAACGCACATTGCGCCCCCTGGTATTCCGGGGGGCATGCCTGTCCGAGCGTCATTACTGCCCCTCAAGCGCGGCTTGTGTGTTGGGCCGCCGTCCCCTGCGCCTCCGGGCAAGGGGGACGGGCCCGAAAGGCAGTGGCGGCGCCGCGTCCGGTCCTCGAGCGTATGGGGCTTTGTCACCCGCTCAGTAGGTCGGGCCGGGGCCTTTGCCCTCTCCAACCTTTTTTTCCTTAGGTTGACCTCGGATCAGGTAGGGATACCCGCTGAACTTAA</t>
  </si>
  <si>
    <t>ASV704</t>
  </si>
  <si>
    <t>AAGTCGTAACAAGGTTTCCGTAGGTGAACCTGCGGAAGGATCATTAATAAAATATGGCCCACGCAGCCAGACAGTTAAACCTGTCTGTTACTGCGTGGGTTGTATACAACCACCTGTTTACCTTTACCTGTTGCTTCCGTGGAATTACGGGTGCCCTTCCTGTTCGCAGGCTTGGGTTACCTTCCACGGGTGAATTTTTAAAATCGTTTTTGTATGTATTGTCTGATATAAATTTTTAATAAAAGTTAAAACTTTCAACAACGGATCTCTAGGTTCTCGCATCGATGAAGAACGCAGCGAAATGCGATAAGTAGTGTGAATTGCAGATTTCAGTGAATCATCGAATCTTTGAACGCACATTGCGCCCTTTGGTATTCCGAAGGGCATGCCTGTCTGAGCGTCAATAAATCAATCAAACCTTGGTTTGGTATTGGGAGAAGTGGCATTGCCTCTCTCCTCTAAGCTATTGGCGGCGCTATTTCAGCTTGTAAGATGTAGTAAGTAATTTCTCGTCAAAACAACTGGGTGGTTGCCTGCCAACTGAACGATTTATTTTACAGCTTGACCTCAGATCAGGTAGGGATACCCCCTGAACTTAA</t>
  </si>
  <si>
    <t>ASV705</t>
  </si>
  <si>
    <t>Platygloea disciformis</t>
  </si>
  <si>
    <t>AAGTCGTAACAAGGTTTCCGTAGGTGAACCTGCGGAAGGATCATTAAAGAATTTAAAGAGTGCACTTAATTGTGGCTCGACATTTTCTACCATTCACCCTAGTGCACTGTAATACTTTTTTTTATTAGACTCTACAAAGTTATTGAATGTAACACTTTTTTTTATAAAGAAATAAAACTTTTAACAACGGATCTCTTGGCTCTCGCGCAACGATGAAGAACGCAGCGAAATGCGATAAGTAATGTGAATTGCAGAATTCAGTGAATCATCGAATCTTTGAACGCACCTTGCGCCCTTTGGTATTCCGAAGGGCACACCTGTTTGAGTGTCATTAATTCCTCAACCCTGTCATTTTATTAATGGAATGGCAATGGTTGGATGCTGAGTGTTGCTGGATTTTCAGTTCAGCTCACTTTAAATTTATGAGCAGGCTCCTATCGTTTTCGGACTGACTCGTCAACGTAATAAGAAATTTCGTTGAGGACGCTTGACTGCGGCCGAATTGTAGGGAAATGCCGCTACTAGTTGACCCTTATATTTTAGACCTCAAATCAAGTGGGACTACCCGCTGAACTTAA</t>
  </si>
  <si>
    <t>ASV706</t>
  </si>
  <si>
    <t>Lophotrichus sp</t>
  </si>
  <si>
    <t>AAGTCGTAACAAGGTCTCCGTTGGTGAACCAGCGGAGGGATCATTACCGAGTTATTACTCCAAACCCTTTGTGAACCTTACCATTTTGTTGCTCGGCGTACCGCGGGCCGCGGCTTCGGCCCGTCCCGCAGCGCGCCAGAGGACCCAACTCTTCAATTTATAGCGTACCTTCTGATTTACAAAACAAACAAGTTAAAACTTTCAACAACGGATCTCTTGGTTCTGGCATCGATGAAGAACGCAGCGAAATGCGATAAGTAATGTGAATTGCAGAATTCAGTGAATCATCGAATCTTTGAACGCACATTGCGCCCGGCAGTAATCTGCCGGGCATGCCTGTCCGAGCGTCATTTCACCCCTCGAGCCGCTTTTAGTGGATCGGTGTTGGGGCACTACGGTAAAACGTAGGCCCCGAAATGAAGTGGCGGTTCCGCCGCGGTGCCCCCATGCGTAGTAACGTTTAGTCTCGCATCGGGTCCCGGCGGAGGCCTGCCGTCAAGCCTTTTATTCTCAGAATAGTTTGACCTCGGATCAGGTAGGGTTACCCGCTGAACTTAA</t>
  </si>
  <si>
    <t>ASV707</t>
  </si>
  <si>
    <t>Leptodophora orchidicola</t>
  </si>
  <si>
    <t>AAGTCGTAACAAGGTTTCCGTAGGTGAACCTGCGGAAGGATCATTACTAGAGCAAAGGATAGACAGCGCCCGTGGAGCTCGCTCCCGGGGCTACCCTACTCCGGTAGGGTTTAGAGTCGTCGAGCCTCTCGAAGAAGCTCGGTCCTGAACTCCACCCTTGAATAAATTACCTTTGTTGCTTTGGCGGGCCGCCTCGTGCCAGCGGCTTCGGCTGTTGAGTGCCCGCCAGAGGACCACAACTCTTGTTTTTAGTGATGTCTGAGTACTATATAATAGTTAAAACTTTCAACAACGGATCTCTTGGTTCTGGCATCGATGAAGAACGCAGCGAAATGCGATAAGTAATGTGAATTGCAGAATTCAGTGAATCATCGAATCTTTGAACGCACATTGCGCCCTCTGGTATTCCGGGGGGTATGCCTGTTCGAGCGTCATTATAACCACTCAAGCTCTCGCTTGGTATTGGGGTTCGCGGTTTCGCGGCCCCTAAAATCAGTGGCGGTGCCTGTCGGCTCTACGCGTAGTAATACTCCTCGCGATTGAGTCCGGTAGGTTTACTTGCCAGCAACCCCTAATTTTTTTAAGGTTGACCTCGGATCAGGTAGGGATACCCGCTGAACTTAA</t>
  </si>
  <si>
    <t>ASV708</t>
  </si>
  <si>
    <t>Mortierella fimbricystis</t>
  </si>
  <si>
    <t>AAGTCGTAACAAGGTTTCCGTAGGTGAACCTGCGGAAGGATCATTCATAATAAGTGTTCTACTACACTTTTTAAATAAGTACTCACCTTGTGTGCAATGTTTGCTGTCGCGTCGTTCACGCGTCACGACAGCATAATACCAACCTTTTATTGAAATTTTTTGTCTGAAGCTATTTTGAATAAATAATTCTAAATACAACTTTCAACAACGGATCTCTTGGCTCTCGCATCGATGAAGAACGCAGCGAAATGCGATACGTAATGTGAATTGCAGAATTCAGTGAATCATCGAATCTTTGAACGCACATTGCACTCTCTGGTATTCCGGAGAGTATGCTTGTTTGAGTATCTGTAAACATCTCAAATCTCTTGACGCTTGCGTTTGAGAGAATTGGATTTGAGCGATCCCGACTCTTTCGTCAGAAAGAGGAGGGTCGCTTGAAATGCAGGTGCAGCTGGACATTCTTCTGAGCTAAAAGCATATCTATTTAGTCCCGTCAAACGGATTATTACTTTTGCTTCAGCTAATATAAAGGTCGAATGAACTACCAACGCTGATTGCAGGAAAACTCGTTTGTAACAGAACTTGTAAACTCGATCTCAAATCAAGTAAGACTACCCGCTGAACTTAA</t>
  </si>
  <si>
    <t>ASV709</t>
  </si>
  <si>
    <t>Selinia pulchra</t>
  </si>
  <si>
    <t>AAGTCGTAACAAGGTCTCCGTTGGTGAACCAGCGGAGGGATCATTACAGAGTCTAACAACTCCCAAACCCACTGTGAACATACCACTGTTGCTTCGGCGGACCCGCCCCGGGCGCACCCCTTCGCGGGGGCGTGCCCCGGAACCAGGCGCCCGCCGGGGGACCCAAACTCTCTGTATTTTTTAAGCATCTCTGAGTCTGATTATACAAATCAATCAAAACTTTCAACAACGGATCTCTTGGCTCTAGCATCGATGAAGAACGCAGCGAAATGCGATAAGTAATGCGAATTGCAGAATTCAGTGAATCATCGAATCTTTGAACGCACATTGCGCCCGCCAGTACTCTGGCGGGCATGCCTGTCTGAGCGTCATTTCACCACTCGCACCCGGAGGCCTCGCGGCCCCTGGGGGCGGCGTTGGGGACCGGCCGCCCGTCACTGGGAGGCCGCCCCCTAAATGGAGTGGCGACCGCGCCGTAGCCTCCTCTGCGTAGTAGTAACTAACTCGCGGGCGGAGAGCGGTGCGGCCCGCCGTAAAACCACCAAACAAACACAAGGTTGACCTCAGATCAGGTAGGAATACCCGCTGAACTTAA</t>
  </si>
  <si>
    <t>ASV710</t>
  </si>
  <si>
    <t>AAGTCGTAACAAGGTCTCCGTTGGTGAACCAGCGGAGGGATCATTACAGAGTTGCAAAACTCCCAACCATTGTGAACCTACCTCACCGTTGCTTCGGCGGGTGGCCAGGGGCAACCCAGGCTGCGCCAGCGCCCCTCTTCAGGGCCCGGCAAACCCGTCAGAAGACCGAAACTCTTCGTCATCAGTGGCCTCTCTGAGTAACTTATACAATAAGTCAAAACTTTCAACAACGGATCTCTTGGTTCTGGCATCGATGAAGAACGCAGCGAAATGCGATACGTAATGTGAATTGCAGATTTCAGTGAATCATCGAATCTTTGAACGCACATTGCGCCCGCTAGTATTCTGGCGGGCATGCCTGTTCGAGCGTCATTTCAACCATCAAGCCCCTGTGCTTGTGTTGGAGCCCTGCGGCTGCCGCAGGCTCCCAAACCCAGTGGCGGGCTCGTCGTCGTACCGAGTGCAGTAAACTTACCACGCTCAGGGCACGCGACGGGTGACCGGCCGTAAAACCCCCCTATTTCTCAAAGGTTGACCTCGGATCAGGTAGGAATACCCGCTGAACTTAA</t>
  </si>
  <si>
    <t>ASV711</t>
  </si>
  <si>
    <t>Mortierella alpina</t>
  </si>
  <si>
    <t>AAGTCGTAACAAGGTTTCCGTAGGTGAACCTGCGGAAGGATCATTCATAATCAAGTGTTTTTATGGCACTTTAAAAATCCATATCCACCTTGTGTGCAATGTCATCTCACTGGAAGGTCACGGCTGTAAAAATCCGGCGGCCAACCTTTGGGATTTATATCTACTCAGAACTTTAGTGATTTTGTCTGAAACATATTATGAATAACTTAATTCAAAATACAACTTTCAACAACGGATCTCTTGGCTCTCGCATCGATGAAGAACGCAGCGAAATGCGATACGTAATGTGAATTGCAGAATTCAGTGAATCATCGAATCTTTGAACGCATATTGCGCTCTCTGGTATTCCGGAGAGCATGCTTGTTTGAGTATCAGTAAACACCTCAACTCCCTTTTCTTTTTTGAAATTGGAGCTGGACTTGAGTGATCCCAACGCTTTCTTCCAAGAAAGTGGCGGGTTGCTTGAAATGCAGGTGCAGCTGAACTTTTCTCTGAGCTATAAGCATATCTATTTAGTCTGCCTAAAAAACAGATTATTACCTTTGCTGCAGCTAACATAAAGGAGACTAGTTCTTGTGCTGACTGATGCAGGATTCACAGAGACAGCTTCGGCTGACTTTGTAAACTCGATCTCAAATCAAGTAAGACTACCCGCTGAACTTAA</t>
  </si>
  <si>
    <t>ASV712</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GCGCAGCGAAATGCGATACCTAGTGTGAATTGCAGCCATCGTGAATCATCGAGTTCTTGAACGCACATTGCGCCCTTCGGTATTCCGGAGGGCATGCCTGTTTGAGCGTCGTTTCCTTCTTGCGCTAGCGCAGAGTTGGAGGGGTGTAAGTGCCCTTCTGAAAAGAAACGTGCGGGCGAAGCGAACTATATTGGGACGCTTGGCCGCCGAACTTTTATTTTATTAAGCTCGACCTCAAATCAGGTAGGAATACCCGCTGAACTTAA</t>
  </si>
  <si>
    <t>ASV713</t>
  </si>
  <si>
    <t>AAGTCGTAACAAGGTTTCCGTAGGTGAACCTGCGGAAGGATCATTAAAAAATATAGAATTAATCTTCTGTAAACCCAATCTGCGTATTTCTACCTGTTGCTTTCGTGAGACTGTGAACGCAAGTTCCCTCTGGCGCTGTTTTTAGGAACAGCTGTTGGGGAGTGCTCACGGGAGGTAATTATAAACTCTGTTTTTTTTGAATTTTGTCTGAATATTGTTTATACATAAACTTTAAAACTTTCAACAACGGATCTCTTGGTTCTCGCATCGATGAAGAACGCAGCGAAATGCGATAAGTAGTGTGAATTGCAGAATTCAGTGAATCATCGAATCTTTGAACGCACATTGCGCCCCCTGGTATTCCGGGGGGCATGCCTGTTCGAGCGTCATTTCACCACTCAAGCCTCGCTTGGTATTGGGCAACGCGGTCCGCCGCGTGCCTCAAATCGACCGGCTGGGTCTTCTGTCCCCTAAGCGTTGTGGAAACTATTCGCTAAAGGGTGTTCGGGAGGCTACGCCGTAAAACAACCCCATTTCTAAGGTTGACCTCGGATCAGGTAGGGATACCCGCTGAACTTAA</t>
  </si>
  <si>
    <t>ASV714</t>
  </si>
  <si>
    <t>AAGTCGTAACAAGGTTTCCGTAGGTGAACCTGCGGAAGGATCATTACTAAGAGATGTGCAGTGCGAGTGTGATGGAGTGAGTGAGCGTGAGCGAGCTCATGACTGAACGCTCAGCACGAATAACCCACTCCCGCAAGGGAGCTGGTCGGGTGCATTTGATAGATTGAGAAATCATATGTACTCTGAGTGTAAGCGTTGATCGTTTGTGCTCGAAATAGACATGACATTATGACTATAACCAACACTTTAAAAACTAGAACTTTTAACAATGGATCTCTTGGCTCCTGCAACGATGAAGAACGCAGTGAAATGCGAAACGTAATGCGATTTGCAGCATCTGTGAGTCATCGAGTCTTTGAACGCACTTGGCACCTGGACTTGTTCAGGTATACCTGTTTGAGCAGAATACCCTAATTGATTATGGACACTAGCGAGCTAGATAGTGCTGGTGTCTGAAAAGGATGATGGAGGGCCGTGCAGTGACTGCATGAGTCTGTGTGATCGCAAGGCCGTGGTCTTGACCCGCAGACCGTGTTAGTGACTGTGCGAATACGCTGTCCAACATACGCGTTTGAGACGTGAGCGATGGGAATGACATTTCTATCATCATGATAACAATCGCATTCTTTACATTCTCTCTCAAATCAGGCAAGATTACCCGCTGAACTTAA</t>
  </si>
  <si>
    <t>ASV715</t>
  </si>
  <si>
    <t>AAGTCGTAACAAGGTTTCCGTAGGTGAACCTGCGGAAGGATCATTAACAAAAACTATTACACACTGCTTTTGTGCGAAAAACAAACCAAACCATTGAATTTCAACATATACCAAAAATCAAAACTTTCAACAACGGATCTCTTGGTTCTCGCATCGATGAAGAACGCAGCGAAATGCGATACGTAATGTGAATTGCAGAATTCCGTGAATCATCGAATCTTTGAACGCACATTGCGCCCCTTGGTATTCCAGGGGGCATGCCTGTTTGAGCGTCATTTCCTTCTCAAACATTCTGTTTGGTAGTGAGTGATACTCTTTGGAGTTAACTTGAAATTGCTGGCCTTTTCATTGGATGTTTTTTTTTTCCAAAGAGAGGTTTCTCTGCGTGCTTGAGGTATAATGCAAGTACGGTCGTTTTAGGTTTTACCAACTGCGGCTAATCTTTTTTATACTGAGCGTATTGGAACGTTATCGATAAGAAGAGAGCGTCTAGGCGAACAATGTTCTTAAAGTTTGACCTCAAATCAGGTAGGAGTACCCGCTGAACTTAA</t>
  </si>
  <si>
    <t>ASV716</t>
  </si>
  <si>
    <t>Solicoccozyma aeria</t>
  </si>
  <si>
    <t>ASV717</t>
  </si>
  <si>
    <t>AAGTCGTAACAAGGTTTCCGTAGGTGAACCTGCGGAAGGATCATTACAGTTATTACTCTCTACCAGCGCTTAATTGCGCGGTAGAGAATAACCCATACACACAGTGTTTTTTGTTTATTACAAGAACTATTGCTTTGGCTTGGCGCAAGTCGGGCCAGAGGTTACTACGTAAACTTCAATTTTTATTGAATTGTTATTTTAATAAGTTGTCAATTTGTTTGATTAAATTCAAAATAATCTTCAAACTTTCAACAACGGATCTCTTGGTTCTCGCATCGATGAAGAACGCAGCGAAATGCGATAAGTAATATGAATTGCAGATTTTCGTGAATCATCGAATCTTTGAACGCACATTGCGCCCTTTGGTATTCCAAAGGGCATGCCTGTTTGAGTGTCATGATCTCTCAACCAATAGGGTTTCTTATTGGCTTGGATCTGGGTGCTGCCAGCTTGTCTGGCTCGCCTTAAAGGAGTTAGCGAGTATAGCAATGTCGTCTGGCGTAATAAGTTTCGCTGGGTTGACGTGTGAAGCACGCTTCTAATCGCCCTCGGGCAATTTTTGACTCTGGCCTCAA</t>
  </si>
  <si>
    <t>ASV718</t>
  </si>
  <si>
    <t>AAGTCGTAACAAGGTTTCCGTAGGTGAACCTGCGGAAGGATCATTAAAGTATTCTTCGGTGCAGCCAGCGCTTCCACAGCGCGGCAGCCCAAACCTTACACACTGTGATTAGTTTTTTTACTATTTACTTTGGCTGCGCAAGTGGCCAAAGGTCTTAAACACAAAGATTTATATCTTTTTTTACAAAATTTAGTCAATGAAGTTTTAATACTATAATCTTCAAAACTTTCAACAACGGATCTCTTGGTTCTCGCAACGATGAAGAACGCAGCGAAATGCGATACGTAATGTGAATTGCAGGTTTTCGTGAATCATCGAATCTTTGAACGCACATTGCGCCCCTTGGTATTCCAGGGGGCATGCCTGTTTGAGCGTCATTTCCTTCTCAAACATTCTGTTTGGTAGTGAGTGATACTCTTTGGAGTTAACTTGAAATTGCTGGCCTTTTCATTGGATGTTTTTTTTTTTTCCAAAGAGAGGTTTCTCTGCGTGCTTGAGGTATAATGCAAGTACGGTCGTTTTAGGTTTTACCAACTGCGGCTAATCTTTTTTATACTGAGCGTATTGGAACGTTATCGATAAGAAGAGAGCGTCTAGGCGAACAATGTTCTTAAAGTTTGACCTCAAATCAGGTAGGAGTACCCGCTGAACTTAA</t>
  </si>
  <si>
    <t>ASV719</t>
  </si>
  <si>
    <t>Fusarium sp</t>
  </si>
  <si>
    <t>AAGTCGTAACAAGGTCTCCGTTGGTGAACCAGCGGAGGGATCATTACCGAGTTTACAACTCCCAAACCCCTGTGAACATACCTATAACGTTGCCTCGGCGGCGCCCGTCTCCCCGTAAAACGGGAGCGGCCCGCCAGAGGAAAACCAAACTCTTGTTTTAGAAGTATCTTCTGAGTAACAAAAATAATCAATTAAAACTTTCAACAACGGATCTCTTGGTTCTGGCATCGATGAAGAACGCAGCGAAATGCGATAAGTAATGTGAATTGCAGAATTCAGTGAATCATCGAATCTTTGAACGCACATTGCGCCCGCCAGTACTCTGGCGGGCATGCCTGTTCGAGCGTCATTTCAACCCTCAAGCCCCAGCGGTTTGGTGTTGGGCGTCGGCCGTCCTCTGCGGCGGCCGTGCCCCAAATACAGTGGCGGACTCGCTGTTGCCTCCTCTGCGTAGTAGTAATATCTCGCACCGGAAAAGCAGCGTGCCCACGCCGTAAAACAACCCAATTTTCTGAATGTTGACCTCGGATCAGGTAGGAATACCCGCTGAACTTAA</t>
  </si>
  <si>
    <t>ASV720</t>
  </si>
  <si>
    <t>AAGTCGTAACAAGGTTTCCGTAGGTGAACCTGCGGAAGGATCATTACTGTGATTAAAACTTTCTACACATGCGTGAGCGCAACTACAACACGAAAACGTATGTACTATTGTCAAAAATAACAAAACAAACAAAACTTTCAACAACGGATCTCTTGGTTCTCGCATCGATGAAGAACGTAGCGAAATGCGATAAGTAATATGAATTGCAGATTTTCGTGAATCATCGAATCTTTGAACGCACATTGCGCCCTTTGGTATTCCAAAGGGCATGCCTGTTTGAGCGTCATTTCTCTCTCAAACCCTTGGGTTTGGTATTGAGTGATACTCTTAGTCTTACTAGGCGTTTGCTTGAAAAGTATCGGCAAGAGTGTACTGGATAGTACTACTGGTTATTCAATGTATTAGGTTTATCCAACTCGTTGAACGACTGGGCGTAAATTTCTGGTGACTGGCTCGGCCTTACAACAACAAACAAGTTTGACCTCAAATCAGGTAAGATTACCCGCTGAACTTAA</t>
  </si>
  <si>
    <t>ASV721</t>
  </si>
  <si>
    <t>Candida saitoana</t>
  </si>
  <si>
    <t>ASV722</t>
  </si>
  <si>
    <t>AAGTCGTAACAAGGTTTCCGTAGGTGAACCTGCGGAAGGATCACTAGTGATTAAATCGAGAGCGTCTTCATTGACCTCTCACCCTTCACATCCACATACACCTGTGAACCGTTTGGCTTTTCTTTAACAGAGCGCAAGCTCGATGAGAGAAAAGTCATCTTTTTATACATACCCCAGTCTTATGAATGTAACAGTTTTAATAAACAAAATAAAACTTTTAACAACGGATCTCTTGGTTCTCGCATCGATGAAGAACGCAGCGAAATGCGATAAGTAATATGAATTGCAGATTTCAGTGAATCATCGAATCTTTGAACGCACATTGCGCCCTATGGTATTCCATAGGGCATGCCTGTTTGAGCGTCATTTCTCCCTCAAACTTTTAGTTTGGTGATGAGTGATACTTTTGGTTAACTTTAAATTTATACAAATTTTAATGGATAGGTTTTACCAGTCATTATAATTCTATAAAAGTTTGACCTCAAATCAGGTAGGATTACCCGCTGAACTTAA</t>
  </si>
  <si>
    <t>ASV723</t>
  </si>
  <si>
    <t>Rhizoctonia solani</t>
  </si>
  <si>
    <t>AAGTCGTAACAAGGTTTCCGTAGGTGAACCTGCGGAAGGATCATTAATATTGTTTTTACACCCTTTTAGGCACAAACTCTAAATCTTAACCGTCAATAACTTTATCAAAAAACTTTCAACAACGGATCTCTTGGTTCTCGCATCGATGAAGAACGCAGCGAAATGCGATAAGTAATGTGAATTGCAGAATTCAGTGAATCATCGAATCTTTGAACGCACCTTGCGCTCCTTGGTATTCCTTGGAGCATGCCTGTTTGAGTATCATGAAATTCTCAAAGTAAACCTTTTGTTAATTCAACTGGTCTTGCTTTGGACTTGGAGGTCTTTGCAGATGTCACAGTCTGCTCCTCTTAAATAAATTAGCTGGATCTCAGTATACACTTGGTTCCACTCGGCGTGATAAGTATCACTCGCTGAGGACACTGTAAAAAGGTGGCCAGGCAATACAGATGAACCGCTTCTAATAGTCCATTGACTTGGACAATTACATTTATGATCTGATCTCAAATCAGGTAGGACTACCCGCTGAACTTAA</t>
  </si>
  <si>
    <t>ASV724</t>
  </si>
  <si>
    <t>AAGTCGTAACAAGGTTTCCGTAGGTGAACCTGCGGAAGGATCATTAAAAATAATTTATACAACACTTTTAGGAGAAAAAACATAATATTAAATTTCAATAAAAAGTTTAAAAAAAAACTTTCAACAACGGATCTCTTGGTTCTCGCATCGATGAAGAACGCAGCGAATTGCGATACGTAATATGACTTGCAGACGTGAATCATTGAATTTTTGAACGCACATTGCGCCTTAAGGTATTCCTCAAGGCATGCGTGGATGAGCGATATTTACTCTCAAACCTATGGTTTGGTTTTGTAATCCTAAATATCATCTCTCTCAACAACAACAACGGAGGAGGAGGAAAAGAGAGAGATGATATTTAGGATTACAAAACCAAACCGGAGGTTTGAGAGTAAATATCGCTCATCCACGCATGCCTTAAGGTATTCCTCAAGGCATGCGTGGATGAGCGATATTTACTCTCAAACCTCCGGTTTGGTCTTGTAACCCCAAATATCAAATGGCTCTAGAATAAGTTTTAGAACCACTTACTTACTTCCTCATCTTCGTAAGACTACCCGCTGAACTTAA</t>
  </si>
  <si>
    <t>ASV725</t>
  </si>
  <si>
    <t>AAGTCGTAACAAGGTTTCCGTAGGTGAACCTGCGGAAGGATCATTATAGTATTCTATTGCCAGCGCTTAATTGCGCGGCGATAAACCCTACACACATTGTCTAGTTTTTTTGAACTTTGCTTTGGGTGGTGAGCCTGGCTTACTGCCCAAAGGTCTAAACACATTTTTTTTAATGTTAAAACCTTTAACCAATAGTCATGAAAATTTTTAACAAAAATTAAAATCTTCAAAACTTTCAACAACGGATCTCTTGGTTCTCGCAACGATGAAGAACGCAGCGAAATGCGATACGTAATGTGAATTGCAGGTTTTCGTGAATCATCGAATCTTTGAACGCACATTGCACCCTCTGGTATTCCGGAGGGTATGCCTGTTTGAGCGTCATTTCTCTCTCAAACCTTAGGGTTTGGTATTGAGTGATACTCTCTTCTGGGTTAACTTGAAATAGTGTACTGGCAAGAGTGTGCTTTTGTGGCCTCTTGACTGAGATAATGTATTAGGTTCTACCAACTCGTTATAGCAGCTCAACTGTCCCTTTGGCATATCAGCTCGGCCTGACAACTCCTTCTAAAGTTTGACCTCAAATCAGGTAGGACTACCCGCTGAACTTAA</t>
  </si>
  <si>
    <t>ASV726</t>
  </si>
  <si>
    <t>AAGTCGTAACAAGGTTTCCGTAGGTGAACCTGCGGAAGGATCATTAAAGTAACGCTTAATTGCAAATACTGAGTTTTTAAGAATTTTTAACACTAATAATATTTTTATAATAGTCAAGATATACATAATATCAAAACTTTCAACAACGGATCTCTTGGTTCTCGCATCGATGAAGAGCGCAGCGAAATGCGATACCTAGTGTGAATTGCAGCCATCATGAATCATCGAGTTCTTGAACGCACATTGCGCCCTTCGGTATTCCGGAGGGCATGCCTGTTTGAGCGTCGTTTCCTTCTTGCGCTAGCGCAGAGTTGGAGGGGTGTAGTGCCCTTCTGAAAAGAAACGTGCGAGCGAAGCGAACTATATTGGGACGCTTGGCCGCCGAACTTTTATTTTATTAAGCTCGACCTCAAATCAGGTAGGAATACCCGCTGAACTTAA</t>
  </si>
  <si>
    <t>ASV727</t>
  </si>
  <si>
    <t>AAGTCGTAACAAGGTTTCCGTAGGTGAACCTGCGGAAGGATCATTAAAAATAATTTATACAACACTTTTAGGAGAAAAAACATAATATTAAATTTCAATAAAGTTTAAAAAAAAACTTTCAACAACGGATCTCTTGGTTCTCGCATCGATGAAGAACGCAGCGAATTGCGATACGTAATATGACTTGCAGACGTGAATCATTGAATTTTTGAACGCACATTGCGCCTTAAGGTATTCCTCAAGGCATGCGTGGATGAGCGATATTTACTCTCAAACCTATGGTTTGGTTTTGTAATATCTCTCTCAACAACAACAACGGAGGAGGAGGAAAAGAGAGAGATATTACAAAACCAAACCTCCGGTTTGGTCCTGCTTCGGCCTAAATATCAACGGTATCTAGAATAAGTTTTAGAACCACTTACTTACTTCCTCATCTTCGTAAGACTACCCGCTGAACTTAA</t>
  </si>
  <si>
    <t>ASV728</t>
  </si>
  <si>
    <t>AAGTCGTAACAAGGTTTCCGTAGGTGAACCTGCGGAAGGATCATTACAGTATTCTATTGCCAGCGCTTAATTGCGAGGCGATAAACCTTACACACTTTGTTTTTATTATTAAAGACACCATTGCTTTGGTGGATGGGTGTAAAAGCTTGTCCGCCAGAGGTTTAACCAAAACTCAATTATATCAAAGGTAACTTTTTTAAATTGTCAATTTTATTACATTTGCTGATTAATTTCGGTGGATACAAATATTTAAAACTTTCAACAACGGATCTCTTGGTTCTCGCATCGATGAAGAACGCAGCGAATTGCGATAAGTATTGTGAATTGCAGATTTTCGTGAATCATCGAATCTTTGAACGCACATTGCACCCTCTGGTATTCCAGAGGGTATGCCTGTTTGAGCGTCATTTCTCTCTCAAACCTTCGGGTTTGGTATTGAGTGATACTCTGTCAAGGGTTAACTTGAAATATTGACTTAGCAAGAGTGTACTAATAAGCAGTCTTTCTGAAATAATGTATTAGGTTCTTCCAACTCGTTATATCAGCTAGGCAGGTTTAGAAGTATTTTAGGCTCGGCTTAACAACAATAAACTAAAAGTTTGACCTCAAATCAGGTAGGACTACCCGCTGAACTTAA</t>
  </si>
  <si>
    <t>ASV729</t>
  </si>
  <si>
    <t>AAGTCGTAACAAGGTTTCCGTAGGTGAACCTGCGGAAGGATCATTATAATTGTTTTTACACCCTTTTAGGCACAAACTCTAAATCTTAACCCTCAATAACTTTATCAAAAAACTTTCAACAACGGATCTCTTGGTTCTCGCATCGATGAAGAACGCAGCGAATTGCGATACGTAATATGACTTGCAGACGTGAATCATCGAATCTTTGAACGCAACTTGCGCTCTCTGGTATTCCGGAGAGCATGCCTGTTTGAGTATCATGAAATCTCAACCATTAGGGTTTCTTAATGGCTTGGATTTGAGTGATGGCAGTTCGCCTGCCTCGCTTTAAAAGAGTTAGCGTGTTTAACTTGTCGATCTGGCGTAATATCAACGGCGCTAGAATAAGTTTTAGCCCCATTCTTCTTCCTCACCCTCGTAAGACTACCCGCTGAACTTAA</t>
  </si>
  <si>
    <t>ASV730</t>
  </si>
  <si>
    <t>ASV731</t>
  </si>
  <si>
    <t>AAGTCGTAACAAGGTTTCCGTAGGTGAACCTGCGGAAGGATCATTACAGTATTCTTCTAAGCTGGATTTGTATGCTGGTTGGTTGATTTGCCTGCGCTGCTGAAATATTGCGTGCGCGGTGAGAAATTAACTGGTTGCATTTCTATTCAAGGCTTAGAAAACTTCTACACACTTTGTTTTCTTATTAGAGACAAAATTGCTTTGGTCAGTGATCGTGTAAAAGCGGTATGTCTGGCCAGAGATTTAAACAAAACTCATTTTCGTTTTCCCTCGGGAAGATTGAAAACTTGATATAATATTTTTGTCAGATTTAAAAAGTTGCGTTGCAGCTTTTCTAAACTTTAAAACTTTCAACAACGGATCTCTTGGTTCTCGCATCGATGAAGAACGCAGCGAATTGCGATACGTAATATGAATTGCAGATTTTCGTGAATCATCGAATCTTTGAACGCACATTGCGCCCTTTGGTATTCCAAAGGGCATGCCTGTTTGAGCGTCATTTCTCTCTCAAACCCTTGGGTTTGGTATTGAGTGATACTCTTAGTCTTACTAGGCGTTTGCTTGAAAAGTATCGGCAAGAGTGTACTGGATAGTACTACTGGTTATTCAATGTATTAGGTTTATCCAACTCGTTGAACGACTGGGCGTAAATTTCTGGTGACTGGCTCGGCCTTACAACAACAAACAAGTTTGACCTCAAATCAGGTAAGATTACCCGCTGAACTTAA</t>
  </si>
  <si>
    <t>ASV732</t>
  </si>
  <si>
    <t>AAGTCGTAACAAGGTTTCCGTAGGTGAACCTGCGGAAGGATCATTAGATTGAATTATCATTGTTGCTCGAGTTCTTGTTTAGATCTTTTACAATAATGTGTATCTTTATTGAAGATGTGCGCTTAATTGCGCTGCTTATTTAGAGTGTCGCAGTGAAAGTAGTCTTGCTTGAATCTCAGTCAACGCTACACACATTGGAGTTTTTTTACTTTAATTTAATTCTTTCTGCTTTGAATCGAAAGGTTCAAGGCAAAAAACAAACACAAACAATTTTATTTTATTATAATTTTTTAAACTAAACCAAAATTCCTAACGGAAATTTTAAAATAATTTAAAACTTTCAACAACGGATCTCTTGGTTCTCGCATCGATGAAGAACGCAGCGAATTGCGATACGTAATATGACTTGCAGACGTGAATCATTGAATTTTTGAACGCACATTGCGCCTTAAGGTATTCCTCAAGGCATGCGTGGATGAGCGATATTTACTCTCAAACCTCCCGGTTTGGTCTTGTAACCTAAATATCAAATGGCTGTAGAATAAGTTTTACACCAACTACTCCTTCCTCATCTTCGTAAGACTACCCGCTGAACTTAA</t>
  </si>
  <si>
    <t>ASV733</t>
  </si>
  <si>
    <t>Plectosphaerella cucumerina</t>
  </si>
  <si>
    <t>AAGTCGTAACAAGGTCTCCGTTGGTGAACCAGCGGAGGGATCATTACTGAGTACTATACTCTCTACCCTTTGTGAACTATTATACCTGTTGCTTCGGCGGCGCCCGCTAGGGTGCCCGCCGGTCTCATCAGAATCTCTGTTTTCGAACCCGACGATACTTCTGAGTGTTCTTAGCGAACTGTCAAAACTTTTAACAACGGATCTCTTGGCTCCAGCATCGATGAAGAACGCAGCGAAACGCGATATGTAATGTGAATTGCAGAATTCAGTGAATCATCGAATCTTTGAACGCACATGGCGCCTTCCAGTATCCTGGGAGGCATGCCTGTCCGAGCGTCGTTTCAACCCTCGAGCCCCTGTGGCCCGGCGTTGGGGATCTGCCACGGCAGGCCCCTAAAACCAGTGGCGGACCCGATGGGCCCTCTCCTTTACGTAGTAGCATTCGCCTCGTATTGGGAGTCCTCGGCGTCCTGCCTCTAAACCCCCCACAAGCCCGCTCCGGCGGCACCAAGGTTGACCTCGGATCAGGTAGGAATACCCGCTGAACTTAA</t>
  </si>
  <si>
    <t>ASV734</t>
  </si>
  <si>
    <t>AAGTCGTAACAAGGTTTCCGTAGGTGAACCTGCGGAAGGATCATTAAAAATATTATTACACACTTTTAGGAGAAACAACTGAACCTTTTTTTTCAATAACACAATTAAAAAACTTTCAACAACGGATCTCTTGGTTCTCGCATCGATAAAGAACGCAGCGAATTGCGATACGTAATATGACTTGCAGACGTGAATCATTGAATCTTTGAACGCACATTGCGCCCCGGGGTATTCCGGAGGGCATGCCTGTTTGAGCGTCGTTTCCTTCTTGCGCTAGCGCAGAGTTGGAGGGGTGTAGTGCCCTTCTGAAAAGAAACGTGCGGGCGAAGCGAACTATATTGGGACGCTTGGCCGCCGAACTTTTATTTTATTAAGCTCGACCTCAAATCAGGTAGGAATACCCGCTGAACTTAA</t>
  </si>
  <si>
    <t>ASV735</t>
  </si>
  <si>
    <t>AAGTCGTAACAAGGTTTCCGTAGGTGAACCTGCGGAAGGATCATTAAAGAAATTTAATAATTTTGAAAATGGATTTT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GATCTCTTGGTTCTCGCATCGATGAAGAACGCAGCGAATTGCGATACGTAATATGACTTGCAGACGTGAATCATTGAATCTTTGAACGCACATTGCGCCTTAAGGTATTCCTCAAGGCATGCGTGGATGAGCGATATTTACTCTCAAACCTATGGTTTGGTTTTGTAATCCTAAATATCAACGGTATCTAGAATAAGTTTTAGAACCACTTACTTACTTCCTCATCTTCGTAAGACTACCCGCTGAACTTAA</t>
  </si>
  <si>
    <t>ASV736</t>
  </si>
  <si>
    <t>AAGTCGTAACAAGGTTTCCGTAGGTGAACCTGCGGAAGGATCATTACAGTATTCTTTTGCCAGCGCTTAACTGCGCGGCGAAAAACCTTATACACAGTGTCTTTTTGATACAGAACTCTTGCTTTGGTTTGGCCTAGAGATAGGTTGGGCCAGAGGTTTAACAAAACACAATTTAATTATTTTTACAGTTAGTCAAATTTTGAATTAATCTTCAAAACTTTCAACAACGGATCTCTTGGTTCTCGCATCGATGAAGAACGCAGCAAAGCGCGATAGGTAATGCGAATTGCATACGTGAGTCATTGAATCTTTGAACGCACATTGCGCCATCAGGTTCTCCTGATGGCATGCTTGTTGGAGCGCCGATCTTTCTCTCATACTACTTTATGTAGAAGAGGTTCTGCTCCTATCAGGAGTCAAAAGAATGGAAGTGCACACGTTAGATAACTCTGTGCAGTTACACTTACAATCTTTTGGCCTCCAATCAAGCAAGGCTACCCGCTGAACTTAA</t>
  </si>
  <si>
    <t>ASV737</t>
  </si>
  <si>
    <t>AAGTCGTAACAAGGTTTCCGTAGGTGAACCTGCGGAAGGATCATTACAGTTATTACTCTCTACCAGCGCTTAATTGCGCGGTAGAGAATAACCCACACACACAGTGTTTTTTGTTTATTACAAGAACTATTGCTTTGGCTTGGCGCAAGTCGGGCCAGAGGTTACTACGTAAACTTCAATTTTTATTGAATTGTTATTTTAATAAGTTGTCAATTTGTTTGATTAAATTCAAAAATAATCTTCAAAACTTTCAACAACGGATCTCTTGGTTCTCGCATCGATGAAGAACGCAGCGAAATGCGATAAGTAATATGAATTGCAGAATTTCGTGAATCATCGAATCTTTGAACGCACATTGCACCCTGTGGTATTCCACAGGGTATGCCTGTTTGAGCGTCATTTCTCTCTCAAAACAATAGTTTTGGTGTTGAGTGATACTCGGGTTATATGCTTGAGTTTGCTTGAAAAGTATTGGCAAGGGAAGTAATTCTTGTGAAAGCTGTTTATTCAATGTATTAGGTTTATCCAACTCGTTGATTGATAGTGGGAAGAAGTGATTGCTATTAGGCCCGGCCTTACAACAAACAAACCAAAGTTTGACCTCAAATCAGGTAGGATTACCCGCTGAACTTAA</t>
  </si>
  <si>
    <t>ASV738</t>
  </si>
  <si>
    <t>Mortierella sp</t>
  </si>
  <si>
    <t>AAGTCGTAACAAGGTTTCCGTAGGTGAACCTGCGGAAGGATCATTCATAATAAGTGTTTATGGCACTTCTTAAATCCATATCCACCTTGTGTGCAATGTCAGCCGTTTTCTTTATGAAAGCGGCCAAACATCAACTTATTTTTTAACTGTCAGTCTGAAAACTATTATGAATAAACAATTCAAATACAACTTTCAACAACGGATCTCTTGGCTCTCGCATCGATGAAGAACGCAGCGAAATGCGATACGTAATGTGAATTGCAGAATTCAGTGAATCATCGAATCTTTGAACGCATATTGCGCTCTTTGGTATTCCGAAGAGCATGCTTGTTTGAGTATCAGTAAACACCTCAAAGCCTTCAATTCAGTTTGGAAGTTTTGGACTTGAGCAATCCCAACACCAGTCTTGCGACTGGCGGAGGGCTGCTTGAAATGCAGGTGCAGCTGGACATTCTCCTGAGCTATAAGCATATTTATTTAGTCCCGTCAAACGGATTATTACTTTTGCTGCAGCTAACATAAAGGGAGTCTGACCGTATTGGCTGACTGATGCAGGATTTCACAAGAGCTGGCAACAGCTTCTTGTAAAACTCGATCTCAAATCAAGTAAGACTACCCGCTGAACTTAA</t>
  </si>
  <si>
    <t>ASV739</t>
  </si>
  <si>
    <t>AAGTCGTAACAAGGTTTCCGTAGGTGAACCTGCGGAAGGATCATTATAATTGTTTTTACACCCTTTTAGGCACAAACTCTAAATCTTAACCGTCAATAACTTTATTAAAAAACTTTCAACAACGGATCTCTTGGTTCTCGCATCGATGAAGAACGCAGCGAATTGCGATACGTAATATGACTTGCAGACGTGAATCATTGAATCTTTGAACGCACATTGCGCCCCTCGGCATTCCGGGGGGCATGCCTGTTTGAGCGTCGTTTCCATCTTGCGCGTGCGCAGAGTTGGGGGAGCGGAGCGGACGACGTGTAAAGAGCGTCGGAGCTGCGACTCGCCTGAAAGGGAGCGAAGCTGGCCGAGCGAACTAGACTTTTTTTCAGGGACGCTTGGCGGCCGAGAGCGAGTGTTGCGAGACAACAAAAAGCTCGACCTCAAATCAGGTAGGAATACCCGCTGAACTTAA</t>
  </si>
  <si>
    <t>ASV740</t>
  </si>
  <si>
    <t>AAGTCGTAACAAGGTTTCCGTAGGTGAACCTGCGGAAGGATCATTAAAGATTGACCGAAAGGTCTTATCTCTATATCCCTCACCTCTGTGAACTGTGGACCTCCGGGTCTATTTAACAAACATCAGTGTAATGAACGTATATATCATTAAACAAAACAAAACTTTCAACAACGGATCTCTTGGCTCTCGCATCGATGAAGAACGCAGCGAAATGCGATAAGTAATGTGAATTGCAGAATTCAGTGAATCATCGAATCTTTGAACGCAACTTGCGCTCTCTGGTATTCCGGAGAGCATGCCTGTTTGAGTGTCATGATCTCTCAACCAATAGGGTTTCTTATTGGCTTGGATCTGGGTGCTGCCAGCTTGTCTGGCTCGCCTTAAAGGAGTTAGCGAGTATAGCAATGTCGTCTGGCGTAATGAGTTTCGCTGGGTTGACGTGTGAAGCACGCTTCTAATCGCCCTCGGGCAATTTTTGACTCTGGCCTCAAATCAGGTAGGACTACCCGCTGAACTTAA</t>
  </si>
  <si>
    <t>ASV741</t>
  </si>
  <si>
    <t>AAGTCGTAACAAGGTTTCCGTAGGTGAACCTGCGGAAGGATCATTAAAGTATTCTTCGGTGCAGCCAGCGCTTCCACAGCGCGGCAGCCCAAACCTTACACACTGTGATTAGTTTTTTTACTATTTACTTTGGCTGCGCAAGTGGCCAAAGGTCTTAAACACAAAGATTTATATCTTTTTTACAAAATTTAGTCAATGAAGTTTTAATACTATAATCTTCAAAACTTTCAACAACGGATCTCTTGGTTCTCGCAACGATGAAGAACGCAGCGAAATGCGATACGTAATGTGAATTGCAGGTTTTCGTGAATCATCGAATCTTTGAACGCACATTGCACCCTCTGGTATTCCGGAGGGTATGCCTGTTTGAGCGTCATTTCTCTCTCAAACCTTAGGGTTTGGTATTGAGTGATACTCTCTTCTGGGTTAACTTGAAATAGTGTACTGGCAAGAGTGTGCTTTTGTGGCCTCTTGACTGAGATAATGTATTAGGTTCTACCAACTCGTTGAATGGTGTGGCGGGATATTTCTGGTATTGTTGGCCCGGCCTTACAACAACCAAACAAGTTTGACCTCAAATCAGGTAGGAATACCCGCTGAACTTAA</t>
  </si>
  <si>
    <t>ASV742</t>
  </si>
  <si>
    <t>AAGTCGTAACAAGGTCTCCGTTGGTGAACCAGCGGAGGGATCATTACCGAGTACTACACTCATAACCCTTTGTGAACCATTATACCTGTTGCTTCGGCGGCGTCCCTCGCGGGCGCCCGCCGGTCTCATCAGAATCTCTGTTTTCGAACCCGACGATACTTCTGAGTGTTCTTAGCGAACTGTCAAAACTTTTAACAACGGATCTCTTGGCTCCAGCATCGATGAAGAACGCAGCGAAACGCGATATGTAATGTGAATTGCAGAATTCAGTGAATCATCGAATCTTTGAACGCACATGGCGCCTTCCAGTATCCTGGGAGGCATGCCTGTCCGAGCGTCGTTTCAACCCTCGAGCCCTCGTGGCCCGGCGTTGGGGATCTGCCACGGCAGGCCCCGAAATACAGTGGCGGACCCGTTAGGCCCTTCCTTTGCGTAGTAGCATTAGCCTCGCATCGGGAGCCGGCGGGCTCTCCTGCCTCTAAACCCCCCAACAAGCCCGCTCCGGCGGCACCAAGGTTGACCTCGGATCAGGTAGGAATACCCGCTGAACTTAA</t>
  </si>
  <si>
    <t>ASV743</t>
  </si>
  <si>
    <t>AAGTCGTAACAAGGTTTCCGTAGGTGAACCTGCGGAAGGATCATTAATATTGAAATTACACCCTTTTAGGCACAAACTCTAAATCTTAACCGTCAAATATTTTTTAAAAAAACTTTCAACAACGGATCTCTTGGTTCTCGCATCGATGAAGAACGCAGCGAATTGCGATACGTAATGTGAATTGCAGATTTTCGTGAATCATTGAATCTTTGAACGCACATTGCGCCCTTTGGTATTCCAGAGGGCATGCCTGTTTGAGCGTCATTTCCTTCTCAAACCCTCGGGTTTGGTGATGAGCAATACTCTCGTAGAGAGTTTGTTTGAAATGAATTGGCATGGGTTTTTGATATGAACTACAGCTGTTTATTCAATGTATTAGGTTTAATCCATCGTTGATTGGCAACTGCTAGCGTCTTTCGAAATTTGGCCCTGCCTTACAAACTTTATCATAAAGTTTGACCTCAAATCAGGTAGGATTACCCGCTGAACTTAA</t>
  </si>
  <si>
    <t>ASV744</t>
  </si>
  <si>
    <t>Chaetomium elatum</t>
  </si>
  <si>
    <t>AAGTCGTAACAAGGTCTCCGTTGGTGAACCAGCGGAGGGATCATTACAGAGTTGCAAAACTCCCTAAACCATTGTGAACGTTACCTAAACCGTTGCTTCGGCGGGCGGCCCCGGGGTTTACCCCCCGGGCGCCCCTGGGCCCCACCGCGGGCGCCCGCCGGAGGTCACCAAACTCTTGATAATTTATGGCCTCTCTGAGTCTTCTGTACTGAATAAGTCAAAACTTTCAACAACGGATCTCTTGGTTCTGGCATCGATGAAGAACGCAGCGAAATGCGATAAGTAATGTGAATTGCAGAATTCAGTGAATCATCGAATCTTTGAACGCACATTGCGCCCGCCAGTATTCTGGCGGGCATGCCTGTTCGAGCGTCATTTCAACCATCAAGCCCCCGGGCTTGTGTTGGGGACCTGCGGCTGCCGCAGGCCCTGAAAAGCAGTGGCGGGCTCGCTGTCACACCGAGCGTAGTAGCATACATCTCGCTCTGGGCGTGCTGCGGGTTCCGGCCGTTAAACCACCTTTTAACCCAAGGTTGACCTCGGATCAGGTAGGAAGACCCGCTGAACTTAA</t>
  </si>
  <si>
    <t>ASV745</t>
  </si>
  <si>
    <t>AAGTCGTAACAAGGTTTCCGTAGGTGAACCTGCGGAAGGATCATTAATATTGAAATTACACCCTTTTAGGCACAAACTCTAAATCTTAACCGTCAATAATTCTTTGAAAAAACTTTCAACAACGGATCTCTTGGTTCTCGCATCGATGAAGAACGCAGCGAATTGCGATACGTAGTGTGAATTGCAGCCATCGTGAATCATCGAGTTCTTGAACGCACATTGCGCCCTTCGGTATTCCGGAGGGCATGCCTGTTTGAGCGTCGTTTCCTTCTTGCGCTAGCGCAGAGTTGGAGGGGTGTAGTGCCCTTCTGAAAAGAAACGTGCGGGCGAAGCGAACTATATTGGGACGCTTGGCCGCCGAACTTTTATATTACTAAGCTCGACCTCAAATCAGGTAGGAATACCCGCTGAACTTAA</t>
  </si>
  <si>
    <t>ASV746</t>
  </si>
  <si>
    <t>AAGTCGTAACAAGGTTTCCGTAGGTGAACCTGCGGAAGGATCATTATAGTATTCTATTGCCAGCGCTTAATTGCGCGGCGATAAACCTTACACACATTGTCTAGTTTTTTTGAACTTTGCTTTGGGTGGTGAGCCTGGCTTACTGCCCAAAGGTCTAAACACATTTTTTTTAATGTTAAAACCTTTAACCAATAGTCATGAAAATTTTTAACAAAAATTAAAATCTTCAAAACTTTCAACAACGGATCTCTTGGTTCTCGCATCGATGAAGAACGCAGCGAAATGCGATAAGTAATATGAATTGCAGATTTTCGTGAATCATCGAATCTTTGAACGCACATTGCGCCCTCTGGTATTCCAGAGGGCATGCCTGTTTGAGCGTCATTTCTCTCTCAAACCTTCGGGTTTGGTCCTGCTTCGGCCTAATATCAACGGCGCTAGAATAAGTTTTAGCCCCATTCTTCTTCCTCACCCTCGTAAGACTACCCGCTGAACTTAA</t>
  </si>
  <si>
    <t>ASV747</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ACATCGATGAAGAACGCAGCGAAATGCGATAAGTAATATGAATTGCAGATTTTCGTGAATCATCGAATCTTTGAACGCACATTGCGCCTTAAGGTATTCCTCAAGGCATGCGTGGATGAGCGATATTTACTCTCAAACCTTTGGTTTGGTCTTGTAACCCAAATATCAAATGGCTGTAGAATAAGTTTTACACCAACTACTCCTTCCTCATCTTCGTAAGACTACCCGCTGAACTTAA</t>
  </si>
  <si>
    <t>ASV748</t>
  </si>
  <si>
    <t>Linnemannia elongata</t>
  </si>
  <si>
    <t>AAGTCGTAACAAGGTTTCCGTAGGTGAACCTGCGGAAGGATCATTCATAATAAGTGTTTTATGGCACTTTTAAAAATCCATATCCACCTTGTGTGAAATGTCTGTCGCTTTTCTCTTTTTTCTTCGGAAAAAAACGAAGCGGCTCAACATCAACTCATTTTAATTACTTTGTCTGAAAACTATTATGAATAAACTAATTCAAAATACAACTTTCAACAACGGATCTCTTGGCTCTCGCATCGATGAAGAACGCAGCGAAATGCGATACGTAATGTGAATTGCAGAATTCAGTGAATCATCGAATCTTTGAACGCATATTGCGCTCTTTGGTATTCCGAAGAGCATGCTTGTTTGAGTATCAGTAAACACCTCAAAGCTTTTGGATTTTTTTAATCGAAAAGCTTTGGACTTGAGCAATCCCAACACCAATCTTTTTGAGATCGGTGGCGGGTTGCTTGAAATGCAGGTGCAGCTGGACATTCTCCTGAGCTAAAAGCATATTCATTTAGTCCCGTCAAACGGATTATTACTTTTGCTGCAGCTAACATAAAGGGAGTTTGACCGTATTGGCTGACTGATGCAGGATTTCACAAGGGTCGGCAACGATTCTTGTTAAACTCGATCTCAAATCAAGTAAGACTACCCGCTGAACTTAA</t>
  </si>
  <si>
    <t>ASV749</t>
  </si>
  <si>
    <t>AAGTCGTAACAAGGTTTCCGTAGGTGAACCTGCGGAAGGATCATTAGTGATTGCCTTTATAGGCTTATAACTATATCCACTTACACCTGTGAACTGTTCTACTACTTGACGCAAGTCGAGTATTTTTACAAACAATGTGTAATGAACGTCGTTTTATTATAACAAAATAAAACTTTCAACAACGGATCTCTTGGCTCTCGCATCGATGAAGAACGCAGCGAAATGCGATACGTAATATGAATTGCAGATTTTGTGAATCATCGAATCTTTGAACGCACATTGCGCCCGTGGGTATTCCCGCGGGCATGCGTGTGTGAGCGGTTATCTCCCTCGCAGGTAATGGACATACGGCGTCAGCTGTTCCTCCAAAAAGTGATTGGTGTAGCTATTACAGTTTACTCACAACCATACTTTTTCCCTCACACACGTAAGACTACCCGCTGAACTTAA</t>
  </si>
  <si>
    <t>ASV750</t>
  </si>
  <si>
    <t>AAGTCGTAACAAGGTTTCCGTAGGTGAACCTGCGGAAGGATCATTAAAGATTGACCGAAAGGTCTTATCTCTATATCCCTCACCTCTGTGAACTGTGGACCTCCGGGTCTATTTAACAAACATCAGTGTAATGAACGTATATATCATTAAACAAAACAAAACTTTCAACAACGGATCTCTTGGCTCTCGCGTCGATGAAGAACGCAGCGAAATGCGATAAGTAATGTGAATTGCAGAATTCAGTGAATCATTGAATTTTTGAACGCACATTGCGCCTTAAGGTATTCCTCAAGGCATGCGTGGATGAGCGATATTTACTCTCAAACCTATGGTTTGGTTTTGTAATCCTAAATATCAACGGTATCTAGAATAAGTTTTAGAACCACCTTTTTACTTCCTCATCTTCGTAAGACTACCCGCTGAACTTAA</t>
  </si>
  <si>
    <t>ASV751</t>
  </si>
  <si>
    <t>AAGTCGTAACAAGGTTTCCGTAGGTGAACCTGCGGAAGGATCATTAAAAATATTTATACAACACTTTTAGGAGAAAAAACATAATATTAAATTTCAATAAAAAGTTAAAAAAAAAACTTTCAACAACGGATCTCTTGGTTCTCGCATCGATGAAGAACGCAGCGAAT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TTCAAATCAGGTAGGACTACCCGCTGAACTTAA</t>
  </si>
  <si>
    <t>ASV752</t>
  </si>
  <si>
    <t>Candida trypodendri</t>
  </si>
  <si>
    <t>AAGTCGTAACAAGGTTTCCGTAGGTGAACCTGCGGAAGGATCATTACAGTTATTACTCTCTACCAGCGCTTAATTGCGCGGTAGAGAATAACCCATACACACAGTGTTTTTTGTTTATTACAAGAACTATTGCTTTGGCTTGGCGCAAGTCGGGCCAGAGGTTACTACGTAAACTTCAATTTTTATTGAATTGTTATTTTAATAAGTTGTCAATTTGTTTGATTAAATTCAAAAATAATCTTCAAAACTTTCAACAACGGATCTCTTGGTTCTCGCATCGATGAAGAACGCAGCGAAATGCGATAAGTAATATGAATTGCAGATTTTCGTGAATCATCGAATCTTTGAACGCACATTGCGCCCTTTGGTATTCCAAAGGGCATGCCTGTTTGAGCGTCATTTCTCTCTCAAACCCTTGGGTTTGGTATTGAGTGATACTCTTAGTCTTACTAGGCGTTTGCTTGAAAAGTATCGGCAAGAGTGTACTGGATAGTACTACTGGTTATTCAATGTATTAGGTTCTACCAACTCATTGTTCTTTCCAAGGAAAACTTCCCACCAGACCCCGCCTAACAAATCACCAAACAAGTTTGACCTCAAATCAGGTAGGATTACCCGCTGAACTTAA</t>
  </si>
  <si>
    <t>ASV753</t>
  </si>
  <si>
    <t>AAGTCGTAACAAGGTTTCCGTAGGTGAACCTGCGTAAGGATCATTACTGTGATTTAAACATTCTACACTTGCGTGAGCGCAACTACAACACGAAAACGTATGTACTATAGTCAAAAACAAACAAAACAAACAAAACTTTCAACAACGGATCTCTTGGTTCTCGCATCGATGAAGAACGCAGCGAATTGCGATACGTAATATGACTTGCAGACGTGAATCATTGAATCTTTGAACGCACATTGCGCCCCGGGGTATTCCCCAGGGCATGCGTGGGTGAGCGATATTTACTCTCAAACCTCCGGTTTGGTCCTGCTTCGGCCTAATATCAACGGCGCTAGAATAAGTTTTAGCCCCAGCCTTTTTCCTCACCCTCGTAAGACTACCCGCTGAACTTAA</t>
  </si>
  <si>
    <t>ASV754</t>
  </si>
  <si>
    <t>AAGTCGTAACAAGGTTTCCGTAGGTGAACCTGCGGAAGGATCATTAAAAAAACACTTATACACTTTTAGGCACAAACTCTAAATCTTACCTTCAATAATTCTTTAAAAAAACTTTCAACAACGGATCTCTTGGTTCTCGCATCGATGAAGAACGCAGCGAATTGCGATAAGTATTGTGAATTGCAGATTTTCGTGAATCATCGAATCTTTGAACGCACATTGCGCCCTGTGGTATTCCACAGGGCATGCCTGTTTGAGCGTCATTTCTCCTTCAAACTTCTAGTTTGGATTTGGGCTTGGGGAAGCTTATACCCAGCCTGAAATAGTGGGCGTACTACTTTTGTCTTAGTTGTACACAATGAGTTAGGTTCTGCCAGTTCGTTGGATATAACTATTAAAGAAGCTGTACAAATACCAGCCCATTTTATACCCCCCCAAATTTGACCTCAAATCAGGTAGGACTACCCGCTGAACTTAA</t>
  </si>
  <si>
    <t>ASV755</t>
  </si>
  <si>
    <t>AAGTCGTAACAAGGTCTCCGTTGGTGAACCAGCGGAAGGATCATTACAGTATTCTTTTGCCAGCGCTTAATTGCGCGGCGAAAAACCTTACACACTATGTTTTTTTAATTTGAAACTTTTGCTTTGGTCTGGCTTAGAAATAGGTTGGGCCAAAGGTTTTAATTCAAACTTCAATATTTATATTGAATTGTTATTTTAATTTTATTGTCAATTTGTTGATTAAATTCAAAAATCT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756</t>
  </si>
  <si>
    <t>AAGTCGTAACAAGGTTTCCGTAGGTGAACCTGCGGAAGGATCATTAGTGATTGGCCTTAGTGCCTAAAAACTATATCCCAAACACCTGTGAACTGTTGAACCGAAAGGTTCTTTTACAAACATTGTGTAATGAACGTCATAACATTATAAACAAAACAACTTTCAACAACGGATCTCTTGGCTCTCGCATCGATGAAGAACGCAGCGAATTGCGATAAGTATTGTGAATTGCAGAATTTCGTGAATCATCGAATCTTTGAACGCACATTGCAT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757</t>
  </si>
  <si>
    <t>AAGTCGTAACAAGGTTTCCGTAGGTGAACCTGCGGAAGGATCATTAAAAATATTATTACACCCTTTTAGGAAAAAACAACTGAACCTTTTTTTTCAATAACACAATTCAAAAACTTTCAACAACGGATCTCTTGGTTCTCGCATCGATGAAGAACGCAGCGAAATGCGATAAGTAATATGAATTGCAGATTTTCGTGAATCATCGAATCTTTGAACGCACATTGCGCCCTCTGGTATTCCAGAGGGCATGCCTGTTTGAGCGTCATTTCTCTCTCAAACCCCCGGGTTTGGTATTGAGTGATACTCTTAGTCGGACTAGGCGTTTGATTGAAAAGTATTGGCATGGGTAGTACTAGATAGTGCTGTCGACCTCTCAATGTATTAGGTTTATCCAACTCGTTGAATGGTGTGGCGGGATATTTCTGGTATTGTTGGCCCGGCCTTACAACAACCAAACAAGTTTGACCTCAAATCAGGTAGGAATACCCGCTGAACTTAA</t>
  </si>
  <si>
    <t>ASV758</t>
  </si>
  <si>
    <t>AAGTCGTAACAAGGTTTCCGTAGGTGAACCTGCGGAAGGATCATTAAAAATATTATTACACACTTTTAGGCACAAACTCTAAATCTTAACCGTCAATAACTTTATTAAAAAACTTTCAACAACGGATCTCTTGGTTCTCGCATCGATGAAGAACGCAGCGAATTGCGATACGTAATATGACCTTGCAGACGTGAATCATTGAATCTTTGAACGCACATTGCGCCCCGGGGTATTCCCCAGGACATGCGTGGGTGAGCGATATTTACTCTCAAACCTTCGGGTTTGGTATTGAGTGATACTCTGTCAAGGGTTAACTTGAAATATTGACTTAGCAAGAGTGTACTAATAAGCAGTCTTTCTGAAATAATGTATTAGGTTCTTCCAACTCGTTATATCAGCTAGGCAGGTTTAGAAGTATTTTAGGCTCGGCTTAACAACAATAAACTAAAAGTTTGACCTCAAATCAGGTAGGACTACCCGCTGAACTTAA</t>
  </si>
  <si>
    <t>ASV759</t>
  </si>
  <si>
    <t>AAGTCGTAACAAGGTTTCCGTAGGTGAACCTGCGGAAGGATCATTAGTGATGGCCCTTAGTGGCTAAAAACTATATCCCAAACACCTGTGAACTGTTGAATCGCGTCTTCGGATGTGATTCTTTTACAAACATTGTGTAATGAACGTCATAACATTATAAACAATACAACTTTCAACAACGGATCTCTTGGCTCTCGCATCGATGAAGAACGCAGCGAAATGCGATAAGTAATGTGAATTGCAGAATTCAGTGAATCATCGAATCTTTGAACGCAACTTGCGCTCTCTGGTATTCCGGAGAGCATGCCTGTTTGAGTGTCATGATCTCTCAACCAATAGGGTTTCTTATTGGCTTGGATCTGGGTGTTGCCAGCTTTGTCTGGCTCGCCTTAAAGGAGTTAGCGAGTAAAGCTCTGTCGTCTGGCGTAATAAGTTTCGCTGGTGTAGACATGTGTGGCGCACGCTTATAATCGCCCTCGGGCAATTTTTGACTCTGGCCTCAAATCAGGTAGGACTACCCGCTGAACTTAA</t>
  </si>
  <si>
    <t>ASV760</t>
  </si>
  <si>
    <t>AAGTCGTAACAAGGTTTCCGTAGGTGAACCTGCGGAAGGATCATTAAAAATATTTATACAACACTTTTAGGAATAACAAACCAAAACATTTAA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761</t>
  </si>
  <si>
    <t>Candida tanzawaensis</t>
  </si>
  <si>
    <t>ASV762</t>
  </si>
  <si>
    <t>AAGTCGTAACAAGGTTTCCGTAGGTGAACCTGCGGAAGGATCATTATAGAAAAAAATACTACCAGTATGATTACTCACTTTGCGGCTCGCCGCAAAGTCAAAACTACAAAAATAAAATGTCTACAACCAAAAAATTAAAACTTTCAACAACGGATCTCTTGGTTCTCGCATCGATGAAGAACGCAGCGAAATGCGATAAGTAATATGAATTGCAGCCCTTGTGAATCATCGAATCTTTGAACGCACATTGCGCCTTGGGGTATTCCCCAAGGCATGCCTGTTTGAGCGTCAGCCCCCCTCACACTGTGAAGTGGCTGCTCGCCAGACCAGCCGAAAATATTAGTTGCATGTCTAGGACTACCCATCATGCTCCCTATTTTTGACCTCAAATCAGGTAGGACTACCCGCTGAACTTAA</t>
  </si>
  <si>
    <t>ASV763</t>
  </si>
  <si>
    <t>AAGTCGTAACAAGGTTTCCGTAGGTGAACCTGCGGAAGGATCATTAAAAATATTATTACACACTTTTAGGCACAAACTCTAAATC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764</t>
  </si>
  <si>
    <t>AAGTCGTAACAAGGTTTCCGTAGGTGAACCTGCGGAAGGATCATTAAAAATAATTTATACAACACTTTTAGGAGAAAAAACAAAACATTTAATTTCAATATAAAGTTTAAAAAAAAAACTTTCAACAACGGATCTCTTGGTTCTCGCATCGATGAAGAACGCAGCGAATTGCGATACGTAATATGACTTGCAGACGTGAATCATTGAATTTTTGAACGCACATTGCGCCTTAAGGTATTCCTCAAGGCATGCGTGGATGAGCGATATTTACTCTCAAACCTTTGGTTTGGTTTTGTAATCCTAAATATCAACGGTATCTAGAATAAGTTTTAGAACCACTTACTTACTTCCTCATCTTCGTAAGACTACCCGCTGAACTTAA</t>
  </si>
  <si>
    <t>ASV765</t>
  </si>
  <si>
    <t>AAGTCGTAACAAGGTTTCCGTAGGTGAACCTGCGGAAGGATCATTAAAAATATTTATACAACACTTTTAGGAATAACAAACCAAAACATTTAATTTCAATAAAAAGTTT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766</t>
  </si>
  <si>
    <t>Schwanniomyces polymorphus</t>
  </si>
  <si>
    <t>ASV767</t>
  </si>
  <si>
    <t>AAGTCGTAACAAGGTTTCCGTAGGTGAACCTGCGGAAGGATCATTAAAAATAATTTATACAACACTTTTAGGAGAAAAAACAAAACATTTAATTTCAAAATAAAGT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768</t>
  </si>
  <si>
    <t>AAGTCGTAACAAGGTTTCCGTAGGTGAACCTGCGGAAGGATCATTAGATTGAATTATCATTGTTGCTCGAGTTCTTGTTTAGATCTTTTACAATAATGTGTATCTTTATTGAAGATGTGCGCTTAATTGCGCTGCTTCTTTAGAGTGTCGCAGTGAAAGTAGTCTTGCTTGAATCTCAGTCAACGCTACACACATTGGAG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769</t>
  </si>
  <si>
    <t>AAGTCGTAACAAGGTTTCCGTAGGTGAACCTGCGGAAGGATCATTATAATTGAAATTACACCCTTTTAGGCACAAACTCTAAATCTTAACCGTCAATAATTCTTTGAAAAAACTTTCAACAACGGATCTCTTGGTTCTCGCATCGATGAAGAACGCAGCGAATTGCGATACGTAATATGACTTGCAGACGTGAATCATTGAATCTTTGAACGCACATTGCGCCCCGGGGTATTCCCCAGGGCATGCGTGGGTGAGCGATATTTACTCTCAAACCTCTGGTTTGGTCCTGCTTCGGCCTAATATCAACGGCGCTAGAATAAGTTTTAGCCCCATTCTTTTTCCTCACCCTCGTAAGACTACCCGCTGAACTTAA</t>
  </si>
  <si>
    <t>ASV770</t>
  </si>
  <si>
    <t>AAGTCGTAACAAGGTTTCCGTAGGTGAACCTGCGGAAGGATCATTAAAAATATTATTACACCCTTTTAGGAGAAACAACTGAACCTTTTTTTTCAATAACACAATTAAAAAACTTTCAACAACGGATCTCTTGGTTCTCGCATCGATGAAGAACGCAGCGAATTGCGATACGTAATATGACTTGCAGACGTGAATCATTGAATCTTTGAACGCACATTGCGCCCCGGGGTATTCCCCAGGGCATGCGTGGGTGAGCGATATTTACTCTCAAACCTCCGGTTTGGTCCTGCCTCGGCCTAATATCAACGGCGCTAGAATAAGTTTTAGCCCCATTCTTCTTCCTCACCCTCGTAAGACTACCCGCTGAACTTAA</t>
  </si>
  <si>
    <t>ASV771</t>
  </si>
  <si>
    <t>AAGTCGTAACAAGGTTTCCGTAGGTGAACCTGCGGAAGGATCATTAAAAATATTTATACAACACTTTTAGGAGAAAAAACAAAACATTTAATTTCAATAAAAAGT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772</t>
  </si>
  <si>
    <t>AAGTCGTAACAAGGTTTCCGTAGGTGAACCTGCGGAAGGATCATTAAAAATATTTATACAACACTTTTAGGAATAACAAACCAAAACATTTAATTTCAATATAAAGTTTAAAAAAAAAACTTTCAACAACGGATCTCTTGGTTCTCGCATCGATGAAGAACGCAGCGAATTGCGATACGTAATATGACTTGCAGACGTGAATCATTGAATTTTTGAACGCACATTGCGCCTTAAGGTATTCCTCAAGGCATGCGTGGATGAGCGATATTTACTCTCAAACCTTTGGTTTGGTTTTGTAATCCTAAATATCAACGGTATCTAGAATAAGTTTTAGAACCACCTTCTTACTTCCTCATCTTCGTAAGACTACCCGCTGAACTTAA</t>
  </si>
  <si>
    <t>ASV773</t>
  </si>
  <si>
    <t>Candida tsuchiyae</t>
  </si>
  <si>
    <t>ASV774</t>
  </si>
  <si>
    <t>AAGTCGTAACAAGGTTTCCGTAGGTGAACCTGCGGAAGGATCATTATAATTGTTTTTACACC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775</t>
  </si>
  <si>
    <t>AAGTCGTAACAAGGTTTCCGTAGGTGAACCTGCGGAAGGATCATTAATATTGAAATTACACCCTTTTAGGCACAAACTCTAAATCTTAACCGTCAATAATTC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776</t>
  </si>
  <si>
    <t>AAGTCGTAACAAGGTTTCCGTAGGTGAACCTGCGGAAGGATCATTATAATTGTTTTTACACACTTTTAGGCACAAACTCTAAATCTTAACCGTCAATAATTC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77</t>
  </si>
  <si>
    <t>AAGTCGTAACAAGGTTTCCGTAGGTGAACCTGCGGAAGGATCATTAATATTGAAATTACACCCTTTTAGGCACAAACTCTAAATTTTAACCCTCAATAACATGAA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778</t>
  </si>
  <si>
    <t>Pseudopithomyces palmicola</t>
  </si>
  <si>
    <t>AAGTCGTAACAAGGTTTCCGTAGGTGAACCTGCGGAAGGATCATTAACCTTTCAAATCAGGGTGCGGCGCGGCCCCCGAGGAGCGGAAACAATCCTTGGGAGGTATGCGGGGGCTTCGAGCCCCCCATTTACGCACGCACGACTGCCATCCTTACTTTACGAGCACCTTCTGTTCTCCCTCGGCGGGGCAACCTGCCGTTGGAACCGAATAAACTCTTTTTGCATCTAGCATTACCTGTTCCGAAACAAACAATCGTTACAACTTTCAACAATGGATCTCTTGGCTCTGGCATCGATGAAGAACGCAGCGAAATGCGATAAGTAGTGTGAATTGCAGAATTCAGTGAATCATCGAATCTTTGAACGCACATTGCGCCCCTCGGTATTCCGTGGGGCATGCCTGTTCGAGCGTCATCTACACCCTCAAGCTCTGCTTGGTGTTGGGCGTCTGTCCCGCCTCCGCGCGTGGACTCGCCCCAAATTCATTGGCAGCGGTCCTTGCCTCCTCTCGCGCAGCACATTGCGCTTCTCGAGGGGCTACGGCTCGCGTCCAACAAGCACATTTACCGTCTTTGACCTCGGATCAGGTAGGGATACCCGCTGAACTTAA</t>
  </si>
  <si>
    <t>ASV779</t>
  </si>
  <si>
    <t>Bjerkandera fumosa</t>
  </si>
  <si>
    <t>AAGTCGTAACAAGGTTTCCGTAGGTGAACCTGCGGAAGGATCATTATCGAGTTTTGAACGGGTTGTCTGCTGGCTCGCGAGAGCATGTGCACGCCTGTCTTCATCCACTCTCCACTTCTGTGCACTTTTCATAGGCCGGCTTGTGGGTGCACGTTCGCGTGTGTCTGTAGGTCTGGTTTATGCTTTATACTACAAACGAATCAGTTTTAGAATGTCATACTTTGCTATAACGCAATTATATACAACTTTCAGCAACGGATCTCTTGGCTCTCGCATCGATGAAGAACGCAGCGAAATGCGATAAGTAATGTGAATTGCAGAATTCAGTGAATCATCGAATCTTTGAACGCACCTTGCGCTCCTTGGTATTCCGAGGAGCATGCCTGTTTGAGTCTCATGGAATTCTCAACCTTTGACTTTGTTGTCGGAGGCTTGGACTTGGAGGTCGTGTCGGCTCTTGTAGTCGACTCCTCTGAAATGCATTAGTGCGAACGTTACCAGCCGCTTCAGCGTGATAATTATCTGCGTTGCTGTGGAGGGTATGCTAGTGTTTGTGCTTCTAACCGTCTTCGGACAACATTTCTAAACTCTGAGCTCAAATCAGGTAGGACTACCCGCTGAACTTAA</t>
  </si>
  <si>
    <t>ASV780</t>
  </si>
  <si>
    <t>ASV781</t>
  </si>
  <si>
    <t>AAGTCGTAACAAGGTTTCCGTAGGTGAACCTGCGGAAGGATCATTAAAAAAACACTTATACACTTTTAGGAAAAAACAACTGAACCTTTTTTTTCAATA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782</t>
  </si>
  <si>
    <t>AAGTCGTAACAAGGTTTCCGTAGGTGAACCTGCGGAAGGATCATTATAATTGTTTTTACACCCTTTTAGGCACAAACTCTAAATCTTAAC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783</t>
  </si>
  <si>
    <t>AAGTCGTAACAAGGTTTCCGTAGGTGAACCTGCGGAAGGATCATTAAGAATATTATTACACCCTTTTAGGCACAAACTCTAAATCTTAACCGTCAATAATTCT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84</t>
  </si>
  <si>
    <t>Cystofilobasidium macerans</t>
  </si>
  <si>
    <t>AAGTCGTAACAAGGTTTCCGTAGGTGAACCTGCGGAAGGATCACTAAAGTAAACGCCCTCCGGGGCTCTCTTTAATTCACACACCCCTGTGCACTTTGGCCACCTGCCGCGCTTTACTGCGTTAGTAGGTGTGTCTTTTTAACTATACACTATATACACAAGTCATTGAATGTAAAATCGTTATAAACTAATATAACTTTCAACAACGGATCTCTTGGTTCTCGCATCGATGAAGAACGCAGCGAATTGCGATAAGTAATGTGAATTGCAGAATTCAGTGAATCATCGAATCTTTGAACGCATCTTGCGCTCTTTGGTATTCCGAAGAGCATGCCTGTTTGAGTGTCATGAAACTCTCACCTCCAGCCTTCTTTAATTAGAGGTGTTGGGGCGTGGACGTGAGTGCTGCTGGTGCCCTGGTTGCATCGGCTCACTTGAAATACATTAGCTGAATCCTCTAGAGGTGGTTCTACTCGACGTGATAAGATCTCCGTCGAGGACAGTGCAACTTGTTGTGCTGGCCGCCGCTAGCTGTTGATACGCTTCTAATTAGCGCAGACTTCGAGTGCTGGCAACTTTTGACAACTTGGCCTCAAATCAGGTAGGACTACCCACTGAACTTAA</t>
  </si>
  <si>
    <t>ASV785</t>
  </si>
  <si>
    <t>AAGTCGTAACAAGGTTTCCGTAGGTGAACCTGCGGAAGGATCATTATAATTGTTTTTACACCCTTTTAGGCACAAACTCTAAATCTTAACCGTCAATAACTTTA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786</t>
  </si>
  <si>
    <t>AAGTCGTAACAAGGTTTCCGTAGGTGAACCTGCGGAAGGATCATTATAATTGTTTTTACACCCTTTTAGGCACAAACTCTAAATCTTAACCGTCAATAACTATATC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87</t>
  </si>
  <si>
    <t>Hannaella sinensis</t>
  </si>
  <si>
    <t>ASV788</t>
  </si>
  <si>
    <t>Rhodotorula toruloides</t>
  </si>
  <si>
    <t>ASV789</t>
  </si>
  <si>
    <t>AAGTCGTAACAAGGTTTCCGTAGGTGAACCTGCGGAAGGATCATTATCGAGTTTTGAACGGGTTGTCTGCTGGCTCGCGAGAGCATGTGCACGCCTGTCTTCATCCACTCTCAACTTCTGTGCACTTTTCATAGGCCGGCTTGTGGGTGCACGTTCGCGTGTGTCTGTAGGTCTGGTTTATGCTTTATACTACAAACGAATCAGTTTTAGAATGTCATACTTTGCTATAACGCAATTATATACAACTTTCAGCAACGGATCTCTTGGCTCTCGCATCGATGAAGAACGCAGCGAAATGCGATAAGTAATGTGAATTGCAGAATTCAGTGAATCATCGAATCTTTGAACGCACCTTGCGCTCCTTGGTATTCCGAGGAGCATGCCTGTTTGAGTCTCATGGAATTCTCAACCTTTGACTTTGTTGTCAGAGGCTTGGACTTGGAGGTCGTGTCGGCTCTCGTAGTCGACTCCTCTGAAATGCATTAGTGCGAACGTTACCAGCCGCTTCAGCGTGATAATTATCTGCGTTGCTGTGGAGGGTATGCTAGTGTTCGTGCTTCTAACCGTCTTCGGACAACATTTCTAAACTCTGAGCTCAAATCAGGTAGGACTACCCGCTGAACTTAA</t>
  </si>
  <si>
    <t>ASV790</t>
  </si>
  <si>
    <t>AAGTCGTAACAAGGTTTCCGTAGGTGAACCTGCGGAAGGATCATTATAATTGTTTTTACACCCTTTTAGACACAAACTCTAAATCTTAACCG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791</t>
  </si>
  <si>
    <t>Saitozyma podzolica</t>
  </si>
  <si>
    <t>AAGTCGTAACAAGGTTTCCGTAGGTGAACCTGCGGAAGGATCATTAGTGAACGCCCCTCGGGGCTTATCCAACCAACCTCTGTGAACTGTGGCCCTCGGGCCTTTTACAAACATTGAACGTCATGAACGTAGTAATCTATAACAAAACAAAACTTTCAACAACGGATCTCTTGGCTCTCGCATCGATGAAGAACGCAGCGAAATGCGATAAGTAATGTGAATTGCAGAATTCAGTGAATCATCGAATCTTTGAACGCACCTTGCGCCCTCTGGTATTCCGGAGGGCATGCCTGTTTGAGTGTCATGTAGACTCAACCATGTCGGGTTTCCGACCGGGTTGGACTTGGACGTTGCCGGCGACGGCTCGTCTTAAAAGAGTTAGCGGACAAAGTGACCGAAAACGACGTGATAAGTACTCGTCGCTATTAGGACCTCTGAGCCCGCTCACAACCGCCCTCGGGCACCTTTTGACTCTGACCTCAAATCAGGTAGGACTACCCGCTGAACTTAA</t>
  </si>
  <si>
    <t>ASV792</t>
  </si>
  <si>
    <t>Bjerkandera adusta</t>
  </si>
  <si>
    <t>AAGTCGTAACAAGGTTTCCGTAGGTGAACCTGCGGAAGGATCATTATCGAGTTTTGAATGGGTTGTCTGCTGGCTCGCAAGGGCATGTGCACGCCTGTCTCATCCACTCTCAACTTCTGTGCACTTTTCATAGGCCGGCTTGTGGGTGCGTTCGCGCACTTGTAGGTGTTGGGCTTATGCTTTACTACAAACGATTCAGTTTTAGAATGTCATACTTTGCTATAACGCAATTATATACAACTTTCAGCAACGGATCTCTTGGCTCTCGCATCGATGAAGAACGCAGCGAAATGCGATAAGTAATGTGAATTGCAGAATTCAGTGAATCATCGAATCTTTGAACGCACCTTGCGCTCCTTGGTATTCCGAGGAGCATGCCTGTTTGAGTCTCATGGAATTCTCAACCTTCAGCTTTATTGATGAAGGCTTGGACTTGGAGGTTGTGCCGGCTCTCGTAGTCGGCTCCTCTGAAATGCATTAGTGCGAACGTTACCAGCCGCTTCAGCGTGATAATTATCTGCGTTGCTGTGGAGGGTATTCTAGTGTTCACGCTTCTAACCGTCTTCGGACAAATTTCTGAACTCTGAGCTCAAATCAGGTAGGACTACCCGCTGAACTTAA</t>
  </si>
  <si>
    <t>ASV793</t>
  </si>
  <si>
    <t>AAGTCGTAACAAGGTTTCCGTAGGTGAACCTGCGGAAGGATCATTATAATTGTTTTTACACCCTTTTAGGCACAAACTCTAAATCTTAACCGTCAATATTTTTTTAAAAAAACTTTCAACAACGGATCTCTTGGTTCTCGCATCGATGAAGAACGCAGCGAATTGCGATACGTAATATGACTTGCAGACGTGAATCATTGAATCTTTGAACGCACATTGCGCCCCGGGGTATTCCTCAGGGCATGCGTGGGTGAGCGATATTTACTCTCAAACCTCTGGTTTGGTCCTGCTTCGGCCTAATATCAACGGCGCTAGAATAAGTTTTAGCCCCAGCCTTTTTCCTCACCCTCGTAAGACTACCCGCTGAACTTAA</t>
  </si>
  <si>
    <t>ASV794</t>
  </si>
  <si>
    <t>AAGTCGTAACAAGGTTTCCGTAGGTGAACCTGCGGAAGGATCATTAAAAATATTATTACACACTTTTAGGCACAAACTCTAAATCTTAACCCTCAATAACTTTATCAAAAAACTTTCAACAACGGATCTCTTGGTTCTCGCATCGATGAAGAACGCAGCGAATTGCGATACGTAATATGACTTGCAGACGTGAATCATTGAATCTTTGAACGCACATTGCGCCCCGGGGTATTCCCCAGGGCATGCGTGGGTGAGCGATATTTACTCTCAAACCTCTGGTTTGGTACTGCTTCGGCCTAATATCAACGGCGCTAGAATAAGTTTTAGCCCCAGCCTTTTTCCTCACCCTCGTAAGACTACCCGCTGAACTTAA</t>
  </si>
  <si>
    <t>ASV795</t>
  </si>
  <si>
    <t>Meira nashicola</t>
  </si>
  <si>
    <t>ASV796</t>
  </si>
  <si>
    <t>AAGTCGTAACAAGGTTTCCGTAGGTGAACCTGCGGAAGGATCATTACTGTGATTTATACACCACACTGCGTGGGCGACACGAAACACCGAAACCGAACGCACGCCGTCAAGCAAGAAATCCACAAAACTTTCAACAACGGATCTCTTGGTTCTCGCATCGATGAAGAGCGCAGCGAAATGCGATACCTAGTGTGAATTGCAGCCATCGTGAATCATCGAGTTCTTGAACGCACATTGCGCCCGCTGGTATTCCGGCGGGCATGCCTGTCTGAGCGTCGTTTCCTTCTTGGAGCGGTGCTTCAGACCTGGCGGGCTGTCTTTCGGGACGGCGCGCCCAAAGCGAGGGGCCTTCTGCGCGAACTAGACTGTGCGCGCGGGGCGGCCGGCGAACTTATTACCAAGCTCGACCTCAGATCAGGCAGGAGTACCCGCTGAACTTAA</t>
  </si>
  <si>
    <t>ASV797</t>
  </si>
  <si>
    <t>Ustilaginoidea virens</t>
  </si>
  <si>
    <t>AAGTCGTAACAAGGTCTCCGTTGGTGAACCAGCGGAGGGATCATTACCGAGTTTTTACGCTCCAAACCCCATGTGAACCTATACCTACGCCGTTGCTTCGGCGGGCTTTCAAGCCCCGGGCAGCCGCCTCCCCCCCGACGCCCTCGCGCCTGGGAGGGGGAGGGCACCCGGAACCAGGCGCCCGCCGGAGGATACAACCAAAAAAACTCTTGTGTTTTCCAATGCATGTCTGAGTGGATTTTTGCAAATCAAAATGAATCAAAACTTTCAACAACGGATCTCTTGGTTCTGGCATCGATGAAGAACGCAGCGAAATGCGATAAGTAATGTGAATTGCAGAATTCAGTGAATCATCGAATCTTTGAACGCACATTGCGCCCGCCAGTATTCTGGCGGGCATGCCTGTTCGAGCGTCATTTCAACCCTCAAGCTCTGTCTTGCGCTTGGTGTTGGGGATCGGCCCTGCCCGCCAGCCCGGGCGGGCCGCCCCCGAAATGAATCGGCGGTCTCGTCGCAGCCTCCTCTGCGTAGTAATTCAGTTATCCTCGCACTTGGAGCGCGGCGCGGCCACTGCCCGTAAAACGCCCAACTTCTCAAGAGTTGACCTCGAATCAGGTAGGAATACCCGCTGAACTTAA</t>
  </si>
  <si>
    <t>ASV798</t>
  </si>
  <si>
    <t>AAGTCGTAACAAGGTTTCCGTAGGTGAACCTGCGGAAGGATCATTATTGAAACAACATGGATGAAAATTGCTCGGGTCTTTTTAGATCTAGCTTTTGATTCCTATTTCACCCCTTGTGCATTATGTAAAACATACATCTCGCCTTCCCTGAGCTTCATTGATCAGGGGCCGAGCATAAAAAACCTCTTTTTGATATTTCATCTTCTTGATGTTGACACTTTAAAATTTAATGACAAAACTTTCAACAACGGATCTCTTGGCTTGCCCATCGATGAAGGACGCAGCGAAATGCGATAACTAGTGTGAATTGCAGATTACGTGAATCATCGAGTCTCTGAACGCAAATTGCGCTTCATGGCATTCCATGGAGCATACCTGTTTGAGTCTCGCTTTATCTCTTTTCCAATTCAGTTTGGAAAGACTTGCATTGCCCTTTTCTGCACACTGCGGAAAACAGTGTTAAAAAGCAAATACCTTTTGACATGTTTTGCAAAAAGCTCTGTCTAAAGGGAAAATAGTGTGCCTACCATACCAATTTTCCTCTTTTGACGACTTGCATTTTGGCCTTTTCTTACGAAAAGAACAAGACATGAACCTTTGAGCTCAAATCAGGCAGGACTACCCGCTGAACTTAA</t>
  </si>
  <si>
    <t>ASV799</t>
  </si>
  <si>
    <t>Hannaella zeae</t>
  </si>
  <si>
    <t>ASV800</t>
  </si>
  <si>
    <t>AAGTCGTAACAAGGTTTCCGTAGGTGAACCTGCGGAAGGATCATTAAAAATATTATTACACCCTTTTAGGCACAAACTCTAAATCTTAACCGTCAATAACTTTATTCAAAAACTTTCAACAACGGATCTCTTGGTTCTCGCATCGATGAAGAACGCAGCGAATTGCGATACGTAATATGACTTGCAGACGTGAATCATTGAATCTTTGAACGCACATTGCGCCCCGGGGTATTCCCCAGGGCATGCGTGGGTGAGCGATATTTACTCTCAAACCTCCGGTTTGGTTCTGCTTCGGCCTAATATCAACGGCGCTAGAATAAGTTTTAGCCCCAGCCTTTTTCCTCACCCTCGTAAGACTACCCGCTGAACTTAA</t>
  </si>
  <si>
    <t>ASV801</t>
  </si>
  <si>
    <t>AAGTCGTAACAAGGTTTCCGTAGGTGAACCTGCGGAAGGATCATTAATATAATATTTACACACTCTTAGGAACAAACTCTAAATCTTAAATCTCAACAAAGTTTAAAAAAAAAACTTTCAACAACGGATCTCTTGGTTCTCGCATCGATGAAGAACGCAGCGAATTGCGATACGTAATATGACTTGCAGACGTGAATCATTGAATCTTTGAACGCACATTGCGCCTTAAGGTATTCCTCAAGGCATGCGTGAATGAGCGATATTTACCCTCAAACCTATGGTTTGGTCTTGGCCCTAAATATCAACCGGTACTAGAATAAGTTTTAGAACCTCTCCTACTTCCTCATTTTCGTAAGACTACCCGCTGAACTTAA</t>
  </si>
  <si>
    <t>ASV802</t>
  </si>
  <si>
    <t>AAGTCGTAACAAGGTTTCCGTAGGTGAACCTGCGGAAGGATCATTAGAATATACTTTACACACTTTTAGGAAAAACAACTGAACCTTTTTTT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803</t>
  </si>
  <si>
    <t>AAGTCGTAACAAGGTTTCCGTAGGTGAACCTGCGGAAGGATCATTACAGTATTCTATTGCCTGCGCTTAATTGCGCGGCGATAAACCTTACACACTTTGTTTTTATTATTAAAGACACCATTGCTTTGGTGGATGAGTGTAAAAGCTTATCCGCCAGAGGTTTAACTAAAACTCAATTATATAAAGGTAACTTTTTAAAATTGTCAATTAAAAATTTGTCTGATTAATTTCAGGTAAAACAAATATTTAAAACTTTCAACAACGGATCTCTTGGTTCTCGCATCGATGAAGAACGCAGCGAATTGCGATAAGTATTGTGAATTGCAGAATTTCGTGAATCATCGAATCTTTGAACGCACATTGCACCCTGTGGTATTCCACAGGGTATGCCTGTTTGAGCGTCATTTCTCTCTCAAAACTTTTATTAGTTTTGGTGTTGAGTGATACTCGGGTTTTAAGCTTGAGTTTGCTTGAAAAGTATTGGCAAGGGAAGTAATTCTTGTGAAAGCTATTTATTCAATGTATTAGGTTTATCCAACTCGTTGATTGATGGTGGGAGCTTGTATTGCTATTAGGCCCGGCCTTACAACAAACAAACCAAAGTTTGACCTCAAATCAGGTAGGATTACCCGCTGAACTTAA</t>
  </si>
  <si>
    <t>ASV804</t>
  </si>
  <si>
    <t>AAGTCGTAACAAGGTTTCCGTAGGTGAACCTGCGGAAGGATCATTAGTGAATATAGGACGTCCAACTTAACTTGGAGTCCGAACTCTCACTTTCTAACCCTGTGCATTTGTTTGGGATAGTAACTCTCGCAAGAGGGCGAACTCCTATTCACTTATAAACACAAAGTCTATGAATGTATTAAATTTTATAACAAAATAAAACTTTCAACAACGGATCTCTTGGCTCTCGCATCGATGAAGAACGCAGCGAAATGCGATAAGTAATGTGAATTGCAGAATTCAGTGAATCATCGAATCTTTGAACGCACCTTGCGCTCCATGGTATTCCGTGGAGCATGCCTGTTTGAGTGTCATGAATACTTCAACCCTCCTCTTTCTTAATGATTGAAGAGGTGTTTGGTTTCTGAGCGCTGCTGGCCTTTAGGGTCTAGCTCGTTCGTAATGCATTAGCATCCGCAATCGAACTTCGGATTGACTTGGCGTAATAGACTATTCGCTGAGGAATTCTAGTCTTCGGACTAGAGCCGGGTTGGGTTAAAGGAAGCTTCTAATCAGAATGTCTACATTTTAAGATTAGATCTCAAATCAGGTAGGACTACCCGCTGAACTTAA</t>
  </si>
  <si>
    <t>ASV805</t>
  </si>
  <si>
    <t>AAGTCGTAACAAGGTTTCCGTAGGTGAACCTGCGGAAGGATCATTAACAAAGTTCGCTTCTCTGAAGCAACTGATCTCTAACACCTGTGCATCTTGTCGCTCCGGCGATATTATACAAACATCAGTGTAAAGAATGTAATTTATCATAACAAATACAACTTTCAACAACGGATCTCTTGGCTCTCGCATCGATGAAGAACGCAGCGAAATGCGATAAGTAATGTGAATTGCAGAATTCAGTGAATCATCGAATCTTTGAACGCACATTGCGCCTTTTGGTATTCCGAAAGGCATGCCTGTTTGAGTGTCATATCACCTCTCATATCTAGTTTTCTATATATGAGCTTTGGACGTTGCCAGCAATGGCTCGTCTTAAATGACTAAGTGGAATGCGTAATAAGTTTTCGCTCCCTCCACTCTAATAACTTTTATGTTAGACCTCAAATCAGGTAGGACTACCCGCTGAACTTAA</t>
  </si>
  <si>
    <t>ASV806</t>
  </si>
  <si>
    <t>ASV807</t>
  </si>
  <si>
    <t>Elsinoaceae sp</t>
  </si>
  <si>
    <t>AAGTCGTAACAAGGTTTCCGTAGGTGAACCTGCGGAAGGATCATTAACGAGTTAGGGTCCTCCGGGGCCCGACCTCCCACCCTTTGTTGTCGCGAATTCGTTGCCTCGGCGGGACGGCTCTCCCCGGGTTCACGCCCGGGGGAAGCCACCTGGGCCCCCCCGCGGGGCCCCGGCCAGCGCCCGCCGCGGGAAAACACACACAACTCTTGTCCTTGACCGTACAGTCCGAGCAAAATTTGAATTAATAAATCAAAACTTTCAACAACGGATCTCTTGGTTCTGGCATCGATGAAGAACGCAGCGAAATGCGATAAGTAATGTGAATTGCAGAATTCAGTGAATCATCGAATCTTTGAACGCACATTGCGCCCCTTGGTATTCCGAGGGGCATGCCTGTTCGAGCGTCATTTCACCAATCAAGCCCCGCTTGGTATTAGGCGTCCGGCCCGCGCTTCGGCCGCGGGCCCGCCCGAAATGCATCGGCGAGGACATCGACCCCCGGCGTGTTGAGAATTCACGTTCGACGTCGGGAGCACCGGTGCGCCTCCGCCGCGGAAGCCTTTCCGGAAAACACGATTTTTCAAAGGTTGACCTCGGATCAGGTAGGAATACCCGCTGAACTTAA</t>
  </si>
  <si>
    <t>ASV808</t>
  </si>
  <si>
    <t>AAGTCGTAACAAGGTTTCCGTAGGTGAACCTGCGGAAGGATCATTAATATTGTTTTTACACACTTTTAGGCACAAACTCTAAATCTTAACCCTCAATAACTTTATCAAAAAACTTTCAACAACGGATCTCTTGGTTCTCGCATCGATGAAGAACGCAGCGAATTGCGATACGTAATATGACTTGCAGACGTGAATCATTGAATCTTTGAACGCACATTGCGCCCCGGGGTATTCCCCAGGGCATGCGTGGGTGAGCGATATTTACTCTCAAACCTCTGGTTTGGTCCTGCTTCGGCCTAATATCAACGGCGCTAGAATAAGTTTTAGCCCCAGCCTTTTTCCTCACCCTCGTAAGACTACCCGCTGAACTTAA</t>
  </si>
  <si>
    <t>ASV809</t>
  </si>
  <si>
    <t>Erysiphe alphitoides</t>
  </si>
  <si>
    <t>AAGTCGTAACAAGGTTTCCGTAGGTGAACCTGCGGAAGGATCATTACAGAGTGTGAGGCTCAGTCGTGGCATCTGCTGCGTGCTGGGCCGACCCTCCCACCCGTGTCGATTTGTATCTTGTTGCTTTGGCGGGCCGGGCCGCGTCGTCGCTGCTCCGCAAGGACATGCGTCGGCCGCCCACCGGTTTCGGCTGGAGCGCGCCCGCCAAAGACCCAACCAAAACTCATGTTGTTTTTGTCGTCTTAGCTTTATTATTGAAATTGATAAAACTTTCAACAACGGATCTCTTGGCTCTGGCATCGATGAAGAACGCAGCGAAATGCGATAAGTAATGTGAATTGCAGAATTTAGTGAATCATCGAATCTTTGAACGCACATTGCGCCCCTTGGTATTCCGAGGGGCATGCCTGTTCGAGCGTCATAACACACCCCCTCCAGCTGCCTTTGTGTGGCTGCGGTGTTGGGGCTCGTCGCGATGCGGCGGCCCTTAAAGACAGTGGCGGTCCCGGCGTGGGCTCTACGCGTAGTAACTTGCTTCTCGCGACAGAGTGACGACGGTGGCTTGCCAGAACAACCCAACTTGCTCCAGTCACATGGATCACAGGTTGACCTCGAATCAGGTAGGAATACCCGCTGAACTTAA</t>
  </si>
  <si>
    <t>ASV810</t>
  </si>
  <si>
    <t>AAGTCGTAACAAGGTTTCCGTAGGTGAACCTGCGGAAGGATCATTACAAATCATTATATTGTGTAATAATGTACAGCAATGTACGTTATTACAACATTAGCTCCGGGACTGTTCTGTCATTATATAATACTATATGGATGACAGGACAGTTCTGAAAGCACATTTACTCGTTTTATTGTTTGACTATATCATTATGAACCATATATATTATAAAAGACAACTTTTAACAATGGATCTCTTGGCTCTTGCAACGATGAAGAACGCAGCAAAGTGCGATAAGTAATGCGATCTGCATGAATCTGTGAGTCATCAAATCTTTGAACGCAACTTGCGCCTCTTTCTCTTCGGGGTGGAGGCATGTCTGTTTGAGAACCGCAACCAAACTAATCAACTAACCTTGATTGTCATTGTGTCTTCTTTTGAATATCATAATTTAAGAGTGACATTAAATACAGCAAGTAAAGCATTGATGTGCGACATTCTTGTGCCAGAAAGTTGCATAAACTTTTGTCAAGAGTGTCACACAGATATTATGTTAAACATTATTTGTTTACAATATTTTTTTGGTCTCAAATCAGGCAAGATTACCCGCTGAACTTAA</t>
  </si>
  <si>
    <t>ASV811</t>
  </si>
  <si>
    <t>Sterigmatomyces halophilus</t>
  </si>
  <si>
    <t>ASV812</t>
  </si>
  <si>
    <t>AAGTCGTAACAAGGTTTCCGTAGGTGAACCTGCGGAAGGATCATTAATATTGGATACACACTCTTTTAGGCACAAACTCTAAATCTTAACCGTCAATATTTTTTTAAAAAAACTTTCAACAACGGATCTCTTGGTTCTCGCATCGATGAAGAACGCAGCGAATTGCGATACGTAATATGACTTGCAAACGTGAATCATTGAATCTTTGAACGCACATTGCGCCCCGGGGTATTCCCCAGGGCATGCGTGGGTGAGCGATATTTACTCTCAAACCTCCGGTTTGGTCCTGCTTCGGCCTAATATCAACGGCGCTAGAATAAGTTTTAGCCCCATTCTTTTTCCTCACCCTCGTAAGACTACCCGCTGAACTTAA</t>
  </si>
  <si>
    <t>ASV813</t>
  </si>
  <si>
    <t>AAGTCGTAACAAGGTTTCCGTAGGTGAACCTGCGGAAGGATCATTAAAAAACTTATTATACACTTTTAGGCACAAACTCTAAATCTTAACCCTCAAATACAC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814</t>
  </si>
  <si>
    <t>AAGTCGTAACAAGGTTTCCGTAGGTGAACCTGCGGAAGGATCATTATAGTATTCTATTGCCAGCGCTTAATTGCGCGGCGATAAACCTTACACACATTGTCTAGTTTTTTTGAACTTTGCTTTGGGTGGTGAGCCTGGCTTACTGCCCAAAGGTCTAAACACATTTTTTTTAATGTTAAAACCTTTAACCAATAGTCATGAAAATTTTTAACAAAAATTAAAATCTTCAAAATTTTCAACAACGGATCTCTTGGTTCTCGCAACGATGAAGAACGCAGCGAAATGCGATAAGTAATATGAATTGCAGATTTTCGTGAATCATCGAATCTTTGAACGCACATTGCGCCCTCTGGTATTCCAGAGGGCATGCCTGTTTGAGCGTCATTTCTCTCTCAAACCCTTGGGTTTGGTATTGAGTGATACTCTTAGTCGGACTAGGCGTTTGCTTGAAATGTATCGGCATGAGTAGTACTGAATAGTGCTTCAAGACTTTTTCAATGTATTAGGTTTATCCAACTCGTTGAATGGTTTAGTAGTAAATTTTTAGTATTATTGGCTCGGCCTTACAATACAACAAACAAGTTTGACCTCAAATCAGGTAGGACTACCCGCTGAACTTAA</t>
  </si>
  <si>
    <t>ASV815</t>
  </si>
  <si>
    <t>AAGTCGTAACAAGGTTTCCGTAGGTGAACCTGCGGAAGGATCATTACAGTTATGAATCTGCGCTTAATTGCGCGATTTTTTACACACAGTGTTTTTTCTTTGAAGAACTTTCTTTGGTGGGATTCAAAAAATCACACCAGAGGTTTTAACTCAACTAAATATTTTTATTTTATGTCAAATTATTTTTAATAATTAAAACTTTCAACAACGGATCTCTTGGTTCTCGCATCGATGAAGAACGCAGCGAAATGCGATAAGTAATATGAATTGCAGATATTCGTGAATCATCGAATCTTTGAACGCACATTGCGCCCTTTGGTATTCCAAAGGGCATGCCTGTTTGAGCGTCATTTCTCTCTCAAACCTTTAGGGTTTGGTATTGAGTGATACTCTTAGTCAGACTAGGCGTTTGCTTGAAATGTATCGGCGTGAGTGGTGCGAAAGTCTCCAACGAATTACAATGTATTAGGTTCTACCAACTCGTTGTTTTCTGCGGTGTCCCAAGTACGATTGCCCCGCCTTAACAAATCACCAAACAAGTTTGACCTCAAATCAGGTAGGATTACCCGCTGAACTTAA</t>
  </si>
  <si>
    <t>ASV816</t>
  </si>
  <si>
    <t>AAGTCGTAACAAGGTTTCCGTAGGTGAACCTGCGGAAGGATCATTACAAATCTGGGTGGGAGGAGGAAAAGGGGGGGGGGATTGATTTCTCCTCTTCTTTGCTCCTTGCCATCATTATTATTGGCACCGGGGTGCGAGCCCCGATGTGTTAATGTTTACGCTTGCATGTTTGACAGAGTTAATGGTGGTGACAGGAAAATGACAACTTTTAACAATGGATCTCTTGGCTCTTGCAACGATGAAGAACGCAGTAAAGTGCGATATGTAGTGCGATTTGCATGAATCTGTGAGTCATCTAATCTTTGAACGCAACTTGCGCCTCCCCGGAGGCATGTCTGTTTGAGTGCCGCATATCAAGTTTGCAGCAATGCGATCTGACCGGTGCCGCTCCTGGCGGCTGGGTCCAAAGAGAGCCAGATAGTGGCCATGGCAGGCCAGTGCGAGTGCCAAGCATTATCGACACTGGCTGACGGTGGTCAGGGCGGAGCAAGGTGGGGAATAGTTGGTGGTAGATCTGCTGGGTGCTTATCCAGCAAACAGTCTATCAACATGCCTCCCCTCCTCTCTTCTCCCCTTTTACTTTTGGCCTCAAATCAGGCAGGACTACCCGCTGAACTTAA</t>
  </si>
  <si>
    <t>ASV817</t>
  </si>
  <si>
    <t>AAGTCGTAACAAGGTTTCCGTAGGTGAACCTGCGGAAGGATCATTAAAAATATTATTACACCCTTTTAGGCACAAACTCTAAATCTTAACCGTCAAATATTTTTTTAAAAAACTTTCAACAACGGATCTCTTGGTTCTCGCATCGATGAAGAACGCAGCGAATTGCGATACGTAATATGACTTGCAGACGTGAATCATTGAATCTTTGAACGCACATTGCGCCCCGGGGTATTCCCCAGGGCATGCGTGGGTGAGCGATATTTACTCTCAAACCTCTGGTTTGGTCCTGCTTCGGCCTAATATCAACGGCGCTAGAATAAGTTTTAGCCCCAGCCTTTTTCCTCACCCTCGTAAGACTACCCGCTGAACTTAA</t>
  </si>
  <si>
    <t>ASV818</t>
  </si>
  <si>
    <t>Cyphellophora europaea</t>
  </si>
  <si>
    <t>AAGTCGTAACAAGGTTTCCGTAGGTGAACCTGCGGAAGGATCATTACCGAGTTAGGGTGCTCTAAACCGCGCCCGACCTCCAACCCTTTGTCTACCTGACCTTATGTTGCTTCGGCAGGCCCGCCTGGCTCTACCTAGAGCCGAGGCCGCCGGGGGTCCTCACGGACCCCGGGCCCGCGCCTGTCGATGGCCCTACTTAAACTATTGTTAAAACGTGTCGTCTGAGTTATCTAAACAAATGAAAATTAAAACTTTCAACAACGGATCTCTTGGTTCTGGCATCGATGAAGAACGCAGCGAAATGCGATAAGTAATGCGAATTGCAGAATCCGTGAGTCATCGAATCTTTGAACGCACATTGCGCCCTCTGGTATTCCGGAGGGCATGCCTGTTCGAGCGTCATTATCACCCCTCAAGCCCGGCTTGTTGTTGGTTGTAGCGGCTTCCCCCGCTCTTCCCAAAGATAATGACGGCGTCTGTGAGGACTCCTGTACACTGAGCTTTCGGGCACGTACTAGGCTAGAAATCCAGACCCGGTCACCGTCCCCTTAACTGGAGACCACTTTTTTATACCAAGGTTGACCTCGGATCAGGTAGGGATACCCGCTGAACTTAA</t>
  </si>
  <si>
    <t>ASV819</t>
  </si>
  <si>
    <t>AAGTCGTAACAAGGTTTCCGTAGGTGAACCTGCGGAAGGATCATTATAGTATTCTATTGCCAGCGCTTAATTGCGCGGCGATAAACCTTACACACATTGTCTAGTTTTTTTGAACTTTGCTTTGGGTGGTGAGCCTGGCTTACTGCCCAAAGGTCTAAACACATTTTTTTTAATGTTAAAACCTTTAACCAATAGTCATGAAAATTTTTAACAAAAATTAAAATCTTCAAAACTTTCAACAACGGATCTCTTGGTTCTCGCAACGATGAAGAACGCAGCGAAATGCGATACGTATTGTGAATTGCAGATTTTCGTGAATCATCGAATCTTTGAACGCACATTGCACCCTCTGGTATTCCAGAGGGTATGCCTGTTTGAGCGTCATTTCTCTCTCAAACCTTCGGGTTTGGTATTGAGTGATACTCTGTCAAGGGTTAACTTGAAATATTGACTTAGCAAGAGTGTACTAATAAGCAGTCTTTCTGAAATAATGTATTAGGTTCTTCCAACTCGTTATATCAGCTAGGCAGGTTTAGAAGTATTTATGCGAGAGTAGACTTGGTCATTTAGAGGAAGTAAAAGTCGTAACAAGGTTTCCGTAGGTGAACCTGCGGAAGGATCATT</t>
  </si>
  <si>
    <t>ASV820</t>
  </si>
  <si>
    <t>AAGTCGTAACAAGGTTTCCGTAGGTGAACCTGCGGAAGGATCATTAGAATTGAAATTACACCCTTTTAGGCACAAACTCTAAATCTTAACCGTCAATATTTTTTTAAAAAAACTTTCAACAACGGATCTCTTGGTTCTCGCATCGATGAAGAACGCAGCGAATTGCGATACGCAATATGACTTGCAGACGTGAATCATCAATCTTTGAACGCACATTGCGCCTTGAGGTATTCCTCAAGGCATGCCTGTTTGAGCGTCGGCTCCCTTCAAACCCCCGGGTTTGGTGTTGCCTTCCGAAATATCACAGTTGTCGCAATACGTTACTTCAACTTTATTCTTTCGCCCTCAAATCAGGTAGGACTACCCGCTGAACTTAA</t>
  </si>
  <si>
    <t>ASV821</t>
  </si>
  <si>
    <t>AAGTCGTAACAAGGTTTCCGTAGGTGAACCTGCGGAAGGATCATTAAAAATATTTATACAACACTTTTAGGAATAACAAACCAAAACATTTAATTTCAATAAAAAGTTTAAAAAAAAACTTTCAACAACGGATCTCTTGGTTCTCGCATCGATGAAGAACGCAGCGAAATGCGATACGTAATATGAATTGCAGATTTTGTGAATCATCGAATCTTTGAACGCACATCGCGCCCGTGGGTATTCCCGCGGGCATGCGTGTGTGAGCGGTTATCTCCCTCGCAGGTAATGGACATACGGCGTCAGCTGTTCCTCCAAAAAGTGATTGGTGTAGTATTACAGTTTACTCACAACCATACTTTTTCCCTCACACACGTAAGACTACCCGCTGAACTTAA</t>
  </si>
  <si>
    <t>ASV822</t>
  </si>
  <si>
    <t>Henningsomyces candidus</t>
  </si>
  <si>
    <t>AAGTCGTAACAAGGTTTCCGTAGGTGAACCTGCGGAAGGATCATTACTGAAGTATTTTGCAATGGTTGTTGCTGCCTTTCTAAGGATGTGCACGCCGTTCAATCTTCTACTTTACCACCTGTGCACTTTTCACAAGCTGTGAATTAAACCCTCACATTGAAAAATGTGGATTTGAGAGTTACCTTTTGGTTACTTTCAACCGATTCACTAGCTTGTGTTTTTTTATACACACCTTTGAAAACTTTTGAATGTGTTATATTTTATATAATAAAATACAACTTTCAGCAACGGATCTCTTGGCTCTCGTATCGATGAAGAACGCAGCGAAATGCGATAAGTAATGTGAATTGCAGAATTCAGTGAATCATCGAATCTTTGAACGCACCTTGCACCCTTTGGTATTCCGAAGGGTATGCCTGTTTGAGTGTCATTAAATTCTCAAAATCAAATCTTTTGGTTTTGGATGTGAGGGTTATTTGCTGGCCTTTTGGGTTGGCTCCCTTTAAATGCATGAGTGGCTTTGCCTGCATATTATAAGATTGTAATCTGCATCTTTTAATTGTATGGTTGGTCTGCTATCTAACTGTTTCCTTTGTTGAAACAATTTGAACCATTTGACCTCAAATCAGGTAGGACTACCCGCTGAACTTAA</t>
  </si>
  <si>
    <t>ASV823</t>
  </si>
  <si>
    <t>AAGTCGTAACAAGGTTTCCGTAGGTGAACCTGCGGAAGGATCATTGCGAAACGTTGAGAGGAGAATGTTGGAATGAGGGGAGAGATGCATGTAACAACAATTACCAAATTCATACATAACTAGCCACCTTGGATCTCTGGGCTCTTGCATCGAAGAAGAACGCAGCAAAACGCGAAAAGTGTGATGATGTGCGGCTTTTGAGAATCACGACTATTTGAACGCAGCATGTAATCTTTTAGGAGATTATGATGAATTGAGTGTGGGAGGAGTGTTTGTATGTGGGGAGTAGTACTGTACGTACTCTTCCCGAAAGAGCGGACGCATGCGTAGGAATAAAGCTTTTCTACTCATTCTCTGTTTACACCACCTCAATTTATCAAGAAGACCCGCTGAACTTAA</t>
  </si>
  <si>
    <t>ASV824</t>
  </si>
  <si>
    <t>Rhodotorula taiwanensis</t>
  </si>
  <si>
    <t>ASV825</t>
  </si>
  <si>
    <t>AAGTCGTAACAAGGTTTCCGTAGGTGAACCTGCGGAAGGATCATTACAGTATTCTTTTTGCCAGCGCTTAATTGCGCGGCGAAAAAACCTTACACACTATGTTTTTTGTTATTACAAGAACTATTGCTTTGGTCTGTCTCTAGAAATAGATTTGGGCCAGAGGTTTAACTAAACTTCAATTTTATATTGAATTGTTTCTAATTTAATTGTCAATTTGTTGATTAATTTCAAAAAATCTTCAAAACTTTCAACAACGGATCTCTTGGTTCTCGCATCGATGAAGAACGCAGCGAAATGCGATAAGTAATATGAATTGCAGAATTCAGTGAATCATCGAATCTTTGAACGCAACTTGCGCTCTCTGGTATTCCGGAGAGCATGCCTGTTTGAGTGTCATGATCTCTCAACCAATAGGGTTTCTTATTGGCTTGGATCTGGGTGTTGCCAGCTTTGTTTGGCTCGCCTTAAAGGAGTTAGCGAGTAAAGCTCTGTCGTCTGGCGTAATAAGTTTCGCTGGTGTAGACATGTGTGGCGCACGCTTATAATCGCCCTCGGGCAATTTTTGACTCTGGCCTCAAATCAGGTAGGACTACCCGCTGAACTTAA</t>
  </si>
  <si>
    <t>ASV826</t>
  </si>
  <si>
    <t>Cyphellophora laciniata</t>
  </si>
  <si>
    <t>AAGTCGTAACAAGGTTTCCGTAGGTGAACCTGCGGAAGGATCATTACCGAGTTAGGGTACTCTTCGTGCCCGACCTCCAACCCTTTGTCTACCTGACCAGATGTTGCTTCGGCAGGCCCGCCGCCCCGCGAGGGGTGGCCGCCGGGGGTCCTTACCGGCCCCGGGTCCGTGCCTGTCGATGGCCCTTCTAAAAACTCTTGTTTAAACCGTGTCGTCTGAGTAAAACAAAAAAATAAAAACAAAACTTTCAACAACGGATCTCTTGGTTCTGGCATCGATGAAGAACGCAGCGAAATGCGATAAGTAATGCGAATTGCAGAATCCGTGAGTCATCGAATCTTTTAACGCATATTGCGCCCTCTGGTATTCCGGGGGGCATGCCTGTTCGAGCGTCATTATCACCCCTCAAGCCCGGCTTGTTGTTGGACGTTGGCGGCGGCCTTTTAGTGGCGTACCGCCCGTCTCAAAGATAATGACGGCGTCTGTGAGGACACCTGTACACTGAGCTTTCGGGCACGTACTAGGCTGACACTTGCAGACCCGGTCTTTAGGGTTCGCTTCGGCGAGCCCAACTTTTTACCAAGGTTGACCTCGGATCAGGTAGGAATACCCGCTGAACTTAA</t>
  </si>
  <si>
    <t>ASV827</t>
  </si>
  <si>
    <t>AAGTCGTAACAAGGTTTCCGTAGGTGAACCTGCGGAAGGATCATTAATATTGAAATTACACCCTTTTAGGCACAAACTCTAAATTTTAACCCTCAATAACATGAAAAAAAAACTTTCAACAACGGATCTCTTGGTTCTCGCAACGATGAAGAACGCAGCGAAATGCGATACGTATTGTGAATTGCAGATTTCGTGAATCATCGAATCTTTGAACGCACATTGCACCCTCTGGTATTCCAGAGGGTATGCCTGTTTGAGCGTCATTTCTCTCTCAAACCTTCGGGTTTGGTATTGAGTGATACTCTGTCAAGGGTTAACTTGAAATATTGACTTAGCAAGAGTGTACTAATAAGCAGTCTTTCTGAAATAATGTATTAGGTTCTTCCAACTCGTTATATCAGCTAGGCAGG</t>
  </si>
  <si>
    <t>ASV828</t>
  </si>
  <si>
    <t>AAGTCGTAACAAGGTTTCCGTAGGTGAACCTGCGGAAGGATCATTATAATTGAAATTACACACTTTTAGGCATAAACACTTACCATTGAATTCTTCAAATACACAATTTAAAAACTTTCAACAACGGATCTCTTGGTTCTCGCATCGATGAAGAACGCAGCGAAATGCGATAAGTAATATGAATTGCAGCCCTTGTGAATCATCGAATCTTTGAACGCACATTGCGCCTTGGGGTATTCCCCAAGGCATGCCTGTTTGAGCGTCAGCCCCCCTCACACTGTGAAGTGGCTGCTCGCCAGACCAGCCGAAAATATTAGTTGCATGTCTAGGACTACCCATCATGCTCCCTATTTTTGACCTCAAATCAGGTAGGACTACCCGCCGAACTTAA</t>
  </si>
  <si>
    <t>ASV829</t>
  </si>
  <si>
    <t>Naganishia albida</t>
  </si>
  <si>
    <t>ASV830</t>
  </si>
  <si>
    <t>Fibroporia gossypium</t>
  </si>
  <si>
    <t>AAGTCGTAACAAGGTTTCCGTAGGTGAACCTGCGGAAGGATCATTAATGAATTTATTGAATTGGGTTGTAGCTGGCTCTCTCTGGGGGCATGTGCACACTCTATTCATCTATTTCTATATACACCTGTGCACCTTTTGTGGGTCGGTCATATGAGGGAAAGTTGAAAGGCTTTTGTTCTAGACCTTCCTACGTTTTTATTATAAACCCAAGCATGTCTTTGAATGTCTTTGCATTAATGATGCATTTTAATACAACTTTCAGCAACGGATCTCTTGGCTCTCGCATCGATGAAGAACGCAGCGAAATGCGATAAGTAATGTGAATTGCAGAATTCAGTGAATCATCGAATCTTTGAACGCACCTTGCGCTCCTTGGTATTCCGAGGAGCATGCCTGTTTGAGTGTCATGGAATTATCAATCCTGTTTTACTTTATTGTGAAATGGGCTTGGATTTGGAGGCTTTTTGCTGGCTGCATTTATATTTGCTGGTCGGCTCCTCTTGAATATATTAGCTTGAGTCTTTTAATGAGATTGGCTTATCGGTGTGATAAATTTGCGCCGTGGTTGGTTTCATGTAAATTAAGCTTCTAAATCGTCCCGCGCAGGGACAAATACATTTGACCTCTGACCTCAAATCAGGTAGGATTACCCGCTGAACTTAA</t>
  </si>
  <si>
    <t>ASV831</t>
  </si>
  <si>
    <t>Trichoderma lentiforme</t>
  </si>
  <si>
    <t>AAGTCGTAACAAGGTCTCCGTTGGTGAACCAGCGGAGGGATCATTACCGAGTTTACAACTCCCAAACCCAATGTGAACGTTACCAAACTGTTGCCTCGGCGGGATCTCTGCCCCGGGTGCGTCGCAGCCCCGGACCAAGGCGCCCGCCGGAGGACCAACCAAAACTCTTATTGTATACCCCCTCGCGGGTTTTTTTATAATCTGAGCCTTCTCGGCGCCTCTCGTAGGCGTTTCGAAAATGAATCAAAACTTTCAACAACGGATCTCTTGGTTCTGGCATCGATGAAGAACGCAGCGAAATGCGATAAGTAATGTGAATTGCAGAATTCAGTGAATCATCGAATCTTTGAACGCACATTGCGCCCGCCAGTATTCTGGCGGGCATGCCTGTCCGAGCGTCATTTCAACCCTCGAACCCCTCCGGGGGGTCGGCGTTGGGGATCGGCCCTCCCTTAGCGGGTGGCCGTCTCCGAAATACAGTGGCGGTCTCGCCGCAGCCTCTCCTGCGCAGTAGTTTGCACACTCGCATCGGGAGCGCGGCGCGTCCACAGCCGTTAAACACCCAACTTCTGAAATGTTGACCTCGGATCAGGTAGGAATACCCGCTGAACTTAA</t>
  </si>
  <si>
    <t>ASV832</t>
  </si>
  <si>
    <t>AAGTCGTAACAAGGTTTCCGTAGGTGAACCTGCGGAAGGATCATTACATTTTTGAAGGATCTGTGCTGCGAAGCACGATCTCTCACATATACACACTTTGTCTAGACATAGATTATTTGCTTAGGTGGGCGTATCCGTCCGCCTTTGGCTTTAACCCTATAAAAATTTATATGAAAAACATAATCACATTAACGATAATAAATATCAAAACTTTCAACAACGGATCTCTTGGTTCTCGCATCGATGAAGAACGCAGCGAATTGCGATACGTAATATGAATTGCAGATTTTGTGAATCATCGAATCTTTGAACGCACATTGCGCCCGTGGGTATTCCCGCGGGCATGCGTGTGTGAGCGGTTATCTCCCTCGCAGGTAATGGACATACGGCGTCAGCTGTTCCTCCAAAAAGTGATTGGTGTAGTATTACAGTTTACTCACAACCATACTTTTTCCCTCACACACGTAAGACTACCCGCTGAACTTAA</t>
  </si>
  <si>
    <t>ASV833</t>
  </si>
  <si>
    <t>AAGTCGTAACAAGGTTTCCGTAGGTGAACCTGCGGAAGGATCATTAGAAAGAAAATTATACACTTTTAGGAAAAAAACAAATAAATATTACTTCAAAATAACACACATAAAAAACTTTCAACAACGGATCTCTTGGTTCTCGCATCGATGAAGAACGCAGCGAATTGCGATACGTAATATGACTTGCAGACGTGAATCATTGAATCTTTGAACGCACATTGCGCCTTGGGGTATTCCCCAGGGCATGCGCGGGTGAGCGATGTTTTCTCTCAAATCGAAAGATTTGGTCTTGGCCAGGGGTTTCGCCCCCGCCTAATTATCAAAACGACTTAAACTACGTTCAAGTCGCCTCTTTTCTCCTCACCCCCGTAAGACTACCCGCTGAACTTAA</t>
  </si>
  <si>
    <t>ASV834</t>
  </si>
  <si>
    <t>AAGTCGTAACAAGGTTTCCGTAGGTGAACCTGCGGAAGGATCATTAGATTGAATTATCATTGTTGCTCGAGTTCTTGTTTAGATCTTTTACAATAATGTGTATCTTTACTGAAGATGTGCGCTTAATTGCGCTGCTTCTTTAGAGTGTCGCAGTGAAAGTAGTCTTGCTTGAATCTCAGTCAACGCTACACACATTGGAGTTTTTTTACTTTAATTTAATTCTTTCTGCTTTGAATCGAAAGGTTCAAGGCAAAAAACAAACACAAACAATTTTATTTTATTATAATTTTTTAAACTAAACCAAAATTCCTAACGGAAATTTTAAAATAATTT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835</t>
  </si>
  <si>
    <t>AAGTCGTAACAAGGTTTCCGTAGGTGAACCTGCGGAAGGATCATTATAGTATTCTATTGCCAGCGCTTAATTGCGCGGCGATAAACCTTACACACATTGTCTAGTTTTTTTGAACTTTGCTTTGGGTGGTGAGCCTGGCTTACTGCCCAAAGGTCTAAACACATTTTTTTTAATGTTAAAACCTTTAACCAATAGTCATGAAAATTTTTAACAAAAATTAAAATCTTCAAAACTTTCAACAACGGATCTCTTGGTTCTCGCATCGATGAAGAACGCAGCGAATTGCGATACGTAATATGACTTGCAGACGTGAATCATTGAATCTTTGAACGCACATTGCGCCCCGGGGTATTCCCCAGGGCATGCGTGGGTGAGCGATATTTACTCTCAAACCTCTGGTTTGGTCCTGCTTCGGCCTAACATCAACGGCGCTAGAATAAGTTTTAGCCCCAGCCTTTTTCCTCACCCTCGTAAGACTACCCGCTGAACTTAA</t>
  </si>
  <si>
    <t>ASV836</t>
  </si>
  <si>
    <t>Candida intermedia</t>
  </si>
  <si>
    <t>ASV837</t>
  </si>
  <si>
    <t>AAGTCGTAACAAGGTTTCCGTAGGTGAACCTGCGGAAGGATCATTAAAAAACATATTAAACACTTTTAGGCACAAACTCTAAATCTTAACCCTCAATAACTTTATCAAAAACTTTCAACAACGGATCTCTTGGTTCTCGCGTCGATGAAGAACGCAGCGAATTGCGATACGTAATATGACTTGCAGACGTGAATCATTGAATCTTTGAACGCACATTG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ASV838</t>
  </si>
  <si>
    <t>Amoeboradix gromovi</t>
  </si>
  <si>
    <t>AAGTCGTAACAAGGTTTCCGTAGGTGAACCTGCGGAAGGATCATTATGGAGGAGGGTGTCGCGAAGCGCGCCTGACTTGTGTGAAAGCAGTTTCTGGGCGCAGCCCGCATGTATGGTAGCGGCATGGAGCGAGAACAATACAACTTTCAGCGATGGATCTCTTGGCTCTCACACCGATGAAGAACGCAGCAAACTGCGATACGCAATGCGAAGCGCAGTTGTTCGTGAGTCATCCGGTATTCGAACGCACATGGCAGGTCCTCGGACCTACGTCTGGTTGAGGGTCCGCGTGTACTACGCAGTGACGTGGGCGGGCCACGGCTCGCCTGAAAGGCAGACGGCGCGGCTGCTCGGTGGACGGCTGGGCGGCGCGCGACAGGGCCGCGCAAGGGCGGCGCACAGACTTGGACCTCAACTCAGGCGAGACGACCCGCTGAACTTAA</t>
  </si>
  <si>
    <t>ASV839</t>
  </si>
  <si>
    <t>Talaromyces ramulosus</t>
  </si>
  <si>
    <t>ASV840</t>
  </si>
  <si>
    <t>AAGTCGTAACAAGGTTTCCGTAGGTGAACCTGCGGAAGGATCATTAGAGTGAGTGGGGTTGATGGGAAAGGGGAAGTTGTGGAGCAGGCTGTGCAATCGTGCAATTGTGCGATTGTGTAATTTGCTTTTGCGAGTTGTGCTGAGTACGGCTTGCTTTCTGACTGACCTGGACTGCTTCCCTTGTGAGCTTGCTCTCGCAAGAGGGTGAGAATTGACATGAAATATTGACATTTAATGCAACAATATATGTATTACTTTTAACAACGGATCTCTGGGCTCCCGCAACGATGAAGAACGCAGTGAAATGCGAAACGTAATGCGATTTGCAGGTTCTGTGAGTCATCGAGTCTTTGAACGCACTTGGCACTGAGCGTGAGCTTAGTATACCTGTTTGAGCAGAGTAAAGCAGTGAATGGATGAGTCTCACTCTGTGTGAGTGTGGCTTGGAAAGGGTTTCTTGGGGCTGCAGCAGGGTGCTTGTTGGAGCATGAGTTGAATGAGCCGTGGCCCATTATCGTGCGACAACAAGGATGAGTTGTAGACACACTCCAGGACAAGAACAGGTTGTTGGGATGTACTTGCTATTTCCTAACGCACCATAATCATCTCTCTCAGATCAGGCAAGATTACCCGCTGAACTTAA</t>
  </si>
  <si>
    <t>ASV841</t>
  </si>
  <si>
    <t>Paramicrosporidium saccamoebae</t>
  </si>
  <si>
    <t>AAGTCGTAACAAGGTTTCCGTAGGTGAACCTGCGGAAGGATCATTACAAATCTGGGTGGATCTGGCTGGGGGTTAGTGGAAAGTGAAAACTGTCCACTGCCAACAATCATTGTCCACTATATTTACGCTTGTTGTGTTTGACAAATCAAGTAAACTATAAATTGACAACTTTTAACAACGGATCTCTGGGCTCTTGCAACGATGAAGAACGCAGCCAAGTGCGATATTTAATGCGATCTGCATGAATCTGTGAGTCATCGAATCTTTGAACGCAACTTGCGCCACTTGTGGCATGTCTGTTTGAGTACCAATTCTCTCTGTAATGCATGGCGACATGTATTGCGACTTGGCCCGGTTCGCTGGGCTTAAACGTGGTATAGTACAGGTGGATCAATGTGAAGCTAGAGATACAAAACTCGTCTTTTGTTCTTGTTCAAATCAATCCATACACCATCTGGTCTCAGTCAGGCAAGATTACCCGCTGAACTTAA</t>
  </si>
  <si>
    <t>ASV842</t>
  </si>
  <si>
    <t>Ustilago crameri</t>
  </si>
  <si>
    <t>ASV843</t>
  </si>
  <si>
    <t>AAGTCGTAACAAGGTCTCCGTAGGTGAACCTGCGGAGGGATCATTATTGAATGGTCTTTGACCTTCGACCCATCAAACCTGTGGAAGCGAAGACTGTGCTTCGGCGTCCTTTTGGGCGCCGCTTTTATGCATGAACTGTCTGTTGTCTGAATCAACACAGAATAAAAACTTTCAACAAAGGATCTCTTGGCTCTCACATCGATGAAGAACGCAGCGAAGCGCGAAATGTAGTGTGAATCGCAGAACATTGTGAATCATCGAATCTTTGAACGCACATTGCGCCTCTTGTAACAGGGAGGCATGCCTGTCTGAGTCTCATTTAACCTATAAACCCTGGCGGGTTTGTGACTGGGTGTTCGCCCGATGGGCGTCGTCTCAAAGTCATCTGTCTTGTGAGCGGATGAGATCCTTTCGGACCGACCGTTTATTGGACCTTAAATCTATGATTTGAGCTCAGATCAGGTAGGACTACCGCCTGAACTTAA</t>
  </si>
  <si>
    <t>ASV844</t>
  </si>
  <si>
    <t>AAGTCGTAACAAGGTTTCCGTAGGTGAACCTGCGGAAGGATCATTATGAAGAGATAGTGTGCGGTGGGTTGATTGTGAGTGAGCGAGAGCGAGCTTACGATCAAGCTATCAGCACGAATAACCCACTCCCGCAAGGGAGCTGGCCGAGTGCATTTGATAGATTGAGAAATCATATGTACTCTGAGTGTAAGCGATGATCGTCTGCGCTCGAAATAGACATGACATTATGACTATAAATCACTCTTTAACAAACAAAACTTTTAACAATGGATCTCTTGGCTCCTGCAACGATGAAGAACGCAGTGAAATGCGAAACGTAATGCGATTTGCAGCATCTGTGAGTCATCGAGTTTTTGAACGCACTTGGCACCTGGACTTGTTCAGGTATACCTGTTTGAGCAGAATACTCTAATTGATTATGGACACTAGCGAGCTAGATAGTGCTGGTGTCTGAAAAGAATGATGGATGGCCGTGCAGTGACTGCATGAGTCTGTGTGATCGCAAGGCCGTGGTCTTGACCCGCAGACCGTGTTAGTGACTATGCGAACAAGCTGTCCACTCGCGTTTGAGTTTGTGAGCGGTGGAGATAACATTTCCACAGCCACGATGACAATCGCATTCTTTACATTCTCTCTCAAATCAGGCAAGATTACCCGCTGAACTTAA</t>
  </si>
  <si>
    <t>ASV845</t>
  </si>
  <si>
    <t>AAGTCGTAACAAGGTTTCCGTAGGTGAACCTGCGGAAGGATCATTAACAAATCACATTGACTTGCCGGGCTTCGCGGCCTTGTGCAAGACATAAACCCGAACCTGTGCGGTGTTATACCCGCCAGGCAAGGTGTAGGCCTTCGGGCCTGCGGTGAAGTGAGGGGCGCCCCTTACAGGACGCCCCCCGCAGATCCACATAGACGCTTGTTTTTGTTTGACAGTTTACAGTTGACACTTTAAAAATGACAACTTTTAACAATGGATCTCTTGGCTCTTGCAACGATGAAGAACGCAGTGAAATGCGAAAAGTAATGCGATTTGCATGAATCTGTGAGTCATCAAGTCTTTGAACGCACCTTACACCGTATGAGCAATTGTACGGTATACCTGTTTGAGAATCGTAAAACCCCCTCTTAACACTCCTTTCTTTCGGGAGAGGAGCGATTAAGGATTTGTCAGTCGTGTATGTTTATGCACTCTGATTAAATACAGTAGGTTTGGTTCAGGCTGGTGGCCTGGGACACTATGTGATAGAGACCCTCTGGTCTTCTCATGGTGCGTCCCGGGTCAATCCAAAGCTAGCCTGGTCACCGGGCCTTTAACTGCGCCAAGGCCTCCGTGCCTTGGGCAACCCTTTCTCTTTGATCTCAAATCAGGTAAGGCTACCCGCTGAACTTAA</t>
  </si>
  <si>
    <t>ASV846</t>
  </si>
  <si>
    <t>Lithohypha catenulata</t>
  </si>
  <si>
    <t>AAGTCGTAACAAGGTTTCCGTAGGTGAACCTGCGGAAGGATCATTACCGAGTTAGGGTCTCTTTTTAGAGCCCGAACCTCCCAACCCTGTGTCTATTGTTACCTTTAGTTGCTTCGGCGGGCCGGCCGTCTTGACCAACTGGTCTCGCTGGCCGCCGGTCGTGGGTTTCCACGATTGGAGAGCTCGCCCGCCGATGGCCCAACACAAAACTCTGGTACTAAACACTGTCGTCTAAATACCTTGATATTAATCAAAAACAAAACTTTCAACAACGGATCTCTTGGTTCTGGCATCGATGAAGAACGCAGCGAAATGCGATAAGTAATGCGAATTGCAGAATTTCCGTGAGTCATCGAATCTTTGAACGCACATTGCGCCCACTGGTATTCCGGTGGGCATGCCTGTTCGAGCGTCATTATCCTCCCTCAAACCTCTGTGTTTGGTGTTGGGCCGCGTTGGTGTCAAAGCCAACTGGTCTCAAAGACAATGACGGCGTCCGTGGGACCCTCTTCGCAACGAGCATCTTCGGAAGCACGCGTCGAGTCTAAAGGACCTTCCGGGCCGGTCTACCCTTTATCTTTCTAAGGTTGACCTCGGATCAGGTAGGAATACCCGCTGAACTTAA</t>
  </si>
  <si>
    <t>ASV847</t>
  </si>
  <si>
    <t>Leptosphaerulina argentinensis</t>
  </si>
  <si>
    <t>AAGTCGTAACAAGGTTTCCGTAGGTGAACCTGCGGAAGGATCATTACCTAGAGTTGTAGGCTTTGCCTGCTATCTCTTACCCATGTCTTTTGAGTACTTACGTTTCCTCGGCGGGTCCGCCCGCCGATTGGACAATTTAAACCATTTGCAGTTGCAATCAGCGTCTGAAAAACTTTAATAGTTACAACTTTCAACAACGGATCTCTTGGTTCTGGCATCGATGAAGAACGCAGCGAAATGCGATAAGTAGTGTGAATTGCAGAATTCAGTGAATCATCGAATCTTTGAACGCACATTGCGCCCCTTGGTATTCCATGGGGCATGCCTGTTCGAGCGTCATCTGTACCTTCAAGCTTTGCTTGGTGTTGGGTGTTTGTCTCGCCTTTGCGTGTAGACTCGCCTTAAAACAATTGGCAGCCGGCGTATTGATTTCGGAGCGCAGTACATCTCGCGCTTTGCACTCATAACGACGACGTCCAAAAGTACATTTTTACACTCTTGACCTCGGATCAGGTAGGATACCCGCTGAACTTAA</t>
  </si>
  <si>
    <t>ASV848</t>
  </si>
  <si>
    <t>AAGTCGTAACAAGGTTTCCGTAGGTGAACCTGCGGAAGGATCATTATGAATTAATAATATTTGTGAATTTACCACAGCAAACAAAAATCATACAATCAAAACAAAAATAATTAAAACTTTTAACAATGGATCTCTTGGTTCTCGTATCGATGAAGAACGCAGCGAAACGCGATATTTCTTGTGAATTGCAGAAGTGAATCATCAGTTTTTGAACGCACATTGCACTTTGGGGTATCCCCCAAAGTATACTTGTTTGAGCGTTGTTTCTCTCTTGGAATTGCTTTGCTCTTCTAAAATTTCGAATCAAATTCGTTTGAAAAACAAAACTATTCAACCTCAGATCAAGTAGGATTACCCGCTGAACTTAA</t>
  </si>
  <si>
    <t>ASV849</t>
  </si>
  <si>
    <t>Athelia rolfsii</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GTGAATTGGAGAATCCAGTGAATCATCGAATCTTTGAATGCACCTTGCGCCCTTTGGTATTCCGAGGGGCATGCCTGTTTGAGAGTCATTAAATTCTCAACCTTACAAATTTTTGTATTTGTCAAGGCTTGGATGTGAGAGTTGCTAGTTAAGAATATCTGACTGGCTCTCTTTAAAACTATTAGTAGGACATATAGAAATGCCTGCGGTTGGTGTGATAATATGTCTACGCCTATACCAAAGGGGATTCTAGCTTGTATGCACTACTTATAAAATCATGCGCATATATCTAGCATATAAGTGCATATATTGACCATTTGACCTCAAATCAGGTAGGACTACCCGCTGAACTTAA</t>
  </si>
  <si>
    <t>ASV850</t>
  </si>
  <si>
    <t>AAGTCGTAACAAGGTCTCCGTTGGTGAACCAGCGGAGGGATCATTAGCGAGTTCAGCTCTCTAAAACCATTGTGAACGCACCGTCAATCGTTGCTTCGGCGGGAGACCCCGCCGACAGAACGCAAACTCTGTAATTATTGCATCTCTGAGTATACTTTTAATAAGTCAAAACTTTCAACAACGGATCTCTTGGTTCTGGCATCGATGAAGAACGCAGCGAAATGCGATAAGTAATGTGAATTGCAGAATTCAGTGAATCATCGAATCTTTGAACGCACATTGCGCCCGCCAGTATTCTGGCGGGCATGCCTGTTCGAGCGTCATTTCAACCATCAAGCCCCAGGCTTGTGTTGGGGGCCTGCGGCTGCCGCAGCCCCCTAAAAGCAGTGGCGGGCTCGCTGTCATTCCGAGCGCAGTAGTTACATCTCGCTCTGGGTGTGGCGGCGGGCACCTGCCGTGAAACACTTCTAAGGTTGACCTCGGATCAGGTAGGAATACCCGCTGAACTTAAGCATATCATCTATGAATGTATACAAATTTATAACAAAACAAAACTTTCAACAACGGATCTCTTGGC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851</t>
  </si>
  <si>
    <t>Filobasidium globosum</t>
  </si>
  <si>
    <t>ASV852</t>
  </si>
  <si>
    <t>Schizophyllum commune</t>
  </si>
  <si>
    <t>AAGTCGTAACAAGGTTTCCGTAGGTGAACCTGCGGAAGGATCATTAACGAATCAAACAAGTTCATCTTGTTCTGATCCTGTGCACCTTATGTAGTCCCAAAGCCTTCACGGGCGGCGGTTGACTACGTCTACCTCACACCTTAAAGTATGTTAACGAATGTAATCATGGTCTTGACAGACCCTAAAAAGTTAATACAACTTTCGACAACGGATCTCTTGGCTCTCGCATCGATGAAGAACGCAGCGAAATGCGATAAGTAATGTGAATTGCAGAATTCAGTGAATCATCGAATCTTTGAACGCACCTTGCGCCCTTTGGTATTCCGAGGGGCATGCCTGTTTGAGTGTCATTAAATACCATCAACCCTCTTTTGACTTCGGTCTCGAGAGTGGCTTGGAAGTGGAGGTCTGCTGGAGCCTAACGGAGCCAGCTCCTCTTAAATGTATTAGCGGATTTCCCTTGCGGGATCGCGTCTCCGATGTGATAATTTCTACGTCGTTGACCATCTCGGGGCTGACCTAGTCAGTTTCAATAGGAGTCTGCTTCTAACCGTCTCTTGACCGAGACTAGCGACTTGTGCGCTAACTTTTGACTTGACCTCAAATCAGGTAGGACTACCCGCTGAACTTAA</t>
  </si>
  <si>
    <t>ASV853</t>
  </si>
  <si>
    <t>AAGTCGTAACAAGGTTTCCGTAGGTGAACCTGCGGAAGGATCATTACAGTATTCTTTTGCCAGCGCTTAATTGCGCGGCGAAAAACCTTACACACTATGTTTTTTTAATTTGAAACTATTGCTTTGGTCTGGCTTAGAAATAGGTTGGGCCAAAGGTTTTATCAAAACTTCAATATTTATTATTGAATTGTTATTTTTAATTTTATGTCAATTTGTCGATTAATATCAAAAATCTTCAAAACTTTCAACAACGGATCTCTTGGTTCTCGCATCGATGAAGAACGCAGCGAAATGCGATAAGTAATATGAATTGCAGATTTTCGTGAATCATCGAATCTTTGAACGCACATTGCGCCCTGTGGTATTCCACAGGGCATGCCTGTTTGAGCGTCATTTCTCCTTCAAACTTCTAGTTTGGATTTGGGCTTGGGGAAGCTTATACCCAGCCTGAAATAGTGGGCGTACTACTTTTGTCTTAGTTGTACACAATGAGTTAGGTTCTGCCAGTTCGTTGGATATAACTATTAAAGAAGCTGTACAAATACCAGCCCATTTTATACCCCCAAATTTGACCTCAAATCAGGTAGGACTACCCGCTGAACTTAA</t>
  </si>
  <si>
    <t>ASV854</t>
  </si>
  <si>
    <t>AAGTCGTAACAGGGTTTCCGTAGGTGAACCTGCGGAAGGATCATTAAAAAAACACTTATACACTTTTAGGCATAAACACTTACCATTGAATTCTTCAAATACACAATTAAAAAACTTTCAACAACGGATCTCTTGGTTCTCGCATCGATGAAGAACGCAGCGAATTGCGATACGTAATATGACTTGCAGACGTGAATCATTGAATCTTTGAACGCACCTTGCGCTCCATGGTATTCCGTGGAGCATGCCTGTTTGAGTGTCATGAATACTTCAACCCTCCTCTTTCTTAATGATTGAAGAGGTGTTTGGATTCTGAGCGCTGCTGGCCTTACGGTCTAGCTCGTTCGTAATGCATTAGCATCCGCAATCGAACTTCGGATTGACTTGGCGTAATAGACTATTCGCTGAGGAATTCTAATCTTCGGATTAGAGCCGGGTTAGGTTAAAGGAAGCTTCTAATCAGAATGTCTACATTTTAAGATTAGATCTCAAATCAGGTAGGACTACCCGCTGAACTTAA</t>
  </si>
  <si>
    <t>ASV855</t>
  </si>
  <si>
    <t>AAGTCGTAACAAGGTTTCCGTAGGTGAACCTGCGGAAGGATCATTAGCAAAGAGTGTGCGAGAGGTTGATTGTGAGTGAGCGTGAGCGAGCTTACGATCAAGCTATCAGCACGAATAACCCACTCCCGCAAGGGAGCTGGCCGAGTGCATGAGATAGATTGAAAAATCATATGTACTCTGAGTGTAAACGTTAATCGTTTGTGCTCGAAATAGACATGACATTATGACTATAATTCACAGTTTAACAAACAAAACTTTTAACAATGGATCTCTTGGCTCCTGCAACGATGAAGAACGCAGTGAAATGCGAAACGTAATGCGATTTGCAGCATCTGTGAGTCATCGAGTTTTTGAACGCACTTGGCACCTGGACTTGTTCAGGTATACCTGTTTGAGCAGAATACCCTAATTGATTATGGACACTAGCGAGCTAGATAGTGCGCTGGTGTCTGAAAAGGATGATGGATGGCCGTGCTGTTGCGGCATGAGTCTGTGTGATCGCAAGGCCGTGGTCTTGACCCGCAGACTGTGTTAGTGACTGTGCGAACAAGCTGTCCAAAACACGCGTTGGATTTGTGAGCTGTGGAAATTACATTTCCCCAATCACGATGACAATCGCATTCTTTACATTCTCTCTCAAATCAGGCAAGATTACCCGCTGAACTTAA</t>
  </si>
  <si>
    <t>ASV856</t>
  </si>
  <si>
    <t>AAGTCGTAACAAGGTTTCCGTAGGTGAACCTGCGGAAGGATCATTAAAGAAATTTAATAATTTTGAAAATGGATTTTTTTGTTTTGGCAAGAGCATGAGAGCTTTTACTGGGCAAGAAGACAAGAGATGGAGAGTCCAGCCGGGCCTGCGCTTAAGTGCGCGGTCTTGCTAGGCTTGTAAGTTTCTTTCTTGCTATTCCAAACGGTGAGAGATTTCTGTGCTTTTGTTATAGGACAATTAAAACCGTTTCAATACAACACACTGTGGAGTTTTCATATCTTTGCAACTTTTTCTTTGGGCATTCGAGCAATCGGGGCCCAGAGGTAACAAACACAAACAATTTTATTTATTCATTAAATTTTTGTCAAAAACAAGAATTTTCGTAACTGGAAATTTTAAAATATTAAAAACTTTCAACAACGGATCTCTTGGTTCTCGCATCGATGAAGAACGCAGCGAATTGCGATACGTATCATGACTTGCAGACGTGAATCATCAATCTTTGAACGCACATTGCGCCTTGAGGTATTCCTCAAGGCATGCCTGTTTGAGCGTCGGCTCCCTTCAAACCCCCGGGTTTGGTGTTGCCTTCCGAAATATCACAGTTGTCGCAATACGTTACTTCAACTTTATTCTTTCGCCCTCAAATCAGGTAGGACTACCCGCTGAACTTAA</t>
  </si>
  <si>
    <t>ASV857</t>
  </si>
  <si>
    <t>AAGTCGTAACAAGGTTTCCGTAGGTGAACCTGCGGAAGGATCATTACTGTGATTTACTACTACACTGCGTGAGCGGAACGAAAACAACAACACCTAAAATGTGGAATATAGCATATAGTCGACAAGAGAAATCTACGAAAAAACAAACAAAACTTTCAACAACGGATCTCTTGGTTCTCGCATCGATGAAGAGCGCAGCGAAATGCGATACCTAGTGTGAATTGCAGCCATCGTGAATCATCGAGTTCTTGAACGCACATTGCGCCCCTCGGCATTCCGGGGGGCATGCCTGTTTGAGCGTCGTTTCCATCTTGCGCGTGCGCAGAGTTGGGGGAGCGGAGCGGACGACGTGTAAAGAGCGTCGGAGCTGCGACTCGCCTGAAAGGGAGCGAAGCTGGCCGAGCGAACTAGACTTTTTTTCAGGGACGCTTGGCGGCCGAGAGCGAGTGTTGCGAGACAACAAAAAGCTCGACCTCAAATCAGGTAGGAATACCCGCTGAACTTAA</t>
  </si>
  <si>
    <t>ASV858</t>
  </si>
  <si>
    <t>AAGTCGTAACAAGGTTTCCGTAGGTGAACCTGCGGAAGGATCATTAGTGAATTGCTCTCCGAGCGTTAAACTATATCCATCTACACCTGTGAACTGTTGATTGACTTCGGTCAATTACTTTTACAAACATTGTGTAATGAACGTCATGTTATTATAACAAAAATAACTTTCAACAACGGATCTCTTGGCTCTCGCATCGATGAAGAACGCAGCGAAATGCGATAAGTAATGTGAATTGCAGAATTCAGTGAATCATCGAATCTTTGAACGCAACTTGCGCTCTCTGGTATTCCGGAGAGCATGCCTGTTTGAGTATCATGAAATCTCAACCATTAGGGTTTCTTAATGGCTTGGAATTGGGTGTTGCCAGTCGCCTGGCTCGCCTTAAAAGAGTTAGCGTGTTTAACTTGTCTATCTGGCGTAATAAGTTTCGCTGGTGTCGGCTTGAGAAGTACGCTTCTAATCGTCTTCGGACAATTCTTGAACTCTGGTCTCAAATCAGGTAGGGCTACCCGCTGAACTTAA</t>
  </si>
  <si>
    <t>ASV859</t>
  </si>
  <si>
    <t>AAGTCGTAACAAGGTTTCCGTAGGTGAACCTGCGGAAGGATCATTAGTGAATCTAGGACGTCCAACTTAACTTGGAGTCCGAACTCTCACTTTCTAACCCTGTGCATCTGTTAATTGGAATAGTAGCTCTTCGGAGTGAACCACCATTCACTTATAAAACACAAAGTCTATGAATGTATACAAATTTATAACAAAACAAAACTTTCAACAACGGATCTCTTGGCTCTCGCATCGATGAAGAACGCAGCGAAATGCGATAAGTAATGTGAATTGCAGAATTCAGTGAATCATCGAATCTTTGAACGCACCTTGCGCCTTTTGGTATTCCGAAAGGCATGCCTGTTTGAGTGTCATGAAATCTCAATCCCCCTGGGTTTATGATCTGGGTCGGACTTGGAAATGGGCGTCTGCCGGTCACACGGCTCGCCTCAAATGACTTAGTGGATCTCTCTGCATCCGTGACAGACGTAATAAGTTTCGTCTTGTCCCTTGCTTATGAGTCTGCTCATAACCTGCCATCGCGCACTTTTAGACTCTGACCTCAAATCAGGTAGGATTACCCGCTGAACTTAA</t>
  </si>
  <si>
    <t>ASV860</t>
  </si>
  <si>
    <t>AAGTCGTAACAAGGTTTCCGTAGGTGAACCTGCGGAAGGATCATTAAAATATATTGACTACACTGTTTTTGAAGCAAACTTACTAAACCATTATTTTTCAATTTCTTTTAAAAATCAAAACTTTCAACAACGGA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CTAGAGCCGGGTTGGGTTAAAGGAAGCTTCTAATCAGAATGTCTACATTTTAAGATTAGATCTCAAATCAGGTAGGACTACCCGCTGAACTTAA</t>
  </si>
  <si>
    <t>ASV861</t>
  </si>
  <si>
    <t>AAGTCGTAACAAGGTTTCCGTAGGTGAACCTGCGGAAGGATCATAAAAAACTAATTTACACGCGATTTAAAATTGCTTACTTCAATAACCTATTAAACAATCAACCAACTAATACCAAAAACTTCCAACAACGGATCTCTTGGTTCTCGCATCGATGAAGAACGCAGTGAAATGCGATACGTAATATGAATTGCAGATTTTCGTGAATCATC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862</t>
  </si>
  <si>
    <t>AAGTCGTAACAAGGTTTCCGTAGGTGAACCTGCGGAAGGATCATTATAGAAAAAAATACTACCAGTATGATTACTCACTTTGCGGCTCACCGCAAAGTCAAAACTACAAAAATAAAATGTCTACAACCAAAAAATTAAAACTTTCAACAACGGATCTCTTGGTTCTCGCATCGATGAAGAACGCAGGCGAAATGCGATAAGTAATATGAATTGCAGCCCTTGTGAATCATTGAATTTTTGAACGCACATTGCGCCTTAAGGTATTCCTCAAGGCATGCGTGGATGAGCGATATTTACTCTCAAACCTATGGTTTGGTTTTGTAATCCTAAATATCAACGGTATCTAGAATAAGTTTTAGAACCACCTTCTTACTTCCTCATCTTCGTAAGACTACCCGCTGAACTTAA</t>
  </si>
  <si>
    <t>ASV863</t>
  </si>
  <si>
    <t>AAGTCGTAACAAGGTTTCCGTAGGTGAACCTGCGGAAGGATCATTATAATTGTTTTTACACACTTTTAGGCACAAACTCTAAATCTTAACCGTCAATAATTCTTTAAAAAAACTTTCAACAACGGATCTCTTGGTTCTCGCATCGATGAAGAACGCAGCGAATTGCGATACGTAATATGACTTGCAGACGTGAATCATTGAATCTTTGAACGCACCTTGCGCTCCATGGTATTCCGTGGAGCATGCCTGTTTGAGTGTCATGAATACTTCAACCCTCCTCTTTCTTAATGATTGAAGAGGTGTTTGGTTTCTGAGCGCTGCTGGCCTTTACGGTCTAGCTCGTTCGTAATGCATTAGCATCCGCAATCGAACTTCGGATTGACTTGGCGTAATAGACTATTCGCTGAGGAATTCTAGTCTTCGGACTAGAGCCGGGTTGGGTTAAAGGAAGCTTCTAATCAGAATGTCTACATTTTAAGATTAGATCTCAAATCAGGTAGGACTACCCGCTGAACTTAA</t>
  </si>
  <si>
    <t>ASV864</t>
  </si>
  <si>
    <t>AAGTCGTAACAAGGTTTCCGTAGGTGAACCTGCGGAAGGATCATTAAAAGATATACTATACACTGTTTTGGCGACAAACCTAAACCCTCTTAATATCAATACCTACCAAAATAAAAACTTTCAACAACGGATCTCTTGGTTCTCGCATCGATGAAGAACGCAGCGAAATGCGATAAGTAATATGAATTGCAGATTTTCGTGAATCATCGAATCTTTGAACGCACATTA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ASV865</t>
  </si>
  <si>
    <t>AAGTCGTAACAAGGTTTCCGTAGGTGAACCTGCGGAAGGATCATTAAAAATATTATTACACACTTTTAGGCACAAACTCTAAATCTTACCCTCAATAATTTTTTAAAAAAACTTTCAACAACGGATCTCTTGGCTCTCGCATCGATGAAGAACGCAGCGAAATGCGATAAGTAATGTGAATTGCAGAATTCAGTGAATCATCGAATCTTTGAACGCACCTTGCGCCTTTTGGTATTCCGAAAGGCATGCCTGTTTGAGTGTCATGAAATCTCAATCCCCCCGGGTTTATGATCTGGGTCGGACTTGGACATGGGCGTCTGCCGGTCACACGGCTCGCCTCAAATGACTTAGTGGATCTCTCTGCATCCGTGACAGACGTAATAAGTTTCGTCTTGTCCCTTGCTAATGAGTCTGCTCATAACCTGCCATCGCGCACTTTTAGACTCTGACCTCAAATCAGGTAGGACTACCCGCTGAACTTAA</t>
  </si>
  <si>
    <t>ASV866</t>
  </si>
  <si>
    <t>AAGTCGTAACAAGGTTTCCGTAGGTGAACCTGCGGAAGGATCATTACAGTTATTACTCTCTACCAGCGCTTAATTGCGCGGTAGAGAATAACCCATACACACAGTGTTTTTTGTTTATTACAAGAACTATTGCTTTGGCTTGGCGCAAGTCGGGCCAGAGGTTACTACGTAAACTTCAATTTTTATTGAATTGTTATTTTAATAAGTTGTCAATTTGTTTGATTAAATTCAAAAATAATCTTCAAAACTTTCAACAACGGATCTCTTGGTTCTCGCATCGATGAAGAACGCAGCGAAATGCGATAAGTAATATGAATTGCAGATTTTCGTGAATCATCGAATCTTTGAACGCACATTGCGCCCTTTGGTATTCCAAAGGGCATGCCTGTTTGAGCGTCATTTCTCTCTCAAACCTTCGGGTTTGGTATTGAGTGATACTCTTAGTCGAACTAGGCGTTTGCTTGAAATGTATTGGCATGAGTGGTACTGGATAGTGCTATATGACTTTCAATGTATTAGGTTTATCCAACTCGTTGAATAGTTTAATGGTATATTTCTCGGTATTCTAGGCTCGGCCTTACAATATAACAAACAAGTTTGACCTCAAATCAGGTAGGATTACCCGCTGAACTTAA</t>
  </si>
  <si>
    <t>ASV867</t>
  </si>
  <si>
    <t>AAGTCGTAACAAGGTTTCCGTAGGTGAACCTGCGGAAGGATCATTAAAGATTGACCGAAAGGTCTTATCTCTATATCCCTCACCTCTGTGAACTGTGGACCTCCGGGTCTGTCTTAACAAACATCAGTGTAATGAACGTATATATCATTAAACAAAACAAAACTTTCAACAACGGATCTCTTGGCTCTCGCATCGATGAAGAACGCAGCGAATTGCGATACGTATCATGACTTGCAGACGTGAATCATCAATCTTTGAACGCACATTGCGCCTTGGGGTATTCCCCAAGGCATGCCTGTTTGAGCGGCGGCTCTTCTCAAACCCTATGGTTTGGTGTTGCCCCCCGAAATTTCACAGTTGTCGAATACGTTCCTTCAACTATACTTCACCCTCAAATCAGGTAGGACTACCCGCTGAACTTAA</t>
  </si>
  <si>
    <t>ASV868</t>
  </si>
  <si>
    <t>AAGTCGTAACAAGGTTTCCGTAGGTGAACCTGCGGAAGGATCATTAAAGATTGACCGAAAGGTCTTATCTCTATATCCCTCACCTCTGTGAACTGTGGACCTCCGGGTCTGTCTTAACAAACATCAGTGTAATGAACGTATATATCATTAAACAAAA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ATTGACCAGTAAAGTATTTGTTTATTACACAGGCTCGGCCTTACAACAACAAACAAAGTTTGACCTCAAATCAGGTAGGACTACCCGCTGAACTTAA</t>
  </si>
  <si>
    <t>ASV869</t>
  </si>
  <si>
    <t>AAGTCGTAACAAGGTTTCCGTAGGTGAACCTGCGGAAGGATCATTAATATAATTTATTCACACTCTTAGGAACAAACTCTAAATCTTAAATCTCAACAAAGTTT</t>
  </si>
  <si>
    <t>ASV870</t>
  </si>
  <si>
    <t>Amanita sp</t>
  </si>
  <si>
    <t>AAGTCGTAACAAGGTTTCCGTAGGTGAACCTGCGGAAGGATCATTAATGATTTGAAAAAAAAGTGAGCTCATGAATATGAGTTTTACTTTACACTTCTTTTAAACCCCTGTTTTAAAAATGTTTACTAGAGTGTTTTTAAAATTATAACTGTAATGGTTGTAATGAAAAAGTTTAATAATAAAACTTTCAGCAATGGATCTCTTGGTTCAGGCATCGATGAAGAACGCAGCGAAATGCGATAAGTAATGTGAATTGCAGATACAGTGAATCATCGAATCTTTGAACGCATATTGCACCTTTTGGTATTCCATAAGGTACGTCTGTTTGAGCGTCGCGAACATCTCATAATTAATGAATTTTTTTTTGTTAATTATGGTCTTTGAGTTTGTCTATAATTTTTAGACTCACTTTAAATTGATTAGTAGTTTAACTTTTGAAAGGGTTAAAATTAGGTGTTTTTTAATGTACATTACTTTGTGCATCATCTAATCAAGAGTTACTTACTCTGCCTTAGTATTAATGTTACTGCTTCTAATAGCTTATTAAGCAAGTAATATTTCAATCGACCTCAAATCAGATGGGATTACCCGCTGAACTTAA</t>
  </si>
  <si>
    <t>ASV871</t>
  </si>
  <si>
    <t>Candida argentea</t>
  </si>
  <si>
    <t>ASV872</t>
  </si>
  <si>
    <t>Kodamaea ohmeri</t>
  </si>
  <si>
    <t>ASV873</t>
  </si>
  <si>
    <t>AAGTCGTAACAAGGTTTCCGTAGGTGAACCTGCGGAAGGATCATTATAGTAAGCTTAATTGCATACACTTTTTAAATTGAACACACCGACAACATTATTAAAATCATCACTAAAGTAATATCAAAACTTTCAACAACGGATCTCTTGGTTCTCGCATCGATGAAGAACGCAGCGAAATGCGATAAGTAATATGAATTGCAGATTTTCGTGAATCATCGAATCTTTGAACGCACATTGCACTTTCTGGTATTCCAGAAAGTATGCTTGTTTGAGCGTCATTTCTCTCTCTAATTTAATTAGGTTGTGAGCGATAACACGTTTTGCTTGAAATTTATTCATGGTTATATCTAGGTTCACCCAATTTATCACCATCTCTAAATTTTGACCTCAAATCAAGTAGGATTACCCGCTGAACTTAA</t>
  </si>
  <si>
    <t>ASV874</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ACAACCCATTTTATACCCCCCCAAATTTGACCTCAAATCAGGTAGGACTACCCGCTGAACTTAA</t>
  </si>
  <si>
    <t>ASV875</t>
  </si>
  <si>
    <t>AAGTCGTAACAAGGTTTCCGTAGGTGAACCTGCGGAAGGATCATTACAGTATTCTATTGCCTGCGCTTAATTGCGCGGCGATAAACCTTACACAACGTGTTTTTTTATTATGAACTATTACTTTGGTCTGGCTAAGAAATTAGTTGGGCCAGAGGTGATTTAAACTTCAATTTTATTGAATTGTTATTTTAATTTTTGTCAATTTGTTGATTAAATTCAAAACAATCTTCAAAACTTTCAACAACGGATCTCTTGGTTCTCGCATCGATGAAGAACGCAGCGAAATGCGATAAGTAATATGAATTGCAGATTTTCGTGAATCATCGAATCTTTGAACGCACATTGCACCCTCTGGTATTCCAGAGGGTATGCCTGTTTGAGCGTCATTTCTCTCTCAAACCCTCGGGTTTGGTATTGAGTGATACTCTTAGTCGAACTAGGCGTTTGCTTGAAATATATTGGCACGAGTAGTGTTGAACAGTGTTGTCTGAACATCAATGTATTAGGTTTATCCAACTCGTTGATACAGGTGGTGCGATTCTTCATTAGGCTTTGCCTTATAAAACACAAACAAGTTTGACCTCAAATCAGGTAGGATTACCCGCTGAACTTAA</t>
  </si>
  <si>
    <t>ASV876</t>
  </si>
  <si>
    <t>AAGTCGTAACAAGGTTTCCGTAGGTGAACCTGCGGAAGGATCATTAAAAATATTTATACAACACTTTTAGGAATAACAAACCAAAACATTCATT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877</t>
  </si>
  <si>
    <t>AAGTCGTAACAAGGTTTCCGTAGGTGAACCTGCGGAAGGATCATTATAATTGTTTTTACACCCTTTTAGGCACAAACTCTAAATCTTAACCCTCAATAACTTTATCAA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878</t>
  </si>
  <si>
    <t>AAGTCGTAACAAGGTTTCCGTAGGTGAACCTGCGGAAGGATCATTAAAAATATTTATACAACACTTTTAGGAGAAAAACAATAAATCTTAATTTCAATAAAAAGTTT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879</t>
  </si>
  <si>
    <t>Aspergillus penicillioides</t>
  </si>
  <si>
    <t>AAGTCGTAACAAGGTTTCCGTAGGTGAACCTGCGGAAGGATCATTACCGAGTGTTTGGATGCCCCTTCTCGGGGTGTCCGTCCTCCCATCCGTGTCTATTTGTACCCTGTTGCTTCGGCGGGCCCGCCCTTCGTGGCCGCCGGGGGGCTTCCCTGCCCCCGGGCCCGTGCCCGCCGGAGACCTCAACCATGAACACTGTCTGAAGGTTGCAGTCTGAGTACCGATATAAAAAATCGTTAAAACTTTCAACAACGGATCTCTTGGTTCCGGCATCGATGAAGAACGCAGCGAAATGCGATACGTAATGTGAATTGCAGAATTCAGTGAATCATCGAGTCTTTGAACGCACATTGCGCCCCCTGGTATTCCGGGGGGCATGCCTGTCCGAGCGTCATTGCTGCCCTCAAGCACGGCTTGTGTGTTGGGCCCCCGTCCCCCTCCCAGGAAGGGGACGGGCCCGAAAGGCAGCGGCGGCACCGTGTCCGGTCCTCGAGCGTATGGGAAGCAACTTTTTGTCACCCGCTCCTGTAGGTCCGGCCGGCGGCCTGCCCAACCCCAACCTTTTTTTAACCAGGTTGACCTCGGATCAGGTAGGGATACCCGCTGAACTTAA</t>
  </si>
  <si>
    <t>ASV880</t>
  </si>
  <si>
    <t>AAGTCGTAACAAGGTTTCCGTAGGTGAACCTGCGGAAGGATCATTAAAAATAATTTATACAACACTTTTAGGAGAAAAAACAAAACATTTAATTTCAATAAAAAGTTAAAAAAAAAAACTTTCAACAACGGATCTCTTGGTTCTCGCATCGATGAAGAACGCAGCGAATTGCGATACGTAATATGACTTGCAGACGTGAATCATTGAATTTTTGAACGCACATTGCGCCTTAAGGTATTCCTCAAGGCATGCGTGGATGAGCGATATTTACTCTCAAACCTATGGTTTGGTTTTGTAATCCTAAATATCAACGGTATCTAGAATAAGTTTTAGAACCACCTTCTTACTTCCTCATCTTCGTAAGACTACCCGCTGAACTTAA</t>
  </si>
  <si>
    <t>ASV881</t>
  </si>
  <si>
    <t>AAGTCGTAACAAGGTTTCCGTAGGTGAACCTGCGGAAGGATCATTAAAAATAATTTATACAACACTTTTAGGAGAAAAAACATAATATTAAATTTCAATAAAAAGTTTA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882</t>
  </si>
  <si>
    <t>AAGTCGTAACAAGGTTTCCGTAGGTGAACCTGCGGAAGGATCATTACTGTGATTTATATCTTATACACATGCGTGAGCGCACCAAACACCTAAAATTGTAATACTACCAGTCACTAAGTTTTAACAAAACAAAACTTTCAACAACGGATCTCTTGGTTCTCGCATCGATGAAGAGCGCAGCGAAATGCGATACCTAGTGTGAATTGCAGCCATCGTGAATCATCGAGTTCTTGAACGCACATTGCGCCCCATGGTATTCCATGGGGCATGCCTGTCTGAGCGTCGTTTCCTTCTTGCGCAAGCAGAGTTGAGAACAGGCTATGCCTTTTTCGAAATGGAACGTCGTGGACGAAGTGAACTAAATTTTTAGCACGCTTTGGCCGCCGAACTTTTAACTAAGCTCGACCTCAGATCAGGTAGGAATACCCGCTGAACTTAA</t>
  </si>
  <si>
    <t>ASV883</t>
  </si>
  <si>
    <t>AAGTCGTAACAAGGTTTCCGTAGGTGAACCTGCGGAAGGATCATTAATGATTTGAAAAAAAAAGTAAGCTCATGAATAAAAATGAGTTTACAAAACTTTATATTTTAAACCCCTGTTTTAAAAATGTTTACTAGAGAGTTTTTAAAATTATAACTGTAATGGTTGTAATGAATTAAAAAATTTAATAATAAAACTTTCAGCAATGGATCTCTTGGTTCAGGCATCGATGAAGAACGCAGCGAAATGCGATAAGTAATGTGAATTGCAGATACAGTGAATCATCGAATCTTTGAACGCATATTGCACCTTTTGGTATTCCATAAGGTACGTCTGTTTGAGCGTCGCGAACATCTCATAATTAATGAATTTTTTTTTGTTAATTGTGGTCTTTGAGTTTGTCTAATAATAATTAGACTCACTTTAAATTGATTAGTAGTTTAACTTTTGAAAGGGTTAAAATTAGGTGTTTTTTAATGTACATTAGTTGTGCATCATCTAATCAAGAGTTACTTACTCTGCCTTAGTATTAATGTTACTGCTTCTAATGGCTATAATTTATAGCAATTAATATTTCAATCGACCTCAAATCAGATGGGATTACCCGCTGAACTTAA</t>
  </si>
  <si>
    <t>ASV884</t>
  </si>
  <si>
    <t>AAGTCGTAACAAGGTTTCCGTAGGTGAACCTGCGGAAGGATCATTAGAAAAAGAAATATATACTTTTAGGAAAAAAACAAGAAATATTACTTCAAAAAAACTTATATAAAAAACTTTCAACAACGGATCTCTTGGTTCTCGCATCGATGAAGAACGCAGCGAATTGCGATACGTAATATGACTTGCAGACGTGAATCATTGAATCTTTGAACGCACATTGCGCCTTGGGGTATTCCCCAGGGCATGCGCGGGTGAGCGATGTTTTCCCTCAAATCGAAAGATTTGGTCTTGGCCAGGGGTTTCGCCCCCGCCTAATTATCAAAACGACTTAAACTACGTTCAAGTCGCCTCTTTTCTCCTCACCCCCGTAAGACTACCCGCTGAACTTAA</t>
  </si>
  <si>
    <t>ASV885</t>
  </si>
  <si>
    <t>Candida asparagi</t>
  </si>
  <si>
    <t>ASV886</t>
  </si>
  <si>
    <t>AAGTCGTAACAAGGTTTCCGTAGGTGAACCTGCGGAAGGATCATTAAAAGATATACTATACACTGTTTTGGCGACAAACCTAAACCCTCTTAATATCAATACCTACCAAAATAAAAACTTTCAACAACGGATCTCTTGGTTCTCGCATCGATGAAGAACGCAGCGAATTGCGATACGTATCATGACTTGCAGACGTGAATCATCAATCTTTGAACGCACATTGCGCCTTGGGGTATTCCCCAAGGCATGCCTGTTTGAGCGGCGGCTC</t>
  </si>
  <si>
    <t>ASV887</t>
  </si>
  <si>
    <t>AAGTCGTAACAAGGTTTCCGTAGGTGAACCTGCGGAAGGATCATTATAATTGTTTTTACACCCTTTTAGGCACAAACTCTAAATCTTAACCGTCAATATTTTTTTAAA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888</t>
  </si>
  <si>
    <t>AAGTCGTAACAAGGTTTCCGTAGGTGAACCTGCGGAAGGATCATTACAGTTAGTCTGCGCTTAGCTGCGCGATTTCACACAGTGTTTTCTTTGAAGAACTTTCTCCAGCGGGACGCAAGTCACGCTGGGGGTATACTCAATATAACTTTTTAAAAAATTGTCAAAACAAACTAATAA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CAAGGAAAACTTCCCACATGGCCCCGCCTAACAAATCACCAAACAAGTTTGACCTCAAATCAGGTAGGATTACCCGCTGAACTTAA</t>
  </si>
  <si>
    <t>ASV889</t>
  </si>
  <si>
    <t>AAGTCGTAACAAGGTTTCCGTAGGTGAACCTGCGGAAGGATCATTAGATTGAATTATCATTGTTGCTCGAGTTCTTGTTTAGATCTTTTACAATAATGTGTATCTTTATTGAAGATGTGCGCTTAATTGCGCTGCTTCTTTAGAGTGTCGCAGTAGAAAGTAGTCTTGCTTGAATCTCAGTCAACGCTACACACATTGGAGTTTTTTACTTTAATTTAATTCTTTCTGCTTTGAATCGAAAGGTTCAAGGCAAAAAACAAACACAAACAATTTTATTTTATTATAATTTTTTAAACTAAACCAAAATTCCTAACGGAAATTTTAAAATAATTTAAAACTTTCAACAACGGATCTCTTGGTTCTCGCATCGATGAAGAACGTAGCGAATTGCGATACGTAATATGACTTGCAGACGTGAATCATTGAATCTTTAAACGCACATTGCGCCCCGGGATATTCCCCAGGGCATGCGTGGGTGAGCGATATTTACTCTCAAACCTCTGGTTTGGTCCTGCTTCGGCCTAATATCAACGGCGCTAGAATAAGTTTTAGCCCCATTCTTTTTCCTCACCCTCGTAAGACTACCCGCTGAACTTAA</t>
  </si>
  <si>
    <t>ASV890</t>
  </si>
  <si>
    <t>AAGTCGTAACAAGGTTTCCGTAGGTGAACCTGCGGAAGGATCATTATAATTGTTTTTACACCCTTTTAGGCACAAACTCTAAATCTTAACCGTCAATAATTCTTTAAAAAAACTTTCAACAACGGATCTCTTGGTTCTCGCATCGATGAAGAACGCAGCGAAATGCGATAAGTAATATGAATTGCAGATTTTGTGAATCATCGAATCTTTGAACGCACATTGCGCCCGTGGGTATTCCCGCGGGCATGCGTGTGTGAGCGGTTATCTCCCTCGCAGGTAATGGACATACGGCGTCAGCTGTTCCTCCAAAAAGTGATTGGTGTAGTATTACAGTTTACTCACAACCATACTTTTTCCCTCACACACGTAAGACTACCCGCTGAACTTAA</t>
  </si>
  <si>
    <t>ASV891</t>
  </si>
  <si>
    <t>AAGTCGTAACAAGGTTTCCGTAGGTGAACCTGCGGAAGGATCATTAGTGAATATAGGACGTCCAACTTAACTTGGAGTCCGAACTCTCACTTTCTAACCCTGTGCACTTGTTTGGGATAGTAACTCTCGCAAGAGAGCGAACTCCTATTCACTTATAAACACAAAGTCTATGAATGTATTAAATTTTATAACAAAATAAAACTTTCAACAACGGGTCTCTTGGCTCTCGCATCGATGAAGAACGCAGCGAAATGCGATAAGTAATGTGAATTGCAGAATTCAGTGAATCATCGAATCTTTGAACGCACCTTGCGCTCCATGGTATTCCGTGGAGCATGCCTGTTTGAGTGTCATGAATACTTCAACCCTCCTCTTTCTTAATGATTGAAGAGGTGTTTGGTTTCTGAGCGCTGCTGGCCTTTACGGTCTAGCTCGTTCGTAATGCATTAGCATCCGCAATCGAACTTCGGATTGACTTGGCGTAATAGACTATTCGCTGAGGAATTCTAGTCTTCGGACTAGAGCCGGGTTGGGTTAAAGGAAGCTTCTAATCAGAATGTCTACATTTTAAGATTAGATCTCAAATCAGGTAGGACTACCCGCTGAACTTAA</t>
  </si>
  <si>
    <t>ASV892</t>
  </si>
  <si>
    <t>AAGTCGTAACAAGGTTTCCGTAGGTGAACCTGCGGAAGGATCATTATTATTGGAGTTCTGCGCAGCGATGCGCAGAACTTTCCTTCTACCCTTGTGTATTTATGCGAGATTGCTTTGGCTAATTTCTAGCCGGAGACTACAACCAAACTAATTTTTTTACAATGCTGTCACACAACAACATAATATTTAAAACTTTCAACAACGGATCTCTTGGTTCTCGCAACGATGAAGAACGCAGCGAATTGCGATACGTATTGTGAATTGCAGATTTTCGTGAATCATCGAATCTTTGAACGCACATTGCACCCTGTGGTATTCCACAGGGTATGCCTGTTTGAGCGTCATTTCCTTCTCAAGCGTGAGCTTGGTGTTGGCGGAGGTCTTTCGAGGCCCCGCTGAAATACGCAGGGGGTGCGTGGAAACGAGCTTTCTCTCTACTAATGTCTAGGTTCTGCCAACTCATTGGACGAGCGTCTGCTGGCTCCACAATCCCACCCCCCCCACTAACACACAAACATTGACCTCAAATCAGGTAGGACTACCCGCTGAACTTAA</t>
  </si>
  <si>
    <t>ASV893</t>
  </si>
  <si>
    <t>AAGTCGTAACAAGGTTTCCGTAGGTGAACCTGCGGAAGGATCATAAAAAACTAATTTACACGCGATTTAAAATTGCTTACTTCAATAACCTATTAAACAATCAACCAACTAATACCAAAACTTCCAACAACGGATCTCTTGGTTCTCGCATCGATGAAGAACGCAGCGAAATGCGATACGTAATATGAATTGCAGATTTTGTGAATCATCGAATCTTTGAACGCACATTGCGCCCCGGGGTATTCCCCAGGGCATGCGTGGGTGAGCGATATTTACTCTCAAACCTCCGGTTTGGTCCTGCTTCGGCCTAATATCAACGGCGCTAGAATAAGTTTTAGCCCCAGCCTTTTTCCTCACCCTCGTAAGACTACCCGCTGAACTTAA</t>
  </si>
  <si>
    <t>ASV894</t>
  </si>
  <si>
    <t>AAGTCGTAACAAGGTTTCCGTAGGTGAACCTGCGGAAGGATCATTAAAAAAACACTTATACACTTTTAGGAAAAAACAACTGAACCTTTTTTTTCAATAACACAATTAA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895</t>
  </si>
  <si>
    <t>AAGTCGTAACAAGGTTTCCGTAGGTGAACCTGCGGAAGGATCATTAGTGAACATAGGACGTCCAACTTAACTTGGAGTCCGAACTCTCACTTTCTAACCCTGTGCATTTGTTTGGGGTAGTAGCCTTTCGAGGCGAATCCCTATTCACTTATAAACACAAAGTCTAATGAATGTATTTAATTTTATAACAAAATAAAACTTTCAACAACGGATCTCTTGGCTCTCGCATCGATGAAGAACGCAGCGAAATGCGATAAGTAATGTGAATTGCAGAATTCAGTGAATCATCGAATCTTTGAACGCACCTTGCGCTCCATGGTATTCCGTGGAGCATGCCTGTTTGAGTGTCATGAATACTTCAACCCTCCTCTTTCTTTATGATCGAAGAGGTGTTTGGATTCTGAGCGTTTTGCTGGCCTCGCGGTCGAGCTCGCTCGTAATGCATTAGCATCCGCAATCGAACTTCGGATTGACTTGGCGTAATAGACTATTCGCTGAGGAATTCTAGTCTTCGGACTAGAGCCGGGTTGGATTAAAGGAAGCTCCTAATCCTAATGTCTATTTTTAAGATTAGATCTCAAATCAGGTAGGACTACCCGCTGAACTTAA</t>
  </si>
  <si>
    <t>ASV896</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TTGCGATACGTAATATGACTTGCAGACGTGAATCATTGAATTTTTGAACGCACATTGCGCCTTAAGGTATTCCCCAGGGCATGCGTGGGTGAGCGATATTTACTCTCAAACCTTTGGTTTGGTTTTGTAATCCTAAATATCAACGGTATCTAGAATAAGTTTTAGAACCACCTTCTTACTTCCTCACCCTCGTAAGACTACCCGCTGAACTTAA</t>
  </si>
  <si>
    <t>ASV897</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TGGCTAACCTCTCCTGACCGCCAGGGGGCCTTGGTTTTACCAAATTGTCGCTCGCACTGTTTCTAAGCTAACAGCGCATTTTTCACCCTCAAATCAGGTAGGACTACCCGCTGAACTTAA</t>
  </si>
  <si>
    <t>ASV898</t>
  </si>
  <si>
    <t>AAGTCGTAACAAGGTTTCCGTAGGTGAACCTGCGGAAGGATCATTATAGTATTCTATTGCCAGCGCTTAATTGCGCGGCGATAAACCTTACACACATTGTCTAGTTTTTTTGAACTTTGCTTTGGGTGGTGAGCCTGGCTTACTGCCCAAAGGTCTAAACACATTTTTTTTAATGTTAAAACCTTTAACCAATAGTCATGAAAATTTTTAACAAAAATTAAAATCTTCAAAACTTTCAACAACGGATCTCTTGGTTCTCGCAACGATGAAGAACGCAGCGAAATGCGATACGTATTGTGAATTGCAGATTTTCGTGAATCATCGAATCTTTGAACGCACATTGCACCCTCTGGTATTCCAGAGGGTATGCCTGTTTGAGCGTCATTTCTCTCTCAAACCTTCGGGTTTGGTATTGAGTGATACTCTTAGTCGAACTAGGCGTTTGCTTGAAATGTATTGGCATGAGTGGTACTGGATAGTGCTATATGACTTTCAATGTATTAGGTTTATCCAACTCGTTGAATAGTTTAATGGTATATTTCTCGGTATTCTAGGCTCAGCCTTACAATATAACAAACAAGTTTGACCTCAAATCAGGTAGGACTACCCGCTGAACTTAA</t>
  </si>
  <si>
    <t>ASV899</t>
  </si>
  <si>
    <t>AAGTCGTAACAAGGTTTCCGTAGGTGAACCTGCGGAAGGATCATTACAGTATTCTTTTGCCAGCGCTTAATTGCGCGGCGAAAAACCTTACACACTATGTTTTTTTAATTTGAAACTATTGCTTTGGTCTGGCTTAGAAATAGGTTGGGCCAAAGGTTTTATCAAAACTTCAATATTTATTATTGAATTGTTATTTTTAATTTTATGTCAATTGTTTTGATTAATATCAAAAATCTTCAAAACTTTCAACAACGGATCTCTTGGTTCTCGCATCGATGAAGAACGCAGCGAAATGCGATAAGTAATATGACTTGCAGACGTGAATCATTGAATCTTTGAACGCACATTGCGCCCCGGGGTATTCCCCAGGGCATGCGTGGGTGAGCGATATTTACTCTCAAACCTCTAGTTTGGTCCTGCTTCGGCCTAATATCAACGGCGCTAGAATAAGTTTTAGCCCCAGCCTTTTTCCTCACCCTCGTAAGACTACCCGCTGAACTTAA</t>
  </si>
  <si>
    <t>ASV900</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TAGCGAAATGCGATACGTAATATGAATTGCAGATTTTGTGAATCATCGAATCTTTGAACGCACATTGCGCCCGTGGGTATTCCCGCGGGCATGCGTGTGTGAGCGGTTATCTCCCTCGCAGGTAATGGACATACGGCGTCAGCTGTTCCTCCAAAAAGTGATTGGTGTAGTATTACAGTTTACTCACAACCATACTTTTTCCCTCACACACGTAAGACTACCCGCTGAACTTAA</t>
  </si>
  <si>
    <t>ASV901</t>
  </si>
  <si>
    <t>AAGTCGTAACAAGGTTTCCGTAGGTGAACCTGCGGAAGGATCATTAAAAAAACACTTATACACTTTTAGGCATAAACACTTACCATTGAATTCTTCAAATACACAATTCAAAAACTTTCAACAACGGATCTCTTGGTTCTCGCATCGATGAAGAACGCAGCGAATTGCGATACGTAATATGACTTGCAGACGTGAATCATCGAATCTTTGAACGCACATTGCGCCCGTGGGTATTCCCGCGGGCATGCGTGTGTGAGCGGTTATCTCCCTCGCAGGTAATGGACATACGGCGTCAGCTGTTCCTCCAAAAAGTGATTGGTGTAGTATTACAGTTTACTCACAACCATACTTTTTCCCTCACACACGTAAGACTACCCGCTGAACTTAA</t>
  </si>
  <si>
    <t>ASV902</t>
  </si>
  <si>
    <t>AAGTCGTAACAAGGTTTCCGTAGGTGAACCTGCGGAAGGATCATTAAAAATATTTATACAACACTTTTAGGAATAACAAACAAAACATTTAATTTCAATATAAAGTTTAAAAAAAAACTTTCAACAACGGATCTCTTGGTTTTCGCATCGATGAAGAACGCAGCGAATTGCGATACGTAATATGACTTGCAGATGTGAATCATTGAATCTTTGAACGCACATTGCGCCTTAAGGTATTCCTCAAGGCATGCGTGAATGAGCGATATTTACCCTCAAACCTATGGTTTGGTCTTGGCCCTAAATATCAACCGGTACTAGAATAAGTTTTAGAACCTCTCCTACTTCCTCATTTTCGTAAGACTACCCGCTGAACTTAA</t>
  </si>
  <si>
    <t>ASV903</t>
  </si>
  <si>
    <t>Kluyveromyces marxianus</t>
  </si>
  <si>
    <t>ASV904</t>
  </si>
  <si>
    <t>AAGTCATAACAAGGTTTCCGTAGGTGAACCTGCGGAAGGATCATTAATAATGCCCTCTGACGCAAGTCATTGGGTTAGATCTGCTCTCTTCGCAAGAAGAGGGTTTCCATACACACCGTGAACTGTGGCTTCGGCCATCACAAACTGTTAGTAATGAATGTAATATCATAACAAAAACAAAACTTTTAACAACGGATCTCTTGGCTCTCGCATCGATGAAGAACGCAGCGAAATGCGATAAGTAATGTGAATTGCAGAATTCAGTGAATCATCGAATCTTTGAACGCACCTTGCGCCCTTTGGTATTCCGAAGGGCATGCCTGTTTGAGTGTCATGAAACCTCACC</t>
  </si>
  <si>
    <t>ASV905</t>
  </si>
  <si>
    <t>AAGTCGTAACAAGGTTTCCGTAGGTGAACCTGCGGAAGGATCATTACATTTTTGAAGGATCTGTGCTGCGAAGCACGATCTCTCACATATACACACTTTGTCTAGACATAGATTATTTGCTTAGGTGGGCGTATCCGTCCGCCTTTGGCTTTAACCCTATAAAAATTTATATGAAAAACATAATCACATTAACGATAATAAATATTAAAACTTTCAACAACGGATCTCTTGGTTCTCGCAACGATGAAGAACGCAGCGAATTGCGATAAGTATTGTGAATTGCAGATTTTCGTGAATCATCGAATCTTTGAACGCACATTGCGCCCTCTGGTATTCCAGAAGTCATGCCTGTTTGAGCGTCATTTCTCTCTCAAACCTTCGGGTTTGGTATTGAGTGATACTCTTAGTCGAACTAGGCGTTTGCTTGAAATGTATTGGCATGAGTGGTACTGGATAGTGCTATATGACTTTCAATGTATTAGGTTTATCCAACTCGTTGAATAGTTTAATGGTATATTTCTCGGTATTCTAGGTTCGGCCTTACAATATAACAAACAAGTTTGACCTCAAATCAGGTAGGATTACCCGCTGAACTTAA</t>
  </si>
  <si>
    <t>ASV906</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TTAAGGTATTCCTCAAGGCATGCGTGAATGAGCGATATTTACCCTCAAACCTTTGGTTTGGTTTTGGCCCTAAATATCAACCGGTACTAGAATAAGTTTTAGAACCTCTACTCCTTCCTCATTTTCGTAAGACTACCCGCTGAACTTAA</t>
  </si>
  <si>
    <t>ASV907</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ACGATGAAGAACGCAGCGAAATGCGATACGTATTGTGAATTGCAGATTTTCGTGAATCATCGAATCTTTGAACGCACATTGCACCCTCTGGTATTCCAGAGGGTATGCTTGTTTGAGCGTCATTTCTCTCTCAAACCTTCGGGTTTGGTATTGAGTGATACTCTGTCAAGGGTTAACTTGAAATATTGACTTAGCAAGAGTGTACTAATAAGCAGTCTTTCTGAAATAATGTATTAGGTTCTTCCAACTCGTTATATCAGCTAGGCAGGTTTAGAAGTATTTTAGGCTCGGCTTAACAACAATAAACTAAAAGTTTGACCTCAAATCAGGTAGGACTACCCGCTGAACTTAA</t>
  </si>
  <si>
    <t>ASV908</t>
  </si>
  <si>
    <t>Fusarium graminearum</t>
  </si>
  <si>
    <t>AAGTCGTAACAAGGTCTCCGTTGGTGAACCAGCGGAGGGATCATTACCGAGTTTACAACTCCCAAACCCCTGTGAACATACCTTATGTTGCCTCGGCGGATCAGCCCGCGCCCCGTAAAAAGGGACGGCCCGCCGCAGGAACCCTAAACTCTGTTTTTAGTGGAACTTCTGAGTATAAAAAACAAATAAATCAAAACTTTCAACAACGGATCTCTTGGTTCTGGCATCGATGAAGAACGCAGCAAAATGCGATAAGTAATGTGAATTGCAGAATTCAGTGAATCATCGAATCTTTGAACGCACATTGCGCCCGCCAGTATTCTGGCGGGCATGCCTGTTCGAGCGTCATTTCAACCCTCAAGCTCAGCTTGGTGTTGGGAGCTGCAGTCCTGCTGCACTCCCCAAATACATTGGCGGTCACGTCGAGCTTCCATAGCGTAGTAATTTACACATCGTTACTGGTAATCGTCGCGGCCACGCCGTTAAACCCCAACTTCTGAATGTTGACCTCGGATCAGGTAGGAATACCCGCTGAACTTAA</t>
  </si>
  <si>
    <t>ASV909</t>
  </si>
  <si>
    <t>Talaromyces muroii</t>
  </si>
  <si>
    <t>ASV910</t>
  </si>
  <si>
    <t>AAGTCGTAACAAGGTTTCCGTAGGTGAACCTGCGGAAGGATCATTACCGAGTGCGGGTCCCGAACTTACTTCGGGGCCCTACCTCCGACCCGTGACTACCGAACCTCTGTTGCTTCGGCGTGTTGGCCTCGTCCCACGAGGCGGCGCCGGAGACCTTCTCCTGAACGCTTGTTTATTTTGAAGGGAATTGCAGTCTGAGTCGAAACGATACAAATCGGTTAAAACTTTCAACAACGGATCTCTTGGTTCCGGCATCGATGAAGAACGCAGCGAAATGCGATAAGTAATGTGAATTGCAGAATTCAGTGAATCATCGAATCTTTGAACGCACATTGCGCCCCCTGGCATTCCGGGGGGCATGCCTGTCCGAGCGTCATTACTGCCCTCAAGCAACGGCTTGTGTGTTGGGCCGCCGTCCTCGCCGTAACTTCGCGCGGG</t>
  </si>
  <si>
    <t>ASV911</t>
  </si>
  <si>
    <t>AAGTCGTAACAAGGTTTCCGTAGGTGAACCTGCGGAAGGATCATTATTGAAAACAAGGGTGTCCAATTTAACTTGGAACCCGAACTTCTCAATTCTAACTTTGTGCATCTGTATTATGGCGAGCAGTCTTCGGATTGTGAGCCTTCACTTATAAACACTAGTCTATGAATGTAAAATTTTTATAACAAATAAAAACTTTCAACAACGGATCTCTTGGCTCTCGCATCGATGAAGAACGCAGCGAAATGCGATACGTAATGTGAATTGCAGAATTCAGTGAATCATCGAATCTTTGAACGCATCTTGCGCTCTCTGGTATTCCGGAGAGCATGTCTGTTTGAGTGTCATGAATTCTTCAACCCAATCTTTTCTTGTAATCGATTGGTGTTTGGATTTTGAGCGCTGCTGGCTTCGGCCTAGCTCGTTCGTAATACATTAGCATCCCTAATACAAGTTTGGATTGACTTGGCGTAATAGACTATTCGCTAAGGATTCGGTGGAAACATCGAGCCAACTTCATTAAGGAAGCTCCTAATTTAAAAGTCTACCTTTTGATTAGATCTCAAATCAGGCAGGATTACCCGCTGAACTTAA</t>
  </si>
  <si>
    <t>ASV912</t>
  </si>
  <si>
    <t>AAGTCGTAACAAGGTTTCCGTAGGTGAACCTGCGGAAGGATCATTAGTGAATAAATAGGGTGTCCAATTTAACTTGGAACCCGACCTTCTCACATCTAACCCTGTGCATCTGTATTAATGGCGAGCAATTTTCGGATTGTGAGCCATTTCACTTTATAAACACTAGTCTATGAATGTAAAATTTTTATAACAAATAAAAACTTTCAACAACGGATCTCTTGGCTCTCGCATCGATGAAGAACGCAGCGAAATGCGATACGTAATGTGAATTGCAGAATTCAGTGAATCATCGAATCTTTGAACGCATCTTGCGCTCTCTGGTATTCCGGAGAGCATGTCTGTTTGAGTGTCATGAATTCTTCAACCCAACTGTTTCTTGTAAACAGCTGGTGTTTGGATTCTGAGCGCTGCTGGCTTCGTGCCTAGCTCGTTCGTAATACATCAGCATCCCTAATACAAGTTTGGATTGACTTGGCGTAATAGACTATTCGCTAAGGATTCAATGTTCGCATTGAGCCAACTTAATTATGGAAGCTTCTAATTGAAAAGTCTACCTTTAGATTAGATCTCAAATCAGGCAAGATTACCCGCTGAACTTAA</t>
  </si>
  <si>
    <t>ASV913</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CGAATCTTTGAACGCACATTGCGCCCCGGGGTATTCCCCAGGGCATGCGTGGGTGAGCGATATTTACTCTCAAACCTCCGGTTTGGTCCTGCTTCGGCCTAATATCAACGGCGCTAGAATAAGTTTTAGCCCCATTCTTCTTCCTCACCCTCGTAAGACTACCCGCTGAACTTAA</t>
  </si>
  <si>
    <t>ASV914</t>
  </si>
  <si>
    <t>AAGTCGTAACAAGGTTTCCGTAGGTGAACCTGCGGAAGGATCATTACAGTATTCTTTTGCCAGCGCTTAATTGCGCGGCGAAAAACCTTACACACTATGTTTTTTTAATTTGAAACTATTGCTTTGGTCTGGCTTAGAAATAGGTTGGGCCAAAGGTTTTATCAAAACTTCAATATTTATTATTGAATTGTTATTTTTAATTTTATGTCAATTTGTTGATTAATATCAAAAATCTTCAAAACTTTCAACAACGGATCTCTTGGTTCTCGCATCGATGAAGAACGCAGCGAAATGCGATAAGTAATATGAATTGCAGATTTTCGTGAATCATCGAATCTTTGAACGCACATTGCGCCCTTTGGTATTCCAAAGGGCATGCCTGTTTGAGCGTCATTTCCTTCTCAAAAACCCAGTTTTTGGTTGTGAGTGATACTCTGCTTCAGGGTTAACTTGAAAATGCTATGCCCCTTTGGCTGCCCTTCTTTGAGGGGACTGCGCGTCTGTGCAGGATGTAACCAATGTATTTAGGTATTCATACCAACTTTCATTGTGCGCGTCTTATGCAGTTGTAGTCCACCCAACCTCAGACACACAGGCTGGCTGGGCCAACAGTATTCATAAAGTTTGACCTCAAATCAGGTAGGAGTACCCGCTGAACTTAA</t>
  </si>
  <si>
    <t>ASV915</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CTGGTATTCCAGAGGGCATGCCTGTTTGAGCGTCATTTCTCTCTCAAACCCTTGGGTTTGGTATTGAGTGATACTCTTAGTCAGACTAAGCGTTTGCTTGAAATGTATCGGCGTGGTGGTGGAGCAGCTACCGACGAATTACAATGTATTAGGTTCTACCAAGTCGTTGTATCTTCGGAGGAAAACTTCCCCCAGGCTTCGCCTAACAAATCACCAAACAAGTTTGACCTCAAATCAGGTAGGATTACCCGCTGAACTTAA</t>
  </si>
  <si>
    <t>ASV916</t>
  </si>
  <si>
    <t>AAGTCGTAACAAGGTTTCCGTAGGTGAACCTGCGGAAGGATCATTAGATTGAATTATCATTGTTGCTCGAGTTCTTGTTTAGATT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CTTTGAACGCACATTGCGCCTTAAGGTATTCCTCAAGGCATGCGTGAATGAGCGATATTTACCCTCAAACCCTTGGTTTGGTTTTGGCCCTAAATATCAAATGGCTCTAGAATAAGTTTTAGAACCACTACTTCTTCCTCATTCTCGTAAGACTACCCGCTGAACTTAA</t>
  </si>
  <si>
    <t>ASV917</t>
  </si>
  <si>
    <t>AAGTCGTAACAAGGTTTCCGTAGGTGAACCTGCGGAAGGATCATTAGATTGAATTATCATTGTTGCTCGAGTTCTTGTTTAGATCTTTTACAATAATGTGTATCTTTATTGAAGATGTGCGCTTAATTGCGCTGCTTCTTTAGAGTGTCGCAGTAGAAGTAGTCTTGCTTGAATCTCAGTCAACGCTACACACATTGGAGTTTTTTACTTTAATTTAATTCTTTCTGCTTTGAATCGAAAGGTTCAAGGCAAAAAACAAACACAAACAATTTTATTTTATTATAATTTTTTAAACTAAACCAAAATTCCTAACGGAAATTTTAAAATAATTTAAAACTTTCAACAACGGATCTCTTGGTTCTCGCATCGATGAAGAACGTAGCGAATTGCGATACGTAATATGACTTGCAGACGTGAATCATTGAATTTTTGAACGCACATTGCGCCTTAAGGTATTCCTCAAGGCATGCGTGGATGAGCGATATTTACTCTCAAACCTATGGTTTGGTTTTGTAATCCTAAATATCAACGGTATCTAGAATAAGTTTTAGAACCACCTTTTTACTTCCTCATCTTCGTAAGACTACCCGCTGAACTTAA</t>
  </si>
  <si>
    <t>ASV918</t>
  </si>
  <si>
    <t>AAGTCGTAACAAGGTTTCCGTAGGTGAACCTGCGGAAGGATCATTAAAAAAACACTTATACACTTTTAGGCATAAACACTTACCATTGAATTCTTCAAATACACAATTCAAAAACTTTCAACAACGGATCTCTTGGTTCTCGCATCGATGAAGAACGCAGCGAATTGCGATACGTAATATGACTTGCAGACGTGAATCATTGAATTTTTGAACGCACATTGCGCCTTAAGGTATTCCTCAAGGCATGCGTGGATGAGCGATATTTACTCTCAAACCTATGGTTTGGTTTTGTAATCCTAAATATCAACGATATCTAGAATAAGTTTTAGAACCACCTTACTTACTTCCTCATCTTCGTAAGACTACCCGCTGAACTTAA</t>
  </si>
  <si>
    <t>ASV919</t>
  </si>
  <si>
    <t>AAGTCGTAACAAGGTTTCCGTAGGTGAACCTGCGGAAGGATCATTAGATTGAATTATCATTGTTGCTCGAGTTCTTGTTTAGATCTTTTACAATAATGTGTATCTTTACTGAAGATGTGCGCTTAATTGCGCTGCTTCTTTAGAGTGTCGCAGTGAAAGTAGTCTTGCTTGAATCTCAGTCAACGCTACACACATTGGAGTTTTTTTACTTTAATTTAATTCTTTCTGCTTTGAATCGAAAGGTTCAAGGCAAAAAACAAACACAAACAATTTTATTTTATTATAATTTTTTAAACTAAACCAAAATTCCTAACGGAAATTTTAAAATAATTTAAAACTTTCAACAACGGATCTCTTGGTTCTCGCATCGATGAAGAACGCAGCGAATTGCGATACGTAATATGACTTGCAAACGTGAATCATTGAATCTTTGAACGCACATTGCGCCTTAAGGTATTCCTCAAGGCATGCGTGAATGAGCGATATTTACCCTCAAACCCTTGGTTTGGTCTTGGCCCTAAATATCAACCGGTACTAGAATAAGTTTTAGAACCTACCCTACTTCCTCATTTTCGTAAGACTACCCGCTGAACTTAA</t>
  </si>
  <si>
    <t>ASV920</t>
  </si>
  <si>
    <t>AAGTCGTAACAAGGTTTCTGTAGGTGAACCTGCGGAAGGATCATTAAAAATAACTATTACACACTGCTTTTGTGCGAAAAACAAACCAAACCATTGAATTTCAACATATACCAAAAATCAAAACTTTCAACAACGGATCTCTTGGTTCTCCTAAAAGGGTGTAATATCTCTCTCTTTTCCTCCTCCTCGTTGTTGTTGTTGAGAGAGATATTACACCCTTTTAGGAGAAACAACTGAACCTTTTTTTTCAAATACACAATTAAAAAACTTTCAACAACGGATCTCTTGGTTCTCGCATCGATGAAGAACGCAGCGAATTGCGATACGTAATATTATGACTTGCAGACGTGAATCATTGAATCTTTGAACGCACATTGCGCCCCGGGGTATTCCCCAGGGCATGCGTGGGTGAGCGATATTTACTCTCAAACCTCTGGTTTGGTCCTGCTTCGGCCTAATATCAACGGCGCTAGAATAAGTTTTAGCTCCATTCTTTTTCCTCACCCTCGTAAGACTACCCGCTGAACTTAA</t>
  </si>
  <si>
    <t>ASV921</t>
  </si>
  <si>
    <t>AAGTCGTAACAAGGTTTCCGTAGGTGAACCTGCGGAAGGATCATTTAAGAAAATTACTGAATATATGAGCTACCTGTGTGGCTGCAGACAGAGAACAAGCCTGTGCGCCTGCGCTTAATTGCGCGGCTGCGGGTGGCCTTCTTGCTATTGGCTGCAGTTTGCGCGGTGGTTTTGATTTCATTTCACACTGTGAAGATTTTTTTCATACTTTACTTCTTTGGGCTGCAAGGCCCAAAGGTTATAAACACAAACAACTTTTTTTTTTTTATTACAGACAATCAAGAAATTTTCTATTGAAATAAAATATTTTAAAACTTTCAACAACGGATCTCTTGGTTCTCGCATCGATGAAGAACGTAGCGAATTGCGATAAGTAATGTGAATTGCAGATTCTCGTGAATCATTGAATTTTTGAACGCACATTGCGCCCTCTGGTATTCCAGAGGGCATGCCTGTTTGAGCGTCATTTCCTTCTCAAAAACCCAGTTTTTGGTTGTGAGTGATACTCTGCTTCAGGGTTAACTTGAAAATGCTATGCCCCTTTGGCTGCCCTTCTTTGAGGGGACTGCGCGTCTGTGCAGGATGTAACCAATGTATTTAGGTATTCATACCAACTTTCATTGTGCGCGTCTTATGCAGTTGTAGTCCACCCAACCTCAGACACACAGGCTGGCTGGGCCAACAGTATTCATAAAGTTTGACCTCAAATCAGGTAGGAGTACCCGCTGAACTTAA</t>
  </si>
  <si>
    <t>ASV922</t>
  </si>
  <si>
    <t>Brettanomyces bruxellensis</t>
  </si>
  <si>
    <t>ASV923</t>
  </si>
  <si>
    <t>AAGTCGTAACAAGGTTTCCGTAGGTGAACCTGCAGAAGGATCATAAAAAACTAATTTACACGCGATTTAAAATTGCTTACTTCAATAACCTATTAAACAATCAACCAACTAATACCAAAAACTTCCAACAACGGATCTCTTGGTTCTCGCATCGATGAAGAACGCAGCGAAATGCGATACGTAATATGAATTGCAGATTTTGTGAATCATCGAATCTTTGAACGCACATTGCGCCCGCTGGTATTCCGGCGGGCATGCCTGTCTGAGCGTCGTTTCCTTCTTGGAGCGGTGCTTCAGACCTGGCGGGCTGTCTTTCGGGACGGCGCGCCCAAAGCGAGGGGCCTTCTGCGCGAACTAGACTGTGCGCGCGGGGCGGCCGGCGAACTTATTACCAAGCTCGACCTCAGATCAGGCAGGAGTACCCGCTGAACTTAA</t>
  </si>
  <si>
    <t>ASV924</t>
  </si>
  <si>
    <t>Penicillium simplicissimum</t>
  </si>
  <si>
    <t>AAGTCGTAACAAGGTTTCCGTAGGTGAACCTGCGGAAGGATCATTACCGAGTGAGGGCCCTCTGGGTCCAACCTCCCACCCGTGTTTATTATACCTTGTTGCTTCGGCGGGCCCGCCTCACGGCCGCCGGGGGGCACCTGCCCCCGGGCCCGCGCCCGCCGAAGACACCATTGAACTCTGTCTGAAGATTGCAGTCTGAGCAGATTAGCTAAATCAGTTAAAACTTTCAACAACGGATCTCTTGGTTCCGGCATCGATGAAGAACGCAGCGAAATGCGATAAGTAATGTGAATTGCAGAATTCAGTGAATCATCGAGTCTTTGAACGCACATTGCGCCCCCTGGTATTCCGGGGGGCATGCCTGTCCGAGCGTCATTGCTGCCCTCAAGCACGGCTTGTGTGTTGGGCTTCGCCCCCCGGCTCCCGGGGGGCGGGCCCGAAAGGCAGCGGCGGCACCACGTCCGGTCCTCGAGCGTATGGGGCTTTGTCACCCGCTCTGTAGGCCCGGCCGGCGCCCGCCGGCGACCCCAATCAATCTTTCCAGGTTGACCTCGGATCAGGTAGGGATACCCGCTGAACTTAA</t>
  </si>
  <si>
    <t>ASV925</t>
  </si>
  <si>
    <t>AAGTCGTAACAAGGTTTCCGTAGGTGAACCTGCGGAAGGATCATTATTATTGGAGTTCTGCGCAGCAATGCGCGGGACTTTCCTTCTACCCTTGTGTATTTATGCGAGATTGCTTTGGCTAGCGATAGCCGGAGACTACAACCAAACTAATTTTTTTACAATGCTGTCACACAACAACATAATATTTAAAACTTTCAACAACGGATCTCTTGGTTCTCGCAACGATGAAGAACGCAGCGAATTGCGATACGTAATATGACTTGCAGACGTGAATCATTGAATCTTTGAACGCACATTGCGCCCCGGGGTATTCCCCAGGGCATGCGTGGGTGAGCGATATTTACTCTCAAACCTCCGGTTTGGTCCTGCTTCGGCCTAATATCAACGGCGCTAGAATAAGTTTTAGCCCCAGCCTTTTTCCTCACCCTCGTAAGACTACCCGCTGAACTTAA</t>
  </si>
  <si>
    <t>ASV926</t>
  </si>
  <si>
    <t>Aspergillus flavus</t>
  </si>
  <si>
    <t>AAGTCGTAACAAGGTTTCCGTAGGTGAACCTGCGGAAGGATCATTACCGAGTGTAGGGTTCCTAGCGAGCCCAACCTCCCACCCGTGTTTACTGTACCTTAGTTGCTTCGGCGGGCCCGCCATTCATGGCCGCCGGGGGCTCTCAGCCCCGGGCCCGCGCCCGCCGGAGACACCACGAACTCTGTCTGATCTAGTGAAGTCTGAGTTGATTGTATCGCAATCAGTTAAAACTTTCAACAATGGATCTCTTGGTTCCGGCATCGATGAAGAACGCAGCGAAATGCGATAACTAGTGTGAATTGCAGAATTCCGTGAATCATCGAGTCTTTGAACGCACATTGCGCCCCCTGGTATTCCGGGGGGCATGCCTGTCCGAGCGTCATTGCTGCCCATCAAGCACGGCTTGTGTGTTGGGTCGTCGTCCCCTCTCCGGGGGGGGACGGGCCCCAAAGGCAGCGGCGGCACCGCGTCCGATCCTCGAGCGTATGGGGCTTTGTCACCCGCTCTGTAGGCCCGGCCGGCGCTTGCCGAACGCAAATCAATCTTTTTCCAGGTTGACCTCGGATCAGGTAGGGATACCCGCTGAACTTAA</t>
  </si>
  <si>
    <t>ASV927</t>
  </si>
  <si>
    <t>AAGTCGTAACAAGGTTTCCGTAGGTGAACCTGCGGAAGGATCATTAAAGATTATGAATGAATAGATTACTGGGGGAATCGTCCTGAACAAGGCCTGCGCTTAATTGCGCGGCCAGTTCTTGATTCTCTGCTATCAGTTTTCTATTTCTCATCCTAAACACAATGGAGTTTTTTCTCTATGAACTACTTCCCTGGAGAGCTCGTCTCTCCAGTGGATATAAACACAAACAATATTTTGTATTATGAAAAACTATTATACTATAAAATTTAATATTCAAAACTTTCAACAACGGATCTCTTGGTTCTCGCATCGATGAAGAACGCAGCGAATTGCGATATGTAATATGACTTGCAGACGTGAATCATTGAATCTTTGAACGCACATTGCGCCCCGGGGTATTCCCCAGGGCATGCGTGGGTGAGCGATATTTACTCTCAAACCTCCGGTTTGGTCCTGCTTCGGCCTAATATCAACGGCGCTAGAATAAGTTTTAGCCCCAGCCTTTTTCCTCACCCTCGTAAGACTACCCGCTGAACTTAA</t>
  </si>
  <si>
    <t>ASV928</t>
  </si>
  <si>
    <t>AAGTCGTAACAAGGTTTCCGTAGGTGAACCTGCGGAAGGATCATTAAAGAGTAAGGGTGCTCAGCGCCCGACCTCCAACCCTTTGTTGTTAAAACTACCTTGTTGCTTTGGCGGGACCGCTCGGTCTCGAGCCGCTGGGGATTCGTCCCAGGCGAGCGCCCGCCAGAGTTAAACCAAACTCTTGTTATTTAACCGGTCGTCTGAGTTAAAATTTTGAATAAATCAAAACTTTCAACAACGGATCTCTTGGTTCTCGCATCGATGAAGAACGCAGCGAAATGCGATAAGTAATGTGAATTGCAGAATTCAGTGAATCATCGAATCTTTGAACGCACATTGCGCCCCTTGGTATTCCGAGGGGCATGCCTGTTCGAGCGTCATTACACCACTCAAGCTATGCTTGGTATTGGGCGTCGTCCTTAGTTGGGCGCGCCTTAAAGACCTCGGCGAGGCCACTCCGGCTTTAGGCGTAGTAGAATTTATTCGAACGTCTGTCAAAGGAGAGGAACTCTGCCGACTGAAACCTTTATTTTTCTAGGTTGACCTCGGATCAGGTAGGGATACCCGCTGAACTTAA</t>
  </si>
  <si>
    <t>ASV929</t>
  </si>
  <si>
    <t>AAGTCGTAACAAGGTTTCCGTAGGTGAACCTGCGGAAGGATCATTAGTGAAATAACCTGGGACTATATGTCCCAAACCATCTCACATCTACACACCTCTGTGCACTGTTGGACAGACTTTTCCAAAGCTCTGTCCTATTTTAAATAAACATTTTATGCATGTATGGAAAGTAATAATTAAATAACTGAAATAAAAACTTTCAACAACGGATCTCTTGGCTCTCACATCGATGAAGAACGCAGCGAAATGCGATAAGTAATGTGAATTGCAGAATTCAGTGAATCATCGAATCTTTGAACGCACCTTGCGCTCCCTGGTATTCCAAGGAGCATGCCTGTTTGAGTGTCATGAAACCATCAAACTGCAATTGTTTTTAATGATTGTTAGTTTGGAATTTGGATGCTTGCTGGAAACTCAACTCAGCTCATCCGAAATTTATTAGCTGGCCTGAATATCATGGATCTTCCACTTGGCGTGATAAGTATCACCCGCTGAGGACTTGTCCAGGTAATATTGACCGCTTCTAATATAAGATACTTCTGTATCATTTTTGAATCATCTGACCTCAAATCAGGTAGGACTACCCGCTGAACTTAA</t>
  </si>
  <si>
    <t>ASV930</t>
  </si>
  <si>
    <t>AAGTCGTAACAAGGTTTCCGTAGGTGAACCTGCGGAAGGATCATTAAAGATTATGAATGAATAGATTACTGGGGGAATCGTCTGAACAAGGCCCGCGCTTAATTGCGCGGCCAGTTCTTGATTCTCTGCTATCAGTTTTCTATTTCTCATCCTAAACACAATGGAGTTTTTTCTCTATGAACTACTTCCCTGGAGAGCTCGTCTCTCCAGTGGACATAAACACAAACAATATTTTGTATTATGAAAAACTATTATACTATAAAATTTAATATTCAAAACTTT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931</t>
  </si>
  <si>
    <t>AAGTCGTAACAAGGTTTCCGTAGGTGAACCTGCGAAAGGATCATTATAGTATTCTATTGCCAGCGCTTAATTGCGCGGCGATAAACCTTACACACATTGTCTAGTTTTTTTGAACTTTGCTTTGGGTGGTGAGCCTGGCTTACTGCCCAAAGGTCTAAACACATTTTTTTTAATGTTAAAACCTTTAACCAATAGTCATGAAAATTTTTAACAAAAATTAAAATCTTCAAAACTTTCAACAACGGATCTCTTGGTTCTCGCAACGATGAAGAACGCAGCGAATTGCGATACGTATTGTGAATTGCAGATTTTCGTGAATCATCGAATCTTTGAACGCACATTGCACCCTGTGGTATTCCACAGGGTATGCCTGTTTGAGCGTCATTTCCTTCTCAAGCGTGAGCTTGGTGTTGGCGGAGGTCTTTCGAGGCCCCGCTGAAATACGCAGGGGGTGCGTGGAAACGAGCTTTCTCTCTACTAATGTCTAGGTTCTGCCAACTCATTGGACGAGCGTCTGCTGGCTCCACAATCCCACCCCCCCACTAACACACAAACATTGACCTCAAATCAGGTAGGACTACCCGCTGAACTTAA</t>
  </si>
  <si>
    <t>ASV932</t>
  </si>
  <si>
    <t>AAGTCGTAACAAGGTTTCCGTAGGTGAACCTGCGGAAGGATCATTACAGTATTTTTTTGCCAGCGCTTAATTGCGCGGCGAAAAACCTTACACACTATGTTTTTTTAATTTGAAACTATTGCTTTGGTCTGGCTTAGAAATAGGTTGGGCCAAAGGTTTTATCAAAACTTCAATATTTATTATTGAATTGTTATTTTTAATTTTATGTCAATTTGTTGATTAATATCAAAAATCTTCAAAACTTTCAACAACGGATCTCTTGGTTCTCGCATCGATGAAGAACGCAGCGAAATGCGATAAGTAATATGAATTGCAGACGTGAATCATTGAATCTTTGAACGCACATTGCGCCTTAAGGTATTCCTCAAGGCATGCGTGAATGAGCGATATTTACCCTCAAACCTTTGGTTTGGTCTTGGCCCTAAATATCAAATGGCTCTAGAATAAGTTTTAGAACCACTACTTCTTCCTCATTCTCGTAAGACTACCCGCTGAACTTAA</t>
  </si>
  <si>
    <t>ASV933</t>
  </si>
  <si>
    <t>AAGTCGTAACAAGGTTTCCGTAGGTGAACCTGCGGAAGGATCATTATAGTATTCTATTGCCAGCGCTTAATTGCGCGGCGATAAACCTTACACACATTGTCTAGTTTTTTTGAACTTTGCTTTGGGTGGTGAGCCTGGCTTACTGCCCAAAGGTCTAAACACATTTTTTTAATGTTAAAACCTTTAACCAATAGTCATGAAAATTTTTAACAAAAATTAAAATCTTCAAAACTTTCAACAACGAATCTCTTGGTTCTCGCAACGATGAAGAACGCAGCGAAATGCGATACGTAATATGAATTGCAGATTTTGTGAATCATCGAATCTTTGAACGCACATTGCGCCCGTGGGTATTCCCGCGGGCATGCGTGTGTGAGCGGTTATCTCCCTCGCAGGTAATGGACATACGGCGTCAGCTGTTCCTCCAAAAAGTGATTGGTGTAGTATTACAGTTTACTCACAACCATACTTTTTCCCTCACACACGTAAGACTACCCGCTGAACTTAA</t>
  </si>
  <si>
    <t>ASV934</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CGAATCTTTGAACGCACATTGCACCCTCTGGTATTCCGCAGGGCATGCCTGTTTGAGCGTCATTTCTCTCTCAAACCCTTGGGTTTGGTATTGAGTGATACTCTTAGTCAGACTAAGCGTTTGCTTGAAATGTATCGGCGTGGTGGTGGAGCAGCTACCGACGAATTACAATGTATTAGGTTCTACCAAGTCGTTGTATCTTCGGAGGAAAACTTCCCCCAGGCTTCGCCTAACAAATCACCAAACAAGTTTGACCTCAAATCAGGTAGGATTACCCGCTGAACTTAA</t>
  </si>
  <si>
    <t>ASV935</t>
  </si>
  <si>
    <t>AAGTCGTAACAAGGTTTCCGTAGGTGAACCTGCGGAAGGATCATTATAGTATTCTATTGCCAGCGCTTAATTGCGCGGCGATAAACCTTACACACATTGTCTAGTTTTTTTGAACTTTGCTTTGGGTGGTGAGCCTGGCTTACTGCCCAAAGGTCTAAACACATTTTTTTAATGTTAAAACCTTTAACCAATAGTCATGAAAATTTTTAACAAAAATTAAAATCTTCAAAACTTTCAACAACGGATCTCTTGGTTCTCGCAACGATGAAGAACGCAGCGAAATGCGATACGTATTGTGAATTGCAGATTTTCGTGAATCATTGAATCTTTGAACGCACATTGCGCCTTGAGGTATTCCTCATGGCATGCCTGTTTGAGCGTTGGCTAACCTCTCCTGACCGCCAGGGGGCCTTGGTTTTACCAAATTGTCGCTCGCACTGTTTCTAAGCTAACAGCGCATTTTCACCCTCAAATCAGGTAGGACTACCCGCTGAACTTAA</t>
  </si>
  <si>
    <t>ASV936</t>
  </si>
  <si>
    <t>AAGTCGTAACAAGGTTTCCGTAGGTGAACCTGCGGAAGGATCATAAAAAACTAATTTACACGCGATTTAAAATTGCTTACTTCAATAACCTATTAAACAATCAACCAACTAATACCAAAAACTTTCAACAACGGATCTCTTGGTTCTCGCATCGATGAAGAACGCAGCGAATTGCGATACGTAATATGACTTGCAGACGTGAATCATTGAATCTTTGAACGCACATTGCGCCTTGAGGTATTCCTCAAGGCATGCCTGTTTGAGCGTTGGCTAACCTCTCCTGACCGCCAGGGGGCCTTAGTTTTACCAAATTGTCGCTCGCACTGTTTCTAAGCTAACAGCGCATTTTTCACCCTCAAATCAGGTAGGACTACCCGCTGAACTTAA</t>
  </si>
  <si>
    <t>ASV937</t>
  </si>
  <si>
    <t>AAGTCGTAACAAGGTTTCCGTAGGTGAACCTGCGGAAGGATCATAAAAAACTAATTTACACGCGATTTAAAATTGCTTACTTCAATAACCTATTAAACAATCAACCAACTAATACCAAAAACTTTCAACAACGGATCTCTTGGTTCTCGCATCGATGAAGAACGCAGCGAAATGCGATAAGTAATATGAATTGCAGCCCTTGTGAATCATCGAATCTTTGAACGCACATTGCGCCTTGGGGTATTCCCCAAGGCATGCCTGTTTGAGCGTCAGCCCCCCTCACACTGTGAAGTGGCTGCTCGTCAGACCAGCCGAAAATATTAGTTGCATGTCTAGGACTACCCATCATGCTCCCTATTTTTGACCTCAAATCAGGTAGGACTATCCGCTGAACTTAA</t>
  </si>
  <si>
    <t>ASV938</t>
  </si>
  <si>
    <t>AAGTCGTAACAAGGTTTCCGTAGGTGAACCTGCGGAAGGATCATTAATAAATGGCGAAGCTTTCGAGCCTAGCTTTTATCATCCTATACACCTGTGAACTATTTGCCTTCGGGCACCAAACTAAACATAATGTAATGAATGTAATCTACTATAATAAATACAACTTTCAACAACGGATCTCTTGGCTCTCACATCGATGAAGAACGCAGCGAAATGCGATAAGTAATGTGAATTGCAGAATTCAGTGAATCATCGAATCTTTGAACGCAAATTGCGCCCTTTGGTATTCCGAAGGGCATGCCTGTTTGAGTGTCTTATAAACCTCACCCCTAATGTTTTATCACAATAGGTTGGTGCTTTGGGTGTTGCCATTTACCTGGCTCGCCTTAAATGACTAAGTGGAATGCGTAATAAGTTCTCGCAACCCTCCACTCTAATACAATTTATATTCTGACCTCAAATCAGGTAGGACTACCCGCTGAACTTAA</t>
  </si>
  <si>
    <t>ASV939</t>
  </si>
  <si>
    <t>AAGTCGTAACAAGGTTTCCGTAGGTGAACCTGCGGAAGGATCATTACCGAGTGCGGGTCCCGAACTTACTTCGGGGCCCTACCTCCGACCCGTGACTACCGAACCTCTGTTGCTTCGGCGTGTTGGCCTCGTCCCACGAGGCGGCGCCGGAGACCTTCTCCTGAACGCTTATTTATTTTGAAGGGAATTGCAGTCTGAGTCGAAACGATACAAATCGGTTAAAACTTTCAACAACGGATCTCTTGGTTCCGGCATCGATGAAGAACGCAGCGAAATGCGATACGTAATGTGAATTGCAGAATTCAGTGAATCATCGAGTCTTTGAACGCACATTGCGCCCCCTGGTATTCCGGGGGGCATGCCTGTCCGAGCGTCATTGCTGCCCTCAAGCACGGCTTGTGTGTTGGGCCCCCGTCCCCCTCCCAGGAAGGGGACGGGCCCGAAAGGCAGCGGCGGCACCGTGTCCGGTCCTCGAGCGTATGGGAAGCAACTTTTTGTCACCCGCTCCTGTAGGTCCGGCCGGCGGCCTGCCCAACCCCAACCTTTTTTTAACCAGGTTGACCTCGGATCAGGTAGGGATACCCGCTGAACTTAA</t>
  </si>
  <si>
    <t>ASV940</t>
  </si>
  <si>
    <t>ASV941</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GTGAATTGCAGAATTCAATGAATCATCGAATCTTTGAACGCACCTTGCGCCTTTTGGTATTCCGAAAGGCATGCCTGTTTGAGTGTCATGAAATCTCAATCCCCCTGGGTTTATGATCTGGGTCGGACTTGGAAATGGGCGTCTGCCGGTCACACGGCTCGCCTCAAATAACTTAGTGGATCTCTCTGCATCCGTGACAGACGTAATAAGTTTCGTCTTGTCCCTTGCTTATGAGTCTACTCATAACCTGCCATCGCGCACTTTTAGACTCTGACCTCAAATCAAGTAGGACTACCCGCTGAACTTAA</t>
  </si>
  <si>
    <t>ASV942</t>
  </si>
  <si>
    <t>AAGTCGTAACAAGGTTTCCGTAGGTGAACCTGCGGAAGGATCATTACAGTATTCTTTTTGCCA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943</t>
  </si>
  <si>
    <t>AAGTCGTAACAAGGTTTCCGTAGGTGAACCTGCGGAAGGATCATTATAGAAAAAAATACTACCAGTATGATTACTTACTTTGCGGCTCGCCGCAAAGTCAAAACTACAAAAATAAAATGTCTACAACCAAAAAATTAAAACTTTCAACAACGGATCTCTTGGTTCTCGCATCGATGAAGAACGCAGCGAAATGCGATAAGTAATATGAATTGCAGATTTT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944</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TTGCGATAAGTATTGTGAATTGCAGATTTTCGTGAATCATCGAATCTTTGAACGCACATTGCGCCCTGTGGTATTCCACAGGGCATGCCTGTTTGAGCGTCATTTCTCCTTCAAACTTCTAGTTTGGATTTGGGCTTGGGGAAGCTTTATACCCAGCCTGAAATAGTGGGTGAAACATATGTCTATTAGGTTTTACACAATGAGTTAGGTTCTGCCAGTTCGTTGAATAAAATCTATGTGAAGATGCTTCAATAACAACCCATTTTATA</t>
  </si>
  <si>
    <t>ASV945</t>
  </si>
  <si>
    <t>AAGTCGTAACAAGGTTTCCGTAGGTGAACCTGCGGAAGGATCATTAGATTGAATTATCATTGTTGCTCGAGTTCTTGTTTAGATCTTTTACAATAATGTGTATCTTTATTGAAGATGTGCGCTTAATTGCGCTGCGATAAACCTTACACACATTGTCTAGTTTTTTTGAACTTTGCTTTGGGTGGTGAGCCTGGCTTACTGCCCAAAGGTCTAAACACATTTTTTTTAATGTTAAAACCTTTAACCAATAGTCATGAAAATTTTTAACAAAAATTAAAATCTTCAAAACTTTCAACAACGGATCTCTTGGTTCTCGCATCGATGAAGAACGTAGCGAATTGCGATACGTAATATGACTTGCAGACGTGAATCATTGAATCTTTGAACGCACATTGCGCCTTGAGGTATTCCTCAAGGCATGCCTGTTTGAGCGTTGGCTAACCTCTCCTGACCGCCAGGGGGCCTTGGTTTTACCAAATTGTCGCTCGCACTGTTTCTAAGCTAACAGCGCATTTTTCACCCTCAAATCAGGTAGGACTACCCGCTGAACTTAA</t>
  </si>
  <si>
    <t>ASV946</t>
  </si>
  <si>
    <t>AAGTCGTAACAAGGTTTCCGTAGGTGAACCTGCGGAAGGATCATTAGATTGAATTATCATTGTTGCTCGAGTTCTTGTTTAGATCTTTTACAATAATGTGTATCTTTATTGAAGATGTGCGCTTAATTGCGCTGCTTCTTTAGAGTGTCGCAGTGAAAGTAGTCTTGCTTGAATCTCAGTCAACGCTACACACATTGGAGTTTTTTACTTTAATTTAATTCTTTCTGCTTTGAATCAAAAGGTTCAAGGCAAAAAACAAACACAAACAATTTTATTTTATTATAATTTTTTAAACTAAACCAAAATTCCTAACGGAAATTTTAAAATAATTTAAAACTTTCAACAACGGATCTCTTGGTTCTCGCATCGATGAAGAACGCAGCGAATTGCGATAAGTATTGTGAATTGCAGAATTTCGTGAATCATCGAATCTTTGAACGCACATTGCACCCTGTGGTATTCCACAGGGTATGCCTGTTTGAGCGTCATTTCTCTCTCAAAACTTTTATTAGTTTTGGTGTTGAGTGATACTCGGGTTTTAAGCTTGAGTTTGCTTGAAAAGTATTGGCAAGGGAAGTAATTCTTGTGAAAGCTATTTATTCAATGTATTAGGTTTATCCAACTCGTTGATTGATGGTGGGAGCTTGTATTGCTATTAGGCCCGGCCTTACAACAAACAAACCAAAGTTTGACCTCAAATCAGGTAGGATTACCCGCTGAACTTAA</t>
  </si>
  <si>
    <t>ASV947</t>
  </si>
  <si>
    <t>Schwanniomyces vanrijiae</t>
  </si>
  <si>
    <t>ASV948</t>
  </si>
  <si>
    <t>AAGTCGTAACAAGGTTTCCGTAGGTGAACCTGCGGAAGGATCATTAAAAGATATACTATACACTGTTTTGGCAACAAACCTAAACCCTCTTAATATCAATACCTACCAAAATAAAAACTTTCAACAACGGATCTCTTGGTTCTCGCATCGATGAAGAACGCAGCGAATTGCGATACGTAATATGACTTGCAGACGTGAATCATTGAATTTTTGAACGCACATTGCGCCTTAAGGTATTCCTCAAGGCATGCGTGGATGAGCGATATTTACTCTCAAACCTATGGTTTGGTTTTGTAATCCTAAATATCAACGGTATCTAGAATAAGTTTTAGAACCACCTTACTTACTTCCTCATCTTCGTAAGACTACCCGCTGAACTTAA</t>
  </si>
  <si>
    <t>ASV949</t>
  </si>
  <si>
    <t>AAGTCGTAACAAGGTTTCCGTAGGTGAACCTGCGGAAGGATCATTAAAATATATTGACTACACTGTTTTTGAAGCAAACTTACTAAACCATTATTTTTCAATTTCTTTTAAAAATCAAAACTTTCAACAACGGATCTCTTGGTTCTCGCAACGATGAAGAACGCAGCGAATTGCGATAAGTATTGTGAATTGCAGATTTTCGTGAATCATCGAATCTTTGAACGCACATTGCGCCCTGTGGTATTCCACAGGGCATGCTTGTTTGAGCGTCATTTCTCCTTCAAACTTCTAGTTTGGATTTGGGCTTGGGGAAGCTTTATACCCAGCCTGAAATAGTGGGTGAAACATATGTCTATTAGGTTTTACACAATGAGTTAGGTTCTGCCAGTTCGTTGAATAAAATCTATGTGAAGATGCTTCAATAACAACCCATTTTATACCCCCCCAAATTTGACCTCAAATCAGGTAGGACTACCCGCTGAACTTAA</t>
  </si>
  <si>
    <t>ASV950</t>
  </si>
  <si>
    <t>AAGTCGTAACAAGGTTTCCGTAGGTGAACCTGCGGAAGGATCATTAAAATATATTGACTACACTGTTTTTGAAGCAAACTTACTAAACCATTATTTTTCAATTTCTTTTAAAAATCAAAACTTTCAACAACGGATCTCTTGGTTCTCGCATCGATGAAGAACGCAACGAATTGCGATACGTATCATGACTTGCAGA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951</t>
  </si>
  <si>
    <t>AAGTCGTAACAAGGTTTCCGTAGGTGAACCTGCGGAAGGATCATTACAGTATTCTTTTGCCAGCGCTTAATTGCGCGGCGAAAAAACCTTACACACTATGTTTTTTGTTATTACAAGAACTATTGCTTTGGTCTGTCTCTAGAAATAGATTTGGGCCAGAGGTTTAACTAAACTTCAATTTTATATTGAATTGTTTCTAATTTAATTGTCAATTTGTTGATTAATTTCAAAAAATCTTCAAAACTTTCAACAACGGATCTCTTGGTTCTCGCATCGATGAAGAACGCAGCGAAATGCGATAAGTAATATGAATTGCAGATTTTCGTGAATCATCGAATCTTTGAACGCACATTGCGCCCTCTGGTATTCCAGAGGGCATGCCTGTTTGAGCGTCATTTCTCTCTCAAACCCTTGGGTTTGGTATTGAGTGATACTCTTAGTCAGACTAAGCGTTTGCTTGAAATGTATTGGCATGAGTGGTACTAGATAGTGCTGAACTGTTTTCAATGTATTAGGTTTATCCAACTCATTGACCAGTAAAGTATTTGTTTATTACACAGGCTCGGCCTTACAACAACAAACAAAGTTTGACCTCAAATCAGGTAGGACTACCCGCTGAACTTAA</t>
  </si>
  <si>
    <t>ASV952</t>
  </si>
  <si>
    <t>AAGTCGTAACAAGGTTTCCGTAGGTGAACCTGCGGAAGGATCATTATAATTGTTTTTACACCCTTTTAGGCACAAACTCTAAATCTTAACCGTCAAATATTTTTTAAAAAAACTTTCAACAACGGATCTCTTGGTTCTCGCATCGATGAAGAACGCAGCGAAATGCGATAAGTAATATGAATTGCAGATTTTCGTGAATCATCGAATCTTTGAACGCACATTGCACTTTCTGGTATTCCAGAAAGTATGCTTGTTTGAGCGTCATTTCTCTCTCTAATTTAATTAGGTTGTGAGCGATAACACGTTTTGCTTGAAATTTATTCATGGTTATATCTAGGTTCACCCAATTTATCACCATTTCTAAATTTTGACCTCAAATCAAGTAGGATTACCCGCTGAACTTAA</t>
  </si>
  <si>
    <t>ASV953</t>
  </si>
  <si>
    <t>AAGTCGTAACAAGGTTTCCGTAGGTGAACCTGCGGAAGGATCATTAACAAAAACTATTACACACTGCTTTTGTGCGAAAAACAAACCAAACCATTGAATTTCAACATATACCAAAAATCAAAACTTTCAACAACGGATCTCTTGGTTCTCGCATCGATGAAGAACGCAGCGAATTGCGATACGTAATATGACTTGCAGACGTGAATCATTGAATTTTTGAACGCACATTGCGCCTTAAGGTATTCCTCAAGGCATGCGTGGATGAGCGATATTTACTCTCAAACCTATGGTTTGGTTTTGTAATTCTAAATATCAACGGTATCTAGAATAAGTTTTAGAACCACCTTCTTACTTCCTCATCTTCGTAAGACTACCCGCTGAACTTAA</t>
  </si>
  <si>
    <t>ASV954</t>
  </si>
  <si>
    <t>Rhodotorula evergladensis</t>
  </si>
  <si>
    <t>ASV955</t>
  </si>
  <si>
    <t>AAGTCGTAACAAGGTTTCCGTAGGTGAACCTGCGGAAGGATCATTAAAAATAATTTATACAACACTTTTAGGAGAAAAAACAAAACAT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956</t>
  </si>
  <si>
    <t>AAGTCGTAACAAGGTTTCCGTAGGTGAACCTGCGGAAGGATCATTAAAATAATTTATTCACACTCTTAGGAACAAACTCTAAATCTTAAATCTCAACAAAGTTTAAAAAAAAAACTTTCAACAACGGATCTCTTGGTTCTCGCATCGATGAAGAACGCAGCGAATTGCGATACGTAATATGACTTGCAGACGTGAATCATTGAATCTTTGAACGCACATTGCGCCTTAAGGTATTCCTCAAGGCATGCGTGAATGAGCGATATTTACCCTCAAACCCTTGGTTTGGTTTTGGCCCTAAATATCAAATGGCTCTAGAATAAGTTTTAGAACCACTACTTCTTCCTCATTCTCGTAAGACTACCCGCTGAACTTAA</t>
  </si>
  <si>
    <t>ASV957</t>
  </si>
  <si>
    <t>AAGTCGTAACAAGGTTTCCGTAGGTGAACCTGCGGAAGGATCATTAATATTGTTTTTACACCCTTTTAGGCACAAACTCTAAATCTTAACCGTCAATAATTC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958</t>
  </si>
  <si>
    <t>AAGTCGTAACAAGGTTTCCGTAGGTGAACCTGCGGAAGGATCATTAAAAATATTATTACACACTTTTAGGAGAAACAACTGAACCTTTTTTTTCAATAACACAATTTAAAAACTTTCAACAACGGATCTCTTGGTTCTCGCATCGATGAAGAACGCAGCGAATTGCGATACGTAATATGACTTGCAGACGTGAATCATTGAATCTTTGAACGCACATTGCGCCCCGGGGTATTCCCCAGGGCATGCGTGGGTGAGCGATATTTACTCTCAAACCTCCGGTTTGGTCCTGCTTCGGCCTAATATCAACGGCGCTAGAATAAGTTTTAGCCCCATTCTTTTTCCTCACCCTCGTAAGACTACCCGCTGAACTTAA</t>
  </si>
  <si>
    <t>ASV959</t>
  </si>
  <si>
    <t>AAGTCGTAACAAGGTTTCCGTAGGTGAACCTGCGGAAGGATCATTATAATTGTTTTTACACCCTTTTAGGCACAAACTCTAAATCTTAACCGTCAATAATTC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960</t>
  </si>
  <si>
    <t>AAGTCGTAACAAGGTTTCCGTAGGTGAACCTGCGGAAGGATCATTAAAAATATTTATACAACACTTTTAGGAGAAAAAACATAATATTAAATTTCAATATAAAGTTT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961</t>
  </si>
  <si>
    <t>AAGTCGTAACAAGGTTTCCGTAGGTGAACCTGCGGAAGGATCATTAAAAAACTTATTAAACA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962</t>
  </si>
  <si>
    <t>AAGTCGTAACAAGGTTTCCGTAGGTGAACCTGCGGAAGGATCATTAAAAATATTATTACACACTTTTAGGCACAAACTCTAAATCTTAACCCTCAATAACTTTATTCAAAAACTTTCAACAACGGATCTCTTGGTTCTCGCATCGATGAAGAACGCAGCGAATTGCGATACGTAATATGACTTGCAGACGTGAATCATTGAATCTTTGAACGCACATTGCGCCCCGGGGTATTCCCCAGGGCATGCGTGGGTGAGCGATATTTACTCTCAAACCTCCGGTTTGGTCCTGCTTCGGCCTAATATCAACGGCGCTAGAATAAGTTTTAGCCCCATCCTTTTTCCTCACCCTCGTAAGACTACCCGCTGAACTTAA</t>
  </si>
  <si>
    <t>ASV963</t>
  </si>
  <si>
    <t>AAGTCGTAACAAGGTTTCCGTAGGTGAACCTGCGGAAGGATCATTAATATTGTTTTTACACCCTTTTAGGCACAAACTCTAAATCTTAACCC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964</t>
  </si>
  <si>
    <t>AAGTCGTAACAAGGTTTCCGTAGGTGAACCTGCGGAAGGATCATTAATATTGAAATTACACCCTTTTAGGCACAAACTCTAAATCTTAACCG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965</t>
  </si>
  <si>
    <t>AAGTCGTAACAAGGTTTCCGTAGGTGAACCTGCGGAAGGATCATTAGATTGAATTATCATTGTTGCTCGAGTTCTTGTTTAGATCTTTTACAATAATGTGTATCTTTATTGAAGATGTGCGCTTAATTGCGCTGCTTCTTTAA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966</t>
  </si>
  <si>
    <t>AAGTCGTAACAAGGTTTCCGTAGGTGAACCTGCGGAAGGATCATTAATATTGAAATTACACCCTTTTAGGCACAAACTCTAAATC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967</t>
  </si>
  <si>
    <t>AAGTCGTAACAAGGTTTCCGTAGGTGAACCTGCGGAAGGATCATTATAATTGTTTTTACACCCTTTTAGGCACAAACTCTAAATCTTACCTTCAATA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968</t>
  </si>
  <si>
    <t>AAGTCGTAACAAGGTTTCCGTAGGTGAACCTGCGGAAGGATCATTAAAAATATTATTACACACTTTTAGGCACAAACTCTAAATCTTAAC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969</t>
  </si>
  <si>
    <t>AAGTCGTAACAAGGTTTCCGTAGGTGAACCTGCGGAAGGATCATTAAAATAATTTATACAACACTTTTAGGAAAAAAACACTTAATCTTATATCTTCAACTAATTGAAAAAAAAAAACTTTCAACAACGGATCTCTTGGTTCTCGCATCGATGAAGAACGCAGCGAATTGCGATACGTAATATGACTTGCAGACGTGAATCATTGAATTTTTGAACGCACATTGCGCCTTAAGGTATTCCTCAAGGCATGCGTGGATGAGCGATATTTACTCTCAAACCTCCCGGTTTGGTCTTGTAACCTAAATATCAAATGGCTGTAGAATAAGTTTTACACCAACTACTCCTTCCTCATCTTCGTAAGACTACCCGCTGAACTTAA</t>
  </si>
  <si>
    <t>ASV970</t>
  </si>
  <si>
    <t>AAGTCGTAACAAGGTTTCCGTAGGTGAACCTGCGGAAGGATCATTAAAAATAATTTATACAACACTTTTAGGAGAAAAACAATAAATCTTAATTTCAATAAAAAGT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971</t>
  </si>
  <si>
    <t>AAGTCGTAACAAGGTTTCCGTAGGTGAACCTGCGGAAGGATCATTAAAAAAACACTTATACACTTTTAGGCATAAACACTTACCATTGAATTCTTCAAATACACAATTCAAAAACTTTCAACAACGGATCTCTTGGTTCTCGCATCGATGAAGAACGCAGCGAATTGCGATACGTAATATGACTTGCAGACGTGAATCATTGAATCTTTGAACGCACATTGCGCCCCGGGGTATTCCCCAGGGCATGCGTGGGTGAGCGATATTTACTCTCAAACCTCCGGTTTGGTCCTGCTTCGGCATAATATCAACGGCGCTAGAATAAGTTTTAGCCCCATTCTTTTTCCTCACCCTCGTAAGACTACCCGCTGAACTTAA</t>
  </si>
  <si>
    <t>ASV972</t>
  </si>
  <si>
    <t>AAGTCGTAACAAGGTTTCCGTAGGTGAACCTGCGGAAGGATCATTAAAAATATTATTACACACTTTTAGGAGAAACAACTGAACCTTTTTTTTCAAATACACA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973</t>
  </si>
  <si>
    <t>AAGTCGTAACAAGGTTTCCGTAGGTGAACCTGCGGAAGGATCATTATAATTGTTTTTACACCCTTTTAGGAGAAACAACTGAACCTTTTTTTTCAATAACACAATTAAAAAACTTTCAACAACGGATCTCTTGGTTCTCGCATCGATGAAGAACGCAGCGAATTGCGATACGTAATATGACTTGCAGACGTGAATCATTGAATCTTTGAACGCACATTGCGCCCCGGGGTATTCCCCAGGGCATGCGTGGGTGAGCGATATTTACTCTCAAACCTCTGGTTTGGTCCTGCTTCGGCCTAATATCAACGGCGCTAGAATAAGTTTTAGCCCCATTCTTTTTCCTCACCCTCGTAAGACTACCCGCTGAACTTAA</t>
  </si>
  <si>
    <t>ASV974</t>
  </si>
  <si>
    <t>AAGTCGTAACAAGGTTTCCGTAGGTGAACCTGCGGAAGGATCATTAATATAATATTTACACACTCTTAGGAACAAACTCTAAATCTTAAATCTCAACAAAGTTTAAAAAAAAAACTTTCAACAACGGATCTCTTGGTTCTCGCATCGATGAAGAACGCAGCGAATTGCGATACGTAATATGACTTGCAGACGTGAATCATTGAATCTTTGAACGCACATTGCGCCTTAAGGTATTCCTCAAGGCATGCGTGAATGAGCGATATTTACCCTCAAACCCTTGGTTTGGTCTTGGCCCTAAATATCAACCGGTACTAGAATAAGTTTTAGAACCTACCCTACTTCCTCATTTTCGTAAGACTACCCGCTGAACTTAA</t>
  </si>
  <si>
    <t>ASV975</t>
  </si>
  <si>
    <t>AAGTCGTAACAAGGTTTCCGTAGGTGAACCTGCGGAAGGATCATTAAAAATAGTATTACACCCTTTTAGGCACAAACTCTAAATCTTACCTTCAATAATTT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976</t>
  </si>
  <si>
    <t>AAGTCGTAACAAGGTTTCCGTAGGTGAACCTGCGGAAGGATCATTAAAAATATTATTACACCCTTTTAGGAGAAACAACTGAACCTTTTTTTTCAAATACACAATTAAAAAACTTTCAACAACGGATCTCTTGGTTCTCGCATCGATGAAGAACGCAGCGAATTGCGATACGTAATATTATGACTTGCAGACGTGAATCATTGAATCTTTGAACGCACATTGCGCCCCGGGGTATTCCCCAGGGCATGCGTGGGTGAGCGATATTTACTCTCAAACCTCTGGTTTGGTCCTGCTTCGGCCTAATATCAACGGCGCTAGAATAAGTTTTAGCCCCATTCTTTTTCCTCACCCTCGTAAGACTACCCGCTGAACTTAA</t>
  </si>
  <si>
    <t>ASV977</t>
  </si>
  <si>
    <t>AAGTCGTAACAAGGTTTCCGTAGGTGAACCTGCGGAAGGATCATTATAATTGTTTTTACACCCTTTTAGGCACAAACTCTAAATCTTAACCGTCAATATTTTT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978</t>
  </si>
  <si>
    <t>AAGTCGTAACAAGGTTTCCGTAGGTGAACCTGCGGAAGGATCATTAATATTGAAATTACACCCTTTTAGGCACAAACTCTAAATCTTAACCCTCAATAACTTTATTCAAAAACTTT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979</t>
  </si>
  <si>
    <t>AAGTCGTAACAAGGTTTCCGTAGGTGAACCTGCGGAAGGATCATTAATATTGAAATTACACCCTTTTAGGCACAAACTCTAAATCTTAACCCTCAATAACTTTATTCAAAAACTTTCAACAACGGATCTCTTGGTTCTCGCATCGATGAAGAACGCAGCGAATTGCGATACGTAATATGACTTGCAGACGTGAATCATTGAATCTTTGAACGCACATTGCGCCCCGGGGTATTCCCCAGGGCATGCGTGGGTGAGCGATATTTACTCTCAAACCTCCGGTTTGGTCCTGCTTCGGCCTAATATCAACGGCGCTAGAATAAGTTTTAGCCCCATTCTTCTTCCTCACCCTCGTAAGACTACCCGCTGAACTTAA</t>
  </si>
  <si>
    <t>ASV980</t>
  </si>
  <si>
    <t>AAGTCGTAACAAGGTTTCCGTAGGTGAACCTGCGGAAGGATCATTACTGTGATTTATATCTTATACACATGCGTGAGCGCACCAAACACCTAAAATTGTAATAATACCAGTCACTAAGTTTTAACAAAACAAAACTTTCAACAACGGATCTCTTGGTTCTCGCATCGATGAAGAGCGCAGCGAAATGCGATACCTAGTGTGAATTGCAGCCATCGTGAATCATCGAGTTCTTGAACGCACATTGCGCCCCATGGTATTCCATGGGGCATGCCTGTCTGAGCGTCGTTTCCTTCTTGCGCAAGCAGAGTTGAGAACAGGCTATGCCTTTTTCGAAATGGAACGTCGTGGACGAAGTGAACTAAACTTTTTAGCACGCTTTGGCCGCCGAACTTTTTACTAAGCTCGACCTCAGATCAGGTAGGAATACCCGCTGAACTTAA</t>
  </si>
  <si>
    <t>ASV981</t>
  </si>
  <si>
    <t>AAGTCGTAACAAGGTTTCCGTAT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C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982</t>
  </si>
  <si>
    <t>Trichosporon faecale</t>
  </si>
  <si>
    <t>ASV983</t>
  </si>
  <si>
    <t>AAGTCGTAACAAGGTTTCCGTAGGTGAACCTGCGGAAGGATCATTAAAAATATTATTACACACTTTTAGGAGAAACAACTGAACCTTTTTTTTCAATAACACAATTTAAAAACTTTCAACAACGGATCTCTTGGTTCTCGCATCGATGAAGAACGCAGCGAATTGCGATACGTAATATGACTTGCAGACGTGAATCATTGAATCTTTGAACGCACATTGCGCCCTGTGGTATTCCACAGGGCATGCCTGTTTGAGCGTCATTTCTCCTTCAAACTTCTAGTTTGGATTTGGGCTTGGGGAAGCTTTATACCCAGCCTGAAATAGTGGGCGTACTACTTTTGTCTTAGTTGTACACAATGAGTTAGGTTCTGCCAGTTCGTTGGATATAACTATTAAAGAAGCTGTACAAATACCAGCCCATTTTATACCCCCCAAATTTGACCTCAAATCAGGTAGGACTACCCGCTGAACTTAA</t>
  </si>
  <si>
    <t>ASV984</t>
  </si>
  <si>
    <t>AAGTCGTAACAAGGTTTCCGTAGGTGAACCTGCGGAAGGATCATTATAATTGTTTTACACCCTTTTAGGCACAAACTCTAAATCTTAACCCTCAATAACTTTATCAAAAAACTTTCAACAACGGATCTCTTGGTTCTCGCATCGATGAAGAACGCAGCGAATTGCGATACGTAATATGACTTGCAGAC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985</t>
  </si>
  <si>
    <t>AAGTCGTAACAAGGTTTCCGTAGGTGAACCTGCGGAAGGATCATTAGTGAATCTAGGACGTCCAACTTAACTTGGAGTCCGAACTCTCACTTTCTAACCCTGTGCATCTGTTAATTGGAATAGTAGCTCTTCGGAGTGAACCACCATTCACTTATAAAACACAAAGTCTATGAATGTATACAAATTTATAACAAAACAAAACTTTCAACAACGGATCTCTTGGCTCTCGCATCGATGAAGAACGCAGCGAAATGCGATACGTAATATGAATTGCAGATTTTGTGAATCATCGAATCTTTGAACGCACATTGCGCCCGTGGGTATTCCCGCGGGCATGCGTGTGTGAGCGGTTATCTCCCTCGCAGGTAATGGACATACGGCGTCAGCTGTTCCTCCAAAAAGTGATTGGTGTAGTATTACAGTTTACTCACAACCATACTTTTTCCTTCACACACGTAAGACTACCCGCTGAACTTAA</t>
  </si>
  <si>
    <t>ASV986</t>
  </si>
  <si>
    <t>AAGTCGTAACAAGGTTTCCGTAGGTGAACCTGCGGAAGGATCATAAAAAACTAATTTACACGCGATTTAAAATTGCTTACTTCAATAACCTATTAAACAATCAACCAACTAATACCAAAAACTTCCAACAACGGATCTCTTGGTTCTCGCATCGATGAAGAACGCAGCGAAATGCGATACGTAATATGAATTGCAGATTTTGTGAATCATCGAATCTTTGAACGCACATTGCGCCTTAAGGTATTCCTCAAGGCATGCGTGAATGAGCGATATTTACCCTCAAACCCTTGGTTTGGTTTTGGCCCTAAATATCAAATGGCTCTAGAATAAGTTTTAGAACCACTACTTCTTCCTCATTTTCGTAAGACTACCCGCTGAACTTAA</t>
  </si>
  <si>
    <t>ASV987</t>
  </si>
  <si>
    <t>AAGTCGTAACAAGGTTTCCGTAGGTGAACCTGCGGAAGGATCATTAAAAATATTTATACAACACTTTTAGGAATAACAAACCAAAACATTTAATTTCAATAAAAAGTTTAAAAAAAAACTTTCAACAACGGATCTCTTGGTTCTCGCATCGATGAAGAACGCAGCGAATTGCGATACGTAATATGACTTGCAGACGTGAATCATTGAATCTTTGAACGCACATTGCGCCCCGGGGTATTCCCCAGGGCATGCGTGGGTGAGCGATATTTACTCTCAAACCTCTGGTTTGGTCCTGCTTCGGCCTAATATCAACGGCGCTAGAATAAGTTTTAGCCCTAGCCTTTTTCCTCACCCTCGTAAGACTACCCGCTGAACTTAA</t>
  </si>
  <si>
    <t>ASV988</t>
  </si>
  <si>
    <t>AAGTCGTAACAAGGTTTCCGTAGGTGAACCTGCGGAAGGATCATTACAGTATTCTTTTTGCCAGCGCTTAATTGCGCGGCGAAAAAACCTTACACACTATGTTTTTTGTTATTACAAGAACTATTGCTTTGGTCTGTCTCTAGAAATAGATTTGGGCCAGAGGTTTAACTAAACTTCAATTTTATATTGAATTGTTTCTAATTTAATTGTCAATTTGTTGATTAATTTCAAAAAATCTTCAAAACTTTCAACAACGGATCTCTTGGTTCTCGCATCGATGAAGAACGCAGCGAAATGCGATAAGTAATATGAATTGCAGATTTTCGTGAATCATCGAATCTTTGAACGCACATTGCGCCCTTGAGT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989</t>
  </si>
  <si>
    <t>AAGTCGTAACAAGGTTTCCGTAGGTGAACCTGCGGAAGGATCATAAAAAACTAATTTACACGCGATTTAAAATTGCTTACTTCAATAACCTATTAAACAATCAACCAACTAATACCAAAAACTTCCAACAACGGATCTCTTGGTTCTCGCATCGATGAAGAACGCAGCGAAATGCGATACGTAATATGAATTGCAGATTTTGTGAATCATCGAATCTTTGAACGCACATTGCGCCTTGAGGTATTCCTCAAGGCATGCCTGTTTGAGCGTTGGCTAACCTCTCCTGACCGCCAGGGGGCCTTGGTTTTACCAAATTGTCGCTCGCACTGTTTCTAAGCTAGCAGCGCATTTTTCACCCTCAAATCAGGTAGGACTACCCGCTGAACTTAA</t>
  </si>
  <si>
    <t>ASV990</t>
  </si>
  <si>
    <t>AAGTCGTAACAAGGTTTCCGTAGGTGAACCTGCGGAAGGATCATTAAAAATATTATTACACACTTTTAGGCACAAACTCTAAATCTTAACCCTCAATAACTTTATTCAAAAACTTTCAACAACGGATCTCTTGGTTCTCGCATCGATGAAGAACGCAGCGAATTGCGATAAGTATTGTGAATTGCAGATTTTCGTGAATCATCGAATCTTTGAACGCACATTGCGCCATGTGGTATTCCACAGGGCATGCCTGTTTGAGCGTCATTTCTCCTTCAAACTTCTAGTTTGGATTTGGGCTTGGGGAAGCTTATACCCAGCCTGAAATAGTGGGCGTACTACTTTTGTCTTAGTTGTACACAATGAGTTAGGTTCTGCCAGTTCGTTGGATATAACTATTAAAGAAGCTGTACAAATACCAGCCCATTTTATACCCCCCAAATTTGACCTCAAATCAGGTAGGACTACCCGCTGAACTTAA</t>
  </si>
  <si>
    <t>ASV991</t>
  </si>
  <si>
    <t>AAGTCGTAACAAGGTTTCCGTAGGTGAACCTGCGGAAGGATCATTGAGAAGAGTGGGGGATGAGAGTGTTGGAATGAGGGTGAGAGATATGACGTGACAAACAAACGATTTACAATGATAACTAGCCACCTGGGATCTCTGGGCTCTTGCATCGAAGAAGAACGCAGCAAAACGCGAAAAGTGTGATAAAGTGCGACTTTTGAGAATCATGACTATTTGAACGCAGCACGTGATCCATGCGAATGGATCATGATAGATTGAGTGTAGGATATTGACTGGTATGTGGGGTTTAGTAAGAGTTACTTGCCCTGAAATAACAACCTGTCGAGTGGGAATAAATGTCTGCTCGATAACTACACAACTGCCTCAATTTATCAAGAACACCCGCTGAACTTAA</t>
  </si>
  <si>
    <t>ASV992</t>
  </si>
  <si>
    <t>Mortierella stylospora</t>
  </si>
  <si>
    <t>AAGTCGTAACAAGGTTTCCGTAGGTGAACCTGCGGAAGGATCATTCACAACAAGTGTTCTATGGCACTTTTTAAAAAATCCATACCCACCTTGTGTGCAATGTTTTTGGTCGCTTTTCAGCGATTCTTATACATATCAACTCTTTTTAACAAATTTTGTCTGAAAATATTTTGAATTGACTTAATTCGAAAATACAACTTTCAACAACGGATCTCTTGGCTCTCGCATCGATGAAGAACGCAGCGAAATGCGAAACGTAATGTGAATTGCAGAATTCAGTGAATCATCGAATCTTTGAACGCACATTGCGCTCTCTGGTATTCCGGAGAGCATGCTTGTTTGAGTATCAGTAAACACCTCAACTCCTCTCTCCTCGTGAGGGCAGGAATTGGATTTGAGCCATCCCAACGGAAAACTTTTTGTTTTCTGGCGGGCGGCTTGAAATGCAGGTGCAGCTGGACTTTCTTCTGAGCTAAAAGCATATTTATTTAGTCCCGTCAAACGGATTATATCTTTTGCTGCAGCTAACATAAAGGTTGATTGTTCCTAATGCTGACTGATGCAGGAATTTTTCAAATCGCCTTGGTGCGACTTGTTAAACTCGATCTCAAATCAAGTAAGACTACCCGCTGAACTTAA</t>
  </si>
  <si>
    <t>ASV993</t>
  </si>
  <si>
    <t>Metarhizium anisopliae</t>
  </si>
  <si>
    <t>AAGTCGTAACAAGGTCTCCGTTGGTGAACCAGCGGAGGGATCATTACCGAGTTATCCAACTCCCAACCCCTGTGAATTATACCTTTAATTGTTGCTTCGGCGGGACTTCGCGCCCGCCGGGGACCCAAACCTTCTGAATTTTTTAATAAGTATCTTCTGAGTGGTTAAAAAAAAAATGAATCAAAACTTTCAACAACGGATCTCTTGGTTCTGGCATCGATGAAGAACGCAGCGAAATGCGATAAGTAATGTGAATTGCAGAATTCAGTGAATCATCGAATCTTTGAACGCACATTGCGCCCGTCAGTATTCTGGCGGGCATGCCTGTTCGAGCGTCATTACGCCCCTCAAGTCCCCTGCGGACTTGGTGTTGGGGATCGGCGAGGCTGGTTTTCCAGCACAGCCGTCCCTTAAATTAATTGGCGGTCTCGCCGTGGCCCTCCTCTGCGCAGTAGTAAAGCACTCGCAACAGGAGCCCGGCGCGGTCCACTGCCGTAAAACCCCCCAACTTTTTATAGTTGACCTCGAATCAGGTAGGACTACCCGCTGAACTTAA</t>
  </si>
  <si>
    <t>ASV994</t>
  </si>
  <si>
    <t>ASV995</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TATCGATGAAGAACGCAGCGAAATGCGATAAGTAATATGAATTGCAGATTTTCGTGAATCATCGAATCTTTGAACGCACATTGCACCCTCTGGTATTCCAGAGGGTATGCCTGTTTGAGCGTCATTTCTCTCTCAAACCCTCGGGTTTGGTATTGAGTGATACTCTTAGTCGAACTAGGCGTTTGCTTGAAATATATTGGCACGAGTAGTGTTGAACAGTGTTGTCTGAACATCAATGTATTAGGTTTATCCAACTCGTTGATACAGGTGGTGCGATTCTTCATTAGGCTTTGCCTTATAAAACACAAACAAGTTTGACCTCAAATCAGGTAGGATTACCCGCTGAACTTAA</t>
  </si>
  <si>
    <t>ASV996</t>
  </si>
  <si>
    <t>Saitozyma podzolica</t>
  </si>
  <si>
    <t>ASV997</t>
  </si>
  <si>
    <t>AAGTCGTAACAAGGTTTCCGTAGGTGAACCTGCGGAAGGATCATTACATTTTTGAAGGATCTGTGCTGCGAAGCACGATCTCTCACATATACACACTTTGTCTAGACATAGATTATTTGCTTAGGTGGGCGTATCCGTCCGCCTTTGGCTTTAACCCTATAAAAATTTATATGAACAACATAATCACATTAACGATAATAAATATCAAAACTTTCAACAACGGATCTCTTGGTTCTCGCAACGATGAAGAACGCAGCGAATTGCGATAAGTAATGTGAATTGCAGAATTCAGTGAATCATCGAATCTTTGAACGCACCTTGCGCTCCATGGTATTCCGTGGAGCATGCCTGTTTGAGTGTCATGAATACTTCAACCCTCCTCTTTCTTTATGATCGAAGAGGTGTTTGGATTCTGAGCGTTTTGCTGGCCTCGCGGTCGAGCTCGCTCGTAATGCATTAGCATCCGCAATCGAACTTCGGATTGACTTGGCGTAATAGACTATTCGCTGAGGAATTCTAGTCTTCGGACTAGAGCCGGGTTGGATTAAAGGAAGCTCCTAATCCTAATGTCTATTTTTAAGATTAGATCTCAAATCAGGTAGGACTACCCGCTGAACTTAA</t>
  </si>
  <si>
    <t>ASV998</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GAACGCACATTGCGCCCTTGAGCATTCTCAGGGGCATGCCTGTTTGAGCGTCGGCCCCCCCTCTAACCCCCGGGTTAGGTGTTGACACGAAATTCCAAGCGCAATCAATCTCATGTTTTTGATGACGCCCACCCATTTCGCCCTCAAATCAGGTAGGACTACCCGCTGAACTTAA</t>
  </si>
  <si>
    <t>ASV999</t>
  </si>
  <si>
    <t>AAGTCGTAACAAGGTTTCCGTAGGTGAACCTGCGGAAGGATCATTAGTGAATCTAGGACGTCCAACTTAACTTGGAGTCCGAACTCTCACTTTCTAACCCTGTGCATCTGTTAATTGGAATAGTAGCTCTTCGGAGTGAACCACCATTCACTTATAAAACACAAAGTCTATGAATGTATACAAATTTATAACAAAACAAAACTTTCAACAACGGATCTCTTGGCTCTCGCATCGATGAAGAACGCAGCGAAATGCGATACGTAATGTGACTTGCAGACGTGAATCATCGAATCTTTGAACGCACATTGCGCCTCGAGGTATTCCTCGAGGCATGCCTGTTTGAGCGTCGGCCCCCCCTCTAACCCCCGGGTTAGGTGTTGACACGAAATTCCAAGCGCAACCAATCTCATGTTTTTGATGACGCCCACCCATTTCGCCCTCAAATCAGGTAGGACTACCCGCTGAACTTAA</t>
  </si>
  <si>
    <t>ASV1000</t>
  </si>
  <si>
    <t>ASV1001</t>
  </si>
  <si>
    <t>AAGTCGTAACAAGGTTTCCGTAGGTGAACCTGCGGAAGGATCATTAGATTGAATTATCATTGTTGCTCGAGTTCTTGTTTAGATCTTTTACAATAATGTGTATCTTTATTGAAGATGTGCGCTTAATTGCGCTGCTTCTTTAGAGTGTCGCAGTGAAAGTAGTCTTGCTTGAATCTCAGTCAACGCTACACACATTGGAGTTTTTTACTTTAATTTAATTCTTTCTGCTTTGAATCGAAAGGTTCAAGGCAAAAAACAAACACAAACAATTTTATTTTATTATAATTTTTTAAACTAAACCAAAATTCCTAACGGAAATTTTAAAATAATTTAAAACTTTCAACAACGGATCTCTTGGTTCTCGCATCGATGAAGAACGTAGCGAATTGCGATAAGTAATGTGAATTGCAGATACTCGTGAATCATTGAATTTTTGAACGCACATTGCGCCCTGTGGTATTCCACAGGGCATGCCTGTTTGAGCGTCATTTCTCCTTCAAACTTCTAGTTTGGATTTGGGCTTGGGGAAGCTTTATACCCAGCCTGAAATAGTGGGTGAAACATATGTCTATTAGGTTTTACACAATGAGTTAGGTTCTGCCAGTTCGTTGAATAAAATCTATGTGAAGATGCTTCAATACCAGCCCATTTTATACCCCCCCCAAATTTGACCTCAAATCAGGTAGGACTACCCGCTGAACTTAA</t>
  </si>
  <si>
    <t>ASV1002</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TTTTCGTGAATCATCGAATCTTTGAACGCACATTGCGCCCTTGAGCATTCTCAGGGGCATGCCTGTTTGAGCGTCATTTCCTTCTCAAAAGATAATTTATTATTTTTTGGTTGTGGGCGATACTCAGGGTTAGCTTGAAATTGGAGACTGTTTCAGTCTTTTTTAATTCAACACTTAGCTTCTTTGGAGACGCTGTTCTCGCTGTGATGTATTTATGGATTTATTCGTTTTACTTTATAAGGGAAATGGTAACGTACCTTAGGCAAAGGGTTGCTTTTAATATTCATCAAGTTTGACCTCAAATCAGGTAGGATTACCCGCTGAACTTAA</t>
  </si>
  <si>
    <t>ASV1003</t>
  </si>
  <si>
    <t>Rhodotorula graminis</t>
  </si>
  <si>
    <t>ASV1004</t>
  </si>
  <si>
    <t>AAGTCGTAACAAGGTTTCCGTAGGTGAACCTGCGGAAGGATCATTAGTGAACATAGGACGTCCAACTTAACTTGGAGTCCGAACTCTCACTTTCTAACCCTGTGCACTTGTTTGGGATAGTAACTCTCGCAAGAGGGCGAACTCCTATTCACTTATAAACACAAAGTCTATGAATGTATTAAATTTTATAACAAAATAAAACTTTCAACAACGGATCTCTTGGCTCTCGCATCGATGAAGAACGCAGCGAAATGCGATACGTAATACGAATCGCAGCTCTCGGAATCATCGAATCTTTGAACGCACATTGCACCATTGGGTGTTCCCAATGGTATGCTTGTTTGAGCGAATACTTCCCTAATCCTCACGGATTGTATTGTGTTTGCACGAAAATAATGACGACAGTACTCTACAAAACGGTACCGTCAGTACACTCATTTTTTTTCCTCAAATCAAGTAGGACTACCCGCTGAACTTAA</t>
  </si>
  <si>
    <t>ASV1005</t>
  </si>
  <si>
    <t>AAGTCGTAACAAGGTTTCCGTAGGTGAACCTGCGGAAGGATCATTACAGTATTCTTTTGCCAGCGCTTAATTGCGCGGCGAAAAACCTTACACACTATGTTTTTTTAATTTGAAACTATTGCTTTGGTCTGGCTTAGAAATAGGTTGGGCCAAAGGTTTTATCAAAACTTCAATATTTATTATTGAATTGTTATTTTAATTTTATTGTCAATTTGTTGATTAATATCAAAAATCTTCAAAACTTT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1006</t>
  </si>
  <si>
    <t>AAGTCGTAACAAGGTTTCCGTAGGTGAACCTGCGGAAGGATCATTAAAAATATTATTACACCCTTTTAGGCACAAACTCTAAATCTTAACCGTCAAATATTTTTTAAAAAAACTTTCAACAACGGATCTCTTGGCTCTCGCATCGATGAAGAACGCAGCGAAATGCGATAAGTAATGTGAATTGCAGAATTCAGTGAATCATCGAATCTTTGAACGCACCTTGCGCTCCATGGTATTCCGTGGAGCATGCCTGTTTGAGTGTCATGAATACTTCAACCCTCCTCTTTCTTAATGATTGAAGAGGTGTTTGGATTCTGAGCATTGCTGGCCTTACGGTCTAGCTCGTTCGTAATGCATTAGCATCCGCAATCGAACTTCGGATTGACTTGGCGTAATAGACTATTCGCTGAGGAATTCTAATCTTCGGATCAGAGCCGGGTTAGGTTAAAGGAAGCTTCTAATCAGAATGTCTACATTTTAAGATTAGATCTCAAATCAGGTAGGACTACCCGCTGAACTTAA</t>
  </si>
  <si>
    <t>ASV1007</t>
  </si>
  <si>
    <t>AAGTCGTAACAAGGTTTCCGTAGGTGAACCTGCGGAAGGATCATTACAGTTAGTCTGCGCTTAGCTGCGCGATTTCACACAGTGTTTTCTTTGAAGAACTTTCTCCAGCGGGACGCAAGTCACGCTGGGGGTATACTCAATATAACTTTTTAAAAAATTGTCAAAACAAACTAATAATCAAAACTTTCAACAACGGATCTCTTGGTTCTCGAATCGATGAAGAACGCAGCGAAATGCGATACGTAATATGACTTGCAGACGTGAATCATTGAATCTTTGAACGCACATTGCGCCCCGGGGTATTCCCCAGGGCATGCGTGGGTGAGCGATATTTACTCTCAAACCTCCGGTTTGGTCCTGCTTCGGCCTAATATCAACGGCGCTAGAATAAGTTTTAGCCCCAGCCTTTTTCCTCACCCTCGTAAGACTACCCGCTGAACTTAA</t>
  </si>
  <si>
    <t>ASV1008</t>
  </si>
  <si>
    <t>AAGTCGTAACAAGGTTTCCGTAGGTGAACCTGCGGAAGGATCATTAAAGATACTTATTTACACACTGGATACGATATCTAAACAAAATCAATTTTTTTTCTTCAATACAACAAAAAAATCAAAACTTTCAACAACGGATCTCTTGGTTCTCGCATCGATGAAGAACGCAGCGAAATGCGATACGTAATATGAATTGCAGATTTTGTGAATCATCGAATCTTTGAACGCACATTGCGCCCGTGGGTATTCCCGCGGGCATGCGTGTGTGAGCGGTTATCTCCCTCGCAGGTAATGGACATACGGCGTCAGCTGTTCCTCCAAAAAGTGATTGGTGTAGTGTTACAGTTTACTCACAACCATACTTTTTCCCTCACACACGTAAGACTACCCGCTGAACTTAA</t>
  </si>
  <si>
    <t>ASV1009</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CAGCGAATTGCGATACGTAATATGACTTGCAGACGTGAATCATTGAATCTTTGAACGCACATTGCGCCCCGGGGTATTCCCCAGGGCATGCGTGGGTGAGCGATATTTACTCTCAAACCTCTGGTTTGGTCCTGCTTCGGCCTAATATCAACGGCGCTAGAATAAGTTTTAGCCCCATTCTTCTTCCTCACCCTCGTAAGACTACCCGCTGAACTTAA</t>
  </si>
  <si>
    <t>ASV1010</t>
  </si>
  <si>
    <t>AAGTCGTAACAAGGTTTCCGTAGGTGAACCTGCGGAAGGATCATTAGTGAAAACAAGGACGTCCAACTTAACTTGGAGTCCGAACTCTCACTTTCTAACCCTGTGCATCTGTATCTTAAGAGGATTGTGACTAGTAGCTTCGGCGAACCATCATATCCTCTTTCACTTACAAACACAAAGTTTATGAATGTTTAAAATTTTATAACAAAACAAAACTTTCAACAACGGATCTCTTGGTTCTCGCATCGATGAAGAACGCAGCGAATTGCGATACGTAATATGACTTGCAGACGTGAATCATTGAATCTTTGAACGCACATTGCGCCTTAAGGTATTCCTCAAGGCATGCGTGAATGAGCGATATTTACCCTCAAACCTTTGGTTTGGTCTTGGCCCTAAATATCAAATGGCTCTAGAATAAGTTTTAGAACCACTACTTCTTCCTCATTCTCGTAAGACTACCCGCTGAACTTAA</t>
  </si>
  <si>
    <t>ASV1011</t>
  </si>
  <si>
    <t>AAGTCGTAACAAGGTTTCCGTAGGTGAACCTGCGGAAGGATCATTACATTTTTGAAGGATCTGTGCTGCGAAGCACGATCTCTCACATATACACACTTTGTCTAGACATAGATTATTTGCTTAGGTGGGCGTATCCGTCCGCCTTTGGCTTTAACCCTATAAAAATTTATATGAAAAACATAATCACATTAACGATAATAAATATCAAAACTTTCAACAACGGATCTCTTGGTTCTCGCAACGATGAAGAACGCAGCGAATTGCGATAAGTATTGTGAATTGCAGACGTGAATCATTGAATTTTTGAACGCACATTGCGCCTTAAGGTATTCCTCAAGGCATGCGTGGATGAGCGATATTTACTCTCAAACCTCCCGGTTTGGTCTTGTCACCCTAAATATCAAATGGCTGTAGAATAAGTTTTACACCAACTACTCCTTCCTCATCTTCGTAAGACTACCCGCTGAACTTAA</t>
  </si>
  <si>
    <t>ASV1012</t>
  </si>
  <si>
    <t>Cutaneotrichosporon curvatum</t>
  </si>
  <si>
    <t>ASV1013</t>
  </si>
  <si>
    <t>AAGTCGTAACAAGGTTTCCGTAGGTGAACCTGCGGAAGGATCATTAAAAATATTTATACAACACTTTTAGGAGAAAAAACAAAACATTTAATTTCAATAAAAAGTTTAAAAAAAACTTTCAACAACGGATCTCTTGGTTCTCGCATCGATGAAGAACGCAGCGAAATGCGATAAGTAATATGAATTGCAGATTTTCGTGAATCATCGAATCTTTGAACGCACATTGCACTTTCTGGTATTCCAGAAAGTATGCTTGTTTGAGCGTCATTTCTCTCTCTAATTTAATTAGGTTGTGAGCGATAACACGTTTTGCTTGAAATTTATTCATGGTTATATCTAGGTTCACCCAATTTATCACCATTTCTAAATTTTGACCTCAAATCAAGTAGGATTACCCGCTGAACTTAA</t>
  </si>
  <si>
    <t>ASV1014</t>
  </si>
  <si>
    <t>AAGTCGTAACAAGGTTTCCGTAGGTGAACCTGCGGAAGGATCATTAGTGAATTGCTCTCTGAGCGTTAAACTATATCCATCTACACCTGTGAACTGTTGATTGACTTCGGTCAATTACTTTTACAAACATTGTGTAATGAACGTCATGTTATTATAACAAAAATAACTTTCAACAACGGATCTCTTGGTTCTCGCATCGATGAAGAACGCAGCGAATTGCGATACGTAATATGACTTGCAGACGTGAATCATTGAATTTTTGAACGCACATTGCGCCTTAAGGTATTCCTCAAGGCATGCGTGAATGAGCGATATTTACTCTCAAACCTATGGTTTGGTTTTGTAATCCTAAATATCAACGGTATCTAGAATAAGTTTTAGAACCACTTACTTACTTCCTCATCTTCGTAAGACTACCCGCTGAACTTAA</t>
  </si>
  <si>
    <t>ASV1015</t>
  </si>
  <si>
    <t>AAGTCGTAACAAGGTTTCCGTAGGTGAACCTGCGGAAGGATCATTAAAGTTTGCTTAATTGCATCACACATGTTTTTATAGAGAACTTGCTTGCAAGAACACTAATAATTTACTGAGTCAACTTGAAAAAA</t>
  </si>
  <si>
    <t>ASV1016</t>
  </si>
  <si>
    <t>AAGTCGTAACAAGGTTTCCGTAGGTGAACCTGCGGAAGGATCATTAAAAATATTATTACACACTTTTAGGCACAAACTCTAAATCTTAACCGTCAATAATTCTTTAAAAAAACTTTCAACAACGGATCTCTTGGTTCTCGCATCGATGAAGAACGCAGCGAATTGCGATACGTAATATGACTTGCAGACGTGAATCATTGAATCTTTGAACGCACATTGCGCCCCGGGGTATTCCCCAGGGCATGCGTGGGTGAGCGATATTTACTCTCAAACCTATGGTTTGGTTTTGTAATCCTAAATATCAACGGTATCTAGAATAAGTTTTAGAACCACCTTACTTACTTCCTCATCTTCGTAAGACTACCCGCTGAACTTAA</t>
  </si>
  <si>
    <t>ASV1017</t>
  </si>
  <si>
    <t>AAGTCGTAACAAGGTTTCCGTAGGTGAACCTGCGGAAGGATCATAAAAAACTAATTTACACGCGATTTAAAATTGCTTACTTCAAAAACCTATTAAACAATCAACCAACTAATACCAAAAACTTC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1018</t>
  </si>
  <si>
    <t>Nakazawaea ishiwadae</t>
  </si>
  <si>
    <t>ASV1019</t>
  </si>
  <si>
    <t>AAGTCGTAACAAGGTTTCCGTAGGTGAACCTGCGGAAGGATCACTAAAGTAAACGCCCTCCGGGGCTCTCTTTAATTCACACACCCCTGTGCACTTTGGCCACCTGCCGCGCTTTACTGCGTTAGTAGGTGTGTCTTTTTAACTATACACTATATACACAAGTCATTGAATGTAAAATCGTTATAAACTAATATAACTTTCAACAACGGATCTCTTGGTTCTCGCATCGATGAAGAACGCAGCGAATTGCGATAAGTAATGTGAATTGCAGAATTCAGTGAATCATCGAATCTTTGAACGCATCTTGCGCTCTTTGGTATTCCGAAGAGCATGCCTGTTTGAGTGTCATGAAACTCTCACCTCCAGCCTTCTTTAATTAGAGGTGTTGGGGCGTGGACGTGAGTGCTGCTGGTGCCCTAGTTGCATCGGCTCACTTGAAATACATTAGCTGAATCCTCTAGAGGTGGTTCTACTCGACGTGATAAGATCTCCGTCGAGGACAGTGCAACTTGTTGTGCTGGCCGCCGCTAGCTGTTGATACGCTTCTAATTAGCGCAGACTTCGAGTGCTGGCAACTTTTGACAACTTGGCCTCAAATCAGGTAGGACTACCCACTGAACTTAA</t>
  </si>
  <si>
    <t>ASV1020</t>
  </si>
  <si>
    <t>Candida vrieseae</t>
  </si>
  <si>
    <t>ASV1021</t>
  </si>
  <si>
    <t>Kwoniella mangrovensis</t>
  </si>
  <si>
    <t>ASV1022</t>
  </si>
  <si>
    <t>AAGTCGTAACAAGGTTTCCGTAGGTGAACCTGCGGAAGGATCATTAGATTGAATTATCATTGTTGCTCGAGTTCTTGTTTAGATCTTTTACAATAATGTGTATCTTTACTGAAGATGTGCGCTTAATTGCGCTGCTTCTTTAGAGTGTCGCAGTGAAAGTAGTCTTGCTTGAATCTCAGTCAACGCTACACACATTGGAGTTTTTTACTTTAATTTAATTCTTTCTGCTTTGAATCGAAAGGTTCAAGGCAAAAAACAAACACAAACAATTTTATTTTATTATAATTTTTTAAACTAAACCAAAATTCCTAACGGAAATTTTAAAATAATTTAAAACTTTCAACAACGGATCTCTTGGTTCTCGCATCGATGAAGAACGTAGCGAATTGCGATAAGTAATGTGAATTGCAGATACTCGTGAATCATTGAATTTTTGAACGCACATTGCGCCCTTGAGCATTCTCAGGGGCATGCCTGTTTGAGCGTCATTTCCTTCTCAAAAGATAATTTATTATTTTTTGGTTGTGGGCGATACTCAGGGTTAGCTTGAAATTGGAGACTGTTTCAGTCTTTTTTAATTCAACACTTAGCTTCTTTGGAGACGCTGTTCTCGCTGTGATGTATTTATGGATTTATTCGTTTTACTTTACAAGGGAAATGGTAACGTACCTTAGGCAAAGGGTTGCTTTTAATATTCATCAAGTTTGACCTCAAATCAGGTAGGATTACCCGCTGAACTTAA</t>
  </si>
  <si>
    <t>ASV1023</t>
  </si>
  <si>
    <t>AAGTCGTAACAAGGTTTCCGTAGGTGAACCTGCGGAAGGATCATTACAAATCTGGGTGGGAGGAGGAAAAGGGGGGGGGGATTGATTTCTCCTCTTCTTTGCTCCTTGCCATCATTATTATTGGCACCGGGGTGCGAGCCCCGATGTGTTAATGTTTACGCTTGCATGTTTGACAGAGTTAATGGTGGTGACAGGAAAATGACAACTTTTAACAATGGATCTCTTGGCTCTTGCAACGATGAAGAACGCAGTAAAGTGCGATATGTAGTGCGATTTGCATGAATCTGTGAGTCATCTAATCTTTGAACGCAACTTGCGCCTCCCCGGAGGCATGTCTGTTTGAGTGCCGCATATCAAGTTTGCAGCAATGCGATCTGACCGGTGCCGCCCCTGGCGGCTGGGTCCAAAGAGAGCCAGATAGTGGCCATGGCAGGCCAGTGCGAGTGCTAAGCATTATCGACACTGGCTGACGGTGGTCAGGGCGGGGAAAGGTGGGGAATAGTTGGTGGTAGATCTGCTGGGTGCTTATCCAGCAAACAGTCTATCAACATGCCTCCCCTCCTCTCTTCTCCTCCCCTTTTACTTTTGGCCTCAAATCAGGCAGGACTACCCGCTGAACTTAA</t>
  </si>
  <si>
    <t>ASV1024</t>
  </si>
  <si>
    <t>AAGTCGTAACAAGGTTTCCGTAGGTGAACCTGCGGAAGGATCATTAAAAAAACACTTATACACTTTTAGGCACAAACTCTAAATCTTAACCGTCAAAT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25</t>
  </si>
  <si>
    <t>AAGTCGTAACAAGGTTTCCGTAGGTGAACCTGCGGAAGGATCATTAATATTGTTTTTACACACTTTTAGGCACAAACTCTAAATCTTAACCCTCAATAACTTTATCAAAAAACTTTCAACAACGGATCTCTTGGTTCTCGCATCGATGAAGAACGCAGCGAATTGCGATACGTAATATGACTTGCAGACGTGAATCATTGAATCTTTGAACGCACATTGCGCCCCGGGGTATTCCCCAGGGCATGCGTGGGTGAGCGATATTTACTCTCAAACCTCCGGTTTGGTCCTGCTTCGGCATAATATCAACGGCGCTAGAATAAGTTTTAGCCCCATTCTTTTTCCTCACCCTCGTAAGACTACCCGCTGAACTTAA</t>
  </si>
  <si>
    <t>ASV1026</t>
  </si>
  <si>
    <t>AAGTCGTAACAAGGTTTCCGTAGGTGAACCTGCGGAAGGATCATTACAAATCTGGGTGGGAGGAGGAAAAGGGGGGGGGGATTGATTTCTCCTCTTTTTTGCTCCTTGCCATCATTATTATTGGCACCGGGGTGCGAGCCCCGATGTGTTAATGTTTACGCTTGCATGTTTGACAGAGTTAATGGTGGTGACAGGAAAATGACAACTTTTAACAATGGATCTCTTGGCTCTTGCAACGATGAAGAACGCAGTAAAGTGCGATATGTAGTGCGATTTGCATGAATCTGTGAGTCATCTAATCTTTGAACGCAACTTGCGCCTCCCCGGAGGCATGTCTGTTTGAGTGCCGCATATCAAGTTTGCAGCAATGCGATCTGACCGGTGCCGCCCCTGGCGGCTGGGTCCAAAGAGAGCCAGATAGTGGCCATGGCAGGCCAGTGCGAGTGCCAAGCATTATCGACACTGGCTGACGGTGGTCAGGGCGGAGCAAGGTGGGGAATAGTTGGTGGTAGATCTGCTGGGTGCTTATCCAGCAAACAGTCTATCAACATGCCTCCCCTCCTCTCTTCTCCTCCCCTTTTACTTTTGGCCTCAAATCAGGCAGGACTACCCGCTGAACTTAA</t>
  </si>
  <si>
    <t>ASV1027</t>
  </si>
  <si>
    <t>AAGTCGTAACAAGGTTTCCGTAGGTGAACCTGCGGAAGGATCATTAAAAATATTATTACACACTTTTAGGAGAAACAACTGAACCTTTTTTTTCAATAACACAATTAAAAAACTTTCAACAACGGATCTCTTGGTTCTCGCATCGATGAAGAACGCAGCGAATTGCGATACGTAATATGACTTGCAGACGTGAATCATTGAATCTTTGAACGCACATTGCGCCCCGGGGTATCCCCCAGGGCATGCGTGGGTGAGCGATATTTACTCTCAAACCTCCGGTTTGGTCCTGCTTCGGCCTAATATCAACGGCGCTAGAATAAGTTTTAGCCCCATTCTTCTTCCTCACCCTCGTAAGACTACCCGCTGAACTTAA</t>
  </si>
  <si>
    <t>ASV1028</t>
  </si>
  <si>
    <t>AAGTCGTAACAAGGTTTCCGTAGGTGAACCTGCGGAAGGATCATTAAAAATATTATTACACACTTTTAGGAGAAACAACTGAACCTTTTTTTCAATAACACA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29</t>
  </si>
  <si>
    <t>AAGTCGTAACAAGGTTTCCGTAGGTGAACCTGCGGAAGGATCATTAGAATATACTTTACACACTTTTAGGCACAAACTCTAAATCTTAACCCTCAATAACTTT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030</t>
  </si>
  <si>
    <t>AAGTCGTAACAAGGTTTCCGTAGGTGAACCTGCGGAAGGATCATTAGTGAATTGCTCTCTGAGCGTTAAACTATATCCATCTACACCTGTGAACTGTTGATTGACTTCGGTCAATTACTTTTACAAACATTGTGTAATGAACGTCATGTTATTATAACAAAAATAACTTT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1031</t>
  </si>
  <si>
    <t>AAGTCGTAACAAGGTTTCCGTAGGTGAACCTGCGGAAGGATCATTAAAAAAACACTTATACACTTTTAGGCATAAACACTTACCATTGAATTCTTCAAATACACAATTCAAAAACTTTCAACAACGGATCTCTTGGTTCTCGCATCGATGAAGAACGCAGCGAATTGCGATACGTAATATGACTTGCAGACGTGAATCATTGAATCTTTGAACGCACATTGCGCCCCGGGGTATTCCCCAGGGCATGCGTGGGTGAGCGATATTTACTCTCAAACCTCCGGTTTGGTCCTGCTTCGGCCTAATATCAACGGCGCTAGAATAAGTTTTAGCCCCATTCTTTTTCCTCACCCTCGTAAGACTACCCGCTGAACTTAA</t>
  </si>
  <si>
    <t>ASV1032</t>
  </si>
  <si>
    <t>AAGTCGTAACAAGGTTTCCGTAGGTGAACCTGCGGAAGGATCATTAAAAAAACACTTATACACTTTTAGGCATAAACACTTACCATTGAATTCTTCAATT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33</t>
  </si>
  <si>
    <t>AAGTCGTAACAAGGTTTCCGTAGGTGAACCTGCGGAAGGATCATTAATATTGAAATTACACCCTTTTAGGCACAAACTCTAAATCTTAACCCTCAATAACTTTT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34</t>
  </si>
  <si>
    <t>AAGTCGTAACAAGGTTTCCGTAGGTGAACCTGCGGAAGGATCATTAAAAAACTTATTAAACACTTTTAGGCACAAACTCTAAATCTTAACCGTCAATAATTCTTTAAAAAAACTTTCAACAACGGATCTCTTGGTTCTCGCATCGATGAAGAACGCAGCGAATTGCGATACGTAATATGACTTGCAGACGTGAATCATTGAATCTTTGAACGCACATTGCGCCCCGGGGTATTCCCCAGGGCATGCGTGGGTGAGCGATATTTACTCTCAAACCTCTGGTTTGGTCCTGCTTCGGCCTAATATCAACGGCGCTAGAATAAGTTTTAGCCCCATTCTTTTTCCTCACCCTCGTAAGACTACCCGCTGAACTTAA</t>
  </si>
  <si>
    <t>ASV1035</t>
  </si>
  <si>
    <t>AAGTCGTAACAAGGTTTCCGTAGGTGAACCTGCGGAAGGATCATTAGTGAATTGCTCTCTGAGCGTTAAACTATATCCATCTACACCTGTGAACTGTTGATTGACTTCGGTCAATTACTTTTACAAACATTGTGTAATGAACGTCATGTTATTATAACAAAAATAACTTTCAACAACGGATCTCTTGGCTCTCGCATCGATGAAGAACGCAGCGAATTGCGATACGTAATATGACTTGCAGACGTGAATCATTGAATCTTTGAACGCACATTGCGCCCCGGGGTATTCCCCAGGGCATGCGTGGGTGAGCGATATTTACTCTCAAACCTCCGGTTTGGTCCTGCTTCGGCCTAATATCAACGGCGCTAGAATAAGTTTTAGCCCCAGCCTTTTTCCTCACCCTCGTAAGACTACCCGCTGAACTTAA</t>
  </si>
  <si>
    <t>ASV1036</t>
  </si>
  <si>
    <t>Angulomyces argentinensis</t>
  </si>
  <si>
    <t>AAGTCGTAACAAGGTAACCGTAGGTGAACCTGCGGTTGGATCATTACTGATTTTTGAGGGAGTCAAGGTTTGATGCTCTATTATTGAGCTCACCTTTTCTTACCTCTTTCACACTTTGTGCAATTTGATGTTTTTTGGGTTTATGTTTTTCATAAGCCCAGCTTCATATTAAACCATTGTTTTTCTTATGTCTGAATATCGTAAATTAAAATCGATAACAACTTTTGACAACGGATCTCTTGGCTCTCGCAACGATGAAGAACGCAGCGAAATGCGATACGTAATGTGAATTGCAGAATTCCGTGAATCATCAAATCTTTGAACGCACATTGCACTCTTTTAGAGTATGCCTGTTTGAGAATCTAATGTATTTCTTTTACCTATTTTATTGGTTAACGCCTATAAGGTTAGGTAAAGATATGAAGGTCTCTACCAAGAGTCCTTTGAAATTTATGACTGCGACTAAATAGTTCATTTATGATGACACTGTTTACGTTAAAGTAACTGAAAAGTATTTGACTGAAACTGTGGTTTCTTTATCATACCAATTAAGTTACTGTAAATGGTTAGTATTTGAATTTGTTGTAGCTTTAACATTAGAAAAGAGTCTTAACAACTCTTTTGAACCTTGGTCTCAAATCAGGTAGGACTACCCGCTGAACTTAA</t>
  </si>
  <si>
    <t>ASV1037</t>
  </si>
  <si>
    <t>AAGTCGTAACAAGGTTTCCGTAGGTGAACCTGCGGAAGGATCATTAATATTGAAATTACACCCTTTTAGGCACATACTCTAAATCTTAACCCTCAATAACATGAA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38</t>
  </si>
  <si>
    <t>AAGTCGTAACAAGGTTTCCGTAGGTGAACCTGCGGAAGGATCATTAAAAATATTATTACACACTTTTAGGAGAAACAACTGAACCTTTTTTTTCAACAACACAATTCAAAAACTTTCAACAACGGATCTCTTGGTTCTCGCATCGATGAAGAACGCAGCGAATTGCGATACGTAATATGACTTGCAGACGTGAATCATTGAATCTTTGAACGCACATTGCGCCCCGGGGTATTCCCCAGGGCATGCGTGGGTGAGCGATATTTACTCTCAAACCTTTGGTTTGGTCCTGCTTCGGCATAATATCAACGGCGCTAGAATAAGTTTTAGCCCCAGCCTTTTTCCTCACCCTCGTAAGACTACCCGCTGAACTTAA</t>
  </si>
  <si>
    <t>ASV1039</t>
  </si>
  <si>
    <t>AAGTCGTAACAAGGTTTCCGTAGGTGAACCTGCGGAAGGATCATTAATATTGTTTTTACACACTTTTAGGCACAAACTCTAAATCTTAACCGTCAATAATTCTTTAAAAAAACTTTCAACAACGGATCTCTTGGTTCTCGCATCGATGAAGAACGCAGCGAAATGCGATAAGTAATGTGAATTGCAGAATTCAGTGAATCATCGAATCTTTGAACGCAACTTGCGCTCTCTGGTATTCCGGAGAGCATGCCTGTTTGAGTATCATGAAATCTCAACCATTAGGGTTTCTTAATGGCTTGGAATTGGGTGTTGCCAGTCGCCTGGCTCGCCTTAAAAGAGTTAGCGTGTTTAACTTGTCTATCTGGCGTAATAAGTTTCGCTGGTGTCGGCTTGAGAAGTACGCTTCTAATCGTCTTCGGACAATTCTTGAACTCTGGTCTCAAATCAGGTAGGGCTACCCGCTGAACTTAA</t>
  </si>
  <si>
    <t>ASV1040</t>
  </si>
  <si>
    <t>AAGTCGTAACAAGGTTTCCGTAGGTGAACCTGCGGAAGGATCATTATAATTGAAATTACACCCTTTTAGGCACAAACTCTAAATCTTAACCGTCAATAACACAATTAAAAAACTTTCAACAACGGATCTCTTGGTTCTCGCATCGATGAAGAACGCAGCGAATTGCGATACGTAATATGACTTGCAGACGTGAATCATTGAATCTTTGAACGCACATTGCGCCCCGGGGTATTCCCCAGGGCATGCGTGGGTGAGCGATATTTACTCTCAAACCTCCGGTTTGGTCCTGCTTCGGCCTAATATCAACGGCGCTAGAATAAGTTTTAGCCCCATCCTTTTTCCTCACCCTCGTAAGACTACCCGCTGAACTTAA</t>
  </si>
  <si>
    <t>ASV1041</t>
  </si>
  <si>
    <t>AAGTCGTAACAAGGTTTCCGTAGGTGAACCTGCGGAAGGATCATTAATATTGAAATTACACCCTTTTAGGCACAAACTCTAAATCTTAAACC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042</t>
  </si>
  <si>
    <t>AAGTCGTAACAAGGTTTCCGTAGGTGAACCTGCGGAAGGATCATTAGAATATACTTTACACACTTTTAGGAAAAACAACTGAACCTTTTTTTTCAATAACACA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43</t>
  </si>
  <si>
    <t>AAGTCGTAACAAGGTTTCCGTAGGTGAACCTGCGGAAGGATCATTAATATTGAAATTACACCCTTTTAGGCACAAACTCTAAATCTTAACCGTCAATAACTA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44</t>
  </si>
  <si>
    <t>AAGTCGTAACAAGGTTTCCGTAGGTGAACCTGCGGAAGGATCATTACAAATCGAAAGAGGGTTGCCGAGGCGTAAGCTGAGGTTCCCTCGTAAGCACAGACTCGCCCTGATATATTAGGGTAGAGTTCTGATGTTGACGCTTGTTCAGTTTGACAGAGTAATTGTAACCACTAATATTGACAACTTTTAACAATGGATCTCTTGGCTCTTGCATCGATGAAGAACGCAGTAAAGTGCGAAATGTAGTGCGATTTGCATGAATCTGTGAGTCATCTAATTTTCGAACGCATCTTGCGCCATTTTAATGGCATGTCTATTTGAGTACCGCAATCATGTATTGGTGCCCACTGCGGTTAAACAAAGATTAGCTCCGGGTAGTTGGACCCAAGTGTTAACACTCTTGGCAATCCTCCATTACCCATCAATCTATTGGTCTCAAATTAGGCAAGACTACCCGCTGAACTTAA</t>
  </si>
  <si>
    <t>ASV1045</t>
  </si>
  <si>
    <t>AAGTCGTAACAAGGTTTCCGTAGGTGAACCTGCGGAAGGATCATTAAGAATATTATTACACCCTTTTAGGCACAAACTCTAAATCTTAACCCTCAATAACTTTATTCAAAAACTTTCAACAACGGATCTCTTGGTTCTCGCATCGATGAAGAACGCAGCGAATTGCGATACGTAATATGACTTGCAGACGTGAATCATTGAATCTTTGAACGCACATTGCGCCCCGGGGTATTCCCCAGGGCATGCGTGGGTGAGCGATATTTACTCTCAAACCTCCGGTTTGGTCCTGCTTCGGCATAATATCAACGGCGCTAGAATAAGTTTTAGCCCCAGCCTTTTTCCTCACCCTCGTAAGACTACCCGCTGAACTTAA</t>
  </si>
  <si>
    <t>ASV1046</t>
  </si>
  <si>
    <t>AAGTCGTAACAAGGTTTCCGTAGGTGAACCTGCGGAAGGATCATTACAAATCTGGGTGGGAGGAGGAAAAGGGGGGGGGGATTGATTTCTCCTCTTTTTTGCTCCTTGCCATCATTATTATTGGCACCGGGGTGCGAGCCCCGATGTGTTAATGTTTACGCTTGCATGTTTGACAGAGTTAATGGTGGTGACAGGAAAATGACAACTTTTAACAATGGATCTCTTGGCTCTTGCAACGATGAAGAACGCAGTAAAGTGCGATATGTAGTGCGATTTGCATGAATCTGTGAGTCATCTAATCTTTGAACGCAACTTGCGCCTCCCCGGAGGCATGTCTGTTTGAGTGCCGCATATCAAGTTTGCAGCAATGCGATCTGACCGGTGCCGCCCCTGGCGGCTGGGTCCAAAGAGAGCCAGATAGTGGCCATGGCAGGCCAGTGCGAGTGCCAAGCATTATCGACACTGGCTGACGGTGGTCAGGGCGGGGAAAGGTGGGGAATAGTTGGTGGTAGATCTGCTGGGTGCTTATCCAGCAAACAGTCTATCAACATGCCTCCCCTCCTCTCTTCTCCCCTTTTACTTTTGGCCTCAAATCAGGCAGGACTACCCGCTGAACTTAA</t>
  </si>
  <si>
    <t>ASV1047</t>
  </si>
  <si>
    <t>AAGTCGTAACAAGGTTTCCGTAGGTGAACCTGCGGAAGGATCATTAAAAATATTATTACACCCTTTTAGGAGAAACAACTGAACCTTTTTTTTCAAATACACAATTAAAAAACTTTCAACAACGGATCTCTTGGTTCTCGCATCGATGAAGAACGCAGCGAATTGCGATACGTAATATGACTTGCAGACGTGAATCATTGAATCTTTGAACGCACATTGCGCCCCGGGATATTCCCCAGGGCATGCGTGGGTGAGCGATATTTACTCTCAAACCTCCGGTTTGGTCCTGCTTCGGCATAATATCAACGGCGCTAGAATAAGTTTTAGCCCCATTCTTTTTCCTCACCCTCGTAAGACTACCCGCTGAACTTAA</t>
  </si>
  <si>
    <t>ASV1048</t>
  </si>
  <si>
    <t>AAGTCGTAACAAGGTTTCCGTAGGTGAACCTGCGGAAGGATCATTAAAAATATTATTACACCCTTTTAGGCACAAACTCTAAATCTTACCTTCAATAATTTTTTAAAAAAACTTTCAACAACGGATCTCTTGGTTCTCGCATCGATGAAGAACGCAGCGAATTGCGATACGTAATATGACTTGCAGACGTGAATCATTGAATCTTTGAACGCACATTGCGCCCCGGGGTATTCCCCAGGGCATGCGTGGGTGAGCGATATTTACTCTCAAACCTCTGGTTTGGTCCTGCTTCGGCCTAATATCAACGGCGCTAGAATAAGTTTTAGCCCCATCCTTTTTCCTCACCCTCGTAAGACTACCCGCTGAACTTAA</t>
  </si>
  <si>
    <t>ASV1049</t>
  </si>
  <si>
    <t>AAGTCGTAACAAGGTTTCCGTAGGTGAACCTGCGGAAGGATCATTAAAAAAACACTTATACACTTTTAGGCACAAACTCTAAATCTTAACCGTCAATAATTCT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050</t>
  </si>
  <si>
    <t>AAGTCGTAACAAGGTTTCCGTAGGTGAACCTGCGGAAGGATCATTAAAAAAACACTTATACACTTTTAGGCATAAACACTTACCATTAAATTCTTCAAATACACA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51</t>
  </si>
  <si>
    <t>AAGTCGTAACAAGGTTTCCGTAGGTGAACCTGCGGAAGGATCATTAAAAATATTATTACACCCTTTTAGGCATAAACACTTACCATTGAATTCTTCAAATACACAATTAAAAAACTTTCAACAACGGATCTCTTGGTTCTCGCATCGATGAAGAACGCAGCGAATTGCGATACGTAATATGACTTGCAGACGTGAATCATTGAATCTTTGAACGCACATTGCGCCCCGGGGTATTCCCCAGGGCATGCGTGGGTGAGCGATATTTACTCTCAAACCTCCGGTTTGGTCCTGCTTCGGCATAATATCAACGGCGCTAGAATAAGTTTTAGCCCCATTCTTTTTCCTCACCCTCGTAAGACTACCCGCTGAACTTAA</t>
  </si>
  <si>
    <t>ASV1052</t>
  </si>
  <si>
    <t>AAGTCGTAACAAGGTTTCCGTAGGTGAACCTGCGGAAGGATCATTAATATTGTTTTTACACCCTTTTAGGCACAAACTCTAAATCTTAACCGTCAAATATTTTTTAAAAAAACTTTCAACAACGGATCTCTTGGTTCTCGCATCGATGAAGAACGCAGCGAATTGCGATACGTAATATGACTTGCAGACGTGAATCATTAAATCTTTGAACGCACATTGCGCCCCGGGGTATTCCCCAGGGCATGCGTGGGTGAGCGATATTTACTCTCAAACCTCCGGTTTGGTCCTGCTTCGGCCTAATATCAACGGCGCTAGAATAAGTTTTAGCCCCATTCTTCTTCCTCACCCTCGTAAGACTACCCGCTGAACTTAA</t>
  </si>
  <si>
    <t>ASV1053</t>
  </si>
  <si>
    <t>AAGTCGTAACAAGGTTTCCGTAGGTGAACCTGCGGAAGGATCATTAAAAATATTATTATACACTTTTAGGCACAAACTCTAAATCTTAACCCTCAATAACTTTATCAAAAAACTTTCAACAACGGATCTCTTGGTTCTCGCATCGATGAAGAACGCAGCGAAATGCGATAAGTAATGTGAATTGCAGAATTCAGTGAATCATCGAATCTTTGAACGCAACTTGCGCTCTCTGGTATTCCGGAGAGCATGCCTGTTTGAGTATCATGAAATCTCAACCATTAGGGTTTCTTAATGGCTTGGAATTGGGTGTTGCCAGTCGCCTGGCTCGCCTTAAAAGAGTTAGCGTGTTTAACTTGTCTATCTGGCGTAATAAGTTTCGCTGGTGTCGGCTTGAGAAGTACGCTTCTAATCGTCCTCGGACAATTCTTGAACTCTGGTCTCAAATCAGGTAGGGCTACCCGCTGAACTTAA</t>
  </si>
  <si>
    <t>ASV1054</t>
  </si>
  <si>
    <t>AAGTCGTAACAAGGTTTCCGTAGGTGAACCTGCGGAAGGATCATTAATATTGTTTTTACACCCTTTTAGGCACAAACTCTAAATCTTAACCGTCAATAT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055</t>
  </si>
  <si>
    <t>AAGTCGTAACAAGGTTTCCGTAGGTGAACCTGCGGAAGGATCATTACAAAAGTTAAACACTTGGGGAACGGACTCGCCTTTCGGGGCTCGAGGCCTGACTCCATTTGTAACAAACTTTCAACCACTTGTGAATTTGTAACAAATTTTCTCACCAATTGACTGTTAACGAAGTCTGATTCAAATTGTATTGGTGTTTATAGACACTAGTAAAATATGAAACAACTTTTGGCAACGGATCTCTTGGCTCTCGCAACGATGAAGAACGCAGCGAAATGCGATACGTAGTGTGAATTGCAGAATTCCGTGAATCATCGAATCTTTGAACGCATATTGCACCTATTGGTATTCCGATAGGTATGCTTGTTCGAGTCTCAGTTTTCACCTCACACAACCAATGGTTTTTAAAAGCTGTAATGGCGCCAAGTGGTTAATGTGGTATTGAGTGTATTCCCACTTGGTAAACGAGAGGGTCACTTGAAATACTTGGTAGCTTTATGAGTCCGATAATGCTTCGCATATTTCGAAAAGCTCAAAGTACCGCTAAGTTTAAGCCTTTACTGGTCACTCTTTAGCTGGGAAATTTTTGAAATGGAGTTGTTGTCACTGACTTTATACCAAACTTGATATTGAATAGCAGTCGTAGTTGCTGTAACTATTCAAAATCTTTGAACCCTTGAGCTCGAATCAAGCAAGATTACCCGCTGAACTTAA</t>
  </si>
  <si>
    <t>ASV1056</t>
  </si>
  <si>
    <t>AAGTCGTAACAAGGTTTCCGTAGGTGAACCTGCGGAAGGATCATAAAAAACTAATTTACACGCGATTTAAAATTGCTTACTTCAATAACCTATTAAACAATCAACCAACTAATACCAAAAACTTCCAACAACGGATCTCTTGGTTCTCGCATCGATGAAGAACGCAGCGAAATGCGATAAGTAATGTGAATTGCAGAATTCAGTGAATCATCGAATCTTTGAACGCACATTGCGCCCCTTGGTATTCCGAGGGGCATGCCTGTTCGAGCGTCATTACACCACTCAAGCTATGCTTGGTATTGGGCGTCGTCCTTAGTTGGGCGCGCCTTAAAGACCTCGGCGAGGCCACTCCGGCTTTAGGCGTAGTAGAATTTATTCGAACGTCTGTCAAAGGAGAGGAACTCTGCCGACTGAAACCTTTATTTTTCTAGGTTGACCTCGGATCAGGTAGGGATACCCGCTGAACTTAA</t>
  </si>
  <si>
    <t>ASV1057</t>
  </si>
  <si>
    <t>ASV1058</t>
  </si>
  <si>
    <t>AAGTCGTAACAAGGTTTCCGTAGGTGAACCTGCGGAAGGATCATTACAGTTAGTCTGCGCTTAGGTGCGCGATTTCACACAGTGTTTTCTTTGAAGAACTTTCTCCAGCGGGACGCAAGTCACGCTGGGGGTATACTCAATATAACTTTTTAATTTATCGTCAAAACAAACTAATAATCAAAACTTTCAACAACGGATCTCTTGGTTCTCGCATCGATGAAGAACGCAGCGAATTGCGATACGTAATATGACTTGCAGACGTGAATCATTGAATCTTTGAACGCACATTGCGCCCCGGGGTATTCCCCAGGGCATGCGTGGGTGAGCGATATTTACTCTCAAACCTCCGGTTTGGTCCTGCTTCGGCCTAATATCAACGGCGCTAGAATAAGTTTTAGCCCCAGCCTTTTTCCTCACCCTCGTAAGACTACCCGCTGAACTTAA</t>
  </si>
  <si>
    <t>ASV1059</t>
  </si>
  <si>
    <t>AAGTCGTAACAAGGTTTCCGTAGGTGAACCTGCGGAAGGATCATTAGTGAATTGCTCTCTGAGCGTTAAACTATATCCATCTACACCTGTGAACTGTTGATTGACTTCGGTCAATTACTTTTACAAACATTGTGTAATGAACGTCATGTTATTATAACAAAAATAACTTTCAACAACGGATCTCTTGGCTCTCGCATCGATGAAGAACGCAGCGAAATGCGATAAGTAATGTGAATTGCAGAATTCAGTGAATCATCGAATCTTTGAACGCACATTGCGCCCGTGGGTATTCCCGCGGGCATGCGTGTGTGAGCGGTTATCTCCCTCGCAGGTAATGGACATACGGCGTCAGCTGTTCCTCCAAAAAGTGATTGGTGTAGTATTACAGTTTACTCACAACCATACTTTTTCCCTCACACACGTAAGACTACCCGCTGAACTTAA</t>
  </si>
  <si>
    <t>ASV1060</t>
  </si>
  <si>
    <t>AAGTCGTAACAAGGTTTCCGTAGGTGAACCTGCGGAAGGATCATTAGTGAATCTAGGACGTCCAACTTAACTTGGAGTCCGAACTCTCACTTTCTAACCCTGTGCATCTGTTAATTGGAATAGTAACTCTTCGGAGTGAACCACCATTCACTTATAAAACACAAAGTCTATGAATGTATACAAATTTATAACAAAACAAAACTTTCAACAACGGATCTCTTGGCTCTCGCATCGATGAAGAACGCAGCGAAATGCGATACGTAATGTGAATTGCAGAATTCAGTGAATCATCGAATCTTTGAACGCACATTGCGCCCGTGGGTATTCCCGCGGGCATGCGTGTGTGAGCGGTTATCTCCCTCGCAGGTAATGGACATACGGCGTCAGCTGTTCCTCCAAAAAGTGATTGGTGTAGTATTACAGTTTACTCACAACCATACTTTTTCCCTCACACACGTAAGACTACCCGCTGAACTTAA</t>
  </si>
  <si>
    <t>ASV1061</t>
  </si>
  <si>
    <t>AAGTCGTAACAAGGTTTCCGTAGGTGAACCTGCGGAAGGATCATTAAAAAAACACTTATACACTTTTAGGCACAAACTCTAAATCTTAACCCTCAATAACTTTATC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062</t>
  </si>
  <si>
    <t>AAGTCGTAACAAGGTTTCCGTAGGTGAACCTGCGGAAGGATCATTATAATTGAAATTACACCCTTTTAGGCACAAACTCTAAATCTTAACCGTCAATAATTCTTTAAAAAAACTTTCAACAACGGATCTCTTGGTTCTCGCATCGATGAAGAACGCAGCGAATTGCGATACGTAATATGACTTGCAGACGTGAATCATTGAATCTTTGAACGCACATTGCGCCCCGGGGTATTCCCCAGGGCATGCGTGGGTGAGCGATATTTACTCTCAAACCTCTGGTTTGGTCCTGCTTCGGCCTAATATCAACGGCGCTAGAATAAGTTTTAGCCCCAGCCTTTTTCCTCACCCTCGTAAGACTACCCGCTGAACTTAA</t>
  </si>
  <si>
    <t>ASV1063</t>
  </si>
  <si>
    <t>Cryptococcus luteolus</t>
  </si>
  <si>
    <t>ASV1064</t>
  </si>
  <si>
    <t>AAGTCGTAACAAGGTTTCCGTAGGTGAACCTGCGGAAGGATCATAAAAAACTAATTTACACGCGATTTAAAATTGCTTACTTCAATAACCTATTAAACAATCAACCAACTAATACCAAAAACTTCCAACAACGGATCTCTTGGT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1065</t>
  </si>
  <si>
    <t>AAGTCGTAACAAGGTTTCCGTAGGTGAACCTGCGGAAGGATCATTACATTTTTGAAGGATCTGTGCTGCGAAGCACGATCTCTCACATATACACACTTTGTCTAGACATAGATTATTTGCTTAGGTGGGCGTATCCGTCCGCCTTTGGCTTTAACCCTATAAAAATTTATATGAAAAACATAATCACATTAACGATAATAAATATCAAAACTTT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1066</t>
  </si>
  <si>
    <t>AAGTCGTAACAAGGTTTCCGTAGGTGAACCTGCGGAAGGATCATTAAAAATATTATTACACACTTTTAGGCATAAACACTTACCATTGAATTCTTCAAATACACAATTCAAAAACTTTCAACAACGGATCTCTTGGTTCTCGCATCGATGAAGAACGCAGCGAATTGCGATACGTAATATGACTTGCAGACGTGAATCATTGAATCTTTGAACGCACATTGCGCCCCGGGGTATTCCCCAGGGCATGCGTGGGTGAGCGATATTTACTCTCAAACCTCCGGTTTGGTCCTGCTTCGGCATAATATCAACGGCGCTAGAATAAGTTTTAGCCCCATTCTTCTTCCTCACCCTCGTAAGACTACCCGCTGAACTTAA</t>
  </si>
  <si>
    <t>ASV1067</t>
  </si>
  <si>
    <t>AAGTCGTAACAAGGTTTCCGTAGGTGAACCTGCGGAAGGATCATTATAATTGTTTTTACACACTTTTAGGCACAAACTCTAAATCTTAACCCTCAATAACATGAA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068</t>
  </si>
  <si>
    <t>AAGTCGTAACAAGGTTTCCGTAGGTGAACCTGCGGAAGGATCATTAAAAATATTATTACACCCTTTTAGGAAAAAACAACTGAACCTTTTTTTTCAATAACACAATTCAAAAACTTTCAACAACGGATCTCTTGGCTCTCGCATCGATGAAGAACGCAGCGAAATGCGATAAGTAATGTGAATTGCAGAATTCAGTGAATCATCGAATCTTTGAACGCAACTTGCGCTCTCTGGTATTCCGGAGAGCATGCCTGTTTGAGTATCATGAAATCTCAACCATTAGGGTTTCTTAATGGCTTGGAATTGGGTGTTGCCAGTCGCCTGGCTCGCCTTAAAAGAGTTAGCGTGTTTAACTTGTCTATCTGGCGTAATAAGTTTCGCTGGTGTCGGCTTGAGAAGTACGCTTCTAATCGTCTTCGGACAATTCTTGAACTCTGGTCTCAAATCAGGTAGGGCTACCCGCTGAACTTAA</t>
  </si>
  <si>
    <t>ASV1069</t>
  </si>
  <si>
    <t>AAGTCGTAACAAGGTTTCCGTAGGTGAACCTGCGGAAGGATCATAAAAAACTAATTTACACGCGATTTAAAATTGCTTACTTCAATAACCTATTAAACAATCAACCAACTAATACCAAAAACTTCCAACAACGGATCTCTTGGTTCTCGCAACGATGAAGAACGCAGCGAATTGCGATAAGTATTGTGAATTGCAGATTTTCGTGAATCATCGAATCTTTGAACGCACATTGCGCCCTGTGGTATTCCACAGGGCATGCCTGTTTGAGCGTCATTTCTCCTTCAAACTTCTAGTTTGGATTTGGGCTTGGGGAAGCTTATACCCAGCCTGAAATAGTGGGCGTACTACTTTTGTCTTAGTTGTACACAATGAGTTAGGTTCTGCCAGTTCGTTGGATATAACTATTAAAGAAGCTGTACAAATACCAGCCCATTTTATACCCCCCAAATTTGACCTCAAATCAGGTAGGACTACCCGCTGAACTTAA</t>
  </si>
  <si>
    <t>ASV1070</t>
  </si>
  <si>
    <t>AAGTCGTAACAAGGTTTCCGTAGGTGAACCTGCGGAAGGATCATTAAAAAACTTATTAAACACTTTTAGGCACAAACTCTAAATCTTAACCG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071</t>
  </si>
  <si>
    <t>AAGTCGTAACAAGGTTTCCGTAGGTGAACCTGCGGAAGGATCATTAATATTGTTTTTACACCCTTTTAGGCACAAACTCTAAATCTTAACCGTCAATATTTTTTTAAAAAACTTTCAACAACGGATCTCTTGGTTCTCGCATCGATGAAGAACGCAGCGAATTGCGATACGTAATATGACTTGCAGACGTGAATCATTGAATCTTTGAACGCACATTGCGCCCCGGGGTATTCCCCAGGGCATGCGTGGGTGAGCGATATTTACTCTCAAACCTCCGGTTTGGTCCTGCTTCGGCCTAATATCAACGGCGCTAGAATAAGTTTTAGCCCCAACCTTTTTCCTCACCCTCGTAAGACTACCCGCTGAACTTAA</t>
  </si>
  <si>
    <t>ASV1072</t>
  </si>
  <si>
    <t>AAGTCGTAACAAGGTTTCCGTAGGTGAACCTGCGGAAGGATCATTGCGAAACGTTGAGAGGAGAATGTTGGAATGAGGGGTGAGATATCACGTGACAACAATTACCAAATTCATACATAACTAGCCACCTTGGATCTCTGGGCTCTTGCATCGAAGAAGAACGCAGCAAAACGCGAAAAGTGTGATGATGTGCGGCTTTTGAGAATCACGACTATTTGAACGCAGCATGTAATCTTTTAGGAGATTATGATGAATTGAGTGTGGGAAGAGTGTTTGTATGTGGGGAGTAGTACAGTACGTACTCTTCCTGAAAGAGCGGACGCATGCGTAGGAATAAACCTTTTCTACTCATTCTCTGTTTACACCACCTCAATTTATCAAGAAGACCCGCTGAACTTAA</t>
  </si>
  <si>
    <t>ASV1073</t>
  </si>
  <si>
    <t>AAGTCGTAACAAGGTTTCCGTAGGTGAACCTGCGGAAGGATCATTAAAAATATTATTACACACTTTTAGGAGAAACAACTGAACCTTTTTTTTCAAATACACAATTAAAAAACTTTCAACAACGGATCTCTTGGTTCTCGCATCGATGAAGAACGCAGCGAATTGCGATACGTAATATGACTTGCAGACGTGAATCATTGAATCTTTGAACGCACATTGCGCCTTGAGGTATTCCTCAAGGCATGCCTGTTTGAGCGTTGGCTAACCTCTCCTGACCGCCAGGGGGCCTTGGTTTTACCAAATTGTCGCTCGCACTGTTTCTAAGCTAACAGCGCATTTTTCACCCTCAAATCAGGTAGGACTACCCGCTGAACTTAA</t>
  </si>
  <si>
    <t>ASV1074</t>
  </si>
  <si>
    <t>AAGTCGTAACAAGGTTTCCGTAGGTGAACCTGCGGAAGGATCATTAATATTGTTTTTACACCCTTTTAGGCACAAACTCTAAATCTTAACCCTCAATAACTTTATTCAAAAACTTTCAACAACGGATCTCTTGGTTCTCGCATCGATGAAGAACGCAGCGAATTGCGATACGTAATATGACTTGCAGACGTGAATCATTGAATCTTTGAACGCACATTGCGCCCCGGGGTATTCCCCAGGGCATGCGTGGGTGAGCGATATTTACTCTCAAACCTCTGGTTTGGTCCTGCTTCGGCCTAATATCAACGGCGCTAGAATAAGTTTTAGCCCCATTCTTCTTCCTCACCCTCGTAAGACTACCCGCTGAACTTAA</t>
  </si>
  <si>
    <t>ASV1075</t>
  </si>
  <si>
    <t>AAGTCGTAACAAGGTTTCCGTAGGTGAACCTGCGGAAGGATCATTAATATTGAAATTACACCCTTTTAGGCACAAACTCTAAATCTTAACCGTCAATATTTTT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076</t>
  </si>
  <si>
    <t>AAGTCGTAACAAGGTTTCCGTAGGTGAACCTGCGGAAGGATCATTAATATAATTTATTCACACTCTTAGGAACAAACTCTAAATCTTAAATCTCAACAAAGTTTAAAAAA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1077</t>
  </si>
  <si>
    <t>AAGTCGTAACAAGGTTTCCGTAGGTGAACCTGCGGAAGGATCATTAAAAATATTATTACACCCTTTTAGGCACAAACTCTAAATTTTACCTTCAATAATTT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1078</t>
  </si>
  <si>
    <t>AAGTCGTAACAAGGTTTCCGTAGGTGAACCTGCGGAAGGATCATTGCGAAACGTTGAGGGGAGAATGTTGGAATGCGGGGAGAGATATCACGTGACAACAATTACCAAACATACATAACTAGCCACCTTGGATCTCTGGGCTCTTGCATCGAAGAAGAACGCAGCAAAACGCGAAAAGTGTGATGATGTGCGGCTTTTGAGAATCACGACTATTTGAACGCAGCATGTAATCTTTTAGGAGATTATGATGAATTGAGTGTGGGAGGAGTGTTTGTATGTGGGGAGTAGTACAGTACGTACTCTTCCTGAAAGAGCGGACGCATGCGTAGGAATAAACCTTTTCTACTCGTTCTCTGTTTACACCACCTCAATTTATCAAGAAGACCCGCTGAACTTAA</t>
  </si>
  <si>
    <t>ASV1079</t>
  </si>
  <si>
    <t>AAGTCGTAACAAGGTTCCCGTAGGTGAACCTGCGGAAGGATCATTAGATTGAATTATCATTGTTGCTCGAGTTCTTGTTTAGATCTTTTACAATAATGTGTATCTTTACTGAAGATGTGCGCTTAATTGCGCTGCTTCTTTAGAGTGTCGCAGTGAAAGTAGTCTTGCTTGAATCTCAGTCAACGCTACACACATTGGAGTTTTTTTACTTTAATTTAATTCTTTCTGCTTTGAATCGAAAGGTTCAAGGCAAAAAACAAACACAAACAATTTTATTTTATTATAATTTTTTAAACTAAACCAAAATTCCTAACGGAAATTTTAAAATAATTTAAAACTTCCAACAACGGATCTCTTGGTTCTCGCATCGATGAAGAACGCAGCGAAATGCGATACGTAATATGAATTGCAGATTTTGTGAATCATCGAATCTTTGAACGCACATTGCGCCCGTGGGTATTCCCGCGGGCATGCGTGTGTGAGCGGTTATCTCCCTCGCAGGTAATGGACATACGGCGTCAGCTGTTCCTCCAAAAAGTGATTGGTGTAGTATTACAGTTTACTCACAACCATACTTTTTCCCTCACACACGTAAGACTACCCGCTGAACTTAA</t>
  </si>
  <si>
    <t>ASV1080</t>
  </si>
  <si>
    <t>AAGTCGTAACAAGGTCTCCGTAGGTGAACCTGCGGAGGGATCATTAACAAATCTCAAACACACATCCTGTGTAACCGTCTGTTCCTGGTGTGGTGACAATGGATAGAGTGGGGAGTGTCTATCTGTGTGCGTGCCGTGGTAAAACACACACACGCAGCACTCGCCAGGAACATCATACATACCATTGTCAGATCGTATTATTACTTATGTAATGACACAACAACTTTTAACAATGGATCTCTTGGCTCTTGCAACGATGAAGAACGCAGCAAAATGCGAAAAGTCGTGTGACCTGCATACTTCGTGAATCATCAAATCTTTGAACGCAACTTGCACCTATTGACTTTGTCACTAGGTATACTTGTTTGAGTATCACAATCATCTGTCTCTCTCTCATGTGGGGAGTATGGGAGCACAGAGGGACGACTTGAGAGTGTGGCAGGGGACTACTACTCCTTTACCAGCCATGGGGAGCGGCGGCAGAGCGTGTATACTTGTGTCCTTCTCTACTCTCTTAAAATCCAGGTTGTTAGCACATGACAACACTATACCAGTGGGATAACATCCTTCATTGGGAAGTGTGTGCGTGCAAAATGGCAACAGGACCGCCGATGAGTGCGGTAGTGTGTGGTGGTTGGGCGGCTCTATTGCTGCTTACACTATTGCACCACTACTGCTTCATCAGCATCTACAATTCTCAATGATCTCAAATCAAGTAAGGGTACCCGCTGAACTTAA</t>
  </si>
  <si>
    <t>ASV1081</t>
  </si>
  <si>
    <t>AAGTCGTAACAAGGTTTCCGTAGGTGAACCTGCGGAAGGATCATTAGTGATTGCCTTTATAGGCTTATAACTATATCCATTTACACCTGTGAACTGTTCTACTACTTGACGCAAGTCGAGTATTTTTACAAACAATGTGTAATGAACGTCGTTTTATTATAACAAAATAAAACTTTCAACAACGGATCTCTTGGCTCTCGCATCGATGAAGAACGCAGCGAATTGCGATAAGTAATGTGAATTGCAGAATTCAGTGAATCATCGAATCTTTGAACGCAGCTTGCGCTCTCTGGTATTCCGGAGAGCATGCCTGTTTCAGTGTCATGAAATCTCAACCACTAGGGTTTCCTAATGGATTGGATTTGGGCGTCTGCGATCTCTGATCGCTCGCCTTAAAAGAGTTAGCAAGTTTGACATTAATGTCTGGTGTAATAAGTTTCACTGGGTCCATTGTGTTGAAGCGTGCTTCTAATCGTCCGCAAGGACAATTACTTTGACTCTGGCCTGAAATCAGGTAGGACTACCCGCTGAACTTAA</t>
  </si>
  <si>
    <t>ASV1082</t>
  </si>
  <si>
    <t>AAGTCGTAACAAGGTTTCCGTAGGTGAACCTGCGGAAGGATCATTGCGAAACGTTGAGAGGAGAATGTTGGAATGAGGGGTGAGATATCACGTGACAACAATTACCAAATTCATACATAACTAGCCACCTTGGATCTCTGGGCTCTTGCATCGAAGAAGAACGCAGCAAAACGCGAAAAGTGTGATGATGTGCGGCTTTTGAGAATCACGACTATTTGAACGCAGCATGTAATCTTTTAGGAGATTATGATGAATTGAGTGTGGGAGGAGTGTTGGTAGGTGGGGCATGGAATGGATATTTCTGCCCTGAAAGAGCGGACGCATGAGTAGGAATAAACCTTCTCTACTCATTCTCTGTTTACACCACCTCAATTTATCAAGAAGACCCGCTGAACTTAA</t>
  </si>
  <si>
    <t>ASV1083</t>
  </si>
  <si>
    <t>AAGTCGTAACAAGGTTTCCGTAGGTGAACCTGCGGAAGGATCATTAATATTGTTTTTACACACTTTTAGGAGAAACAACTGAACCTTTTTTTTCAATAACACAATTAAAAAACTTTCAACAACGGATCTCTTGGTTCTCGCATCGATGAAGAACGCAGCGAATTGCGATACGTAATATGACTTGCAGACGTGAATCATTGAATCTTTGAACGCACATTGCGCCTTAAGGTATTCCTCAAGGCATGCGTGAATGAGCGATATTTACCCTCAAACCTTTGGTTTGGTCTTGGCCCTAAATATCAAATGGCTCTAGAATAAGTTTTAGAACCACTACTTCTTCCTCATTCTCGTAAGACTACCCGCTGAACTTAA</t>
  </si>
  <si>
    <t>ASV1084</t>
  </si>
  <si>
    <t>AAGTCGTAACAAGGTTTCCGTAGGTGAACCTGCGGAAGGATCATTATAATTGTTTTTACACACTTTTAGGAGAAACAACTGAACCTTTTTTTTCAATAACACAATTAAAAAACTTTCAACAACGGATCTCTTGGTTCTCGCATCGATGAAGAACGCAGCGAATTGCGATACGTAATATGACTTGCAGACGTGAATCATTGAATCTTTGAACGCACATTGCGCCCTGGGGTATTCCCCAGGGCATGCGTGGGTGAGCGATATTTACTCTCAAACCTCCGGTTTGGTCCTGCTTCGGCCTAATATCAACGGCGCTAGAATAAGTTTTAGCCCCAGCCTTTTTCCTCACCCTCGTAAGACTACCCGCTGAACTTAA</t>
  </si>
  <si>
    <t>ASV1085</t>
  </si>
  <si>
    <t>AAGTCGTAACAAGGTTTCCGTAGGTGAACCTGCGGAAGGATCATAAAAAACTAATTTACACGCGATTTAAAATTGCTTACTTCAATAACCTATTAAACAATCAACCAACTAATACCAAAAACTTCCAACAACGGATCTCTTGGTTCTCGCATCGATGAAGAACGCAGCGAAATGCGATAA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1086</t>
  </si>
  <si>
    <t>AAGTCGTAACAAGGTTTCCGTAGGTGAACCTGCGGAAGGATCATTACAAATCTGGATGGCAGAGAGAGGAGGGGGGGATTGATTTCTCCTCTTCTTTGCTCCTCGCCATCATTATCATTATTGGCACCGGGGCGCGAGCCCCGATGTGTTAATGTTTACGCTTGCATGTTTGACAGAGTTATCGGTGGTGACTGGAAAATGACAACTTTTAACAATGGATCTCTTGGCTCTTGCAACGATGAAGAACGCAGTAAAGTGCGATATGTAGTGCGATTTGCATGAATCTGTGAGTCATCTAATCTTTGAACGCAACTTGCGCCTCTCCGGAGGCATGTCTGTTTGAGTGCCGCATATCAAGTTTGCAGCAATGCGATCTGACCGGTGCCGCTCCCGGCGGCTGGGTCCAAAGCGAGCCAGATAGTGGCCACGGCAGGCCAGTGCGAGTGCTAAGCATTATCGACGCTGGCTGGCGGTGGTCACGGCGGGTGCGAGAGTGGGATGTGATATTTGGTGGTGAGTGTTTGCTAGTGTCCAACTAGCAGCAGACAAGCTGCCAAGTGTCCCCTCTCCATTCTCGTACCCTCCCCCCTTTCTTTTTTGGCCTCAAATCAGGCAGGACTACCCGCTGAACTTAA</t>
  </si>
  <si>
    <t>ASV1087</t>
  </si>
  <si>
    <t>Dioszegia zsoltii</t>
  </si>
  <si>
    <t>ASV1088</t>
  </si>
  <si>
    <t>AAGTCGTAACAAGGTTTCCGTAGGTGAACCTGCGGAAGGATCATAAAAAACTAATTTACACGCGATTTAAAATTGCTTACTTCAATAACCTATTAAACAATCAACCAACTAATACCAAAAACTTCCAACAACGGATCTCTTGGTTCTCGCATCGATGAAGAACGCAGCGAAATGCGATACGTAATATGAATTGCAGATTTTGTGAATCATCGAATCTTTGAACGCACCTTGCGCTCCATGGTATTCCGTGGAGCATGCCTGTTTGAGTGTCATGAATACTTCAACCCTCCTCTTTCTTAATGATTGAAGAGGTGTTTGGTTTCTGAGCGCTGCTGGCCTTTACGGTCTAGCTCGTTCGTAATGCATTAGCATCCGCAATCGAACTTCGGATTGACTTGGCGTAATAGACTATTCGCTGAGGAATTCTAGTCTTCGGACTAGAGCCGGGTTGGGTTAAAGGAAGCTTCTAATCAGAATGTCTACATTTTAAGATTAGATCTCAAATCAGGTAGGACTACCCGCTGAACTTAA</t>
  </si>
  <si>
    <t>ASV1089</t>
  </si>
  <si>
    <t>AGCCGTGTCGCGCATAGAGCGCCTTGGTCATTTAGAGGAAGTAAAAGTCGTAACAAGGTTTCCGTAGGTGAACCTGCGGAAGGATCATTAGTGAATCTAGGACGTCCAACTTAACTTGGAGTCCGAACTCTCACTTTCTAACCCTGTGCATCTGTTAATTGGAATAGTAACTCTTCGGAGTGAACCACCATTCACTTATAAAACACAAAGTCTATGAATGTATACAAATTTATAACAAAACAAAACTTTCAACAACGGATCTCTTGGCTCTCGCAT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1090</t>
  </si>
  <si>
    <t>AAGTCGTAACAAGGTTTCCGTAGGTGAACCTGCGGAAGGATCATTAGATTGAATTATCATTGTTGCTCGAGTTCTTGTTTAGATCTTTTACAATAATGTGTATCTTTATTGAAGATGTGCGCTTAATTGCGCTGCTTCTTTAA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TGCCCGTGGGTATTCCCGCGGGCATGCGTGTGTGAGCGGTTATCTCCCTCGCAGGTAATGGACATACGGCGTCAGCTGTTCCTCCAAAAAGTGATTGGTGTAGTATTACAGTTTACTCACAACCATACTTTTTCCCTCACACACGTAAGACTACCCGCTGAACTTAA</t>
  </si>
  <si>
    <t>ASV1091</t>
  </si>
  <si>
    <t>AAGTCGTAACAAGGTTTCCGTAGGTGAACCTGCGGAAGGATCATTACAGTATTCTTTTTGCCAGCGCTTAATTGCGCGGCGAAAAAACCTTACACACAGTGTTTTTTGTTATTACAAGAACTTTTGCTTTGGTCTGGACTAGAAATAGTTTGGGCCAGAGGTTTACTGAACTAAACTTCAATATTTATATTGAATTGTTATTTATTTAATTGTCAATTTGTTGATTAAATTCAAAAAATCTTCAAAACTTTCAACAACGGATCTCTTGGCTCTCGCATCGATGAAGAACGCAGCGAAATGCGATAAGTAATGTGAATTGCAGAATTCAGTGAATCATCGAATCTTTGAACGCAACTTGCGCTCTCTGGTATTCCGGAGAGCATGCCTGTTTGAGTATCATGAAATCTCAACCATTAGGGTTTCTTAATGGCTTGGAATTGGGTGTTGCTAGTCGCCTGGCTCGCCTTAAAAGAGTTAGCGTGTTTAACTTGTCTATCTGGCGTAATAAGTTTCGCTGGTGTCGGCTTGAGAAGTACGCTTCTAATCGTCCTCGGACAATTCTTGAACTCTGGTCTCAAATCAGGTAGGGCTACCCGCTGAACTTAA</t>
  </si>
  <si>
    <t>ASV1092</t>
  </si>
  <si>
    <t>AAGTCGTAACAAGGTTTCCGTAGGTGAACCTGCGGAAGGATCATTAGTGAATTGCTCTCTGAGCGTTAAACTATATCCATCTACACCTGTGAACTGTTGATTGACTTCGGTCAATTACTTTTACAAACATTGTGTAATGAACGTCATGTTATTATAACAAAAAAAACTTTCAACAACGGATCTCTTGGTTCTCGCATCGATGAAGAACGCAGCGAATTGCGATACGTAATATGACTTGCAGACGTGAATCATTGAATCTTTGAACGCACATTGCGCCCCGGGGTATTCCTCAAGGCATGCGTGAATGAGCGATATTTACCCTCAAACCCTTGGTTTGGTCTTGGCCCTAAATATCAACCGGTACTAGAATAAGTTTTAGAACCTACCCTACTTCCTCATTTTCGTAAGACTACCCGCTGAACTTAA</t>
  </si>
  <si>
    <t>ASV1093</t>
  </si>
  <si>
    <t>AAGTCGTAACAAGGTTTCCGTAGGTGAACCTGCGGAAGGATCATTAATTATGTTAAAGCGCCTTACCTTAGGGTTTCCTCTGGGGTAAGTGATTGCTTCTACACTGTGAAAATTTGGCTGAGAGACTCAGACTGGTCATGGGTAGACCTATCTGGGGTTTGATCGATGCCACTCCTGGTTTCAGGAGCACCCTTCATAATAAACCTAGAAATTCAGTATTATAAAGTTTAATAAAAAACAACTTTTAACAATGGATCTCTTGGTTCTCGCATCGATGAAGAACGTAGCAAAGTGCGATAACTAGTGTGAATTGCATATTCAGTGAATCATCGAGTCTTTGAACGCAGCTTGCACTCTATGGTTTTTCTATAGAGTACGCCTGCTTCAGTATCATCACAAACCCACACATAACATTTGTTTATGTGGTAATGGGTCGCATCGCTGTTTTATTACAGTGAGCACCTAAAATGTGTGTGATTTTCTGTCTGGCTTGCTAGGCAGGAATATTACGCTGGTCTCAGGATCTTTTTCTTTGGTTCGCCCAGGAAGTAAAGTACAAGAGTATAATCCAGCAACTTTCAAACTATGATCCGAAGTCAGGTGGGATTACCCGCTGAACTTAA</t>
  </si>
  <si>
    <t>ASV1094</t>
  </si>
  <si>
    <t>Filobasidium mali</t>
  </si>
  <si>
    <t>ASV1095</t>
  </si>
  <si>
    <t>AAGTCGTAACAAGGTTTCCGTAGGTGAACCTGCGGAAGGATCATTACAGTTAGTCTGCGCTTAGCTGCGCGATTTCACACAGTGTTTTCTTTGAAGAACTTTCTCCAGCGGGACGCAAGTCACGCTGGGGGTACATTCAATATAACTTTTTAATTTATCGTCAAAACAAACTAATAATCAAAACTTTCAACAACGGATCTCTTGGTTCTCGCATCGATGAAGAACGCAGCGAAATGCGATAAGTAATATGAATTGCAGATTTTGTGAATCATCGAATCTTTGAACGCACATTGCGCCCGTGGGTATTCCCGCGGGCATGCGTGTGTGAGCGGTTATCTCCCTCGCAGGTAATGGACATACGGCGTCAGCTGTTCCTCCAAAAAGTGATTGGTGTAGTATTACAGTTTACTCACAACCATACTTTTTCCCTCACACACGTAAGACTACCCGCTGAACTTAA</t>
  </si>
  <si>
    <t>ASV1096</t>
  </si>
  <si>
    <t>AAGTCGTAACAAGGTTTCCGTAGGTGAACCTGCGGAAGGATCATTAAAAAAACACTTATACACTTTTAGGCATAAACACTTACCATTGAATTCTTCAAATACACAATTCAAAAACTTTCAACAACGGATCTCTTGGTTCTCGCAT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CAAATTTGACCTCAAATCAGGTAGGACTACCCGCTGAACTTAA</t>
  </si>
  <si>
    <t>ASV1097</t>
  </si>
  <si>
    <t>AAGTCGTAACAAGGTTTCCGTAGGTGAACCTGCGGAAGGATCATTATAATTGAAATTACACCCTTTTAGGCACAAACTCTAAATCTTAACCGTCAATAACACAATTAAAAAACTTTCAACAACGGATCTCTTGGTTCTCGCATCGATGAAGAACGCAGCGAAATGCGATACGTAATATGAATTGCAGATTTTGTGAATCATCGAATCTTTGAACGCACATTGCGCCCGTGGGTATTCCCGCGGGCATGCCTGTTTGAGCGTCATTTCTCCTTCAAACTTCTAGTTTGGATTTGGGCTTGGGGAAGCTTATACCCAGCCTGAAATAGTGGGCGTACTACTTTTGTCTTAGTTGTACACAATGAGTTAGGTTCTGCCAGTTCGTTGGATATAACTATTAAAGAAGCTGTACAAATACCAGCCCATTTTATACCCCCCAAATTTGACCTCAAATCAGGTAGGACTACCCGCTGAACTTAA</t>
  </si>
  <si>
    <t>ASV1098</t>
  </si>
  <si>
    <t>AAGTCGTAACAAGGTTTCCGTAGGTGAACCTGCGGAAGGATCATTAGTGATTGCCTTTATAGGCTTATAACTATATCCATTTACACCTGTGAACTGTTCTACTACTTGACGCAAGTCGAGTATTTTTACAAACAATGTGTAATGAACGTCGTTTTATTATAACAAAATAAAACTTTCAACAACGGATCTCTTGGCTCTCGCATCGATGAAGAACGCAGCGAATTGCGATAAGTAATGTGAATTGCAGATTTTGTGAATCATCGAATCTTTGAACGCACATTGCGCCCGTGGGTATTCCCCAGGGCATGCGTGGGTGAGCGATATTTACTCTCAAACCTCCGGTTTGGTCCTGCTTCGGCCTAATATCAACGGCGCTAGAATAAGTTTTAGCCCCATCCTTTTTCCTCACCCTCGTAAGACTACCCGCTGAACTTAA</t>
  </si>
  <si>
    <t>ASV1099</t>
  </si>
  <si>
    <t>AAGTCGTAACAAGGTTTCCGTAGGTGAACCTGCGGAAGGATCATTAAAAATATTATTACACCCTTTTAGGCACAAACTCTAAATCTTAACCGTCAATAATTCTTTAAAAAACTTTCAACAACGGATCTCTTGGTTCTCGCAACGATGAAGAACGCAGCGAATTGCGATAAGTATTGTGAATTGCAGATTTTCGTGAATCATCGAATCTTTGAACGCACATTGCGCCCTGTGGTATTCCACAGGGCATGCCTGTTTGAGCGTCATTTCTCCTTCAAACTTCTAGTTTGGATTTGGGCTTGGGGAAGCTTTATACCCAGCCTGAAATAGTGGGTGAAACATATGTCTATTAGGTTTTACACAATGAGTTAGGTTCTGCCAGTTCGTTGAATAAAATCTATGTGAAGATGCTTCAATACCAGCCCATTTTATACCCCCCCAAATTTGACCTCAAATCAGGTAGGACTACCCGCTGAACTTAA</t>
  </si>
  <si>
    <t>ASV1100</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TTGGTATTCCAAAGGGCATGCCTGTTGAGCGTCATTTCTCTCTCAAATCTTCGGATTTGGTTTTGAGTGATACTCTTAGTCAGACTAAGCGTTTGCTTGAAATGTATTGGCATGAGTGGTACTAGATAGTGCTGAACTGTTTTCAATGTATTAGGTTTATCCAACTCATTGACCAGTAAAGTATTTGTTTATTACACAGGCTCGGCCTTACAACAACAAACAAAGTTTGACCTCAAATCAGGTAGGACTACCCGCTGAACTTAA</t>
  </si>
  <si>
    <t>ASV1101</t>
  </si>
  <si>
    <t>AAGTCGTAACAAGGTTTCCGTAGGTGAACCTGCGGAAGGATCATTAAAAATATTATTACACCCTTTTAGGCACAAACTCTAAATCTTAACCGTCAATAACACAATTAAAAAACTTTCAACAACGGATCTCTTGGTTCTCGCATCGATGAAGAACGCAGCGAATTGCGATACGTAATATGAATTGCAGATATTCGTGAATCATCGAATCTTTGAACGCACATTGCGCCCTGTGGTATTCCGCAGGGCATGCCTGTTTGAGCGTCATTTCTCTCTCAAACCCTTGGGTTTGGTATTGAGTGATACTCTTAGTCAGACTAAGCGTTTGCTTGAAATGTATCGGCGTGGTGGTGGAGCAGCTACCGACGAATTACAATGTATTAGGTTCTACCAAGTCGTTGTATCTTCGGAGGAAAACTTCCCCCAGGCTTCGCCTAACAAATCACCAAACAAGTTTGACCTCAAATCAGGTAGGATTACCCGCTGAACTTAA</t>
  </si>
  <si>
    <t>ASV1102</t>
  </si>
  <si>
    <t>AAGTCGTAACAAGGTTTCCGTAGGTGAACCTGCGGAAGGATCATTAAAAATATTATTACACCCTTTTAGGAAAAAACAACTGAACCTTTTTTTTCAATAACACAATTCAAAAACTTCCAACAACGGATCTCTTGGTTCTCGCATCGATGAAGAACGCAGCGAATTGCGATACGTAATATGACTTGCAGACGTGAATCATTGAATCTTTGAACGCACATTGCGCCCCGGGGTATTCCCCAGGGCATGCGTGGGTGAGCGGTTATCTCCCTCGCAGGTAATGGACATACGGCGTCAGCTGTTCCTCCAAAAAGTGATTGGTGTAGTATTACAGTTTACTCACAACCATACTTTTTCCCTCACACACGTAAGACTACCCGCTGAACTTAA</t>
  </si>
  <si>
    <t>ASV1103</t>
  </si>
  <si>
    <t>Conidiobolus coronatus</t>
  </si>
  <si>
    <t>AAGTCGTAACAAGGTTTCCGTAGGTGAACCTGCGGAAGGATCATTAATTATATGTAATTATTATGATTATATTTAATTAGCCACATAATTTTAGTATTAGAGTAAGCTTCGGCTTATGATAATGCTTAAAATTTAATGGCATTCTTCTTTTTAGTTTTGATCTTAGGATTGAAACGTTAATTCAGGCTTAAAAACCTGAATCTATATCAATGTTAAATTTAATTTATCAAAATTGTATTCTAATTTATTAATTAATTTTAATTATTTAATAACTAATAACAATGGATCTCTTGGCACTGATATCGATGAAGAACGTTGCAAACTGCGATAAGTAGTGTGAATTGCATCTTTTGTGAATCATCAAATCTTTGAACCCAAATTGGACTGGTACCTTAAATACCAGTATGTTTGGTTGAGTGTTATAAATTAATAACCGATGCTTGGTTTTAATTTAATTGAGTTTAATGTTATTCTTTGAGTAATGTTAAAAATTTGAGAATTCTTAATACGATTCTTTAAATTTAAGCTTAATAATTTGAGTATGATTTATCATACTTAGGTAATGTTACGCTAATAGTTAAATTCAATAGTTATTAATAAGTTTTAGCATTAATTTGCTCTAACTTTTATTATTATTGAGTTTAATCAAGCTATTAAGTTTAAAATGTTATCGCAAAGTTATTATGTAAGCAAAATTAAATAAGTTTACTTATTTATTAAATTTTATGCCTCAACTCAAACAAGATTACCCGCTGAACTTAA</t>
  </si>
  <si>
    <t>ASV1104</t>
  </si>
  <si>
    <t>AAGTCGTAACAAGGTTTCCGTAGGTGAACCTGCGGAAGGATCATTAACAAATCATCTGTAGTCGTGTCCGAAAGGATACGGCTATATACACCCCAAGCCTGGGAAGGATGCCTATGGCATTTGGAACGGCTTTGGTTGCAGCCGAAAGGCTGTAGGCCTAGTGCGCCGAAAGGCATGCTGGCCACATAGACGCTTGCTTAGTTTGACAGAGTTTAGTTGCATACAAAAAATACAACTTTTAACAATGGATCTCTTGGCTCTTGCAACGATGAAGAACGCAGTGAAATGCGAAACGTAATGCGATTTGCACGAATCTGTGAGTCATCAAGTCTTTGAACGCACCTTGCACCATATGAGCAATCGTATGGTATACCTGTTGAGAATCGTAAAAACCTCTCCTACCCTTTTGGGTGGGGAAGTGTCGGCTTGAGCGCTTGCGTGCTCTCCGATCAAAGGCAGTAGGTCTGGACAGGCTGGTGGCCTGGGACATTGTGTGCTAGAGACTTTGCCTCGGCAACCGTCTTCTCACAATGCGTCCCTAGCTATTCAAGCCGGTCTGTCAGTGTGTGACCTCTCGGTACACGCCCCACACGGGGAGTGTACAACCCCCCTTTTTGATCTCAAATCAGGTAAGGCTACCCGCTGAACTTAA</t>
  </si>
  <si>
    <t>ASV1105</t>
  </si>
  <si>
    <t>AAGTCGTAACAAGGTCTCCGTTGGTGAACCAGCGGAGGGATCATTACCGAGTTTGCTTTTCTAGCTCGAAACCCACTGTGAACATACCTCTATACTCGTTGCTTCGGCGGCAGTTCTCCCCCTATCCTCGCTCTTCTGGGCAAGGAGAAAGGAGCTCGACCGTCGGAGGGACGCAACCCAAAACTCTTTAACTACTTCTCGAGTATTATCTGAGTCGATATTTTAATTATCAAAACTTTCAGCAACGGATCTCTTGGTTCTGGCATCGATGAAGAACGCAGCGAAATGCGATAAGTAATGCGAATTGCAGATTTCAGTGAGTCATCGAATCTTTGAACGCACATTGCGCCCGCCGGCATTCCGGCGGGCATGCCTGTTCGAGCGTCATTTCAACCCTCAAGCTCTCTTTAATGTAGGCTTGGTGTTGGGGGATCGCATTTAGTGCCTAGTGCGCTAGAGCGACCCCTGAAAACTAGTGGCGGTTCCGCCCGTGGCAGCCTTTGCGTAGTAGCACAAACCTCGCATATGGAGCCCGGCGGTAGCCTTGCCGTTAAACACCCAAACTTTTTTTCATGAGTTGACCTCGGATCAGGTAGGAATACCCGCTGAACTTAA</t>
  </si>
  <si>
    <t>ASV1106</t>
  </si>
  <si>
    <t>AAGTCGTAACAAGGTTTCCGTAGGTGAACCTGCGGAAGGATCATCAATGAAATTTTTTTTTTCAGATGAAAAAACCAACCAGAGCAATTTTTTGTTCTTGGATCACAAAAGAATATAACACTTGACCAGAAAGTGCGGAAACGTCTGGTAAAACCATTTATATACAAAACAACTTTCGGCAACGGATCTCTCGGCTCTCCCATCGATGAAGAACGCAGCGAACTGCGATAATTCATGTGAATTGCAGAATTCGTGAATCATCGAGTCTTTGAACGCATCTTGCACTTTCAGGTATTCCTGGGAGTATACTTGTCTGAGTATCAATTTACCAAACAATCCTGGTCATACTTTTTTGTTTGAACAGGGAACATGAGAGTTTTTCTGGTAAAGAATTTATTTTTTTCCAGACTCTTTAAACACATTCACAGTTGGCTTTTCTGGTCAGCATGTTCGACGACAACATTAATCAGGACTTGTTCTGGTCAATTCGTCCTAGACGTGTCGATTGTAAGGTTTTTTTTTTACCTCTCGGGGAAAAAAAATATCCTTGGTCAACAATTATGTGAAATCAAGCCAAAAATAAAATTGATACCAAATTTCTTTGATCTCAGATCAAGTAAGATTACCCGCTGAACTTAA</t>
  </si>
  <si>
    <t>ASV1107</t>
  </si>
  <si>
    <t>AAGTCGTAACAAGGTTTCCGTAGGTGAACCTGCGGAAGGATCATTAACAAATCTCTGCGTGCCGTGGGCCAGTCGCAAGGCTGCTGCTCACCTGTGCACACATAAGCACCCTAGGGCACACGCCCTAGTGTGAGGGGGGCGCGCGCCTCCCTTTGGAGCAATCCACTGGGTGGGCCGCGTCCCCACAGGTCATCTCTGTAATGGGGGTGACCACATTAACGCTTGTTTTGTTTGACAGAGTTATGTTGTGACATACACAAAATTGACAACTTTTAACAATGGATCTCTTGGCTCTTGCAACGATGAAGAACGCAGTGAAATGCGAAAAGTAATGCGATTTGCATGAATCTGTGAGTCATCAAGTCTTTGAACGCACCTTGCACCATATGAGCAATTGTATGGTATACCTGTTTGAGAATCGTAAAGACACCCCTTTCCCCTCTCTGAGGGGGAGACTTGTCGGCTGTGCGCGCGCGCTTGCGTGTGCACTCTGATTAAAAGCAGTAGGTTATATGTGGTCAGGCTGGTGGCCTGGGACATTGTGTGCTAGAGACACGGGCGCTTTGCATCCGAAAGTCTTCCTCACAATGCGTCCTGGGCCTCTTACAAAGCTGGTCAGGCCGCGGCCTCTTCAGTACGGCTGCCCTCGTGGTGGCGCGGTACAACCCCCAACTTTTGATCTCAAATCAGGTAAGGCTACCCGCTGAACTTAA</t>
  </si>
  <si>
    <t>ASV1108</t>
  </si>
  <si>
    <t>AAGTCGTAACAAGGTCTCCGTAGGTGAACCTGCGGAGGGATCATTACACAAAAAAATATGAAGGCTGCACGCGGCTGTGTCTCTTTCGGGGGGCCAGCTTTGCGGAGGCTGAAATATTTTTCACCCATGTCTTTTGCGCACTTGTTGTTTCCTGGGCGGGTTTCGCCCGCCACCAGGACCACACCATAAATCTTTTTTATGCAGTTGCAATCAGCGTCAGTATAACAAATGTAAATCATTTACAACTTTCAACAACGGATCTCTTGGTTCTGGCATCGATGAAGAACGCAGCGAAATGCGATACGTAGTGTGAATTGCAGAATTCAGTGAATCATCGAATCTTTGAACGCACATTGCGCCCTTTGGTATTCCAAAGGGCATGCCTGTTCGAGCGTCATTTGTACCTTCAAGCTTTGCTTGGTGTTGGGCGTCTTTTTTTTTTGTCTTGGGGCCTTTTGTGCCCTGAGACTCGCCTTAAAACGATTGGCAGCCGGCCTACTGGTTTCGGAGCGCAGCACATTTTTGCGCTTGCAATCAGCAAAAGAGGCCAGCCATCCATCAAGACCATTCTTCTCACTTTTGACCTCGGATCAGGTAGGGATACCCGCTGAACTTAA</t>
  </si>
  <si>
    <t>ASV1109</t>
  </si>
  <si>
    <t>unclassified unidentified</t>
  </si>
  <si>
    <t>AAGTCGTAACAAGGTTTCCGTAGGTGAACCTGCGGAAGGATCATTACAAATCTGGGTGGATCTGGCTGGGGGTTGGTGGAAAGTGAAAACTGTCCACTGCCAACAATCATTGTCCACTATATTTACGCTTGTTGTGTTTGACAAATCAAGTAAACTATAAATTGACAACTTTTAACAACGGATCTCTGGGCTCTTGCAACGATGAAGAACGCAGCCAAGTGCGATATTTAATGCGATCTGCATGAATCTGTGAGTCATCGAATCTTTGAACGCAACTTGCGCCACTTGTGGCATGTCTGTTTGAGTACCAATTCTCTCTGTAGTGCATGGCAACATGTATTGCGACTTGGCCCGGTTCGCTGGGCTTAAACGTGGTTTAATACAGGTGGATCAATGTGAAGCTAGAGATACAAAACTTGTCTTTTGTTCTTGTTCACATCAATCCATACACCATCTGGTCTCAGTCAGGCAAGATTACCCGCTGAACTTAA</t>
  </si>
  <si>
    <t>ASV1110</t>
  </si>
  <si>
    <t>AAGTCGTAACAAGGTTTCCGTAGGTGAACCTGCGGAAGGATCATTATTGAATGAACTTAGAGTCGGTTGTCGCTGGCTGTCTTTTGCAGCATGTGCACGCCTTCTCTTTTCATCCACACACACCCCTGTGCACTTGTGAGACTGGAGGCCGTAAAAAAGCCTTCAGTCTGCTAAATTCATATACAAACTCATTTAATTGAACTGAATGTACTTGATGTAACGCATCATTGAACTAAGTTTCAACAACGGATCTCTTGGCTCTCGCATCGATGAAGAACGCAGCGAAATGCGATAAGTAATGTGAATTGCAGAATTCAGTGAATCATCGAATCTTTGAACGCACCTTGCGCTCCTTGGTATTCCTTGGAGCATGCCTGTTTGAGTATCATGAAATTCTCAAAGTAAACCTTTTGTTAATTCAACTGGTCTTGCTTTGGACTTGGAGGTCTTTGCAGATGTCACAGTCTGCTCCTCTTAAATAAATTAGCTGGATCTCAGTATACACTTGGTTCCACTCGGCGTGATAAGTATCACTCGCTGAGGACACTGTAAAAAGGTGGCCAGGCAATACAGATGAACCGCTTCTAATAGTCCATTGACTTGGACAATTACATTTATGATCTGATCTCAAATCAGGTAGGACTACCCGCTGAACTTAA</t>
  </si>
  <si>
    <t>ASV1111</t>
  </si>
  <si>
    <t>AAGTCGTAACAAGGTTTCCGTAGGTGAACCTGCGGAAGGATCATTAAAGATTATGAATGAGTAGATTACTGGGGGAATTGCTGAACAAGGCCTGCGCTTAATTGCGCGGCCAGTTCATGATTCTCTGCTATCAGTTTTCTTTTCTCTCATCCTAAACACAATGGAGTTTTTTCTCTATGAACTACTTCCCTGGAAAGCTCGTCTTTCCAGTGGACATAAACACAAACAATATTTTGCATTATGAAAAACTATTATACCAATAAATTTAATATTTAAAACTTTCAACAACGGATCTCTTGGTTCTCGCATCGATGAAGAACGCAGCGAAATGCGATAAGTAATATGAATTGCAGATTTTCGTGAATCATCGAATCTTTGAACGCACATTGCGCCCTCTGGTATTCCGGAGGGCATGCCTGTTTGAGCGTCATTTCTCTCTCAAACCCTAGGGTTTGGTATTGAGTGATACTCTTAGTCTAACTGAGCGTTTGCTTGAAATATAATGGCAGGAGTGTACTAGATAGTACGAACTCGGTTATTCAATGTATTAGGTTTATCCAACTCGTTGAAACGCTGGGGAAGTAAATTTCTGGTAATTTGGCTCGGCCTTATAACAACAAACATAAGTTTGACCTCAAATCAGGTAGGATTACCCGCTGAACTTAA</t>
  </si>
  <si>
    <t>ASV1112</t>
  </si>
  <si>
    <t>Millerozyma farinosa</t>
  </si>
  <si>
    <t>ASV1113</t>
  </si>
  <si>
    <t>AAGTCGTAACAAGGTTTCCGTAGGTGAACCTGCGGAAGGATCATTAAAGAGTAAGGGTGCTCAGCGCCCGACCTCCAACCCTTTGTTGTTAAAACTACCTTGTTGCTTTGGCGGGACCGCTCGGTCTCGAGCCGCTGGGGATTCGTCCCAGGCGAGCGCCCGCCAGAGTTGAACCAAACTCTTGTTATTTAACCGGTCGTCTGAGTTAAAATTTTGAATAAA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1114</t>
  </si>
  <si>
    <t>AAGTCGTAACAAGGTTTCCGTAGGTGAACCTGCGGAAGGATCATTACAGTATTCTTTTGCCAGCGCTTAATTGCGCGGCGAAAAACCTTACACACTATGTTTTTTTAATTTGAAACTATTGCTTTGGTCTGGCTTAGAAATAGGTTGGGCCAAAGGTTTTATCAAAACTTCAATATTTATTATTGAATTGTTATTTTAATTTTATTGTCAATTTGTTGATTAATATCAAAAATCTTCAAAACTTTCAACAACGGATCTCTTGGTTCTCGCATCGATGAAGAACGCAGCGAATTGCGATACGTAATGTGAATTGCAGAATTCAGTGAATCATCGAATCTTTGAACGCACCTTGCGCTCCATGGTATTCCGTGGAGCATGCCTGTTTGAGTGTCATGAATACTTCAACCCTCCTCTTTCTTAATGATTGAAGAGGTGTTTGGATTCTGAGCGTTGCTGGCCTTACGGTCTAGCTCGTTCGTAATGCATTAGCATCCGCAATCGAACTTCGGATTGACTTGGCGTAATAGACTATTCGCTGAGGAATTCTAATCTTCGGATTAGAGCCGGGTTAGGTTAAAGGAAGCTTCTAATCAGAATGTCTACATTTTAAGATTAGATCTCAAATCAGGTAGGACTACCCGCTGAACTTAA</t>
  </si>
  <si>
    <t>ASV1115</t>
  </si>
  <si>
    <t>AAGTCGTAACAAGGTTTCCGTAGGTGAACCTGCGGAAGGATCATAAAAAACTAATTTACACGCGATTTAAAATTGCTTACTTCAATAACCTATTAAACAATCAACCAACTAATACCAAAAACTTCCAACAACGGATCTCTTGGTTCTCGCATCGATGAAGAACGCAGCGAAATGCGATAAGTATTGTGAATTGCAGATATTCGTGAATCATCGAATCTTTGAACGCACATTGCGCCCTCTGGTATTCCAGGGGGCATGCCTGTTTGAGCGTCATTTCCTTCTCAAACCCTCGGGTTTGGTAGTGAGTGGTACTCTTTCTGGGTTAACTTGAAAATGCTGGCCATCTGGCTGTTGCTGACTGAGGTTTTAGTCCAGTCCGCTGATACTCTGCGTATTAGGTTTTACCAACTCGTAGTGGCGTTAGTAGGCGTTTTAAAGGCTTTTACTGAAAGTACAGACAGTCTGGCAAACAGTATTCATAAAGTTTGACCTCAAATCAGGTAGGATTACCCGCTGAACTTAA</t>
  </si>
  <si>
    <t>ASV1116</t>
  </si>
  <si>
    <t>AAGTCGTAACAAGGTTTCCGTAGGTGAACCTGCGGAAGGATCATTACATTTTTGAAGGATCTGTGCTGCGAAGCACGATCTCTCACATATACACACACTTTGTCTAGACATAGATTATTTGCTTAGGTGGGCGTATCCGTCCGCCTTTGGCTTTAACCCTATAAAAATTTATATGAAAAACATAATCACATTAACGATAATAAATATCAAAACTTTCAACAACGGATCTCTTGGTTCTCGCAACGATGAAGAACGCAGCGAATTGCGATAAGTATTGTGAATTGCAGATTTTCGTGAATCATCGAATCTTTGAACGCACATTGCGCCCTGTGGTATTCCTCAAGGCATGCCTGTTTGAGCGTTGGCTAACCTCTCCTGACCGCCAGGGGGCCTTGGTTTTACCAAATTGTCGCTCGCACTGTTTCTAAGCTAACAGCGCATTTTTCACCCTCAAATCAGGTAGGACTACCCGCTGAACTTAA</t>
  </si>
  <si>
    <t>ASV1117</t>
  </si>
  <si>
    <t>AAGTCGTAACAAGGTTTCCGTAGGTGAACCTGCGGAAGGATCATTACATTTTTGAAGGATCTGTGCTGCGAAGCACGATCTCTCACATATACACACACTTTGTCTAGACATAGATTATTTGCTTAGGTGGGCGTATCCGTCCGCCTTTGGCTTTAACCCTATAAAAATTTATATGAAAAACATAATCACATTAACGATAATAAATATCAAAACTTTCAACAACGGATCTCTTGGTTCTCGCAACGATGAAGAACGCAGCGAAATGCGATACGTAATGTGAATTGCAGAATTCAGTGAATCATCGAATCTTTGAACGCACCTTGCGCTCCTTGGTATTCCGAGGAGCATGCCTGTTTGAGTGTCATGAAATCTTCAACCCACCTCTTTCTTAGTGAATCTGGTGGTGCTTGGTTTCTGAGCGCTGCTCTGCTTCGGCTTAGCTCGTTCGTAATGCATTAGCATCCGCAACCGAACTTCGGATTGACTTGGCGTAATAGACTATTCGCTGAGGATTCTAGTTTACTAGAGCCGAGTTGGGTTAAAGGAAGCTCCTAATCCTAAAGTCTATTTTTTGATTAGATCTCAAATCAGGTAGGACTACCCGCTGAACTTAA</t>
  </si>
  <si>
    <t>ASV1118</t>
  </si>
  <si>
    <t>AAGTCGTAACAAGGTTTCCGTAGGTGAACCTGCGGAAGGATCATTAATATTGAAATTACACCCTTTTAGGCACAAACTCTAAATCTTAACCCTCAATAACTTTTTCAAAAAACTTTCAACAACGGATCTCTTGGTTCTCGCATCGATGAAGAACGCAGCGAAATGCGATACGTAATATGAATTGCAGATTTTGTGAATCATCGAATCTTTGAACGCACATTGCGCCCTCTGGTATTCCAGAGGGCATGCCTGTTTGAGCGTCATTTCTCTCTCAAACCTTCGGGTTTGGTATTGAGTGATACTCTTAGTCGAACTAGGCGTTTGCTTGAAATGTATTGGCATGAGTGGTACTGGATAGTGCTATATGACTTTCAATGTATTAGGTTTATCCAACTCGTTGAATAGTTTAATGGTATATTTCTCGGTATTCTAGGCTCGGCCTTACAATATAACAAACAAGTTTGACCTCAAATCAGGTAGGATTACCCGCTGAACTTAA</t>
  </si>
  <si>
    <t>ASV1119</t>
  </si>
  <si>
    <t>AAGTCGTAACAAGGTTTCCGTAGGTGAACCTGCGGAAGGATCATTAGATTGAATTATCATTGTTGCTCGAGTTCTTGTTTAGATCTTTTACAATAATGTGTATCTTTATTGAAGATGTGCGCTTAATTGCGCTGCTTCTTTAGAGTGTCGCAGTGAAAGTAGTCTTGCTTGAATCTCAGTCAACGCTACACACATTGGAGTTTTTTACTTTAATTTAATTCTTTCTGCTTTGAATCGAAAGGTTCAAGGCAAAAAACAAACACAAACAATTTTATTTTATTATAATTTTTTAAACTAAACCAAAATTCCTAACGGAAATTTTAAAATAATTTAAAACTTTCAACAACGGATCTCTTGGTTCTCGCATCGATGAAGAACGCAGCGAAATGCGATAAGTAATGTGAATTGCAGAATTCAGTGAATCATCGAATCTTTGAACGCAACTTGCGCTCTCTGGTATTCCGGAGAGCATGCCTGTTTGAGTATCATGAAATCTCAACCATTAGGGTTTCTTAATGGCTTGGAATTGGGTGTTGCCAGTCGCCTGGCTCGCCTTAAAAGAGTTAGCGTGTTTAACTTGTCTATCTGGCGTAATAAGTTTCGCTGGTGTCGGCTTGAGAAGTACGCTTCTAATCGTCCTCGGACAATTCTTGAACTCTGGTCTCAAATCAGGTAGGGCTACCCGCTGAACTTAA</t>
  </si>
  <si>
    <t>ASV1120</t>
  </si>
  <si>
    <t>AAGTCGTAACAAGGTTTCCGTAGGTGAACCTGCGGAAGGATCATTAATATTGTTTTTACACCCTTTTAGGCACAAACTCTAAATCTTAACCGTCAATAACTTTATCAAAAAACTTTCAACAACGGATCTCTTGGTTCTCGCATCGATGAAGAACGCAGCGAAATGCGATAAGTAATATGAATTGCAGATATTCGTGAATCATCGAATCTTTGAACGCACATTGCGCCCTGTGGTATTCCGCAGGGCATGCCTGTTTGAGCGTCATTTCTCTCTCAAACCCTTGGGTTTGGTATTGAGTGATACTCTTAGTCAGACTAAGCGTTTGCTTGAAATGTATCGGCGTGGTGGTGGAGCGGCTACCGACGAATTACAATGTATTAGGTTCTACCAACTCATTGTTCTTTCCAAGGAAAACTTCCCACCAGACCCCGCCTAACAAATCACCAAACAAGTTTGACCTCAAATCAGGTAGGATTACCCGCTGAACTTAA</t>
  </si>
  <si>
    <t>ASV1121</t>
  </si>
  <si>
    <t>AAGTCGTAACAAGGTTTCCGTAGGTGAACCTGCGGAAGGATCATTAGATTGAATTATCATTGTTGCTCGAGTTCTTGTTTAGATCTTTTACAATAATGTGTATCTTTATTGAAGATGTGCGCTTAATTGCGCTGCTTCTTTAA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CGAATCTTTGAACGCACATTGCGCCTTAAGGTATTCCTCAAGGCATGCGTGAATGAGCGATATTTACCCTCAAACCTTTGGTTTGGTCTTGGCCCTAAATATCAACCGGTACTAGAATAAGTTTTAGAACCTCTACTCCTTCCTCATTTTCGTAAGACTACCCGCTGAACTTAA</t>
  </si>
  <si>
    <t>ASV1122</t>
  </si>
  <si>
    <t>AAGTCGTAACAAGGTTTCCGTAGGTGAACCTGCGGAAGGATCATTACAGTATTTGGACGTAATTCTTCTGGTATCTTGCCAGCGCTTAATTGCGCGGCGAGTGCTATTAGAAGTCCATAAGTTCTTACACACAGTGTTTTTTGTTTGTGAAAAAAAATTACTTTGGTCTGGAGCTAGAAATAGTTTTGGGCCAGAGGACAACCTAACTTCAATTTATATTGAATTGTTTTTAAATTTATTTGTCAAATTATTGATATTAATCAAAAATCTTCAAAACTTTCAACAACGGATCTCTTGGTTCTCGCATCGATGAAGAACGCAGCGAAATGCGATAAGTAATATGAATTGCAGATTTTCGTGAATCATCGAATCTTTGAACGCACATTGCGCCCTTTGGTATTCCAAAGGGCATGCCTGTTTGAGCGTCATTTCTCTCTCAAATCTTCGGATTTGGTTTTGAGTGATACTCTTAGTCAGACTAAGCGTTTGCTTGAAATGTATTGGCATGAGTGGTACTAGATAGTGCTGAACTGTTTTCAATGTATTAGGTTTATCCAACTCGTTGACCAGTAAAGTATTTGTTTATTACACAGGCTCGGCCTTACAACAACAAACAAAGTTTGACCTCAAATCAGGTAGGACTACCCGCTGAACTTAA</t>
  </si>
  <si>
    <t>ASV1123</t>
  </si>
  <si>
    <t>AAGTCGTAACAAGGTTTCCGTAGGTGAACCTGCGGAAGGATCATAAAAAACTAATACACACTGCTTTTGTGCGAAAAACAAACCAAACCATTGAATTTCAACATATACCAAAAATCAAAACTTTCAACAACGGATCTCTTGGCTCTCGCATCGATGAAGAACGCAGCGAAATGCGATAAGTAATGTGAATTGCAGAATTCAGTGAATCATCGAATCTTTGAACGCACCTTGCGCTCCATGGTATTCCGTGGAGCATGCCTGTTTGAGTGTCATGAATACTTCAACCCTCCTCTTTCTTTATGATCGAAGAGGTGTTTGGATTCTGAGCGTTTTGCTGGCCTCGCAGTCGAGCTCGCTCGTAATGCATTAGCATCCGCAATCGAACTTCGGATTGACTTGGCGTAATAGACTATTCGCTGAGGAATTCTAGTCTTCGGACTAGAGCCGGGTTGGATTAAAGGAAGCTCCTAATCCTAATGTCTATTTTTAAGATTAGATCTCAAATCAGGTAGGACTACCCGCTGAACTTAA</t>
  </si>
  <si>
    <t>ASV1124</t>
  </si>
  <si>
    <t>AAGTCGTAACAAGGTTTCCGTAGGTGAACCTGCGGAAGGATCATTACAAATCTGGATGAGGCGTGTGGTGGGGGGACGAGGGGCAGAGGAGCAAGGAAGGGGGTTTCTCCCTTGCTCTCCTCTCCCTCTCTCTCTCCCTCTCCCTCGCCATCATCATTATTATTGGCACCGGGGCGCGAGCCCCGATGTGTTAATGTTTGCGCTTGCATGTTTGACAGAGTTAGTGGTGGTGACAGGAAAATGACAACTTTTAACAATGGATCTCTTGGCTCTTGCAACGATGAAGAACGCAGTAAAGTGCGATATGTAGTGCGATTTGCATGAATCTGTGAGTCATCTAATCTTTGAACGCAACTTGCGCCTCCCCGGAGGCATGTCTGTTTGAGTGCCGCATATCAAGTTTGCAGCAATGCGATCTGACCGGTGCCGCTCCCGGCGGCTGGGTCCAAAGAGAGCCAGATAGTGGCCACGGCAGGCCAGTGCGAGTGCCAAGCATTATTGACACTGGCTGACGGTGGTCAGGGCGGGGCAAGGTGGGGAATAGTTGGTGGTAGATCTGCTGGGTGCTTATCCAGCAAACAGTCTATCAACATGCCTCTCCTCCTCTTCTCCTCCCCTTCTCCCTTTTGGCCTCAAATCAGGCAGGACTACCCGCTGAACTTAA</t>
  </si>
  <si>
    <t>ASV1125</t>
  </si>
  <si>
    <t>AAGTCGTAACAAGGTTTCCGTAGGTGAACCTGCGGAAGGATCATTACAGTATTCTTTTTGCCAGCGCTTAATTGCGCGGCGAAAAAACCTTACACACAGTGTTTTTTGTTATTACAAGAACTTTTGCTTTGGTCTGGACTAGAAATAGTTTGGGCCAGAGGTTTACTGAACTAAACTTCAATATTTATATTGAATTGTTATTTATTTAATTGTCAATTTGTTGATTAAATTCAAAAAATCTTCAAAACTTTCAACAACGGATCTCTTGGTTCTCGCATCGATGAAGAACGCAGCGAAATGCGATAAGTAATATGAATTGCAGATTTTCGTGAATCATCGAATCTTTGAACGCACATTGCGCCCTTTGGTATTCCAAAGGGCATGCCTGTTTGAGCGTCATTTCTCTCTCAAACCGCAAGGTTTGGTGTTGAGCGATATAGATATTCAGTATCTATTTGCTTGAAATGGATTGGCATGAGTATTTACAGTAGATAAATGCCGTTTGACTCTTCAATGTATTAGGTCTAACCAACTCGTTGAAACAGTTAGCGGTAGTATCTGTGTAAAAGAGGCTCGGCCTTACAACAATCTACAAAGTTTGACCTCAAATCAGGTAGGAATACCCGCTGAACTTAA</t>
  </si>
  <si>
    <t>ASV1126</t>
  </si>
  <si>
    <t>AAGTCGTAACAAGGTTTCCGTAGGTGAACCTGCGGAAGGATCATTAGTGATTGCCTTTATAGGCTTATAACTATATCCATTTACACCTGTGAACTGTTCTACTACTTGACGCAAGTCGAGTATTTTTACAAACAATGTGTAATGAACGTCGTTTTATTATAACAAAATAAAACTTTCAACAACGGATCTCTTGGCTCTCGCATCGATGAAGAACGCAGCGAAATGCGATAAGTAATGTGAATTGCAGAATTCAGTGAATCATCGAATCTTTGAACGCAACTTGCGCTCTCTGGTATTCCGGAGAGCATGCCTGTTTGAGTATCATGAAATCTCAACCATTAGGGTTTCTTAATGGCTCGGAATTGGGTGTTGCCAGTCGCCTGGCTCGCCTTAAAAGAGTTAGCGTGTTTAACTTGTCTATCTGGCGTAATAAGTTTCGCTGGTGTCGGCTTGAGAAGTACGCTTCTAATCGTCCTCGGACAATTCTTGAACTCTGGTCTCAAATCAGGTAGGGCTACCCGCTGAACTTAA</t>
  </si>
  <si>
    <t>ASV1127</t>
  </si>
  <si>
    <t>AAGTCGTAACAAGGTTTCCGTAGGTGAACCTGCGGAAGGATCATTACAGTATTCTTTTTGCCAGCGCTTAATTGCGCGGCGAAAAAACCTTACACACTATGTTTTTTGTTATTACAAGAACTATTGCTTTGGTCTGTCTCTAGAAATAGATTTGGGCCAGAGGTTTAACTAAACTTCAATTTTATATTGAATTGTTTCTAATTTAATTGTCAATTTGTTGATTAATTTCAAAAAATCTTCAAAACTTCCAACAACGGATCTCTTGGTTCTCGCATCGATGAAGAACGCAGCGAAATGCGATAAGTAATATGAATTGCAGATATTCGTGAATCATCGAATCTTTGAACGCACATTGCGCCCTGTGGTATTCCGCAGGACATGCCTGTTTGAGCGTCATTTCTCTCTCAAACCCTTGGGTTTGGTATTGAGTGATACTCTTAGTCAGACTAAGCGTTTGCTTGAAATGTATCGGCGTGGTGGTGGAGCAGCTACCGACGAATTACAATGTATTAGGTTCTACCAAGTCGTTGTATCTTCGGAGGAAAACTTCCCCCAGGCTTCGCCTAACAAATCACCAAACAAGTTTGACCTCAAATCAGGTAGGATTACCCGCTGAACTTAA</t>
  </si>
  <si>
    <t>ASV1128</t>
  </si>
  <si>
    <t>AAGTCGTAACAAGGTTTCCGTAGGTGAACCTGCGGAAGGATCATTATAATTGTTTTTACACCCTTTTAGGCACAAACTCTAAATCTTAACCGTCAATATTTTTTAAAAAAAACTTTCAACAACGGATCTCTTGGTTCTCGCATCGATGAAGAACGCAGCGAATTGCGATACGTAATATGACTTGCAGACGTGAATCATTGAATCTTTGAACGCACATTGCGCCCCGGGGTATTCCCCAGGGCATGCGTGAATGAGCGATATTTACCCTCAAACCCCTGGTTTGGTTTTGGCCCTAAATATCAAATGGCTCTAGAATAAGTTTTAGAACCACTACTTCTTCCTCATTCTCGTAAGACTACCCGCTGAACTTAA</t>
  </si>
  <si>
    <t>ASV1129</t>
  </si>
  <si>
    <t>Scedosporium apiospermum</t>
  </si>
  <si>
    <t>AAGTCGTAACAAGGTTTCCGTAGGTGAACCTGCGGAAGGATCATTAGTGAATTGCTCTCTGAGCGTTAAACTATATCCATCTACACCTGTGAACTGTTGATTGACTTCGGTCAATTACTTTTACAAACATTGTGTAATGAACGTCATGTTATTATAACAAAAATAACTTTCAACAACGGATCTCTTGGCTCTCGCATCGATGAAGAACGCAGCGAAATGCGATACGTAATATGAATTGCAGATTTTGTGAATCATCGAATCTTTGAACGCACATTGCGCCCCGGGGTATTCCCCAGGGCATGCGTGGGTGAGCGATATTTACTCTCAAACCTCTGGTTTGGTCCTGCTTCGGCCTAATATCAACGGTATCTAGAATAAGTTTTAGAACCACTTACTTACTTCCTCATCTTCGTAAGACTACCCGCTGAACTTAA</t>
  </si>
  <si>
    <t>ASV1130</t>
  </si>
  <si>
    <t>AAGTCGTAACAAGGTTTCCGTAGGTGAACCTGCGGAAGGATCATTAAAAATATTTATACAACACTTTTAGGAGAAAAAACAAAACATTTAATTTCAATAAGTTTATT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1131</t>
  </si>
  <si>
    <t>Rhodotorula nothofagi</t>
  </si>
  <si>
    <t>ASV1132</t>
  </si>
  <si>
    <t>AAGTCGTAACAAGGTTTCCGTAGGTGAACCTGCGGAAGGATCATTAAAAATATTTATACAACACTTTTAGGAGAAAAAACAAAAACATTAAATTTCAATAAAAAG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133</t>
  </si>
  <si>
    <t>AAGTCGTAACAAGGTTTCCGTAGGTGAACCTGCGGAAGGATCATTAAAAATATTTATACAACACTTTTAGGAGAAAAACCAAAACATTTAATTTCAATAAAAAGTTTAAAAAAAAAACTTTCAACAACGGATCTCTTGGTTCTCGCATCGATGAAGAACGCAGCGAATTGCGATACGTAATATGACTTGCAGACGTGAATCATTGAATTTTTGAACGCACATTGCGCCTTAAGGTATTCCTCAAGGCATGCGTGGATGAGCGATATTTACTCTCAAACCTATGGTTTGGTTTTGTAATCCTAAATATCAACGGTATCTAGAATAAGTTTTAGAACCACCTTTTTACTTCCTCATCTTCGTAAGACTACCCGCTGAACTTAA</t>
  </si>
  <si>
    <t>ASV1134</t>
  </si>
  <si>
    <t>AAGTCGTAACAAGGTTTCCGTAGGTGAACCTGCGGAAGGATCATTAATATTGTTTTTACACCCTTTTAGGCACAAACTCTAAATCTTAACCGTCAATAACTTTATCAAAAAACTTTCAACAACGGATCTCTTGGTTCTCGCATCGATGAAGAACGCAGCGAATTGCGATACGTAATATGACTTGCAGACGTGAATCATTGAATCTTTGAACGCACATTGCGCCCCGGGGTATTCCCCAGGGCATGCGTGGGTGAGCGATATTTACTCTCAAACCTCCGGTTTGGTCCTGCTTCGGCATAATATCAACGGCGCTAGAATAAGTTTTAGCCCCAGCCTTTTTCCTCACCCTCGTAAGACTACCCGCTGAACTTAA</t>
  </si>
  <si>
    <t>ASV1135</t>
  </si>
  <si>
    <t>AAGTCGTAACAAGGTTTCCGTAGGTGAACCTGCGGAAGGATCATTAAAAATAATTTATACAACACTTTTAGGAATAACAAACCAAAACATTTAATTTCAATATAAAGTTTAAAAAAAAAACTTTCAACAACGGATCTCTTGGTTCTCGCATCGATGAAGAACGCAGCGAATTGCGATACGTAATATGACTTGCAGACGTGAATCATTGAATTTTTGAACGCACATTGCGCCTTAAGGTATTCCTCAAGGCATGCGTGGATGAGCGATATTTACTCTCAAACCTATGGTTTGGTTTTGTAATCCTAAATATCAACGGTATCTAGAATAAGTTTTAGAACCACTTACTTACTTCCTCATCTTCGTAAGACTACCCGCTGAACTTAA</t>
  </si>
  <si>
    <t>ASV1136</t>
  </si>
  <si>
    <t>AAGTCGTAACAAGGTTTCCGTAGGTGAACCTGCGGAAGGATCATTAAAAATATTATTACACCCTTTTAGGCACAAACTCTAAATCTTAACCGTCAAATATTTTTTAAAAAAACTTTCAACAACGGATCTCTTGGTTCTCGCATCGATGAAGAACGCAGCGAATTGCGATACGTAATATGACTTGCAGATGTGAATCATTGAATCTTTGAACGCACATTGCGCCCCGGGGTATTCCCCAGGGCATGCGTGGGTGAGCGATATTTACTCTCAAACCTCCGGTTTGGTCCTGCTTCGGCCTAATATCAACGGCGCTAGAATAAGTTTTAGCCCCATTCTTTTTCCTCACCCTCGTAAGACTACCCGCTGAACTTAA</t>
  </si>
  <si>
    <t>ASV1137</t>
  </si>
  <si>
    <t>AAGTCGTAACAAGGTTTCCGTAGGTGAACCTGCGGAAGGATCATTATAATTGAAATTACACCCTTTTAGGCACAAACTCTAAATCTTAACCG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38</t>
  </si>
  <si>
    <t>AAGTCGTAACAAGGTTTCCGTAGGTGAACCTGCGGAAGGATCATTAATATTGAAATTACACACTTTTAGGCATAAACACTTACCATTGAATTCTTCAAATACACA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39</t>
  </si>
  <si>
    <t>AAGTCGTAACAAGGTTTCCGTAGGTGAACCTGCGGAAGGATCATTACAGTATTCTATTGCCAGCGCTTAACTGCGCGGCGATAAACCTTACACACTTTGTTTTTATTATTAAAGACACCATTGCTTTGGTGGATGGGTGTAAAAGCTTGTCCGCCAGAGGTTTAACCAAAACTCAATTATATCAAAGGTAACTTTTTTAAATTGTCAATTTTATTACATTTGCTGATTAATTTCGGTGGATACAAATATTTAAAACTTTCAACAACGGATCTCTTGGTTCTCGCATCGATGAAGAACGCAGCGAATTGCGATAAGTATTGTGAATTGCAGAATTTCGTGAATCATCGAATCTTTGAACGCACATTGCACCCTGTGGTATTCCACAGGGTATGCCTGTTTGAGCGTCATTTCTCTCTCAAAACTATTAATTTAGTTCTGGTGTTGAGTGATACTCGGGTTATAGGCTTGAGTTTGCTTGAAAAGTATTGGCAAGGGAAGCAATTCTTGTGAAAGCTGTTTATTCAATGTATTAGGTTTATCCAACTCGTTGATTGATGGTGGGAATGAGAGTTTGCTATTAGGCCCGGCCTTACAACAAACAAACCAAAGTTTGACCTCAAATCAGGTAGGATTACCCGCTGAACTTAA</t>
  </si>
  <si>
    <t>ASV1140</t>
  </si>
  <si>
    <t>AAGTCGTAACAAGGTTTCCGTAGGTGAACCTGCGGAAGGATCATTAATATTGAAATTACACCCTTTTAGGCACAAACTCTAAATCTTAACCG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141</t>
  </si>
  <si>
    <t>AAGTCGTAACAAGGTTTCCGTAGGTGAACCTGCGGAAGGATCATTAAAAATATTATTACACACTTTTAGGCACAAACTCTAAATCTTAACCC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42</t>
  </si>
  <si>
    <t>AAGTCGTAACAAGGTTTCCGTAGGTGAACCTGCGGAAGGATCATTAATATTGTTTTTACACCCTTTTAGGCACAAACTCTAAATCTTAACCCTCAATAACTTTATCAAAAAACTTTCAACAACGGATCTCTTGGTTCTCGCATCGATGAAGAACGCAGCGAATTGCGATACGTAATATGACTTGCAGACGTGAATCATTGAATCTTTGAACGCACATTGCGCCCCGGGGTATTCCCCAGGGCATGCGTGGGTGAGCGATATTTACTCTCAAACCTCCGGTTTGGTCCTGCTTCGGCATAATATCAACGGCGCTAGAATAAGTTTTAGCCCCAGCCTTTTTCCTCACCCTCGTAAGACTACCCGCTGAACTTAA</t>
  </si>
  <si>
    <t>ASV1143</t>
  </si>
  <si>
    <t>AAGTCGTAACAAGGTTTCCGTAGGTGAACCTGCGGAAGGATCATTAAAAAACATATTATACACTTTTAGGCACAAACTCTAAATCTTAACCC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44</t>
  </si>
  <si>
    <t>AAGTCGTAACAAGGTTTCCGTAGGTGAACCTGCGGAAGGATCATTAATATTGTTTTTACACCCTTTTAGGCACAAACTCTAAATCTTAACCGTCAATAATTC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45</t>
  </si>
  <si>
    <t>AAGTCGTAACAAGGTTTCCGTAGGTGAACCTGCGGAAGGATCATTAATATTGAAATTACACCCTTTTAGGCACAAACTCTAAATCTTAACCCTCAATAACATGAA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46</t>
  </si>
  <si>
    <t>AAGTCGTAACAAGGTTTCCGTAGGTGAACCTGCGGAAGGATCATTAAAAATATTATTACACACTTTTAGGCACAAACTCTAAATCTTAACCGTCAATAACTTT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47</t>
  </si>
  <si>
    <t>AAGTCGTAACAAGGTTTCCGTAGGTGAACCTGCGGAAGGATCATTAAAATAAAAAATACACACTCTTAGAAACAAACTCTAAATCTTAAATCTCAACAAAGTTTAAAAAAAAAACTTTCAACAACGGATCTCTTGGTTCTCGCATCGATGAAGAACGCAGCGAATTGCGATACGTAATATGACTTGCAGACGTGAATCATTGAATCTTTGAACGCACATTGCGCCTTAAGGTATTCCTCAAGGCATGCGTGAATGAGCGATATTTACCCTCAAACCTTTGGTTTGGTCTTGGCCCTAAATATCAACCGGTACTAGAATAAGTTTTAGAACCTACCCTACTTCCTCATTTTCGTAAGACTACCCGCTGAACTTAA</t>
  </si>
  <si>
    <t>ASV1148</t>
  </si>
  <si>
    <t>AAGTCGTAACAAGGTTTCCGTAGGTGAACCTGCGGAAGGATCATTAAAAATATTATTACACACTTTTAGGAGAAACAACTGAACCTTTTTTTTCAATAACACAATTC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49</t>
  </si>
  <si>
    <t>AAGTCGTAACAAGGTTTCCGTAGGTGAACCTGCGGAAGGATCATTAAAAAAACACTTATACACTTTTAGGCATAAACACTTACCATTGAATTCTTCAAATACACAATTGAAAAACTTTCAACAACGGATCTCTTGGTTCTCGCATCGATGAAGAACGCAGCGAATTGCGATACGTAATATGACTTGCAGACGTGAATCATTGAATCTTTGAACGCACATTGCGCCCCGGGGTATTCCCCAGGGCATGCGTGGGTGAGCGATATTTACTCTCAAACCTCCGGTTTGGTCCTGCTTCGGCCTAATATCAACGGCGCTAGAATAAGTTTTAGCCCCATTCTTCTTCCTCACCCTCGTAAGACTACCCGCTGAACTTAA</t>
  </si>
  <si>
    <t>ASV1150</t>
  </si>
  <si>
    <t>AAGTCGTAACAAGGTTTCCGTAGGTGAACCTGCGGAAGGATCATTATAATTGTTTTTACACACTTTTAGGCACAAACTCTAAATCTTAACCGTCAATAACTTTATT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151</t>
  </si>
  <si>
    <t>AAGTCGTAACAAGGTTTCCGTAGGTGAACCTGCGGAAGGATCATTAATATTGTTTTTACACCCTTTTAGGCACAAACTCTAAATCTTAACCCTCAATAACTTTATTAAAAAACTTTCAACAACGGATCTCTTGGTTCTCGCATCGATGAAGAACGCAGCGAATTGCGATACGTAATATGACTTGCAGACGTGAATCATTGAATCTTTGAACGCACATTGCGCCCCGGGGTATTCCCCAGGGCATGCGTGGGTGAGCGATATTTACTCTCAAACCTCTGGTTTGGTCCTGCTTCGGCCTAATATCAACGGCGCTAGAATAAGTTTTAGCCCCATTCTTTTTCCTCACCCTCGTAAGACTACCCGCTGAACTTAA</t>
  </si>
  <si>
    <t>ASV1152</t>
  </si>
  <si>
    <t>AAGTCGTAACAAGGTTTCCGTAGGTGAACCTGCGGAAGGATCATTAAAAAACATATTAAACACTTTTAGGCACAAACTCTAAATCTTAACCG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53</t>
  </si>
  <si>
    <t>AAGTCGTAACAAGGTTTCCGTAGGTGAACCTGCGGAAGGATCATTAGAATATACTTTACACACTTTTAGGCACAAACTCTAAATCTTAACCGTCAATAACTTTATTAAAAAACTTTCAACAACGGATCTCTTGGTTCTCGCATCGATGAAGAACGCAGCGAATTGCGATACGTAATATGACTTGCAGACGTGAATCATTGAATCTTTGAACGCACATTGCGCCCCGGGGTATTCCCCAGGGCATGCGTGGGTGAGCGATATTTACTCTCAAACCTCTGGTTTGGTCCTGCTTCGGCCTAATATCAACGGCGCTAGAATAAGTTTTAGCCCCATTCTTCTTCCTCACCCTCGTAAGACTACCCGCTGAACTTAA</t>
  </si>
  <si>
    <t>ASV1154</t>
  </si>
  <si>
    <t>AAGTCGTAACAAGGTTTCCGTAGGTGAACCTGCGGAAGGATCATTAAAAAAACACTTATACACTTTTAGGCACAAACTCTAAATCTTAACCGTCAATAATTCTTTAAAAAAACTTTCAACAACGGATCTCTTGGTTCTCGCATCGATGAAGAACGCAGCGAATTGCGATACGTAATATGACTTGCAGACGTGAATCATTGAATCTTTGAACGCACATTGCGCCCCGGGGTATTCCCCAGGGCATGCGTGGGTGAGCGATATTTACTCTCAAACCTCCGGTTTGGTCCTGCTTCGGCCTAATATCAACGGCGCTAGAATAAGTTTTAGCCCCATCCTTTTTCCTCACCCTCGTAAGACTACCCGCTGAACTTAA</t>
  </si>
  <si>
    <t>ASV1155</t>
  </si>
  <si>
    <t>AAGTCGTAACAAGGTTTCCGTAGGTGAACCTGCGGAAGGATCATTAAAAATATTATTACACACTTTTAGGCATAAACACTTACCATTGAATTCTTCAAATACACAATTT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56</t>
  </si>
  <si>
    <t>AAGTCGTAACAAGGTTTCCGTAGGTGAACCTGCGGAAGGATCATTAATATTGAAATTACACCCTTTTAGGCACAAACTCTAAATCTTAACCGTCAAATATTTTTTAAAAAAACTTTCAACAACGGATCTCTTGGTTCTCGCATCGATGAAGAACGCAGCGAATTGCGATACGTAATATGACTTGCAGACGTGAATCATTGAATCTTTGAACGCACATTGCGCCCCGGGGTATTCCCCAGGGCATGCGTGGGTGAGCGATATTTACTCTCAAACCTCCGGTTTGGTCCTGCTTCGGCCTAATATCAACGGCGCTAGAATAAGTTTTAGCCCCATTCTTCTTCCTCACCCTCGTAAGACTACCCGCTGAACTTAA</t>
  </si>
  <si>
    <t>ASV1157</t>
  </si>
  <si>
    <t>AAGTCGTAACAAGGTTTCCGTAGGTGAACCTGCGGAAGGATCATTAATATTGTTTTTACACACTTTTAGGCACAAACTCTAAATCTTAACCCTCAATAACTTTATTC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58</t>
  </si>
  <si>
    <t>AAGTCGTAACAAGGTTTCCGTAGGTGAACCTGCGGAAGGATCATTAAAAATATTATTACACCCTTTTAGGAGAAACAACTGAACCTTTTTTTTCAATAACACAATTT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59</t>
  </si>
  <si>
    <t>AAGTCGTAACAAGGTTTCCGTAGGTGAACCTGCGGAAGGATCATTAAAAATATTATTACACCCTTTTAGGCACAAACTCTAAATCTTAACCCTCAATAACTTTATCAAAAAACTTTCAACAACGGATCTCTTGGTTCTCGCATCGATGAAGAACGCAGCGAATTGCGATACGTAATATGACTTGCAGACGTGAATCATTGAATCTTTGAACGCACATTGCGCCCCGGGGTATTCCCCAGGGCATGCGTGGGTGAGCGATATTTACTCTCAAACCTCCGGTTTGGTTCTGCTTCGGCCTAATATCAACGGCGCTAGAATAAGTTTTAGCCCCAGCCTTTTTCCTCACCCTCGTAAGACTACCCGCTGAACTTAA</t>
  </si>
  <si>
    <t>ASV1160</t>
  </si>
  <si>
    <t>AAGTCGTAACAAGGTTTCCGTAGGTGAACCTGCGGAAGGATCATTAATATTGAAATTACATCCTTTTAGGCACAAACTCTAAATCTTAACCCTCAATAACTTTA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61</t>
  </si>
  <si>
    <t>AAGTCGTAACAAGGTTTCCGTAGGTGAACCTGCGGAAGGATCATTAAAAATATTATTACACCCTTTTAGGAACAAACTCTAAATCTTAACCG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62</t>
  </si>
  <si>
    <t>AAGTCGTAACAAGGTTTCCGTAGGTGAACCTGCGGAAGGATCATTAGAATATACTTTACACACTTTTAGGCACAAACTCTAAATCTTACCTTCAATA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63</t>
  </si>
  <si>
    <t>AAGTCGTAACAAGGTTTCCGTAGGTGAACCTGCGGAAGGATCATTAGAATATACTTTACACACTTTTAGGCACAAACTCTAAATCTTAACCGTCAAATA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64</t>
  </si>
  <si>
    <t>AAGTCGTAACAAGGTTTCCGTAGGTGAACCTGCGGAAGGATCATTAAAATTGTTTTTACACACTTTTAGGCACAAACTCTAAATCTTAACCCTCAATAACTTTA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65</t>
  </si>
  <si>
    <t>AAGTCGTAACAAGGTTTCCGTAGGTGAACCTGCGGAAGGATCATTAAAAATATTATTACACACTTTTAGGAAAAAACAACTGAACCTTTTTTTTCAATAACACAATTCAAAAACTTTCAACAACGGATCTCTTGGTTCTCGCATCGATGAAGAACGCAGCGAATTGCGATACGTAATATGACTTGCAGACGTGAATCATTGAATCTTTGAACGCACATTGCGCCCCGGGGCATTCCCCAGGGCATGCGTGGGTGAGCGATATTTACTCTCAAACCTCCGGTTTGGTCCTGCTTCGGCCTAATATCAACGGCGCTAGAATAAGTTTTAGCCCCATTCTTCTTCCTCACCCTCGTAAGACTACCCGCTGAACTTAA</t>
  </si>
  <si>
    <t>ASV1166</t>
  </si>
  <si>
    <t>Metschnikowia shanxiensis</t>
  </si>
  <si>
    <t>ASV1167</t>
  </si>
  <si>
    <t>AAGTCGTAACAAGGTTTCCGTAGGTGAACCTGCGGAAGGATCATTAAAAATATTATTACACACTTTTAGGCACAAACTCTAAATCTTAACCGTCAATAATTCTTTAAAAAAACTTTCAACAACGGATCTCTTGGTTCTCGCATCGATGAAGAACGCAGCGAATTGCGATACGTAATATGACTTGCAGACGTGAATCATTGAATCTTTGAACGCACATTGCGCCCCGGGGTATTCCCCAGGGCATGCGTGGGTGAGCGATATTTACTCTCAAACCTCCGGTTTGGTCCTGCTTCGGCATAATATCAACGGCGCTAGAATAAGTTTTAGCCCCATTCTTCTTCCTCACCCTCGTAAGACTACCCGCTGAACTTAA</t>
  </si>
  <si>
    <t>ASV1168</t>
  </si>
  <si>
    <t>AAGTCGTAACAAGGTTTCCGTAGGTGAACCTGCGGAAGGATCATTAAAAAACTTATTAAACACTTTTAGGCACAAACTCTAAATCTTAACCGTCAATAATTCTTT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69</t>
  </si>
  <si>
    <t>AAGTCGTAACAAGGTTTCCGTAGGTGAACCTGCGGAAGGATCATTAGAATATACTTTACACCCTTTTAGGCACAAACTCTAAATCTTAACCGTCAATATTTTTTAAAAAAAACTTTCAACAACGGATCTCTTGGTTCTCGCATCGATGAAGAACGCAGCGAATTGCGATACGTAATATGACTTGCAGACGTGAATCATTGAATCTTTGAACGCACATTGCGCCCCGGGGTATTCCCCAGGGCATGCGTGGGTGAGCGATATTTACTCTCAAACCTCTGGTTTGGTCCTGCTTCGGCCTAATATCAACGGCGCTAGAATAAGTTTTAGCCCCATTCTTTTTCCTCACCCTCGTAAGACTACCCGCTGAACTTAA</t>
  </si>
  <si>
    <t>ASV1170</t>
  </si>
  <si>
    <t>AAGTCGTAACAAGGTTTCCGTAGGTGAACCTGCGGAAGGATCATTAAAAATATTATTACACACTTTTAGGCACAAACTCTAAATCTTAACCGTCAAATATTC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1171</t>
  </si>
  <si>
    <t>AAGTCGTAACAAGGTTTCCGTAGGTGAACCTGCGGAAGGATCATTATAATTGTTTTTACACACTTTTAGGCACAAACTCTAAATCTTAACCGTCAAATATTTTTT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72</t>
  </si>
  <si>
    <t>AAGTCGTAACAAGGTTTCCGTAGGTGAACCTGCGGAAGGATCATTAATATTGAAATTACACCCTTTTAGGCACAAACTCTAAATCTTAACCCTCAATAACATGAAAAAAAAACTTTCAACAACGGATCTCTTGGTTCTCGCATCGATGAAGAACGCAGCGAATTGCGATACGTAATATGACTTGCAGACGTGAATCATTGAATCTTTGAACGCACATTGCGCCCCGGGGTATTCCCCAGGGCATGCGTGGGTGAGCGATATTTACTCTCAAACCTCCGGTTTGGTCCTGCTTCGGCCTAATATCAACGGCGCTAAAATAAGTTTTAGCCCCAGCCTTTTTCCTCACCCTCGTAAGACTACCCGCTGAACTTAA</t>
  </si>
  <si>
    <t>ASV1173</t>
  </si>
  <si>
    <t>AAGTCGTAACAAGGTTTCCGTAGGTGAACCTGCGGAAGGATCATTAGAATATACTTTACACACTTTTAGGCACAAACTCTAAATCTTAACCGTCAATAATTTTTT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74</t>
  </si>
  <si>
    <t>AAGTCGTAACAAGGTTTCCGTAGGTGAACCTGCGGAAGGATCATTAATATTGTTTTTACACCCTTTTAGGCACAAACTCTAAATCTTAACCGTCAATATTTTTTTA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75</t>
  </si>
  <si>
    <t>AAGTCGTAACAAGGTTTCCGTAGGTGAACCTGCGGAAGGATCATTAAAAAACATATTAAACACTTTTAGGCACAAACTCTAAATCTTAACCCTCAAATACACTTTAAAAAAACTTTCAACAACGGATCTCTTGGTTCTCGCATCGATGAAGAACGCAGCGAATTGCGATACGTAATATGACTTGCAGACGTGAATCATTGAATCTTTGAACGCACATTGCGCCCCGGGGTATTCCCCAGGGCATGCGTGGGTGAGCGATATTTACTCTCAAACCTCTGGTTTGGTCCTGCTTCGGCCTAATATCAACGGCGCTAGAATAAGTTTTAGCCCCATTCTTCTTCCTCACCCTCGTAAGACTACCCGCTGAACTTAA</t>
  </si>
  <si>
    <t>ASV1176</t>
  </si>
  <si>
    <t>AAGTCGTAACAAGGTTTCCGTAGGTGAACCTGCGGAAGGATCATTAAAAATATTAATACACCCTTTTAGGCACAAACTCTAAATCTTAACCGTCAATAACTTTATCAAAAAACTTTCAACAACGGATCTCTTGGTTCTCGCATCGATGAAGAACGCAGCGAATTGCGATACGTAATATGACTTGCAGACGTGAATCATTGAATCTTTGAACGCACATTGCGCCCCGGGGTATTCCCCAGGGCATGCGTGGGTGAGCGATATTTACTCTCAAACCTCCGGTTTGGTCCTGCTTCGGCCTAATATCAACGGCGCTAGAATAAGTTTTAGCCCCAGCCTTTTTCCTCACCCTCGTAAGACTACCCGCTGAACTTAA</t>
  </si>
  <si>
    <t>ASV1177</t>
  </si>
  <si>
    <t>AAGTCGTAACAAGGTTTCCGTAGGTGAACCTGCGGAAGGATCATTAAAAATATTATTACACACTTTTAGGCACAAACTCTAAATCTTAACCGTCAATAACACAATTCAAAAACTTTCAACAACGGATCTCTTGGTTCTCGCATCGATGAAGAACGCAGCGAATTGCGATACGTAATATGACTTGCAGACGTGAATCATTGAATCTTTGAACGCACATTGCGCCCCGGGGTATTCCCCAGGGCATGCGTGGGTGAGCGATATTTACTCTCAAACCTACGGTTTGGTCCTGCTTCGGCCTAATATCAACGGCGCTAGAATAAGTTTTAGCCCCATCCTTTTTCCTCACCCTCGTAAGACTACCCGCTGAACTTAA</t>
  </si>
  <si>
    <t>ASV1178</t>
  </si>
  <si>
    <t>AAGTCGTAACAAGGTTTCCGTAGGTGAACCTGCGGAAGGATCATTAAAAATATTATTACACACTTTTAGGCACAAACTCTAAATCTTAACCGTCAATAATTCTTTAAAAAAACTTTCAACAACGGATCTCTTGGTTCTCGCATCGATGAAGAACGCAGCGAATTGCGATACGTAATATGACTTGCAGACGTGAATCATTGAATCTTTGAACGCACATTGCGCCCCGGGGCATTCCCCAGGGCATGCGTGGGTGAGCGATATTTACTCTCAAACCTCCGGTTTGGTCCTGCTTCGGCCTAATATCAACGGCGCTAGAATAAGTTTTAGCCCCAGCCTTTTTCCTCACCCTCGTAAGACTACCCGCTGAACTTAA</t>
  </si>
  <si>
    <t>ASV1179</t>
  </si>
  <si>
    <t>AAGTCGTAACAAGGTTTCCGTAGGTGAACCTGCGGAAGGATCATTAAAAATAATTTATACAACACTTTTAGGAGAAAAAACATAATATTAAATTTCAATAAAAAGTTTAAAAAAAAACTTTCAACAACGGATCTCTTGGTTCTCGCATCGATGAAGAACGCAGCGAATTGCGATACGTAATATGACTTGCAGACGTGAATCATTGAATTTTTGAACGCACATTGCGCCTTAAGGTATTCCTCAAGGCATGCGTGGATGAGCGATATTTACTCTCAAACCAATGGTTTGGTTTTGTAATCCTAAATATCAACGGTATCTAGAATAAGTTTTAGAACCACTTACTTACTTCCTCATCTTCGTAAGACTACCCGCTGAACTTAA</t>
  </si>
  <si>
    <t>ASV1180</t>
  </si>
  <si>
    <t>AAGTCGTAACAAGGTTTCCGTAGGTGAACCTGCGGAAGGATCATTATAATTGAAATTACACCCTTTTAGGCACAAACTCTAAATCTTAACCGTCAATAACTTTATTAAAAAACTTTCAACAACGGATCTCTTGGTTCTCGCATCGATGAAGAACGCAGCGAATTGCGATACGTAATATGACTTGCAGACGTGAATCATTGAATCTTTGAACGCACATTGCGCCCCGGGGTATTCCCCAGGGCATGCGTGGGTGAGCGATATTTACTCTCAAACCTCTGGTTTGGTCCTGCTTCGGCCTAATATCAACGGCGCTAGAATAAGTTTTAGCCCCATCCTTTTTCCTCACCCTCGTAAGACTACCCGCTGAACTTAA</t>
  </si>
  <si>
    <t>ASV1181</t>
  </si>
  <si>
    <t>AAGTCGTAACAAGGTTTCCGTAGGTGAACCTGCGGAAGGATCATTAAAAATAATATTATACACTTTTAGGCACAAACTCTAAATCTTAACCGTCAATATTTTTTAA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82</t>
  </si>
  <si>
    <t>AAGTCGTAACAAGGTTTCCGTAGGTGAACCTGCGGAAGGATCATTAAAAATATTATTACACCCTTTTAGGCACAAACTCTAAATCTTAACCGTCAATAACTTTATTCAAAAACTTTCAACAACGGATCTCTTGGTTCTCGCATCGATGAAGAACGCAGCGAATTGCGATACGTAATATGACTTGCAGACGTGAATCATTGAATCTTTGAACGCACATTGCGCCCCGGGGTATTCCCCAGGGCATGCGTGGGTGAGCGATATTTACTCTCAAACCTCCGGTTTGGTCCTGCTTCGGCCTAATATCAACGGCGCTAGAATAAGTTTTAGCCCCATCCTTTTTCCTCACCCTCGTAAGACTACCCGCTGAACTTAA</t>
  </si>
  <si>
    <t>ASV1183</t>
  </si>
  <si>
    <t>AAGTCGTAACAAGGTTTCCGTAGGTGAACCTGCGGAAGGATCATTATAAATATTATTACACCCTTTTAGGCACAAACTCTAAATCTTAACCCTCAATAACTTTATCAAAAAACTTTCAACAACGGATCTCTTGGTTCTCGCATCGATGAAGAACGCAGCGAATTGCGATACGTAATATGACTTGCAGACGTGAATCATTGAATCTTTGAACGCACATTGCGCCCCGGGGTATTCCCCAGGGCATGCGTGGGTGAGCGATATTTACTCTCAAACCTCCGGTTTGGTCCTGCTTCGGCCTAATATCAACGGCGCTAGAATAAGTTTTAGCCCCATTCTTTTTCCTCACCCTCGTAAGACTACCCGCTGAACTTAA</t>
  </si>
  <si>
    <t>ASV1184</t>
  </si>
  <si>
    <t>AAGTCGTAACAAGGTTTCCGTAGGTGAACCTGCGGAAGGATCATTACAGTTATTACTTTCTACCAGCGCTTAATTGCGCGGTGGAAAATAACCCATACACACAGTGTTTTTTGTTTATTACAAGAACTATTGCTTTGGCTTGGCGCAAGTCGGGCCAGAGGTTACTACGTAAACTTCAATTTTTTATTGAATTGTTATTTTAATAAGTTGTCAATTTGTTTGATTAAATTCAAAAATAATCTTCAAAACTTTCAACAACGGATCTCTTGGTTCTCGCATCGATGAAGAACGCAGCGAAATGCGATAAGTAATATGAATTGCAGATTTTCGTGAATCATCGAATCTTTGAACGCACATTGCGCCCTTTGGTATTCCAAAGGGCATGCCTGTTTGAGCGTCATTTCTCTCTCAAACCCTTGGGTTTGGTATTGAGTGATACTCTTAGTCTTACTAGGCGTTTGCTTGAAATGTATCGGCAAGAGTGTACTGGATAGTACTACTGGTTATTCAATGTATTAGGTTTATCCAACTCGTTGAACGACTGGGCGTAAATTTCTGGTGACTGGCTCGGCCTTACAACAACAAACAAGTTTGACCTCAAATCAGGTAAGATTACCCGCTGAACTTAA</t>
  </si>
  <si>
    <t>ASV1185</t>
  </si>
  <si>
    <t>AAGTCGTAACAAGGTTTCCGTAGGTGAACCTGCGGAAGGATCATTAAAAATATTATTACACACTTTTAGGAAAAAACAACTGAACCTTTTTTTTCAATAACACAATTAAAAAACTTTCAACAACGGATCTCTTGGTTCTCGCATCGATGAAGAACGCAGCGAATTGCGATACGTAATATGACTTGCAGACGTGAATCATTGAATCTTTGAACGCACATTGCGCCCCGGGGTATTCCCCAGGGCATGCGTGGGTGAGCGATATTTTCTCTCAAACCTCCGGTTTGGTCCTGCTTCGGCCTAATATCAACGGCGCTAGAATAAGTTTTAGCCCCATTCTGTTTCCTCACCCTCGTAAGACTACCCGCTGAACTTAA</t>
  </si>
  <si>
    <t>ASV1186</t>
  </si>
  <si>
    <t>AAGTCGTAACAAGGTTTCCGTAGGTGAACCTGCGGAAGGATCATTATAATTGTTTTTACACCCTTTTAGGCACAAACTCTAAATCTTAACCGTCAATAACTTTATCAAAAAACTTTCAACAACGGATCTCTTGGTTCTCGCATCGATGAAGAACGCAGCGAATTGCGATACGTAATATGACTTGCAGACGTGAATCATTGAATCTTTGAACGCACATTGCGCCCCGGGGTATTCCCCAGGGCATGCGTGGGTGAGCGATATTTACTCTCAAACCTCCGGTTTGGTCCTGCTTCGGCCTAATATCAACGGCGCTAGAATAAGTTTTAGCCCCATCCTTTTTCCTCACCCTCGTAAGACTACCCGCTGAACTTAA</t>
  </si>
  <si>
    <t>ASV1187</t>
  </si>
  <si>
    <t>AAGTCGTAACAAGGTTTCCGTAGGTGAACCTGCGGAAGGATCATTAGATTGAATTATCATTGTTGCTCGAGTTCTTGTTTAGATCTTTTACAATAATGTGTATCTTTAC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CGTGGGTATTCCCGCGGGCATGCGTGTGTGAGCGGTTATCTCCCTCGCAGGTAATGGACATACGGCGTCAGCTGTTCCTCCAAAAAGTGATTGGTGTAGTATTACAGTTTACTCACAACCATACTTTTTCCCTCACACACGTAAGACTACCCGCTGAACTTAA</t>
  </si>
  <si>
    <t>ASV1188</t>
  </si>
  <si>
    <t>AAGTCGTAACAAGGTTTCCGTAGGTGAACCTGCGGAAGGATCATTAATATTGAAATTACACCCTTTTAGGCACAAACTCTAAATCTTAACCGTCAATAATTCTTTAAAAAACTTTCAACAACGGATCTCTTGGTTCTCGCATCGATGAAGAACGCAGCGAATTGCGATACGTAATATGACTTGCAGACGTGAATCATTGAATCTTTGAACGCACATTGCGCCCCGGGGTATTCCCCAGGGCATGCGTGGGTGAGCGATATTTACTCTCAAACCTCCGGTTTGGTCCTGCCTCGGCCTAATATCAACGGCGCTAGAATAAGTTTTAGCCCCAGCCTTTTTCCTCACCCTCGTAAGACTACCCGCTGAACTTAA</t>
  </si>
  <si>
    <t>ASV1189</t>
  </si>
  <si>
    <t>Pichia nakasei</t>
  </si>
  <si>
    <t>ASV1190</t>
  </si>
  <si>
    <t>AAGTCGTAACAAGGTTTCCGTAGGTGAACCTGCGGAAGGATCATTAATATTGAAATTACACCCTTTTAGGCACAAACTCTAAATCTTAACCCTCAATAACATGAAAAAAAAACTTTCAACAACGGATCTCTTGGTTCTCGCATCGATGAAGAACGCAGCGAATTGCGATACGTAATATGACTTGCAGACGTGAATCATTGAATCTTTGAACGCACATTGCGCCCCGGGGTATTCCCCAGGGCATGCGTGGGTGAGCGATATTTACTCTCAAACCTCCGGTTTGGTCCTGCCTCGGCATAATATCAACGGCGCTAGAATACGTTTTAGCCCCATTCTTCTTCCTCACCCTCGTAAGACTACCCGCTGAACTTAA</t>
  </si>
  <si>
    <t>ASV1191</t>
  </si>
  <si>
    <t>AAGTCGTAACAAGGTTTCCGTAGGTGAACCTGCGGAAGGATCATTAGATTGAATTATCATTGTTGCTCGAGTTCTTGTTTAGATCTTTTACAATAATGTGTATCTTTATTGAAGATGTGCGCTTAATTGCGCTGCTTCTTTAGAGTGTCGCAGTGAAAGTAGTCTTGCTTGAATCTCAGTCAACGCTACACACATTGGAGTTTTTTTACTTTAATTTAATTCTTTCTGCTTTGAATCGAAAGGTTCAAGGCAAAAAACAAACACAAACAATTTTATTTTATTATAATTTTTTAAACTAAACCAAAATTCCTAACGGAAATTTTAAAATAATTTAAAACTTTCAACAACGGATCTCTTGGTTCTCGCATCGATGAAGAACGTAGCGAATTGCGATAAGTAATGTGAATTGCAGATACTCGTGAATCATTGAATTTTTGAACGCACATTGCGCCTTAAGGTATTCCTCAAGGCATGCGTGGATGAGCGATATTTACTCTCAAACCTATGGTTTGGTTTTGTAATCCTAAATATCAACGGTATCTAGAATAAGTTTTAGAACCACTTACTTACTTCCTCATCTTCGTAAGACTACCCGCTGAACTTAA</t>
  </si>
  <si>
    <t>ASV1192</t>
  </si>
  <si>
    <t>AAGTCGTAACAAGGTTTCCGTAGGTGAACCTGCGGAAGGATCATTAAAAAACATATTAAACACTTTTAGGAGAAACAACTGAACCTTTTTTTTCAATAACACAATTCAAAAACTTTCAACAACGGATCTCTTGGTTCTCGCATCGATGAAGAACGCAGCGAATTGCGATACGTAATATGACTTGCAGACGTGAATCATTGAATCTTTGAACGCACATTGCGCCCCGGGGTATTCCCCAGGGCATGCGTGGGTGAGCGATATTTACTCTCAAACCTCTGGTTTGGTCCTGCTTCGGCCTAATATCAACGGCGCTAGAATAAGTTTTAGCCCCAGCCTTTTTCCTCACCCTCGTAAGACTACCCGCTGAACTTAA</t>
  </si>
  <si>
    <t>ASV1193</t>
  </si>
  <si>
    <t>AAGTCGTAACAAGGTTTCCGTAGGTGAACCTGCGGAAGGATCATTAAAAATATTATTACACACTTTTAGGAAAAAACAACTGAACCTTTTTTTTCAATAACACAATTCAAAAACTTTCAACAACGGATCTCTTGGTTCTCGCATCGATGAAAAACGCAGCGAATTGCGATACGTAATATGAATTGCAGATTTTGTGAATCATCGAATCTTTGAACGCACATTGCGCTCTCTGGTATTCCGGAGAGCATGCCTGTTTGAGTGTCATGAAATCTCAACCATTAGGGTTTCTTAATGGCTTGGATTTGGACGTTTGCCAGTCAAATGGCTCGTCTTAAAAGAGTTAGTGAATTTAACATTTGTCTTCTGGCGTAATAAGTTTCGCTGGGCTGACTGTGTGAAGTTTGCTTCTAATCGTCCGCAAGGACAATTCTTGAACTCTGGCCTCAAATCAGGTAGGACTACCCGCTGAACTTAA</t>
  </si>
  <si>
    <t>ASV1194</t>
  </si>
  <si>
    <t>AAGTCGTAACAAGGTTTCCGTAGGTGAACCTGCGGAAGGATCATTAAAAAAACACTTATACACTTTTAGGCATAAACACTTACCATTGAATTCTTCAAATACACAATTAAAAAACTTTCAACAACGGATCTCTTGGTTCTCGCATCGATGAAGAACGCAGCGAAATGCGATAAGTAATGTGAATTGCAGAATTCAGTGAATCATCGAATCTTTGAACGCAACTTGCGCTCTCTGGTATTCCGGAGAGCATGCCTGTTTGAGCGTCATGAAATCTCAACCATTAGGGTTTCTTAATGGCTTGGATTTGGACGTTTGCCAGTCAAATGGCTCGTCTTAAAAGAGTTAGTGAATTTAACATTTGTCTTCTGGCGTAATAAGTTTCGCTGGGCTGACTGTGTGAAGTTTGCTTCTAATCGTCCGCAAGGACAATTCTTGAACTCTGGCCTCAAATCAGGTAGGACTACCCGCTGAACTTAA</t>
  </si>
  <si>
    <t>ASV1195</t>
  </si>
  <si>
    <t>AAGTCGTAACAAGGTTTCCGTAGGTGAACCTGCGGAAGGATCATTAAAAAAAATTCGTCCTTGACGCGGCCGTCCGCCGTCTGGCGCGCTCGGCCCGAGTCAATCGGAACAAACCCCCGCGTACCTCTCCCGACTTTGCCTCCCGCGCCTCCGGGCGCGGGCAAGGAGACCCTCTTTCCATTTTTTTCTGCCTCAGTCTGAAACACAAAAAAACAAAAAGTTAAAACTTTCAACAACGGATCTCTTGGTTCTCGCATCGATGAAGAACGCAGCGAAATGCGATAAGTAGTGTGAATTGCAGAATTCAGTGAATCATCGAATCTTTGAACGCACATTGCGCCCTCTGGCATTCCGGAGGGCATGCCCGTTCGAGCGTCATAAAAACCCCCTCAAGCGATTTCCGCTTGGTCATGGGCACGGGGCCCGGCGCCGACACGCACGCCTTCCGGCGTACGGTCGGCAAACCATCCGGAGCCCCCGCCCGAATTCGATAGGCGGAACGATGCACCACCCCGCCCGGTGGAAGTGATAGACCACATCTACGACCACGGGCCGTGGGCATGTTAGCGTTCCCGCCTCACCAAACCCCCACAAGCATTCTTTCAGGAAGCATGACCTCGGACGGGTAGGGATACCCGCTGAACTTAA</t>
  </si>
  <si>
    <t>ASV1196</t>
  </si>
  <si>
    <t>AAGTCGTAACAAGGTTTCCGTAGGTGAACCTGCGGAAGGATCATTAGTGAATTTTAGCGCATCTGCTTGCAGAGCGTGACCTCCACTCTATACACTGTGCACTCATTGGCAGAAGAACGAGAGAAATCTCAATTTTCTGCGGCTCACTTTTAAACACCAGTCAAAGTATGTATACGAAATATCGAAAAAAGAAAAACTTTCAACAACGGATCTCTTGGCTCTCGCATCGATGAAGAACGCAGCGAAATGTGATAAGTAATGTGAATTGCAGAATTCAGTGAATCATCGAATCTTTGAACGCACCTTGCGGTCTCTGGTATTCCGGAGACCATGTCTGTTTGAGTGTCATGAACTCTTCAACACACCCATTTCTTGTAAATAGAGTGGTGTTTGGATTTTGAATGTTGCTGGTCGAAAGATCTTAGCTCGTTCGTAATATATTAGCATCTCTAATTCGTAATTCGGATTGACTCAGTGTAATAGACTATTCGCTGAGGACACTGGCAACAGTGGCCGAATTTTGATAACAGTAGCAGCTTCCAATTTTTGTAGTCAATTTTATTTTAGACCTCAGATCAGGCAGGATTACCCGCTGAACTTAA</t>
  </si>
  <si>
    <t>ASV1197</t>
  </si>
  <si>
    <t>AAGTCGTAACAAGGTTTCCGTAGGTGAACCTGCGGAAGGATCATTATTGAATGAATGTAGAGTTGGTTGTCGCTGGCCCTTTCGGGGGTATGTGCACGCCTTCTCTTTCATCCACACACACCTGTGCACTTGTGAGACGGAGGGCTTTAATTAGTCTTCCGTCTATTCAACCACACAAACTCATTGTATTTAAACTGAATGTAATTGATGTAACGCATCATTAGAACTAAGTTTCAACAACGGATCTCTTGGCTCTCGCATCGATGAAGAACGCAGCGAAATGCGATAAGTAATGTGAATTGCAGAATTCAGTGAATCATCGAATCTTTGAACGCACCTTGCGCTCCTTGGTATTCCTTGGAGCATGCCTGTTTGAGTATCATGAAATTCTCAAAGTAAATCTTTTGTTAATTCAACTGGTTTTGCTTTGGACTTGGAGGTCTTTGCAGATTTCACGTCTGCTCCTCTTAAATGCATTAGCTGGATCTCAGTATATGCTTGGTTCCACTCGGCGTGATAAGTATCACTCGCTGAGGACACTGTAAAAGGTGGCCAGGAAATACAGATGAACCGCTTCTAATAGTCTATTAAGTTAGACAATTTAATTTTAAGATCTGATCTCAAATCAGGTAGGACTACCCGCTGAACTTAA</t>
  </si>
  <si>
    <t>ASV1198</t>
  </si>
  <si>
    <t>AAGTCGTAACAAGGTTTCCGTAGGTGAACCTGCGGAAGGATCATTAAAAATATTATTACACACTTTTAGGCATAAACACTTACCATTGAATTCTTCAAATACACAATTTAAAAACTTTCAACAACGGATCTCTTGGTTCTCGCATCGATGAAGAGCGCAGCGAAATGCGATACCTAATGTGAATTGCAGCCATCGTGAATCATCGAGTTCTTGAACGCACATTGCGCCCCCCGGTATTCCGAGGGGCATGCCTGTCTGAGCGTCGTTTCCTTCTTGCGCAAGCAGAGTTGAGGACTTTGCGGAGTCTTTGAAACGGAACGTCGTGGACGAAGTGAACTAAACATTAGAGCGCTTTGGCCGCCGAACTATTTTCGGGAGTTTGGTTTTTTTTTTTCCTTCGGGGAGAAAGAGACCCGGCTCTGGAAAACTAAGCTCGACCTCAGATCAGGTAGGAATACCCGCTGAACTTAA</t>
  </si>
  <si>
    <t>ASV1199</t>
  </si>
  <si>
    <t>AAGTCGTAACAAGGTTTCCGTAGGTGAACCTGCGGAAGGATCATTAAAAATATTTATACAACACTTTTAGGAGAAAAAACATAATATTAAATTTCAATATAAAGTTTAAAAAAAAACTTTCAACAACGGATCTCTTGGTTCTCGCATCGATGAAGAACGCAGCGAATTGCGATACGTAATATGACTTGCAGACGTGAATCATTGAATTTTTGAACGCACATTGCGCCTTAAGGTATTCCTCAAGGCATGCGTGTGTGAGCGGTTATCTCCCTCGCAGGTAATGGACATACGGCGTCAGCTGTTCCTCCAAAAAGTGATTGGTGTAGTATTACAGTTTACTCACAACCATACTTTTTCCCTCACACACGTAAGACTACCCGCTGAACTTAA</t>
  </si>
  <si>
    <t>Sample source type</t>
  </si>
  <si>
    <t>ITS length (bp)</t>
  </si>
  <si>
    <r>
      <t xml:space="preserve">Active vs </t>
    </r>
    <r>
      <rPr>
        <b/>
        <i/>
        <sz val="11"/>
        <color theme="1"/>
        <rFont val="Times New Roman"/>
        <family val="1"/>
      </rPr>
      <t>S. cerevisiae</t>
    </r>
  </si>
  <si>
    <r>
      <t xml:space="preserve">Active vs </t>
    </r>
    <r>
      <rPr>
        <b/>
        <i/>
        <sz val="11"/>
        <color theme="1"/>
        <rFont val="Times New Roman"/>
        <family val="1"/>
      </rPr>
      <t>N. glabratus</t>
    </r>
  </si>
  <si>
    <r>
      <t xml:space="preserve">Active vs </t>
    </r>
    <r>
      <rPr>
        <b/>
        <i/>
        <sz val="11"/>
        <color theme="1"/>
        <rFont val="Times New Roman"/>
        <family val="1"/>
      </rPr>
      <t>Z. rouxii</t>
    </r>
  </si>
  <si>
    <r>
      <t xml:space="preserve">Active vs </t>
    </r>
    <r>
      <rPr>
        <b/>
        <i/>
        <sz val="11"/>
        <color theme="1"/>
        <rFont val="Times New Roman"/>
        <family val="1"/>
      </rPr>
      <t>C. tropicalis</t>
    </r>
  </si>
  <si>
    <r>
      <t xml:space="preserve">Active vs </t>
    </r>
    <r>
      <rPr>
        <b/>
        <i/>
        <sz val="11"/>
        <color theme="1"/>
        <rFont val="Times New Roman"/>
        <family val="1"/>
      </rPr>
      <t>C. albicans</t>
    </r>
  </si>
  <si>
    <r>
      <t xml:space="preserve">Active vs </t>
    </r>
    <r>
      <rPr>
        <b/>
        <i/>
        <sz val="11"/>
        <color theme="1"/>
        <rFont val="Times New Roman"/>
        <family val="1"/>
      </rPr>
      <t>C. parapsilosis</t>
    </r>
  </si>
  <si>
    <r>
      <t xml:space="preserve">Active vs. </t>
    </r>
    <r>
      <rPr>
        <b/>
        <i/>
        <sz val="11"/>
        <color theme="1"/>
        <rFont val="Times New Roman"/>
        <family val="1"/>
      </rPr>
      <t>C. auris</t>
    </r>
  </si>
  <si>
    <r>
      <t xml:space="preserve">Active vs </t>
    </r>
    <r>
      <rPr>
        <b/>
        <i/>
        <sz val="11"/>
        <color theme="1"/>
        <rFont val="Times New Roman"/>
        <family val="1"/>
      </rPr>
      <t>B. bruxellensis</t>
    </r>
  </si>
  <si>
    <r>
      <rPr>
        <b/>
        <sz val="11"/>
        <color theme="1"/>
        <rFont val="Times New Roman"/>
        <family val="1"/>
      </rPr>
      <t>Supplementary Table 1</t>
    </r>
    <r>
      <rPr>
        <sz val="11"/>
        <color theme="1"/>
        <rFont val="Times New Roman"/>
        <family val="1"/>
      </rPr>
      <t>. Yeast samples present in the collection with their location and material source. The fungal growth inhibition observed via halo assay is indicated for each background strain tested as 'yes' (active) and 'no'(not active).</t>
    </r>
  </si>
  <si>
    <t>Amplicon sequence</t>
  </si>
  <si>
    <t>200-fold spent culture media</t>
  </si>
  <si>
    <t>TCCTTGGAACAGGACGTCATAGAGGGTGAGAATCCCGTGTGGCGAGGAGTGCGGTTCTTTCGTAAAGTGCCTTCGAAGAAGTCGAGTTCGTTTGGGAATGCAGCTCTAGTGGGTGGTAAATTCCATCTAAAGCTAAATATTGGCGAGAGACCGATAGCGAACAAGTACAGTGATGGAAAGATGAAAAGAACTTTGAAAAGAGAGTGAAAAAGTACGTGAAATTGTTGAAAGGGAAGGGCATTTGATCAGACATGGTGTTTTGTGCCCTCTGCTCCTTGTGGGTAGGGGAATCTCGCATTTCACTGGGCCAGCATCAGTTTTGGTGGCAGGATAAATCCATAGGAATGTAGCTTGCCTCGGTAAGTATTATAGCCTGTGGGAATACTGCCAGCTGGGACTGAGGACTGCGACGTAAGTCAAGGATGCTGGCATAATGGTTATATGCCG</t>
  </si>
  <si>
    <t>Class of compound</t>
  </si>
  <si>
    <t>loss of inhibition</t>
  </si>
  <si>
    <t>Date of collection</t>
  </si>
  <si>
    <t>Media for enrichment</t>
  </si>
  <si>
    <t>June 2020</t>
  </si>
  <si>
    <t>YPD broth + amp</t>
  </si>
  <si>
    <t>August 2020</t>
  </si>
  <si>
    <t>October 2020</t>
  </si>
  <si>
    <t>November 2020</t>
  </si>
  <si>
    <t>May 2021</t>
  </si>
  <si>
    <t>June 2021</t>
  </si>
  <si>
    <r>
      <t>YPD broth + amp + FeCl</t>
    </r>
    <r>
      <rPr>
        <vertAlign val="subscript"/>
        <sz val="11"/>
        <color rgb="FF000000"/>
        <rFont val="Times New Roman"/>
        <family val="1"/>
      </rPr>
      <t>3</t>
    </r>
  </si>
  <si>
    <t>November 2021</t>
  </si>
  <si>
    <r>
      <t>YPD broth + amp + FeCl</t>
    </r>
    <r>
      <rPr>
        <vertAlign val="subscript"/>
        <sz val="11"/>
        <color rgb="FF000000"/>
        <rFont val="Times New Roman"/>
        <family val="1"/>
      </rPr>
      <t>3</t>
    </r>
    <r>
      <rPr>
        <sz val="11"/>
        <color theme="1"/>
        <rFont val="Calibri"/>
        <family val="2"/>
        <scheme val="minor"/>
      </rPr>
      <t/>
    </r>
  </si>
  <si>
    <t>October 2021</t>
  </si>
  <si>
    <t>pH 4</t>
  </si>
  <si>
    <t>pH 7</t>
  </si>
  <si>
    <t>25C</t>
  </si>
  <si>
    <t>30C</t>
  </si>
  <si>
    <t>37C</t>
  </si>
  <si>
    <t>A. pullulans</t>
  </si>
  <si>
    <t>B. californica</t>
  </si>
  <si>
    <t>B. populi</t>
  </si>
  <si>
    <t>K. dobzhanskii</t>
  </si>
  <si>
    <t>W. anomalus</t>
  </si>
  <si>
    <t>NL1</t>
  </si>
  <si>
    <t>ITS2</t>
  </si>
  <si>
    <t>P-ITS1</t>
  </si>
  <si>
    <t>Source type</t>
  </si>
  <si>
    <r>
      <rPr>
        <b/>
        <sz val="11"/>
        <color theme="1"/>
        <rFont val="Times New Roman"/>
        <family val="1"/>
      </rPr>
      <t>Supplementary Table 10.</t>
    </r>
    <r>
      <rPr>
        <sz val="11"/>
        <color theme="1"/>
        <rFont val="Times New Roman"/>
        <family val="1"/>
      </rPr>
      <t xml:space="preserve"> Set of 113 yeasts isolated from daily-consumed products. Column B shows the source type. Columns C-F indicate with 'yes' the antifungal activity against the corresponding target strains.</t>
    </r>
  </si>
  <si>
    <r>
      <t>Micafungin equivalents (</t>
    </r>
    <r>
      <rPr>
        <sz val="11"/>
        <color theme="1"/>
        <rFont val="Calibri"/>
        <family val="2"/>
      </rPr>
      <t>µ</t>
    </r>
    <r>
      <rPr>
        <sz val="11"/>
        <color theme="1"/>
        <rFont val="Times New Roman"/>
        <family val="1"/>
      </rPr>
      <t>g/mL)</t>
    </r>
  </si>
  <si>
    <r>
      <t xml:space="preserve">Inhibition vs </t>
    </r>
    <r>
      <rPr>
        <i/>
        <sz val="11"/>
        <rFont val="Times New Roman"/>
        <family val="1"/>
      </rPr>
      <t>B. cinerea</t>
    </r>
  </si>
  <si>
    <t>1250±80</t>
  </si>
  <si>
    <t>4540±680</t>
  </si>
  <si>
    <t>2300±1170</t>
  </si>
  <si>
    <t>2330±550</t>
  </si>
  <si>
    <t>4640±800</t>
  </si>
  <si>
    <t>2790±1570</t>
  </si>
  <si>
    <t>3370±910</t>
  </si>
  <si>
    <t>2030±870</t>
  </si>
  <si>
    <t>3230±1890</t>
  </si>
  <si>
    <t>3250±1710</t>
  </si>
  <si>
    <t>2580±1970</t>
  </si>
  <si>
    <t>2590±1250</t>
  </si>
  <si>
    <t>2630±1160</t>
  </si>
  <si>
    <t>2480±830</t>
  </si>
  <si>
    <t>2780±560</t>
  </si>
  <si>
    <t>2390±850</t>
  </si>
  <si>
    <t>4990±1220</t>
  </si>
  <si>
    <t>4400±1750</t>
  </si>
  <si>
    <t>2980±1250</t>
  </si>
  <si>
    <t>5190±700</t>
  </si>
  <si>
    <t>3040±1700</t>
  </si>
  <si>
    <t>10240±4040</t>
  </si>
  <si>
    <t>3760±1410</t>
  </si>
  <si>
    <t>1870±810</t>
  </si>
  <si>
    <t>2010±290</t>
  </si>
  <si>
    <t>2510±550</t>
  </si>
  <si>
    <t>2130±960</t>
  </si>
  <si>
    <t>1920±480</t>
  </si>
  <si>
    <t>3770±1710</t>
  </si>
  <si>
    <t>1550±160</t>
  </si>
  <si>
    <t>3150±210</t>
  </si>
  <si>
    <t>1860±540</t>
  </si>
  <si>
    <t>7090±1100</t>
  </si>
  <si>
    <t>3790±790</t>
  </si>
  <si>
    <t>5060±2160</t>
  </si>
  <si>
    <t>4540±1850</t>
  </si>
  <si>
    <t>1950±800</t>
  </si>
  <si>
    <t>2600±900</t>
  </si>
  <si>
    <t>2080±1000</t>
  </si>
  <si>
    <t>2400±900</t>
  </si>
  <si>
    <t>4130±1880</t>
  </si>
  <si>
    <t>2590±1060</t>
  </si>
  <si>
    <t>4610±660</t>
  </si>
  <si>
    <t>3290±1960</t>
  </si>
  <si>
    <t>1870±420</t>
  </si>
  <si>
    <t>8300±2380</t>
  </si>
  <si>
    <t>1950±480</t>
  </si>
  <si>
    <t>4520±620</t>
  </si>
  <si>
    <t>2600±710</t>
  </si>
  <si>
    <t>8260±3180</t>
  </si>
  <si>
    <t>2330±1080</t>
  </si>
  <si>
    <t>1540±400</t>
  </si>
  <si>
    <t>2060±670</t>
  </si>
  <si>
    <t>4530±810</t>
  </si>
  <si>
    <t>1580±430</t>
  </si>
  <si>
    <t>1910±1020</t>
  </si>
  <si>
    <t>1760±250</t>
  </si>
  <si>
    <t>4880±660</t>
  </si>
  <si>
    <t>1630±300</t>
  </si>
  <si>
    <t>1190±630</t>
  </si>
  <si>
    <t>1190±10</t>
  </si>
  <si>
    <t>1480±20</t>
  </si>
  <si>
    <t>2520±770</t>
  </si>
  <si>
    <t>6370±600</t>
  </si>
  <si>
    <t>1860±300</t>
  </si>
  <si>
    <t>1860±390</t>
  </si>
  <si>
    <t>1460±210</t>
  </si>
  <si>
    <t>1680±70</t>
  </si>
  <si>
    <t>5920±3430</t>
  </si>
  <si>
    <t>2520±1490</t>
  </si>
  <si>
    <t>1770±830</t>
  </si>
  <si>
    <t>3360±770</t>
  </si>
  <si>
    <t>3060±920</t>
  </si>
  <si>
    <t>5300±3120</t>
  </si>
  <si>
    <t>4230±1770</t>
  </si>
  <si>
    <t>3830±650</t>
  </si>
  <si>
    <t>2130±900</t>
  </si>
  <si>
    <t>2730±620</t>
  </si>
  <si>
    <t>2100±1210</t>
  </si>
  <si>
    <t>3550±1340</t>
  </si>
  <si>
    <t>4310±1130</t>
  </si>
  <si>
    <t>3730±1420</t>
  </si>
  <si>
    <t>4130±1570</t>
  </si>
  <si>
    <t>1330±300</t>
  </si>
  <si>
    <t>2610±1220</t>
  </si>
  <si>
    <t>6400±3410</t>
  </si>
  <si>
    <t>3540±1350</t>
  </si>
  <si>
    <t>2870±850</t>
  </si>
  <si>
    <t>3890±1940</t>
  </si>
  <si>
    <t>3680±1650</t>
  </si>
  <si>
    <t>2820±2090</t>
  </si>
  <si>
    <t>2170±160</t>
  </si>
  <si>
    <t>4410±1030</t>
  </si>
  <si>
    <t>2560±620</t>
  </si>
  <si>
    <t>3780±1680</t>
  </si>
  <si>
    <t>2170±470</t>
  </si>
  <si>
    <t>5570±3090</t>
  </si>
  <si>
    <t>1790±300</t>
  </si>
  <si>
    <t>1440±140</t>
  </si>
  <si>
    <t>2090±810</t>
  </si>
  <si>
    <t>4200±940</t>
  </si>
  <si>
    <t>2250±1490</t>
  </si>
  <si>
    <t>3160±1090</t>
  </si>
  <si>
    <t>2370±1720</t>
  </si>
  <si>
    <t>2080±300</t>
  </si>
  <si>
    <t>4420±1830</t>
  </si>
  <si>
    <t>1880±380</t>
  </si>
  <si>
    <t>3530±1470</t>
  </si>
  <si>
    <t>3410±1350</t>
  </si>
  <si>
    <t>2320±630</t>
  </si>
  <si>
    <t>2210±630</t>
  </si>
  <si>
    <t>2990±720</t>
  </si>
  <si>
    <t>1890±730</t>
  </si>
  <si>
    <t>2810±1000</t>
  </si>
  <si>
    <t>3220±920</t>
  </si>
  <si>
    <t>2650±2060</t>
  </si>
  <si>
    <t>1990±230</t>
  </si>
  <si>
    <t>1740±100</t>
  </si>
  <si>
    <t>3170±910</t>
  </si>
  <si>
    <t>2870±1010</t>
  </si>
  <si>
    <t>2130±450</t>
  </si>
  <si>
    <t>2320±610</t>
  </si>
  <si>
    <t>4190±1350</t>
  </si>
  <si>
    <t>4370±1690</t>
  </si>
  <si>
    <t>4610±1370</t>
  </si>
  <si>
    <t>4250±1320</t>
  </si>
  <si>
    <t>2160±270</t>
  </si>
  <si>
    <t>4680±1550</t>
  </si>
  <si>
    <t>2720±1420</t>
  </si>
  <si>
    <t>2370±410</t>
  </si>
  <si>
    <t>2280±400</t>
  </si>
  <si>
    <t>4700±1880</t>
  </si>
  <si>
    <t>1800±180</t>
  </si>
  <si>
    <t>3600±1690</t>
  </si>
  <si>
    <t>1490±110</t>
  </si>
  <si>
    <t>2050±430</t>
  </si>
  <si>
    <t>6130±820</t>
  </si>
  <si>
    <t>1810±400</t>
  </si>
  <si>
    <t>13340±3530</t>
  </si>
  <si>
    <t>4480±1830</t>
  </si>
  <si>
    <t>6020±610</t>
  </si>
  <si>
    <t>4550±1370</t>
  </si>
  <si>
    <t>2190±870</t>
  </si>
  <si>
    <t>2610±410</t>
  </si>
  <si>
    <t>1440±690</t>
  </si>
  <si>
    <t>1400±160</t>
  </si>
  <si>
    <t>1370±230</t>
  </si>
  <si>
    <t>1530±110</t>
  </si>
  <si>
    <t>5150±1040</t>
  </si>
  <si>
    <t>4090±1380</t>
  </si>
  <si>
    <t>2840±530</t>
  </si>
  <si>
    <t>1490±60</t>
  </si>
  <si>
    <t>1990±0</t>
  </si>
  <si>
    <r>
      <rPr>
        <b/>
        <sz val="11"/>
        <color theme="1"/>
        <rFont val="Times New Roman"/>
        <family val="1"/>
      </rPr>
      <t xml:space="preserve">Supplementary Table 5. </t>
    </r>
    <r>
      <rPr>
        <sz val="11"/>
        <color theme="1"/>
        <rFont val="Times New Roman"/>
        <family val="1"/>
      </rPr>
      <t xml:space="preserve">Operational Taxonomic Units (OTUs) obtained after grouping the ASVs linked to same species. Columns B-G indicate the taxons phylum, order, class, family, genus and species of each OTU, respectively. Columnn H shows a representative sequence for each OTU chosen haphazardly. </t>
    </r>
  </si>
  <si>
    <r>
      <rPr>
        <b/>
        <sz val="12"/>
        <color theme="1"/>
        <rFont val="Times New Roman"/>
        <family val="1"/>
      </rPr>
      <t xml:space="preserve">Supplementary Table 4. </t>
    </r>
    <r>
      <rPr>
        <sz val="12"/>
        <color theme="1"/>
        <rFont val="Times New Roman"/>
        <family val="1"/>
      </rPr>
      <t xml:space="preserve">Amplicon Sequence Variants obtained via PacBio sequencing the Internal Transcribed Spacer of all yeast isolates present in the collection pooled. Column B indicates the first hit after blasting sequences in column D. Column C indicates the amplicon length in base pairs. Species in red were discarded because there were no significant hits when blasting or they were regarded as contamination for being filamentous.. </t>
    </r>
    <r>
      <rPr>
        <i/>
        <sz val="12"/>
        <color theme="1"/>
        <rFont val="Times New Roman"/>
        <family val="1"/>
      </rPr>
      <t>n/a: not applicable</t>
    </r>
  </si>
  <si>
    <r>
      <t xml:space="preserve">Supplementary Table 6. </t>
    </r>
    <r>
      <rPr>
        <sz val="11"/>
        <color theme="1"/>
        <rFont val="Times New Roman"/>
        <family val="1"/>
      </rPr>
      <t xml:space="preserve">Antagonistic yeast isolates classified by class of molecule likely produced responsible for the antifungal activity. In red those that lost the inhibitory phenotype whose class of compound produced could not be elucidated. </t>
    </r>
    <r>
      <rPr>
        <i/>
        <sz val="11"/>
        <color theme="1"/>
        <rFont val="Times New Roman"/>
        <family val="1"/>
      </rPr>
      <t xml:space="preserve">nd: </t>
    </r>
    <r>
      <rPr>
        <sz val="11"/>
        <color theme="1"/>
        <rFont val="Times New Roman"/>
        <family val="1"/>
      </rPr>
      <t>not determined.</t>
    </r>
  </si>
  <si>
    <t>100±0</t>
  </si>
  <si>
    <t>49±1</t>
  </si>
  <si>
    <t>30±6</t>
  </si>
  <si>
    <t>15±5</t>
  </si>
  <si>
    <t>0±0</t>
  </si>
  <si>
    <t>47±8</t>
  </si>
  <si>
    <t>29±5</t>
  </si>
  <si>
    <t>23±0</t>
  </si>
  <si>
    <t>44±7</t>
  </si>
  <si>
    <t>23±6</t>
  </si>
  <si>
    <t>5±9</t>
  </si>
  <si>
    <t>55±7</t>
  </si>
  <si>
    <t>72±15</t>
  </si>
  <si>
    <t>24±11</t>
  </si>
  <si>
    <t>60±3</t>
  </si>
  <si>
    <t>23±5</t>
  </si>
  <si>
    <t>45±3</t>
  </si>
  <si>
    <t>21±6</t>
  </si>
  <si>
    <t>68±15</t>
  </si>
  <si>
    <t>46±4</t>
  </si>
  <si>
    <t>88±10</t>
  </si>
  <si>
    <t>22±4</t>
  </si>
  <si>
    <t>78±14</t>
  </si>
  <si>
    <t>37±8</t>
  </si>
  <si>
    <t>35±14</t>
  </si>
  <si>
    <t>8±5</t>
  </si>
  <si>
    <t>81±13</t>
  </si>
  <si>
    <t>40±12</t>
  </si>
  <si>
    <t>74±8</t>
  </si>
  <si>
    <t>24±7</t>
  </si>
  <si>
    <t>65±9</t>
  </si>
  <si>
    <t>28±7</t>
  </si>
  <si>
    <t>11460±4820</t>
  </si>
  <si>
    <t>6820±2950</t>
  </si>
  <si>
    <t>11650±10240</t>
  </si>
  <si>
    <t>11270±7530</t>
  </si>
  <si>
    <t>23490±17240</t>
  </si>
  <si>
    <t>7840±20</t>
  </si>
  <si>
    <t>4840±160</t>
  </si>
  <si>
    <t>5280±920</t>
  </si>
  <si>
    <t>5150±1620</t>
  </si>
  <si>
    <t>6120±1140</t>
  </si>
  <si>
    <t>10280±4920</t>
  </si>
  <si>
    <t>2780±620</t>
  </si>
  <si>
    <t>3960±240</t>
  </si>
  <si>
    <t>3170±280</t>
  </si>
  <si>
    <t>2780±1420</t>
  </si>
  <si>
    <t>6530±1330</t>
  </si>
  <si>
    <t>7590±950</t>
  </si>
  <si>
    <t>12710±5970</t>
  </si>
  <si>
    <t>2740±1720</t>
  </si>
  <si>
    <t>5230±810</t>
  </si>
  <si>
    <t>4850±4800</t>
  </si>
  <si>
    <t>5630±1010</t>
  </si>
  <si>
    <t>4350±1390</t>
  </si>
  <si>
    <t>6400±1740</t>
  </si>
  <si>
    <t>2380±60</t>
  </si>
  <si>
    <t>2.7±1.7</t>
  </si>
  <si>
    <t>2.3±1.5</t>
  </si>
  <si>
    <t>9.8±12.2</t>
  </si>
  <si>
    <t>24666.6±34832.7</t>
  </si>
  <si>
    <t>57.4±74.5</t>
  </si>
  <si>
    <t>0.9±0</t>
  </si>
  <si>
    <t>1±0.2</t>
  </si>
  <si>
    <t>1.6±0.3</t>
  </si>
  <si>
    <t>1±0.4</t>
  </si>
  <si>
    <t>1.2±0.1</t>
  </si>
  <si>
    <t>7±5.5</t>
  </si>
  <si>
    <t>0.7±0.3</t>
  </si>
  <si>
    <t>14.1±3.4</t>
  </si>
  <si>
    <t>1±0.1</t>
  </si>
  <si>
    <t>0.7±0.1</t>
  </si>
  <si>
    <t>1.2±0.4</t>
  </si>
  <si>
    <t>1.7±0.5</t>
  </si>
  <si>
    <t>14.9±14</t>
  </si>
  <si>
    <t>28.3±7.3</t>
  </si>
  <si>
    <t>0.8±0.3</t>
  </si>
  <si>
    <t>1.1±0.3</t>
  </si>
  <si>
    <t>0.8±0.1</t>
  </si>
  <si>
    <t>2.2±0</t>
  </si>
  <si>
    <t>5.5±0</t>
  </si>
  <si>
    <r>
      <rPr>
        <b/>
        <sz val="11"/>
        <color theme="1"/>
        <rFont val="Times New Roman"/>
        <family val="1"/>
      </rPr>
      <t>Supplementary Table 9.</t>
    </r>
    <r>
      <rPr>
        <sz val="11"/>
        <color theme="1"/>
        <rFont val="Times New Roman"/>
        <family val="1"/>
      </rPr>
      <t xml:space="preserve"> Values after halo measurment of screening of both cells and 200 - fold spent culture media of A. pullulans isolates against all eight target strains from the panel. Rows 2-8 show the mean of triplicates in arbitrary units and rows 10-16 contain those values calibrated into micafungin equivalents (µg/mL). </t>
    </r>
  </si>
  <si>
    <r>
      <t xml:space="preserve">Supplementary Table 11. </t>
    </r>
    <r>
      <rPr>
        <sz val="11"/>
        <rFont val="Times New Roman"/>
        <family val="1"/>
      </rPr>
      <t>Halo area measurements of killer yeast candidates</t>
    </r>
    <r>
      <rPr>
        <b/>
        <sz val="11"/>
        <rFont val="Times New Roman"/>
        <family val="1"/>
      </rPr>
      <t xml:space="preserve"> (Supplementary Table 7)</t>
    </r>
    <r>
      <rPr>
        <sz val="11"/>
        <rFont val="Times New Roman"/>
        <family val="1"/>
      </rPr>
      <t xml:space="preserve"> calibrated into micafungin equivalents (µg/mL) against each target strains for every yeast isolate producing a high-molecular compound. nd: not determined; n/a: not applicable.</t>
    </r>
  </si>
  <si>
    <r>
      <t xml:space="preserve">see </t>
    </r>
    <r>
      <rPr>
        <b/>
        <sz val="11"/>
        <rFont val="Times New Roman"/>
        <family val="1"/>
      </rPr>
      <t>Supplementary Table 9</t>
    </r>
  </si>
  <si>
    <t>1.1±0.2</t>
  </si>
  <si>
    <t>0.9±0.2</t>
  </si>
  <si>
    <t>0.8±0.2</t>
  </si>
  <si>
    <t>0.7±0.2</t>
  </si>
  <si>
    <t>0.6±0.3</t>
  </si>
  <si>
    <r>
      <rPr>
        <b/>
        <sz val="12"/>
        <rFont val="Times New Roman"/>
        <family val="1"/>
      </rPr>
      <t xml:space="preserve">Supplementary Table 7. </t>
    </r>
    <r>
      <rPr>
        <sz val="12"/>
        <rFont val="Times New Roman"/>
        <family val="1"/>
      </rPr>
      <t xml:space="preserve">Yeast isolates producing proteins with antifungal activity. Columns B-I show the mean and standard deviation of halo area measurements (in arbitrary units) against all eight target strains in the panel. Column J shows the phenotype cells present against the plant pathogen </t>
    </r>
    <r>
      <rPr>
        <i/>
        <sz val="12"/>
        <rFont val="Times New Roman"/>
        <family val="1"/>
      </rPr>
      <t>B. cinerea</t>
    </r>
    <r>
      <rPr>
        <sz val="12"/>
        <rFont val="Times New Roman"/>
        <family val="1"/>
      </rPr>
      <t xml:space="preserve">. Column K shows the primer used to send that yeast for species identification via Sanger sequencing. Columns L and M show the sequence identity (%) and query coverage (5), respectively. Column N shows the first hit when blasting and column O shows the sequence obtained after sequencing. </t>
    </r>
    <r>
      <rPr>
        <i/>
        <sz val="12"/>
        <rFont val="Times New Roman"/>
        <family val="1"/>
      </rPr>
      <t>n/a</t>
    </r>
    <r>
      <rPr>
        <sz val="12"/>
        <rFont val="Times New Roman"/>
        <family val="1"/>
      </rPr>
      <t xml:space="preserve">: not applicable (see </t>
    </r>
    <r>
      <rPr>
        <b/>
        <sz val="12"/>
        <rFont val="Times New Roman"/>
        <family val="1"/>
      </rPr>
      <t>Supplementary Table 9</t>
    </r>
    <r>
      <rPr>
        <sz val="12"/>
        <rFont val="Times New Roman"/>
        <family val="1"/>
      </rPr>
      <t xml:space="preserve">); </t>
    </r>
    <r>
      <rPr>
        <i/>
        <sz val="12"/>
        <rFont val="Times New Roman"/>
        <family val="1"/>
      </rPr>
      <t>nd</t>
    </r>
    <r>
      <rPr>
        <sz val="12"/>
        <rFont val="Times New Roman"/>
        <family val="1"/>
      </rPr>
      <t>: not determined.</t>
    </r>
  </si>
  <si>
    <t>2.1±0.2</t>
  </si>
  <si>
    <t>1.9±0.2</t>
  </si>
  <si>
    <t>3.7±2.1</t>
  </si>
  <si>
    <t>3.5±1.6</t>
  </si>
  <si>
    <t>2.6±0.9</t>
  </si>
  <si>
    <t>3±1</t>
  </si>
  <si>
    <t>4.9±2.6</t>
  </si>
  <si>
    <t>2.4±0.2</t>
  </si>
  <si>
    <t>1.8±0.9</t>
  </si>
  <si>
    <t>2.2±0.6</t>
  </si>
  <si>
    <t>1.6±0.7</t>
  </si>
  <si>
    <t>1.6±0.9</t>
  </si>
  <si>
    <t>1.4±0.3</t>
  </si>
  <si>
    <t>2.4±1.7</t>
  </si>
  <si>
    <t>1.8±1.1</t>
  </si>
  <si>
    <t>1.9±0.5</t>
  </si>
  <si>
    <t>1.7±0.3</t>
  </si>
  <si>
    <t>1.4±0.2</t>
  </si>
  <si>
    <t>0.7±0.4</t>
  </si>
  <si>
    <t>0.9±0.1</t>
  </si>
  <si>
    <t>1.5±0.3</t>
  </si>
  <si>
    <t>1.5±0.6</t>
  </si>
  <si>
    <t>1.7±0.6</t>
  </si>
  <si>
    <t>1.5±0.7</t>
  </si>
  <si>
    <t>1.4±1.1</t>
  </si>
  <si>
    <t>1.3±0.4</t>
  </si>
  <si>
    <t>1.9±1.1</t>
  </si>
  <si>
    <t>1.4±0.6</t>
  </si>
  <si>
    <t>1.3±0.3</t>
  </si>
  <si>
    <t>1.2±0.5</t>
  </si>
  <si>
    <t>1.8±0.7</t>
  </si>
  <si>
    <t>0.3±0.5</t>
  </si>
  <si>
    <t>0.9±0.3</t>
  </si>
  <si>
    <t>3.9±0.8</t>
  </si>
  <si>
    <t>3.1±0.8</t>
  </si>
  <si>
    <t>4.5±0.5</t>
  </si>
  <si>
    <t>4.4±1.4</t>
  </si>
  <si>
    <t>5.2±2.7</t>
  </si>
  <si>
    <t>4.2±1.1</t>
  </si>
  <si>
    <t>5.5±2.4</t>
  </si>
  <si>
    <t>5.2±1.9</t>
  </si>
  <si>
    <t>3.1±0.5</t>
  </si>
  <si>
    <t>0.6±0.4</t>
  </si>
  <si>
    <t>0.6±0.2</t>
  </si>
  <si>
    <t>0.0±0.0</t>
  </si>
  <si>
    <t>0.7±0.0</t>
  </si>
  <si>
    <t>1.0±0.1</t>
  </si>
  <si>
    <t>0.8±0.0</t>
  </si>
  <si>
    <t>0.6±0.0</t>
  </si>
  <si>
    <t>0.6±0.1</t>
  </si>
  <si>
    <t>2.0±0.1</t>
  </si>
  <si>
    <t>2.0±0.2</t>
  </si>
  <si>
    <t>2.0±1.2</t>
  </si>
  <si>
    <t>2.0±0.8</t>
  </si>
  <si>
    <t>1.9±1.0</t>
  </si>
  <si>
    <t>1.0±0.2</t>
  </si>
  <si>
    <t>0.9±0.0</t>
  </si>
  <si>
    <t>1.0±0.3</t>
  </si>
  <si>
    <t>1.0±0.6</t>
  </si>
  <si>
    <t>1.8±1.0</t>
  </si>
  <si>
    <t>1.2±0.0</t>
  </si>
  <si>
    <t>3.0±0.3</t>
  </si>
  <si>
    <t>3.0±0.5</t>
  </si>
  <si>
    <t>1.0±0.0</t>
  </si>
  <si>
    <t xml:space="preserve">Supplementary Table 8. Activity retained (%) of 100±0 – fold spent media of ten isolates against C. tropicalis under different pH and temperature conditions. The percentage values are normalized to 25 °C pH 4. </t>
  </si>
  <si>
    <t>3.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2"/>
      <color theme="1"/>
      <name val="Arial"/>
    </font>
    <font>
      <sz val="11"/>
      <color theme="1"/>
      <name val="Calibri"/>
      <family val="2"/>
      <scheme val="minor"/>
    </font>
    <font>
      <sz val="11"/>
      <name val="Courier New"/>
      <family val="3"/>
    </font>
    <font>
      <sz val="11"/>
      <color theme="1"/>
      <name val="Courier New"/>
      <family val="3"/>
    </font>
    <font>
      <sz val="11"/>
      <color rgb="FF000000"/>
      <name val="Courier New"/>
      <family val="3"/>
    </font>
    <font>
      <sz val="12"/>
      <color theme="1"/>
      <name val="Times New Roman"/>
      <family val="1"/>
    </font>
    <font>
      <b/>
      <sz val="11"/>
      <color theme="1"/>
      <name val="Times New Roman"/>
      <family val="1"/>
    </font>
    <font>
      <b/>
      <i/>
      <sz val="11"/>
      <color theme="1"/>
      <name val="Times New Roman"/>
      <family val="1"/>
    </font>
    <font>
      <sz val="11"/>
      <color rgb="FF000000"/>
      <name val="Times New Roman"/>
      <family val="1"/>
    </font>
    <font>
      <sz val="11"/>
      <color theme="1"/>
      <name val="Times New Roman"/>
      <family val="1"/>
    </font>
    <font>
      <sz val="11"/>
      <name val="Times New Roman"/>
      <family val="1"/>
    </font>
    <font>
      <i/>
      <sz val="11"/>
      <color theme="1"/>
      <name val="Times New Roman"/>
      <family val="1"/>
    </font>
    <font>
      <b/>
      <sz val="11"/>
      <name val="Times New Roman"/>
      <family val="1"/>
    </font>
    <font>
      <i/>
      <sz val="11"/>
      <name val="Times New Roman"/>
      <family val="1"/>
    </font>
    <font>
      <sz val="10"/>
      <color theme="1"/>
      <name val="Courier New"/>
      <family val="3"/>
    </font>
    <font>
      <sz val="11"/>
      <color rgb="FFFF0000"/>
      <name val="Times New Roman"/>
      <family val="1"/>
    </font>
    <font>
      <i/>
      <sz val="11"/>
      <color rgb="FFFF0000"/>
      <name val="Times New Roman"/>
      <family val="1"/>
    </font>
    <font>
      <sz val="12"/>
      <color theme="1"/>
      <name val="Arial"/>
      <family val="2"/>
    </font>
    <font>
      <vertAlign val="subscript"/>
      <sz val="11"/>
      <color rgb="FF000000"/>
      <name val="Times New Roman"/>
      <family val="1"/>
    </font>
    <font>
      <b/>
      <sz val="11"/>
      <color theme="1"/>
      <name val="Calibri"/>
      <family val="2"/>
      <scheme val="minor"/>
    </font>
    <font>
      <b/>
      <sz val="12"/>
      <color theme="1"/>
      <name val="Times New Roman"/>
      <family val="1"/>
    </font>
    <font>
      <sz val="11"/>
      <color theme="1"/>
      <name val="Calibri"/>
      <family val="2"/>
    </font>
    <font>
      <i/>
      <sz val="12"/>
      <color theme="1"/>
      <name val="Times New Roman"/>
      <family val="1"/>
    </font>
    <font>
      <i/>
      <sz val="12"/>
      <name val="Times New Roman"/>
      <family val="1"/>
    </font>
    <font>
      <sz val="12"/>
      <name val="Times New Roman"/>
      <family val="1"/>
    </font>
    <font>
      <b/>
      <sz val="12"/>
      <name val="Times New Roman"/>
      <family val="1"/>
    </font>
  </fonts>
  <fills count="5">
    <fill>
      <patternFill patternType="none"/>
    </fill>
    <fill>
      <patternFill patternType="gray125"/>
    </fill>
    <fill>
      <patternFill patternType="solid">
        <fgColor theme="0" tint="-0.14999847407452621"/>
        <bgColor theme="0" tint="-0.14999847407452621"/>
      </patternFill>
    </fill>
    <fill>
      <patternFill patternType="solid">
        <fgColor theme="0" tint="-0.14999847407452621"/>
        <bgColor indexed="64"/>
      </patternFill>
    </fill>
    <fill>
      <patternFill patternType="solid">
        <fgColor theme="0" tint="-4.9989318521683403E-2"/>
        <bgColor indexed="64"/>
      </patternFill>
    </fill>
  </fills>
  <borders count="23">
    <border>
      <left/>
      <right/>
      <top/>
      <bottom/>
      <diagonal/>
    </border>
    <border>
      <left/>
      <right/>
      <top/>
      <bottom style="thin">
        <color theme="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theme="6"/>
      </left>
      <right style="thin">
        <color theme="6"/>
      </right>
      <top style="thin">
        <color theme="6"/>
      </top>
      <bottom style="thin">
        <color theme="6"/>
      </bottom>
      <diagonal/>
    </border>
    <border>
      <left/>
      <right style="thin">
        <color indexed="64"/>
      </right>
      <top style="thin">
        <color indexed="64"/>
      </top>
      <bottom style="thin">
        <color indexed="64"/>
      </bottom>
      <diagonal/>
    </border>
    <border>
      <left style="thin">
        <color indexed="64"/>
      </left>
      <right style="thin">
        <color indexed="64"/>
      </right>
      <top style="thin">
        <color theme="6"/>
      </top>
      <bottom/>
      <diagonal/>
    </border>
    <border>
      <left style="thin">
        <color theme="1"/>
      </left>
      <right style="thin">
        <color theme="1"/>
      </right>
      <top style="thin">
        <color theme="1"/>
      </top>
      <bottom style="thin">
        <color theme="1"/>
      </bottom>
      <diagonal/>
    </border>
  </borders>
  <cellStyleXfs count="2">
    <xf numFmtId="0" fontId="0" fillId="0" borderId="0"/>
    <xf numFmtId="0" fontId="17" fillId="0" borderId="0"/>
  </cellStyleXfs>
  <cellXfs count="143">
    <xf numFmtId="0" fontId="0" fillId="0" borderId="0" xfId="0"/>
    <xf numFmtId="0" fontId="3" fillId="0" borderId="0" xfId="0" applyFont="1" applyAlignment="1">
      <alignment vertical="center"/>
    </xf>
    <xf numFmtId="0" fontId="3" fillId="0" borderId="0" xfId="0" applyFont="1"/>
    <xf numFmtId="0" fontId="3" fillId="0" borderId="15" xfId="0" applyFont="1" applyBorder="1" applyAlignment="1">
      <alignment vertical="center"/>
    </xf>
    <xf numFmtId="0" fontId="3" fillId="0" borderId="8" xfId="0" applyFont="1" applyBorder="1" applyAlignment="1">
      <alignment vertical="center"/>
    </xf>
    <xf numFmtId="0" fontId="4" fillId="0" borderId="0" xfId="0" applyFont="1" applyAlignment="1">
      <alignment vertical="center"/>
    </xf>
    <xf numFmtId="0" fontId="3" fillId="0" borderId="9" xfId="0" applyFont="1" applyBorder="1" applyAlignment="1">
      <alignment vertical="center"/>
    </xf>
    <xf numFmtId="0" fontId="5" fillId="0" borderId="0" xfId="0" applyFont="1"/>
    <xf numFmtId="0" fontId="6" fillId="0" borderId="1" xfId="0" applyFont="1" applyBorder="1" applyAlignment="1">
      <alignment horizontal="center" vertical="center" wrapText="1"/>
    </xf>
    <xf numFmtId="0" fontId="8" fillId="2" borderId="0" xfId="0" applyFont="1" applyFill="1" applyAlignment="1">
      <alignment vertical="center" wrapText="1"/>
    </xf>
    <xf numFmtId="0" fontId="9" fillId="2" borderId="0" xfId="0" applyFont="1" applyFill="1"/>
    <xf numFmtId="0" fontId="8" fillId="0" borderId="0" xfId="0" applyFont="1" applyAlignment="1">
      <alignment vertical="center" wrapText="1"/>
    </xf>
    <xf numFmtId="0" fontId="9" fillId="0" borderId="0" xfId="0" applyFont="1"/>
    <xf numFmtId="0" fontId="10" fillId="2" borderId="0" xfId="0" applyFont="1" applyFill="1"/>
    <xf numFmtId="0" fontId="9" fillId="2" borderId="1" xfId="0" applyFont="1" applyFill="1" applyBorder="1"/>
    <xf numFmtId="0" fontId="6" fillId="0" borderId="0" xfId="0" applyFont="1" applyAlignment="1">
      <alignment horizontal="center" vertical="center" wrapText="1"/>
    </xf>
    <xf numFmtId="0" fontId="6" fillId="0" borderId="13" xfId="0" applyFont="1" applyBorder="1" applyAlignment="1">
      <alignment horizontal="center" vertical="center"/>
    </xf>
    <xf numFmtId="0" fontId="11" fillId="0" borderId="9" xfId="0" applyFont="1" applyBorder="1"/>
    <xf numFmtId="0" fontId="9" fillId="0" borderId="15" xfId="0" applyFont="1" applyBorder="1"/>
    <xf numFmtId="0" fontId="11" fillId="0" borderId="0" xfId="0" applyFont="1"/>
    <xf numFmtId="0" fontId="11" fillId="0" borderId="15" xfId="0" applyFont="1" applyBorder="1"/>
    <xf numFmtId="0" fontId="9" fillId="0" borderId="8" xfId="0" applyFont="1" applyBorder="1"/>
    <xf numFmtId="0" fontId="6" fillId="0" borderId="0" xfId="0" applyFont="1"/>
    <xf numFmtId="0" fontId="7" fillId="0" borderId="1" xfId="0" applyFont="1" applyBorder="1" applyAlignment="1">
      <alignment horizontal="center" vertical="center" wrapText="1"/>
    </xf>
    <xf numFmtId="0" fontId="10" fillId="0" borderId="0" xfId="0" applyFont="1" applyAlignment="1">
      <alignment horizontal="left"/>
    </xf>
    <xf numFmtId="0" fontId="10" fillId="0" borderId="0" xfId="0" applyFont="1"/>
    <xf numFmtId="0" fontId="9" fillId="0" borderId="0" xfId="0" applyFont="1" applyAlignment="1">
      <alignment vertical="center"/>
    </xf>
    <xf numFmtId="2" fontId="10" fillId="0" borderId="0" xfId="0" applyNumberFormat="1" applyFont="1" applyAlignment="1">
      <alignment horizontal="right" vertical="center"/>
    </xf>
    <xf numFmtId="2" fontId="10" fillId="0" borderId="0" xfId="0" applyNumberFormat="1" applyFont="1" applyAlignment="1">
      <alignment horizontal="right" vertical="center" wrapText="1"/>
    </xf>
    <xf numFmtId="0" fontId="9" fillId="0" borderId="0" xfId="0" applyFont="1" applyAlignment="1">
      <alignment wrapText="1"/>
    </xf>
    <xf numFmtId="0" fontId="9" fillId="0" borderId="9" xfId="0" applyFont="1" applyBorder="1"/>
    <xf numFmtId="0" fontId="6" fillId="0" borderId="17" xfId="0" applyFont="1" applyBorder="1" applyAlignment="1">
      <alignment horizontal="center" vertical="center"/>
    </xf>
    <xf numFmtId="0" fontId="6" fillId="0" borderId="13" xfId="0" applyFont="1" applyBorder="1" applyAlignment="1">
      <alignment horizontal="center" vertical="center" wrapText="1"/>
    </xf>
    <xf numFmtId="0" fontId="11" fillId="0" borderId="15" xfId="0" applyFont="1" applyBorder="1" applyAlignment="1">
      <alignment vertical="center"/>
    </xf>
    <xf numFmtId="0" fontId="9" fillId="0" borderId="15" xfId="0" applyFont="1" applyBorder="1" applyAlignment="1">
      <alignment horizontal="center" vertical="center"/>
    </xf>
    <xf numFmtId="0" fontId="14" fillId="0" borderId="9" xfId="0" applyFont="1" applyBorder="1" applyAlignment="1">
      <alignment vertical="center"/>
    </xf>
    <xf numFmtId="0" fontId="15" fillId="0" borderId="15" xfId="0" applyFont="1" applyBorder="1" applyAlignment="1">
      <alignment vertical="center"/>
    </xf>
    <xf numFmtId="0" fontId="15" fillId="0" borderId="0" xfId="0" applyFont="1" applyAlignment="1">
      <alignment vertical="center"/>
    </xf>
    <xf numFmtId="0" fontId="16" fillId="0" borderId="15" xfId="0" applyFont="1" applyBorder="1" applyAlignment="1">
      <alignment vertical="center"/>
    </xf>
    <xf numFmtId="0" fontId="13" fillId="0" borderId="15" xfId="0" applyFont="1" applyBorder="1" applyAlignment="1">
      <alignment vertical="center"/>
    </xf>
    <xf numFmtId="0" fontId="14" fillId="0" borderId="0" xfId="0" applyFont="1"/>
    <xf numFmtId="0" fontId="7" fillId="0" borderId="13" xfId="0" applyFont="1" applyBorder="1" applyAlignment="1">
      <alignment horizontal="center" vertical="center" wrapText="1"/>
    </xf>
    <xf numFmtId="0" fontId="6" fillId="0" borderId="11" xfId="0" applyFont="1" applyBorder="1" applyAlignment="1">
      <alignment horizontal="center" vertical="center"/>
    </xf>
    <xf numFmtId="0" fontId="9" fillId="0" borderId="5" xfId="0" applyFont="1" applyBorder="1"/>
    <xf numFmtId="0" fontId="9" fillId="0" borderId="17" xfId="0" applyFont="1" applyBorder="1" applyAlignment="1">
      <alignment horizontal="center" vertical="center"/>
    </xf>
    <xf numFmtId="0" fontId="9" fillId="0" borderId="8" xfId="0" applyFont="1" applyBorder="1" applyAlignment="1">
      <alignment horizontal="center" vertical="center"/>
    </xf>
    <xf numFmtId="0" fontId="0" fillId="0" borderId="0" xfId="0" applyAlignment="1">
      <alignment horizontal="center"/>
    </xf>
    <xf numFmtId="0" fontId="6" fillId="0" borderId="1" xfId="0" applyFont="1" applyBorder="1" applyAlignment="1">
      <alignment horizontal="left" vertical="center" wrapText="1"/>
    </xf>
    <xf numFmtId="0" fontId="9" fillId="0" borderId="0" xfId="0" applyFont="1" applyAlignment="1">
      <alignment horizontal="left"/>
    </xf>
    <xf numFmtId="0" fontId="9" fillId="0" borderId="0" xfId="0" applyFont="1" applyAlignment="1">
      <alignment horizontal="left" vertical="center"/>
    </xf>
    <xf numFmtId="0" fontId="0" fillId="0" borderId="0" xfId="0" applyAlignment="1">
      <alignment horizontal="left"/>
    </xf>
    <xf numFmtId="0" fontId="6" fillId="0" borderId="18" xfId="0" applyFont="1" applyBorder="1" applyAlignment="1">
      <alignment horizontal="center" vertical="center"/>
    </xf>
    <xf numFmtId="0" fontId="10" fillId="0" borderId="0" xfId="0" applyFont="1" applyAlignment="1">
      <alignment horizontal="center" vertical="center"/>
    </xf>
    <xf numFmtId="0" fontId="12" fillId="0" borderId="0" xfId="0" applyFont="1"/>
    <xf numFmtId="0" fontId="9" fillId="0" borderId="0" xfId="0" applyFont="1" applyAlignment="1">
      <alignment horizontal="center" vertical="center" wrapText="1"/>
    </xf>
    <xf numFmtId="0" fontId="9" fillId="0" borderId="0" xfId="0" applyFont="1" applyAlignment="1">
      <alignment horizontal="right"/>
    </xf>
    <xf numFmtId="0" fontId="9" fillId="0" borderId="1" xfId="0" applyFont="1" applyBorder="1"/>
    <xf numFmtId="0" fontId="9" fillId="0" borderId="1" xfId="0" applyFont="1" applyBorder="1" applyAlignment="1">
      <alignment horizontal="right"/>
    </xf>
    <xf numFmtId="0" fontId="11" fillId="0" borderId="0" xfId="0" applyFont="1" applyAlignment="1">
      <alignment horizontal="right"/>
    </xf>
    <xf numFmtId="0" fontId="15" fillId="0" borderId="0" xfId="1" applyFont="1" applyAlignment="1">
      <alignment vertical="center" wrapText="1"/>
    </xf>
    <xf numFmtId="0" fontId="15" fillId="0" borderId="0" xfId="0" applyFont="1" applyAlignment="1">
      <alignment horizontal="right"/>
    </xf>
    <xf numFmtId="0" fontId="15" fillId="0" borderId="0" xfId="0" applyFont="1" applyAlignment="1">
      <alignment horizontal="left"/>
    </xf>
    <xf numFmtId="49" fontId="9" fillId="0" borderId="0" xfId="0" applyNumberFormat="1" applyFont="1" applyAlignment="1">
      <alignment horizontal="center" vertical="center"/>
    </xf>
    <xf numFmtId="0" fontId="8" fillId="0" borderId="0" xfId="0" applyFont="1" applyAlignment="1">
      <alignment horizontal="center" vertical="center" wrapText="1"/>
    </xf>
    <xf numFmtId="0" fontId="19" fillId="4" borderId="13" xfId="0" applyFont="1" applyFill="1" applyBorder="1" applyAlignment="1">
      <alignment horizontal="center" vertical="center"/>
    </xf>
    <xf numFmtId="0" fontId="3" fillId="0" borderId="21" xfId="0" applyFont="1" applyBorder="1" applyAlignment="1">
      <alignment vertical="center"/>
    </xf>
    <xf numFmtId="0" fontId="10" fillId="0" borderId="0" xfId="0" applyFont="1" applyAlignment="1">
      <alignment horizontal="center" vertical="center" wrapText="1"/>
    </xf>
    <xf numFmtId="0" fontId="0" fillId="0" borderId="0" xfId="0" applyAlignment="1">
      <alignment wrapText="1"/>
    </xf>
    <xf numFmtId="0" fontId="13" fillId="0" borderId="0" xfId="0" applyFont="1" applyAlignment="1">
      <alignment horizontal="center" vertical="center"/>
    </xf>
    <xf numFmtId="0" fontId="2" fillId="0" borderId="0" xfId="0" applyFont="1" applyAlignment="1">
      <alignment vertical="center"/>
    </xf>
    <xf numFmtId="2" fontId="10" fillId="0" borderId="0" xfId="0" applyNumberFormat="1" applyFont="1" applyAlignment="1">
      <alignment horizontal="center" vertical="center"/>
    </xf>
    <xf numFmtId="1" fontId="10" fillId="0" borderId="0" xfId="0" applyNumberFormat="1" applyFont="1" applyAlignment="1">
      <alignment horizontal="center"/>
    </xf>
    <xf numFmtId="0" fontId="2" fillId="0" borderId="19" xfId="0" applyFont="1" applyBorder="1" applyAlignment="1">
      <alignment vertical="center"/>
    </xf>
    <xf numFmtId="0" fontId="24" fillId="0" borderId="0" xfId="0" applyFont="1"/>
    <xf numFmtId="1" fontId="10" fillId="0" borderId="0" xfId="0" applyNumberFormat="1" applyFont="1" applyAlignment="1">
      <alignment horizontal="right"/>
    </xf>
    <xf numFmtId="0" fontId="10" fillId="0" borderId="0" xfId="0" applyFont="1" applyAlignment="1">
      <alignment horizontal="center"/>
    </xf>
    <xf numFmtId="0" fontId="10" fillId="0" borderId="0" xfId="0" applyFont="1" applyAlignment="1">
      <alignment horizontal="right"/>
    </xf>
    <xf numFmtId="0" fontId="9" fillId="0" borderId="13" xfId="0" applyFont="1" applyBorder="1" applyAlignment="1">
      <alignment horizontal="right" vertical="center"/>
    </xf>
    <xf numFmtId="1" fontId="9" fillId="0" borderId="0" xfId="0" applyNumberFormat="1" applyFont="1" applyAlignment="1">
      <alignment horizontal="right" vertical="center"/>
    </xf>
    <xf numFmtId="1" fontId="9" fillId="0" borderId="15" xfId="0" applyNumberFormat="1" applyFont="1" applyBorder="1" applyAlignment="1">
      <alignment horizontal="right" vertical="center"/>
    </xf>
    <xf numFmtId="1" fontId="9" fillId="0" borderId="9" xfId="0" applyNumberFormat="1" applyFont="1" applyBorder="1" applyAlignment="1">
      <alignment horizontal="right" vertical="center"/>
    </xf>
    <xf numFmtId="1" fontId="9" fillId="0" borderId="17" xfId="0" applyNumberFormat="1" applyFont="1" applyBorder="1" applyAlignment="1">
      <alignment horizontal="right" vertical="center"/>
    </xf>
    <xf numFmtId="2" fontId="9" fillId="0" borderId="0" xfId="0" applyNumberFormat="1" applyFont="1" applyAlignment="1">
      <alignment horizontal="right" vertical="center"/>
    </xf>
    <xf numFmtId="2" fontId="9" fillId="0" borderId="17" xfId="0" applyNumberFormat="1" applyFont="1" applyBorder="1" applyAlignment="1">
      <alignment horizontal="right" vertical="center"/>
    </xf>
    <xf numFmtId="0" fontId="9" fillId="0" borderId="0" xfId="0" applyFont="1" applyAlignment="1">
      <alignment horizontal="right" vertical="center"/>
    </xf>
    <xf numFmtId="0" fontId="9" fillId="0" borderId="15" xfId="0" applyFont="1" applyBorder="1" applyAlignment="1">
      <alignment horizontal="right" vertical="center"/>
    </xf>
    <xf numFmtId="0" fontId="9" fillId="0" borderId="9" xfId="0" applyFont="1" applyBorder="1" applyAlignment="1">
      <alignment horizontal="right" vertical="center"/>
    </xf>
    <xf numFmtId="0" fontId="9" fillId="0" borderId="8" xfId="0" applyFont="1" applyBorder="1" applyAlignment="1">
      <alignment horizontal="right" vertical="center"/>
    </xf>
    <xf numFmtId="0" fontId="11" fillId="3" borderId="13" xfId="0" applyFont="1" applyFill="1" applyBorder="1" applyAlignment="1">
      <alignment horizontal="right" vertical="center"/>
    </xf>
    <xf numFmtId="0" fontId="6" fillId="4" borderId="13" xfId="0" applyFont="1" applyFill="1" applyBorder="1" applyAlignment="1">
      <alignment horizontal="center" vertical="center"/>
    </xf>
    <xf numFmtId="0" fontId="9" fillId="4" borderId="13" xfId="0" applyFont="1" applyFill="1" applyBorder="1" applyAlignment="1">
      <alignment horizontal="right" vertical="center"/>
    </xf>
    <xf numFmtId="0" fontId="9" fillId="0" borderId="18" xfId="0" applyFont="1" applyBorder="1" applyAlignment="1">
      <alignment vertical="center"/>
    </xf>
    <xf numFmtId="0" fontId="9" fillId="3" borderId="5" xfId="0" applyFont="1" applyFill="1" applyBorder="1" applyAlignment="1">
      <alignment horizontal="center" vertical="center"/>
    </xf>
    <xf numFmtId="0" fontId="9" fillId="3" borderId="5" xfId="0" applyFont="1" applyFill="1" applyBorder="1" applyAlignment="1">
      <alignment horizontal="right" vertical="center"/>
    </xf>
    <xf numFmtId="0" fontId="9" fillId="3" borderId="14" xfId="0" applyFont="1" applyFill="1" applyBorder="1" applyAlignment="1">
      <alignment horizontal="right" vertical="center"/>
    </xf>
    <xf numFmtId="0" fontId="9" fillId="3" borderId="7" xfId="0" applyFont="1" applyFill="1" applyBorder="1" applyAlignment="1">
      <alignment horizontal="right" vertical="center"/>
    </xf>
    <xf numFmtId="0" fontId="9" fillId="3" borderId="6" xfId="0" applyFont="1" applyFill="1" applyBorder="1" applyAlignment="1">
      <alignment horizontal="right" vertical="center"/>
    </xf>
    <xf numFmtId="0" fontId="9" fillId="3" borderId="15" xfId="0" applyFont="1" applyFill="1" applyBorder="1" applyAlignment="1">
      <alignment horizontal="right" vertical="center"/>
    </xf>
    <xf numFmtId="0" fontId="9" fillId="3" borderId="10" xfId="0" applyFont="1" applyFill="1" applyBorder="1" applyAlignment="1">
      <alignment horizontal="center" vertical="center"/>
    </xf>
    <xf numFmtId="0" fontId="9" fillId="3" borderId="10" xfId="0" applyFont="1" applyFill="1" applyBorder="1" applyAlignment="1">
      <alignment horizontal="right" vertical="center"/>
    </xf>
    <xf numFmtId="0" fontId="9" fillId="3" borderId="16" xfId="0" applyFont="1" applyFill="1" applyBorder="1" applyAlignment="1">
      <alignment horizontal="right" vertical="center"/>
    </xf>
    <xf numFmtId="0" fontId="9" fillId="3" borderId="12" xfId="0" applyFont="1" applyFill="1" applyBorder="1" applyAlignment="1">
      <alignment horizontal="right" vertical="center"/>
    </xf>
    <xf numFmtId="0" fontId="9" fillId="3" borderId="11" xfId="0" applyFont="1" applyFill="1" applyBorder="1" applyAlignment="1">
      <alignment horizontal="right" vertical="center"/>
    </xf>
    <xf numFmtId="0" fontId="9" fillId="3" borderId="16" xfId="0" applyFont="1" applyFill="1" applyBorder="1" applyAlignment="1">
      <alignment horizontal="center" vertical="center"/>
    </xf>
    <xf numFmtId="0" fontId="9" fillId="3" borderId="14" xfId="0" applyFont="1" applyFill="1" applyBorder="1" applyAlignment="1">
      <alignment horizontal="center" vertical="center"/>
    </xf>
    <xf numFmtId="1" fontId="9" fillId="3" borderId="11" xfId="0" applyNumberFormat="1" applyFont="1" applyFill="1" applyBorder="1" applyAlignment="1">
      <alignment horizontal="right" vertical="center"/>
    </xf>
    <xf numFmtId="1" fontId="9" fillId="3" borderId="16" xfId="0" applyNumberFormat="1" applyFont="1" applyFill="1" applyBorder="1" applyAlignment="1">
      <alignment horizontal="right" vertical="center"/>
    </xf>
    <xf numFmtId="1" fontId="9" fillId="3" borderId="12" xfId="0" applyNumberFormat="1" applyFont="1" applyFill="1" applyBorder="1" applyAlignment="1">
      <alignment horizontal="right" vertical="center"/>
    </xf>
    <xf numFmtId="1" fontId="9" fillId="3" borderId="6" xfId="0" applyNumberFormat="1" applyFont="1" applyFill="1" applyBorder="1" applyAlignment="1">
      <alignment horizontal="right" vertical="center"/>
    </xf>
    <xf numFmtId="1" fontId="9" fillId="3" borderId="14" xfId="0" applyNumberFormat="1" applyFont="1" applyFill="1" applyBorder="1" applyAlignment="1">
      <alignment horizontal="right" vertical="center"/>
    </xf>
    <xf numFmtId="1" fontId="9" fillId="3" borderId="7" xfId="0" applyNumberFormat="1" applyFont="1" applyFill="1" applyBorder="1" applyAlignment="1">
      <alignment horizontal="right" vertical="center"/>
    </xf>
    <xf numFmtId="0" fontId="9" fillId="3" borderId="11" xfId="0" applyFont="1" applyFill="1" applyBorder="1" applyAlignment="1">
      <alignment vertical="center"/>
    </xf>
    <xf numFmtId="0" fontId="11" fillId="3" borderId="16" xfId="0" applyFont="1" applyFill="1" applyBorder="1" applyAlignment="1">
      <alignment vertical="center"/>
    </xf>
    <xf numFmtId="0" fontId="14" fillId="3" borderId="12" xfId="0" applyFont="1" applyFill="1" applyBorder="1" applyAlignment="1">
      <alignment vertical="center"/>
    </xf>
    <xf numFmtId="0" fontId="9" fillId="3" borderId="0" xfId="0" applyFont="1" applyFill="1" applyAlignment="1">
      <alignment vertical="center"/>
    </xf>
    <xf numFmtId="0" fontId="0" fillId="3" borderId="0" xfId="0" applyFill="1"/>
    <xf numFmtId="0" fontId="15" fillId="3" borderId="15" xfId="0" applyFont="1" applyFill="1" applyBorder="1" applyAlignment="1">
      <alignment vertical="center"/>
    </xf>
    <xf numFmtId="0" fontId="9" fillId="3" borderId="15" xfId="0" applyFont="1" applyFill="1" applyBorder="1" applyAlignment="1">
      <alignment horizontal="center" vertical="center"/>
    </xf>
    <xf numFmtId="0" fontId="14" fillId="3" borderId="9" xfId="0" applyFont="1" applyFill="1" applyBorder="1" applyAlignment="1">
      <alignment vertical="center"/>
    </xf>
    <xf numFmtId="0" fontId="16" fillId="3" borderId="15" xfId="0" applyFont="1" applyFill="1" applyBorder="1" applyAlignment="1">
      <alignment vertical="center"/>
    </xf>
    <xf numFmtId="0" fontId="11" fillId="3" borderId="15" xfId="0" applyFont="1" applyFill="1" applyBorder="1" applyAlignment="1">
      <alignment vertical="center"/>
    </xf>
    <xf numFmtId="2" fontId="13" fillId="2" borderId="22" xfId="0" applyNumberFormat="1" applyFont="1" applyFill="1" applyBorder="1" applyAlignment="1">
      <alignment horizontal="center" vertical="center" wrapText="1"/>
    </xf>
    <xf numFmtId="2" fontId="13" fillId="0" borderId="22" xfId="0" applyNumberFormat="1" applyFont="1" applyBorder="1" applyAlignment="1">
      <alignment horizontal="center" vertical="center"/>
    </xf>
    <xf numFmtId="2" fontId="13" fillId="0" borderId="22" xfId="0" applyNumberFormat="1" applyFont="1" applyBorder="1" applyAlignment="1">
      <alignment horizontal="center" vertical="center" wrapText="1"/>
    </xf>
    <xf numFmtId="164" fontId="10" fillId="0" borderId="0" xfId="0" applyNumberFormat="1" applyFont="1" applyAlignment="1">
      <alignment horizontal="right" vertical="center"/>
    </xf>
    <xf numFmtId="164" fontId="10" fillId="0" borderId="0" xfId="0" applyNumberFormat="1" applyFont="1" applyAlignment="1">
      <alignment horizontal="right" vertical="center" wrapText="1"/>
    </xf>
    <xf numFmtId="2" fontId="13" fillId="0" borderId="0" xfId="0" applyNumberFormat="1" applyFont="1" applyAlignment="1">
      <alignment horizontal="center" vertical="center" wrapText="1"/>
    </xf>
    <xf numFmtId="0" fontId="6" fillId="0" borderId="2" xfId="0" applyFont="1" applyBorder="1" applyAlignment="1">
      <alignment horizontal="center" vertical="center" textRotation="90"/>
    </xf>
    <xf numFmtId="0" fontId="6" fillId="0" borderId="3" xfId="0" applyFont="1" applyBorder="1" applyAlignment="1">
      <alignment horizontal="center" vertical="center" textRotation="90"/>
    </xf>
    <xf numFmtId="0" fontId="6" fillId="0" borderId="4" xfId="0" applyFont="1" applyBorder="1" applyAlignment="1">
      <alignment horizontal="center" vertical="center" textRotation="90"/>
    </xf>
    <xf numFmtId="0" fontId="11" fillId="3" borderId="13" xfId="0" applyFont="1" applyFill="1" applyBorder="1" applyAlignment="1">
      <alignment horizontal="right" vertical="center"/>
    </xf>
    <xf numFmtId="0" fontId="19" fillId="3" borderId="18" xfId="0" applyFont="1" applyFill="1" applyBorder="1" applyAlignment="1">
      <alignment horizontal="center" vertical="center"/>
    </xf>
    <xf numFmtId="0" fontId="19" fillId="3" borderId="17" xfId="0" applyFont="1" applyFill="1" applyBorder="1" applyAlignment="1">
      <alignment horizontal="center" vertical="center"/>
    </xf>
    <xf numFmtId="0" fontId="19" fillId="3" borderId="20" xfId="0" applyFont="1" applyFill="1" applyBorder="1" applyAlignment="1">
      <alignment horizontal="center" vertical="center"/>
    </xf>
    <xf numFmtId="0" fontId="9" fillId="3" borderId="14" xfId="0" applyFont="1" applyFill="1" applyBorder="1" applyAlignment="1">
      <alignment horizontal="center" vertical="center" textRotation="90" wrapText="1"/>
    </xf>
    <xf numFmtId="0" fontId="9" fillId="3" borderId="15" xfId="0" applyFont="1" applyFill="1" applyBorder="1" applyAlignment="1">
      <alignment horizontal="center" vertical="center" textRotation="90" wrapText="1"/>
    </xf>
    <xf numFmtId="0" fontId="9" fillId="3" borderId="16" xfId="0" applyFont="1" applyFill="1" applyBorder="1" applyAlignment="1">
      <alignment horizontal="center" vertical="center" textRotation="90" wrapText="1"/>
    </xf>
    <xf numFmtId="0" fontId="9" fillId="0" borderId="14" xfId="0" applyFont="1" applyBorder="1" applyAlignment="1">
      <alignment horizontal="center" vertical="center" textRotation="90" wrapText="1"/>
    </xf>
    <xf numFmtId="0" fontId="9" fillId="0" borderId="15" xfId="0" applyFont="1" applyBorder="1" applyAlignment="1">
      <alignment horizontal="center" vertical="center" textRotation="90" wrapText="1"/>
    </xf>
    <xf numFmtId="0" fontId="9" fillId="0" borderId="16" xfId="0" applyFont="1" applyBorder="1" applyAlignment="1">
      <alignment horizontal="center" vertical="center" textRotation="90" wrapText="1"/>
    </xf>
    <xf numFmtId="0" fontId="9" fillId="0" borderId="5" xfId="0" applyFont="1" applyBorder="1" applyAlignment="1">
      <alignment horizontal="center" vertical="center" textRotation="90" wrapText="1"/>
    </xf>
    <xf numFmtId="0" fontId="9" fillId="0" borderId="8" xfId="0" applyFont="1" applyBorder="1" applyAlignment="1">
      <alignment horizontal="center" vertical="center" textRotation="90" wrapText="1"/>
    </xf>
    <xf numFmtId="0" fontId="9" fillId="0" borderId="10" xfId="0" applyFont="1" applyBorder="1" applyAlignment="1">
      <alignment horizontal="center" vertical="center" textRotation="90" wrapText="1"/>
    </xf>
  </cellXfs>
  <cellStyles count="2">
    <cellStyle name="Normal" xfId="0" builtinId="0"/>
    <cellStyle name="Normal 2" xfId="1" xr:uid="{00000000-0005-0000-0000-000001000000}"/>
  </cellStyles>
  <dxfs count="62">
    <dxf>
      <fill>
        <patternFill>
          <bgColor theme="9" tint="0.39994506668294322"/>
        </patternFill>
      </fill>
    </dxf>
    <dxf>
      <font>
        <color rgb="FF9C0006"/>
      </font>
      <fill>
        <patternFill>
          <bgColor rgb="FFFFC7CE"/>
        </patternFill>
      </fill>
    </dxf>
    <dxf>
      <fill>
        <patternFill>
          <bgColor theme="0" tint="-0.14996795556505021"/>
        </patternFill>
      </fill>
    </dxf>
    <dxf>
      <fill>
        <patternFill>
          <bgColor theme="9" tint="0.39994506668294322"/>
        </patternFill>
      </fill>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2" formatCode="0.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164" formatCode="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164" formatCode="0.0"/>
      <fill>
        <patternFill patternType="none">
          <fgColor indexed="64"/>
          <bgColor indexed="65"/>
        </patternFill>
      </fill>
      <alignment horizontal="right" vertical="center" textRotation="0" wrapText="1"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indexed="65"/>
        </patternFill>
      </fill>
      <alignment horizontal="right" vertical="center" textRotation="0" wrapText="1" indent="0" justifyLastLine="0" shrinkToFit="0" readingOrder="0"/>
    </dxf>
    <dxf>
      <font>
        <b/>
        <i/>
        <strike val="0"/>
        <condense val="0"/>
        <extend val="0"/>
        <outline val="0"/>
        <shadow val="0"/>
        <u val="none"/>
        <vertAlign val="baseline"/>
        <sz val="11"/>
        <color theme="1"/>
        <name val="Times New Roman"/>
        <scheme val="none"/>
      </font>
      <alignment horizontal="center" vertical="center" textRotation="0" wrapText="1" indent="0" justifyLastLine="0" shrinkToFit="0" readingOrder="0"/>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general" vertical="bottom" textRotation="0" wrapText="1" indent="0" justifyLastLine="0" shrinkToFit="0" readingOrder="0"/>
    </dxf>
    <dxf>
      <font>
        <b val="0"/>
        <i val="0"/>
        <strike val="0"/>
        <condense val="0"/>
        <extend val="0"/>
        <outline val="0"/>
        <shadow val="0"/>
        <u val="none"/>
        <vertAlign val="baseline"/>
        <sz val="11"/>
        <color theme="1"/>
        <name val="Times New Roman"/>
        <scheme val="none"/>
      </font>
      <fill>
        <patternFill patternType="none">
          <fgColor indexed="64"/>
          <bgColor indexed="65"/>
        </patternFill>
      </fill>
    </dxf>
    <dxf>
      <font>
        <b val="0"/>
        <i val="0"/>
        <strike val="0"/>
        <condense val="0"/>
        <extend val="0"/>
        <outline val="0"/>
        <shadow val="0"/>
        <u val="none"/>
        <vertAlign val="baseline"/>
        <sz val="11"/>
        <color theme="1"/>
        <name val="Times New Roman"/>
        <scheme val="none"/>
      </font>
      <fill>
        <patternFill patternType="none">
          <fgColor indexed="64"/>
          <bgColor indexed="65"/>
        </patternFill>
      </fill>
    </dxf>
    <dxf>
      <font>
        <b val="0"/>
        <i val="0"/>
        <strike val="0"/>
        <condense val="0"/>
        <extend val="0"/>
        <outline val="0"/>
        <shadow val="0"/>
        <u val="none"/>
        <vertAlign val="baseline"/>
        <sz val="11"/>
        <color theme="1"/>
        <name val="Times New Roman"/>
        <scheme val="none"/>
      </font>
      <fill>
        <patternFill patternType="none">
          <fgColor indexed="64"/>
          <bgColor indexed="65"/>
        </patternFill>
      </fill>
    </dxf>
    <dxf>
      <font>
        <b val="0"/>
        <i val="0"/>
        <strike val="0"/>
        <condense val="0"/>
        <extend val="0"/>
        <outline val="0"/>
        <shadow val="0"/>
        <u val="none"/>
        <vertAlign val="baseline"/>
        <sz val="11"/>
        <color auto="1"/>
        <name val="Times New Roman"/>
        <scheme val="none"/>
      </font>
      <alignment horizontal="left" vertical="bottom" textRotation="0" wrapText="0" indent="0" justifyLastLine="0" shrinkToFit="0" readingOrder="0"/>
    </dxf>
    <dxf>
      <font>
        <b val="0"/>
        <i val="0"/>
        <strike val="0"/>
        <condense val="0"/>
        <extend val="0"/>
        <outline val="0"/>
        <shadow val="0"/>
        <u val="none"/>
        <vertAlign val="baseline"/>
        <sz val="11"/>
        <color auto="1"/>
        <name val="Times New Roman"/>
        <scheme val="none"/>
      </font>
      <alignment horizontal="left" vertical="bottom" textRotation="0" wrapText="0" indent="0" justifyLastLine="0" shrinkToFit="0" readingOrder="0"/>
    </dxf>
    <dxf>
      <font>
        <b val="0"/>
        <i val="0"/>
        <strike val="0"/>
        <condense val="0"/>
        <extend val="0"/>
        <outline val="0"/>
        <shadow val="0"/>
        <u val="none"/>
        <vertAlign val="baseline"/>
        <sz val="11"/>
        <color theme="1"/>
        <name val="Times New Roman"/>
        <scheme val="none"/>
      </font>
      <fill>
        <patternFill patternType="none">
          <fgColor indexed="64"/>
          <bgColor indexed="65"/>
        </patternFill>
      </fill>
    </dxf>
    <dxf>
      <border outline="0">
        <bottom style="thin">
          <color theme="1"/>
        </bottom>
      </border>
    </dxf>
    <dxf>
      <font>
        <b/>
        <i/>
        <strike val="0"/>
        <condense val="0"/>
        <extend val="0"/>
        <outline val="0"/>
        <shadow val="0"/>
        <u val="none"/>
        <vertAlign val="baseline"/>
        <sz val="11"/>
        <color theme="1"/>
        <name val="Times New Roman"/>
        <scheme val="none"/>
      </font>
      <alignment horizontal="center" vertical="center" textRotation="0" wrapText="1" indent="0" justifyLastLine="0" shrinkToFit="0" readingOrder="0"/>
    </dxf>
    <dxf>
      <font>
        <b val="0"/>
        <i val="0"/>
        <strike val="0"/>
        <condense val="0"/>
        <extend val="0"/>
        <outline val="0"/>
        <shadow val="0"/>
        <u val="none"/>
        <vertAlign val="baseline"/>
        <sz val="11"/>
        <color auto="1"/>
        <name val="Courier New"/>
        <scheme val="none"/>
      </font>
      <fill>
        <patternFill patternType="none">
          <fgColor indexed="64"/>
          <bgColor auto="1"/>
        </patternFill>
      </fill>
      <alignment horizontal="general" vertical="center" textRotation="0" wrapText="0" indent="0" justifyLastLine="0" shrinkToFit="0" readingOrder="0"/>
    </dxf>
    <dxf>
      <font>
        <b val="0"/>
        <i/>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numFmt numFmtId="1" formatCode="0"/>
      <fill>
        <patternFill patternType="none">
          <fgColor indexed="64"/>
          <bgColor auto="1"/>
        </patternFill>
      </fill>
      <alignment horizontal="right"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Times New Roman"/>
        <scheme val="none"/>
      </font>
      <fill>
        <patternFill patternType="none">
          <fgColor indexed="64"/>
          <bgColor indexed="65"/>
        </patternFill>
      </fill>
      <alignment horizontal="right" vertical="bottom" textRotation="0" wrapText="0" indent="0" justifyLastLine="0" shrinkToFit="0" readingOrder="0"/>
    </dxf>
    <dxf>
      <font>
        <b val="0"/>
        <i val="0"/>
        <strike val="0"/>
        <condense val="0"/>
        <extend val="0"/>
        <outline val="0"/>
        <shadow val="0"/>
        <u val="none"/>
        <vertAlign val="baseline"/>
        <sz val="11"/>
        <color auto="1"/>
        <name val="Times New Roman"/>
        <scheme val="none"/>
      </font>
      <fill>
        <patternFill patternType="none">
          <fgColor indexed="64"/>
          <bgColor indexed="65"/>
        </patternFill>
      </fill>
      <alignment horizontal="left" vertical="bottom" textRotation="0" wrapText="0" indent="0" justifyLastLine="0" shrinkToFit="0" readingOrder="0"/>
    </dxf>
    <dxf>
      <font>
        <strike val="0"/>
        <outline val="0"/>
        <shadow val="0"/>
        <u val="none"/>
        <vertAlign val="baseline"/>
        <sz val="11"/>
        <name val="Times New Roman"/>
        <scheme val="none"/>
      </font>
      <fill>
        <patternFill patternType="none">
          <fgColor indexed="64"/>
          <bgColor indexed="65"/>
        </patternFill>
      </fill>
    </dxf>
    <dxf>
      <font>
        <strike val="0"/>
        <outline val="0"/>
        <shadow val="0"/>
        <u val="none"/>
        <vertAlign val="baseline"/>
        <sz val="11"/>
        <name val="Times New Roman"/>
        <scheme val="none"/>
      </font>
      <fill>
        <patternFill patternType="none">
          <fgColor indexed="64"/>
          <bgColor indexed="65"/>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strike val="0"/>
        <outline val="0"/>
        <shadow val="0"/>
        <u val="none"/>
        <vertAlign val="baseline"/>
        <name val="Times New Roman"/>
        <scheme val="none"/>
      </font>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strike val="0"/>
        <outline val="0"/>
        <shadow val="0"/>
        <u val="none"/>
        <vertAlign val="baseline"/>
        <name val="Times New Roman"/>
        <scheme val="none"/>
      </font>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font>
        <b val="0"/>
        <i val="0"/>
        <strike val="0"/>
        <condense val="0"/>
        <extend val="0"/>
        <outline val="0"/>
        <shadow val="0"/>
        <u val="none"/>
        <vertAlign val="baseline"/>
        <sz val="11"/>
        <color rgb="FF000000"/>
        <name val="Times New Roman"/>
        <scheme val="none"/>
      </font>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Times New Roman"/>
        <scheme val="none"/>
      </font>
      <fill>
        <patternFill patternType="solid">
          <fgColor theme="0" tint="-0.14999847407452621"/>
          <bgColor theme="0" tint="-0.14999847407452621"/>
        </patternFill>
      </fill>
      <alignment horizontal="general" vertical="center" textRotation="0" wrapText="1" indent="0" justifyLastLine="0" shrinkToFit="0" readingOrder="0"/>
    </dxf>
    <dxf>
      <font>
        <b val="0"/>
        <i val="0"/>
        <strike val="0"/>
        <condense val="0"/>
        <extend val="0"/>
        <outline val="0"/>
        <shadow val="0"/>
        <u val="none"/>
        <vertAlign val="baseline"/>
        <sz val="11"/>
        <color theme="1"/>
        <name val="Times New Roman"/>
        <scheme val="none"/>
      </font>
    </dxf>
    <dxf>
      <font>
        <b val="0"/>
        <i val="0"/>
        <strike val="0"/>
        <condense val="0"/>
        <extend val="0"/>
        <outline val="0"/>
        <shadow val="0"/>
        <u val="none"/>
        <vertAlign val="baseline"/>
        <sz val="11"/>
        <color theme="1"/>
        <name val="Times New Roman"/>
        <scheme val="none"/>
      </font>
      <fill>
        <patternFill patternType="none">
          <bgColor auto="1"/>
        </patternFill>
      </fill>
    </dxf>
    <dxf>
      <font>
        <b val="0"/>
        <i val="0"/>
        <strike val="0"/>
        <condense val="0"/>
        <extend val="0"/>
        <outline val="0"/>
        <shadow val="0"/>
        <u val="none"/>
        <vertAlign val="baseline"/>
        <sz val="11"/>
        <color theme="1"/>
        <name val="Times New Roman"/>
        <scheme val="none"/>
      </font>
    </dxf>
    <dxf>
      <border outline="0">
        <top style="thin">
          <color theme="1"/>
        </top>
      </border>
    </dxf>
    <dxf>
      <font>
        <b val="0"/>
        <i val="0"/>
        <strike val="0"/>
        <condense val="0"/>
        <extend val="0"/>
        <outline val="0"/>
        <shadow val="0"/>
        <u val="none"/>
        <vertAlign val="baseline"/>
        <sz val="11"/>
        <color theme="1"/>
        <name val="Times New Roman"/>
        <scheme val="none"/>
      </font>
      <alignment horizontal="general" vertical="bottom" textRotation="0" wrapText="0" indent="0" justifyLastLine="0" shrinkToFit="0" readingOrder="0"/>
    </dxf>
    <dxf>
      <border outline="0">
        <bottom style="thin">
          <color theme="1"/>
        </bottom>
      </border>
    </dxf>
    <dxf>
      <font>
        <b/>
        <i val="0"/>
        <strike val="0"/>
        <condense val="0"/>
        <extend val="0"/>
        <outline val="0"/>
        <shadow val="0"/>
        <u val="none"/>
        <vertAlign val="baseline"/>
        <sz val="11"/>
        <color theme="1"/>
        <name val="Times New Roman"/>
        <scheme val="none"/>
      </font>
      <alignment horizontal="center" vertical="center" textRotation="0" wrapText="1" indent="0" justifyLastLine="0" shrinkToFit="0" readingOrder="0"/>
    </dxf>
  </dxfs>
  <tableStyles count="0" defaultTableStyle="TableStyleMedium2" defaultPivotStyle="PivotStyleLight16"/>
  <colors>
    <mruColors>
      <color rgb="FF3B5C26"/>
      <color rgb="FF3E5F2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24" displayName="Table24" ref="B1:N682" totalsRowShown="0" headerRowDxfId="61" dataDxfId="59" headerRowBorderDxfId="60" tableBorderDxfId="58">
  <autoFilter ref="B1:N682" xr:uid="{00000000-0009-0000-0100-000006000000}"/>
  <tableColumns count="13">
    <tableColumn id="1" xr3:uid="{00000000-0010-0000-0000-000001000000}" name="Strain" dataDxfId="57"/>
    <tableColumn id="2" xr3:uid="{00000000-0010-0000-0000-000002000000}" name="Sample source type" dataDxfId="56"/>
    <tableColumn id="3" xr3:uid="{00000000-0010-0000-0000-000003000000}" name="Location" dataDxfId="55"/>
    <tableColumn id="13" xr3:uid="{00000000-0010-0000-0000-00000D000000}" name="Date of collection" dataDxfId="54"/>
    <tableColumn id="10" xr3:uid="{00000000-0010-0000-0000-00000A000000}" name="Media for enrichment" dataDxfId="53"/>
    <tableColumn id="6" xr3:uid="{00000000-0010-0000-0000-000006000000}" name="Active vs S. cerevisiae" dataDxfId="52"/>
    <tableColumn id="7" xr3:uid="{00000000-0010-0000-0000-000007000000}" name="Active vs N. glabratus" dataDxfId="51"/>
    <tableColumn id="4" xr3:uid="{00000000-0010-0000-0000-000004000000}" name="Active vs Z. rouxii" dataDxfId="50"/>
    <tableColumn id="8" xr3:uid="{00000000-0010-0000-0000-000008000000}" name="Active vs C. tropicalis" dataDxfId="49"/>
    <tableColumn id="5" xr3:uid="{00000000-0010-0000-0000-000005000000}" name="Active vs C. albicans" dataDxfId="48"/>
    <tableColumn id="9" xr3:uid="{00000000-0010-0000-0000-000009000000}" name="Active vs C. parapsilosis" dataDxfId="47"/>
    <tableColumn id="11" xr3:uid="{00000000-0010-0000-0000-00000B000000}" name="Active vs. C. auris" dataDxfId="46"/>
    <tableColumn id="12" xr3:uid="{00000000-0010-0000-0000-00000C000000}" name="Active vs B. bruxellensis" dataDxfId="45"/>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72" displayName="Table72" ref="A1:H153" totalsRowShown="0">
  <autoFilter ref="A1:H153" xr:uid="{00000000-0009-0000-0100-000001000000}"/>
  <tableColumns count="8">
    <tableColumn id="1" xr3:uid="{00000000-0010-0000-0100-000001000000}" name="OTU"/>
    <tableColumn id="2" xr3:uid="{00000000-0010-0000-0100-000002000000}" name="Phylum"/>
    <tableColumn id="3" xr3:uid="{00000000-0010-0000-0100-000003000000}" name="Class"/>
    <tableColumn id="4" xr3:uid="{00000000-0010-0000-0100-000004000000}" name="Order"/>
    <tableColumn id="5" xr3:uid="{00000000-0010-0000-0100-000005000000}" name="Family"/>
    <tableColumn id="6" xr3:uid="{00000000-0010-0000-0100-000006000000}" name="Genus"/>
    <tableColumn id="7" xr3:uid="{00000000-0010-0000-0100-000007000000}" name="Species"/>
    <tableColumn id="8" xr3:uid="{00000000-0010-0000-0100-000008000000}" name="Representative sequence"/>
  </tableColumns>
  <tableStyleInfo name="TableStyleLight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2000000}" name="Table43" displayName="Table43" ref="A1:B213" totalsRowShown="0" headerRowDxfId="44" dataDxfId="43">
  <autoFilter ref="A1:B213" xr:uid="{00000000-0009-0000-0100-000002000000}"/>
  <tableColumns count="2">
    <tableColumn id="3" xr3:uid="{00000000-0010-0000-0200-000003000000}" name="Strain" dataDxfId="42"/>
    <tableColumn id="4" xr3:uid="{00000000-0010-0000-0200-000004000000}" name="Class of compound" dataDxfId="41"/>
  </tableColumns>
  <tableStyleInfo name="TableStyleLight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3000000}" name="Table4" displayName="Table4" ref="A1:O60" totalsRowShown="0" headerRowDxfId="40" dataDxfId="39">
  <autoFilter ref="A1:O60" xr:uid="{00000000-0009-0000-0100-000003000000}"/>
  <tableColumns count="15">
    <tableColumn id="1" xr3:uid="{00000000-0010-0000-0300-000001000000}" name="Strain" dataDxfId="38"/>
    <tableColumn id="2" xr3:uid="{00000000-0010-0000-0300-000002000000}" name="S. cerevisiae" dataDxfId="37"/>
    <tableColumn id="3" xr3:uid="{00000000-0010-0000-0300-000003000000}" name="N. glabratus" dataDxfId="36"/>
    <tableColumn id="4" xr3:uid="{00000000-0010-0000-0300-000004000000}" name="Z. rouxii" dataDxfId="35"/>
    <tableColumn id="5" xr3:uid="{00000000-0010-0000-0300-000005000000}" name="C. tropicalis" dataDxfId="34"/>
    <tableColumn id="6" xr3:uid="{00000000-0010-0000-0300-000006000000}" name="C. albicans" dataDxfId="33"/>
    <tableColumn id="7" xr3:uid="{00000000-0010-0000-0300-000007000000}" name="C. parapsilosis" dataDxfId="32"/>
    <tableColumn id="8" xr3:uid="{00000000-0010-0000-0300-000008000000}" name="C. auris" dataDxfId="31"/>
    <tableColumn id="9" xr3:uid="{00000000-0010-0000-0300-000009000000}" name="B. bruxellensis" dataDxfId="30"/>
    <tableColumn id="10" xr3:uid="{00000000-0010-0000-0300-00000A000000}" name="Inhibition vs B. cinerea" dataDxfId="29"/>
    <tableColumn id="11" xr3:uid="{00000000-0010-0000-0300-00000B000000}" name="Primer" dataDxfId="28"/>
    <tableColumn id="12" xr3:uid="{00000000-0010-0000-0300-00000C000000}" name="Query cover (%)" dataDxfId="27"/>
    <tableColumn id="13" xr3:uid="{00000000-0010-0000-0300-00000D000000}" name="Identity (%)" dataDxfId="26"/>
    <tableColumn id="15" xr3:uid="{00000000-0010-0000-0300-00000F000000}" name="OTU" dataDxfId="25"/>
    <tableColumn id="16" xr3:uid="{00000000-0010-0000-0300-000010000000}" name="Amplicon sequence" dataDxfId="24"/>
  </tableColumns>
  <tableStyleInfo name="TableStyleLight15"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6" displayName="Table6" ref="A1:F114" totalsRowShown="0" headerRowDxfId="23" dataDxfId="21" headerRowBorderDxfId="22">
  <autoFilter ref="A1:F114" xr:uid="{00000000-0009-0000-0100-000005000000}"/>
  <tableColumns count="6">
    <tableColumn id="1" xr3:uid="{00000000-0010-0000-0400-000001000000}" name="Strain" dataDxfId="20"/>
    <tableColumn id="2" xr3:uid="{00000000-0010-0000-0400-000002000000}" name="Source type" dataDxfId="19"/>
    <tableColumn id="3" xr3:uid="{00000000-0010-0000-0400-000003000000}" name="S. cerevisiae" dataDxfId="18"/>
    <tableColumn id="4" xr3:uid="{00000000-0010-0000-0400-000004000000}" name="N. glabratus" dataDxfId="17"/>
    <tableColumn id="5" xr3:uid="{00000000-0010-0000-0400-000005000000}" name="C. tropicalis" dataDxfId="16"/>
    <tableColumn id="6" xr3:uid="{00000000-0010-0000-0400-000006000000}" name="B. bruxellensis" dataDxfId="15"/>
  </tableColumns>
  <tableStyleInfo name="TableStyleLight15"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5000000}" name="Table5" displayName="Table5" ref="A1:I60" totalsRowShown="0" headerRowDxfId="14" dataDxfId="13">
  <autoFilter ref="A1:I60" xr:uid="{00000000-0009-0000-0100-000004000000}"/>
  <tableColumns count="9">
    <tableColumn id="1" xr3:uid="{00000000-0010-0000-0500-000001000000}" name="Strain" dataDxfId="12"/>
    <tableColumn id="2" xr3:uid="{00000000-0010-0000-0500-000002000000}" name="S. cerevisiae" dataDxfId="11"/>
    <tableColumn id="3" xr3:uid="{00000000-0010-0000-0500-000003000000}" name="N. glabratus" dataDxfId="10"/>
    <tableColumn id="4" xr3:uid="{00000000-0010-0000-0500-000004000000}" name="Z. rouxii" dataDxfId="9"/>
    <tableColumn id="5" xr3:uid="{00000000-0010-0000-0500-000005000000}" name="C. tropicalis" dataDxfId="8"/>
    <tableColumn id="6" xr3:uid="{00000000-0010-0000-0500-000006000000}" name="C. albicans" dataDxfId="7"/>
    <tableColumn id="7" xr3:uid="{00000000-0010-0000-0500-000007000000}" name="C. parapsilosis" dataDxfId="6"/>
    <tableColumn id="8" xr3:uid="{00000000-0010-0000-0500-000008000000}" name="C. auris" dataDxfId="5"/>
    <tableColumn id="9" xr3:uid="{00000000-0010-0000-0500-000009000000}" name="B. bruxellensis" dataDxfId="4"/>
  </tableColumns>
  <tableStyleInfo name="TableStyleLight15"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table" Target="../tables/table5.xml"/></Relationships>
</file>

<file path=xl/worksheets/_rels/sheet9.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86"/>
  <sheetViews>
    <sheetView zoomScale="90" zoomScaleNormal="90" workbookViewId="0">
      <selection activeCell="B10" sqref="B10"/>
    </sheetView>
  </sheetViews>
  <sheetFormatPr baseColWidth="10" defaultColWidth="21.42578125" defaultRowHeight="16" x14ac:dyDescent="0.2"/>
  <cols>
    <col min="1" max="1" width="4.85546875" style="7" customWidth="1"/>
    <col min="2" max="2" width="10.85546875" style="12" customWidth="1"/>
    <col min="3" max="3" width="11.140625" style="12" customWidth="1"/>
    <col min="4" max="4" width="19.85546875" style="12" customWidth="1"/>
    <col min="5" max="5" width="14.85546875" style="12" customWidth="1"/>
    <col min="6" max="6" width="20.5703125" style="12" customWidth="1"/>
    <col min="7" max="15" width="12.5703125" style="12" customWidth="1"/>
    <col min="16" max="16384" width="21.42578125" style="7"/>
  </cols>
  <sheetData>
    <row r="1" spans="1:15" ht="35.5" customHeight="1" x14ac:dyDescent="0.2">
      <c r="B1" s="8" t="s">
        <v>10</v>
      </c>
      <c r="C1" s="8" t="s">
        <v>4274</v>
      </c>
      <c r="D1" s="8" t="s">
        <v>11</v>
      </c>
      <c r="E1" s="8" t="s">
        <v>4290</v>
      </c>
      <c r="F1" s="8" t="s">
        <v>4291</v>
      </c>
      <c r="G1" s="8" t="s">
        <v>4276</v>
      </c>
      <c r="H1" s="8" t="s">
        <v>4277</v>
      </c>
      <c r="I1" s="8" t="s">
        <v>4278</v>
      </c>
      <c r="J1" s="8" t="s">
        <v>4279</v>
      </c>
      <c r="K1" s="8" t="s">
        <v>4280</v>
      </c>
      <c r="L1" s="8" t="s">
        <v>4281</v>
      </c>
      <c r="M1" s="8" t="s">
        <v>4282</v>
      </c>
      <c r="N1" s="8" t="s">
        <v>4283</v>
      </c>
      <c r="O1" s="7"/>
    </row>
    <row r="2" spans="1:15" ht="15.5" customHeight="1" x14ac:dyDescent="0.2">
      <c r="A2" s="127" t="s">
        <v>1149</v>
      </c>
      <c r="B2" s="9" t="s">
        <v>12</v>
      </c>
      <c r="C2" s="11" t="s">
        <v>13</v>
      </c>
      <c r="D2" s="9" t="s">
        <v>14</v>
      </c>
      <c r="E2" s="62" t="s">
        <v>4292</v>
      </c>
      <c r="F2" s="63" t="s">
        <v>4293</v>
      </c>
      <c r="G2" s="10" t="s">
        <v>1147</v>
      </c>
      <c r="H2" s="10" t="s">
        <v>1147</v>
      </c>
      <c r="I2" s="10" t="s">
        <v>1147</v>
      </c>
      <c r="J2" s="10" t="s">
        <v>1147</v>
      </c>
      <c r="K2" s="10" t="s">
        <v>1147</v>
      </c>
      <c r="L2" s="10" t="s">
        <v>1147</v>
      </c>
      <c r="M2" s="10" t="s">
        <v>1147</v>
      </c>
      <c r="N2" s="10" t="s">
        <v>1147</v>
      </c>
      <c r="O2" s="7"/>
    </row>
    <row r="3" spans="1:15" ht="15.5" customHeight="1" x14ac:dyDescent="0.2">
      <c r="A3" s="128"/>
      <c r="B3" s="11" t="s">
        <v>15</v>
      </c>
      <c r="C3" s="11" t="s">
        <v>3</v>
      </c>
      <c r="D3" s="11" t="s">
        <v>14</v>
      </c>
      <c r="E3" s="62" t="s">
        <v>4292</v>
      </c>
      <c r="F3" s="63" t="s">
        <v>4293</v>
      </c>
      <c r="G3" s="12" t="s">
        <v>1147</v>
      </c>
      <c r="H3" s="12" t="s">
        <v>1147</v>
      </c>
      <c r="I3" s="12" t="s">
        <v>1147</v>
      </c>
      <c r="J3" s="12" t="s">
        <v>1147</v>
      </c>
      <c r="K3" s="12" t="s">
        <v>1147</v>
      </c>
      <c r="L3" s="12" t="s">
        <v>1147</v>
      </c>
      <c r="M3" s="12" t="s">
        <v>1147</v>
      </c>
      <c r="N3" s="12" t="s">
        <v>1147</v>
      </c>
      <c r="O3" s="7"/>
    </row>
    <row r="4" spans="1:15" x14ac:dyDescent="0.2">
      <c r="A4" s="128"/>
      <c r="B4" s="9" t="s">
        <v>16</v>
      </c>
      <c r="C4" s="11" t="s">
        <v>7</v>
      </c>
      <c r="D4" s="9" t="s">
        <v>17</v>
      </c>
      <c r="E4" s="62" t="s">
        <v>4292</v>
      </c>
      <c r="F4" s="63" t="s">
        <v>4293</v>
      </c>
      <c r="G4" s="10" t="s">
        <v>1147</v>
      </c>
      <c r="H4" s="10" t="s">
        <v>1147</v>
      </c>
      <c r="I4" s="10" t="s">
        <v>1147</v>
      </c>
      <c r="J4" s="10" t="s">
        <v>1147</v>
      </c>
      <c r="K4" s="10" t="s">
        <v>1147</v>
      </c>
      <c r="L4" s="10" t="s">
        <v>1147</v>
      </c>
      <c r="M4" s="10" t="s">
        <v>1147</v>
      </c>
      <c r="N4" s="10" t="s">
        <v>1147</v>
      </c>
      <c r="O4" s="7"/>
    </row>
    <row r="5" spans="1:15" x14ac:dyDescent="0.2">
      <c r="A5" s="128"/>
      <c r="B5" s="11" t="s">
        <v>18</v>
      </c>
      <c r="C5" s="11" t="s">
        <v>13</v>
      </c>
      <c r="D5" s="11" t="s">
        <v>19</v>
      </c>
      <c r="E5" s="62" t="s">
        <v>4292</v>
      </c>
      <c r="F5" s="63" t="s">
        <v>4293</v>
      </c>
      <c r="G5" s="12" t="s">
        <v>1147</v>
      </c>
      <c r="H5" s="12" t="s">
        <v>1147</v>
      </c>
      <c r="I5" s="12" t="s">
        <v>1147</v>
      </c>
      <c r="J5" s="12" t="s">
        <v>1147</v>
      </c>
      <c r="K5" s="12" t="s">
        <v>1147</v>
      </c>
      <c r="L5" s="12" t="s">
        <v>1147</v>
      </c>
      <c r="M5" s="12" t="s">
        <v>1147</v>
      </c>
      <c r="N5" s="12" t="s">
        <v>1147</v>
      </c>
      <c r="O5" s="7"/>
    </row>
    <row r="6" spans="1:15" x14ac:dyDescent="0.2">
      <c r="A6" s="128"/>
      <c r="B6" s="9" t="s">
        <v>20</v>
      </c>
      <c r="C6" s="11" t="s">
        <v>13</v>
      </c>
      <c r="D6" s="9" t="s">
        <v>19</v>
      </c>
      <c r="E6" s="62" t="s">
        <v>4292</v>
      </c>
      <c r="F6" s="63" t="s">
        <v>4293</v>
      </c>
      <c r="G6" s="10" t="s">
        <v>1147</v>
      </c>
      <c r="H6" s="10" t="s">
        <v>1147</v>
      </c>
      <c r="I6" s="10" t="s">
        <v>1147</v>
      </c>
      <c r="J6" s="10" t="s">
        <v>1147</v>
      </c>
      <c r="K6" s="10" t="s">
        <v>1147</v>
      </c>
      <c r="L6" s="10" t="s">
        <v>1147</v>
      </c>
      <c r="M6" s="10" t="s">
        <v>1147</v>
      </c>
      <c r="N6" s="10" t="s">
        <v>1147</v>
      </c>
      <c r="O6" s="7"/>
    </row>
    <row r="7" spans="1:15" x14ac:dyDescent="0.2">
      <c r="A7" s="128"/>
      <c r="B7" s="11" t="s">
        <v>21</v>
      </c>
      <c r="C7" s="11" t="s">
        <v>13</v>
      </c>
      <c r="D7" s="11" t="s">
        <v>19</v>
      </c>
      <c r="E7" s="62" t="s">
        <v>4292</v>
      </c>
      <c r="F7" s="63" t="s">
        <v>4293</v>
      </c>
      <c r="G7" s="12" t="s">
        <v>1147</v>
      </c>
      <c r="H7" s="12" t="s">
        <v>1147</v>
      </c>
      <c r="I7" s="12" t="s">
        <v>1147</v>
      </c>
      <c r="J7" s="12" t="s">
        <v>1147</v>
      </c>
      <c r="K7" s="12" t="s">
        <v>1147</v>
      </c>
      <c r="L7" s="12" t="s">
        <v>1147</v>
      </c>
      <c r="M7" s="12" t="s">
        <v>1147</v>
      </c>
      <c r="N7" s="12" t="s">
        <v>1147</v>
      </c>
      <c r="O7" s="7"/>
    </row>
    <row r="8" spans="1:15" x14ac:dyDescent="0.2">
      <c r="A8" s="128"/>
      <c r="B8" s="9" t="s">
        <v>22</v>
      </c>
      <c r="C8" s="11" t="s">
        <v>13</v>
      </c>
      <c r="D8" s="9" t="s">
        <v>23</v>
      </c>
      <c r="E8" s="62" t="s">
        <v>4294</v>
      </c>
      <c r="F8" s="63" t="s">
        <v>4293</v>
      </c>
      <c r="G8" s="10" t="s">
        <v>1148</v>
      </c>
      <c r="H8" s="10" t="s">
        <v>1148</v>
      </c>
      <c r="I8" s="10" t="s">
        <v>1148</v>
      </c>
      <c r="J8" s="10" t="s">
        <v>1148</v>
      </c>
      <c r="K8" s="10" t="s">
        <v>1148</v>
      </c>
      <c r="L8" s="10" t="s">
        <v>1148</v>
      </c>
      <c r="M8" s="10" t="s">
        <v>1148</v>
      </c>
      <c r="N8" s="10" t="s">
        <v>1148</v>
      </c>
      <c r="O8" s="7"/>
    </row>
    <row r="9" spans="1:15" x14ac:dyDescent="0.2">
      <c r="A9" s="128"/>
      <c r="B9" s="11" t="s">
        <v>24</v>
      </c>
      <c r="C9" s="11" t="s">
        <v>13</v>
      </c>
      <c r="D9" s="11" t="s">
        <v>25</v>
      </c>
      <c r="E9" s="62" t="s">
        <v>4294</v>
      </c>
      <c r="F9" s="63" t="s">
        <v>4293</v>
      </c>
      <c r="G9" s="12" t="s">
        <v>1147</v>
      </c>
      <c r="H9" s="12" t="s">
        <v>1147</v>
      </c>
      <c r="I9" s="12" t="s">
        <v>1147</v>
      </c>
      <c r="J9" s="12" t="s">
        <v>1147</v>
      </c>
      <c r="K9" s="12" t="s">
        <v>1147</v>
      </c>
      <c r="L9" s="12" t="s">
        <v>1147</v>
      </c>
      <c r="M9" s="12" t="s">
        <v>1147</v>
      </c>
      <c r="N9" s="12" t="s">
        <v>1147</v>
      </c>
      <c r="O9" s="7"/>
    </row>
    <row r="10" spans="1:15" x14ac:dyDescent="0.2">
      <c r="A10" s="128"/>
      <c r="B10" s="9" t="s">
        <v>26</v>
      </c>
      <c r="C10" s="11" t="s">
        <v>13</v>
      </c>
      <c r="D10" s="9" t="s">
        <v>27</v>
      </c>
      <c r="E10" s="62" t="s">
        <v>4294</v>
      </c>
      <c r="F10" s="63" t="s">
        <v>4293</v>
      </c>
      <c r="G10" s="10" t="s">
        <v>1147</v>
      </c>
      <c r="H10" s="10" t="s">
        <v>1147</v>
      </c>
      <c r="I10" s="10" t="s">
        <v>1147</v>
      </c>
      <c r="J10" s="10" t="s">
        <v>1147</v>
      </c>
      <c r="K10" s="10" t="s">
        <v>1147</v>
      </c>
      <c r="L10" s="10" t="s">
        <v>1147</v>
      </c>
      <c r="M10" s="10" t="s">
        <v>1147</v>
      </c>
      <c r="N10" s="10" t="s">
        <v>1147</v>
      </c>
      <c r="O10" s="7"/>
    </row>
    <row r="11" spans="1:15" x14ac:dyDescent="0.2">
      <c r="A11" s="128"/>
      <c r="B11" s="11" t="s">
        <v>28</v>
      </c>
      <c r="C11" s="11" t="s">
        <v>13</v>
      </c>
      <c r="D11" s="11" t="s">
        <v>27</v>
      </c>
      <c r="E11" s="62" t="s">
        <v>4294</v>
      </c>
      <c r="F11" s="63" t="s">
        <v>4293</v>
      </c>
      <c r="G11" s="12" t="s">
        <v>1148</v>
      </c>
      <c r="H11" s="12" t="s">
        <v>1148</v>
      </c>
      <c r="I11" s="12" t="s">
        <v>1148</v>
      </c>
      <c r="J11" s="12" t="s">
        <v>1148</v>
      </c>
      <c r="K11" s="12" t="s">
        <v>1148</v>
      </c>
      <c r="L11" s="12" t="s">
        <v>1148</v>
      </c>
      <c r="M11" s="12" t="s">
        <v>1148</v>
      </c>
      <c r="N11" s="12" t="s">
        <v>1148</v>
      </c>
      <c r="O11" s="7"/>
    </row>
    <row r="12" spans="1:15" x14ac:dyDescent="0.2">
      <c r="A12" s="128"/>
      <c r="B12" s="9" t="s">
        <v>29</v>
      </c>
      <c r="C12" s="11" t="s">
        <v>13</v>
      </c>
      <c r="D12" s="9" t="s">
        <v>27</v>
      </c>
      <c r="E12" s="62" t="s">
        <v>4294</v>
      </c>
      <c r="F12" s="63" t="s">
        <v>4293</v>
      </c>
      <c r="G12" s="10" t="s">
        <v>1147</v>
      </c>
      <c r="H12" s="10" t="s">
        <v>1147</v>
      </c>
      <c r="I12" s="10" t="s">
        <v>1147</v>
      </c>
      <c r="J12" s="10" t="s">
        <v>1147</v>
      </c>
      <c r="K12" s="10" t="s">
        <v>1147</v>
      </c>
      <c r="L12" s="10" t="s">
        <v>1147</v>
      </c>
      <c r="M12" s="10" t="s">
        <v>1147</v>
      </c>
      <c r="N12" s="10" t="s">
        <v>1147</v>
      </c>
      <c r="O12" s="7"/>
    </row>
    <row r="13" spans="1:15" x14ac:dyDescent="0.2">
      <c r="A13" s="128"/>
      <c r="B13" s="11" t="s">
        <v>30</v>
      </c>
      <c r="C13" s="11" t="s">
        <v>13</v>
      </c>
      <c r="D13" s="11" t="s">
        <v>31</v>
      </c>
      <c r="E13" s="62" t="s">
        <v>4294</v>
      </c>
      <c r="F13" s="63" t="s">
        <v>4293</v>
      </c>
      <c r="G13" s="12" t="s">
        <v>1147</v>
      </c>
      <c r="H13" s="12" t="s">
        <v>1147</v>
      </c>
      <c r="I13" s="12" t="s">
        <v>1147</v>
      </c>
      <c r="J13" s="12" t="s">
        <v>1147</v>
      </c>
      <c r="K13" s="12" t="s">
        <v>1147</v>
      </c>
      <c r="L13" s="12" t="s">
        <v>1147</v>
      </c>
      <c r="M13" s="12" t="s">
        <v>1147</v>
      </c>
      <c r="N13" s="12" t="s">
        <v>1147</v>
      </c>
      <c r="O13" s="7"/>
    </row>
    <row r="14" spans="1:15" x14ac:dyDescent="0.2">
      <c r="A14" s="128"/>
      <c r="B14" s="9" t="s">
        <v>32</v>
      </c>
      <c r="C14" s="11" t="s">
        <v>7</v>
      </c>
      <c r="D14" s="9" t="s">
        <v>31</v>
      </c>
      <c r="E14" s="62" t="s">
        <v>4294</v>
      </c>
      <c r="F14" s="63" t="s">
        <v>4293</v>
      </c>
      <c r="G14" s="10" t="s">
        <v>1147</v>
      </c>
      <c r="H14" s="10" t="s">
        <v>1147</v>
      </c>
      <c r="I14" s="10" t="s">
        <v>1147</v>
      </c>
      <c r="J14" s="10" t="s">
        <v>1147</v>
      </c>
      <c r="K14" s="10" t="s">
        <v>1147</v>
      </c>
      <c r="L14" s="10" t="s">
        <v>1147</v>
      </c>
      <c r="M14" s="10" t="s">
        <v>1147</v>
      </c>
      <c r="N14" s="10" t="s">
        <v>1147</v>
      </c>
      <c r="O14" s="7"/>
    </row>
    <row r="15" spans="1:15" x14ac:dyDescent="0.2">
      <c r="A15" s="128"/>
      <c r="B15" s="11" t="s">
        <v>33</v>
      </c>
      <c r="C15" s="11" t="s">
        <v>13</v>
      </c>
      <c r="D15" s="11" t="s">
        <v>31</v>
      </c>
      <c r="E15" s="62" t="s">
        <v>4294</v>
      </c>
      <c r="F15" s="63" t="s">
        <v>4293</v>
      </c>
      <c r="G15" s="12" t="s">
        <v>1147</v>
      </c>
      <c r="H15" s="12" t="s">
        <v>1147</v>
      </c>
      <c r="I15" s="12" t="s">
        <v>1147</v>
      </c>
      <c r="J15" s="12" t="s">
        <v>1147</v>
      </c>
      <c r="K15" s="12" t="s">
        <v>1147</v>
      </c>
      <c r="L15" s="12" t="s">
        <v>1147</v>
      </c>
      <c r="M15" s="12" t="s">
        <v>1147</v>
      </c>
      <c r="N15" s="12" t="s">
        <v>1147</v>
      </c>
      <c r="O15" s="7"/>
    </row>
    <row r="16" spans="1:15" x14ac:dyDescent="0.2">
      <c r="A16" s="128"/>
      <c r="B16" s="9" t="s">
        <v>34</v>
      </c>
      <c r="C16" s="11" t="s">
        <v>13</v>
      </c>
      <c r="D16" s="9" t="s">
        <v>35</v>
      </c>
      <c r="E16" s="62" t="s">
        <v>4294</v>
      </c>
      <c r="F16" s="63" t="s">
        <v>4293</v>
      </c>
      <c r="G16" s="10" t="s">
        <v>1147</v>
      </c>
      <c r="H16" s="10" t="s">
        <v>1147</v>
      </c>
      <c r="I16" s="10" t="s">
        <v>1147</v>
      </c>
      <c r="J16" s="10" t="s">
        <v>1147</v>
      </c>
      <c r="K16" s="10" t="s">
        <v>1147</v>
      </c>
      <c r="L16" s="10" t="s">
        <v>1147</v>
      </c>
      <c r="M16" s="10" t="s">
        <v>1147</v>
      </c>
      <c r="N16" s="10" t="s">
        <v>1147</v>
      </c>
      <c r="O16" s="7"/>
    </row>
    <row r="17" spans="1:15" x14ac:dyDescent="0.2">
      <c r="A17" s="128"/>
      <c r="B17" s="11" t="s">
        <v>36</v>
      </c>
      <c r="C17" s="11" t="s">
        <v>13</v>
      </c>
      <c r="D17" s="11" t="s">
        <v>35</v>
      </c>
      <c r="E17" s="62" t="s">
        <v>4294</v>
      </c>
      <c r="F17" s="63" t="s">
        <v>4293</v>
      </c>
      <c r="G17" s="12" t="s">
        <v>1147</v>
      </c>
      <c r="H17" s="12" t="s">
        <v>1147</v>
      </c>
      <c r="I17" s="12" t="s">
        <v>1147</v>
      </c>
      <c r="J17" s="12" t="s">
        <v>1147</v>
      </c>
      <c r="K17" s="12" t="s">
        <v>1147</v>
      </c>
      <c r="L17" s="12" t="s">
        <v>1147</v>
      </c>
      <c r="M17" s="12" t="s">
        <v>1147</v>
      </c>
      <c r="N17" s="12" t="s">
        <v>1147</v>
      </c>
      <c r="O17" s="7"/>
    </row>
    <row r="18" spans="1:15" x14ac:dyDescent="0.2">
      <c r="A18" s="128"/>
      <c r="B18" s="9" t="s">
        <v>37</v>
      </c>
      <c r="C18" s="11" t="s">
        <v>13</v>
      </c>
      <c r="D18" s="9" t="s">
        <v>35</v>
      </c>
      <c r="E18" s="62" t="s">
        <v>4294</v>
      </c>
      <c r="F18" s="63" t="s">
        <v>4293</v>
      </c>
      <c r="G18" s="10" t="s">
        <v>1147</v>
      </c>
      <c r="H18" s="10" t="s">
        <v>1147</v>
      </c>
      <c r="I18" s="10" t="s">
        <v>1147</v>
      </c>
      <c r="J18" s="10" t="s">
        <v>1147</v>
      </c>
      <c r="K18" s="10" t="s">
        <v>1147</v>
      </c>
      <c r="L18" s="10" t="s">
        <v>1147</v>
      </c>
      <c r="M18" s="10" t="s">
        <v>1147</v>
      </c>
      <c r="N18" s="10" t="s">
        <v>1147</v>
      </c>
      <c r="O18" s="7"/>
    </row>
    <row r="19" spans="1:15" x14ac:dyDescent="0.2">
      <c r="A19" s="128"/>
      <c r="B19" s="11" t="s">
        <v>38</v>
      </c>
      <c r="C19" s="11" t="s">
        <v>13</v>
      </c>
      <c r="D19" s="11" t="s">
        <v>35</v>
      </c>
      <c r="E19" s="62" t="s">
        <v>4294</v>
      </c>
      <c r="F19" s="63" t="s">
        <v>4293</v>
      </c>
      <c r="G19" s="12" t="s">
        <v>1147</v>
      </c>
      <c r="H19" s="12" t="s">
        <v>1147</v>
      </c>
      <c r="I19" s="12" t="s">
        <v>1147</v>
      </c>
      <c r="J19" s="12" t="s">
        <v>1147</v>
      </c>
      <c r="K19" s="12" t="s">
        <v>1147</v>
      </c>
      <c r="L19" s="12" t="s">
        <v>1147</v>
      </c>
      <c r="M19" s="12" t="s">
        <v>1147</v>
      </c>
      <c r="N19" s="12" t="s">
        <v>1147</v>
      </c>
      <c r="O19" s="7"/>
    </row>
    <row r="20" spans="1:15" x14ac:dyDescent="0.2">
      <c r="A20" s="128"/>
      <c r="B20" s="9" t="s">
        <v>39</v>
      </c>
      <c r="C20" s="11" t="s">
        <v>13</v>
      </c>
      <c r="D20" s="9" t="s">
        <v>35</v>
      </c>
      <c r="E20" s="62" t="s">
        <v>4294</v>
      </c>
      <c r="F20" s="63" t="s">
        <v>4293</v>
      </c>
      <c r="G20" s="10" t="s">
        <v>1148</v>
      </c>
      <c r="H20" s="10" t="s">
        <v>1148</v>
      </c>
      <c r="I20" s="10" t="s">
        <v>1148</v>
      </c>
      <c r="J20" s="10" t="s">
        <v>1148</v>
      </c>
      <c r="K20" s="10" t="s">
        <v>1148</v>
      </c>
      <c r="L20" s="10" t="s">
        <v>1148</v>
      </c>
      <c r="M20" s="10" t="s">
        <v>1148</v>
      </c>
      <c r="N20" s="10" t="s">
        <v>1148</v>
      </c>
      <c r="O20" s="7"/>
    </row>
    <row r="21" spans="1:15" x14ac:dyDescent="0.2">
      <c r="A21" s="128"/>
      <c r="B21" s="11" t="s">
        <v>40</v>
      </c>
      <c r="C21" s="11" t="s">
        <v>13</v>
      </c>
      <c r="D21" s="11" t="s">
        <v>41</v>
      </c>
      <c r="E21" s="62" t="s">
        <v>4294</v>
      </c>
      <c r="F21" s="63" t="s">
        <v>4293</v>
      </c>
      <c r="G21" s="12" t="s">
        <v>1147</v>
      </c>
      <c r="H21" s="12" t="s">
        <v>1147</v>
      </c>
      <c r="I21" s="12" t="s">
        <v>1147</v>
      </c>
      <c r="J21" s="12" t="s">
        <v>1147</v>
      </c>
      <c r="K21" s="12" t="s">
        <v>1147</v>
      </c>
      <c r="L21" s="12" t="s">
        <v>1147</v>
      </c>
      <c r="M21" s="12" t="s">
        <v>1147</v>
      </c>
      <c r="N21" s="12" t="s">
        <v>1147</v>
      </c>
      <c r="O21" s="7"/>
    </row>
    <row r="22" spans="1:15" x14ac:dyDescent="0.2">
      <c r="A22" s="128"/>
      <c r="B22" s="9" t="s">
        <v>42</v>
      </c>
      <c r="C22" s="11" t="s">
        <v>13</v>
      </c>
      <c r="D22" s="9" t="s">
        <v>43</v>
      </c>
      <c r="E22" s="62" t="s">
        <v>4294</v>
      </c>
      <c r="F22" s="63" t="s">
        <v>4293</v>
      </c>
      <c r="G22" s="10" t="s">
        <v>1148</v>
      </c>
      <c r="H22" s="10" t="s">
        <v>1147</v>
      </c>
      <c r="I22" s="10" t="s">
        <v>1147</v>
      </c>
      <c r="J22" s="10" t="s">
        <v>1147</v>
      </c>
      <c r="K22" s="10" t="s">
        <v>1147</v>
      </c>
      <c r="L22" s="10" t="s">
        <v>1147</v>
      </c>
      <c r="M22" s="10" t="s">
        <v>1147</v>
      </c>
      <c r="N22" s="10" t="s">
        <v>1148</v>
      </c>
      <c r="O22" s="7"/>
    </row>
    <row r="23" spans="1:15" x14ac:dyDescent="0.2">
      <c r="A23" s="128"/>
      <c r="B23" s="11" t="s">
        <v>44</v>
      </c>
      <c r="C23" s="11" t="s">
        <v>13</v>
      </c>
      <c r="D23" s="11" t="s">
        <v>43</v>
      </c>
      <c r="E23" s="62" t="s">
        <v>4294</v>
      </c>
      <c r="F23" s="63" t="s">
        <v>4293</v>
      </c>
      <c r="G23" s="12" t="s">
        <v>1147</v>
      </c>
      <c r="H23" s="12" t="s">
        <v>1147</v>
      </c>
      <c r="I23" s="12" t="s">
        <v>1147</v>
      </c>
      <c r="J23" s="12" t="s">
        <v>1147</v>
      </c>
      <c r="K23" s="12" t="s">
        <v>1147</v>
      </c>
      <c r="L23" s="12" t="s">
        <v>1147</v>
      </c>
      <c r="M23" s="12" t="s">
        <v>1147</v>
      </c>
      <c r="N23" s="12" t="s">
        <v>1147</v>
      </c>
      <c r="O23" s="7"/>
    </row>
    <row r="24" spans="1:15" x14ac:dyDescent="0.2">
      <c r="A24" s="128"/>
      <c r="B24" s="9" t="s">
        <v>45</v>
      </c>
      <c r="C24" s="11" t="s">
        <v>3</v>
      </c>
      <c r="D24" s="9" t="s">
        <v>43</v>
      </c>
      <c r="E24" s="62" t="s">
        <v>4294</v>
      </c>
      <c r="F24" s="63" t="s">
        <v>4293</v>
      </c>
      <c r="G24" s="10" t="s">
        <v>1147</v>
      </c>
      <c r="H24" s="10" t="s">
        <v>1147</v>
      </c>
      <c r="I24" s="10" t="s">
        <v>1147</v>
      </c>
      <c r="J24" s="10" t="s">
        <v>1147</v>
      </c>
      <c r="K24" s="10" t="s">
        <v>1147</v>
      </c>
      <c r="L24" s="10" t="s">
        <v>1147</v>
      </c>
      <c r="M24" s="10" t="s">
        <v>1147</v>
      </c>
      <c r="N24" s="10" t="s">
        <v>1147</v>
      </c>
      <c r="O24" s="7"/>
    </row>
    <row r="25" spans="1:15" x14ac:dyDescent="0.2">
      <c r="A25" s="128"/>
      <c r="B25" s="11" t="s">
        <v>46</v>
      </c>
      <c r="C25" s="11" t="s">
        <v>13</v>
      </c>
      <c r="D25" s="11" t="s">
        <v>31</v>
      </c>
      <c r="E25" s="62" t="s">
        <v>4294</v>
      </c>
      <c r="F25" s="63" t="s">
        <v>4293</v>
      </c>
      <c r="G25" s="12" t="s">
        <v>1147</v>
      </c>
      <c r="H25" s="12" t="s">
        <v>1147</v>
      </c>
      <c r="I25" s="12" t="s">
        <v>1147</v>
      </c>
      <c r="J25" s="12" t="s">
        <v>1147</v>
      </c>
      <c r="K25" s="12" t="s">
        <v>1147</v>
      </c>
      <c r="L25" s="12" t="s">
        <v>1147</v>
      </c>
      <c r="M25" s="12" t="s">
        <v>1147</v>
      </c>
      <c r="N25" s="12" t="s">
        <v>1147</v>
      </c>
      <c r="O25" s="7"/>
    </row>
    <row r="26" spans="1:15" x14ac:dyDescent="0.2">
      <c r="A26" s="128"/>
      <c r="B26" s="9" t="s">
        <v>47</v>
      </c>
      <c r="C26" s="11" t="s">
        <v>13</v>
      </c>
      <c r="D26" s="9" t="s">
        <v>43</v>
      </c>
      <c r="E26" s="62" t="s">
        <v>4294</v>
      </c>
      <c r="F26" s="63" t="s">
        <v>4293</v>
      </c>
      <c r="G26" s="10" t="s">
        <v>1148</v>
      </c>
      <c r="H26" s="10" t="s">
        <v>1148</v>
      </c>
      <c r="I26" s="10" t="s">
        <v>1148</v>
      </c>
      <c r="J26" s="10" t="s">
        <v>1148</v>
      </c>
      <c r="K26" s="10" t="s">
        <v>1148</v>
      </c>
      <c r="L26" s="10" t="s">
        <v>1148</v>
      </c>
      <c r="M26" s="10" t="s">
        <v>1148</v>
      </c>
      <c r="N26" s="10" t="s">
        <v>1148</v>
      </c>
      <c r="O26" s="7"/>
    </row>
    <row r="27" spans="1:15" x14ac:dyDescent="0.2">
      <c r="A27" s="128"/>
      <c r="B27" s="11" t="s">
        <v>48</v>
      </c>
      <c r="C27" s="11" t="s">
        <v>13</v>
      </c>
      <c r="D27" s="11" t="s">
        <v>43</v>
      </c>
      <c r="E27" s="62" t="s">
        <v>4294</v>
      </c>
      <c r="F27" s="63" t="s">
        <v>4293</v>
      </c>
      <c r="G27" s="12" t="s">
        <v>1147</v>
      </c>
      <c r="H27" s="12" t="s">
        <v>1147</v>
      </c>
      <c r="I27" s="12" t="s">
        <v>1147</v>
      </c>
      <c r="J27" s="12" t="s">
        <v>1147</v>
      </c>
      <c r="K27" s="12" t="s">
        <v>1147</v>
      </c>
      <c r="L27" s="12" t="s">
        <v>1147</v>
      </c>
      <c r="M27" s="12" t="s">
        <v>1147</v>
      </c>
      <c r="N27" s="12" t="s">
        <v>1147</v>
      </c>
      <c r="O27" s="7"/>
    </row>
    <row r="28" spans="1:15" x14ac:dyDescent="0.2">
      <c r="A28" s="128"/>
      <c r="B28" s="9" t="s">
        <v>49</v>
      </c>
      <c r="C28" s="11" t="s">
        <v>13</v>
      </c>
      <c r="D28" s="9" t="s">
        <v>50</v>
      </c>
      <c r="E28" s="62" t="s">
        <v>4295</v>
      </c>
      <c r="F28" s="63" t="s">
        <v>4293</v>
      </c>
      <c r="G28" s="10" t="s">
        <v>1147</v>
      </c>
      <c r="H28" s="10" t="s">
        <v>1147</v>
      </c>
      <c r="I28" s="10" t="s">
        <v>1147</v>
      </c>
      <c r="J28" s="10" t="s">
        <v>1148</v>
      </c>
      <c r="K28" s="10" t="s">
        <v>1148</v>
      </c>
      <c r="L28" s="10" t="s">
        <v>1147</v>
      </c>
      <c r="M28" s="10" t="s">
        <v>1147</v>
      </c>
      <c r="N28" s="10" t="s">
        <v>1147</v>
      </c>
      <c r="O28" s="7"/>
    </row>
    <row r="29" spans="1:15" x14ac:dyDescent="0.2">
      <c r="A29" s="128"/>
      <c r="B29" s="11" t="s">
        <v>51</v>
      </c>
      <c r="C29" s="11" t="s">
        <v>13</v>
      </c>
      <c r="D29" s="11" t="s">
        <v>50</v>
      </c>
      <c r="E29" s="62" t="s">
        <v>4295</v>
      </c>
      <c r="F29" s="63" t="s">
        <v>4293</v>
      </c>
      <c r="G29" s="12" t="s">
        <v>1147</v>
      </c>
      <c r="H29" s="12" t="s">
        <v>1147</v>
      </c>
      <c r="I29" s="12" t="s">
        <v>1147</v>
      </c>
      <c r="J29" s="12" t="s">
        <v>1147</v>
      </c>
      <c r="K29" s="12" t="s">
        <v>1147</v>
      </c>
      <c r="L29" s="12" t="s">
        <v>1147</v>
      </c>
      <c r="M29" s="12" t="s">
        <v>1147</v>
      </c>
      <c r="N29" s="12" t="s">
        <v>1147</v>
      </c>
      <c r="O29" s="7"/>
    </row>
    <row r="30" spans="1:15" x14ac:dyDescent="0.2">
      <c r="A30" s="128"/>
      <c r="B30" s="9" t="s">
        <v>52</v>
      </c>
      <c r="C30" s="11" t="s">
        <v>3</v>
      </c>
      <c r="D30" s="9" t="s">
        <v>50</v>
      </c>
      <c r="E30" s="62" t="s">
        <v>4295</v>
      </c>
      <c r="F30" s="63" t="s">
        <v>4293</v>
      </c>
      <c r="G30" s="10" t="s">
        <v>1147</v>
      </c>
      <c r="H30" s="10" t="s">
        <v>1147</v>
      </c>
      <c r="I30" s="10" t="s">
        <v>1147</v>
      </c>
      <c r="J30" s="10" t="s">
        <v>1147</v>
      </c>
      <c r="K30" s="10" t="s">
        <v>1147</v>
      </c>
      <c r="L30" s="10" t="s">
        <v>1147</v>
      </c>
      <c r="M30" s="10" t="s">
        <v>1147</v>
      </c>
      <c r="N30" s="10" t="s">
        <v>1147</v>
      </c>
      <c r="O30" s="7"/>
    </row>
    <row r="31" spans="1:15" x14ac:dyDescent="0.2">
      <c r="A31" s="128"/>
      <c r="B31" s="11" t="s">
        <v>53</v>
      </c>
      <c r="C31" s="11" t="s">
        <v>13</v>
      </c>
      <c r="D31" s="11" t="s">
        <v>50</v>
      </c>
      <c r="E31" s="62" t="s">
        <v>4295</v>
      </c>
      <c r="F31" s="63" t="s">
        <v>4293</v>
      </c>
      <c r="G31" s="12" t="s">
        <v>1147</v>
      </c>
      <c r="H31" s="12" t="s">
        <v>1147</v>
      </c>
      <c r="I31" s="12" t="s">
        <v>1147</v>
      </c>
      <c r="J31" s="12" t="s">
        <v>1147</v>
      </c>
      <c r="K31" s="12" t="s">
        <v>1147</v>
      </c>
      <c r="L31" s="12" t="s">
        <v>1147</v>
      </c>
      <c r="M31" s="12" t="s">
        <v>1147</v>
      </c>
      <c r="N31" s="12" t="s">
        <v>1147</v>
      </c>
      <c r="O31" s="7"/>
    </row>
    <row r="32" spans="1:15" x14ac:dyDescent="0.2">
      <c r="A32" s="128"/>
      <c r="B32" s="9" t="s">
        <v>54</v>
      </c>
      <c r="C32" s="11" t="s">
        <v>13</v>
      </c>
      <c r="D32" s="9" t="s">
        <v>50</v>
      </c>
      <c r="E32" s="62" t="s">
        <v>4295</v>
      </c>
      <c r="F32" s="63" t="s">
        <v>4293</v>
      </c>
      <c r="G32" s="10" t="s">
        <v>1147</v>
      </c>
      <c r="H32" s="10" t="s">
        <v>1147</v>
      </c>
      <c r="I32" s="10" t="s">
        <v>1147</v>
      </c>
      <c r="J32" s="10" t="s">
        <v>1147</v>
      </c>
      <c r="K32" s="10" t="s">
        <v>1147</v>
      </c>
      <c r="L32" s="10" t="s">
        <v>1147</v>
      </c>
      <c r="M32" s="10" t="s">
        <v>1147</v>
      </c>
      <c r="N32" s="10" t="s">
        <v>1147</v>
      </c>
      <c r="O32" s="7"/>
    </row>
    <row r="33" spans="1:15" x14ac:dyDescent="0.2">
      <c r="A33" s="128"/>
      <c r="B33" s="11" t="s">
        <v>55</v>
      </c>
      <c r="C33" s="11" t="s">
        <v>7</v>
      </c>
      <c r="D33" s="11" t="s">
        <v>56</v>
      </c>
      <c r="E33" s="62" t="s">
        <v>4295</v>
      </c>
      <c r="F33" s="63" t="s">
        <v>4293</v>
      </c>
      <c r="G33" s="12" t="s">
        <v>1147</v>
      </c>
      <c r="H33" s="12" t="s">
        <v>1147</v>
      </c>
      <c r="I33" s="12" t="s">
        <v>1147</v>
      </c>
      <c r="J33" s="12" t="s">
        <v>1147</v>
      </c>
      <c r="K33" s="12" t="s">
        <v>1147</v>
      </c>
      <c r="L33" s="12" t="s">
        <v>1147</v>
      </c>
      <c r="M33" s="12" t="s">
        <v>1147</v>
      </c>
      <c r="N33" s="12" t="s">
        <v>1147</v>
      </c>
      <c r="O33" s="7"/>
    </row>
    <row r="34" spans="1:15" x14ac:dyDescent="0.2">
      <c r="A34" s="128"/>
      <c r="B34" s="9" t="s">
        <v>57</v>
      </c>
      <c r="C34" s="11" t="s">
        <v>13</v>
      </c>
      <c r="D34" s="9" t="s">
        <v>56</v>
      </c>
      <c r="E34" s="62" t="s">
        <v>4295</v>
      </c>
      <c r="F34" s="63" t="s">
        <v>4293</v>
      </c>
      <c r="G34" s="10" t="s">
        <v>1147</v>
      </c>
      <c r="H34" s="10" t="s">
        <v>1147</v>
      </c>
      <c r="I34" s="10" t="s">
        <v>1147</v>
      </c>
      <c r="J34" s="10" t="s">
        <v>1147</v>
      </c>
      <c r="K34" s="10" t="s">
        <v>1147</v>
      </c>
      <c r="L34" s="10" t="s">
        <v>1147</v>
      </c>
      <c r="M34" s="10" t="s">
        <v>1147</v>
      </c>
      <c r="N34" s="10" t="s">
        <v>1147</v>
      </c>
      <c r="O34" s="7"/>
    </row>
    <row r="35" spans="1:15" x14ac:dyDescent="0.2">
      <c r="A35" s="128"/>
      <c r="B35" s="11" t="s">
        <v>58</v>
      </c>
      <c r="C35" s="11" t="s">
        <v>13</v>
      </c>
      <c r="D35" s="11" t="s">
        <v>59</v>
      </c>
      <c r="E35" s="62" t="s">
        <v>4295</v>
      </c>
      <c r="F35" s="63" t="s">
        <v>4293</v>
      </c>
      <c r="G35" s="12" t="s">
        <v>1147</v>
      </c>
      <c r="H35" s="12" t="s">
        <v>1147</v>
      </c>
      <c r="I35" s="12" t="s">
        <v>1147</v>
      </c>
      <c r="J35" s="12" t="s">
        <v>1148</v>
      </c>
      <c r="K35" s="12" t="s">
        <v>1147</v>
      </c>
      <c r="L35" s="12" t="s">
        <v>1147</v>
      </c>
      <c r="M35" s="12" t="s">
        <v>1147</v>
      </c>
      <c r="N35" s="12" t="s">
        <v>1147</v>
      </c>
      <c r="O35" s="7"/>
    </row>
    <row r="36" spans="1:15" x14ac:dyDescent="0.2">
      <c r="A36" s="128"/>
      <c r="B36" s="9" t="s">
        <v>60</v>
      </c>
      <c r="C36" s="11" t="s">
        <v>13</v>
      </c>
      <c r="D36" s="9" t="s">
        <v>59</v>
      </c>
      <c r="E36" s="62" t="s">
        <v>4295</v>
      </c>
      <c r="F36" s="63" t="s">
        <v>4293</v>
      </c>
      <c r="G36" s="10" t="s">
        <v>1147</v>
      </c>
      <c r="H36" s="10" t="s">
        <v>1147</v>
      </c>
      <c r="I36" s="10" t="s">
        <v>1147</v>
      </c>
      <c r="J36" s="10" t="s">
        <v>1148</v>
      </c>
      <c r="K36" s="10" t="s">
        <v>1147</v>
      </c>
      <c r="L36" s="10" t="s">
        <v>1147</v>
      </c>
      <c r="M36" s="10" t="s">
        <v>1147</v>
      </c>
      <c r="N36" s="10" t="s">
        <v>1147</v>
      </c>
      <c r="O36" s="7"/>
    </row>
    <row r="37" spans="1:15" x14ac:dyDescent="0.2">
      <c r="A37" s="128"/>
      <c r="B37" s="11" t="s">
        <v>61</v>
      </c>
      <c r="C37" s="11" t="s">
        <v>13</v>
      </c>
      <c r="D37" s="11" t="s">
        <v>62</v>
      </c>
      <c r="E37" s="62" t="s">
        <v>4295</v>
      </c>
      <c r="F37" s="63" t="s">
        <v>4293</v>
      </c>
      <c r="G37" s="12" t="s">
        <v>1147</v>
      </c>
      <c r="H37" s="12" t="s">
        <v>1147</v>
      </c>
      <c r="I37" s="12" t="s">
        <v>1147</v>
      </c>
      <c r="J37" s="12" t="s">
        <v>1147</v>
      </c>
      <c r="K37" s="12" t="s">
        <v>1147</v>
      </c>
      <c r="L37" s="12" t="s">
        <v>1147</v>
      </c>
      <c r="M37" s="12" t="s">
        <v>1147</v>
      </c>
      <c r="N37" s="12" t="s">
        <v>1147</v>
      </c>
      <c r="O37" s="7"/>
    </row>
    <row r="38" spans="1:15" x14ac:dyDescent="0.2">
      <c r="A38" s="128"/>
      <c r="B38" s="9" t="s">
        <v>63</v>
      </c>
      <c r="C38" s="11" t="s">
        <v>13</v>
      </c>
      <c r="D38" s="9" t="s">
        <v>64</v>
      </c>
      <c r="E38" s="62" t="s">
        <v>4295</v>
      </c>
      <c r="F38" s="63" t="s">
        <v>4293</v>
      </c>
      <c r="G38" s="10" t="s">
        <v>1147</v>
      </c>
      <c r="H38" s="10" t="s">
        <v>1147</v>
      </c>
      <c r="I38" s="10" t="s">
        <v>1147</v>
      </c>
      <c r="J38" s="10" t="s">
        <v>1147</v>
      </c>
      <c r="K38" s="10" t="s">
        <v>1147</v>
      </c>
      <c r="L38" s="10" t="s">
        <v>1147</v>
      </c>
      <c r="M38" s="10" t="s">
        <v>1147</v>
      </c>
      <c r="N38" s="10" t="s">
        <v>1147</v>
      </c>
      <c r="O38" s="7"/>
    </row>
    <row r="39" spans="1:15" x14ac:dyDescent="0.2">
      <c r="A39" s="128"/>
      <c r="B39" s="11" t="s">
        <v>65</v>
      </c>
      <c r="C39" s="11" t="s">
        <v>13</v>
      </c>
      <c r="D39" s="11" t="s">
        <v>66</v>
      </c>
      <c r="E39" s="62" t="s">
        <v>4295</v>
      </c>
      <c r="F39" s="63" t="s">
        <v>4293</v>
      </c>
      <c r="G39" s="12" t="s">
        <v>1147</v>
      </c>
      <c r="H39" s="12" t="s">
        <v>1147</v>
      </c>
      <c r="I39" s="12" t="s">
        <v>1147</v>
      </c>
      <c r="J39" s="12" t="s">
        <v>1147</v>
      </c>
      <c r="K39" s="12" t="s">
        <v>1147</v>
      </c>
      <c r="L39" s="12" t="s">
        <v>1147</v>
      </c>
      <c r="M39" s="12" t="s">
        <v>1147</v>
      </c>
      <c r="N39" s="12" t="s">
        <v>1147</v>
      </c>
      <c r="O39" s="7"/>
    </row>
    <row r="40" spans="1:15" x14ac:dyDescent="0.2">
      <c r="A40" s="128"/>
      <c r="B40" s="9" t="s">
        <v>67</v>
      </c>
      <c r="C40" s="11" t="s">
        <v>13</v>
      </c>
      <c r="D40" s="9" t="s">
        <v>68</v>
      </c>
      <c r="E40" s="62" t="s">
        <v>4295</v>
      </c>
      <c r="F40" s="63" t="s">
        <v>4293</v>
      </c>
      <c r="G40" s="10" t="s">
        <v>1147</v>
      </c>
      <c r="H40" s="10" t="s">
        <v>1147</v>
      </c>
      <c r="I40" s="10" t="s">
        <v>1147</v>
      </c>
      <c r="J40" s="10" t="s">
        <v>1147</v>
      </c>
      <c r="K40" s="10" t="s">
        <v>1147</v>
      </c>
      <c r="L40" s="10" t="s">
        <v>1147</v>
      </c>
      <c r="M40" s="10" t="s">
        <v>1147</v>
      </c>
      <c r="N40" s="10" t="s">
        <v>1147</v>
      </c>
      <c r="O40" s="7"/>
    </row>
    <row r="41" spans="1:15" x14ac:dyDescent="0.2">
      <c r="A41" s="128"/>
      <c r="B41" s="11" t="s">
        <v>69</v>
      </c>
      <c r="C41" s="11" t="s">
        <v>13</v>
      </c>
      <c r="D41" s="11" t="s">
        <v>68</v>
      </c>
      <c r="E41" s="62" t="s">
        <v>4295</v>
      </c>
      <c r="F41" s="63" t="s">
        <v>4293</v>
      </c>
      <c r="G41" s="12" t="s">
        <v>1148</v>
      </c>
      <c r="H41" s="12" t="s">
        <v>1148</v>
      </c>
      <c r="I41" s="12" t="s">
        <v>1147</v>
      </c>
      <c r="J41" s="12" t="s">
        <v>1148</v>
      </c>
      <c r="K41" s="12" t="s">
        <v>1148</v>
      </c>
      <c r="L41" s="12" t="s">
        <v>1147</v>
      </c>
      <c r="M41" s="12" t="s">
        <v>1148</v>
      </c>
      <c r="N41" s="12" t="s">
        <v>1148</v>
      </c>
      <c r="O41" s="7"/>
    </row>
    <row r="42" spans="1:15" x14ac:dyDescent="0.2">
      <c r="A42" s="128"/>
      <c r="B42" s="9" t="s">
        <v>70</v>
      </c>
      <c r="C42" s="11" t="s">
        <v>13</v>
      </c>
      <c r="D42" s="9" t="s">
        <v>68</v>
      </c>
      <c r="E42" s="62" t="s">
        <v>4295</v>
      </c>
      <c r="F42" s="63" t="s">
        <v>4293</v>
      </c>
      <c r="G42" s="10" t="s">
        <v>1147</v>
      </c>
      <c r="H42" s="10" t="s">
        <v>1147</v>
      </c>
      <c r="I42" s="10" t="s">
        <v>1147</v>
      </c>
      <c r="J42" s="10" t="s">
        <v>1147</v>
      </c>
      <c r="K42" s="10" t="s">
        <v>1147</v>
      </c>
      <c r="L42" s="10" t="s">
        <v>1147</v>
      </c>
      <c r="M42" s="10" t="s">
        <v>1147</v>
      </c>
      <c r="N42" s="10" t="s">
        <v>1147</v>
      </c>
      <c r="O42" s="7"/>
    </row>
    <row r="43" spans="1:15" x14ac:dyDescent="0.2">
      <c r="A43" s="128"/>
      <c r="B43" s="11" t="s">
        <v>71</v>
      </c>
      <c r="C43" s="11" t="s">
        <v>13</v>
      </c>
      <c r="D43" s="11" t="s">
        <v>68</v>
      </c>
      <c r="E43" s="62" t="s">
        <v>4295</v>
      </c>
      <c r="F43" s="63" t="s">
        <v>4293</v>
      </c>
      <c r="G43" s="12" t="s">
        <v>1148</v>
      </c>
      <c r="H43" s="12" t="s">
        <v>1148</v>
      </c>
      <c r="I43" s="12" t="s">
        <v>1148</v>
      </c>
      <c r="J43" s="12" t="s">
        <v>1148</v>
      </c>
      <c r="K43" s="12" t="s">
        <v>1148</v>
      </c>
      <c r="L43" s="12" t="s">
        <v>1148</v>
      </c>
      <c r="M43" s="12" t="s">
        <v>1148</v>
      </c>
      <c r="N43" s="12" t="s">
        <v>1148</v>
      </c>
      <c r="O43" s="7"/>
    </row>
    <row r="44" spans="1:15" x14ac:dyDescent="0.2">
      <c r="A44" s="128"/>
      <c r="B44" s="9" t="s">
        <v>72</v>
      </c>
      <c r="C44" s="11" t="s">
        <v>13</v>
      </c>
      <c r="D44" s="9" t="s">
        <v>73</v>
      </c>
      <c r="E44" s="62" t="s">
        <v>4295</v>
      </c>
      <c r="F44" s="63" t="s">
        <v>4293</v>
      </c>
      <c r="G44" s="10" t="s">
        <v>1147</v>
      </c>
      <c r="H44" s="10" t="s">
        <v>1147</v>
      </c>
      <c r="I44" s="10" t="s">
        <v>1147</v>
      </c>
      <c r="J44" s="10" t="s">
        <v>1147</v>
      </c>
      <c r="K44" s="10" t="s">
        <v>1147</v>
      </c>
      <c r="L44" s="10" t="s">
        <v>1147</v>
      </c>
      <c r="M44" s="10" t="s">
        <v>1147</v>
      </c>
      <c r="N44" s="10" t="s">
        <v>1147</v>
      </c>
      <c r="O44" s="7"/>
    </row>
    <row r="45" spans="1:15" x14ac:dyDescent="0.2">
      <c r="A45" s="128"/>
      <c r="B45" s="11" t="s">
        <v>74</v>
      </c>
      <c r="C45" s="11" t="s">
        <v>13</v>
      </c>
      <c r="D45" s="11" t="s">
        <v>75</v>
      </c>
      <c r="E45" s="62" t="s">
        <v>4295</v>
      </c>
      <c r="F45" s="63" t="s">
        <v>4293</v>
      </c>
      <c r="G45" s="12" t="s">
        <v>1147</v>
      </c>
      <c r="H45" s="12" t="s">
        <v>1147</v>
      </c>
      <c r="I45" s="12" t="s">
        <v>1147</v>
      </c>
      <c r="J45" s="12" t="s">
        <v>1147</v>
      </c>
      <c r="K45" s="12" t="s">
        <v>1147</v>
      </c>
      <c r="L45" s="12" t="s">
        <v>1147</v>
      </c>
      <c r="M45" s="12" t="s">
        <v>1147</v>
      </c>
      <c r="N45" s="12" t="s">
        <v>1147</v>
      </c>
      <c r="O45" s="7"/>
    </row>
    <row r="46" spans="1:15" x14ac:dyDescent="0.2">
      <c r="A46" s="128"/>
      <c r="B46" s="9" t="s">
        <v>76</v>
      </c>
      <c r="C46" s="11" t="s">
        <v>7</v>
      </c>
      <c r="D46" s="9" t="s">
        <v>75</v>
      </c>
      <c r="E46" s="62" t="s">
        <v>4295</v>
      </c>
      <c r="F46" s="63" t="s">
        <v>4293</v>
      </c>
      <c r="G46" s="10" t="s">
        <v>1147</v>
      </c>
      <c r="H46" s="10" t="s">
        <v>1147</v>
      </c>
      <c r="I46" s="10" t="s">
        <v>1147</v>
      </c>
      <c r="J46" s="10" t="s">
        <v>1147</v>
      </c>
      <c r="K46" s="10" t="s">
        <v>1147</v>
      </c>
      <c r="L46" s="10" t="s">
        <v>1147</v>
      </c>
      <c r="M46" s="10" t="s">
        <v>1147</v>
      </c>
      <c r="N46" s="10" t="s">
        <v>1147</v>
      </c>
      <c r="O46" s="7"/>
    </row>
    <row r="47" spans="1:15" x14ac:dyDescent="0.2">
      <c r="A47" s="128"/>
      <c r="B47" s="11" t="s">
        <v>77</v>
      </c>
      <c r="C47" s="11" t="s">
        <v>7</v>
      </c>
      <c r="D47" s="11" t="s">
        <v>75</v>
      </c>
      <c r="E47" s="62" t="s">
        <v>4295</v>
      </c>
      <c r="F47" s="63" t="s">
        <v>4293</v>
      </c>
      <c r="G47" s="12" t="s">
        <v>1147</v>
      </c>
      <c r="H47" s="12" t="s">
        <v>1147</v>
      </c>
      <c r="I47" s="12" t="s">
        <v>1147</v>
      </c>
      <c r="J47" s="12" t="s">
        <v>1147</v>
      </c>
      <c r="K47" s="12" t="s">
        <v>1147</v>
      </c>
      <c r="L47" s="12" t="s">
        <v>1147</v>
      </c>
      <c r="M47" s="12" t="s">
        <v>1147</v>
      </c>
      <c r="N47" s="12" t="s">
        <v>1147</v>
      </c>
      <c r="O47" s="7"/>
    </row>
    <row r="48" spans="1:15" x14ac:dyDescent="0.2">
      <c r="A48" s="128"/>
      <c r="B48" s="9" t="s">
        <v>78</v>
      </c>
      <c r="C48" s="11" t="s">
        <v>13</v>
      </c>
      <c r="D48" s="9" t="s">
        <v>79</v>
      </c>
      <c r="E48" s="62" t="s">
        <v>4295</v>
      </c>
      <c r="F48" s="63" t="s">
        <v>4293</v>
      </c>
      <c r="G48" s="10" t="s">
        <v>1147</v>
      </c>
      <c r="H48" s="10" t="s">
        <v>1147</v>
      </c>
      <c r="I48" s="10" t="s">
        <v>1147</v>
      </c>
      <c r="J48" s="10" t="s">
        <v>1147</v>
      </c>
      <c r="K48" s="10" t="s">
        <v>1147</v>
      </c>
      <c r="L48" s="10" t="s">
        <v>1147</v>
      </c>
      <c r="M48" s="10" t="s">
        <v>1147</v>
      </c>
      <c r="N48" s="10" t="s">
        <v>1147</v>
      </c>
      <c r="O48" s="7"/>
    </row>
    <row r="49" spans="1:15" x14ac:dyDescent="0.2">
      <c r="A49" s="129"/>
      <c r="B49" s="11" t="s">
        <v>80</v>
      </c>
      <c r="C49" s="11" t="s">
        <v>13</v>
      </c>
      <c r="D49" s="11" t="s">
        <v>81</v>
      </c>
      <c r="E49" s="62" t="s">
        <v>4295</v>
      </c>
      <c r="F49" s="63" t="s">
        <v>4293</v>
      </c>
      <c r="G49" s="12" t="s">
        <v>1147</v>
      </c>
      <c r="H49" s="12" t="s">
        <v>1147</v>
      </c>
      <c r="I49" s="12" t="s">
        <v>1147</v>
      </c>
      <c r="J49" s="12" t="s">
        <v>1147</v>
      </c>
      <c r="K49" s="12" t="s">
        <v>1147</v>
      </c>
      <c r="L49" s="12" t="s">
        <v>1147</v>
      </c>
      <c r="M49" s="12" t="s">
        <v>1147</v>
      </c>
      <c r="N49" s="12" t="s">
        <v>1147</v>
      </c>
      <c r="O49" s="7"/>
    </row>
    <row r="50" spans="1:15" ht="15.5" customHeight="1" x14ac:dyDescent="0.2">
      <c r="A50" s="127" t="s">
        <v>1150</v>
      </c>
      <c r="B50" s="9" t="s">
        <v>82</v>
      </c>
      <c r="C50" s="11" t="s">
        <v>13</v>
      </c>
      <c r="D50" s="9" t="s">
        <v>83</v>
      </c>
      <c r="E50" s="62" t="s">
        <v>4295</v>
      </c>
      <c r="F50" s="63" t="s">
        <v>4293</v>
      </c>
      <c r="G50" s="10" t="s">
        <v>1147</v>
      </c>
      <c r="H50" s="10" t="s">
        <v>1147</v>
      </c>
      <c r="I50" s="10" t="s">
        <v>1147</v>
      </c>
      <c r="J50" s="10" t="s">
        <v>1147</v>
      </c>
      <c r="K50" s="10" t="s">
        <v>1147</v>
      </c>
      <c r="L50" s="10" t="s">
        <v>1147</v>
      </c>
      <c r="M50" s="10" t="s">
        <v>1147</v>
      </c>
      <c r="N50" s="10" t="s">
        <v>1147</v>
      </c>
      <c r="O50" s="7"/>
    </row>
    <row r="51" spans="1:15" ht="15.5" customHeight="1" x14ac:dyDescent="0.2">
      <c r="A51" s="128"/>
      <c r="B51" s="11" t="s">
        <v>84</v>
      </c>
      <c r="C51" s="11" t="s">
        <v>13</v>
      </c>
      <c r="D51" s="11" t="s">
        <v>83</v>
      </c>
      <c r="E51" s="62" t="s">
        <v>4296</v>
      </c>
      <c r="F51" s="63" t="s">
        <v>4293</v>
      </c>
      <c r="G51" s="12" t="s">
        <v>1147</v>
      </c>
      <c r="H51" s="12" t="s">
        <v>1147</v>
      </c>
      <c r="I51" s="12" t="s">
        <v>1147</v>
      </c>
      <c r="J51" s="12" t="s">
        <v>1147</v>
      </c>
      <c r="K51" s="12" t="s">
        <v>1147</v>
      </c>
      <c r="L51" s="12" t="s">
        <v>1147</v>
      </c>
      <c r="M51" s="12" t="s">
        <v>1147</v>
      </c>
      <c r="N51" s="12" t="s">
        <v>1147</v>
      </c>
      <c r="O51" s="7"/>
    </row>
    <row r="52" spans="1:15" x14ac:dyDescent="0.2">
      <c r="A52" s="128"/>
      <c r="B52" s="9" t="s">
        <v>85</v>
      </c>
      <c r="C52" s="11" t="s">
        <v>13</v>
      </c>
      <c r="D52" s="9" t="s">
        <v>86</v>
      </c>
      <c r="E52" s="62" t="s">
        <v>4296</v>
      </c>
      <c r="F52" s="63" t="s">
        <v>4293</v>
      </c>
      <c r="G52" s="10" t="s">
        <v>1147</v>
      </c>
      <c r="H52" s="10" t="s">
        <v>1147</v>
      </c>
      <c r="I52" s="10" t="s">
        <v>1147</v>
      </c>
      <c r="J52" s="10" t="s">
        <v>1147</v>
      </c>
      <c r="K52" s="10" t="s">
        <v>1147</v>
      </c>
      <c r="L52" s="10" t="s">
        <v>1147</v>
      </c>
      <c r="M52" s="10" t="s">
        <v>1147</v>
      </c>
      <c r="N52" s="10" t="s">
        <v>1147</v>
      </c>
      <c r="O52" s="7"/>
    </row>
    <row r="53" spans="1:15" x14ac:dyDescent="0.2">
      <c r="A53" s="128"/>
      <c r="B53" s="11" t="s">
        <v>87</v>
      </c>
      <c r="C53" s="11" t="s">
        <v>13</v>
      </c>
      <c r="D53" s="11" t="s">
        <v>88</v>
      </c>
      <c r="E53" s="62" t="s">
        <v>4296</v>
      </c>
      <c r="F53" s="63" t="s">
        <v>4293</v>
      </c>
      <c r="G53" s="12" t="s">
        <v>1147</v>
      </c>
      <c r="H53" s="12" t="s">
        <v>1148</v>
      </c>
      <c r="I53" s="12" t="s">
        <v>1147</v>
      </c>
      <c r="J53" s="12" t="s">
        <v>1148</v>
      </c>
      <c r="K53" s="12" t="s">
        <v>1148</v>
      </c>
      <c r="L53" s="12" t="s">
        <v>1147</v>
      </c>
      <c r="M53" s="12" t="s">
        <v>1147</v>
      </c>
      <c r="N53" s="12" t="s">
        <v>1147</v>
      </c>
      <c r="O53" s="7"/>
    </row>
    <row r="54" spans="1:15" x14ac:dyDescent="0.2">
      <c r="A54" s="128"/>
      <c r="B54" s="9" t="s">
        <v>89</v>
      </c>
      <c r="C54" s="11" t="s">
        <v>13</v>
      </c>
      <c r="D54" s="9" t="s">
        <v>90</v>
      </c>
      <c r="E54" s="62" t="s">
        <v>4296</v>
      </c>
      <c r="F54" s="63" t="s">
        <v>4293</v>
      </c>
      <c r="G54" s="10" t="s">
        <v>1148</v>
      </c>
      <c r="H54" s="10" t="s">
        <v>1148</v>
      </c>
      <c r="I54" s="10" t="s">
        <v>1148</v>
      </c>
      <c r="J54" s="10" t="s">
        <v>1148</v>
      </c>
      <c r="K54" s="10" t="s">
        <v>1148</v>
      </c>
      <c r="L54" s="10" t="s">
        <v>1148</v>
      </c>
      <c r="M54" s="10" t="s">
        <v>1148</v>
      </c>
      <c r="N54" s="10" t="s">
        <v>1148</v>
      </c>
      <c r="O54" s="7"/>
    </row>
    <row r="55" spans="1:15" x14ac:dyDescent="0.2">
      <c r="A55" s="129"/>
      <c r="B55" s="11" t="s">
        <v>91</v>
      </c>
      <c r="C55" s="11" t="s">
        <v>13</v>
      </c>
      <c r="D55" s="11" t="s">
        <v>92</v>
      </c>
      <c r="E55" s="62" t="s">
        <v>4296</v>
      </c>
      <c r="F55" s="63" t="s">
        <v>4293</v>
      </c>
      <c r="G55" s="12" t="s">
        <v>1148</v>
      </c>
      <c r="H55" s="12" t="s">
        <v>1148</v>
      </c>
      <c r="I55" s="12" t="s">
        <v>1148</v>
      </c>
      <c r="J55" s="12" t="s">
        <v>1148</v>
      </c>
      <c r="K55" s="12" t="s">
        <v>1148</v>
      </c>
      <c r="L55" s="12" t="s">
        <v>1148</v>
      </c>
      <c r="M55" s="12" t="s">
        <v>1148</v>
      </c>
      <c r="N55" s="12" t="s">
        <v>1148</v>
      </c>
      <c r="O55" s="7"/>
    </row>
    <row r="56" spans="1:15" ht="15.5" customHeight="1" x14ac:dyDescent="0.2">
      <c r="A56" s="127" t="s">
        <v>1149</v>
      </c>
      <c r="B56" s="9" t="s">
        <v>93</v>
      </c>
      <c r="C56" s="11" t="s">
        <v>13</v>
      </c>
      <c r="D56" s="9" t="s">
        <v>92</v>
      </c>
      <c r="E56" s="62" t="s">
        <v>4296</v>
      </c>
      <c r="F56" s="63" t="s">
        <v>4293</v>
      </c>
      <c r="G56" s="10" t="s">
        <v>1147</v>
      </c>
      <c r="H56" s="10" t="s">
        <v>1147</v>
      </c>
      <c r="I56" s="10" t="s">
        <v>1147</v>
      </c>
      <c r="J56" s="10" t="s">
        <v>1147</v>
      </c>
      <c r="K56" s="10" t="s">
        <v>1147</v>
      </c>
      <c r="L56" s="10" t="s">
        <v>1147</v>
      </c>
      <c r="M56" s="10" t="s">
        <v>1147</v>
      </c>
      <c r="N56" s="10" t="s">
        <v>1147</v>
      </c>
      <c r="O56" s="7"/>
    </row>
    <row r="57" spans="1:15" ht="15.5" customHeight="1" x14ac:dyDescent="0.2">
      <c r="A57" s="128"/>
      <c r="B57" s="11" t="s">
        <v>94</v>
      </c>
      <c r="C57" s="11" t="s">
        <v>13</v>
      </c>
      <c r="D57" s="11" t="s">
        <v>92</v>
      </c>
      <c r="E57" s="62" t="s">
        <v>4296</v>
      </c>
      <c r="F57" s="63" t="s">
        <v>4293</v>
      </c>
      <c r="G57" s="12" t="s">
        <v>1148</v>
      </c>
      <c r="H57" s="12" t="s">
        <v>1148</v>
      </c>
      <c r="I57" s="12" t="s">
        <v>1147</v>
      </c>
      <c r="J57" s="12" t="s">
        <v>1148</v>
      </c>
      <c r="K57" s="12" t="s">
        <v>1148</v>
      </c>
      <c r="L57" s="12" t="s">
        <v>1148</v>
      </c>
      <c r="M57" s="12" t="s">
        <v>1148</v>
      </c>
      <c r="N57" s="12" t="s">
        <v>1148</v>
      </c>
      <c r="O57" s="7"/>
    </row>
    <row r="58" spans="1:15" x14ac:dyDescent="0.2">
      <c r="A58" s="128"/>
      <c r="B58" s="9" t="s">
        <v>95</v>
      </c>
      <c r="C58" s="11" t="s">
        <v>3</v>
      </c>
      <c r="D58" s="9" t="s">
        <v>96</v>
      </c>
      <c r="E58" s="62" t="s">
        <v>4296</v>
      </c>
      <c r="F58" s="63" t="s">
        <v>4293</v>
      </c>
      <c r="G58" s="10" t="s">
        <v>1147</v>
      </c>
      <c r="H58" s="10" t="s">
        <v>1147</v>
      </c>
      <c r="I58" s="10" t="s">
        <v>1147</v>
      </c>
      <c r="J58" s="10" t="s">
        <v>1147</v>
      </c>
      <c r="K58" s="10" t="s">
        <v>1147</v>
      </c>
      <c r="L58" s="10" t="s">
        <v>1147</v>
      </c>
      <c r="M58" s="10" t="s">
        <v>1147</v>
      </c>
      <c r="N58" s="10" t="s">
        <v>1147</v>
      </c>
      <c r="O58" s="7"/>
    </row>
    <row r="59" spans="1:15" x14ac:dyDescent="0.2">
      <c r="A59" s="128"/>
      <c r="B59" s="11" t="s">
        <v>97</v>
      </c>
      <c r="C59" s="11" t="s">
        <v>13</v>
      </c>
      <c r="D59" s="11" t="s">
        <v>96</v>
      </c>
      <c r="E59" s="62" t="s">
        <v>4296</v>
      </c>
      <c r="F59" s="63" t="s">
        <v>4293</v>
      </c>
      <c r="G59" s="12" t="s">
        <v>1147</v>
      </c>
      <c r="H59" s="12" t="s">
        <v>1147</v>
      </c>
      <c r="I59" s="12" t="s">
        <v>1147</v>
      </c>
      <c r="J59" s="12" t="s">
        <v>1147</v>
      </c>
      <c r="K59" s="12" t="s">
        <v>1147</v>
      </c>
      <c r="L59" s="12" t="s">
        <v>1147</v>
      </c>
      <c r="M59" s="12" t="s">
        <v>1147</v>
      </c>
      <c r="N59" s="12" t="s">
        <v>1147</v>
      </c>
      <c r="O59" s="7"/>
    </row>
    <row r="60" spans="1:15" x14ac:dyDescent="0.2">
      <c r="A60" s="128"/>
      <c r="B60" s="9" t="s">
        <v>98</v>
      </c>
      <c r="C60" s="11" t="s">
        <v>13</v>
      </c>
      <c r="D60" s="9" t="s">
        <v>99</v>
      </c>
      <c r="E60" s="62" t="s">
        <v>4296</v>
      </c>
      <c r="F60" s="63" t="s">
        <v>4293</v>
      </c>
      <c r="G60" s="10" t="s">
        <v>1147</v>
      </c>
      <c r="H60" s="10" t="s">
        <v>1147</v>
      </c>
      <c r="I60" s="10" t="s">
        <v>1147</v>
      </c>
      <c r="J60" s="10" t="s">
        <v>1147</v>
      </c>
      <c r="K60" s="10" t="s">
        <v>1147</v>
      </c>
      <c r="L60" s="10" t="s">
        <v>1147</v>
      </c>
      <c r="M60" s="10" t="s">
        <v>1147</v>
      </c>
      <c r="N60" s="10" t="s">
        <v>1147</v>
      </c>
      <c r="O60" s="7"/>
    </row>
    <row r="61" spans="1:15" x14ac:dyDescent="0.2">
      <c r="A61" s="128"/>
      <c r="B61" s="11" t="s">
        <v>100</v>
      </c>
      <c r="C61" s="11" t="s">
        <v>13</v>
      </c>
      <c r="D61" s="11" t="s">
        <v>101</v>
      </c>
      <c r="E61" s="62" t="s">
        <v>4296</v>
      </c>
      <c r="F61" s="63" t="s">
        <v>4293</v>
      </c>
      <c r="G61" s="12" t="s">
        <v>1147</v>
      </c>
      <c r="H61" s="12" t="s">
        <v>1147</v>
      </c>
      <c r="I61" s="12" t="s">
        <v>1147</v>
      </c>
      <c r="J61" s="12" t="s">
        <v>1147</v>
      </c>
      <c r="K61" s="12" t="s">
        <v>1147</v>
      </c>
      <c r="L61" s="12" t="s">
        <v>1147</v>
      </c>
      <c r="M61" s="12" t="s">
        <v>1147</v>
      </c>
      <c r="N61" s="12" t="s">
        <v>1147</v>
      </c>
      <c r="O61" s="7"/>
    </row>
    <row r="62" spans="1:15" x14ac:dyDescent="0.2">
      <c r="A62" s="128"/>
      <c r="B62" s="9" t="s">
        <v>102</v>
      </c>
      <c r="C62" s="11" t="s">
        <v>13</v>
      </c>
      <c r="D62" s="9" t="s">
        <v>101</v>
      </c>
      <c r="E62" s="62" t="s">
        <v>4296</v>
      </c>
      <c r="F62" s="63" t="s">
        <v>4293</v>
      </c>
      <c r="G62" s="10" t="s">
        <v>1148</v>
      </c>
      <c r="H62" s="10" t="s">
        <v>1148</v>
      </c>
      <c r="I62" s="10" t="s">
        <v>1148</v>
      </c>
      <c r="J62" s="10" t="s">
        <v>1148</v>
      </c>
      <c r="K62" s="10" t="s">
        <v>1148</v>
      </c>
      <c r="L62" s="10" t="s">
        <v>1148</v>
      </c>
      <c r="M62" s="10" t="s">
        <v>1148</v>
      </c>
      <c r="N62" s="10" t="s">
        <v>1148</v>
      </c>
      <c r="O62" s="7"/>
    </row>
    <row r="63" spans="1:15" x14ac:dyDescent="0.2">
      <c r="A63" s="128"/>
      <c r="B63" s="11" t="s">
        <v>103</v>
      </c>
      <c r="C63" s="11" t="s">
        <v>13</v>
      </c>
      <c r="D63" s="11" t="s">
        <v>104</v>
      </c>
      <c r="E63" s="62" t="s">
        <v>4296</v>
      </c>
      <c r="F63" s="63" t="s">
        <v>4293</v>
      </c>
      <c r="G63" s="12" t="s">
        <v>1148</v>
      </c>
      <c r="H63" s="12" t="s">
        <v>1148</v>
      </c>
      <c r="I63" s="12" t="s">
        <v>1148</v>
      </c>
      <c r="J63" s="12" t="s">
        <v>1148</v>
      </c>
      <c r="K63" s="12" t="s">
        <v>1148</v>
      </c>
      <c r="L63" s="12" t="s">
        <v>1148</v>
      </c>
      <c r="M63" s="12" t="s">
        <v>1148</v>
      </c>
      <c r="N63" s="12" t="s">
        <v>1148</v>
      </c>
      <c r="O63" s="7"/>
    </row>
    <row r="64" spans="1:15" x14ac:dyDescent="0.2">
      <c r="A64" s="128"/>
      <c r="B64" s="9" t="s">
        <v>105</v>
      </c>
      <c r="C64" s="11" t="s">
        <v>13</v>
      </c>
      <c r="D64" s="9" t="s">
        <v>104</v>
      </c>
      <c r="E64" s="62" t="s">
        <v>4296</v>
      </c>
      <c r="F64" s="63" t="s">
        <v>4293</v>
      </c>
      <c r="G64" s="10" t="s">
        <v>1147</v>
      </c>
      <c r="H64" s="10" t="s">
        <v>1147</v>
      </c>
      <c r="I64" s="10" t="s">
        <v>1147</v>
      </c>
      <c r="J64" s="10" t="s">
        <v>1148</v>
      </c>
      <c r="K64" s="10" t="s">
        <v>1148</v>
      </c>
      <c r="L64" s="10" t="s">
        <v>1147</v>
      </c>
      <c r="M64" s="10" t="s">
        <v>1147</v>
      </c>
      <c r="N64" s="10" t="s">
        <v>1147</v>
      </c>
      <c r="O64" s="7"/>
    </row>
    <row r="65" spans="1:15" x14ac:dyDescent="0.2">
      <c r="A65" s="128"/>
      <c r="B65" s="11" t="s">
        <v>106</v>
      </c>
      <c r="C65" s="11" t="s">
        <v>7</v>
      </c>
      <c r="D65" s="11" t="s">
        <v>107</v>
      </c>
      <c r="E65" s="62" t="s">
        <v>4296</v>
      </c>
      <c r="F65" s="63" t="s">
        <v>4293</v>
      </c>
      <c r="G65" s="12" t="s">
        <v>1147</v>
      </c>
      <c r="H65" s="12" t="s">
        <v>1147</v>
      </c>
      <c r="I65" s="12" t="s">
        <v>1147</v>
      </c>
      <c r="J65" s="12" t="s">
        <v>1147</v>
      </c>
      <c r="K65" s="12" t="s">
        <v>1147</v>
      </c>
      <c r="L65" s="12" t="s">
        <v>1147</v>
      </c>
      <c r="M65" s="12" t="s">
        <v>1147</v>
      </c>
      <c r="N65" s="12" t="s">
        <v>1147</v>
      </c>
      <c r="O65" s="7"/>
    </row>
    <row r="66" spans="1:15" x14ac:dyDescent="0.2">
      <c r="A66" s="128"/>
      <c r="B66" s="9" t="s">
        <v>108</v>
      </c>
      <c r="C66" s="11" t="s">
        <v>13</v>
      </c>
      <c r="D66" s="9" t="s">
        <v>109</v>
      </c>
      <c r="E66" s="62" t="s">
        <v>4296</v>
      </c>
      <c r="F66" s="63" t="s">
        <v>4293</v>
      </c>
      <c r="G66" s="10" t="s">
        <v>1147</v>
      </c>
      <c r="H66" s="10" t="s">
        <v>1147</v>
      </c>
      <c r="I66" s="10" t="s">
        <v>1147</v>
      </c>
      <c r="J66" s="10" t="s">
        <v>1147</v>
      </c>
      <c r="K66" s="10" t="s">
        <v>1147</v>
      </c>
      <c r="L66" s="10" t="s">
        <v>1147</v>
      </c>
      <c r="M66" s="10" t="s">
        <v>1147</v>
      </c>
      <c r="N66" s="10" t="s">
        <v>1147</v>
      </c>
      <c r="O66" s="7"/>
    </row>
    <row r="67" spans="1:15" x14ac:dyDescent="0.2">
      <c r="A67" s="128"/>
      <c r="B67" s="11" t="s">
        <v>110</v>
      </c>
      <c r="C67" s="11" t="s">
        <v>13</v>
      </c>
      <c r="D67" s="11" t="s">
        <v>111</v>
      </c>
      <c r="E67" s="62" t="s">
        <v>4296</v>
      </c>
      <c r="F67" s="63" t="s">
        <v>4293</v>
      </c>
      <c r="G67" s="12" t="s">
        <v>1147</v>
      </c>
      <c r="H67" s="12" t="s">
        <v>1147</v>
      </c>
      <c r="I67" s="12" t="s">
        <v>1147</v>
      </c>
      <c r="J67" s="12" t="s">
        <v>1147</v>
      </c>
      <c r="K67" s="12" t="s">
        <v>1147</v>
      </c>
      <c r="L67" s="12" t="s">
        <v>1147</v>
      </c>
      <c r="M67" s="12" t="s">
        <v>1147</v>
      </c>
      <c r="N67" s="12" t="s">
        <v>1147</v>
      </c>
      <c r="O67" s="7"/>
    </row>
    <row r="68" spans="1:15" x14ac:dyDescent="0.2">
      <c r="A68" s="128"/>
      <c r="B68" s="9" t="s">
        <v>112</v>
      </c>
      <c r="C68" s="11" t="s">
        <v>13</v>
      </c>
      <c r="D68" s="9" t="s">
        <v>111</v>
      </c>
      <c r="E68" s="62" t="s">
        <v>4296</v>
      </c>
      <c r="F68" s="63" t="s">
        <v>4293</v>
      </c>
      <c r="G68" s="10" t="s">
        <v>1147</v>
      </c>
      <c r="H68" s="10" t="s">
        <v>1147</v>
      </c>
      <c r="I68" s="10" t="s">
        <v>1147</v>
      </c>
      <c r="J68" s="10" t="s">
        <v>1148</v>
      </c>
      <c r="K68" s="10" t="s">
        <v>1148</v>
      </c>
      <c r="L68" s="10" t="s">
        <v>1147</v>
      </c>
      <c r="M68" s="10" t="s">
        <v>1148</v>
      </c>
      <c r="N68" s="10" t="s">
        <v>1147</v>
      </c>
      <c r="O68" s="7"/>
    </row>
    <row r="69" spans="1:15" x14ac:dyDescent="0.2">
      <c r="A69" s="128"/>
      <c r="B69" s="11" t="s">
        <v>113</v>
      </c>
      <c r="C69" s="11" t="s">
        <v>13</v>
      </c>
      <c r="D69" s="11" t="s">
        <v>114</v>
      </c>
      <c r="E69" s="62" t="s">
        <v>4296</v>
      </c>
      <c r="F69" s="63" t="s">
        <v>4293</v>
      </c>
      <c r="G69" s="12" t="s">
        <v>1147</v>
      </c>
      <c r="H69" s="12" t="s">
        <v>1147</v>
      </c>
      <c r="I69" s="12" t="s">
        <v>1147</v>
      </c>
      <c r="J69" s="12" t="s">
        <v>1147</v>
      </c>
      <c r="K69" s="12" t="s">
        <v>1147</v>
      </c>
      <c r="L69" s="12" t="s">
        <v>1147</v>
      </c>
      <c r="M69" s="12" t="s">
        <v>1147</v>
      </c>
      <c r="N69" s="12" t="s">
        <v>1147</v>
      </c>
      <c r="O69" s="7"/>
    </row>
    <row r="70" spans="1:15" x14ac:dyDescent="0.2">
      <c r="A70" s="128"/>
      <c r="B70" s="9" t="s">
        <v>115</v>
      </c>
      <c r="C70" s="11" t="s">
        <v>13</v>
      </c>
      <c r="D70" s="9" t="s">
        <v>66</v>
      </c>
      <c r="E70" s="62" t="s">
        <v>4295</v>
      </c>
      <c r="F70" s="63" t="s">
        <v>4293</v>
      </c>
      <c r="G70" s="10" t="s">
        <v>1147</v>
      </c>
      <c r="H70" s="10" t="s">
        <v>1147</v>
      </c>
      <c r="I70" s="10" t="s">
        <v>1147</v>
      </c>
      <c r="J70" s="10" t="s">
        <v>1147</v>
      </c>
      <c r="K70" s="10" t="s">
        <v>1147</v>
      </c>
      <c r="L70" s="10" t="s">
        <v>1147</v>
      </c>
      <c r="M70" s="10" t="s">
        <v>1147</v>
      </c>
      <c r="N70" s="10" t="s">
        <v>1147</v>
      </c>
      <c r="O70" s="7"/>
    </row>
    <row r="71" spans="1:15" x14ac:dyDescent="0.2">
      <c r="A71" s="128"/>
      <c r="B71" s="11" t="s">
        <v>116</v>
      </c>
      <c r="C71" s="11" t="s">
        <v>13</v>
      </c>
      <c r="D71" s="11" t="s">
        <v>117</v>
      </c>
      <c r="E71" s="62" t="s">
        <v>4296</v>
      </c>
      <c r="F71" s="63" t="s">
        <v>4293</v>
      </c>
      <c r="G71" s="12" t="s">
        <v>1147</v>
      </c>
      <c r="H71" s="12" t="s">
        <v>1147</v>
      </c>
      <c r="I71" s="12" t="s">
        <v>1147</v>
      </c>
      <c r="J71" s="12" t="s">
        <v>1147</v>
      </c>
      <c r="K71" s="12" t="s">
        <v>1147</v>
      </c>
      <c r="L71" s="12" t="s">
        <v>1147</v>
      </c>
      <c r="M71" s="12" t="s">
        <v>1147</v>
      </c>
      <c r="N71" s="12" t="s">
        <v>1147</v>
      </c>
      <c r="O71" s="7"/>
    </row>
    <row r="72" spans="1:15" x14ac:dyDescent="0.2">
      <c r="A72" s="128"/>
      <c r="B72" s="9" t="s">
        <v>118</v>
      </c>
      <c r="C72" s="11" t="s">
        <v>13</v>
      </c>
      <c r="D72" s="9" t="s">
        <v>88</v>
      </c>
      <c r="E72" s="62" t="s">
        <v>4296</v>
      </c>
      <c r="F72" s="63" t="s">
        <v>4293</v>
      </c>
      <c r="G72" s="10" t="s">
        <v>1147</v>
      </c>
      <c r="H72" s="10" t="s">
        <v>1147</v>
      </c>
      <c r="I72" s="10" t="s">
        <v>1147</v>
      </c>
      <c r="J72" s="10" t="s">
        <v>1147</v>
      </c>
      <c r="K72" s="10" t="s">
        <v>1147</v>
      </c>
      <c r="L72" s="10" t="s">
        <v>1147</v>
      </c>
      <c r="M72" s="10" t="s">
        <v>1147</v>
      </c>
      <c r="N72" s="10" t="s">
        <v>1147</v>
      </c>
      <c r="O72" s="7"/>
    </row>
    <row r="73" spans="1:15" x14ac:dyDescent="0.2">
      <c r="A73" s="128"/>
      <c r="B73" s="11" t="s">
        <v>119</v>
      </c>
      <c r="C73" s="11" t="s">
        <v>13</v>
      </c>
      <c r="D73" s="11" t="s">
        <v>120</v>
      </c>
      <c r="E73" s="62" t="s">
        <v>4296</v>
      </c>
      <c r="F73" s="63" t="s">
        <v>4293</v>
      </c>
      <c r="G73" s="12" t="s">
        <v>1147</v>
      </c>
      <c r="H73" s="12" t="s">
        <v>1147</v>
      </c>
      <c r="I73" s="12" t="s">
        <v>1147</v>
      </c>
      <c r="J73" s="12" t="s">
        <v>1147</v>
      </c>
      <c r="K73" s="12" t="s">
        <v>1147</v>
      </c>
      <c r="L73" s="12" t="s">
        <v>1147</v>
      </c>
      <c r="M73" s="12" t="s">
        <v>1147</v>
      </c>
      <c r="N73" s="12" t="s">
        <v>1147</v>
      </c>
      <c r="O73" s="7"/>
    </row>
    <row r="74" spans="1:15" x14ac:dyDescent="0.2">
      <c r="A74" s="128"/>
      <c r="B74" s="9" t="s">
        <v>121</v>
      </c>
      <c r="C74" s="11" t="s">
        <v>13</v>
      </c>
      <c r="D74" s="9" t="s">
        <v>122</v>
      </c>
      <c r="E74" s="62" t="s">
        <v>4296</v>
      </c>
      <c r="F74" s="63" t="s">
        <v>4293</v>
      </c>
      <c r="G74" s="10" t="s">
        <v>1147</v>
      </c>
      <c r="H74" s="10" t="s">
        <v>1147</v>
      </c>
      <c r="I74" s="10" t="s">
        <v>1147</v>
      </c>
      <c r="J74" s="10" t="s">
        <v>1147</v>
      </c>
      <c r="K74" s="10" t="s">
        <v>1147</v>
      </c>
      <c r="L74" s="10" t="s">
        <v>1147</v>
      </c>
      <c r="M74" s="10" t="s">
        <v>1147</v>
      </c>
      <c r="N74" s="10" t="s">
        <v>1147</v>
      </c>
      <c r="O74" s="7"/>
    </row>
    <row r="75" spans="1:15" x14ac:dyDescent="0.2">
      <c r="A75" s="128"/>
      <c r="B75" s="11" t="s">
        <v>123</v>
      </c>
      <c r="C75" s="11" t="s">
        <v>3</v>
      </c>
      <c r="D75" s="11" t="s">
        <v>124</v>
      </c>
      <c r="E75" s="62" t="s">
        <v>4297</v>
      </c>
      <c r="F75" s="63" t="s">
        <v>4293</v>
      </c>
      <c r="G75" s="12" t="s">
        <v>1147</v>
      </c>
      <c r="H75" s="12" t="s">
        <v>1147</v>
      </c>
      <c r="I75" s="12" t="s">
        <v>1147</v>
      </c>
      <c r="J75" s="12" t="s">
        <v>1147</v>
      </c>
      <c r="K75" s="12" t="s">
        <v>1147</v>
      </c>
      <c r="L75" s="12" t="s">
        <v>1147</v>
      </c>
      <c r="M75" s="12" t="s">
        <v>1147</v>
      </c>
      <c r="N75" s="12" t="s">
        <v>1147</v>
      </c>
      <c r="O75" s="7"/>
    </row>
    <row r="76" spans="1:15" x14ac:dyDescent="0.2">
      <c r="A76" s="128"/>
      <c r="B76" s="9" t="s">
        <v>125</v>
      </c>
      <c r="C76" s="11" t="s">
        <v>7</v>
      </c>
      <c r="D76" s="9" t="s">
        <v>126</v>
      </c>
      <c r="E76" s="62" t="s">
        <v>4297</v>
      </c>
      <c r="F76" s="63" t="s">
        <v>4293</v>
      </c>
      <c r="G76" s="10" t="s">
        <v>1147</v>
      </c>
      <c r="H76" s="10" t="s">
        <v>1147</v>
      </c>
      <c r="I76" s="10" t="s">
        <v>1147</v>
      </c>
      <c r="J76" s="10" t="s">
        <v>1147</v>
      </c>
      <c r="K76" s="10" t="s">
        <v>1147</v>
      </c>
      <c r="L76" s="10" t="s">
        <v>1147</v>
      </c>
      <c r="M76" s="10" t="s">
        <v>1147</v>
      </c>
      <c r="N76" s="10" t="s">
        <v>1147</v>
      </c>
      <c r="O76" s="7"/>
    </row>
    <row r="77" spans="1:15" x14ac:dyDescent="0.2">
      <c r="A77" s="128"/>
      <c r="B77" s="11" t="s">
        <v>127</v>
      </c>
      <c r="C77" s="11" t="s">
        <v>13</v>
      </c>
      <c r="D77" s="11" t="s">
        <v>128</v>
      </c>
      <c r="E77" s="62" t="s">
        <v>4297</v>
      </c>
      <c r="F77" s="63" t="s">
        <v>4293</v>
      </c>
      <c r="G77" s="12" t="s">
        <v>1147</v>
      </c>
      <c r="H77" s="12" t="s">
        <v>1147</v>
      </c>
      <c r="I77" s="12" t="s">
        <v>1147</v>
      </c>
      <c r="J77" s="12" t="s">
        <v>1147</v>
      </c>
      <c r="K77" s="12" t="s">
        <v>1147</v>
      </c>
      <c r="L77" s="12" t="s">
        <v>1147</v>
      </c>
      <c r="M77" s="12" t="s">
        <v>1147</v>
      </c>
      <c r="N77" s="12" t="s">
        <v>1147</v>
      </c>
      <c r="O77" s="7"/>
    </row>
    <row r="78" spans="1:15" x14ac:dyDescent="0.2">
      <c r="A78" s="128"/>
      <c r="B78" s="9" t="s">
        <v>129</v>
      </c>
      <c r="C78" s="11" t="s">
        <v>13</v>
      </c>
      <c r="D78" s="9" t="s">
        <v>130</v>
      </c>
      <c r="E78" s="62" t="s">
        <v>4297</v>
      </c>
      <c r="F78" s="63" t="s">
        <v>4293</v>
      </c>
      <c r="G78" s="10" t="s">
        <v>1147</v>
      </c>
      <c r="H78" s="10" t="s">
        <v>1147</v>
      </c>
      <c r="I78" s="10" t="s">
        <v>1147</v>
      </c>
      <c r="J78" s="10" t="s">
        <v>1147</v>
      </c>
      <c r="K78" s="10" t="s">
        <v>1147</v>
      </c>
      <c r="L78" s="10" t="s">
        <v>1147</v>
      </c>
      <c r="M78" s="10" t="s">
        <v>1147</v>
      </c>
      <c r="N78" s="10" t="s">
        <v>1147</v>
      </c>
      <c r="O78" s="7"/>
    </row>
    <row r="79" spans="1:15" x14ac:dyDescent="0.2">
      <c r="A79" s="128"/>
      <c r="B79" s="11" t="s">
        <v>131</v>
      </c>
      <c r="C79" s="11" t="s">
        <v>13</v>
      </c>
      <c r="D79" s="11" t="s">
        <v>130</v>
      </c>
      <c r="E79" s="62" t="s">
        <v>4297</v>
      </c>
      <c r="F79" s="63" t="s">
        <v>4293</v>
      </c>
      <c r="G79" s="12" t="s">
        <v>1147</v>
      </c>
      <c r="H79" s="12" t="s">
        <v>1147</v>
      </c>
      <c r="I79" s="12" t="s">
        <v>1147</v>
      </c>
      <c r="J79" s="12" t="s">
        <v>1147</v>
      </c>
      <c r="K79" s="12" t="s">
        <v>1147</v>
      </c>
      <c r="L79" s="12" t="s">
        <v>1147</v>
      </c>
      <c r="M79" s="12" t="s">
        <v>1148</v>
      </c>
      <c r="N79" s="12" t="s">
        <v>1147</v>
      </c>
      <c r="O79" s="7"/>
    </row>
    <row r="80" spans="1:15" x14ac:dyDescent="0.2">
      <c r="A80" s="128"/>
      <c r="B80" s="9" t="s">
        <v>132</v>
      </c>
      <c r="C80" s="11" t="s">
        <v>13</v>
      </c>
      <c r="D80" s="9" t="s">
        <v>133</v>
      </c>
      <c r="E80" s="62" t="s">
        <v>4297</v>
      </c>
      <c r="F80" s="63" t="s">
        <v>4293</v>
      </c>
      <c r="G80" s="10" t="s">
        <v>1148</v>
      </c>
      <c r="H80" s="10" t="s">
        <v>1148</v>
      </c>
      <c r="I80" s="10" t="s">
        <v>1148</v>
      </c>
      <c r="J80" s="10" t="s">
        <v>1148</v>
      </c>
      <c r="K80" s="10" t="s">
        <v>1148</v>
      </c>
      <c r="L80" s="10" t="s">
        <v>1148</v>
      </c>
      <c r="M80" s="10" t="s">
        <v>1148</v>
      </c>
      <c r="N80" s="10" t="s">
        <v>1148</v>
      </c>
      <c r="O80" s="7"/>
    </row>
    <row r="81" spans="1:15" x14ac:dyDescent="0.2">
      <c r="A81" s="128"/>
      <c r="B81" s="11" t="s">
        <v>134</v>
      </c>
      <c r="C81" s="11" t="s">
        <v>13</v>
      </c>
      <c r="D81" s="11" t="s">
        <v>135</v>
      </c>
      <c r="E81" s="62" t="s">
        <v>4297</v>
      </c>
      <c r="F81" s="63" t="s">
        <v>4293</v>
      </c>
      <c r="G81" s="12" t="s">
        <v>1147</v>
      </c>
      <c r="H81" s="12" t="s">
        <v>1147</v>
      </c>
      <c r="I81" s="12" t="s">
        <v>1147</v>
      </c>
      <c r="J81" s="12" t="s">
        <v>1147</v>
      </c>
      <c r="K81" s="12" t="s">
        <v>1147</v>
      </c>
      <c r="L81" s="12" t="s">
        <v>1148</v>
      </c>
      <c r="M81" s="12" t="s">
        <v>1148</v>
      </c>
      <c r="N81" s="12" t="s">
        <v>1147</v>
      </c>
      <c r="O81" s="7"/>
    </row>
    <row r="82" spans="1:15" x14ac:dyDescent="0.2">
      <c r="A82" s="128"/>
      <c r="B82" s="9" t="s">
        <v>136</v>
      </c>
      <c r="C82" s="11" t="s">
        <v>13</v>
      </c>
      <c r="D82" s="9" t="s">
        <v>137</v>
      </c>
      <c r="E82" s="62" t="s">
        <v>4297</v>
      </c>
      <c r="F82" s="63" t="s">
        <v>4293</v>
      </c>
      <c r="G82" s="10" t="s">
        <v>1147</v>
      </c>
      <c r="H82" s="10" t="s">
        <v>1147</v>
      </c>
      <c r="I82" s="10" t="s">
        <v>1147</v>
      </c>
      <c r="J82" s="10" t="s">
        <v>1147</v>
      </c>
      <c r="K82" s="10" t="s">
        <v>1147</v>
      </c>
      <c r="L82" s="10" t="s">
        <v>1147</v>
      </c>
      <c r="M82" s="10" t="s">
        <v>1147</v>
      </c>
      <c r="N82" s="10" t="s">
        <v>1147</v>
      </c>
      <c r="O82" s="7"/>
    </row>
    <row r="83" spans="1:15" x14ac:dyDescent="0.2">
      <c r="A83" s="128"/>
      <c r="B83" s="11" t="s">
        <v>138</v>
      </c>
      <c r="C83" s="11" t="s">
        <v>13</v>
      </c>
      <c r="D83" s="11" t="s">
        <v>139</v>
      </c>
      <c r="E83" s="62" t="s">
        <v>4297</v>
      </c>
      <c r="F83" s="63" t="s">
        <v>4293</v>
      </c>
      <c r="G83" s="12" t="s">
        <v>1148</v>
      </c>
      <c r="H83" s="12" t="s">
        <v>1148</v>
      </c>
      <c r="I83" s="12" t="s">
        <v>1148</v>
      </c>
      <c r="J83" s="12" t="s">
        <v>1148</v>
      </c>
      <c r="K83" s="12" t="s">
        <v>1148</v>
      </c>
      <c r="L83" s="12" t="s">
        <v>1148</v>
      </c>
      <c r="M83" s="12" t="s">
        <v>1148</v>
      </c>
      <c r="N83" s="12" t="s">
        <v>1148</v>
      </c>
      <c r="O83" s="7"/>
    </row>
    <row r="84" spans="1:15" x14ac:dyDescent="0.2">
      <c r="A84" s="128"/>
      <c r="B84" s="9" t="s">
        <v>140</v>
      </c>
      <c r="C84" s="11" t="s">
        <v>13</v>
      </c>
      <c r="D84" s="9" t="s">
        <v>137</v>
      </c>
      <c r="E84" s="62" t="s">
        <v>4297</v>
      </c>
      <c r="F84" s="63" t="s">
        <v>4293</v>
      </c>
      <c r="G84" s="10" t="s">
        <v>1147</v>
      </c>
      <c r="H84" s="10" t="s">
        <v>1147</v>
      </c>
      <c r="I84" s="10" t="s">
        <v>1147</v>
      </c>
      <c r="J84" s="10" t="s">
        <v>1147</v>
      </c>
      <c r="K84" s="10" t="s">
        <v>1147</v>
      </c>
      <c r="L84" s="10" t="s">
        <v>1147</v>
      </c>
      <c r="M84" s="10" t="s">
        <v>1147</v>
      </c>
      <c r="N84" s="10" t="s">
        <v>1147</v>
      </c>
      <c r="O84" s="7"/>
    </row>
    <row r="85" spans="1:15" x14ac:dyDescent="0.2">
      <c r="A85" s="128"/>
      <c r="B85" s="11" t="s">
        <v>141</v>
      </c>
      <c r="C85" s="11" t="s">
        <v>13</v>
      </c>
      <c r="D85" s="11" t="s">
        <v>142</v>
      </c>
      <c r="E85" s="62" t="s">
        <v>4297</v>
      </c>
      <c r="F85" s="63" t="s">
        <v>4293</v>
      </c>
      <c r="G85" s="12" t="s">
        <v>1147</v>
      </c>
      <c r="H85" s="12" t="s">
        <v>1147</v>
      </c>
      <c r="I85" s="12" t="s">
        <v>1147</v>
      </c>
      <c r="J85" s="12" t="s">
        <v>1147</v>
      </c>
      <c r="K85" s="12" t="s">
        <v>1147</v>
      </c>
      <c r="L85" s="12" t="s">
        <v>1147</v>
      </c>
      <c r="M85" s="12" t="s">
        <v>1147</v>
      </c>
      <c r="N85" s="12" t="s">
        <v>1147</v>
      </c>
      <c r="O85" s="7"/>
    </row>
    <row r="86" spans="1:15" x14ac:dyDescent="0.2">
      <c r="A86" s="128"/>
      <c r="B86" s="9" t="s">
        <v>143</v>
      </c>
      <c r="C86" s="11" t="s">
        <v>13</v>
      </c>
      <c r="D86" s="9" t="s">
        <v>144</v>
      </c>
      <c r="E86" s="62" t="s">
        <v>4298</v>
      </c>
      <c r="F86" s="63" t="s">
        <v>4293</v>
      </c>
      <c r="G86" s="10" t="s">
        <v>1147</v>
      </c>
      <c r="H86" s="10" t="s">
        <v>1147</v>
      </c>
      <c r="I86" s="10" t="s">
        <v>1147</v>
      </c>
      <c r="J86" s="10" t="s">
        <v>1147</v>
      </c>
      <c r="K86" s="10" t="s">
        <v>1147</v>
      </c>
      <c r="L86" s="10" t="s">
        <v>1147</v>
      </c>
      <c r="M86" s="10" t="s">
        <v>1147</v>
      </c>
      <c r="N86" s="10" t="s">
        <v>1147</v>
      </c>
      <c r="O86" s="7"/>
    </row>
    <row r="87" spans="1:15" x14ac:dyDescent="0.2">
      <c r="A87" s="128"/>
      <c r="B87" s="11" t="s">
        <v>145</v>
      </c>
      <c r="C87" s="11" t="s">
        <v>13</v>
      </c>
      <c r="D87" s="11" t="s">
        <v>146</v>
      </c>
      <c r="E87" s="62" t="s">
        <v>4298</v>
      </c>
      <c r="F87" s="63" t="s">
        <v>4293</v>
      </c>
      <c r="G87" s="12" t="s">
        <v>1147</v>
      </c>
      <c r="H87" s="12" t="s">
        <v>1147</v>
      </c>
      <c r="I87" s="12" t="s">
        <v>1147</v>
      </c>
      <c r="J87" s="12" t="s">
        <v>1147</v>
      </c>
      <c r="K87" s="12" t="s">
        <v>1147</v>
      </c>
      <c r="L87" s="12" t="s">
        <v>1147</v>
      </c>
      <c r="M87" s="12" t="s">
        <v>1147</v>
      </c>
      <c r="N87" s="12" t="s">
        <v>1147</v>
      </c>
      <c r="O87" s="7"/>
    </row>
    <row r="88" spans="1:15" x14ac:dyDescent="0.2">
      <c r="A88" s="128"/>
      <c r="B88" s="9" t="s">
        <v>147</v>
      </c>
      <c r="C88" s="11" t="s">
        <v>13</v>
      </c>
      <c r="D88" s="9" t="s">
        <v>144</v>
      </c>
      <c r="E88" s="62" t="s">
        <v>4298</v>
      </c>
      <c r="F88" s="63" t="s">
        <v>4293</v>
      </c>
      <c r="G88" s="10" t="s">
        <v>1147</v>
      </c>
      <c r="H88" s="10" t="s">
        <v>1147</v>
      </c>
      <c r="I88" s="10" t="s">
        <v>1147</v>
      </c>
      <c r="J88" s="10" t="s">
        <v>1147</v>
      </c>
      <c r="K88" s="10" t="s">
        <v>1147</v>
      </c>
      <c r="L88" s="10" t="s">
        <v>1147</v>
      </c>
      <c r="M88" s="10" t="s">
        <v>1147</v>
      </c>
      <c r="N88" s="10" t="s">
        <v>1147</v>
      </c>
      <c r="O88" s="7"/>
    </row>
    <row r="89" spans="1:15" x14ac:dyDescent="0.2">
      <c r="A89" s="128"/>
      <c r="B89" s="11" t="s">
        <v>148</v>
      </c>
      <c r="C89" s="11" t="s">
        <v>13</v>
      </c>
      <c r="D89" s="11" t="s">
        <v>149</v>
      </c>
      <c r="E89" s="62" t="s">
        <v>4298</v>
      </c>
      <c r="F89" s="63" t="s">
        <v>4293</v>
      </c>
      <c r="G89" s="12" t="s">
        <v>1148</v>
      </c>
      <c r="H89" s="12" t="s">
        <v>1148</v>
      </c>
      <c r="I89" s="12" t="s">
        <v>1148</v>
      </c>
      <c r="J89" s="12" t="s">
        <v>1148</v>
      </c>
      <c r="K89" s="12" t="s">
        <v>1148</v>
      </c>
      <c r="L89" s="12" t="s">
        <v>1148</v>
      </c>
      <c r="M89" s="12" t="s">
        <v>1148</v>
      </c>
      <c r="N89" s="12" t="s">
        <v>1148</v>
      </c>
      <c r="O89" s="7"/>
    </row>
    <row r="90" spans="1:15" x14ac:dyDescent="0.2">
      <c r="A90" s="128"/>
      <c r="B90" s="9" t="s">
        <v>150</v>
      </c>
      <c r="C90" s="11" t="s">
        <v>13</v>
      </c>
      <c r="D90" s="9" t="s">
        <v>151</v>
      </c>
      <c r="E90" s="62" t="s">
        <v>4298</v>
      </c>
      <c r="F90" s="63" t="s">
        <v>4293</v>
      </c>
      <c r="G90" s="10" t="s">
        <v>1147</v>
      </c>
      <c r="H90" s="10" t="s">
        <v>1147</v>
      </c>
      <c r="I90" s="10" t="s">
        <v>1147</v>
      </c>
      <c r="J90" s="10" t="s">
        <v>1147</v>
      </c>
      <c r="K90" s="10" t="s">
        <v>1147</v>
      </c>
      <c r="L90" s="10" t="s">
        <v>1147</v>
      </c>
      <c r="M90" s="10" t="s">
        <v>1147</v>
      </c>
      <c r="N90" s="10" t="s">
        <v>1147</v>
      </c>
      <c r="O90" s="7"/>
    </row>
    <row r="91" spans="1:15" x14ac:dyDescent="0.2">
      <c r="A91" s="128"/>
      <c r="B91" s="11" t="s">
        <v>152</v>
      </c>
      <c r="C91" s="11" t="s">
        <v>13</v>
      </c>
      <c r="D91" s="11" t="s">
        <v>149</v>
      </c>
      <c r="E91" s="62" t="s">
        <v>4298</v>
      </c>
      <c r="F91" s="63" t="s">
        <v>4293</v>
      </c>
      <c r="G91" s="12" t="s">
        <v>1147</v>
      </c>
      <c r="H91" s="12" t="s">
        <v>1147</v>
      </c>
      <c r="I91" s="12" t="s">
        <v>1147</v>
      </c>
      <c r="J91" s="12" t="s">
        <v>1147</v>
      </c>
      <c r="K91" s="12" t="s">
        <v>1147</v>
      </c>
      <c r="L91" s="12" t="s">
        <v>1147</v>
      </c>
      <c r="M91" s="12" t="s">
        <v>1147</v>
      </c>
      <c r="N91" s="12" t="s">
        <v>1147</v>
      </c>
      <c r="O91" s="7"/>
    </row>
    <row r="92" spans="1:15" x14ac:dyDescent="0.2">
      <c r="A92" s="128"/>
      <c r="B92" s="9" t="s">
        <v>153</v>
      </c>
      <c r="C92" s="11" t="s">
        <v>13</v>
      </c>
      <c r="D92" s="9" t="s">
        <v>149</v>
      </c>
      <c r="E92" s="62" t="s">
        <v>4298</v>
      </c>
      <c r="F92" s="63" t="s">
        <v>4293</v>
      </c>
      <c r="G92" s="10" t="s">
        <v>1147</v>
      </c>
      <c r="H92" s="10" t="s">
        <v>1147</v>
      </c>
      <c r="I92" s="10" t="s">
        <v>1147</v>
      </c>
      <c r="J92" s="10" t="s">
        <v>1148</v>
      </c>
      <c r="K92" s="10" t="s">
        <v>1147</v>
      </c>
      <c r="L92" s="10" t="s">
        <v>1148</v>
      </c>
      <c r="M92" s="10" t="s">
        <v>1147</v>
      </c>
      <c r="N92" s="10" t="s">
        <v>1147</v>
      </c>
      <c r="O92" s="7"/>
    </row>
    <row r="93" spans="1:15" x14ac:dyDescent="0.2">
      <c r="A93" s="129"/>
      <c r="B93" s="11" t="s">
        <v>154</v>
      </c>
      <c r="C93" s="11" t="s">
        <v>13</v>
      </c>
      <c r="D93" s="11" t="s">
        <v>155</v>
      </c>
      <c r="E93" s="62" t="s">
        <v>4298</v>
      </c>
      <c r="F93" s="63" t="s">
        <v>4293</v>
      </c>
      <c r="G93" s="12" t="s">
        <v>1147</v>
      </c>
      <c r="H93" s="12" t="s">
        <v>1147</v>
      </c>
      <c r="I93" s="12" t="s">
        <v>1147</v>
      </c>
      <c r="J93" s="12" t="s">
        <v>1147</v>
      </c>
      <c r="K93" s="12" t="s">
        <v>1147</v>
      </c>
      <c r="L93" s="12" t="s">
        <v>1147</v>
      </c>
      <c r="M93" s="12" t="s">
        <v>1147</v>
      </c>
      <c r="N93" s="12" t="s">
        <v>1147</v>
      </c>
      <c r="O93" s="7"/>
    </row>
    <row r="94" spans="1:15" ht="15.5" customHeight="1" x14ac:dyDescent="0.2">
      <c r="A94" s="127" t="s">
        <v>1151</v>
      </c>
      <c r="B94" s="9" t="s">
        <v>156</v>
      </c>
      <c r="C94" s="11" t="s">
        <v>13</v>
      </c>
      <c r="D94" s="9" t="s">
        <v>149</v>
      </c>
      <c r="E94" s="62" t="s">
        <v>4298</v>
      </c>
      <c r="F94" s="63" t="s">
        <v>4293</v>
      </c>
      <c r="G94" s="10" t="s">
        <v>1147</v>
      </c>
      <c r="H94" s="10" t="s">
        <v>1147</v>
      </c>
      <c r="I94" s="10" t="s">
        <v>1147</v>
      </c>
      <c r="J94" s="10" t="s">
        <v>1147</v>
      </c>
      <c r="K94" s="10" t="s">
        <v>1147</v>
      </c>
      <c r="L94" s="10" t="s">
        <v>1147</v>
      </c>
      <c r="M94" s="10" t="s">
        <v>1147</v>
      </c>
      <c r="N94" s="10" t="s">
        <v>1147</v>
      </c>
      <c r="O94" s="7"/>
    </row>
    <row r="95" spans="1:15" ht="15.5" customHeight="1" x14ac:dyDescent="0.2">
      <c r="A95" s="128"/>
      <c r="B95" s="11" t="s">
        <v>157</v>
      </c>
      <c r="C95" s="11" t="s">
        <v>13</v>
      </c>
      <c r="D95" s="11" t="s">
        <v>146</v>
      </c>
      <c r="E95" s="62" t="s">
        <v>4298</v>
      </c>
      <c r="F95" s="63" t="s">
        <v>4293</v>
      </c>
      <c r="G95" s="12" t="s">
        <v>1147</v>
      </c>
      <c r="H95" s="12" t="s">
        <v>1147</v>
      </c>
      <c r="I95" s="12" t="s">
        <v>1147</v>
      </c>
      <c r="J95" s="12" t="s">
        <v>1147</v>
      </c>
      <c r="K95" s="12" t="s">
        <v>1147</v>
      </c>
      <c r="L95" s="12" t="s">
        <v>1147</v>
      </c>
      <c r="M95" s="12" t="s">
        <v>1147</v>
      </c>
      <c r="N95" s="12" t="s">
        <v>1147</v>
      </c>
      <c r="O95" s="7"/>
    </row>
    <row r="96" spans="1:15" x14ac:dyDescent="0.2">
      <c r="A96" s="128"/>
      <c r="B96" s="9" t="s">
        <v>158</v>
      </c>
      <c r="C96" s="11" t="s">
        <v>3</v>
      </c>
      <c r="D96" s="9" t="s">
        <v>159</v>
      </c>
      <c r="E96" s="62" t="s">
        <v>4298</v>
      </c>
      <c r="F96" s="63" t="s">
        <v>4293</v>
      </c>
      <c r="G96" s="10" t="s">
        <v>1147</v>
      </c>
      <c r="H96" s="10" t="s">
        <v>1147</v>
      </c>
      <c r="I96" s="10" t="s">
        <v>1147</v>
      </c>
      <c r="J96" s="10" t="s">
        <v>1147</v>
      </c>
      <c r="K96" s="10" t="s">
        <v>1147</v>
      </c>
      <c r="L96" s="10" t="s">
        <v>1147</v>
      </c>
      <c r="M96" s="10" t="s">
        <v>1147</v>
      </c>
      <c r="N96" s="10" t="s">
        <v>1147</v>
      </c>
      <c r="O96" s="7"/>
    </row>
    <row r="97" spans="1:15" x14ac:dyDescent="0.2">
      <c r="A97" s="128"/>
      <c r="B97" s="11" t="s">
        <v>160</v>
      </c>
      <c r="C97" s="11" t="s">
        <v>13</v>
      </c>
      <c r="D97" s="11" t="s">
        <v>161</v>
      </c>
      <c r="E97" s="62" t="s">
        <v>4298</v>
      </c>
      <c r="F97" s="63" t="s">
        <v>4293</v>
      </c>
      <c r="G97" s="12" t="s">
        <v>1147</v>
      </c>
      <c r="H97" s="12" t="s">
        <v>1147</v>
      </c>
      <c r="I97" s="12" t="s">
        <v>1147</v>
      </c>
      <c r="J97" s="12" t="s">
        <v>1147</v>
      </c>
      <c r="K97" s="12" t="s">
        <v>1147</v>
      </c>
      <c r="L97" s="12" t="s">
        <v>1147</v>
      </c>
      <c r="M97" s="12" t="s">
        <v>1147</v>
      </c>
      <c r="N97" s="12" t="s">
        <v>1147</v>
      </c>
      <c r="O97" s="7"/>
    </row>
    <row r="98" spans="1:15" x14ac:dyDescent="0.2">
      <c r="A98" s="128"/>
      <c r="B98" s="9" t="s">
        <v>162</v>
      </c>
      <c r="C98" s="11" t="s">
        <v>13</v>
      </c>
      <c r="D98" s="9" t="s">
        <v>163</v>
      </c>
      <c r="E98" s="62" t="s">
        <v>4298</v>
      </c>
      <c r="F98" s="63" t="s">
        <v>4293</v>
      </c>
      <c r="G98" s="10" t="s">
        <v>1147</v>
      </c>
      <c r="H98" s="10" t="s">
        <v>1147</v>
      </c>
      <c r="I98" s="10" t="s">
        <v>1147</v>
      </c>
      <c r="J98" s="10" t="s">
        <v>1147</v>
      </c>
      <c r="K98" s="10" t="s">
        <v>1147</v>
      </c>
      <c r="L98" s="10" t="s">
        <v>1147</v>
      </c>
      <c r="M98" s="10" t="s">
        <v>1147</v>
      </c>
      <c r="N98" s="10" t="s">
        <v>1147</v>
      </c>
      <c r="O98" s="7"/>
    </row>
    <row r="99" spans="1:15" x14ac:dyDescent="0.2">
      <c r="A99" s="128"/>
      <c r="B99" s="11" t="s">
        <v>164</v>
      </c>
      <c r="C99" s="11" t="s">
        <v>13</v>
      </c>
      <c r="D99" s="11" t="s">
        <v>159</v>
      </c>
      <c r="E99" s="62" t="s">
        <v>4298</v>
      </c>
      <c r="F99" s="63" t="s">
        <v>4293</v>
      </c>
      <c r="G99" s="12" t="s">
        <v>1147</v>
      </c>
      <c r="H99" s="12" t="s">
        <v>1147</v>
      </c>
      <c r="I99" s="12" t="s">
        <v>1147</v>
      </c>
      <c r="J99" s="12" t="s">
        <v>1147</v>
      </c>
      <c r="K99" s="12" t="s">
        <v>1147</v>
      </c>
      <c r="L99" s="12" t="s">
        <v>1147</v>
      </c>
      <c r="M99" s="12" t="s">
        <v>1147</v>
      </c>
      <c r="N99" s="12" t="s">
        <v>1147</v>
      </c>
      <c r="O99" s="7"/>
    </row>
    <row r="100" spans="1:15" x14ac:dyDescent="0.2">
      <c r="A100" s="128"/>
      <c r="B100" s="9" t="s">
        <v>165</v>
      </c>
      <c r="C100" s="11" t="s">
        <v>13</v>
      </c>
      <c r="D100" s="9" t="s">
        <v>166</v>
      </c>
      <c r="E100" s="62" t="s">
        <v>4298</v>
      </c>
      <c r="F100" s="63" t="s">
        <v>4293</v>
      </c>
      <c r="G100" s="10" t="s">
        <v>1147</v>
      </c>
      <c r="H100" s="10" t="s">
        <v>1147</v>
      </c>
      <c r="I100" s="10" t="s">
        <v>1147</v>
      </c>
      <c r="J100" s="10" t="s">
        <v>1147</v>
      </c>
      <c r="K100" s="10" t="s">
        <v>1147</v>
      </c>
      <c r="L100" s="10" t="s">
        <v>1147</v>
      </c>
      <c r="M100" s="10" t="s">
        <v>1147</v>
      </c>
      <c r="N100" s="10" t="s">
        <v>1147</v>
      </c>
      <c r="O100" s="7"/>
    </row>
    <row r="101" spans="1:15" x14ac:dyDescent="0.2">
      <c r="A101" s="128"/>
      <c r="B101" s="11" t="s">
        <v>167</v>
      </c>
      <c r="C101" s="11" t="s">
        <v>13</v>
      </c>
      <c r="D101" s="11" t="s">
        <v>168</v>
      </c>
      <c r="E101" s="62" t="s">
        <v>4298</v>
      </c>
      <c r="F101" s="63" t="s">
        <v>4293</v>
      </c>
      <c r="G101" s="12" t="s">
        <v>1147</v>
      </c>
      <c r="H101" s="12" t="s">
        <v>1147</v>
      </c>
      <c r="I101" s="12" t="s">
        <v>1147</v>
      </c>
      <c r="J101" s="12" t="s">
        <v>1147</v>
      </c>
      <c r="K101" s="12" t="s">
        <v>1147</v>
      </c>
      <c r="L101" s="12" t="s">
        <v>1147</v>
      </c>
      <c r="M101" s="12" t="s">
        <v>1147</v>
      </c>
      <c r="N101" s="12" t="s">
        <v>1147</v>
      </c>
      <c r="O101" s="7"/>
    </row>
    <row r="102" spans="1:15" x14ac:dyDescent="0.2">
      <c r="A102" s="128"/>
      <c r="B102" s="9" t="s">
        <v>169</v>
      </c>
      <c r="C102" s="11" t="s">
        <v>13</v>
      </c>
      <c r="D102" s="9" t="s">
        <v>170</v>
      </c>
      <c r="E102" s="62" t="s">
        <v>4298</v>
      </c>
      <c r="F102" s="63" t="s">
        <v>4293</v>
      </c>
      <c r="G102" s="10" t="s">
        <v>1147</v>
      </c>
      <c r="H102" s="10" t="s">
        <v>1147</v>
      </c>
      <c r="I102" s="10" t="s">
        <v>1147</v>
      </c>
      <c r="J102" s="10" t="s">
        <v>1147</v>
      </c>
      <c r="K102" s="10" t="s">
        <v>1147</v>
      </c>
      <c r="L102" s="10" t="s">
        <v>1147</v>
      </c>
      <c r="M102" s="10" t="s">
        <v>1147</v>
      </c>
      <c r="N102" s="10" t="s">
        <v>1147</v>
      </c>
      <c r="O102" s="7"/>
    </row>
    <row r="103" spans="1:15" x14ac:dyDescent="0.2">
      <c r="A103" s="128"/>
      <c r="B103" s="11" t="s">
        <v>171</v>
      </c>
      <c r="C103" s="11" t="s">
        <v>13</v>
      </c>
      <c r="D103" s="11" t="s">
        <v>144</v>
      </c>
      <c r="E103" s="62" t="s">
        <v>4298</v>
      </c>
      <c r="F103" s="63" t="s">
        <v>4293</v>
      </c>
      <c r="G103" s="12" t="s">
        <v>1147</v>
      </c>
      <c r="H103" s="12" t="s">
        <v>1147</v>
      </c>
      <c r="I103" s="12" t="s">
        <v>1147</v>
      </c>
      <c r="J103" s="12" t="s">
        <v>1147</v>
      </c>
      <c r="K103" s="12" t="s">
        <v>1147</v>
      </c>
      <c r="L103" s="12" t="s">
        <v>1147</v>
      </c>
      <c r="M103" s="12" t="s">
        <v>1147</v>
      </c>
      <c r="N103" s="12" t="s">
        <v>1147</v>
      </c>
      <c r="O103" s="7"/>
    </row>
    <row r="104" spans="1:15" x14ac:dyDescent="0.2">
      <c r="A104" s="128"/>
      <c r="B104" s="9" t="s">
        <v>172</v>
      </c>
      <c r="C104" s="11" t="s">
        <v>13</v>
      </c>
      <c r="D104" s="9" t="s">
        <v>173</v>
      </c>
      <c r="E104" s="62" t="s">
        <v>4298</v>
      </c>
      <c r="F104" s="63" t="s">
        <v>4293</v>
      </c>
      <c r="G104" s="10" t="s">
        <v>1147</v>
      </c>
      <c r="H104" s="10" t="s">
        <v>1147</v>
      </c>
      <c r="I104" s="10" t="s">
        <v>1147</v>
      </c>
      <c r="J104" s="10" t="s">
        <v>1147</v>
      </c>
      <c r="K104" s="10" t="s">
        <v>1147</v>
      </c>
      <c r="L104" s="10" t="s">
        <v>1147</v>
      </c>
      <c r="M104" s="10" t="s">
        <v>1147</v>
      </c>
      <c r="N104" s="10" t="s">
        <v>1147</v>
      </c>
      <c r="O104" s="7"/>
    </row>
    <row r="105" spans="1:15" x14ac:dyDescent="0.2">
      <c r="A105" s="128"/>
      <c r="B105" s="11" t="s">
        <v>174</v>
      </c>
      <c r="C105" s="11" t="s">
        <v>13</v>
      </c>
      <c r="D105" s="11" t="s">
        <v>144</v>
      </c>
      <c r="E105" s="62" t="s">
        <v>4298</v>
      </c>
      <c r="F105" s="63" t="s">
        <v>4293</v>
      </c>
      <c r="G105" s="12" t="s">
        <v>1147</v>
      </c>
      <c r="H105" s="12" t="s">
        <v>1147</v>
      </c>
      <c r="I105" s="12" t="s">
        <v>1147</v>
      </c>
      <c r="J105" s="12" t="s">
        <v>1147</v>
      </c>
      <c r="K105" s="12" t="s">
        <v>1147</v>
      </c>
      <c r="L105" s="12" t="s">
        <v>1147</v>
      </c>
      <c r="M105" s="12" t="s">
        <v>1147</v>
      </c>
      <c r="N105" s="12" t="s">
        <v>1147</v>
      </c>
      <c r="O105" s="7"/>
    </row>
    <row r="106" spans="1:15" x14ac:dyDescent="0.2">
      <c r="A106" s="128"/>
      <c r="B106" s="9" t="s">
        <v>175</v>
      </c>
      <c r="C106" s="11" t="s">
        <v>3</v>
      </c>
      <c r="D106" s="9" t="s">
        <v>176</v>
      </c>
      <c r="E106" s="62" t="s">
        <v>4298</v>
      </c>
      <c r="F106" s="63" t="s">
        <v>4293</v>
      </c>
      <c r="G106" s="10" t="s">
        <v>1147</v>
      </c>
      <c r="H106" s="10" t="s">
        <v>1147</v>
      </c>
      <c r="I106" s="10" t="s">
        <v>1147</v>
      </c>
      <c r="J106" s="10" t="s">
        <v>1148</v>
      </c>
      <c r="K106" s="10" t="s">
        <v>1148</v>
      </c>
      <c r="L106" s="10" t="s">
        <v>1147</v>
      </c>
      <c r="M106" s="10" t="s">
        <v>1147</v>
      </c>
      <c r="N106" s="10" t="s">
        <v>1147</v>
      </c>
      <c r="O106" s="7"/>
    </row>
    <row r="107" spans="1:15" x14ac:dyDescent="0.2">
      <c r="A107" s="128"/>
      <c r="B107" s="11" t="s">
        <v>177</v>
      </c>
      <c r="C107" s="11" t="s">
        <v>13</v>
      </c>
      <c r="D107" s="11" t="s">
        <v>151</v>
      </c>
      <c r="E107" s="62" t="s">
        <v>4298</v>
      </c>
      <c r="F107" s="63" t="s">
        <v>4293</v>
      </c>
      <c r="G107" s="12" t="s">
        <v>1147</v>
      </c>
      <c r="H107" s="12" t="s">
        <v>1147</v>
      </c>
      <c r="I107" s="12" t="s">
        <v>1147</v>
      </c>
      <c r="J107" s="12" t="s">
        <v>1147</v>
      </c>
      <c r="K107" s="12" t="s">
        <v>1147</v>
      </c>
      <c r="L107" s="12" t="s">
        <v>1147</v>
      </c>
      <c r="M107" s="12" t="s">
        <v>1147</v>
      </c>
      <c r="N107" s="12" t="s">
        <v>1147</v>
      </c>
      <c r="O107" s="7"/>
    </row>
    <row r="108" spans="1:15" x14ac:dyDescent="0.2">
      <c r="A108" s="128"/>
      <c r="B108" s="9" t="s">
        <v>178</v>
      </c>
      <c r="C108" s="11" t="s">
        <v>13</v>
      </c>
      <c r="D108" s="9" t="s">
        <v>179</v>
      </c>
      <c r="E108" s="62" t="s">
        <v>4298</v>
      </c>
      <c r="F108" s="63" t="s">
        <v>4293</v>
      </c>
      <c r="G108" s="10" t="s">
        <v>1147</v>
      </c>
      <c r="H108" s="10" t="s">
        <v>1147</v>
      </c>
      <c r="I108" s="10" t="s">
        <v>1147</v>
      </c>
      <c r="J108" s="10" t="s">
        <v>1148</v>
      </c>
      <c r="K108" s="10" t="s">
        <v>1148</v>
      </c>
      <c r="L108" s="10" t="s">
        <v>1147</v>
      </c>
      <c r="M108" s="10" t="s">
        <v>1147</v>
      </c>
      <c r="N108" s="10" t="s">
        <v>1147</v>
      </c>
      <c r="O108" s="7"/>
    </row>
    <row r="109" spans="1:15" x14ac:dyDescent="0.2">
      <c r="A109" s="128"/>
      <c r="B109" s="11" t="s">
        <v>180</v>
      </c>
      <c r="C109" s="11" t="s">
        <v>13</v>
      </c>
      <c r="D109" s="11" t="s">
        <v>176</v>
      </c>
      <c r="E109" s="62" t="s">
        <v>4298</v>
      </c>
      <c r="F109" s="63" t="s">
        <v>4293</v>
      </c>
      <c r="G109" s="12" t="s">
        <v>1147</v>
      </c>
      <c r="H109" s="12" t="s">
        <v>1147</v>
      </c>
      <c r="I109" s="12" t="s">
        <v>1147</v>
      </c>
      <c r="J109" s="12" t="s">
        <v>1147</v>
      </c>
      <c r="K109" s="12" t="s">
        <v>1147</v>
      </c>
      <c r="L109" s="12" t="s">
        <v>1147</v>
      </c>
      <c r="M109" s="12" t="s">
        <v>1147</v>
      </c>
      <c r="N109" s="12" t="s">
        <v>1147</v>
      </c>
      <c r="O109" s="7"/>
    </row>
    <row r="110" spans="1:15" x14ac:dyDescent="0.2">
      <c r="A110" s="128"/>
      <c r="B110" s="9" t="s">
        <v>181</v>
      </c>
      <c r="C110" s="11" t="s">
        <v>13</v>
      </c>
      <c r="D110" s="9" t="s">
        <v>173</v>
      </c>
      <c r="E110" s="62" t="s">
        <v>4298</v>
      </c>
      <c r="F110" s="63" t="s">
        <v>4293</v>
      </c>
      <c r="G110" s="10" t="s">
        <v>1147</v>
      </c>
      <c r="H110" s="10" t="s">
        <v>1147</v>
      </c>
      <c r="I110" s="10" t="s">
        <v>1147</v>
      </c>
      <c r="J110" s="10" t="s">
        <v>1147</v>
      </c>
      <c r="K110" s="10" t="s">
        <v>1147</v>
      </c>
      <c r="L110" s="10" t="s">
        <v>1147</v>
      </c>
      <c r="M110" s="10" t="s">
        <v>1147</v>
      </c>
      <c r="N110" s="10" t="s">
        <v>1147</v>
      </c>
      <c r="O110" s="7"/>
    </row>
    <row r="111" spans="1:15" x14ac:dyDescent="0.2">
      <c r="A111" s="128"/>
      <c r="B111" s="11" t="s">
        <v>182</v>
      </c>
      <c r="C111" s="11" t="s">
        <v>13</v>
      </c>
      <c r="D111" s="11" t="s">
        <v>155</v>
      </c>
      <c r="E111" s="62" t="s">
        <v>4298</v>
      </c>
      <c r="F111" s="63" t="s">
        <v>4293</v>
      </c>
      <c r="G111" s="12" t="s">
        <v>1147</v>
      </c>
      <c r="H111" s="12" t="s">
        <v>1147</v>
      </c>
      <c r="I111" s="12" t="s">
        <v>1147</v>
      </c>
      <c r="J111" s="12" t="s">
        <v>1147</v>
      </c>
      <c r="K111" s="12" t="s">
        <v>1147</v>
      </c>
      <c r="L111" s="12" t="s">
        <v>1147</v>
      </c>
      <c r="M111" s="12" t="s">
        <v>1147</v>
      </c>
      <c r="N111" s="12" t="s">
        <v>1147</v>
      </c>
      <c r="O111" s="7"/>
    </row>
    <row r="112" spans="1:15" x14ac:dyDescent="0.2">
      <c r="A112" s="128"/>
      <c r="B112" s="9" t="s">
        <v>183</v>
      </c>
      <c r="C112" s="11" t="s">
        <v>13</v>
      </c>
      <c r="D112" s="9" t="s">
        <v>170</v>
      </c>
      <c r="E112" s="62" t="s">
        <v>4298</v>
      </c>
      <c r="F112" s="63" t="s">
        <v>4293</v>
      </c>
      <c r="G112" s="10" t="s">
        <v>1147</v>
      </c>
      <c r="H112" s="10" t="s">
        <v>1147</v>
      </c>
      <c r="I112" s="10" t="s">
        <v>1147</v>
      </c>
      <c r="J112" s="10" t="s">
        <v>1147</v>
      </c>
      <c r="K112" s="10" t="s">
        <v>1147</v>
      </c>
      <c r="L112" s="10" t="s">
        <v>1147</v>
      </c>
      <c r="M112" s="10" t="s">
        <v>1147</v>
      </c>
      <c r="N112" s="10" t="s">
        <v>1147</v>
      </c>
      <c r="O112" s="7"/>
    </row>
    <row r="113" spans="1:15" x14ac:dyDescent="0.2">
      <c r="A113" s="128"/>
      <c r="B113" s="11" t="s">
        <v>184</v>
      </c>
      <c r="C113" s="11" t="s">
        <v>13</v>
      </c>
      <c r="D113" s="11" t="s">
        <v>144</v>
      </c>
      <c r="E113" s="62" t="s">
        <v>4298</v>
      </c>
      <c r="F113" s="63" t="s">
        <v>4293</v>
      </c>
      <c r="G113" s="12" t="s">
        <v>1147</v>
      </c>
      <c r="H113" s="12" t="s">
        <v>1147</v>
      </c>
      <c r="I113" s="12" t="s">
        <v>1147</v>
      </c>
      <c r="J113" s="12" t="s">
        <v>1147</v>
      </c>
      <c r="K113" s="12" t="s">
        <v>1147</v>
      </c>
      <c r="L113" s="12" t="s">
        <v>1147</v>
      </c>
      <c r="M113" s="12" t="s">
        <v>1147</v>
      </c>
      <c r="N113" s="12" t="s">
        <v>1147</v>
      </c>
      <c r="O113" s="7"/>
    </row>
    <row r="114" spans="1:15" x14ac:dyDescent="0.2">
      <c r="A114" s="128"/>
      <c r="B114" s="9" t="s">
        <v>185</v>
      </c>
      <c r="C114" s="11" t="s">
        <v>13</v>
      </c>
      <c r="D114" s="9" t="s">
        <v>151</v>
      </c>
      <c r="E114" s="62" t="s">
        <v>4298</v>
      </c>
      <c r="F114" s="63" t="s">
        <v>4293</v>
      </c>
      <c r="G114" s="10" t="s">
        <v>1147</v>
      </c>
      <c r="H114" s="10" t="s">
        <v>1147</v>
      </c>
      <c r="I114" s="10" t="s">
        <v>1147</v>
      </c>
      <c r="J114" s="10" t="s">
        <v>1147</v>
      </c>
      <c r="K114" s="10" t="s">
        <v>1147</v>
      </c>
      <c r="L114" s="10" t="s">
        <v>1147</v>
      </c>
      <c r="M114" s="10" t="s">
        <v>1147</v>
      </c>
      <c r="N114" s="10" t="s">
        <v>1147</v>
      </c>
      <c r="O114" s="7"/>
    </row>
    <row r="115" spans="1:15" x14ac:dyDescent="0.2">
      <c r="A115" s="128"/>
      <c r="B115" s="11" t="s">
        <v>186</v>
      </c>
      <c r="C115" s="11" t="s">
        <v>13</v>
      </c>
      <c r="D115" s="11" t="s">
        <v>187</v>
      </c>
      <c r="E115" s="62" t="s">
        <v>4298</v>
      </c>
      <c r="F115" s="63" t="s">
        <v>4293</v>
      </c>
      <c r="G115" s="12" t="s">
        <v>1147</v>
      </c>
      <c r="H115" s="12" t="s">
        <v>1147</v>
      </c>
      <c r="I115" s="12" t="s">
        <v>1147</v>
      </c>
      <c r="J115" s="12" t="s">
        <v>1147</v>
      </c>
      <c r="K115" s="12" t="s">
        <v>1147</v>
      </c>
      <c r="L115" s="12" t="s">
        <v>1147</v>
      </c>
      <c r="M115" s="12" t="s">
        <v>1147</v>
      </c>
      <c r="N115" s="12" t="s">
        <v>1147</v>
      </c>
      <c r="O115" s="7"/>
    </row>
    <row r="116" spans="1:15" x14ac:dyDescent="0.2">
      <c r="A116" s="128"/>
      <c r="B116" s="9" t="s">
        <v>188</v>
      </c>
      <c r="C116" s="11" t="s">
        <v>13</v>
      </c>
      <c r="D116" s="9" t="s">
        <v>151</v>
      </c>
      <c r="E116" s="62" t="s">
        <v>4298</v>
      </c>
      <c r="F116" s="63" t="s">
        <v>4293</v>
      </c>
      <c r="G116" s="10" t="s">
        <v>1147</v>
      </c>
      <c r="H116" s="10" t="s">
        <v>1147</v>
      </c>
      <c r="I116" s="10" t="s">
        <v>1147</v>
      </c>
      <c r="J116" s="10" t="s">
        <v>1147</v>
      </c>
      <c r="K116" s="10" t="s">
        <v>1147</v>
      </c>
      <c r="L116" s="10" t="s">
        <v>1147</v>
      </c>
      <c r="M116" s="10" t="s">
        <v>1147</v>
      </c>
      <c r="N116" s="10" t="s">
        <v>1147</v>
      </c>
      <c r="O116" s="7"/>
    </row>
    <row r="117" spans="1:15" x14ac:dyDescent="0.2">
      <c r="A117" s="128"/>
      <c r="B117" s="11" t="s">
        <v>189</v>
      </c>
      <c r="C117" s="11" t="s">
        <v>13</v>
      </c>
      <c r="D117" s="11" t="s">
        <v>190</v>
      </c>
      <c r="E117" s="62" t="s">
        <v>4298</v>
      </c>
      <c r="F117" s="63" t="s">
        <v>4293</v>
      </c>
      <c r="G117" s="12" t="s">
        <v>1147</v>
      </c>
      <c r="H117" s="12" t="s">
        <v>1147</v>
      </c>
      <c r="I117" s="12" t="s">
        <v>1147</v>
      </c>
      <c r="J117" s="12" t="s">
        <v>1147</v>
      </c>
      <c r="K117" s="12" t="s">
        <v>1147</v>
      </c>
      <c r="L117" s="12" t="s">
        <v>1147</v>
      </c>
      <c r="M117" s="12" t="s">
        <v>1147</v>
      </c>
      <c r="N117" s="12" t="s">
        <v>1147</v>
      </c>
      <c r="O117" s="7"/>
    </row>
    <row r="118" spans="1:15" x14ac:dyDescent="0.2">
      <c r="A118" s="128"/>
      <c r="B118" s="9" t="s">
        <v>191</v>
      </c>
      <c r="C118" s="11" t="s">
        <v>13</v>
      </c>
      <c r="D118" s="9" t="s">
        <v>161</v>
      </c>
      <c r="E118" s="62" t="s">
        <v>4298</v>
      </c>
      <c r="F118" s="63" t="s">
        <v>4293</v>
      </c>
      <c r="G118" s="10" t="s">
        <v>1147</v>
      </c>
      <c r="H118" s="10" t="s">
        <v>1147</v>
      </c>
      <c r="I118" s="10" t="s">
        <v>1147</v>
      </c>
      <c r="J118" s="10" t="s">
        <v>1147</v>
      </c>
      <c r="K118" s="10" t="s">
        <v>1147</v>
      </c>
      <c r="L118" s="10" t="s">
        <v>1147</v>
      </c>
      <c r="M118" s="10" t="s">
        <v>1147</v>
      </c>
      <c r="N118" s="10" t="s">
        <v>1147</v>
      </c>
      <c r="O118" s="7"/>
    </row>
    <row r="119" spans="1:15" x14ac:dyDescent="0.2">
      <c r="A119" s="128"/>
      <c r="B119" s="11" t="s">
        <v>192</v>
      </c>
      <c r="C119" s="11" t="s">
        <v>3</v>
      </c>
      <c r="D119" s="11" t="s">
        <v>155</v>
      </c>
      <c r="E119" s="62" t="s">
        <v>4298</v>
      </c>
      <c r="F119" s="63" t="s">
        <v>4293</v>
      </c>
      <c r="G119" s="12" t="s">
        <v>1147</v>
      </c>
      <c r="H119" s="12" t="s">
        <v>1147</v>
      </c>
      <c r="I119" s="12" t="s">
        <v>1147</v>
      </c>
      <c r="J119" s="12" t="s">
        <v>1147</v>
      </c>
      <c r="K119" s="12" t="s">
        <v>1147</v>
      </c>
      <c r="L119" s="12" t="s">
        <v>1147</v>
      </c>
      <c r="M119" s="12" t="s">
        <v>1147</v>
      </c>
      <c r="N119" s="12" t="s">
        <v>1147</v>
      </c>
      <c r="O119" s="7"/>
    </row>
    <row r="120" spans="1:15" x14ac:dyDescent="0.2">
      <c r="A120" s="128"/>
      <c r="B120" s="9" t="s">
        <v>193</v>
      </c>
      <c r="C120" s="11" t="s">
        <v>13</v>
      </c>
      <c r="D120" s="9" t="s">
        <v>144</v>
      </c>
      <c r="E120" s="62" t="s">
        <v>4298</v>
      </c>
      <c r="F120" s="63" t="s">
        <v>4293</v>
      </c>
      <c r="G120" s="10" t="s">
        <v>1147</v>
      </c>
      <c r="H120" s="10" t="s">
        <v>1147</v>
      </c>
      <c r="I120" s="10" t="s">
        <v>1147</v>
      </c>
      <c r="J120" s="10" t="s">
        <v>1147</v>
      </c>
      <c r="K120" s="10" t="s">
        <v>1147</v>
      </c>
      <c r="L120" s="10" t="s">
        <v>1147</v>
      </c>
      <c r="M120" s="10" t="s">
        <v>1147</v>
      </c>
      <c r="N120" s="10" t="s">
        <v>1147</v>
      </c>
      <c r="O120" s="7"/>
    </row>
    <row r="121" spans="1:15" x14ac:dyDescent="0.2">
      <c r="A121" s="128"/>
      <c r="B121" s="11" t="s">
        <v>194</v>
      </c>
      <c r="C121" s="11" t="s">
        <v>13</v>
      </c>
      <c r="D121" s="11" t="s">
        <v>166</v>
      </c>
      <c r="E121" s="62" t="s">
        <v>4298</v>
      </c>
      <c r="F121" s="63" t="s">
        <v>4293</v>
      </c>
      <c r="G121" s="12" t="s">
        <v>1147</v>
      </c>
      <c r="H121" s="12" t="s">
        <v>1147</v>
      </c>
      <c r="I121" s="12" t="s">
        <v>1147</v>
      </c>
      <c r="J121" s="12" t="s">
        <v>1147</v>
      </c>
      <c r="K121" s="12" t="s">
        <v>1147</v>
      </c>
      <c r="L121" s="12" t="s">
        <v>1147</v>
      </c>
      <c r="M121" s="12" t="s">
        <v>1147</v>
      </c>
      <c r="N121" s="12" t="s">
        <v>1147</v>
      </c>
      <c r="O121" s="7"/>
    </row>
    <row r="122" spans="1:15" x14ac:dyDescent="0.2">
      <c r="A122" s="128"/>
      <c r="B122" s="9" t="s">
        <v>195</v>
      </c>
      <c r="C122" s="11" t="s">
        <v>3</v>
      </c>
      <c r="D122" s="9" t="s">
        <v>196</v>
      </c>
      <c r="E122" s="62" t="s">
        <v>4298</v>
      </c>
      <c r="F122" s="63" t="s">
        <v>4293</v>
      </c>
      <c r="G122" s="10" t="s">
        <v>1147</v>
      </c>
      <c r="H122" s="10" t="s">
        <v>1147</v>
      </c>
      <c r="I122" s="10" t="s">
        <v>1147</v>
      </c>
      <c r="J122" s="10" t="s">
        <v>1147</v>
      </c>
      <c r="K122" s="10" t="s">
        <v>1147</v>
      </c>
      <c r="L122" s="10" t="s">
        <v>1147</v>
      </c>
      <c r="M122" s="10" t="s">
        <v>1147</v>
      </c>
      <c r="N122" s="10" t="s">
        <v>1147</v>
      </c>
      <c r="O122" s="7"/>
    </row>
    <row r="123" spans="1:15" x14ac:dyDescent="0.2">
      <c r="A123" s="128"/>
      <c r="B123" s="11" t="s">
        <v>197</v>
      </c>
      <c r="C123" s="11" t="s">
        <v>13</v>
      </c>
      <c r="D123" s="11" t="s">
        <v>198</v>
      </c>
      <c r="E123" s="62" t="s">
        <v>4297</v>
      </c>
      <c r="F123" s="63" t="s">
        <v>4293</v>
      </c>
      <c r="G123" s="12" t="s">
        <v>1148</v>
      </c>
      <c r="H123" s="12" t="s">
        <v>1148</v>
      </c>
      <c r="I123" s="12" t="s">
        <v>1148</v>
      </c>
      <c r="J123" s="12" t="s">
        <v>1148</v>
      </c>
      <c r="K123" s="12" t="s">
        <v>1148</v>
      </c>
      <c r="L123" s="12" t="s">
        <v>1148</v>
      </c>
      <c r="M123" s="12" t="s">
        <v>1148</v>
      </c>
      <c r="N123" s="12" t="s">
        <v>1148</v>
      </c>
      <c r="O123" s="7"/>
    </row>
    <row r="124" spans="1:15" x14ac:dyDescent="0.2">
      <c r="A124" s="128"/>
      <c r="B124" s="9" t="s">
        <v>199</v>
      </c>
      <c r="C124" s="11" t="s">
        <v>13</v>
      </c>
      <c r="D124" s="9" t="s">
        <v>200</v>
      </c>
      <c r="E124" s="62" t="s">
        <v>4297</v>
      </c>
      <c r="F124" s="63" t="s">
        <v>4293</v>
      </c>
      <c r="G124" s="10" t="s">
        <v>1147</v>
      </c>
      <c r="H124" s="10" t="s">
        <v>1147</v>
      </c>
      <c r="I124" s="10" t="s">
        <v>1147</v>
      </c>
      <c r="J124" s="10" t="s">
        <v>1147</v>
      </c>
      <c r="K124" s="10" t="s">
        <v>1147</v>
      </c>
      <c r="L124" s="10" t="s">
        <v>1147</v>
      </c>
      <c r="M124" s="10" t="s">
        <v>1147</v>
      </c>
      <c r="N124" s="10" t="s">
        <v>1147</v>
      </c>
      <c r="O124" s="7"/>
    </row>
    <row r="125" spans="1:15" x14ac:dyDescent="0.2">
      <c r="A125" s="128"/>
      <c r="B125" s="11" t="s">
        <v>201</v>
      </c>
      <c r="C125" s="11" t="s">
        <v>13</v>
      </c>
      <c r="D125" s="11" t="s">
        <v>202</v>
      </c>
      <c r="E125" s="62" t="s">
        <v>4297</v>
      </c>
      <c r="F125" s="63" t="s">
        <v>4293</v>
      </c>
      <c r="G125" s="12" t="s">
        <v>1147</v>
      </c>
      <c r="H125" s="12" t="s">
        <v>1147</v>
      </c>
      <c r="I125" s="12" t="s">
        <v>1147</v>
      </c>
      <c r="J125" s="12" t="s">
        <v>1147</v>
      </c>
      <c r="K125" s="12" t="s">
        <v>1147</v>
      </c>
      <c r="L125" s="12" t="s">
        <v>1147</v>
      </c>
      <c r="M125" s="12" t="s">
        <v>1147</v>
      </c>
      <c r="N125" s="12" t="s">
        <v>1147</v>
      </c>
      <c r="O125" s="7"/>
    </row>
    <row r="126" spans="1:15" x14ac:dyDescent="0.2">
      <c r="A126" s="128"/>
      <c r="B126" s="9" t="s">
        <v>203</v>
      </c>
      <c r="C126" s="11" t="s">
        <v>3</v>
      </c>
      <c r="D126" s="9" t="s">
        <v>204</v>
      </c>
      <c r="E126" s="62" t="s">
        <v>4297</v>
      </c>
      <c r="F126" s="63" t="s">
        <v>4293</v>
      </c>
      <c r="G126" s="10" t="s">
        <v>1147</v>
      </c>
      <c r="H126" s="10" t="s">
        <v>1147</v>
      </c>
      <c r="I126" s="10" t="s">
        <v>1147</v>
      </c>
      <c r="J126" s="10" t="s">
        <v>1147</v>
      </c>
      <c r="K126" s="10" t="s">
        <v>1147</v>
      </c>
      <c r="L126" s="10" t="s">
        <v>1147</v>
      </c>
      <c r="M126" s="10" t="s">
        <v>1147</v>
      </c>
      <c r="N126" s="10" t="s">
        <v>1147</v>
      </c>
      <c r="O126" s="7"/>
    </row>
    <row r="127" spans="1:15" x14ac:dyDescent="0.2">
      <c r="A127" s="128"/>
      <c r="B127" s="11" t="s">
        <v>205</v>
      </c>
      <c r="C127" s="11" t="s">
        <v>3</v>
      </c>
      <c r="D127" s="11" t="s">
        <v>206</v>
      </c>
      <c r="E127" s="62" t="s">
        <v>4297</v>
      </c>
      <c r="F127" s="63" t="s">
        <v>4293</v>
      </c>
      <c r="G127" s="12" t="s">
        <v>1147</v>
      </c>
      <c r="H127" s="12" t="s">
        <v>1147</v>
      </c>
      <c r="I127" s="12" t="s">
        <v>1147</v>
      </c>
      <c r="J127" s="12" t="s">
        <v>1147</v>
      </c>
      <c r="K127" s="12" t="s">
        <v>1147</v>
      </c>
      <c r="L127" s="12" t="s">
        <v>1147</v>
      </c>
      <c r="M127" s="12" t="s">
        <v>1147</v>
      </c>
      <c r="N127" s="12" t="s">
        <v>1147</v>
      </c>
      <c r="O127" s="7"/>
    </row>
    <row r="128" spans="1:15" x14ac:dyDescent="0.2">
      <c r="A128" s="128"/>
      <c r="B128" s="9" t="s">
        <v>207</v>
      </c>
      <c r="C128" s="11" t="s">
        <v>13</v>
      </c>
      <c r="D128" s="9" t="s">
        <v>208</v>
      </c>
      <c r="E128" s="62" t="s">
        <v>4297</v>
      </c>
      <c r="F128" s="63" t="s">
        <v>4293</v>
      </c>
      <c r="G128" s="10" t="s">
        <v>1147</v>
      </c>
      <c r="H128" s="10" t="s">
        <v>1147</v>
      </c>
      <c r="I128" s="10" t="s">
        <v>1147</v>
      </c>
      <c r="J128" s="10" t="s">
        <v>1147</v>
      </c>
      <c r="K128" s="10" t="s">
        <v>1147</v>
      </c>
      <c r="L128" s="10" t="s">
        <v>1147</v>
      </c>
      <c r="M128" s="10" t="s">
        <v>1147</v>
      </c>
      <c r="N128" s="10" t="s">
        <v>1147</v>
      </c>
      <c r="O128" s="7"/>
    </row>
    <row r="129" spans="1:15" x14ac:dyDescent="0.2">
      <c r="A129" s="128"/>
      <c r="B129" s="11" t="s">
        <v>209</v>
      </c>
      <c r="C129" s="11" t="s">
        <v>13</v>
      </c>
      <c r="D129" s="11" t="s">
        <v>200</v>
      </c>
      <c r="E129" s="62" t="s">
        <v>4297</v>
      </c>
      <c r="F129" s="63" t="s">
        <v>4293</v>
      </c>
      <c r="G129" s="12" t="s">
        <v>1147</v>
      </c>
      <c r="H129" s="12" t="s">
        <v>1147</v>
      </c>
      <c r="I129" s="12" t="s">
        <v>1147</v>
      </c>
      <c r="J129" s="12" t="s">
        <v>1147</v>
      </c>
      <c r="K129" s="12" t="s">
        <v>1147</v>
      </c>
      <c r="L129" s="12" t="s">
        <v>1147</v>
      </c>
      <c r="M129" s="12" t="s">
        <v>1147</v>
      </c>
      <c r="N129" s="12" t="s">
        <v>1147</v>
      </c>
      <c r="O129" s="7"/>
    </row>
    <row r="130" spans="1:15" x14ac:dyDescent="0.2">
      <c r="A130" s="128"/>
      <c r="B130" s="9" t="s">
        <v>210</v>
      </c>
      <c r="C130" s="11" t="s">
        <v>7</v>
      </c>
      <c r="D130" s="9" t="s">
        <v>126</v>
      </c>
      <c r="E130" s="62" t="s">
        <v>4297</v>
      </c>
      <c r="F130" s="63" t="s">
        <v>4293</v>
      </c>
      <c r="G130" s="10" t="s">
        <v>1147</v>
      </c>
      <c r="H130" s="10" t="s">
        <v>1147</v>
      </c>
      <c r="I130" s="10" t="s">
        <v>1147</v>
      </c>
      <c r="J130" s="10" t="s">
        <v>1147</v>
      </c>
      <c r="K130" s="10" t="s">
        <v>1147</v>
      </c>
      <c r="L130" s="10" t="s">
        <v>1147</v>
      </c>
      <c r="M130" s="10" t="s">
        <v>1147</v>
      </c>
      <c r="N130" s="10" t="s">
        <v>1147</v>
      </c>
      <c r="O130" s="7"/>
    </row>
    <row r="131" spans="1:15" x14ac:dyDescent="0.2">
      <c r="A131" s="128"/>
      <c r="B131" s="11" t="s">
        <v>211</v>
      </c>
      <c r="C131" s="11" t="s">
        <v>13</v>
      </c>
      <c r="D131" s="11" t="s">
        <v>212</v>
      </c>
      <c r="E131" s="62" t="s">
        <v>4297</v>
      </c>
      <c r="F131" s="63" t="s">
        <v>4293</v>
      </c>
      <c r="G131" s="12" t="s">
        <v>1147</v>
      </c>
      <c r="H131" s="12" t="s">
        <v>1147</v>
      </c>
      <c r="I131" s="12" t="s">
        <v>1147</v>
      </c>
      <c r="J131" s="12" t="s">
        <v>1147</v>
      </c>
      <c r="K131" s="12" t="s">
        <v>1147</v>
      </c>
      <c r="L131" s="12" t="s">
        <v>1147</v>
      </c>
      <c r="M131" s="12" t="s">
        <v>1147</v>
      </c>
      <c r="N131" s="12" t="s">
        <v>1147</v>
      </c>
      <c r="O131" s="7"/>
    </row>
    <row r="132" spans="1:15" x14ac:dyDescent="0.2">
      <c r="A132" s="128"/>
      <c r="B132" s="9" t="s">
        <v>213</v>
      </c>
      <c r="C132" s="11" t="s">
        <v>13</v>
      </c>
      <c r="D132" s="9" t="s">
        <v>214</v>
      </c>
      <c r="E132" s="62" t="s">
        <v>4297</v>
      </c>
      <c r="F132" s="63" t="s">
        <v>4293</v>
      </c>
      <c r="G132" s="10" t="s">
        <v>1148</v>
      </c>
      <c r="H132" s="10" t="s">
        <v>1147</v>
      </c>
      <c r="I132" s="10" t="s">
        <v>1148</v>
      </c>
      <c r="J132" s="10" t="s">
        <v>1148</v>
      </c>
      <c r="K132" s="10" t="s">
        <v>1148</v>
      </c>
      <c r="L132" s="10" t="s">
        <v>1148</v>
      </c>
      <c r="M132" s="10" t="s">
        <v>1147</v>
      </c>
      <c r="N132" s="10" t="s">
        <v>1148</v>
      </c>
      <c r="O132" s="7"/>
    </row>
    <row r="133" spans="1:15" x14ac:dyDescent="0.2">
      <c r="A133" s="128"/>
      <c r="B133" s="11" t="s">
        <v>215</v>
      </c>
      <c r="C133" s="11" t="s">
        <v>13</v>
      </c>
      <c r="D133" s="11" t="s">
        <v>216</v>
      </c>
      <c r="E133" s="62" t="s">
        <v>4297</v>
      </c>
      <c r="F133" s="63" t="s">
        <v>4293</v>
      </c>
      <c r="G133" s="12" t="s">
        <v>1147</v>
      </c>
      <c r="H133" s="12" t="s">
        <v>1147</v>
      </c>
      <c r="I133" s="12" t="s">
        <v>1147</v>
      </c>
      <c r="J133" s="12" t="s">
        <v>1147</v>
      </c>
      <c r="K133" s="12" t="s">
        <v>1147</v>
      </c>
      <c r="L133" s="12" t="s">
        <v>1147</v>
      </c>
      <c r="M133" s="12" t="s">
        <v>1147</v>
      </c>
      <c r="N133" s="12" t="s">
        <v>1147</v>
      </c>
      <c r="O133" s="7"/>
    </row>
    <row r="134" spans="1:15" x14ac:dyDescent="0.2">
      <c r="A134" s="128"/>
      <c r="B134" s="9" t="s">
        <v>217</v>
      </c>
      <c r="C134" s="11" t="s">
        <v>13</v>
      </c>
      <c r="D134" s="9" t="s">
        <v>218</v>
      </c>
      <c r="E134" s="62" t="s">
        <v>4297</v>
      </c>
      <c r="F134" s="63" t="s">
        <v>4293</v>
      </c>
      <c r="G134" s="10" t="s">
        <v>1148</v>
      </c>
      <c r="H134" s="10" t="s">
        <v>1148</v>
      </c>
      <c r="I134" s="10" t="s">
        <v>1148</v>
      </c>
      <c r="J134" s="10" t="s">
        <v>1148</v>
      </c>
      <c r="K134" s="10" t="s">
        <v>1148</v>
      </c>
      <c r="L134" s="10" t="s">
        <v>1148</v>
      </c>
      <c r="M134" s="10" t="s">
        <v>1148</v>
      </c>
      <c r="N134" s="10" t="s">
        <v>1148</v>
      </c>
      <c r="O134" s="7"/>
    </row>
    <row r="135" spans="1:15" x14ac:dyDescent="0.2">
      <c r="A135" s="128"/>
      <c r="B135" s="11" t="s">
        <v>219</v>
      </c>
      <c r="C135" s="11" t="s">
        <v>13</v>
      </c>
      <c r="D135" s="11" t="s">
        <v>220</v>
      </c>
      <c r="E135" s="62" t="s">
        <v>4297</v>
      </c>
      <c r="F135" s="63" t="s">
        <v>4293</v>
      </c>
      <c r="G135" s="12" t="s">
        <v>1147</v>
      </c>
      <c r="H135" s="12" t="s">
        <v>1147</v>
      </c>
      <c r="I135" s="12" t="s">
        <v>1147</v>
      </c>
      <c r="J135" s="12" t="s">
        <v>1148</v>
      </c>
      <c r="K135" s="12" t="s">
        <v>1147</v>
      </c>
      <c r="L135" s="12" t="s">
        <v>1147</v>
      </c>
      <c r="M135" s="12" t="s">
        <v>1147</v>
      </c>
      <c r="N135" s="12" t="s">
        <v>1148</v>
      </c>
      <c r="O135" s="7"/>
    </row>
    <row r="136" spans="1:15" x14ac:dyDescent="0.2">
      <c r="A136" s="128"/>
      <c r="B136" s="9" t="s">
        <v>221</v>
      </c>
      <c r="C136" s="11" t="s">
        <v>13</v>
      </c>
      <c r="D136" s="9" t="s">
        <v>222</v>
      </c>
      <c r="E136" s="62" t="s">
        <v>4297</v>
      </c>
      <c r="F136" s="63" t="s">
        <v>4293</v>
      </c>
      <c r="G136" s="10" t="s">
        <v>1147</v>
      </c>
      <c r="H136" s="10" t="s">
        <v>1147</v>
      </c>
      <c r="I136" s="10" t="s">
        <v>1147</v>
      </c>
      <c r="J136" s="10" t="s">
        <v>1148</v>
      </c>
      <c r="K136" s="10" t="s">
        <v>1148</v>
      </c>
      <c r="L136" s="10" t="s">
        <v>1147</v>
      </c>
      <c r="M136" s="10" t="s">
        <v>1147</v>
      </c>
      <c r="N136" s="10" t="s">
        <v>1147</v>
      </c>
      <c r="O136" s="7"/>
    </row>
    <row r="137" spans="1:15" x14ac:dyDescent="0.2">
      <c r="A137" s="128"/>
      <c r="B137" s="11" t="s">
        <v>223</v>
      </c>
      <c r="C137" s="11" t="s">
        <v>13</v>
      </c>
      <c r="D137" s="11" t="s">
        <v>224</v>
      </c>
      <c r="E137" s="62" t="s">
        <v>4297</v>
      </c>
      <c r="F137" s="63" t="s">
        <v>4293</v>
      </c>
      <c r="G137" s="12" t="s">
        <v>1148</v>
      </c>
      <c r="H137" s="12" t="s">
        <v>1148</v>
      </c>
      <c r="I137" s="12" t="s">
        <v>1148</v>
      </c>
      <c r="J137" s="12" t="s">
        <v>1148</v>
      </c>
      <c r="K137" s="12" t="s">
        <v>1148</v>
      </c>
      <c r="L137" s="12" t="s">
        <v>1148</v>
      </c>
      <c r="M137" s="12" t="s">
        <v>1148</v>
      </c>
      <c r="N137" s="12" t="s">
        <v>1148</v>
      </c>
      <c r="O137" s="7"/>
    </row>
    <row r="138" spans="1:15" x14ac:dyDescent="0.2">
      <c r="A138" s="128"/>
      <c r="B138" s="9" t="s">
        <v>225</v>
      </c>
      <c r="C138" s="11" t="s">
        <v>7</v>
      </c>
      <c r="D138" s="9" t="s">
        <v>226</v>
      </c>
      <c r="E138" s="62" t="s">
        <v>4297</v>
      </c>
      <c r="F138" s="63" t="s">
        <v>4293</v>
      </c>
      <c r="G138" s="10" t="s">
        <v>1147</v>
      </c>
      <c r="H138" s="10" t="s">
        <v>1147</v>
      </c>
      <c r="I138" s="10" t="s">
        <v>1147</v>
      </c>
      <c r="J138" s="10" t="s">
        <v>1147</v>
      </c>
      <c r="K138" s="10" t="s">
        <v>1147</v>
      </c>
      <c r="L138" s="10" t="s">
        <v>1147</v>
      </c>
      <c r="M138" s="10" t="s">
        <v>1147</v>
      </c>
      <c r="N138" s="10" t="s">
        <v>1147</v>
      </c>
      <c r="O138" s="7"/>
    </row>
    <row r="139" spans="1:15" x14ac:dyDescent="0.2">
      <c r="A139" s="128"/>
      <c r="B139" s="11" t="s">
        <v>227</v>
      </c>
      <c r="C139" s="11" t="s">
        <v>7</v>
      </c>
      <c r="D139" s="11" t="s">
        <v>124</v>
      </c>
      <c r="E139" s="62" t="s">
        <v>4297</v>
      </c>
      <c r="F139" s="63" t="s">
        <v>4293</v>
      </c>
      <c r="G139" s="12" t="s">
        <v>1147</v>
      </c>
      <c r="H139" s="12" t="s">
        <v>1147</v>
      </c>
      <c r="I139" s="12" t="s">
        <v>1147</v>
      </c>
      <c r="J139" s="12" t="s">
        <v>1147</v>
      </c>
      <c r="K139" s="12" t="s">
        <v>1147</v>
      </c>
      <c r="L139" s="12" t="s">
        <v>1147</v>
      </c>
      <c r="M139" s="12" t="s">
        <v>1147</v>
      </c>
      <c r="N139" s="12" t="s">
        <v>1147</v>
      </c>
      <c r="O139" s="7"/>
    </row>
    <row r="140" spans="1:15" x14ac:dyDescent="0.2">
      <c r="A140" s="128"/>
      <c r="B140" s="9" t="s">
        <v>228</v>
      </c>
      <c r="C140" s="11" t="s">
        <v>13</v>
      </c>
      <c r="D140" s="9" t="s">
        <v>229</v>
      </c>
      <c r="E140" s="62" t="s">
        <v>4297</v>
      </c>
      <c r="F140" s="63" t="s">
        <v>4293</v>
      </c>
      <c r="G140" s="10" t="s">
        <v>1148</v>
      </c>
      <c r="H140" s="10" t="s">
        <v>1148</v>
      </c>
      <c r="I140" s="10" t="s">
        <v>1148</v>
      </c>
      <c r="J140" s="10" t="s">
        <v>1148</v>
      </c>
      <c r="K140" s="10" t="s">
        <v>1148</v>
      </c>
      <c r="L140" s="10" t="s">
        <v>1148</v>
      </c>
      <c r="M140" s="10" t="s">
        <v>1148</v>
      </c>
      <c r="N140" s="10" t="s">
        <v>1148</v>
      </c>
      <c r="O140" s="7"/>
    </row>
    <row r="141" spans="1:15" x14ac:dyDescent="0.2">
      <c r="A141" s="128"/>
      <c r="B141" s="11" t="s">
        <v>230</v>
      </c>
      <c r="C141" s="11" t="s">
        <v>13</v>
      </c>
      <c r="D141" s="11" t="s">
        <v>231</v>
      </c>
      <c r="E141" s="62" t="s">
        <v>4297</v>
      </c>
      <c r="F141" s="63" t="s">
        <v>4293</v>
      </c>
      <c r="G141" s="12" t="s">
        <v>1147</v>
      </c>
      <c r="H141" s="12" t="s">
        <v>1147</v>
      </c>
      <c r="I141" s="12" t="s">
        <v>1147</v>
      </c>
      <c r="J141" s="12" t="s">
        <v>1148</v>
      </c>
      <c r="K141" s="12" t="s">
        <v>1148</v>
      </c>
      <c r="L141" s="12" t="s">
        <v>1147</v>
      </c>
      <c r="M141" s="12" t="s">
        <v>1147</v>
      </c>
      <c r="N141" s="12" t="s">
        <v>1147</v>
      </c>
      <c r="O141" s="7"/>
    </row>
    <row r="142" spans="1:15" x14ac:dyDescent="0.2">
      <c r="A142" s="128"/>
      <c r="B142" s="9" t="s">
        <v>232</v>
      </c>
      <c r="C142" s="11" t="s">
        <v>13</v>
      </c>
      <c r="D142" s="9" t="s">
        <v>233</v>
      </c>
      <c r="E142" s="62" t="s">
        <v>4297</v>
      </c>
      <c r="F142" s="63" t="s">
        <v>4293</v>
      </c>
      <c r="G142" s="10" t="s">
        <v>1147</v>
      </c>
      <c r="H142" s="10" t="s">
        <v>1147</v>
      </c>
      <c r="I142" s="10" t="s">
        <v>1147</v>
      </c>
      <c r="J142" s="10" t="s">
        <v>1147</v>
      </c>
      <c r="K142" s="10" t="s">
        <v>1147</v>
      </c>
      <c r="L142" s="10" t="s">
        <v>1147</v>
      </c>
      <c r="M142" s="10" t="s">
        <v>1147</v>
      </c>
      <c r="N142" s="10" t="s">
        <v>1147</v>
      </c>
      <c r="O142" s="7"/>
    </row>
    <row r="143" spans="1:15" x14ac:dyDescent="0.2">
      <c r="A143" s="128"/>
      <c r="B143" s="11" t="s">
        <v>234</v>
      </c>
      <c r="C143" s="11" t="s">
        <v>13</v>
      </c>
      <c r="D143" s="11" t="s">
        <v>235</v>
      </c>
      <c r="E143" s="62" t="s">
        <v>4297</v>
      </c>
      <c r="F143" s="63" t="s">
        <v>4293</v>
      </c>
      <c r="G143" s="12" t="s">
        <v>1148</v>
      </c>
      <c r="H143" s="12" t="s">
        <v>1148</v>
      </c>
      <c r="I143" s="12" t="s">
        <v>1147</v>
      </c>
      <c r="J143" s="12" t="s">
        <v>1148</v>
      </c>
      <c r="K143" s="12" t="s">
        <v>1148</v>
      </c>
      <c r="L143" s="12" t="s">
        <v>1148</v>
      </c>
      <c r="M143" s="12" t="s">
        <v>1147</v>
      </c>
      <c r="N143" s="12" t="s">
        <v>1148</v>
      </c>
      <c r="O143" s="7"/>
    </row>
    <row r="144" spans="1:15" x14ac:dyDescent="0.2">
      <c r="A144" s="128"/>
      <c r="B144" s="9" t="s">
        <v>236</v>
      </c>
      <c r="C144" s="11" t="s">
        <v>7</v>
      </c>
      <c r="D144" s="9" t="s">
        <v>237</v>
      </c>
      <c r="E144" s="62" t="s">
        <v>4297</v>
      </c>
      <c r="F144" s="63" t="s">
        <v>4293</v>
      </c>
      <c r="G144" s="10" t="s">
        <v>1147</v>
      </c>
      <c r="H144" s="10" t="s">
        <v>1147</v>
      </c>
      <c r="I144" s="10" t="s">
        <v>1147</v>
      </c>
      <c r="J144" s="10" t="s">
        <v>1147</v>
      </c>
      <c r="K144" s="10" t="s">
        <v>1147</v>
      </c>
      <c r="L144" s="10" t="s">
        <v>1147</v>
      </c>
      <c r="M144" s="10" t="s">
        <v>1147</v>
      </c>
      <c r="N144" s="10" t="s">
        <v>1147</v>
      </c>
      <c r="O144" s="7"/>
    </row>
    <row r="145" spans="1:15" x14ac:dyDescent="0.2">
      <c r="A145" s="128"/>
      <c r="B145" s="11" t="s">
        <v>238</v>
      </c>
      <c r="C145" s="11" t="s">
        <v>13</v>
      </c>
      <c r="D145" s="11" t="s">
        <v>239</v>
      </c>
      <c r="E145" s="62" t="s">
        <v>4297</v>
      </c>
      <c r="F145" s="63" t="s">
        <v>4293</v>
      </c>
      <c r="G145" s="12" t="s">
        <v>1147</v>
      </c>
      <c r="H145" s="12" t="s">
        <v>1147</v>
      </c>
      <c r="I145" s="12" t="s">
        <v>1147</v>
      </c>
      <c r="J145" s="12" t="s">
        <v>1147</v>
      </c>
      <c r="K145" s="12" t="s">
        <v>1147</v>
      </c>
      <c r="L145" s="12" t="s">
        <v>1147</v>
      </c>
      <c r="M145" s="12" t="s">
        <v>1147</v>
      </c>
      <c r="N145" s="12" t="s">
        <v>1147</v>
      </c>
      <c r="O145" s="7"/>
    </row>
    <row r="146" spans="1:15" x14ac:dyDescent="0.2">
      <c r="A146" s="128"/>
      <c r="B146" s="9" t="s">
        <v>240</v>
      </c>
      <c r="C146" s="11" t="s">
        <v>13</v>
      </c>
      <c r="D146" s="9" t="s">
        <v>241</v>
      </c>
      <c r="E146" s="62" t="s">
        <v>4297</v>
      </c>
      <c r="F146" s="63" t="s">
        <v>4293</v>
      </c>
      <c r="G146" s="10" t="s">
        <v>1147</v>
      </c>
      <c r="H146" s="10" t="s">
        <v>1147</v>
      </c>
      <c r="I146" s="10" t="s">
        <v>1147</v>
      </c>
      <c r="J146" s="10" t="s">
        <v>1147</v>
      </c>
      <c r="K146" s="10" t="s">
        <v>1147</v>
      </c>
      <c r="L146" s="10" t="s">
        <v>1147</v>
      </c>
      <c r="M146" s="10" t="s">
        <v>1147</v>
      </c>
      <c r="N146" s="10" t="s">
        <v>1147</v>
      </c>
      <c r="O146" s="7"/>
    </row>
    <row r="147" spans="1:15" x14ac:dyDescent="0.2">
      <c r="A147" s="128"/>
      <c r="B147" s="11" t="s">
        <v>242</v>
      </c>
      <c r="C147" s="11" t="s">
        <v>13</v>
      </c>
      <c r="D147" s="11" t="s">
        <v>243</v>
      </c>
      <c r="E147" s="62" t="s">
        <v>4297</v>
      </c>
      <c r="F147" s="63" t="s">
        <v>4293</v>
      </c>
      <c r="G147" s="12" t="s">
        <v>1147</v>
      </c>
      <c r="H147" s="12" t="s">
        <v>1147</v>
      </c>
      <c r="I147" s="12" t="s">
        <v>1147</v>
      </c>
      <c r="J147" s="12" t="s">
        <v>1148</v>
      </c>
      <c r="K147" s="12" t="s">
        <v>1148</v>
      </c>
      <c r="L147" s="12" t="s">
        <v>1147</v>
      </c>
      <c r="M147" s="12" t="s">
        <v>1147</v>
      </c>
      <c r="N147" s="12" t="s">
        <v>1147</v>
      </c>
      <c r="O147" s="7"/>
    </row>
    <row r="148" spans="1:15" x14ac:dyDescent="0.2">
      <c r="A148" s="128"/>
      <c r="B148" s="9" t="s">
        <v>244</v>
      </c>
      <c r="C148" s="11" t="s">
        <v>13</v>
      </c>
      <c r="D148" s="9" t="s">
        <v>245</v>
      </c>
      <c r="E148" s="62" t="s">
        <v>4297</v>
      </c>
      <c r="F148" s="63" t="s">
        <v>4293</v>
      </c>
      <c r="G148" s="10" t="s">
        <v>1147</v>
      </c>
      <c r="H148" s="10" t="s">
        <v>1147</v>
      </c>
      <c r="I148" s="10" t="s">
        <v>1147</v>
      </c>
      <c r="J148" s="10" t="s">
        <v>1147</v>
      </c>
      <c r="K148" s="10" t="s">
        <v>1147</v>
      </c>
      <c r="L148" s="10" t="s">
        <v>1147</v>
      </c>
      <c r="M148" s="10" t="s">
        <v>1147</v>
      </c>
      <c r="N148" s="10" t="s">
        <v>1147</v>
      </c>
      <c r="O148" s="7"/>
    </row>
    <row r="149" spans="1:15" x14ac:dyDescent="0.2">
      <c r="A149" s="128"/>
      <c r="B149" s="11" t="s">
        <v>246</v>
      </c>
      <c r="C149" s="11" t="s">
        <v>7</v>
      </c>
      <c r="D149" s="11" t="s">
        <v>247</v>
      </c>
      <c r="E149" s="62" t="s">
        <v>4297</v>
      </c>
      <c r="F149" s="63" t="s">
        <v>4293</v>
      </c>
      <c r="G149" s="12" t="s">
        <v>1148</v>
      </c>
      <c r="H149" s="12" t="s">
        <v>1148</v>
      </c>
      <c r="I149" s="12" t="s">
        <v>1148</v>
      </c>
      <c r="J149" s="12" t="s">
        <v>1148</v>
      </c>
      <c r="K149" s="12" t="s">
        <v>1148</v>
      </c>
      <c r="L149" s="12" t="s">
        <v>1148</v>
      </c>
      <c r="M149" s="12" t="s">
        <v>1148</v>
      </c>
      <c r="N149" s="12" t="s">
        <v>1148</v>
      </c>
      <c r="O149" s="7"/>
    </row>
    <row r="150" spans="1:15" x14ac:dyDescent="0.2">
      <c r="A150" s="128"/>
      <c r="B150" s="9" t="s">
        <v>248</v>
      </c>
      <c r="C150" s="11" t="s">
        <v>13</v>
      </c>
      <c r="D150" s="9" t="s">
        <v>249</v>
      </c>
      <c r="E150" s="62" t="s">
        <v>4298</v>
      </c>
      <c r="F150" s="63" t="s">
        <v>4293</v>
      </c>
      <c r="G150" s="10" t="s">
        <v>1147</v>
      </c>
      <c r="H150" s="10" t="s">
        <v>1147</v>
      </c>
      <c r="I150" s="10" t="s">
        <v>1147</v>
      </c>
      <c r="J150" s="10" t="s">
        <v>1147</v>
      </c>
      <c r="K150" s="10" t="s">
        <v>1147</v>
      </c>
      <c r="L150" s="10" t="s">
        <v>1147</v>
      </c>
      <c r="M150" s="10" t="s">
        <v>1147</v>
      </c>
      <c r="N150" s="10" t="s">
        <v>1147</v>
      </c>
      <c r="O150" s="7"/>
    </row>
    <row r="151" spans="1:15" x14ac:dyDescent="0.2">
      <c r="A151" s="128"/>
      <c r="B151" s="11" t="s">
        <v>250</v>
      </c>
      <c r="C151" s="11" t="s">
        <v>13</v>
      </c>
      <c r="D151" s="11" t="s">
        <v>251</v>
      </c>
      <c r="E151" s="62" t="s">
        <v>4297</v>
      </c>
      <c r="F151" s="63" t="s">
        <v>4293</v>
      </c>
      <c r="G151" s="12" t="s">
        <v>1147</v>
      </c>
      <c r="H151" s="12" t="s">
        <v>1147</v>
      </c>
      <c r="I151" s="12" t="s">
        <v>1147</v>
      </c>
      <c r="J151" s="12" t="s">
        <v>1147</v>
      </c>
      <c r="K151" s="12" t="s">
        <v>1147</v>
      </c>
      <c r="L151" s="12" t="s">
        <v>1147</v>
      </c>
      <c r="M151" s="12" t="s">
        <v>1147</v>
      </c>
      <c r="N151" s="12" t="s">
        <v>1147</v>
      </c>
      <c r="O151" s="7"/>
    </row>
    <row r="152" spans="1:15" x14ac:dyDescent="0.2">
      <c r="A152" s="128"/>
      <c r="B152" s="9" t="s">
        <v>252</v>
      </c>
      <c r="C152" s="11" t="s">
        <v>3</v>
      </c>
      <c r="D152" s="9" t="s">
        <v>253</v>
      </c>
      <c r="E152" s="62" t="s">
        <v>4298</v>
      </c>
      <c r="F152" s="63" t="s">
        <v>4293</v>
      </c>
      <c r="G152" s="10" t="s">
        <v>1147</v>
      </c>
      <c r="H152" s="10" t="s">
        <v>1147</v>
      </c>
      <c r="I152" s="10" t="s">
        <v>1147</v>
      </c>
      <c r="J152" s="10" t="s">
        <v>1147</v>
      </c>
      <c r="K152" s="10" t="s">
        <v>1147</v>
      </c>
      <c r="L152" s="10" t="s">
        <v>1147</v>
      </c>
      <c r="M152" s="10" t="s">
        <v>1147</v>
      </c>
      <c r="N152" s="10" t="s">
        <v>1147</v>
      </c>
      <c r="O152" s="7"/>
    </row>
    <row r="153" spans="1:15" x14ac:dyDescent="0.2">
      <c r="A153" s="128"/>
      <c r="B153" s="11" t="s">
        <v>254</v>
      </c>
      <c r="C153" s="11" t="s">
        <v>3</v>
      </c>
      <c r="D153" s="11" t="s">
        <v>253</v>
      </c>
      <c r="E153" s="62" t="s">
        <v>4298</v>
      </c>
      <c r="F153" s="63" t="s">
        <v>4293</v>
      </c>
      <c r="G153" s="12" t="s">
        <v>1148</v>
      </c>
      <c r="H153" s="12" t="s">
        <v>1148</v>
      </c>
      <c r="I153" s="12" t="s">
        <v>1148</v>
      </c>
      <c r="J153" s="12" t="s">
        <v>1148</v>
      </c>
      <c r="K153" s="12" t="s">
        <v>1148</v>
      </c>
      <c r="L153" s="12" t="s">
        <v>1148</v>
      </c>
      <c r="M153" s="12" t="s">
        <v>1148</v>
      </c>
      <c r="N153" s="12" t="s">
        <v>1148</v>
      </c>
      <c r="O153" s="7"/>
    </row>
    <row r="154" spans="1:15" x14ac:dyDescent="0.2">
      <c r="A154" s="128"/>
      <c r="B154" s="9" t="s">
        <v>255</v>
      </c>
      <c r="C154" s="11" t="s">
        <v>13</v>
      </c>
      <c r="D154" s="9" t="s">
        <v>256</v>
      </c>
      <c r="E154" s="62" t="s">
        <v>4297</v>
      </c>
      <c r="F154" s="63" t="s">
        <v>4293</v>
      </c>
      <c r="G154" s="10" t="s">
        <v>1147</v>
      </c>
      <c r="H154" s="10" t="s">
        <v>1147</v>
      </c>
      <c r="I154" s="10" t="s">
        <v>1147</v>
      </c>
      <c r="J154" s="10" t="s">
        <v>1147</v>
      </c>
      <c r="K154" s="10" t="s">
        <v>1147</v>
      </c>
      <c r="L154" s="10" t="s">
        <v>1147</v>
      </c>
      <c r="M154" s="10" t="s">
        <v>1147</v>
      </c>
      <c r="N154" s="10" t="s">
        <v>1147</v>
      </c>
      <c r="O154" s="7"/>
    </row>
    <row r="155" spans="1:15" x14ac:dyDescent="0.2">
      <c r="A155" s="128"/>
      <c r="B155" s="11" t="s">
        <v>257</v>
      </c>
      <c r="C155" s="11" t="s">
        <v>7</v>
      </c>
      <c r="D155" s="11" t="s">
        <v>258</v>
      </c>
      <c r="E155" s="62" t="s">
        <v>4298</v>
      </c>
      <c r="F155" s="63" t="s">
        <v>4293</v>
      </c>
      <c r="G155" s="12" t="s">
        <v>1147</v>
      </c>
      <c r="H155" s="12" t="s">
        <v>1147</v>
      </c>
      <c r="I155" s="12" t="s">
        <v>1147</v>
      </c>
      <c r="J155" s="12" t="s">
        <v>1147</v>
      </c>
      <c r="K155" s="12" t="s">
        <v>1147</v>
      </c>
      <c r="L155" s="12" t="s">
        <v>1147</v>
      </c>
      <c r="M155" s="12" t="s">
        <v>1147</v>
      </c>
      <c r="N155" s="12" t="s">
        <v>1147</v>
      </c>
      <c r="O155" s="7"/>
    </row>
    <row r="156" spans="1:15" x14ac:dyDescent="0.2">
      <c r="A156" s="128"/>
      <c r="B156" s="9" t="s">
        <v>259</v>
      </c>
      <c r="C156" s="11" t="s">
        <v>13</v>
      </c>
      <c r="D156" s="9" t="s">
        <v>260</v>
      </c>
      <c r="E156" s="62" t="s">
        <v>4298</v>
      </c>
      <c r="F156" s="63" t="s">
        <v>4293</v>
      </c>
      <c r="G156" s="10" t="s">
        <v>1147</v>
      </c>
      <c r="H156" s="10" t="s">
        <v>1148</v>
      </c>
      <c r="I156" s="10" t="s">
        <v>1148</v>
      </c>
      <c r="J156" s="10" t="s">
        <v>1148</v>
      </c>
      <c r="K156" s="10" t="s">
        <v>1148</v>
      </c>
      <c r="L156" s="10" t="s">
        <v>1148</v>
      </c>
      <c r="M156" s="10" t="s">
        <v>1148</v>
      </c>
      <c r="N156" s="10" t="s">
        <v>1148</v>
      </c>
      <c r="O156" s="7"/>
    </row>
    <row r="157" spans="1:15" x14ac:dyDescent="0.2">
      <c r="A157" s="128"/>
      <c r="B157" s="11" t="s">
        <v>261</v>
      </c>
      <c r="C157" s="11" t="s">
        <v>13</v>
      </c>
      <c r="D157" s="11" t="s">
        <v>262</v>
      </c>
      <c r="E157" s="62" t="s">
        <v>4297</v>
      </c>
      <c r="F157" s="63" t="s">
        <v>4293</v>
      </c>
      <c r="G157" s="12" t="s">
        <v>1147</v>
      </c>
      <c r="H157" s="12" t="s">
        <v>1148</v>
      </c>
      <c r="I157" s="12" t="s">
        <v>1148</v>
      </c>
      <c r="J157" s="12" t="s">
        <v>1148</v>
      </c>
      <c r="K157" s="12" t="s">
        <v>1148</v>
      </c>
      <c r="L157" s="12" t="s">
        <v>1148</v>
      </c>
      <c r="M157" s="12" t="s">
        <v>1148</v>
      </c>
      <c r="N157" s="12" t="s">
        <v>1148</v>
      </c>
      <c r="O157" s="7"/>
    </row>
    <row r="158" spans="1:15" x14ac:dyDescent="0.2">
      <c r="A158" s="128"/>
      <c r="B158" s="9" t="s">
        <v>263</v>
      </c>
      <c r="C158" s="11" t="s">
        <v>13</v>
      </c>
      <c r="D158" s="9" t="s">
        <v>264</v>
      </c>
      <c r="E158" s="62" t="s">
        <v>4297</v>
      </c>
      <c r="F158" s="63" t="s">
        <v>4293</v>
      </c>
      <c r="G158" s="10" t="s">
        <v>1147</v>
      </c>
      <c r="H158" s="10" t="s">
        <v>1147</v>
      </c>
      <c r="I158" s="10" t="s">
        <v>1147</v>
      </c>
      <c r="J158" s="10" t="s">
        <v>1147</v>
      </c>
      <c r="K158" s="10" t="s">
        <v>1147</v>
      </c>
      <c r="L158" s="10" t="s">
        <v>1147</v>
      </c>
      <c r="M158" s="10" t="s">
        <v>1147</v>
      </c>
      <c r="N158" s="10" t="s">
        <v>1147</v>
      </c>
      <c r="O158" s="7"/>
    </row>
    <row r="159" spans="1:15" x14ac:dyDescent="0.2">
      <c r="A159" s="128"/>
      <c r="B159" s="11" t="s">
        <v>265</v>
      </c>
      <c r="C159" s="11" t="s">
        <v>13</v>
      </c>
      <c r="D159" s="11" t="s">
        <v>266</v>
      </c>
      <c r="E159" s="62" t="s">
        <v>4297</v>
      </c>
      <c r="F159" s="63" t="s">
        <v>4293</v>
      </c>
      <c r="G159" s="12" t="s">
        <v>1147</v>
      </c>
      <c r="H159" s="12" t="s">
        <v>1147</v>
      </c>
      <c r="I159" s="12" t="s">
        <v>1147</v>
      </c>
      <c r="J159" s="12" t="s">
        <v>1147</v>
      </c>
      <c r="K159" s="12" t="s">
        <v>1147</v>
      </c>
      <c r="L159" s="12" t="s">
        <v>1147</v>
      </c>
      <c r="M159" s="12" t="s">
        <v>1147</v>
      </c>
      <c r="N159" s="12" t="s">
        <v>1147</v>
      </c>
      <c r="O159" s="7"/>
    </row>
    <row r="160" spans="1:15" x14ac:dyDescent="0.2">
      <c r="A160" s="128"/>
      <c r="B160" s="9" t="s">
        <v>267</v>
      </c>
      <c r="C160" s="11" t="s">
        <v>7</v>
      </c>
      <c r="D160" s="9" t="s">
        <v>268</v>
      </c>
      <c r="E160" s="62" t="s">
        <v>4297</v>
      </c>
      <c r="F160" s="63" t="s">
        <v>4293</v>
      </c>
      <c r="G160" s="10" t="s">
        <v>1147</v>
      </c>
      <c r="H160" s="10" t="s">
        <v>1147</v>
      </c>
      <c r="I160" s="10" t="s">
        <v>1147</v>
      </c>
      <c r="J160" s="10" t="s">
        <v>1147</v>
      </c>
      <c r="K160" s="10" t="s">
        <v>1147</v>
      </c>
      <c r="L160" s="10" t="s">
        <v>1147</v>
      </c>
      <c r="M160" s="10" t="s">
        <v>1147</v>
      </c>
      <c r="N160" s="10" t="s">
        <v>1147</v>
      </c>
      <c r="O160" s="7"/>
    </row>
    <row r="161" spans="1:15" x14ac:dyDescent="0.2">
      <c r="A161" s="128"/>
      <c r="B161" s="11" t="s">
        <v>269</v>
      </c>
      <c r="C161" s="11" t="s">
        <v>7</v>
      </c>
      <c r="D161" s="11" t="s">
        <v>270</v>
      </c>
      <c r="E161" s="62" t="s">
        <v>4297</v>
      </c>
      <c r="F161" s="63" t="s">
        <v>4293</v>
      </c>
      <c r="G161" s="12" t="s">
        <v>1147</v>
      </c>
      <c r="H161" s="12" t="s">
        <v>1147</v>
      </c>
      <c r="I161" s="12" t="s">
        <v>1147</v>
      </c>
      <c r="J161" s="12" t="s">
        <v>1147</v>
      </c>
      <c r="K161" s="12" t="s">
        <v>1147</v>
      </c>
      <c r="L161" s="12" t="s">
        <v>1147</v>
      </c>
      <c r="M161" s="12" t="s">
        <v>1147</v>
      </c>
      <c r="N161" s="12" t="s">
        <v>1147</v>
      </c>
      <c r="O161" s="7"/>
    </row>
    <row r="162" spans="1:15" x14ac:dyDescent="0.2">
      <c r="A162" s="128"/>
      <c r="B162" s="9" t="s">
        <v>271</v>
      </c>
      <c r="C162" s="11" t="s">
        <v>13</v>
      </c>
      <c r="D162" s="9" t="s">
        <v>272</v>
      </c>
      <c r="E162" s="62" t="s">
        <v>4297</v>
      </c>
      <c r="F162" s="63" t="s">
        <v>4293</v>
      </c>
      <c r="G162" s="10" t="s">
        <v>1147</v>
      </c>
      <c r="H162" s="10" t="s">
        <v>1147</v>
      </c>
      <c r="I162" s="10" t="s">
        <v>1147</v>
      </c>
      <c r="J162" s="10" t="s">
        <v>1147</v>
      </c>
      <c r="K162" s="10" t="s">
        <v>1147</v>
      </c>
      <c r="L162" s="10" t="s">
        <v>1147</v>
      </c>
      <c r="M162" s="10" t="s">
        <v>1147</v>
      </c>
      <c r="N162" s="10" t="s">
        <v>1147</v>
      </c>
      <c r="O162" s="7"/>
    </row>
    <row r="163" spans="1:15" x14ac:dyDescent="0.2">
      <c r="A163" s="128"/>
      <c r="B163" s="11" t="s">
        <v>273</v>
      </c>
      <c r="C163" s="11" t="s">
        <v>274</v>
      </c>
      <c r="D163" s="11" t="s">
        <v>275</v>
      </c>
      <c r="E163" s="62" t="s">
        <v>4297</v>
      </c>
      <c r="F163" s="63" t="s">
        <v>4293</v>
      </c>
      <c r="G163" s="12" t="s">
        <v>1147</v>
      </c>
      <c r="H163" s="12" t="s">
        <v>1147</v>
      </c>
      <c r="I163" s="12" t="s">
        <v>1147</v>
      </c>
      <c r="J163" s="12" t="s">
        <v>1147</v>
      </c>
      <c r="K163" s="12" t="s">
        <v>1147</v>
      </c>
      <c r="L163" s="12" t="s">
        <v>1147</v>
      </c>
      <c r="M163" s="12" t="s">
        <v>1147</v>
      </c>
      <c r="N163" s="12" t="s">
        <v>1147</v>
      </c>
      <c r="O163" s="7"/>
    </row>
    <row r="164" spans="1:15" x14ac:dyDescent="0.2">
      <c r="A164" s="128"/>
      <c r="B164" s="9" t="s">
        <v>276</v>
      </c>
      <c r="C164" s="11" t="s">
        <v>7</v>
      </c>
      <c r="D164" s="9" t="s">
        <v>277</v>
      </c>
      <c r="E164" s="62" t="s">
        <v>4297</v>
      </c>
      <c r="F164" s="63" t="s">
        <v>4293</v>
      </c>
      <c r="G164" s="10" t="s">
        <v>1147</v>
      </c>
      <c r="H164" s="10" t="s">
        <v>1147</v>
      </c>
      <c r="I164" s="10" t="s">
        <v>1147</v>
      </c>
      <c r="J164" s="10" t="s">
        <v>1147</v>
      </c>
      <c r="K164" s="10" t="s">
        <v>1147</v>
      </c>
      <c r="L164" s="10" t="s">
        <v>1147</v>
      </c>
      <c r="M164" s="10" t="s">
        <v>1147</v>
      </c>
      <c r="N164" s="10" t="s">
        <v>1147</v>
      </c>
      <c r="O164" s="7"/>
    </row>
    <row r="165" spans="1:15" x14ac:dyDescent="0.2">
      <c r="A165" s="128"/>
      <c r="B165" s="11" t="s">
        <v>278</v>
      </c>
      <c r="C165" s="11" t="s">
        <v>13</v>
      </c>
      <c r="D165" s="11" t="s">
        <v>279</v>
      </c>
      <c r="E165" s="62" t="s">
        <v>4297</v>
      </c>
      <c r="F165" s="63" t="s">
        <v>4293</v>
      </c>
      <c r="G165" s="12" t="s">
        <v>1148</v>
      </c>
      <c r="H165" s="12" t="s">
        <v>1148</v>
      </c>
      <c r="I165" s="12" t="s">
        <v>1148</v>
      </c>
      <c r="J165" s="12" t="s">
        <v>1148</v>
      </c>
      <c r="K165" s="12" t="s">
        <v>1148</v>
      </c>
      <c r="L165" s="12" t="s">
        <v>1148</v>
      </c>
      <c r="M165" s="12" t="s">
        <v>1148</v>
      </c>
      <c r="N165" s="12" t="s">
        <v>1148</v>
      </c>
      <c r="O165" s="7"/>
    </row>
    <row r="166" spans="1:15" x14ac:dyDescent="0.2">
      <c r="A166" s="128"/>
      <c r="B166" s="9" t="s">
        <v>280</v>
      </c>
      <c r="C166" s="11" t="s">
        <v>274</v>
      </c>
      <c r="D166" s="9" t="s">
        <v>275</v>
      </c>
      <c r="E166" s="62" t="s">
        <v>4297</v>
      </c>
      <c r="F166" s="63" t="s">
        <v>4293</v>
      </c>
      <c r="G166" s="10" t="s">
        <v>1147</v>
      </c>
      <c r="H166" s="10" t="s">
        <v>1147</v>
      </c>
      <c r="I166" s="10" t="s">
        <v>1147</v>
      </c>
      <c r="J166" s="10" t="s">
        <v>1147</v>
      </c>
      <c r="K166" s="10" t="s">
        <v>1147</v>
      </c>
      <c r="L166" s="10" t="s">
        <v>1147</v>
      </c>
      <c r="M166" s="10" t="s">
        <v>1147</v>
      </c>
      <c r="N166" s="10" t="s">
        <v>1147</v>
      </c>
      <c r="O166" s="7"/>
    </row>
    <row r="167" spans="1:15" x14ac:dyDescent="0.2">
      <c r="A167" s="128"/>
      <c r="B167" s="11" t="s">
        <v>281</v>
      </c>
      <c r="C167" s="11" t="s">
        <v>13</v>
      </c>
      <c r="D167" s="11" t="s">
        <v>282</v>
      </c>
      <c r="E167" s="62" t="s">
        <v>4297</v>
      </c>
      <c r="F167" s="63" t="s">
        <v>4293</v>
      </c>
      <c r="G167" s="12" t="s">
        <v>1147</v>
      </c>
      <c r="H167" s="12" t="s">
        <v>1147</v>
      </c>
      <c r="I167" s="12" t="s">
        <v>1147</v>
      </c>
      <c r="J167" s="12" t="s">
        <v>1147</v>
      </c>
      <c r="K167" s="12" t="s">
        <v>1147</v>
      </c>
      <c r="L167" s="12" t="s">
        <v>1147</v>
      </c>
      <c r="M167" s="12" t="s">
        <v>1147</v>
      </c>
      <c r="N167" s="12" t="s">
        <v>1147</v>
      </c>
      <c r="O167" s="7"/>
    </row>
    <row r="168" spans="1:15" x14ac:dyDescent="0.2">
      <c r="A168" s="128"/>
      <c r="B168" s="9" t="s">
        <v>283</v>
      </c>
      <c r="C168" s="11" t="s">
        <v>7</v>
      </c>
      <c r="D168" s="9" t="s">
        <v>277</v>
      </c>
      <c r="E168" s="62" t="s">
        <v>4297</v>
      </c>
      <c r="F168" s="63" t="s">
        <v>4293</v>
      </c>
      <c r="G168" s="10" t="s">
        <v>1147</v>
      </c>
      <c r="H168" s="10" t="s">
        <v>1147</v>
      </c>
      <c r="I168" s="10" t="s">
        <v>1147</v>
      </c>
      <c r="J168" s="10" t="s">
        <v>1147</v>
      </c>
      <c r="K168" s="10" t="s">
        <v>1147</v>
      </c>
      <c r="L168" s="10" t="s">
        <v>1147</v>
      </c>
      <c r="M168" s="10" t="s">
        <v>1147</v>
      </c>
      <c r="N168" s="10" t="s">
        <v>1147</v>
      </c>
      <c r="O168" s="7"/>
    </row>
    <row r="169" spans="1:15" x14ac:dyDescent="0.2">
      <c r="A169" s="128"/>
      <c r="B169" s="11" t="s">
        <v>284</v>
      </c>
      <c r="C169" s="11" t="s">
        <v>13</v>
      </c>
      <c r="D169" s="11" t="s">
        <v>285</v>
      </c>
      <c r="E169" s="62" t="s">
        <v>4297</v>
      </c>
      <c r="F169" s="63" t="s">
        <v>4293</v>
      </c>
      <c r="G169" s="12" t="s">
        <v>1148</v>
      </c>
      <c r="H169" s="12" t="s">
        <v>1148</v>
      </c>
      <c r="I169" s="12" t="s">
        <v>1147</v>
      </c>
      <c r="J169" s="12" t="s">
        <v>1148</v>
      </c>
      <c r="K169" s="12" t="s">
        <v>1148</v>
      </c>
      <c r="L169" s="12" t="s">
        <v>1147</v>
      </c>
      <c r="M169" s="12" t="s">
        <v>1148</v>
      </c>
      <c r="N169" s="12" t="s">
        <v>1148</v>
      </c>
      <c r="O169" s="7"/>
    </row>
    <row r="170" spans="1:15" x14ac:dyDescent="0.2">
      <c r="A170" s="128"/>
      <c r="B170" s="9" t="s">
        <v>286</v>
      </c>
      <c r="C170" s="11" t="s">
        <v>13</v>
      </c>
      <c r="D170" s="9" t="s">
        <v>287</v>
      </c>
      <c r="E170" s="62" t="s">
        <v>4297</v>
      </c>
      <c r="F170" s="63" t="s">
        <v>4293</v>
      </c>
      <c r="G170" s="10" t="s">
        <v>1147</v>
      </c>
      <c r="H170" s="10" t="s">
        <v>1147</v>
      </c>
      <c r="I170" s="10" t="s">
        <v>1147</v>
      </c>
      <c r="J170" s="10" t="s">
        <v>1147</v>
      </c>
      <c r="K170" s="10" t="s">
        <v>1147</v>
      </c>
      <c r="L170" s="10" t="s">
        <v>1147</v>
      </c>
      <c r="M170" s="10" t="s">
        <v>1148</v>
      </c>
      <c r="N170" s="10" t="s">
        <v>1148</v>
      </c>
      <c r="O170" s="7"/>
    </row>
    <row r="171" spans="1:15" x14ac:dyDescent="0.2">
      <c r="A171" s="128"/>
      <c r="B171" s="11" t="s">
        <v>288</v>
      </c>
      <c r="C171" s="11" t="s">
        <v>13</v>
      </c>
      <c r="D171" s="11" t="s">
        <v>289</v>
      </c>
      <c r="E171" s="62" t="s">
        <v>4297</v>
      </c>
      <c r="F171" s="63" t="s">
        <v>4293</v>
      </c>
      <c r="G171" s="12" t="s">
        <v>1148</v>
      </c>
      <c r="H171" s="12" t="s">
        <v>1148</v>
      </c>
      <c r="I171" s="12" t="s">
        <v>1148</v>
      </c>
      <c r="J171" s="12" t="s">
        <v>1148</v>
      </c>
      <c r="K171" s="12" t="s">
        <v>1148</v>
      </c>
      <c r="L171" s="12" t="s">
        <v>1148</v>
      </c>
      <c r="M171" s="12" t="s">
        <v>1148</v>
      </c>
      <c r="N171" s="12" t="s">
        <v>1148</v>
      </c>
      <c r="O171" s="7"/>
    </row>
    <row r="172" spans="1:15" x14ac:dyDescent="0.2">
      <c r="A172" s="128"/>
      <c r="B172" s="9" t="s">
        <v>290</v>
      </c>
      <c r="C172" s="11" t="s">
        <v>13</v>
      </c>
      <c r="D172" s="9" t="s">
        <v>291</v>
      </c>
      <c r="E172" s="62" t="s">
        <v>4297</v>
      </c>
      <c r="F172" s="63" t="s">
        <v>4293</v>
      </c>
      <c r="G172" s="10" t="s">
        <v>1147</v>
      </c>
      <c r="H172" s="10" t="s">
        <v>1147</v>
      </c>
      <c r="I172" s="10" t="s">
        <v>1147</v>
      </c>
      <c r="J172" s="10" t="s">
        <v>1147</v>
      </c>
      <c r="K172" s="10" t="s">
        <v>1147</v>
      </c>
      <c r="L172" s="10" t="s">
        <v>1147</v>
      </c>
      <c r="M172" s="10" t="s">
        <v>1147</v>
      </c>
      <c r="N172" s="10" t="s">
        <v>1147</v>
      </c>
      <c r="O172" s="7"/>
    </row>
    <row r="173" spans="1:15" x14ac:dyDescent="0.2">
      <c r="A173" s="128"/>
      <c r="B173" s="11" t="s">
        <v>292</v>
      </c>
      <c r="C173" s="11" t="s">
        <v>13</v>
      </c>
      <c r="D173" s="11" t="s">
        <v>293</v>
      </c>
      <c r="E173" s="62" t="s">
        <v>4297</v>
      </c>
      <c r="F173" s="63" t="s">
        <v>4293</v>
      </c>
      <c r="G173" s="12" t="s">
        <v>1147</v>
      </c>
      <c r="H173" s="12" t="s">
        <v>1147</v>
      </c>
      <c r="I173" s="12" t="s">
        <v>1147</v>
      </c>
      <c r="J173" s="12" t="s">
        <v>1147</v>
      </c>
      <c r="K173" s="12" t="s">
        <v>1147</v>
      </c>
      <c r="L173" s="12" t="s">
        <v>1147</v>
      </c>
      <c r="M173" s="12" t="s">
        <v>1147</v>
      </c>
      <c r="N173" s="12" t="s">
        <v>1147</v>
      </c>
      <c r="O173" s="7"/>
    </row>
    <row r="174" spans="1:15" x14ac:dyDescent="0.2">
      <c r="A174" s="128"/>
      <c r="B174" s="9" t="s">
        <v>294</v>
      </c>
      <c r="C174" s="11" t="s">
        <v>13</v>
      </c>
      <c r="D174" s="9" t="s">
        <v>289</v>
      </c>
      <c r="E174" s="62" t="s">
        <v>4297</v>
      </c>
      <c r="F174" s="63" t="s">
        <v>4293</v>
      </c>
      <c r="G174" s="10" t="s">
        <v>1148</v>
      </c>
      <c r="H174" s="10" t="s">
        <v>1148</v>
      </c>
      <c r="I174" s="10" t="s">
        <v>1147</v>
      </c>
      <c r="J174" s="10" t="s">
        <v>1148</v>
      </c>
      <c r="K174" s="10" t="s">
        <v>1148</v>
      </c>
      <c r="L174" s="10" t="s">
        <v>1147</v>
      </c>
      <c r="M174" s="10" t="s">
        <v>1147</v>
      </c>
      <c r="N174" s="10" t="s">
        <v>1148</v>
      </c>
      <c r="O174" s="7"/>
    </row>
    <row r="175" spans="1:15" x14ac:dyDescent="0.2">
      <c r="A175" s="128"/>
      <c r="B175" s="11" t="s">
        <v>295</v>
      </c>
      <c r="C175" s="11" t="s">
        <v>13</v>
      </c>
      <c r="D175" s="11" t="s">
        <v>296</v>
      </c>
      <c r="E175" s="62" t="s">
        <v>4298</v>
      </c>
      <c r="F175" s="63" t="s">
        <v>4293</v>
      </c>
      <c r="G175" s="12" t="s">
        <v>1147</v>
      </c>
      <c r="H175" s="12" t="s">
        <v>1147</v>
      </c>
      <c r="I175" s="12" t="s">
        <v>1147</v>
      </c>
      <c r="J175" s="12" t="s">
        <v>1148</v>
      </c>
      <c r="K175" s="12" t="s">
        <v>1147</v>
      </c>
      <c r="L175" s="12" t="s">
        <v>1147</v>
      </c>
      <c r="M175" s="12" t="s">
        <v>1147</v>
      </c>
      <c r="N175" s="12" t="s">
        <v>1147</v>
      </c>
      <c r="O175" s="7"/>
    </row>
    <row r="176" spans="1:15" x14ac:dyDescent="0.2">
      <c r="A176" s="128"/>
      <c r="B176" s="9" t="s">
        <v>297</v>
      </c>
      <c r="C176" s="11" t="s">
        <v>13</v>
      </c>
      <c r="D176" s="9" t="s">
        <v>298</v>
      </c>
      <c r="E176" s="62" t="s">
        <v>4297</v>
      </c>
      <c r="F176" s="63" t="s">
        <v>4293</v>
      </c>
      <c r="G176" s="10" t="s">
        <v>1148</v>
      </c>
      <c r="H176" s="10" t="s">
        <v>1148</v>
      </c>
      <c r="I176" s="10" t="s">
        <v>1148</v>
      </c>
      <c r="J176" s="10" t="s">
        <v>1148</v>
      </c>
      <c r="K176" s="10" t="s">
        <v>1148</v>
      </c>
      <c r="L176" s="10" t="s">
        <v>1148</v>
      </c>
      <c r="M176" s="10" t="s">
        <v>1148</v>
      </c>
      <c r="N176" s="10" t="s">
        <v>1148</v>
      </c>
      <c r="O176" s="7"/>
    </row>
    <row r="177" spans="1:15" x14ac:dyDescent="0.2">
      <c r="A177" s="128"/>
      <c r="B177" s="11" t="s">
        <v>299</v>
      </c>
      <c r="C177" s="11" t="s">
        <v>13</v>
      </c>
      <c r="D177" s="11" t="s">
        <v>300</v>
      </c>
      <c r="E177" s="62" t="s">
        <v>4297</v>
      </c>
      <c r="F177" s="63" t="s">
        <v>4293</v>
      </c>
      <c r="G177" s="12" t="s">
        <v>1148</v>
      </c>
      <c r="H177" s="12" t="s">
        <v>1148</v>
      </c>
      <c r="I177" s="12" t="s">
        <v>1148</v>
      </c>
      <c r="J177" s="12" t="s">
        <v>1148</v>
      </c>
      <c r="K177" s="12" t="s">
        <v>1148</v>
      </c>
      <c r="L177" s="12" t="s">
        <v>1148</v>
      </c>
      <c r="M177" s="12" t="s">
        <v>1148</v>
      </c>
      <c r="N177" s="12" t="s">
        <v>1148</v>
      </c>
      <c r="O177" s="7"/>
    </row>
    <row r="178" spans="1:15" x14ac:dyDescent="0.2">
      <c r="A178" s="128"/>
      <c r="B178" s="9" t="s">
        <v>301</v>
      </c>
      <c r="C178" s="11" t="s">
        <v>13</v>
      </c>
      <c r="D178" s="9" t="s">
        <v>302</v>
      </c>
      <c r="E178" s="62" t="s">
        <v>4298</v>
      </c>
      <c r="F178" s="63" t="s">
        <v>4293</v>
      </c>
      <c r="G178" s="10" t="s">
        <v>1148</v>
      </c>
      <c r="H178" s="10" t="s">
        <v>1148</v>
      </c>
      <c r="I178" s="10" t="s">
        <v>1148</v>
      </c>
      <c r="J178" s="10" t="s">
        <v>1148</v>
      </c>
      <c r="K178" s="10" t="s">
        <v>1148</v>
      </c>
      <c r="L178" s="10" t="s">
        <v>1148</v>
      </c>
      <c r="M178" s="10" t="s">
        <v>1148</v>
      </c>
      <c r="N178" s="10" t="s">
        <v>1148</v>
      </c>
      <c r="O178" s="7"/>
    </row>
    <row r="179" spans="1:15" x14ac:dyDescent="0.2">
      <c r="A179" s="128"/>
      <c r="B179" s="11" t="s">
        <v>303</v>
      </c>
      <c r="C179" s="11" t="s">
        <v>3</v>
      </c>
      <c r="D179" s="11" t="s">
        <v>304</v>
      </c>
      <c r="E179" s="62" t="s">
        <v>4298</v>
      </c>
      <c r="F179" s="63" t="s">
        <v>4293</v>
      </c>
      <c r="G179" s="12" t="s">
        <v>1147</v>
      </c>
      <c r="H179" s="12" t="s">
        <v>1147</v>
      </c>
      <c r="I179" s="12" t="s">
        <v>1147</v>
      </c>
      <c r="J179" s="12" t="s">
        <v>1147</v>
      </c>
      <c r="K179" s="12" t="s">
        <v>1147</v>
      </c>
      <c r="L179" s="12" t="s">
        <v>1147</v>
      </c>
      <c r="M179" s="12" t="s">
        <v>1147</v>
      </c>
      <c r="N179" s="12" t="s">
        <v>1147</v>
      </c>
      <c r="O179" s="7"/>
    </row>
    <row r="180" spans="1:15" x14ac:dyDescent="0.2">
      <c r="A180" s="128"/>
      <c r="B180" s="9" t="s">
        <v>305</v>
      </c>
      <c r="C180" s="11" t="s">
        <v>13</v>
      </c>
      <c r="D180" s="9" t="s">
        <v>133</v>
      </c>
      <c r="E180" s="62" t="s">
        <v>4297</v>
      </c>
      <c r="F180" s="63" t="s">
        <v>4293</v>
      </c>
      <c r="G180" s="10" t="s">
        <v>1148</v>
      </c>
      <c r="H180" s="10" t="s">
        <v>1148</v>
      </c>
      <c r="I180" s="10" t="s">
        <v>1148</v>
      </c>
      <c r="J180" s="10" t="s">
        <v>1148</v>
      </c>
      <c r="K180" s="10" t="s">
        <v>1148</v>
      </c>
      <c r="L180" s="10" t="s">
        <v>1148</v>
      </c>
      <c r="M180" s="10" t="s">
        <v>1148</v>
      </c>
      <c r="N180" s="10" t="s">
        <v>1148</v>
      </c>
      <c r="O180" s="7"/>
    </row>
    <row r="181" spans="1:15" x14ac:dyDescent="0.2">
      <c r="A181" s="129"/>
      <c r="B181" s="11" t="s">
        <v>306</v>
      </c>
      <c r="C181" s="11" t="s">
        <v>13</v>
      </c>
      <c r="D181" s="11" t="s">
        <v>307</v>
      </c>
      <c r="E181" s="62" t="s">
        <v>4297</v>
      </c>
      <c r="F181" s="63" t="s">
        <v>4293</v>
      </c>
      <c r="G181" s="12" t="s">
        <v>1147</v>
      </c>
      <c r="H181" s="12" t="s">
        <v>1147</v>
      </c>
      <c r="I181" s="12" t="s">
        <v>1147</v>
      </c>
      <c r="J181" s="12" t="s">
        <v>1147</v>
      </c>
      <c r="K181" s="12" t="s">
        <v>1147</v>
      </c>
      <c r="L181" s="12" t="s">
        <v>1147</v>
      </c>
      <c r="M181" s="12" t="s">
        <v>1147</v>
      </c>
      <c r="N181" s="12" t="s">
        <v>1147</v>
      </c>
      <c r="O181" s="7"/>
    </row>
    <row r="182" spans="1:15" ht="15.5" customHeight="1" x14ac:dyDescent="0.2">
      <c r="A182" s="127" t="s">
        <v>1152</v>
      </c>
      <c r="B182" s="9" t="s">
        <v>308</v>
      </c>
      <c r="C182" s="11" t="s">
        <v>13</v>
      </c>
      <c r="D182" s="9" t="s">
        <v>309</v>
      </c>
      <c r="E182" s="62" t="s">
        <v>4297</v>
      </c>
      <c r="F182" s="63" t="s">
        <v>4293</v>
      </c>
      <c r="G182" s="10" t="s">
        <v>1147</v>
      </c>
      <c r="H182" s="10" t="s">
        <v>1147</v>
      </c>
      <c r="I182" s="10" t="s">
        <v>1147</v>
      </c>
      <c r="J182" s="10" t="s">
        <v>1148</v>
      </c>
      <c r="K182" s="10" t="s">
        <v>1147</v>
      </c>
      <c r="L182" s="10" t="s">
        <v>1147</v>
      </c>
      <c r="M182" s="10" t="s">
        <v>1147</v>
      </c>
      <c r="N182" s="10" t="s">
        <v>1147</v>
      </c>
      <c r="O182" s="7"/>
    </row>
    <row r="183" spans="1:15" ht="15.5" customHeight="1" x14ac:dyDescent="0.2">
      <c r="A183" s="128"/>
      <c r="B183" s="11" t="s">
        <v>310</v>
      </c>
      <c r="C183" s="11" t="s">
        <v>13</v>
      </c>
      <c r="D183" s="11" t="s">
        <v>311</v>
      </c>
      <c r="E183" s="62" t="s">
        <v>4297</v>
      </c>
      <c r="F183" s="63" t="s">
        <v>4293</v>
      </c>
      <c r="G183" s="12" t="s">
        <v>1147</v>
      </c>
      <c r="H183" s="12" t="s">
        <v>1147</v>
      </c>
      <c r="I183" s="12" t="s">
        <v>1147</v>
      </c>
      <c r="J183" s="12" t="s">
        <v>1148</v>
      </c>
      <c r="K183" s="12" t="s">
        <v>1148</v>
      </c>
      <c r="L183" s="12" t="s">
        <v>1147</v>
      </c>
      <c r="M183" s="12" t="s">
        <v>1147</v>
      </c>
      <c r="N183" s="12" t="s">
        <v>1147</v>
      </c>
      <c r="O183" s="7"/>
    </row>
    <row r="184" spans="1:15" x14ac:dyDescent="0.2">
      <c r="A184" s="128"/>
      <c r="B184" s="9" t="s">
        <v>312</v>
      </c>
      <c r="C184" s="11" t="s">
        <v>13</v>
      </c>
      <c r="D184" s="9" t="s">
        <v>313</v>
      </c>
      <c r="E184" s="62" t="s">
        <v>4298</v>
      </c>
      <c r="F184" s="63" t="s">
        <v>4293</v>
      </c>
      <c r="G184" s="10" t="s">
        <v>1147</v>
      </c>
      <c r="H184" s="10" t="s">
        <v>1147</v>
      </c>
      <c r="I184" s="10" t="s">
        <v>1147</v>
      </c>
      <c r="J184" s="10" t="s">
        <v>1147</v>
      </c>
      <c r="K184" s="10" t="s">
        <v>1147</v>
      </c>
      <c r="L184" s="10" t="s">
        <v>1147</v>
      </c>
      <c r="M184" s="10" t="s">
        <v>1147</v>
      </c>
      <c r="N184" s="10" t="s">
        <v>1147</v>
      </c>
      <c r="O184" s="7"/>
    </row>
    <row r="185" spans="1:15" x14ac:dyDescent="0.2">
      <c r="A185" s="128"/>
      <c r="B185" s="11" t="s">
        <v>314</v>
      </c>
      <c r="C185" s="11" t="s">
        <v>13</v>
      </c>
      <c r="D185" s="11" t="s">
        <v>142</v>
      </c>
      <c r="E185" s="62" t="s">
        <v>4297</v>
      </c>
      <c r="F185" s="63" t="s">
        <v>4293</v>
      </c>
      <c r="G185" s="12" t="s">
        <v>1147</v>
      </c>
      <c r="H185" s="12" t="s">
        <v>1147</v>
      </c>
      <c r="I185" s="12" t="s">
        <v>1147</v>
      </c>
      <c r="J185" s="12" t="s">
        <v>1147</v>
      </c>
      <c r="K185" s="12" t="s">
        <v>1147</v>
      </c>
      <c r="L185" s="12" t="s">
        <v>1147</v>
      </c>
      <c r="M185" s="12" t="s">
        <v>1147</v>
      </c>
      <c r="N185" s="12" t="s">
        <v>1147</v>
      </c>
      <c r="O185" s="7"/>
    </row>
    <row r="186" spans="1:15" x14ac:dyDescent="0.2">
      <c r="A186" s="128"/>
      <c r="B186" s="9" t="s">
        <v>315</v>
      </c>
      <c r="C186" s="11" t="s">
        <v>13</v>
      </c>
      <c r="D186" s="9" t="s">
        <v>142</v>
      </c>
      <c r="E186" s="62" t="s">
        <v>4297</v>
      </c>
      <c r="F186" s="63" t="s">
        <v>4293</v>
      </c>
      <c r="G186" s="10" t="s">
        <v>1147</v>
      </c>
      <c r="H186" s="10" t="s">
        <v>1147</v>
      </c>
      <c r="I186" s="10" t="s">
        <v>1147</v>
      </c>
      <c r="J186" s="10" t="s">
        <v>1147</v>
      </c>
      <c r="K186" s="10" t="s">
        <v>1147</v>
      </c>
      <c r="L186" s="10" t="s">
        <v>1147</v>
      </c>
      <c r="M186" s="10" t="s">
        <v>1147</v>
      </c>
      <c r="N186" s="10" t="s">
        <v>1147</v>
      </c>
      <c r="O186" s="7"/>
    </row>
    <row r="187" spans="1:15" x14ac:dyDescent="0.2">
      <c r="A187" s="128"/>
      <c r="B187" s="11" t="s">
        <v>316</v>
      </c>
      <c r="C187" s="11" t="s">
        <v>13</v>
      </c>
      <c r="D187" s="11" t="s">
        <v>317</v>
      </c>
      <c r="E187" s="62" t="s">
        <v>4298</v>
      </c>
      <c r="F187" s="63" t="s">
        <v>4293</v>
      </c>
      <c r="G187" s="12" t="s">
        <v>1147</v>
      </c>
      <c r="H187" s="12" t="s">
        <v>1147</v>
      </c>
      <c r="I187" s="12" t="s">
        <v>1147</v>
      </c>
      <c r="J187" s="12" t="s">
        <v>1147</v>
      </c>
      <c r="K187" s="12" t="s">
        <v>1147</v>
      </c>
      <c r="L187" s="12" t="s">
        <v>1147</v>
      </c>
      <c r="M187" s="12" t="s">
        <v>1147</v>
      </c>
      <c r="N187" s="12" t="s">
        <v>1147</v>
      </c>
      <c r="O187" s="7"/>
    </row>
    <row r="188" spans="1:15" x14ac:dyDescent="0.2">
      <c r="A188" s="128"/>
      <c r="B188" s="9" t="s">
        <v>318</v>
      </c>
      <c r="C188" s="11" t="s">
        <v>13</v>
      </c>
      <c r="D188" s="9" t="s">
        <v>319</v>
      </c>
      <c r="E188" s="62" t="s">
        <v>4297</v>
      </c>
      <c r="F188" s="63" t="s">
        <v>4293</v>
      </c>
      <c r="G188" s="10" t="s">
        <v>1147</v>
      </c>
      <c r="H188" s="10" t="s">
        <v>1147</v>
      </c>
      <c r="I188" s="10" t="s">
        <v>1147</v>
      </c>
      <c r="J188" s="10" t="s">
        <v>1147</v>
      </c>
      <c r="K188" s="10" t="s">
        <v>1147</v>
      </c>
      <c r="L188" s="10" t="s">
        <v>1147</v>
      </c>
      <c r="M188" s="10" t="s">
        <v>1147</v>
      </c>
      <c r="N188" s="10" t="s">
        <v>1147</v>
      </c>
      <c r="O188" s="7"/>
    </row>
    <row r="189" spans="1:15" x14ac:dyDescent="0.2">
      <c r="A189" s="128"/>
      <c r="B189" s="11" t="s">
        <v>320</v>
      </c>
      <c r="C189" s="11" t="s">
        <v>13</v>
      </c>
      <c r="D189" s="11" t="s">
        <v>321</v>
      </c>
      <c r="E189" s="62" t="s">
        <v>4297</v>
      </c>
      <c r="F189" s="63" t="s">
        <v>4293</v>
      </c>
      <c r="G189" s="12" t="s">
        <v>1148</v>
      </c>
      <c r="H189" s="12" t="s">
        <v>1148</v>
      </c>
      <c r="I189" s="12" t="s">
        <v>1148</v>
      </c>
      <c r="J189" s="12" t="s">
        <v>1148</v>
      </c>
      <c r="K189" s="12" t="s">
        <v>1148</v>
      </c>
      <c r="L189" s="12" t="s">
        <v>1148</v>
      </c>
      <c r="M189" s="12" t="s">
        <v>1148</v>
      </c>
      <c r="N189" s="12" t="s">
        <v>1148</v>
      </c>
      <c r="O189" s="7"/>
    </row>
    <row r="190" spans="1:15" x14ac:dyDescent="0.2">
      <c r="A190" s="128"/>
      <c r="B190" s="9" t="s">
        <v>322</v>
      </c>
      <c r="C190" s="11" t="s">
        <v>13</v>
      </c>
      <c r="D190" s="9" t="s">
        <v>323</v>
      </c>
      <c r="E190" s="62" t="s">
        <v>4297</v>
      </c>
      <c r="F190" s="63" t="s">
        <v>4293</v>
      </c>
      <c r="G190" s="10" t="s">
        <v>1148</v>
      </c>
      <c r="H190" s="10" t="s">
        <v>1148</v>
      </c>
      <c r="I190" s="10" t="s">
        <v>1148</v>
      </c>
      <c r="J190" s="10" t="s">
        <v>1148</v>
      </c>
      <c r="K190" s="10" t="s">
        <v>1148</v>
      </c>
      <c r="L190" s="10" t="s">
        <v>1148</v>
      </c>
      <c r="M190" s="10" t="s">
        <v>1148</v>
      </c>
      <c r="N190" s="10" t="s">
        <v>1148</v>
      </c>
      <c r="O190" s="7"/>
    </row>
    <row r="191" spans="1:15" x14ac:dyDescent="0.2">
      <c r="A191" s="128"/>
      <c r="B191" s="11" t="s">
        <v>324</v>
      </c>
      <c r="C191" s="11" t="s">
        <v>13</v>
      </c>
      <c r="D191" s="11" t="s">
        <v>325</v>
      </c>
      <c r="E191" s="62" t="s">
        <v>4297</v>
      </c>
      <c r="F191" s="63" t="s">
        <v>4293</v>
      </c>
      <c r="G191" s="12" t="s">
        <v>1147</v>
      </c>
      <c r="H191" s="12" t="s">
        <v>1147</v>
      </c>
      <c r="I191" s="12" t="s">
        <v>1147</v>
      </c>
      <c r="J191" s="12" t="s">
        <v>1147</v>
      </c>
      <c r="K191" s="12" t="s">
        <v>1147</v>
      </c>
      <c r="L191" s="12" t="s">
        <v>1147</v>
      </c>
      <c r="M191" s="12" t="s">
        <v>1147</v>
      </c>
      <c r="N191" s="12" t="s">
        <v>1147</v>
      </c>
      <c r="O191" s="7"/>
    </row>
    <row r="192" spans="1:15" x14ac:dyDescent="0.2">
      <c r="A192" s="128"/>
      <c r="B192" s="9" t="s">
        <v>326</v>
      </c>
      <c r="C192" s="11" t="s">
        <v>13</v>
      </c>
      <c r="D192" s="9" t="s">
        <v>327</v>
      </c>
      <c r="E192" s="62" t="s">
        <v>4297</v>
      </c>
      <c r="F192" s="63" t="s">
        <v>4293</v>
      </c>
      <c r="G192" s="10" t="s">
        <v>1147</v>
      </c>
      <c r="H192" s="10" t="s">
        <v>1147</v>
      </c>
      <c r="I192" s="10" t="s">
        <v>1147</v>
      </c>
      <c r="J192" s="10" t="s">
        <v>1147</v>
      </c>
      <c r="K192" s="10" t="s">
        <v>1147</v>
      </c>
      <c r="L192" s="10" t="s">
        <v>1147</v>
      </c>
      <c r="M192" s="10" t="s">
        <v>1147</v>
      </c>
      <c r="N192" s="10" t="s">
        <v>1147</v>
      </c>
      <c r="O192" s="7"/>
    </row>
    <row r="193" spans="1:15" x14ac:dyDescent="0.2">
      <c r="A193" s="128"/>
      <c r="B193" s="11" t="s">
        <v>328</v>
      </c>
      <c r="C193" s="11" t="s">
        <v>3</v>
      </c>
      <c r="D193" s="11" t="s">
        <v>329</v>
      </c>
      <c r="E193" s="62" t="s">
        <v>4297</v>
      </c>
      <c r="F193" s="63" t="s">
        <v>4293</v>
      </c>
      <c r="G193" s="12" t="s">
        <v>1147</v>
      </c>
      <c r="H193" s="12" t="s">
        <v>1147</v>
      </c>
      <c r="I193" s="12" t="s">
        <v>1147</v>
      </c>
      <c r="J193" s="12" t="s">
        <v>1147</v>
      </c>
      <c r="K193" s="12" t="s">
        <v>1147</v>
      </c>
      <c r="L193" s="12" t="s">
        <v>1147</v>
      </c>
      <c r="M193" s="12" t="s">
        <v>1147</v>
      </c>
      <c r="N193" s="12" t="s">
        <v>1147</v>
      </c>
      <c r="O193" s="7"/>
    </row>
    <row r="194" spans="1:15" x14ac:dyDescent="0.2">
      <c r="A194" s="128"/>
      <c r="B194" s="9" t="s">
        <v>330</v>
      </c>
      <c r="C194" s="11" t="s">
        <v>13</v>
      </c>
      <c r="D194" s="9" t="s">
        <v>323</v>
      </c>
      <c r="E194" s="62" t="s">
        <v>4297</v>
      </c>
      <c r="F194" s="63" t="s">
        <v>4293</v>
      </c>
      <c r="G194" s="10" t="s">
        <v>1148</v>
      </c>
      <c r="H194" s="10" t="s">
        <v>1148</v>
      </c>
      <c r="I194" s="10" t="s">
        <v>1148</v>
      </c>
      <c r="J194" s="10" t="s">
        <v>1148</v>
      </c>
      <c r="K194" s="10" t="s">
        <v>1148</v>
      </c>
      <c r="L194" s="10" t="s">
        <v>1148</v>
      </c>
      <c r="M194" s="10" t="s">
        <v>1148</v>
      </c>
      <c r="N194" s="10" t="s">
        <v>1148</v>
      </c>
      <c r="O194" s="7"/>
    </row>
    <row r="195" spans="1:15" x14ac:dyDescent="0.2">
      <c r="A195" s="128"/>
      <c r="B195" s="11" t="s">
        <v>331</v>
      </c>
      <c r="C195" s="11" t="s">
        <v>13</v>
      </c>
      <c r="D195" s="11" t="s">
        <v>321</v>
      </c>
      <c r="E195" s="62" t="s">
        <v>4297</v>
      </c>
      <c r="F195" s="63" t="s">
        <v>4293</v>
      </c>
      <c r="G195" s="12" t="s">
        <v>1148</v>
      </c>
      <c r="H195" s="12" t="s">
        <v>1148</v>
      </c>
      <c r="I195" s="12" t="s">
        <v>1148</v>
      </c>
      <c r="J195" s="12" t="s">
        <v>1148</v>
      </c>
      <c r="K195" s="12" t="s">
        <v>1148</v>
      </c>
      <c r="L195" s="12" t="s">
        <v>1148</v>
      </c>
      <c r="M195" s="12" t="s">
        <v>1148</v>
      </c>
      <c r="N195" s="12" t="s">
        <v>1148</v>
      </c>
      <c r="O195" s="7"/>
    </row>
    <row r="196" spans="1:15" x14ac:dyDescent="0.2">
      <c r="A196" s="128"/>
      <c r="B196" s="9" t="s">
        <v>332</v>
      </c>
      <c r="C196" s="11" t="s">
        <v>3</v>
      </c>
      <c r="D196" s="9" t="s">
        <v>212</v>
      </c>
      <c r="E196" s="62" t="s">
        <v>4297</v>
      </c>
      <c r="F196" s="63" t="s">
        <v>4293</v>
      </c>
      <c r="G196" s="10" t="s">
        <v>1147</v>
      </c>
      <c r="H196" s="10" t="s">
        <v>1147</v>
      </c>
      <c r="I196" s="10" t="s">
        <v>1147</v>
      </c>
      <c r="J196" s="10" t="s">
        <v>1147</v>
      </c>
      <c r="K196" s="10" t="s">
        <v>1147</v>
      </c>
      <c r="L196" s="10" t="s">
        <v>1147</v>
      </c>
      <c r="M196" s="10" t="s">
        <v>1148</v>
      </c>
      <c r="N196" s="10" t="s">
        <v>1148</v>
      </c>
      <c r="O196" s="7"/>
    </row>
    <row r="197" spans="1:15" x14ac:dyDescent="0.2">
      <c r="A197" s="128"/>
      <c r="B197" s="11" t="s">
        <v>333</v>
      </c>
      <c r="C197" s="11" t="s">
        <v>13</v>
      </c>
      <c r="D197" s="11" t="s">
        <v>334</v>
      </c>
      <c r="E197" s="62" t="s">
        <v>4297</v>
      </c>
      <c r="F197" s="63" t="s">
        <v>4293</v>
      </c>
      <c r="G197" s="12" t="s">
        <v>1147</v>
      </c>
      <c r="H197" s="12" t="s">
        <v>1147</v>
      </c>
      <c r="I197" s="12" t="s">
        <v>1147</v>
      </c>
      <c r="J197" s="12" t="s">
        <v>1147</v>
      </c>
      <c r="K197" s="12" t="s">
        <v>1147</v>
      </c>
      <c r="L197" s="12" t="s">
        <v>1147</v>
      </c>
      <c r="M197" s="12" t="s">
        <v>1148</v>
      </c>
      <c r="N197" s="12" t="s">
        <v>1148</v>
      </c>
      <c r="O197" s="7"/>
    </row>
    <row r="198" spans="1:15" x14ac:dyDescent="0.2">
      <c r="A198" s="128"/>
      <c r="B198" s="9" t="s">
        <v>335</v>
      </c>
      <c r="C198" s="11" t="s">
        <v>13</v>
      </c>
      <c r="D198" s="9" t="s">
        <v>336</v>
      </c>
      <c r="E198" s="62" t="s">
        <v>4298</v>
      </c>
      <c r="F198" s="63" t="s">
        <v>4293</v>
      </c>
      <c r="G198" s="10" t="s">
        <v>1148</v>
      </c>
      <c r="H198" s="10" t="s">
        <v>1148</v>
      </c>
      <c r="I198" s="10" t="s">
        <v>1148</v>
      </c>
      <c r="J198" s="10" t="s">
        <v>1148</v>
      </c>
      <c r="K198" s="10" t="s">
        <v>1148</v>
      </c>
      <c r="L198" s="10" t="s">
        <v>1148</v>
      </c>
      <c r="M198" s="10" t="s">
        <v>1148</v>
      </c>
      <c r="N198" s="10" t="s">
        <v>1148</v>
      </c>
      <c r="O198" s="7"/>
    </row>
    <row r="199" spans="1:15" x14ac:dyDescent="0.2">
      <c r="A199" s="128"/>
      <c r="B199" s="11" t="s">
        <v>337</v>
      </c>
      <c r="C199" s="11" t="s">
        <v>13</v>
      </c>
      <c r="D199" s="11" t="s">
        <v>336</v>
      </c>
      <c r="E199" s="62" t="s">
        <v>4298</v>
      </c>
      <c r="F199" s="63" t="s">
        <v>4293</v>
      </c>
      <c r="G199" s="12" t="s">
        <v>1147</v>
      </c>
      <c r="H199" s="12" t="s">
        <v>1147</v>
      </c>
      <c r="I199" s="12" t="s">
        <v>1147</v>
      </c>
      <c r="J199" s="12" t="s">
        <v>1147</v>
      </c>
      <c r="K199" s="12" t="s">
        <v>1147</v>
      </c>
      <c r="L199" s="12" t="s">
        <v>1147</v>
      </c>
      <c r="M199" s="12" t="s">
        <v>1147</v>
      </c>
      <c r="N199" s="12" t="s">
        <v>1147</v>
      </c>
      <c r="O199" s="7"/>
    </row>
    <row r="200" spans="1:15" x14ac:dyDescent="0.2">
      <c r="A200" s="128"/>
      <c r="B200" s="9" t="s">
        <v>338</v>
      </c>
      <c r="C200" s="11" t="s">
        <v>13</v>
      </c>
      <c r="D200" s="9" t="s">
        <v>336</v>
      </c>
      <c r="E200" s="62" t="s">
        <v>4298</v>
      </c>
      <c r="F200" s="63" t="s">
        <v>4293</v>
      </c>
      <c r="G200" s="10" t="s">
        <v>1147</v>
      </c>
      <c r="H200" s="10" t="s">
        <v>1147</v>
      </c>
      <c r="I200" s="10" t="s">
        <v>1147</v>
      </c>
      <c r="J200" s="10" t="s">
        <v>1147</v>
      </c>
      <c r="K200" s="10" t="s">
        <v>1147</v>
      </c>
      <c r="L200" s="10" t="s">
        <v>1147</v>
      </c>
      <c r="M200" s="10" t="s">
        <v>1147</v>
      </c>
      <c r="N200" s="10" t="s">
        <v>1147</v>
      </c>
      <c r="O200" s="7"/>
    </row>
    <row r="201" spans="1:15" x14ac:dyDescent="0.2">
      <c r="A201" s="128"/>
      <c r="B201" s="11" t="s">
        <v>339</v>
      </c>
      <c r="C201" s="11" t="s">
        <v>13</v>
      </c>
      <c r="D201" s="11" t="s">
        <v>340</v>
      </c>
      <c r="E201" s="62" t="s">
        <v>4298</v>
      </c>
      <c r="F201" s="63" t="s">
        <v>4293</v>
      </c>
      <c r="G201" s="12" t="s">
        <v>1148</v>
      </c>
      <c r="H201" s="12" t="s">
        <v>1148</v>
      </c>
      <c r="I201" s="12" t="s">
        <v>1148</v>
      </c>
      <c r="J201" s="12" t="s">
        <v>1148</v>
      </c>
      <c r="K201" s="12" t="s">
        <v>1148</v>
      </c>
      <c r="L201" s="12" t="s">
        <v>1148</v>
      </c>
      <c r="M201" s="12" t="s">
        <v>1148</v>
      </c>
      <c r="N201" s="12" t="s">
        <v>1148</v>
      </c>
      <c r="O201" s="7"/>
    </row>
    <row r="202" spans="1:15" x14ac:dyDescent="0.2">
      <c r="A202" s="128"/>
      <c r="B202" s="9" t="s">
        <v>341</v>
      </c>
      <c r="C202" s="11" t="s">
        <v>13</v>
      </c>
      <c r="D202" s="9" t="s">
        <v>179</v>
      </c>
      <c r="E202" s="62" t="s">
        <v>4298</v>
      </c>
      <c r="F202" s="63" t="s">
        <v>4293</v>
      </c>
      <c r="G202" s="10" t="s">
        <v>1147</v>
      </c>
      <c r="H202" s="10" t="s">
        <v>1147</v>
      </c>
      <c r="I202" s="10" t="s">
        <v>1147</v>
      </c>
      <c r="J202" s="10" t="s">
        <v>1147</v>
      </c>
      <c r="K202" s="10" t="s">
        <v>1147</v>
      </c>
      <c r="L202" s="10" t="s">
        <v>1147</v>
      </c>
      <c r="M202" s="10" t="s">
        <v>1148</v>
      </c>
      <c r="N202" s="10" t="s">
        <v>1147</v>
      </c>
      <c r="O202" s="7"/>
    </row>
    <row r="203" spans="1:15" x14ac:dyDescent="0.2">
      <c r="A203" s="128"/>
      <c r="B203" s="11" t="s">
        <v>342</v>
      </c>
      <c r="C203" s="11" t="s">
        <v>13</v>
      </c>
      <c r="D203" s="11" t="s">
        <v>343</v>
      </c>
      <c r="E203" s="62" t="s">
        <v>4297</v>
      </c>
      <c r="F203" s="63" t="s">
        <v>4293</v>
      </c>
      <c r="G203" s="12" t="s">
        <v>1147</v>
      </c>
      <c r="H203" s="12" t="s">
        <v>1147</v>
      </c>
      <c r="I203" s="12" t="s">
        <v>1148</v>
      </c>
      <c r="J203" s="12" t="s">
        <v>1147</v>
      </c>
      <c r="K203" s="12" t="s">
        <v>1147</v>
      </c>
      <c r="L203" s="12" t="s">
        <v>1147</v>
      </c>
      <c r="M203" s="12" t="s">
        <v>1148</v>
      </c>
      <c r="N203" s="12" t="s">
        <v>1148</v>
      </c>
      <c r="O203" s="7"/>
    </row>
    <row r="204" spans="1:15" x14ac:dyDescent="0.2">
      <c r="A204" s="128"/>
      <c r="B204" s="9" t="s">
        <v>344</v>
      </c>
      <c r="C204" s="11" t="s">
        <v>13</v>
      </c>
      <c r="D204" s="9" t="s">
        <v>311</v>
      </c>
      <c r="E204" s="62" t="s">
        <v>4297</v>
      </c>
      <c r="F204" s="63" t="s">
        <v>4293</v>
      </c>
      <c r="G204" s="10" t="s">
        <v>1147</v>
      </c>
      <c r="H204" s="10" t="s">
        <v>1147</v>
      </c>
      <c r="I204" s="10" t="s">
        <v>1147</v>
      </c>
      <c r="J204" s="10" t="s">
        <v>1147</v>
      </c>
      <c r="K204" s="10" t="s">
        <v>1147</v>
      </c>
      <c r="L204" s="10" t="s">
        <v>1147</v>
      </c>
      <c r="M204" s="10" t="s">
        <v>1147</v>
      </c>
      <c r="N204" s="10" t="s">
        <v>1147</v>
      </c>
      <c r="O204" s="7"/>
    </row>
    <row r="205" spans="1:15" x14ac:dyDescent="0.2">
      <c r="A205" s="128"/>
      <c r="B205" s="11" t="s">
        <v>345</v>
      </c>
      <c r="C205" s="11" t="s">
        <v>13</v>
      </c>
      <c r="D205" s="11" t="s">
        <v>346</v>
      </c>
      <c r="E205" s="62" t="s">
        <v>4297</v>
      </c>
      <c r="F205" s="63" t="s">
        <v>4293</v>
      </c>
      <c r="G205" s="12" t="s">
        <v>1147</v>
      </c>
      <c r="H205" s="12" t="s">
        <v>1147</v>
      </c>
      <c r="I205" s="12" t="s">
        <v>1147</v>
      </c>
      <c r="J205" s="12" t="s">
        <v>1147</v>
      </c>
      <c r="K205" s="12" t="s">
        <v>1147</v>
      </c>
      <c r="L205" s="12" t="s">
        <v>1147</v>
      </c>
      <c r="M205" s="12" t="s">
        <v>1147</v>
      </c>
      <c r="N205" s="12" t="s">
        <v>1147</v>
      </c>
      <c r="O205" s="7"/>
    </row>
    <row r="206" spans="1:15" x14ac:dyDescent="0.2">
      <c r="A206" s="128"/>
      <c r="B206" s="9" t="s">
        <v>347</v>
      </c>
      <c r="C206" s="11" t="s">
        <v>13</v>
      </c>
      <c r="D206" s="9" t="s">
        <v>348</v>
      </c>
      <c r="E206" s="62" t="s">
        <v>4297</v>
      </c>
      <c r="F206" s="63" t="s">
        <v>4293</v>
      </c>
      <c r="G206" s="10" t="s">
        <v>1147</v>
      </c>
      <c r="H206" s="10" t="s">
        <v>1147</v>
      </c>
      <c r="I206" s="10" t="s">
        <v>1147</v>
      </c>
      <c r="J206" s="10" t="s">
        <v>1147</v>
      </c>
      <c r="K206" s="10" t="s">
        <v>1147</v>
      </c>
      <c r="L206" s="10" t="s">
        <v>1147</v>
      </c>
      <c r="M206" s="10" t="s">
        <v>1147</v>
      </c>
      <c r="N206" s="10" t="s">
        <v>1147</v>
      </c>
      <c r="O206" s="7"/>
    </row>
    <row r="207" spans="1:15" x14ac:dyDescent="0.2">
      <c r="A207" s="128"/>
      <c r="B207" s="11" t="s">
        <v>349</v>
      </c>
      <c r="C207" s="11" t="s">
        <v>13</v>
      </c>
      <c r="D207" s="11" t="s">
        <v>350</v>
      </c>
      <c r="E207" s="62" t="s">
        <v>4297</v>
      </c>
      <c r="F207" s="63" t="s">
        <v>4293</v>
      </c>
      <c r="G207" s="12" t="s">
        <v>1148</v>
      </c>
      <c r="H207" s="12" t="s">
        <v>1148</v>
      </c>
      <c r="I207" s="12" t="s">
        <v>1148</v>
      </c>
      <c r="J207" s="12" t="s">
        <v>1148</v>
      </c>
      <c r="K207" s="12" t="s">
        <v>1148</v>
      </c>
      <c r="L207" s="12" t="s">
        <v>1148</v>
      </c>
      <c r="M207" s="12" t="s">
        <v>1148</v>
      </c>
      <c r="N207" s="12" t="s">
        <v>1148</v>
      </c>
      <c r="O207" s="7"/>
    </row>
    <row r="208" spans="1:15" x14ac:dyDescent="0.2">
      <c r="A208" s="128"/>
      <c r="B208" s="9" t="s">
        <v>351</v>
      </c>
      <c r="C208" s="11" t="s">
        <v>7</v>
      </c>
      <c r="D208" s="9" t="s">
        <v>352</v>
      </c>
      <c r="E208" s="62" t="s">
        <v>4297</v>
      </c>
      <c r="F208" s="63" t="s">
        <v>4293</v>
      </c>
      <c r="G208" s="10" t="s">
        <v>1147</v>
      </c>
      <c r="H208" s="10" t="s">
        <v>1147</v>
      </c>
      <c r="I208" s="10" t="s">
        <v>1147</v>
      </c>
      <c r="J208" s="10" t="s">
        <v>1147</v>
      </c>
      <c r="K208" s="10" t="s">
        <v>1147</v>
      </c>
      <c r="L208" s="10" t="s">
        <v>1147</v>
      </c>
      <c r="M208" s="10" t="s">
        <v>1147</v>
      </c>
      <c r="N208" s="10" t="s">
        <v>1147</v>
      </c>
      <c r="O208" s="7"/>
    </row>
    <row r="209" spans="1:15" x14ac:dyDescent="0.2">
      <c r="A209" s="128"/>
      <c r="B209" s="11" t="s">
        <v>353</v>
      </c>
      <c r="C209" s="11" t="s">
        <v>7</v>
      </c>
      <c r="D209" s="11" t="s">
        <v>352</v>
      </c>
      <c r="E209" s="62" t="s">
        <v>4297</v>
      </c>
      <c r="F209" s="63" t="s">
        <v>4293</v>
      </c>
      <c r="G209" s="12" t="s">
        <v>1148</v>
      </c>
      <c r="H209" s="12" t="s">
        <v>1148</v>
      </c>
      <c r="I209" s="12" t="s">
        <v>1148</v>
      </c>
      <c r="J209" s="12" t="s">
        <v>1148</v>
      </c>
      <c r="K209" s="12" t="s">
        <v>1148</v>
      </c>
      <c r="L209" s="12" t="s">
        <v>1148</v>
      </c>
      <c r="M209" s="12" t="s">
        <v>1148</v>
      </c>
      <c r="N209" s="12" t="s">
        <v>1148</v>
      </c>
      <c r="O209" s="7"/>
    </row>
    <row r="210" spans="1:15" x14ac:dyDescent="0.2">
      <c r="A210" s="128"/>
      <c r="B210" s="9" t="s">
        <v>354</v>
      </c>
      <c r="C210" s="11" t="s">
        <v>13</v>
      </c>
      <c r="D210" s="9" t="s">
        <v>355</v>
      </c>
      <c r="E210" s="62" t="s">
        <v>4297</v>
      </c>
      <c r="F210" s="63" t="s">
        <v>4293</v>
      </c>
      <c r="G210" s="10" t="s">
        <v>1147</v>
      </c>
      <c r="H210" s="10" t="s">
        <v>1147</v>
      </c>
      <c r="I210" s="10" t="s">
        <v>1147</v>
      </c>
      <c r="J210" s="10" t="s">
        <v>1147</v>
      </c>
      <c r="K210" s="10" t="s">
        <v>1147</v>
      </c>
      <c r="L210" s="10" t="s">
        <v>1147</v>
      </c>
      <c r="M210" s="10" t="s">
        <v>1147</v>
      </c>
      <c r="N210" s="10" t="s">
        <v>1147</v>
      </c>
      <c r="O210" s="7"/>
    </row>
    <row r="211" spans="1:15" x14ac:dyDescent="0.2">
      <c r="A211" s="128"/>
      <c r="B211" s="11" t="s">
        <v>356</v>
      </c>
      <c r="C211" s="11" t="s">
        <v>13</v>
      </c>
      <c r="D211" s="11" t="s">
        <v>357</v>
      </c>
      <c r="E211" s="62" t="s">
        <v>4297</v>
      </c>
      <c r="F211" s="63" t="s">
        <v>4293</v>
      </c>
      <c r="G211" s="12" t="s">
        <v>1147</v>
      </c>
      <c r="H211" s="12" t="s">
        <v>1147</v>
      </c>
      <c r="I211" s="12" t="s">
        <v>1147</v>
      </c>
      <c r="J211" s="12" t="s">
        <v>1147</v>
      </c>
      <c r="K211" s="12" t="s">
        <v>1147</v>
      </c>
      <c r="L211" s="12" t="s">
        <v>1147</v>
      </c>
      <c r="M211" s="12" t="s">
        <v>1147</v>
      </c>
      <c r="N211" s="12" t="s">
        <v>1147</v>
      </c>
      <c r="O211" s="7"/>
    </row>
    <row r="212" spans="1:15" x14ac:dyDescent="0.2">
      <c r="A212" s="128"/>
      <c r="B212" s="9" t="s">
        <v>358</v>
      </c>
      <c r="C212" s="11" t="s">
        <v>13</v>
      </c>
      <c r="D212" s="9" t="s">
        <v>359</v>
      </c>
      <c r="E212" s="62" t="s">
        <v>4297</v>
      </c>
      <c r="F212" s="63" t="s">
        <v>4293</v>
      </c>
      <c r="G212" s="10" t="s">
        <v>1147</v>
      </c>
      <c r="H212" s="10" t="s">
        <v>1147</v>
      </c>
      <c r="I212" s="10" t="s">
        <v>1147</v>
      </c>
      <c r="J212" s="10" t="s">
        <v>1147</v>
      </c>
      <c r="K212" s="10" t="s">
        <v>1147</v>
      </c>
      <c r="L212" s="10" t="s">
        <v>1147</v>
      </c>
      <c r="M212" s="10" t="s">
        <v>1147</v>
      </c>
      <c r="N212" s="10" t="s">
        <v>1147</v>
      </c>
      <c r="O212" s="7"/>
    </row>
    <row r="213" spans="1:15" x14ac:dyDescent="0.2">
      <c r="A213" s="128"/>
      <c r="B213" s="11" t="s">
        <v>360</v>
      </c>
      <c r="C213" s="11" t="s">
        <v>13</v>
      </c>
      <c r="D213" s="11" t="s">
        <v>361</v>
      </c>
      <c r="E213" s="62" t="s">
        <v>4297</v>
      </c>
      <c r="F213" s="63" t="s">
        <v>4293</v>
      </c>
      <c r="G213" s="12" t="s">
        <v>1148</v>
      </c>
      <c r="H213" s="12" t="s">
        <v>1148</v>
      </c>
      <c r="I213" s="12" t="s">
        <v>1148</v>
      </c>
      <c r="J213" s="12" t="s">
        <v>1148</v>
      </c>
      <c r="K213" s="12" t="s">
        <v>1148</v>
      </c>
      <c r="L213" s="12" t="s">
        <v>1148</v>
      </c>
      <c r="M213" s="12" t="s">
        <v>1148</v>
      </c>
      <c r="N213" s="12" t="s">
        <v>1148</v>
      </c>
      <c r="O213" s="7"/>
    </row>
    <row r="214" spans="1:15" x14ac:dyDescent="0.2">
      <c r="A214" s="128"/>
      <c r="B214" s="9" t="s">
        <v>362</v>
      </c>
      <c r="C214" s="11" t="s">
        <v>13</v>
      </c>
      <c r="D214" s="9" t="s">
        <v>363</v>
      </c>
      <c r="E214" s="62" t="s">
        <v>4297</v>
      </c>
      <c r="F214" s="63" t="s">
        <v>4293</v>
      </c>
      <c r="G214" s="10" t="s">
        <v>1147</v>
      </c>
      <c r="H214" s="10" t="s">
        <v>1147</v>
      </c>
      <c r="I214" s="10" t="s">
        <v>1147</v>
      </c>
      <c r="J214" s="10" t="s">
        <v>1147</v>
      </c>
      <c r="K214" s="10" t="s">
        <v>1147</v>
      </c>
      <c r="L214" s="10" t="s">
        <v>1147</v>
      </c>
      <c r="M214" s="10" t="s">
        <v>1147</v>
      </c>
      <c r="N214" s="10" t="s">
        <v>1147</v>
      </c>
      <c r="O214" s="7"/>
    </row>
    <row r="215" spans="1:15" x14ac:dyDescent="0.2">
      <c r="A215" s="128"/>
      <c r="B215" s="11" t="s">
        <v>364</v>
      </c>
      <c r="C215" s="11" t="s">
        <v>13</v>
      </c>
      <c r="D215" s="11" t="s">
        <v>363</v>
      </c>
      <c r="E215" s="62" t="s">
        <v>4297</v>
      </c>
      <c r="F215" s="63" t="s">
        <v>4293</v>
      </c>
      <c r="G215" s="12" t="s">
        <v>1147</v>
      </c>
      <c r="H215" s="12" t="s">
        <v>1147</v>
      </c>
      <c r="I215" s="12" t="s">
        <v>1148</v>
      </c>
      <c r="J215" s="12" t="s">
        <v>1147</v>
      </c>
      <c r="K215" s="12" t="s">
        <v>1148</v>
      </c>
      <c r="L215" s="12" t="s">
        <v>1148</v>
      </c>
      <c r="M215" s="12" t="s">
        <v>1147</v>
      </c>
      <c r="N215" s="12" t="s">
        <v>1148</v>
      </c>
      <c r="O215" s="7"/>
    </row>
    <row r="216" spans="1:15" x14ac:dyDescent="0.2">
      <c r="A216" s="128"/>
      <c r="B216" s="9" t="s">
        <v>365</v>
      </c>
      <c r="C216" s="11" t="s">
        <v>13</v>
      </c>
      <c r="D216" s="9" t="s">
        <v>343</v>
      </c>
      <c r="E216" s="62" t="s">
        <v>4297</v>
      </c>
      <c r="F216" s="63" t="s">
        <v>4293</v>
      </c>
      <c r="G216" s="10" t="s">
        <v>1147</v>
      </c>
      <c r="H216" s="10" t="s">
        <v>1147</v>
      </c>
      <c r="I216" s="10" t="s">
        <v>1147</v>
      </c>
      <c r="J216" s="10" t="s">
        <v>1147</v>
      </c>
      <c r="K216" s="10" t="s">
        <v>1147</v>
      </c>
      <c r="L216" s="10" t="s">
        <v>1147</v>
      </c>
      <c r="M216" s="10" t="s">
        <v>1147</v>
      </c>
      <c r="N216" s="10" t="s">
        <v>1147</v>
      </c>
      <c r="O216" s="7"/>
    </row>
    <row r="217" spans="1:15" x14ac:dyDescent="0.2">
      <c r="A217" s="128"/>
      <c r="B217" s="11" t="s">
        <v>366</v>
      </c>
      <c r="C217" s="11" t="s">
        <v>13</v>
      </c>
      <c r="D217" s="11" t="s">
        <v>350</v>
      </c>
      <c r="E217" s="62" t="s">
        <v>4297</v>
      </c>
      <c r="F217" s="63" t="s">
        <v>4293</v>
      </c>
      <c r="G217" s="12" t="s">
        <v>1147</v>
      </c>
      <c r="H217" s="12" t="s">
        <v>1147</v>
      </c>
      <c r="I217" s="12" t="s">
        <v>1147</v>
      </c>
      <c r="J217" s="12" t="s">
        <v>1147</v>
      </c>
      <c r="K217" s="12" t="s">
        <v>1147</v>
      </c>
      <c r="L217" s="12" t="s">
        <v>1147</v>
      </c>
      <c r="M217" s="12" t="s">
        <v>1147</v>
      </c>
      <c r="N217" s="12" t="s">
        <v>1147</v>
      </c>
      <c r="O217" s="7"/>
    </row>
    <row r="218" spans="1:15" x14ac:dyDescent="0.2">
      <c r="A218" s="128"/>
      <c r="B218" s="9" t="s">
        <v>367</v>
      </c>
      <c r="C218" s="11" t="s">
        <v>13</v>
      </c>
      <c r="D218" s="9" t="s">
        <v>327</v>
      </c>
      <c r="E218" s="62" t="s">
        <v>4297</v>
      </c>
      <c r="F218" s="63" t="s">
        <v>4293</v>
      </c>
      <c r="G218" s="10" t="s">
        <v>1147</v>
      </c>
      <c r="H218" s="10" t="s">
        <v>1147</v>
      </c>
      <c r="I218" s="10" t="s">
        <v>1147</v>
      </c>
      <c r="J218" s="10" t="s">
        <v>1147</v>
      </c>
      <c r="K218" s="10" t="s">
        <v>1147</v>
      </c>
      <c r="L218" s="10" t="s">
        <v>1147</v>
      </c>
      <c r="M218" s="10" t="s">
        <v>1147</v>
      </c>
      <c r="N218" s="10" t="s">
        <v>1147</v>
      </c>
      <c r="O218" s="7"/>
    </row>
    <row r="219" spans="1:15" x14ac:dyDescent="0.2">
      <c r="A219" s="128"/>
      <c r="B219" s="11" t="s">
        <v>368</v>
      </c>
      <c r="C219" s="11" t="s">
        <v>13</v>
      </c>
      <c r="D219" s="11" t="s">
        <v>369</v>
      </c>
      <c r="E219" s="62" t="s">
        <v>4297</v>
      </c>
      <c r="F219" s="63" t="s">
        <v>4293</v>
      </c>
      <c r="G219" s="12" t="s">
        <v>1147</v>
      </c>
      <c r="H219" s="12" t="s">
        <v>1147</v>
      </c>
      <c r="I219" s="12" t="s">
        <v>1147</v>
      </c>
      <c r="J219" s="12" t="s">
        <v>1147</v>
      </c>
      <c r="K219" s="12" t="s">
        <v>1147</v>
      </c>
      <c r="L219" s="12" t="s">
        <v>1147</v>
      </c>
      <c r="M219" s="12" t="s">
        <v>1147</v>
      </c>
      <c r="N219" s="12" t="s">
        <v>1147</v>
      </c>
      <c r="O219" s="7"/>
    </row>
    <row r="220" spans="1:15" x14ac:dyDescent="0.2">
      <c r="A220" s="128"/>
      <c r="B220" s="9" t="s">
        <v>370</v>
      </c>
      <c r="C220" s="11" t="s">
        <v>7</v>
      </c>
      <c r="D220" s="9" t="s">
        <v>371</v>
      </c>
      <c r="E220" s="62" t="s">
        <v>4297</v>
      </c>
      <c r="F220" s="63" t="s">
        <v>4293</v>
      </c>
      <c r="G220" s="10" t="s">
        <v>1147</v>
      </c>
      <c r="H220" s="10" t="s">
        <v>1147</v>
      </c>
      <c r="I220" s="10" t="s">
        <v>1147</v>
      </c>
      <c r="J220" s="10" t="s">
        <v>1147</v>
      </c>
      <c r="K220" s="10" t="s">
        <v>1147</v>
      </c>
      <c r="L220" s="10" t="s">
        <v>1147</v>
      </c>
      <c r="M220" s="10" t="s">
        <v>1147</v>
      </c>
      <c r="N220" s="10" t="s">
        <v>1147</v>
      </c>
      <c r="O220" s="7"/>
    </row>
    <row r="221" spans="1:15" x14ac:dyDescent="0.2">
      <c r="A221" s="128"/>
      <c r="B221" s="11" t="s">
        <v>372</v>
      </c>
      <c r="C221" s="11" t="s">
        <v>13</v>
      </c>
      <c r="D221" s="11" t="s">
        <v>212</v>
      </c>
      <c r="E221" s="62" t="s">
        <v>4297</v>
      </c>
      <c r="F221" s="63" t="s">
        <v>4293</v>
      </c>
      <c r="G221" s="12" t="s">
        <v>1148</v>
      </c>
      <c r="H221" s="12" t="s">
        <v>1148</v>
      </c>
      <c r="I221" s="12" t="s">
        <v>1148</v>
      </c>
      <c r="J221" s="12" t="s">
        <v>1148</v>
      </c>
      <c r="K221" s="12" t="s">
        <v>1148</v>
      </c>
      <c r="L221" s="12" t="s">
        <v>1148</v>
      </c>
      <c r="M221" s="12" t="s">
        <v>1148</v>
      </c>
      <c r="N221" s="12" t="s">
        <v>1148</v>
      </c>
      <c r="O221" s="7"/>
    </row>
    <row r="222" spans="1:15" x14ac:dyDescent="0.2">
      <c r="A222" s="128"/>
      <c r="B222" s="9" t="s">
        <v>373</v>
      </c>
      <c r="C222" s="11" t="s">
        <v>13</v>
      </c>
      <c r="D222" s="9" t="s">
        <v>212</v>
      </c>
      <c r="E222" s="62" t="s">
        <v>4297</v>
      </c>
      <c r="F222" s="63" t="s">
        <v>4293</v>
      </c>
      <c r="G222" s="10" t="s">
        <v>1148</v>
      </c>
      <c r="H222" s="10" t="s">
        <v>1148</v>
      </c>
      <c r="I222" s="10" t="s">
        <v>1148</v>
      </c>
      <c r="J222" s="10" t="s">
        <v>1148</v>
      </c>
      <c r="K222" s="10" t="s">
        <v>1148</v>
      </c>
      <c r="L222" s="10" t="s">
        <v>1148</v>
      </c>
      <c r="M222" s="10" t="s">
        <v>1148</v>
      </c>
      <c r="N222" s="10" t="s">
        <v>1148</v>
      </c>
      <c r="O222" s="7"/>
    </row>
    <row r="223" spans="1:15" x14ac:dyDescent="0.2">
      <c r="A223" s="128"/>
      <c r="B223" s="11" t="s">
        <v>374</v>
      </c>
      <c r="C223" s="11" t="s">
        <v>3</v>
      </c>
      <c r="D223" s="11" t="s">
        <v>220</v>
      </c>
      <c r="E223" s="62" t="s">
        <v>4297</v>
      </c>
      <c r="F223" s="63" t="s">
        <v>4293</v>
      </c>
      <c r="G223" s="12" t="s">
        <v>1147</v>
      </c>
      <c r="H223" s="12" t="s">
        <v>1147</v>
      </c>
      <c r="I223" s="12" t="s">
        <v>1147</v>
      </c>
      <c r="J223" s="12" t="s">
        <v>1147</v>
      </c>
      <c r="K223" s="12" t="s">
        <v>1147</v>
      </c>
      <c r="L223" s="12" t="s">
        <v>1147</v>
      </c>
      <c r="M223" s="12" t="s">
        <v>1147</v>
      </c>
      <c r="N223" s="12" t="s">
        <v>1147</v>
      </c>
      <c r="O223" s="7"/>
    </row>
    <row r="224" spans="1:15" x14ac:dyDescent="0.2">
      <c r="A224" s="128"/>
      <c r="B224" s="9" t="s">
        <v>375</v>
      </c>
      <c r="C224" s="11" t="s">
        <v>13</v>
      </c>
      <c r="D224" s="9" t="s">
        <v>376</v>
      </c>
      <c r="E224" s="62" t="s">
        <v>4297</v>
      </c>
      <c r="F224" s="63" t="s">
        <v>4293</v>
      </c>
      <c r="G224" s="10" t="s">
        <v>1148</v>
      </c>
      <c r="H224" s="10" t="s">
        <v>1148</v>
      </c>
      <c r="I224" s="10" t="s">
        <v>1148</v>
      </c>
      <c r="J224" s="10" t="s">
        <v>1148</v>
      </c>
      <c r="K224" s="10" t="s">
        <v>1148</v>
      </c>
      <c r="L224" s="10" t="s">
        <v>1148</v>
      </c>
      <c r="M224" s="10" t="s">
        <v>1148</v>
      </c>
      <c r="N224" s="10" t="s">
        <v>1148</v>
      </c>
      <c r="O224" s="7"/>
    </row>
    <row r="225" spans="1:15" x14ac:dyDescent="0.2">
      <c r="A225" s="128"/>
      <c r="B225" s="11" t="s">
        <v>377</v>
      </c>
      <c r="C225" s="11" t="s">
        <v>13</v>
      </c>
      <c r="D225" s="11" t="s">
        <v>378</v>
      </c>
      <c r="E225" s="62" t="s">
        <v>4298</v>
      </c>
      <c r="F225" s="63" t="s">
        <v>4293</v>
      </c>
      <c r="G225" s="12" t="s">
        <v>1147</v>
      </c>
      <c r="H225" s="12" t="s">
        <v>1147</v>
      </c>
      <c r="I225" s="12" t="s">
        <v>1147</v>
      </c>
      <c r="J225" s="12" t="s">
        <v>1147</v>
      </c>
      <c r="K225" s="12" t="s">
        <v>1147</v>
      </c>
      <c r="L225" s="12" t="s">
        <v>1147</v>
      </c>
      <c r="M225" s="12" t="s">
        <v>1147</v>
      </c>
      <c r="N225" s="12" t="s">
        <v>1147</v>
      </c>
      <c r="O225" s="7"/>
    </row>
    <row r="226" spans="1:15" x14ac:dyDescent="0.2">
      <c r="A226" s="128"/>
      <c r="B226" s="9" t="s">
        <v>379</v>
      </c>
      <c r="C226" s="11" t="s">
        <v>13</v>
      </c>
      <c r="D226" s="9" t="s">
        <v>380</v>
      </c>
      <c r="E226" s="62" t="s">
        <v>4298</v>
      </c>
      <c r="F226" s="63" t="s">
        <v>4293</v>
      </c>
      <c r="G226" s="10" t="s">
        <v>1148</v>
      </c>
      <c r="H226" s="10" t="s">
        <v>1148</v>
      </c>
      <c r="I226" s="10" t="s">
        <v>1148</v>
      </c>
      <c r="J226" s="10" t="s">
        <v>1148</v>
      </c>
      <c r="K226" s="10" t="s">
        <v>1148</v>
      </c>
      <c r="L226" s="10" t="s">
        <v>1148</v>
      </c>
      <c r="M226" s="10" t="s">
        <v>1148</v>
      </c>
      <c r="N226" s="10" t="s">
        <v>1148</v>
      </c>
      <c r="O226" s="7"/>
    </row>
    <row r="227" spans="1:15" x14ac:dyDescent="0.2">
      <c r="A227" s="128"/>
      <c r="B227" s="11" t="s">
        <v>381</v>
      </c>
      <c r="C227" s="11" t="s">
        <v>13</v>
      </c>
      <c r="D227" s="11" t="s">
        <v>382</v>
      </c>
      <c r="E227" s="62" t="s">
        <v>4298</v>
      </c>
      <c r="F227" s="63" t="s">
        <v>4293</v>
      </c>
      <c r="G227" s="12" t="s">
        <v>1147</v>
      </c>
      <c r="H227" s="12" t="s">
        <v>1147</v>
      </c>
      <c r="I227" s="12" t="s">
        <v>1147</v>
      </c>
      <c r="J227" s="12" t="s">
        <v>1147</v>
      </c>
      <c r="K227" s="12" t="s">
        <v>1147</v>
      </c>
      <c r="L227" s="12" t="s">
        <v>1147</v>
      </c>
      <c r="M227" s="12" t="s">
        <v>1147</v>
      </c>
      <c r="N227" s="12" t="s">
        <v>1147</v>
      </c>
      <c r="O227" s="7"/>
    </row>
    <row r="228" spans="1:15" x14ac:dyDescent="0.2">
      <c r="A228" s="128"/>
      <c r="B228" s="9" t="s">
        <v>383</v>
      </c>
      <c r="C228" s="11" t="s">
        <v>13</v>
      </c>
      <c r="D228" s="9" t="s">
        <v>384</v>
      </c>
      <c r="E228" s="62" t="s">
        <v>4298</v>
      </c>
      <c r="F228" s="63" t="s">
        <v>4293</v>
      </c>
      <c r="G228" s="10" t="s">
        <v>1147</v>
      </c>
      <c r="H228" s="10" t="s">
        <v>1147</v>
      </c>
      <c r="I228" s="10" t="s">
        <v>1147</v>
      </c>
      <c r="J228" s="10" t="s">
        <v>1147</v>
      </c>
      <c r="K228" s="10" t="s">
        <v>1147</v>
      </c>
      <c r="L228" s="10" t="s">
        <v>1147</v>
      </c>
      <c r="M228" s="10" t="s">
        <v>1147</v>
      </c>
      <c r="N228" s="10" t="s">
        <v>1147</v>
      </c>
      <c r="O228" s="7"/>
    </row>
    <row r="229" spans="1:15" x14ac:dyDescent="0.2">
      <c r="A229" s="128"/>
      <c r="B229" s="11" t="s">
        <v>385</v>
      </c>
      <c r="C229" s="11" t="s">
        <v>3</v>
      </c>
      <c r="D229" s="11" t="s">
        <v>386</v>
      </c>
      <c r="E229" s="62" t="s">
        <v>4298</v>
      </c>
      <c r="F229" s="63" t="s">
        <v>4293</v>
      </c>
      <c r="G229" s="12" t="s">
        <v>1147</v>
      </c>
      <c r="H229" s="12" t="s">
        <v>1147</v>
      </c>
      <c r="I229" s="12" t="s">
        <v>1147</v>
      </c>
      <c r="J229" s="12" t="s">
        <v>1147</v>
      </c>
      <c r="K229" s="12" t="s">
        <v>1147</v>
      </c>
      <c r="L229" s="12" t="s">
        <v>1147</v>
      </c>
      <c r="M229" s="12" t="s">
        <v>1147</v>
      </c>
      <c r="N229" s="12" t="s">
        <v>1147</v>
      </c>
      <c r="O229" s="7"/>
    </row>
    <row r="230" spans="1:15" x14ac:dyDescent="0.2">
      <c r="A230" s="128"/>
      <c r="B230" s="9" t="s">
        <v>387</v>
      </c>
      <c r="C230" s="11" t="s">
        <v>13</v>
      </c>
      <c r="D230" s="9" t="s">
        <v>380</v>
      </c>
      <c r="E230" s="62" t="s">
        <v>4298</v>
      </c>
      <c r="F230" s="63" t="s">
        <v>4293</v>
      </c>
      <c r="G230" s="10" t="s">
        <v>1147</v>
      </c>
      <c r="H230" s="10" t="s">
        <v>1147</v>
      </c>
      <c r="I230" s="10" t="s">
        <v>1147</v>
      </c>
      <c r="J230" s="10" t="s">
        <v>1148</v>
      </c>
      <c r="K230" s="10" t="s">
        <v>1148</v>
      </c>
      <c r="L230" s="10" t="s">
        <v>1147</v>
      </c>
      <c r="M230" s="10" t="s">
        <v>1147</v>
      </c>
      <c r="N230" s="10" t="s">
        <v>1147</v>
      </c>
      <c r="O230" s="7"/>
    </row>
    <row r="231" spans="1:15" x14ac:dyDescent="0.2">
      <c r="A231" s="128"/>
      <c r="B231" s="11" t="s">
        <v>388</v>
      </c>
      <c r="C231" s="11" t="s">
        <v>7</v>
      </c>
      <c r="D231" s="11" t="s">
        <v>389</v>
      </c>
      <c r="E231" s="62" t="s">
        <v>4298</v>
      </c>
      <c r="F231" s="63" t="s">
        <v>4293</v>
      </c>
      <c r="G231" s="12" t="s">
        <v>1147</v>
      </c>
      <c r="H231" s="12" t="s">
        <v>1147</v>
      </c>
      <c r="I231" s="12" t="s">
        <v>1147</v>
      </c>
      <c r="J231" s="12" t="s">
        <v>1147</v>
      </c>
      <c r="K231" s="12" t="s">
        <v>1147</v>
      </c>
      <c r="L231" s="12" t="s">
        <v>1147</v>
      </c>
      <c r="M231" s="12" t="s">
        <v>1147</v>
      </c>
      <c r="N231" s="12" t="s">
        <v>1147</v>
      </c>
      <c r="O231" s="7"/>
    </row>
    <row r="232" spans="1:15" x14ac:dyDescent="0.2">
      <c r="A232" s="128"/>
      <c r="B232" s="9" t="s">
        <v>390</v>
      </c>
      <c r="C232" s="11" t="s">
        <v>13</v>
      </c>
      <c r="D232" s="9" t="s">
        <v>391</v>
      </c>
      <c r="E232" s="62" t="s">
        <v>4297</v>
      </c>
      <c r="F232" s="63" t="s">
        <v>4293</v>
      </c>
      <c r="G232" s="10" t="s">
        <v>1147</v>
      </c>
      <c r="H232" s="10" t="s">
        <v>1147</v>
      </c>
      <c r="I232" s="10" t="s">
        <v>1147</v>
      </c>
      <c r="J232" s="10" t="s">
        <v>1147</v>
      </c>
      <c r="K232" s="10" t="s">
        <v>1147</v>
      </c>
      <c r="L232" s="10" t="s">
        <v>1147</v>
      </c>
      <c r="M232" s="10" t="s">
        <v>1147</v>
      </c>
      <c r="N232" s="10" t="s">
        <v>1147</v>
      </c>
      <c r="O232" s="7"/>
    </row>
    <row r="233" spans="1:15" x14ac:dyDescent="0.2">
      <c r="A233" s="128"/>
      <c r="B233" s="11" t="s">
        <v>392</v>
      </c>
      <c r="C233" s="11" t="s">
        <v>13</v>
      </c>
      <c r="D233" s="11" t="s">
        <v>393</v>
      </c>
      <c r="E233" s="62" t="s">
        <v>4297</v>
      </c>
      <c r="F233" s="63" t="s">
        <v>4293</v>
      </c>
      <c r="G233" s="12" t="s">
        <v>1147</v>
      </c>
      <c r="H233" s="12" t="s">
        <v>1147</v>
      </c>
      <c r="I233" s="12" t="s">
        <v>1147</v>
      </c>
      <c r="J233" s="12" t="s">
        <v>1147</v>
      </c>
      <c r="K233" s="12" t="s">
        <v>1147</v>
      </c>
      <c r="L233" s="12" t="s">
        <v>1147</v>
      </c>
      <c r="M233" s="12" t="s">
        <v>1147</v>
      </c>
      <c r="N233" s="12" t="s">
        <v>1147</v>
      </c>
      <c r="O233" s="7"/>
    </row>
    <row r="234" spans="1:15" x14ac:dyDescent="0.2">
      <c r="A234" s="128"/>
      <c r="B234" s="9" t="s">
        <v>394</v>
      </c>
      <c r="C234" s="11" t="s">
        <v>13</v>
      </c>
      <c r="D234" s="9" t="s">
        <v>393</v>
      </c>
      <c r="E234" s="62" t="s">
        <v>4297</v>
      </c>
      <c r="F234" s="63" t="s">
        <v>4293</v>
      </c>
      <c r="G234" s="10" t="s">
        <v>1147</v>
      </c>
      <c r="H234" s="10" t="s">
        <v>1147</v>
      </c>
      <c r="I234" s="10" t="s">
        <v>1147</v>
      </c>
      <c r="J234" s="10" t="s">
        <v>1148</v>
      </c>
      <c r="K234" s="10" t="s">
        <v>1148</v>
      </c>
      <c r="L234" s="10" t="s">
        <v>1147</v>
      </c>
      <c r="M234" s="10" t="s">
        <v>1147</v>
      </c>
      <c r="N234" s="10" t="s">
        <v>1147</v>
      </c>
      <c r="O234" s="7"/>
    </row>
    <row r="235" spans="1:15" x14ac:dyDescent="0.2">
      <c r="A235" s="128"/>
      <c r="B235" s="11" t="s">
        <v>395</v>
      </c>
      <c r="C235" s="11" t="s">
        <v>13</v>
      </c>
      <c r="D235" s="11" t="s">
        <v>396</v>
      </c>
      <c r="E235" s="62" t="s">
        <v>4297</v>
      </c>
      <c r="F235" s="63" t="s">
        <v>4293</v>
      </c>
      <c r="G235" s="12" t="s">
        <v>1147</v>
      </c>
      <c r="H235" s="12" t="s">
        <v>1147</v>
      </c>
      <c r="I235" s="12" t="s">
        <v>1147</v>
      </c>
      <c r="J235" s="12" t="s">
        <v>1147</v>
      </c>
      <c r="K235" s="12" t="s">
        <v>1147</v>
      </c>
      <c r="L235" s="12" t="s">
        <v>1147</v>
      </c>
      <c r="M235" s="12" t="s">
        <v>1147</v>
      </c>
      <c r="N235" s="12" t="s">
        <v>1147</v>
      </c>
      <c r="O235" s="7"/>
    </row>
    <row r="236" spans="1:15" x14ac:dyDescent="0.2">
      <c r="A236" s="128"/>
      <c r="B236" s="9" t="s">
        <v>397</v>
      </c>
      <c r="C236" s="11" t="s">
        <v>13</v>
      </c>
      <c r="D236" s="9" t="s">
        <v>398</v>
      </c>
      <c r="E236" s="62" t="s">
        <v>4297</v>
      </c>
      <c r="F236" s="63" t="s">
        <v>4293</v>
      </c>
      <c r="G236" s="10" t="s">
        <v>1147</v>
      </c>
      <c r="H236" s="10" t="s">
        <v>1147</v>
      </c>
      <c r="I236" s="10" t="s">
        <v>1147</v>
      </c>
      <c r="J236" s="10" t="s">
        <v>1147</v>
      </c>
      <c r="K236" s="10" t="s">
        <v>1147</v>
      </c>
      <c r="L236" s="10" t="s">
        <v>1147</v>
      </c>
      <c r="M236" s="10" t="s">
        <v>1147</v>
      </c>
      <c r="N236" s="10" t="s">
        <v>1147</v>
      </c>
      <c r="O236" s="7"/>
    </row>
    <row r="237" spans="1:15" x14ac:dyDescent="0.2">
      <c r="A237" s="128"/>
      <c r="B237" s="11" t="s">
        <v>399</v>
      </c>
      <c r="C237" s="11" t="s">
        <v>13</v>
      </c>
      <c r="D237" s="11" t="s">
        <v>400</v>
      </c>
      <c r="E237" s="62" t="s">
        <v>4297</v>
      </c>
      <c r="F237" s="63" t="s">
        <v>4293</v>
      </c>
      <c r="G237" s="12" t="s">
        <v>1147</v>
      </c>
      <c r="H237" s="12" t="s">
        <v>1147</v>
      </c>
      <c r="I237" s="12" t="s">
        <v>1147</v>
      </c>
      <c r="J237" s="12" t="s">
        <v>1147</v>
      </c>
      <c r="K237" s="12" t="s">
        <v>1147</v>
      </c>
      <c r="L237" s="12" t="s">
        <v>1147</v>
      </c>
      <c r="M237" s="12" t="s">
        <v>1147</v>
      </c>
      <c r="N237" s="12" t="s">
        <v>1147</v>
      </c>
      <c r="O237" s="7"/>
    </row>
    <row r="238" spans="1:15" x14ac:dyDescent="0.2">
      <c r="A238" s="128"/>
      <c r="B238" s="9" t="s">
        <v>401</v>
      </c>
      <c r="C238" s="11" t="s">
        <v>3</v>
      </c>
      <c r="D238" s="9" t="s">
        <v>260</v>
      </c>
      <c r="E238" s="62" t="s">
        <v>4298</v>
      </c>
      <c r="F238" s="63" t="s">
        <v>4293</v>
      </c>
      <c r="G238" s="10" t="s">
        <v>1148</v>
      </c>
      <c r="H238" s="10" t="s">
        <v>1147</v>
      </c>
      <c r="I238" s="10" t="s">
        <v>1147</v>
      </c>
      <c r="J238" s="10" t="s">
        <v>1148</v>
      </c>
      <c r="K238" s="10" t="s">
        <v>1147</v>
      </c>
      <c r="L238" s="10" t="s">
        <v>1147</v>
      </c>
      <c r="M238" s="10" t="s">
        <v>1147</v>
      </c>
      <c r="N238" s="10" t="s">
        <v>1148</v>
      </c>
      <c r="O238" s="7"/>
    </row>
    <row r="239" spans="1:15" x14ac:dyDescent="0.2">
      <c r="A239" s="128"/>
      <c r="B239" s="11" t="s">
        <v>402</v>
      </c>
      <c r="C239" s="11" t="s">
        <v>13</v>
      </c>
      <c r="D239" s="11" t="s">
        <v>403</v>
      </c>
      <c r="E239" s="62" t="s">
        <v>4298</v>
      </c>
      <c r="F239" s="63" t="s">
        <v>4293</v>
      </c>
      <c r="G239" s="12" t="s">
        <v>1147</v>
      </c>
      <c r="H239" s="12" t="s">
        <v>1147</v>
      </c>
      <c r="I239" s="12" t="s">
        <v>1147</v>
      </c>
      <c r="J239" s="12" t="s">
        <v>1147</v>
      </c>
      <c r="K239" s="12" t="s">
        <v>1147</v>
      </c>
      <c r="L239" s="12" t="s">
        <v>1147</v>
      </c>
      <c r="M239" s="12" t="s">
        <v>1147</v>
      </c>
      <c r="N239" s="12" t="s">
        <v>1147</v>
      </c>
      <c r="O239" s="7"/>
    </row>
    <row r="240" spans="1:15" x14ac:dyDescent="0.2">
      <c r="A240" s="128"/>
      <c r="B240" s="9" t="s">
        <v>404</v>
      </c>
      <c r="C240" s="11" t="s">
        <v>13</v>
      </c>
      <c r="D240" s="9" t="s">
        <v>260</v>
      </c>
      <c r="E240" s="62" t="s">
        <v>4298</v>
      </c>
      <c r="F240" s="63" t="s">
        <v>4293</v>
      </c>
      <c r="G240" s="10" t="s">
        <v>1148</v>
      </c>
      <c r="H240" s="10" t="s">
        <v>1148</v>
      </c>
      <c r="I240" s="10" t="s">
        <v>1148</v>
      </c>
      <c r="J240" s="10" t="s">
        <v>1148</v>
      </c>
      <c r="K240" s="10" t="s">
        <v>1148</v>
      </c>
      <c r="L240" s="10" t="s">
        <v>1148</v>
      </c>
      <c r="M240" s="10" t="s">
        <v>1148</v>
      </c>
      <c r="N240" s="10" t="s">
        <v>1148</v>
      </c>
      <c r="O240" s="7"/>
    </row>
    <row r="241" spans="1:15" x14ac:dyDescent="0.2">
      <c r="A241" s="128"/>
      <c r="B241" s="11" t="s">
        <v>405</v>
      </c>
      <c r="C241" s="11" t="s">
        <v>3</v>
      </c>
      <c r="D241" s="11" t="s">
        <v>406</v>
      </c>
      <c r="E241" s="62" t="s">
        <v>4298</v>
      </c>
      <c r="F241" s="63" t="s">
        <v>4293</v>
      </c>
      <c r="G241" s="12" t="s">
        <v>1147</v>
      </c>
      <c r="H241" s="12" t="s">
        <v>1147</v>
      </c>
      <c r="I241" s="12" t="s">
        <v>1147</v>
      </c>
      <c r="J241" s="12" t="s">
        <v>1147</v>
      </c>
      <c r="K241" s="12" t="s">
        <v>1147</v>
      </c>
      <c r="L241" s="12" t="s">
        <v>1147</v>
      </c>
      <c r="M241" s="12" t="s">
        <v>1147</v>
      </c>
      <c r="N241" s="12" t="s">
        <v>1147</v>
      </c>
      <c r="O241" s="7"/>
    </row>
    <row r="242" spans="1:15" x14ac:dyDescent="0.2">
      <c r="A242" s="128"/>
      <c r="B242" s="9" t="s">
        <v>407</v>
      </c>
      <c r="C242" s="11" t="s">
        <v>13</v>
      </c>
      <c r="D242" s="9" t="s">
        <v>212</v>
      </c>
      <c r="E242" s="62" t="s">
        <v>4297</v>
      </c>
      <c r="F242" s="63" t="s">
        <v>4293</v>
      </c>
      <c r="G242" s="10" t="s">
        <v>1147</v>
      </c>
      <c r="H242" s="10" t="s">
        <v>1147</v>
      </c>
      <c r="I242" s="10" t="s">
        <v>1147</v>
      </c>
      <c r="J242" s="10" t="s">
        <v>1147</v>
      </c>
      <c r="K242" s="10" t="s">
        <v>1147</v>
      </c>
      <c r="L242" s="10" t="s">
        <v>1147</v>
      </c>
      <c r="M242" s="10" t="s">
        <v>1147</v>
      </c>
      <c r="N242" s="10" t="s">
        <v>1147</v>
      </c>
      <c r="O242" s="7"/>
    </row>
    <row r="243" spans="1:15" x14ac:dyDescent="0.2">
      <c r="A243" s="128"/>
      <c r="B243" s="11" t="s">
        <v>408</v>
      </c>
      <c r="C243" s="11" t="s">
        <v>13</v>
      </c>
      <c r="D243" s="11" t="s">
        <v>327</v>
      </c>
      <c r="E243" s="62" t="s">
        <v>4297</v>
      </c>
      <c r="F243" s="63" t="s">
        <v>4293</v>
      </c>
      <c r="G243" s="12" t="s">
        <v>1147</v>
      </c>
      <c r="H243" s="12" t="s">
        <v>1147</v>
      </c>
      <c r="I243" s="12" t="s">
        <v>1147</v>
      </c>
      <c r="J243" s="12" t="s">
        <v>1147</v>
      </c>
      <c r="K243" s="12" t="s">
        <v>1148</v>
      </c>
      <c r="L243" s="12" t="s">
        <v>1147</v>
      </c>
      <c r="M243" s="12" t="s">
        <v>1147</v>
      </c>
      <c r="N243" s="12" t="s">
        <v>1147</v>
      </c>
      <c r="O243" s="7"/>
    </row>
    <row r="244" spans="1:15" x14ac:dyDescent="0.2">
      <c r="A244" s="128"/>
      <c r="B244" s="9" t="s">
        <v>409</v>
      </c>
      <c r="C244" s="11" t="s">
        <v>13</v>
      </c>
      <c r="D244" s="9" t="s">
        <v>410</v>
      </c>
      <c r="E244" s="62" t="s">
        <v>4297</v>
      </c>
      <c r="F244" s="63" t="s">
        <v>4293</v>
      </c>
      <c r="G244" s="10" t="s">
        <v>1147</v>
      </c>
      <c r="H244" s="10" t="s">
        <v>1147</v>
      </c>
      <c r="I244" s="10" t="s">
        <v>1147</v>
      </c>
      <c r="J244" s="10" t="s">
        <v>1147</v>
      </c>
      <c r="K244" s="10" t="s">
        <v>1147</v>
      </c>
      <c r="L244" s="10" t="s">
        <v>1147</v>
      </c>
      <c r="M244" s="10" t="s">
        <v>1147</v>
      </c>
      <c r="N244" s="10" t="s">
        <v>1147</v>
      </c>
      <c r="O244" s="7"/>
    </row>
    <row r="245" spans="1:15" x14ac:dyDescent="0.2">
      <c r="A245" s="128"/>
      <c r="B245" s="11" t="s">
        <v>411</v>
      </c>
      <c r="C245" s="11" t="s">
        <v>13</v>
      </c>
      <c r="D245" s="11" t="s">
        <v>412</v>
      </c>
      <c r="E245" s="62" t="s">
        <v>4298</v>
      </c>
      <c r="F245" s="63" t="s">
        <v>4293</v>
      </c>
      <c r="G245" s="12" t="s">
        <v>1147</v>
      </c>
      <c r="H245" s="12" t="s">
        <v>1147</v>
      </c>
      <c r="I245" s="12" t="s">
        <v>1147</v>
      </c>
      <c r="J245" s="12" t="s">
        <v>1148</v>
      </c>
      <c r="K245" s="12" t="s">
        <v>1148</v>
      </c>
      <c r="L245" s="12" t="s">
        <v>1147</v>
      </c>
      <c r="M245" s="12" t="s">
        <v>1147</v>
      </c>
      <c r="N245" s="12" t="s">
        <v>1147</v>
      </c>
      <c r="O245" s="7"/>
    </row>
    <row r="246" spans="1:15" x14ac:dyDescent="0.2">
      <c r="A246" s="128"/>
      <c r="B246" s="9" t="s">
        <v>413</v>
      </c>
      <c r="C246" s="11" t="s">
        <v>13</v>
      </c>
      <c r="D246" s="9" t="s">
        <v>414</v>
      </c>
      <c r="E246" s="62" t="s">
        <v>4298</v>
      </c>
      <c r="F246" s="63" t="s">
        <v>4293</v>
      </c>
      <c r="G246" s="10" t="s">
        <v>1148</v>
      </c>
      <c r="H246" s="10" t="s">
        <v>1148</v>
      </c>
      <c r="I246" s="10" t="s">
        <v>1148</v>
      </c>
      <c r="J246" s="10" t="s">
        <v>1148</v>
      </c>
      <c r="K246" s="10" t="s">
        <v>1148</v>
      </c>
      <c r="L246" s="10" t="s">
        <v>1148</v>
      </c>
      <c r="M246" s="10" t="s">
        <v>1148</v>
      </c>
      <c r="N246" s="10" t="s">
        <v>1148</v>
      </c>
      <c r="O246" s="7"/>
    </row>
    <row r="247" spans="1:15" x14ac:dyDescent="0.2">
      <c r="A247" s="128"/>
      <c r="B247" s="11" t="s">
        <v>415</v>
      </c>
      <c r="C247" s="11" t="s">
        <v>13</v>
      </c>
      <c r="D247" s="11" t="s">
        <v>416</v>
      </c>
      <c r="E247" s="62" t="s">
        <v>4298</v>
      </c>
      <c r="F247" s="63" t="s">
        <v>4293</v>
      </c>
      <c r="G247" s="12" t="s">
        <v>1147</v>
      </c>
      <c r="H247" s="12" t="s">
        <v>1147</v>
      </c>
      <c r="I247" s="12" t="s">
        <v>1147</v>
      </c>
      <c r="J247" s="12" t="s">
        <v>1148</v>
      </c>
      <c r="K247" s="12" t="s">
        <v>1147</v>
      </c>
      <c r="L247" s="12" t="s">
        <v>1147</v>
      </c>
      <c r="M247" s="12" t="s">
        <v>1147</v>
      </c>
      <c r="N247" s="12" t="s">
        <v>1147</v>
      </c>
      <c r="O247" s="7"/>
    </row>
    <row r="248" spans="1:15" x14ac:dyDescent="0.2">
      <c r="A248" s="128"/>
      <c r="B248" s="9" t="s">
        <v>417</v>
      </c>
      <c r="C248" s="11" t="s">
        <v>13</v>
      </c>
      <c r="D248" s="9" t="s">
        <v>384</v>
      </c>
      <c r="E248" s="62" t="s">
        <v>4298</v>
      </c>
      <c r="F248" s="63" t="s">
        <v>4293</v>
      </c>
      <c r="G248" s="10" t="s">
        <v>1147</v>
      </c>
      <c r="H248" s="10" t="s">
        <v>1147</v>
      </c>
      <c r="I248" s="10" t="s">
        <v>1147</v>
      </c>
      <c r="J248" s="10" t="s">
        <v>1147</v>
      </c>
      <c r="K248" s="10" t="s">
        <v>1147</v>
      </c>
      <c r="L248" s="10" t="s">
        <v>1147</v>
      </c>
      <c r="M248" s="10" t="s">
        <v>1147</v>
      </c>
      <c r="N248" s="10" t="s">
        <v>1147</v>
      </c>
      <c r="O248" s="7"/>
    </row>
    <row r="249" spans="1:15" x14ac:dyDescent="0.2">
      <c r="A249" s="128"/>
      <c r="B249" s="11" t="s">
        <v>418</v>
      </c>
      <c r="C249" s="11" t="s">
        <v>13</v>
      </c>
      <c r="D249" s="11" t="s">
        <v>419</v>
      </c>
      <c r="E249" s="62" t="s">
        <v>4298</v>
      </c>
      <c r="F249" s="63" t="s">
        <v>4293</v>
      </c>
      <c r="G249" s="12" t="s">
        <v>1148</v>
      </c>
      <c r="H249" s="12" t="s">
        <v>1148</v>
      </c>
      <c r="I249" s="12" t="s">
        <v>1148</v>
      </c>
      <c r="J249" s="12" t="s">
        <v>1148</v>
      </c>
      <c r="K249" s="12" t="s">
        <v>1148</v>
      </c>
      <c r="L249" s="12" t="s">
        <v>1148</v>
      </c>
      <c r="M249" s="12" t="s">
        <v>1148</v>
      </c>
      <c r="N249" s="12" t="s">
        <v>1148</v>
      </c>
      <c r="O249" s="7"/>
    </row>
    <row r="250" spans="1:15" x14ac:dyDescent="0.2">
      <c r="A250" s="128"/>
      <c r="B250" s="9" t="s">
        <v>420</v>
      </c>
      <c r="C250" s="11" t="s">
        <v>13</v>
      </c>
      <c r="D250" s="9" t="s">
        <v>161</v>
      </c>
      <c r="E250" s="62" t="s">
        <v>4298</v>
      </c>
      <c r="F250" s="63" t="s">
        <v>4293</v>
      </c>
      <c r="G250" s="10" t="s">
        <v>1148</v>
      </c>
      <c r="H250" s="10" t="s">
        <v>1148</v>
      </c>
      <c r="I250" s="10" t="s">
        <v>1148</v>
      </c>
      <c r="J250" s="10" t="s">
        <v>1148</v>
      </c>
      <c r="K250" s="10" t="s">
        <v>1148</v>
      </c>
      <c r="L250" s="10" t="s">
        <v>1148</v>
      </c>
      <c r="M250" s="10" t="s">
        <v>1147</v>
      </c>
      <c r="N250" s="10" t="s">
        <v>1148</v>
      </c>
      <c r="O250" s="7"/>
    </row>
    <row r="251" spans="1:15" x14ac:dyDescent="0.2">
      <c r="A251" s="128"/>
      <c r="B251" s="11" t="s">
        <v>421</v>
      </c>
      <c r="C251" s="11" t="s">
        <v>3</v>
      </c>
      <c r="D251" s="11" t="s">
        <v>422</v>
      </c>
      <c r="E251" s="62" t="s">
        <v>4297</v>
      </c>
      <c r="F251" s="63" t="s">
        <v>4293</v>
      </c>
      <c r="G251" s="12" t="s">
        <v>1147</v>
      </c>
      <c r="H251" s="12" t="s">
        <v>1147</v>
      </c>
      <c r="I251" s="12" t="s">
        <v>1147</v>
      </c>
      <c r="J251" s="12" t="s">
        <v>1148</v>
      </c>
      <c r="K251" s="12" t="s">
        <v>1147</v>
      </c>
      <c r="L251" s="12" t="s">
        <v>1147</v>
      </c>
      <c r="M251" s="12" t="s">
        <v>1147</v>
      </c>
      <c r="N251" s="12" t="s">
        <v>1147</v>
      </c>
      <c r="O251" s="7"/>
    </row>
    <row r="252" spans="1:15" x14ac:dyDescent="0.2">
      <c r="A252" s="128"/>
      <c r="B252" s="9" t="s">
        <v>423</v>
      </c>
      <c r="C252" s="11" t="s">
        <v>13</v>
      </c>
      <c r="D252" s="9" t="s">
        <v>190</v>
      </c>
      <c r="E252" s="62" t="s">
        <v>4298</v>
      </c>
      <c r="F252" s="63" t="s">
        <v>4293</v>
      </c>
      <c r="G252" s="10" t="s">
        <v>1147</v>
      </c>
      <c r="H252" s="10" t="s">
        <v>1147</v>
      </c>
      <c r="I252" s="10" t="s">
        <v>1147</v>
      </c>
      <c r="J252" s="10" t="s">
        <v>1147</v>
      </c>
      <c r="K252" s="10" t="s">
        <v>1147</v>
      </c>
      <c r="L252" s="10" t="s">
        <v>1147</v>
      </c>
      <c r="M252" s="10" t="s">
        <v>1147</v>
      </c>
      <c r="N252" s="10" t="s">
        <v>1147</v>
      </c>
      <c r="O252" s="7"/>
    </row>
    <row r="253" spans="1:15" x14ac:dyDescent="0.2">
      <c r="A253" s="128"/>
      <c r="B253" s="11" t="s">
        <v>424</v>
      </c>
      <c r="C253" s="11" t="s">
        <v>13</v>
      </c>
      <c r="D253" s="11" t="s">
        <v>249</v>
      </c>
      <c r="E253" s="62" t="s">
        <v>4298</v>
      </c>
      <c r="F253" s="63" t="s">
        <v>4293</v>
      </c>
      <c r="G253" s="12" t="s">
        <v>1147</v>
      </c>
      <c r="H253" s="12" t="s">
        <v>1147</v>
      </c>
      <c r="I253" s="12" t="s">
        <v>1147</v>
      </c>
      <c r="J253" s="12" t="s">
        <v>1147</v>
      </c>
      <c r="K253" s="12" t="s">
        <v>1147</v>
      </c>
      <c r="L253" s="12" t="s">
        <v>1147</v>
      </c>
      <c r="M253" s="12" t="s">
        <v>1147</v>
      </c>
      <c r="N253" s="12" t="s">
        <v>1147</v>
      </c>
      <c r="O253" s="7"/>
    </row>
    <row r="254" spans="1:15" x14ac:dyDescent="0.2">
      <c r="A254" s="128"/>
      <c r="B254" s="9" t="s">
        <v>425</v>
      </c>
      <c r="C254" s="11" t="s">
        <v>13</v>
      </c>
      <c r="D254" s="9" t="s">
        <v>224</v>
      </c>
      <c r="E254" s="62" t="s">
        <v>4297</v>
      </c>
      <c r="F254" s="63" t="s">
        <v>4293</v>
      </c>
      <c r="G254" s="10" t="s">
        <v>1148</v>
      </c>
      <c r="H254" s="10" t="s">
        <v>1148</v>
      </c>
      <c r="I254" s="10" t="s">
        <v>1148</v>
      </c>
      <c r="J254" s="10" t="s">
        <v>1148</v>
      </c>
      <c r="K254" s="10" t="s">
        <v>1148</v>
      </c>
      <c r="L254" s="10" t="s">
        <v>1148</v>
      </c>
      <c r="M254" s="10" t="s">
        <v>1148</v>
      </c>
      <c r="N254" s="10" t="s">
        <v>1148</v>
      </c>
      <c r="O254" s="7"/>
    </row>
    <row r="255" spans="1:15" x14ac:dyDescent="0.2">
      <c r="A255" s="128"/>
      <c r="B255" s="11" t="s">
        <v>426</v>
      </c>
      <c r="C255" s="11" t="s">
        <v>13</v>
      </c>
      <c r="D255" s="11" t="s">
        <v>403</v>
      </c>
      <c r="E255" s="62" t="s">
        <v>4298</v>
      </c>
      <c r="F255" s="63" t="s">
        <v>4293</v>
      </c>
      <c r="G255" s="12" t="s">
        <v>1147</v>
      </c>
      <c r="H255" s="12" t="s">
        <v>1147</v>
      </c>
      <c r="I255" s="12" t="s">
        <v>1147</v>
      </c>
      <c r="J255" s="12" t="s">
        <v>1147</v>
      </c>
      <c r="K255" s="12" t="s">
        <v>1147</v>
      </c>
      <c r="L255" s="12" t="s">
        <v>1147</v>
      </c>
      <c r="M255" s="12" t="s">
        <v>1148</v>
      </c>
      <c r="N255" s="12" t="s">
        <v>1148</v>
      </c>
      <c r="O255" s="7"/>
    </row>
    <row r="256" spans="1:15" x14ac:dyDescent="0.2">
      <c r="A256" s="128"/>
      <c r="B256" s="9" t="s">
        <v>427</v>
      </c>
      <c r="C256" s="11" t="s">
        <v>13</v>
      </c>
      <c r="D256" s="9" t="s">
        <v>212</v>
      </c>
      <c r="E256" s="62" t="s">
        <v>4297</v>
      </c>
      <c r="F256" s="63" t="s">
        <v>4293</v>
      </c>
      <c r="G256" s="10" t="s">
        <v>1148</v>
      </c>
      <c r="H256" s="10" t="s">
        <v>1148</v>
      </c>
      <c r="I256" s="10" t="s">
        <v>1147</v>
      </c>
      <c r="J256" s="10" t="s">
        <v>1148</v>
      </c>
      <c r="K256" s="10" t="s">
        <v>1148</v>
      </c>
      <c r="L256" s="10" t="s">
        <v>1148</v>
      </c>
      <c r="M256" s="10" t="s">
        <v>1148</v>
      </c>
      <c r="N256" s="10" t="s">
        <v>1148</v>
      </c>
      <c r="O256" s="7"/>
    </row>
    <row r="257" spans="1:15" x14ac:dyDescent="0.2">
      <c r="A257" s="128"/>
      <c r="B257" s="11" t="s">
        <v>428</v>
      </c>
      <c r="C257" s="11" t="s">
        <v>13</v>
      </c>
      <c r="D257" s="11" t="s">
        <v>410</v>
      </c>
      <c r="E257" s="62" t="s">
        <v>4297</v>
      </c>
      <c r="F257" s="63" t="s">
        <v>4293</v>
      </c>
      <c r="G257" s="12" t="s">
        <v>1148</v>
      </c>
      <c r="H257" s="12" t="s">
        <v>1148</v>
      </c>
      <c r="I257" s="12" t="s">
        <v>1148</v>
      </c>
      <c r="J257" s="12" t="s">
        <v>1148</v>
      </c>
      <c r="K257" s="12" t="s">
        <v>1148</v>
      </c>
      <c r="L257" s="12" t="s">
        <v>1148</v>
      </c>
      <c r="M257" s="12" t="s">
        <v>1148</v>
      </c>
      <c r="N257" s="12" t="s">
        <v>1148</v>
      </c>
      <c r="O257" s="7"/>
    </row>
    <row r="258" spans="1:15" x14ac:dyDescent="0.2">
      <c r="A258" s="128"/>
      <c r="B258" s="9" t="s">
        <v>429</v>
      </c>
      <c r="C258" s="11" t="s">
        <v>13</v>
      </c>
      <c r="D258" s="9" t="s">
        <v>430</v>
      </c>
      <c r="E258" s="62" t="s">
        <v>4297</v>
      </c>
      <c r="F258" s="63" t="s">
        <v>4293</v>
      </c>
      <c r="G258" s="10" t="s">
        <v>1148</v>
      </c>
      <c r="H258" s="10" t="s">
        <v>1148</v>
      </c>
      <c r="I258" s="10" t="s">
        <v>1148</v>
      </c>
      <c r="J258" s="10" t="s">
        <v>1148</v>
      </c>
      <c r="K258" s="10" t="s">
        <v>1148</v>
      </c>
      <c r="L258" s="10" t="s">
        <v>1148</v>
      </c>
      <c r="M258" s="10" t="s">
        <v>1148</v>
      </c>
      <c r="N258" s="10" t="s">
        <v>1148</v>
      </c>
      <c r="O258" s="7"/>
    </row>
    <row r="259" spans="1:15" x14ac:dyDescent="0.2">
      <c r="A259" s="128"/>
      <c r="B259" s="11" t="s">
        <v>431</v>
      </c>
      <c r="C259" s="11" t="s">
        <v>3</v>
      </c>
      <c r="D259" s="11" t="s">
        <v>410</v>
      </c>
      <c r="E259" s="62" t="s">
        <v>4297</v>
      </c>
      <c r="F259" s="63" t="s">
        <v>4293</v>
      </c>
      <c r="G259" s="12" t="s">
        <v>1147</v>
      </c>
      <c r="H259" s="12" t="s">
        <v>1147</v>
      </c>
      <c r="I259" s="12" t="s">
        <v>1147</v>
      </c>
      <c r="J259" s="12" t="s">
        <v>1147</v>
      </c>
      <c r="K259" s="12" t="s">
        <v>1147</v>
      </c>
      <c r="L259" s="12" t="s">
        <v>1147</v>
      </c>
      <c r="M259" s="12" t="s">
        <v>1147</v>
      </c>
      <c r="N259" s="12" t="s">
        <v>1147</v>
      </c>
      <c r="O259" s="7"/>
    </row>
    <row r="260" spans="1:15" x14ac:dyDescent="0.2">
      <c r="A260" s="128"/>
      <c r="B260" s="9" t="s">
        <v>432</v>
      </c>
      <c r="C260" s="11" t="s">
        <v>7</v>
      </c>
      <c r="D260" s="9" t="s">
        <v>309</v>
      </c>
      <c r="E260" s="62" t="s">
        <v>4297</v>
      </c>
      <c r="F260" s="63" t="s">
        <v>4293</v>
      </c>
      <c r="G260" s="10" t="s">
        <v>1147</v>
      </c>
      <c r="H260" s="10" t="s">
        <v>1147</v>
      </c>
      <c r="I260" s="10" t="s">
        <v>1147</v>
      </c>
      <c r="J260" s="10" t="s">
        <v>1147</v>
      </c>
      <c r="K260" s="10" t="s">
        <v>1147</v>
      </c>
      <c r="L260" s="10" t="s">
        <v>1147</v>
      </c>
      <c r="M260" s="10" t="s">
        <v>1147</v>
      </c>
      <c r="N260" s="10" t="s">
        <v>1147</v>
      </c>
      <c r="O260" s="7"/>
    </row>
    <row r="261" spans="1:15" x14ac:dyDescent="0.2">
      <c r="A261" s="128"/>
      <c r="B261" s="11" t="s">
        <v>433</v>
      </c>
      <c r="C261" s="11" t="s">
        <v>13</v>
      </c>
      <c r="D261" s="11" t="s">
        <v>434</v>
      </c>
      <c r="E261" s="62" t="s">
        <v>4297</v>
      </c>
      <c r="F261" s="63" t="s">
        <v>4293</v>
      </c>
      <c r="G261" s="12" t="s">
        <v>1147</v>
      </c>
      <c r="H261" s="12" t="s">
        <v>1147</v>
      </c>
      <c r="I261" s="12" t="s">
        <v>1147</v>
      </c>
      <c r="J261" s="12" t="s">
        <v>1147</v>
      </c>
      <c r="K261" s="12" t="s">
        <v>1147</v>
      </c>
      <c r="L261" s="12" t="s">
        <v>1147</v>
      </c>
      <c r="M261" s="12" t="s">
        <v>1147</v>
      </c>
      <c r="N261" s="12" t="s">
        <v>1147</v>
      </c>
      <c r="O261" s="7"/>
    </row>
    <row r="262" spans="1:15" x14ac:dyDescent="0.2">
      <c r="A262" s="128"/>
      <c r="B262" s="9" t="s">
        <v>435</v>
      </c>
      <c r="C262" s="11" t="s">
        <v>13</v>
      </c>
      <c r="D262" s="9" t="s">
        <v>434</v>
      </c>
      <c r="E262" s="62" t="s">
        <v>4297</v>
      </c>
      <c r="F262" s="63" t="s">
        <v>4293</v>
      </c>
      <c r="G262" s="10" t="s">
        <v>1147</v>
      </c>
      <c r="H262" s="10" t="s">
        <v>1147</v>
      </c>
      <c r="I262" s="10" t="s">
        <v>1147</v>
      </c>
      <c r="J262" s="10" t="s">
        <v>1147</v>
      </c>
      <c r="K262" s="10" t="s">
        <v>1147</v>
      </c>
      <c r="L262" s="10" t="s">
        <v>1147</v>
      </c>
      <c r="M262" s="10" t="s">
        <v>1147</v>
      </c>
      <c r="N262" s="10" t="s">
        <v>1147</v>
      </c>
      <c r="O262" s="7"/>
    </row>
    <row r="263" spans="1:15" x14ac:dyDescent="0.2">
      <c r="A263" s="128"/>
      <c r="B263" s="11" t="s">
        <v>436</v>
      </c>
      <c r="C263" s="11" t="s">
        <v>7</v>
      </c>
      <c r="D263" s="11" t="s">
        <v>437</v>
      </c>
      <c r="E263" s="62" t="s">
        <v>4297</v>
      </c>
      <c r="F263" s="63" t="s">
        <v>4293</v>
      </c>
      <c r="G263" s="12" t="s">
        <v>1147</v>
      </c>
      <c r="H263" s="12" t="s">
        <v>1147</v>
      </c>
      <c r="I263" s="12" t="s">
        <v>1147</v>
      </c>
      <c r="J263" s="12" t="s">
        <v>1147</v>
      </c>
      <c r="K263" s="12" t="s">
        <v>1147</v>
      </c>
      <c r="L263" s="12" t="s">
        <v>1147</v>
      </c>
      <c r="M263" s="12" t="s">
        <v>1147</v>
      </c>
      <c r="N263" s="12" t="s">
        <v>1147</v>
      </c>
      <c r="O263" s="7"/>
    </row>
    <row r="264" spans="1:15" x14ac:dyDescent="0.2">
      <c r="A264" s="128"/>
      <c r="B264" s="9" t="s">
        <v>438</v>
      </c>
      <c r="C264" s="11" t="s">
        <v>13</v>
      </c>
      <c r="D264" s="9" t="s">
        <v>412</v>
      </c>
      <c r="E264" s="62" t="s">
        <v>4298</v>
      </c>
      <c r="F264" s="63" t="s">
        <v>4293</v>
      </c>
      <c r="G264" s="10" t="s">
        <v>1148</v>
      </c>
      <c r="H264" s="10" t="s">
        <v>1148</v>
      </c>
      <c r="I264" s="10" t="s">
        <v>1148</v>
      </c>
      <c r="J264" s="10" t="s">
        <v>1148</v>
      </c>
      <c r="K264" s="10" t="s">
        <v>1148</v>
      </c>
      <c r="L264" s="10" t="s">
        <v>1148</v>
      </c>
      <c r="M264" s="10" t="s">
        <v>1148</v>
      </c>
      <c r="N264" s="10" t="s">
        <v>1148</v>
      </c>
      <c r="O264" s="7"/>
    </row>
    <row r="265" spans="1:15" x14ac:dyDescent="0.2">
      <c r="A265" s="128"/>
      <c r="B265" s="11" t="s">
        <v>439</v>
      </c>
      <c r="C265" s="11" t="s">
        <v>13</v>
      </c>
      <c r="D265" s="11" t="s">
        <v>440</v>
      </c>
      <c r="E265" s="62" t="s">
        <v>4298</v>
      </c>
      <c r="F265" s="63" t="s">
        <v>4293</v>
      </c>
      <c r="G265" s="12" t="s">
        <v>1147</v>
      </c>
      <c r="H265" s="12" t="s">
        <v>1147</v>
      </c>
      <c r="I265" s="12" t="s">
        <v>1147</v>
      </c>
      <c r="J265" s="12" t="s">
        <v>1147</v>
      </c>
      <c r="K265" s="12" t="s">
        <v>1147</v>
      </c>
      <c r="L265" s="12" t="s">
        <v>1147</v>
      </c>
      <c r="M265" s="12" t="s">
        <v>1147</v>
      </c>
      <c r="N265" s="12" t="s">
        <v>1147</v>
      </c>
      <c r="O265" s="7"/>
    </row>
    <row r="266" spans="1:15" x14ac:dyDescent="0.2">
      <c r="A266" s="128"/>
      <c r="B266" s="9" t="s">
        <v>441</v>
      </c>
      <c r="C266" s="11" t="s">
        <v>13</v>
      </c>
      <c r="D266" s="9" t="s">
        <v>412</v>
      </c>
      <c r="E266" s="62" t="s">
        <v>4298</v>
      </c>
      <c r="F266" s="63" t="s">
        <v>4293</v>
      </c>
      <c r="G266" s="10" t="s">
        <v>1147</v>
      </c>
      <c r="H266" s="10" t="s">
        <v>1147</v>
      </c>
      <c r="I266" s="10" t="s">
        <v>1147</v>
      </c>
      <c r="J266" s="10" t="s">
        <v>1148</v>
      </c>
      <c r="K266" s="10" t="s">
        <v>1147</v>
      </c>
      <c r="L266" s="10" t="s">
        <v>1147</v>
      </c>
      <c r="M266" s="10" t="s">
        <v>1147</v>
      </c>
      <c r="N266" s="10" t="s">
        <v>1147</v>
      </c>
      <c r="O266" s="7"/>
    </row>
    <row r="267" spans="1:15" x14ac:dyDescent="0.2">
      <c r="A267" s="128"/>
      <c r="B267" s="11" t="s">
        <v>442</v>
      </c>
      <c r="C267" s="11" t="s">
        <v>13</v>
      </c>
      <c r="D267" s="11" t="s">
        <v>414</v>
      </c>
      <c r="E267" s="62" t="s">
        <v>4298</v>
      </c>
      <c r="F267" s="63" t="s">
        <v>4293</v>
      </c>
      <c r="G267" s="12" t="s">
        <v>1147</v>
      </c>
      <c r="H267" s="12" t="s">
        <v>1147</v>
      </c>
      <c r="I267" s="12" t="s">
        <v>1147</v>
      </c>
      <c r="J267" s="12" t="s">
        <v>1148</v>
      </c>
      <c r="K267" s="12" t="s">
        <v>1147</v>
      </c>
      <c r="L267" s="12" t="s">
        <v>1147</v>
      </c>
      <c r="M267" s="12" t="s">
        <v>1147</v>
      </c>
      <c r="N267" s="12" t="s">
        <v>1147</v>
      </c>
      <c r="O267" s="7"/>
    </row>
    <row r="268" spans="1:15" x14ac:dyDescent="0.2">
      <c r="A268" s="128"/>
      <c r="B268" s="9" t="s">
        <v>443</v>
      </c>
      <c r="C268" s="11" t="s">
        <v>13</v>
      </c>
      <c r="D268" s="9" t="s">
        <v>444</v>
      </c>
      <c r="E268" s="62" t="s">
        <v>4298</v>
      </c>
      <c r="F268" s="63" t="s">
        <v>4293</v>
      </c>
      <c r="G268" s="10" t="s">
        <v>1147</v>
      </c>
      <c r="H268" s="10" t="s">
        <v>1147</v>
      </c>
      <c r="I268" s="10" t="s">
        <v>1147</v>
      </c>
      <c r="J268" s="10" t="s">
        <v>1147</v>
      </c>
      <c r="K268" s="10" t="s">
        <v>1147</v>
      </c>
      <c r="L268" s="10" t="s">
        <v>1147</v>
      </c>
      <c r="M268" s="10" t="s">
        <v>1148</v>
      </c>
      <c r="N268" s="10" t="s">
        <v>1148</v>
      </c>
      <c r="O268" s="7"/>
    </row>
    <row r="269" spans="1:15" x14ac:dyDescent="0.2">
      <c r="A269" s="129"/>
      <c r="B269" s="11" t="s">
        <v>445</v>
      </c>
      <c r="C269" s="11" t="s">
        <v>13</v>
      </c>
      <c r="D269" s="11" t="s">
        <v>446</v>
      </c>
      <c r="E269" s="62" t="s">
        <v>4297</v>
      </c>
      <c r="F269" s="63" t="s">
        <v>4293</v>
      </c>
      <c r="G269" s="12" t="s">
        <v>1147</v>
      </c>
      <c r="H269" s="12" t="s">
        <v>1147</v>
      </c>
      <c r="I269" s="12" t="s">
        <v>1147</v>
      </c>
      <c r="J269" s="12" t="s">
        <v>1147</v>
      </c>
      <c r="K269" s="12" t="s">
        <v>1147</v>
      </c>
      <c r="L269" s="12" t="s">
        <v>1147</v>
      </c>
      <c r="M269" s="12" t="s">
        <v>1147</v>
      </c>
      <c r="N269" s="12" t="s">
        <v>1147</v>
      </c>
      <c r="O269" s="7"/>
    </row>
    <row r="270" spans="1:15" ht="15.5" customHeight="1" x14ac:dyDescent="0.2">
      <c r="A270" s="127" t="s">
        <v>1153</v>
      </c>
      <c r="B270" s="9" t="s">
        <v>447</v>
      </c>
      <c r="C270" s="11" t="s">
        <v>13</v>
      </c>
      <c r="D270" s="9" t="s">
        <v>448</v>
      </c>
      <c r="E270" s="62" t="s">
        <v>4298</v>
      </c>
      <c r="F270" s="63" t="s">
        <v>4293</v>
      </c>
      <c r="G270" s="10" t="s">
        <v>1147</v>
      </c>
      <c r="H270" s="10" t="s">
        <v>1147</v>
      </c>
      <c r="I270" s="10" t="s">
        <v>1147</v>
      </c>
      <c r="J270" s="10" t="s">
        <v>1147</v>
      </c>
      <c r="K270" s="10" t="s">
        <v>1147</v>
      </c>
      <c r="L270" s="10" t="s">
        <v>1147</v>
      </c>
      <c r="M270" s="10" t="s">
        <v>1147</v>
      </c>
      <c r="N270" s="10" t="s">
        <v>1147</v>
      </c>
      <c r="O270" s="7"/>
    </row>
    <row r="271" spans="1:15" ht="15.5" customHeight="1" x14ac:dyDescent="0.2">
      <c r="A271" s="128"/>
      <c r="B271" s="11" t="s">
        <v>449</v>
      </c>
      <c r="C271" s="11" t="s">
        <v>13</v>
      </c>
      <c r="D271" s="11" t="s">
        <v>336</v>
      </c>
      <c r="E271" s="62" t="s">
        <v>4298</v>
      </c>
      <c r="F271" s="63" t="s">
        <v>4293</v>
      </c>
      <c r="G271" s="12" t="s">
        <v>1148</v>
      </c>
      <c r="H271" s="12" t="s">
        <v>1148</v>
      </c>
      <c r="I271" s="12" t="s">
        <v>1148</v>
      </c>
      <c r="J271" s="12" t="s">
        <v>1148</v>
      </c>
      <c r="K271" s="12" t="s">
        <v>1148</v>
      </c>
      <c r="L271" s="12" t="s">
        <v>1148</v>
      </c>
      <c r="M271" s="12" t="s">
        <v>1148</v>
      </c>
      <c r="N271" s="12" t="s">
        <v>1148</v>
      </c>
      <c r="O271" s="7"/>
    </row>
    <row r="272" spans="1:15" x14ac:dyDescent="0.2">
      <c r="A272" s="128"/>
      <c r="B272" s="9" t="s">
        <v>450</v>
      </c>
      <c r="C272" s="11" t="s">
        <v>13</v>
      </c>
      <c r="D272" s="9" t="s">
        <v>416</v>
      </c>
      <c r="E272" s="62" t="s">
        <v>4298</v>
      </c>
      <c r="F272" s="63" t="s">
        <v>4293</v>
      </c>
      <c r="G272" s="10" t="s">
        <v>1147</v>
      </c>
      <c r="H272" s="10" t="s">
        <v>1147</v>
      </c>
      <c r="I272" s="10" t="s">
        <v>1147</v>
      </c>
      <c r="J272" s="10" t="s">
        <v>1147</v>
      </c>
      <c r="K272" s="10" t="s">
        <v>1147</v>
      </c>
      <c r="L272" s="10" t="s">
        <v>1147</v>
      </c>
      <c r="M272" s="10" t="s">
        <v>1147</v>
      </c>
      <c r="N272" s="10" t="s">
        <v>1147</v>
      </c>
      <c r="O272" s="7"/>
    </row>
    <row r="273" spans="1:15" x14ac:dyDescent="0.2">
      <c r="A273" s="128"/>
      <c r="B273" s="11" t="s">
        <v>451</v>
      </c>
      <c r="C273" s="11" t="s">
        <v>13</v>
      </c>
      <c r="D273" s="11" t="s">
        <v>452</v>
      </c>
      <c r="E273" s="62" t="s">
        <v>4298</v>
      </c>
      <c r="F273" s="63" t="s">
        <v>4293</v>
      </c>
      <c r="G273" s="12" t="s">
        <v>1147</v>
      </c>
      <c r="H273" s="12" t="s">
        <v>1147</v>
      </c>
      <c r="I273" s="12" t="s">
        <v>1147</v>
      </c>
      <c r="J273" s="12" t="s">
        <v>1147</v>
      </c>
      <c r="K273" s="12" t="s">
        <v>1147</v>
      </c>
      <c r="L273" s="12" t="s">
        <v>1147</v>
      </c>
      <c r="M273" s="12" t="s">
        <v>1147</v>
      </c>
      <c r="N273" s="12" t="s">
        <v>1147</v>
      </c>
      <c r="O273" s="7"/>
    </row>
    <row r="274" spans="1:15" x14ac:dyDescent="0.2">
      <c r="A274" s="128"/>
      <c r="B274" s="9" t="s">
        <v>453</v>
      </c>
      <c r="C274" s="11" t="s">
        <v>13</v>
      </c>
      <c r="D274" s="9" t="s">
        <v>454</v>
      </c>
      <c r="E274" s="62" t="s">
        <v>4298</v>
      </c>
      <c r="F274" s="63" t="s">
        <v>4293</v>
      </c>
      <c r="G274" s="10" t="s">
        <v>1147</v>
      </c>
      <c r="H274" s="10" t="s">
        <v>1147</v>
      </c>
      <c r="I274" s="10" t="s">
        <v>1147</v>
      </c>
      <c r="J274" s="10" t="s">
        <v>1148</v>
      </c>
      <c r="K274" s="10" t="s">
        <v>1148</v>
      </c>
      <c r="L274" s="10" t="s">
        <v>1147</v>
      </c>
      <c r="M274" s="10" t="s">
        <v>1147</v>
      </c>
      <c r="N274" s="10" t="s">
        <v>1147</v>
      </c>
      <c r="O274" s="7"/>
    </row>
    <row r="275" spans="1:15" x14ac:dyDescent="0.2">
      <c r="A275" s="128"/>
      <c r="B275" s="11" t="s">
        <v>455</v>
      </c>
      <c r="C275" s="11" t="s">
        <v>13</v>
      </c>
      <c r="D275" s="11" t="s">
        <v>456</v>
      </c>
      <c r="E275" s="62" t="s">
        <v>4298</v>
      </c>
      <c r="F275" s="63" t="s">
        <v>4293</v>
      </c>
      <c r="G275" s="12" t="s">
        <v>1147</v>
      </c>
      <c r="H275" s="12" t="s">
        <v>1147</v>
      </c>
      <c r="I275" s="12" t="s">
        <v>1147</v>
      </c>
      <c r="J275" s="12" t="s">
        <v>1147</v>
      </c>
      <c r="K275" s="12" t="s">
        <v>1147</v>
      </c>
      <c r="L275" s="12" t="s">
        <v>1147</v>
      </c>
      <c r="M275" s="12" t="s">
        <v>1147</v>
      </c>
      <c r="N275" s="12" t="s">
        <v>1147</v>
      </c>
      <c r="O275" s="7"/>
    </row>
    <row r="276" spans="1:15" x14ac:dyDescent="0.2">
      <c r="A276" s="128"/>
      <c r="B276" s="9" t="s">
        <v>457</v>
      </c>
      <c r="C276" s="11" t="s">
        <v>13</v>
      </c>
      <c r="D276" s="9" t="s">
        <v>458</v>
      </c>
      <c r="E276" s="62" t="s">
        <v>4298</v>
      </c>
      <c r="F276" s="63" t="s">
        <v>4293</v>
      </c>
      <c r="G276" s="10" t="s">
        <v>1147</v>
      </c>
      <c r="H276" s="10" t="s">
        <v>1147</v>
      </c>
      <c r="I276" s="10" t="s">
        <v>1147</v>
      </c>
      <c r="J276" s="10" t="s">
        <v>1147</v>
      </c>
      <c r="K276" s="10" t="s">
        <v>1147</v>
      </c>
      <c r="L276" s="10" t="s">
        <v>1147</v>
      </c>
      <c r="M276" s="10" t="s">
        <v>1147</v>
      </c>
      <c r="N276" s="10" t="s">
        <v>1147</v>
      </c>
      <c r="O276" s="7"/>
    </row>
    <row r="277" spans="1:15" x14ac:dyDescent="0.2">
      <c r="A277" s="128"/>
      <c r="B277" s="11" t="s">
        <v>459</v>
      </c>
      <c r="C277" s="11" t="s">
        <v>13</v>
      </c>
      <c r="D277" s="11" t="s">
        <v>454</v>
      </c>
      <c r="E277" s="62" t="s">
        <v>4298</v>
      </c>
      <c r="F277" s="63" t="s">
        <v>4293</v>
      </c>
      <c r="G277" s="12" t="s">
        <v>1147</v>
      </c>
      <c r="H277" s="12" t="s">
        <v>1147</v>
      </c>
      <c r="I277" s="12" t="s">
        <v>1147</v>
      </c>
      <c r="J277" s="12" t="s">
        <v>1148</v>
      </c>
      <c r="K277" s="12" t="s">
        <v>1148</v>
      </c>
      <c r="L277" s="12" t="s">
        <v>1147</v>
      </c>
      <c r="M277" s="12" t="s">
        <v>1147</v>
      </c>
      <c r="N277" s="12" t="s">
        <v>1147</v>
      </c>
      <c r="O277" s="7"/>
    </row>
    <row r="278" spans="1:15" x14ac:dyDescent="0.2">
      <c r="A278" s="128"/>
      <c r="B278" s="9" t="s">
        <v>460</v>
      </c>
      <c r="C278" s="11" t="s">
        <v>13</v>
      </c>
      <c r="D278" s="9" t="s">
        <v>196</v>
      </c>
      <c r="E278" s="62" t="s">
        <v>4298</v>
      </c>
      <c r="F278" s="63" t="s">
        <v>4293</v>
      </c>
      <c r="G278" s="10" t="s">
        <v>1148</v>
      </c>
      <c r="H278" s="10" t="s">
        <v>1148</v>
      </c>
      <c r="I278" s="10" t="s">
        <v>1148</v>
      </c>
      <c r="J278" s="10" t="s">
        <v>1148</v>
      </c>
      <c r="K278" s="10" t="s">
        <v>1148</v>
      </c>
      <c r="L278" s="10" t="s">
        <v>1148</v>
      </c>
      <c r="M278" s="10" t="s">
        <v>1148</v>
      </c>
      <c r="N278" s="10" t="s">
        <v>1148</v>
      </c>
      <c r="O278" s="7"/>
    </row>
    <row r="279" spans="1:15" x14ac:dyDescent="0.2">
      <c r="A279" s="128"/>
      <c r="B279" s="11" t="s">
        <v>461</v>
      </c>
      <c r="C279" s="11" t="s">
        <v>3</v>
      </c>
      <c r="D279" s="11" t="s">
        <v>462</v>
      </c>
      <c r="E279" s="62" t="s">
        <v>4298</v>
      </c>
      <c r="F279" s="63" t="s">
        <v>4293</v>
      </c>
      <c r="G279" s="12" t="s">
        <v>1147</v>
      </c>
      <c r="H279" s="12" t="s">
        <v>1147</v>
      </c>
      <c r="I279" s="12" t="s">
        <v>1147</v>
      </c>
      <c r="J279" s="12" t="s">
        <v>1147</v>
      </c>
      <c r="K279" s="12" t="s">
        <v>1147</v>
      </c>
      <c r="L279" s="12" t="s">
        <v>1147</v>
      </c>
      <c r="M279" s="12" t="s">
        <v>1148</v>
      </c>
      <c r="N279" s="12" t="s">
        <v>1148</v>
      </c>
      <c r="O279" s="7"/>
    </row>
    <row r="280" spans="1:15" x14ac:dyDescent="0.2">
      <c r="A280" s="128"/>
      <c r="B280" s="9" t="s">
        <v>463</v>
      </c>
      <c r="C280" s="11" t="s">
        <v>13</v>
      </c>
      <c r="D280" s="9" t="s">
        <v>464</v>
      </c>
      <c r="E280" s="62" t="s">
        <v>4298</v>
      </c>
      <c r="F280" s="63" t="s">
        <v>4293</v>
      </c>
      <c r="G280" s="10" t="s">
        <v>1147</v>
      </c>
      <c r="H280" s="10" t="s">
        <v>1147</v>
      </c>
      <c r="I280" s="10" t="s">
        <v>1147</v>
      </c>
      <c r="J280" s="10" t="s">
        <v>1147</v>
      </c>
      <c r="K280" s="10" t="s">
        <v>1147</v>
      </c>
      <c r="L280" s="10" t="s">
        <v>1147</v>
      </c>
      <c r="M280" s="10" t="s">
        <v>1147</v>
      </c>
      <c r="N280" s="10" t="s">
        <v>1147</v>
      </c>
      <c r="O280" s="7"/>
    </row>
    <row r="281" spans="1:15" x14ac:dyDescent="0.2">
      <c r="A281" s="128"/>
      <c r="B281" s="11" t="s">
        <v>465</v>
      </c>
      <c r="C281" s="11" t="s">
        <v>13</v>
      </c>
      <c r="D281" s="11" t="s">
        <v>466</v>
      </c>
      <c r="E281" s="62" t="s">
        <v>4298</v>
      </c>
      <c r="F281" s="63" t="s">
        <v>4293</v>
      </c>
      <c r="G281" s="12" t="s">
        <v>1148</v>
      </c>
      <c r="H281" s="12" t="s">
        <v>1148</v>
      </c>
      <c r="I281" s="12" t="s">
        <v>1148</v>
      </c>
      <c r="J281" s="12" t="s">
        <v>1148</v>
      </c>
      <c r="K281" s="12" t="s">
        <v>1148</v>
      </c>
      <c r="L281" s="12" t="s">
        <v>1148</v>
      </c>
      <c r="M281" s="12" t="s">
        <v>1148</v>
      </c>
      <c r="N281" s="12" t="s">
        <v>1148</v>
      </c>
      <c r="O281" s="7"/>
    </row>
    <row r="282" spans="1:15" x14ac:dyDescent="0.2">
      <c r="A282" s="128"/>
      <c r="B282" s="9" t="s">
        <v>467</v>
      </c>
      <c r="C282" s="11" t="s">
        <v>13</v>
      </c>
      <c r="D282" s="9" t="s">
        <v>468</v>
      </c>
      <c r="E282" s="62" t="s">
        <v>4298</v>
      </c>
      <c r="F282" s="63" t="s">
        <v>4293</v>
      </c>
      <c r="G282" s="10" t="s">
        <v>1148</v>
      </c>
      <c r="H282" s="10" t="s">
        <v>1148</v>
      </c>
      <c r="I282" s="10" t="s">
        <v>1148</v>
      </c>
      <c r="J282" s="10" t="s">
        <v>1148</v>
      </c>
      <c r="K282" s="10" t="s">
        <v>1148</v>
      </c>
      <c r="L282" s="10" t="s">
        <v>1148</v>
      </c>
      <c r="M282" s="10" t="s">
        <v>1148</v>
      </c>
      <c r="N282" s="10" t="s">
        <v>1148</v>
      </c>
      <c r="O282" s="7"/>
    </row>
    <row r="283" spans="1:15" x14ac:dyDescent="0.2">
      <c r="A283" s="128"/>
      <c r="B283" s="11" t="s">
        <v>469</v>
      </c>
      <c r="C283" s="11" t="s">
        <v>13</v>
      </c>
      <c r="D283" s="11" t="s">
        <v>470</v>
      </c>
      <c r="E283" s="62" t="s">
        <v>4298</v>
      </c>
      <c r="F283" s="63" t="s">
        <v>4293</v>
      </c>
      <c r="G283" s="12" t="s">
        <v>1147</v>
      </c>
      <c r="H283" s="12" t="s">
        <v>1147</v>
      </c>
      <c r="I283" s="12" t="s">
        <v>1147</v>
      </c>
      <c r="J283" s="12" t="s">
        <v>1147</v>
      </c>
      <c r="K283" s="12" t="s">
        <v>1147</v>
      </c>
      <c r="L283" s="12" t="s">
        <v>1147</v>
      </c>
      <c r="M283" s="12" t="s">
        <v>1147</v>
      </c>
      <c r="N283" s="12" t="s">
        <v>1147</v>
      </c>
      <c r="O283" s="7"/>
    </row>
    <row r="284" spans="1:15" x14ac:dyDescent="0.2">
      <c r="A284" s="128"/>
      <c r="B284" s="9" t="s">
        <v>471</v>
      </c>
      <c r="C284" s="11" t="s">
        <v>13</v>
      </c>
      <c r="D284" s="9" t="s">
        <v>454</v>
      </c>
      <c r="E284" s="62" t="s">
        <v>4298</v>
      </c>
      <c r="F284" s="63" t="s">
        <v>4293</v>
      </c>
      <c r="G284" s="10" t="s">
        <v>1147</v>
      </c>
      <c r="H284" s="10" t="s">
        <v>1147</v>
      </c>
      <c r="I284" s="10" t="s">
        <v>1147</v>
      </c>
      <c r="J284" s="10" t="s">
        <v>1147</v>
      </c>
      <c r="K284" s="10" t="s">
        <v>1147</v>
      </c>
      <c r="L284" s="10" t="s">
        <v>1147</v>
      </c>
      <c r="M284" s="10" t="s">
        <v>1147</v>
      </c>
      <c r="N284" s="10" t="s">
        <v>1147</v>
      </c>
      <c r="O284" s="7"/>
    </row>
    <row r="285" spans="1:15" x14ac:dyDescent="0.2">
      <c r="A285" s="128"/>
      <c r="B285" s="11" t="s">
        <v>472</v>
      </c>
      <c r="C285" s="11" t="s">
        <v>13</v>
      </c>
      <c r="D285" s="11" t="s">
        <v>462</v>
      </c>
      <c r="E285" s="62" t="s">
        <v>4298</v>
      </c>
      <c r="F285" s="63" t="s">
        <v>4293</v>
      </c>
      <c r="G285" s="12" t="s">
        <v>1147</v>
      </c>
      <c r="H285" s="12" t="s">
        <v>1147</v>
      </c>
      <c r="I285" s="12" t="s">
        <v>1147</v>
      </c>
      <c r="J285" s="12" t="s">
        <v>1147</v>
      </c>
      <c r="K285" s="12" t="s">
        <v>1147</v>
      </c>
      <c r="L285" s="12" t="s">
        <v>1147</v>
      </c>
      <c r="M285" s="12" t="s">
        <v>1147</v>
      </c>
      <c r="N285" s="12" t="s">
        <v>1147</v>
      </c>
      <c r="O285" s="7"/>
    </row>
    <row r="286" spans="1:15" x14ac:dyDescent="0.2">
      <c r="A286" s="128"/>
      <c r="B286" s="9" t="s">
        <v>473</v>
      </c>
      <c r="C286" s="11" t="s">
        <v>13</v>
      </c>
      <c r="D286" s="9" t="s">
        <v>452</v>
      </c>
      <c r="E286" s="62" t="s">
        <v>4298</v>
      </c>
      <c r="F286" s="63" t="s">
        <v>4293</v>
      </c>
      <c r="G286" s="10" t="s">
        <v>1147</v>
      </c>
      <c r="H286" s="10" t="s">
        <v>1147</v>
      </c>
      <c r="I286" s="10" t="s">
        <v>1147</v>
      </c>
      <c r="J286" s="10" t="s">
        <v>1147</v>
      </c>
      <c r="K286" s="10" t="s">
        <v>1147</v>
      </c>
      <c r="L286" s="10" t="s">
        <v>1147</v>
      </c>
      <c r="M286" s="10" t="s">
        <v>1147</v>
      </c>
      <c r="N286" s="10" t="s">
        <v>1147</v>
      </c>
      <c r="O286" s="7"/>
    </row>
    <row r="287" spans="1:15" x14ac:dyDescent="0.2">
      <c r="A287" s="128"/>
      <c r="B287" s="11" t="s">
        <v>474</v>
      </c>
      <c r="C287" s="11" t="s">
        <v>13</v>
      </c>
      <c r="D287" s="11" t="s">
        <v>389</v>
      </c>
      <c r="E287" s="62" t="s">
        <v>4298</v>
      </c>
      <c r="F287" s="63" t="s">
        <v>4293</v>
      </c>
      <c r="G287" s="12" t="s">
        <v>1147</v>
      </c>
      <c r="H287" s="12" t="s">
        <v>1147</v>
      </c>
      <c r="I287" s="12" t="s">
        <v>1147</v>
      </c>
      <c r="J287" s="12" t="s">
        <v>1147</v>
      </c>
      <c r="K287" s="12" t="s">
        <v>1147</v>
      </c>
      <c r="L287" s="12" t="s">
        <v>1147</v>
      </c>
      <c r="M287" s="12" t="s">
        <v>1147</v>
      </c>
      <c r="N287" s="12" t="s">
        <v>1147</v>
      </c>
      <c r="O287" s="7"/>
    </row>
    <row r="288" spans="1:15" x14ac:dyDescent="0.2">
      <c r="A288" s="128"/>
      <c r="B288" s="9" t="s">
        <v>475</v>
      </c>
      <c r="C288" s="11" t="s">
        <v>13</v>
      </c>
      <c r="D288" s="9" t="s">
        <v>414</v>
      </c>
      <c r="E288" s="62" t="s">
        <v>4298</v>
      </c>
      <c r="F288" s="63" t="s">
        <v>4293</v>
      </c>
      <c r="G288" s="10" t="s">
        <v>1147</v>
      </c>
      <c r="H288" s="10" t="s">
        <v>1147</v>
      </c>
      <c r="I288" s="10" t="s">
        <v>1147</v>
      </c>
      <c r="J288" s="10" t="s">
        <v>1147</v>
      </c>
      <c r="K288" s="10" t="s">
        <v>1147</v>
      </c>
      <c r="L288" s="10" t="s">
        <v>1147</v>
      </c>
      <c r="M288" s="10" t="s">
        <v>1147</v>
      </c>
      <c r="N288" s="10" t="s">
        <v>1147</v>
      </c>
      <c r="O288" s="7"/>
    </row>
    <row r="289" spans="1:15" x14ac:dyDescent="0.2">
      <c r="A289" s="128"/>
      <c r="B289" s="11" t="s">
        <v>476</v>
      </c>
      <c r="C289" s="11" t="s">
        <v>13</v>
      </c>
      <c r="D289" s="11" t="s">
        <v>477</v>
      </c>
      <c r="E289" s="62" t="s">
        <v>4298</v>
      </c>
      <c r="F289" s="63" t="s">
        <v>4293</v>
      </c>
      <c r="G289" s="12" t="s">
        <v>1147</v>
      </c>
      <c r="H289" s="12" t="s">
        <v>1147</v>
      </c>
      <c r="I289" s="12" t="s">
        <v>1147</v>
      </c>
      <c r="J289" s="12" t="s">
        <v>1147</v>
      </c>
      <c r="K289" s="12" t="s">
        <v>1147</v>
      </c>
      <c r="L289" s="12" t="s">
        <v>1147</v>
      </c>
      <c r="M289" s="12" t="s">
        <v>1147</v>
      </c>
      <c r="N289" s="12" t="s">
        <v>1147</v>
      </c>
      <c r="O289" s="7"/>
    </row>
    <row r="290" spans="1:15" x14ac:dyDescent="0.2">
      <c r="A290" s="128"/>
      <c r="B290" s="9" t="s">
        <v>478</v>
      </c>
      <c r="C290" s="11" t="s">
        <v>13</v>
      </c>
      <c r="D290" s="9" t="s">
        <v>380</v>
      </c>
      <c r="E290" s="62" t="s">
        <v>4298</v>
      </c>
      <c r="F290" s="63" t="s">
        <v>4293</v>
      </c>
      <c r="G290" s="10" t="s">
        <v>1147</v>
      </c>
      <c r="H290" s="10" t="s">
        <v>1147</v>
      </c>
      <c r="I290" s="10" t="s">
        <v>1147</v>
      </c>
      <c r="J290" s="10" t="s">
        <v>1147</v>
      </c>
      <c r="K290" s="10" t="s">
        <v>1147</v>
      </c>
      <c r="L290" s="10" t="s">
        <v>1147</v>
      </c>
      <c r="M290" s="10" t="s">
        <v>1147</v>
      </c>
      <c r="N290" s="10" t="s">
        <v>1147</v>
      </c>
      <c r="O290" s="7"/>
    </row>
    <row r="291" spans="1:15" x14ac:dyDescent="0.2">
      <c r="A291" s="128"/>
      <c r="B291" s="11" t="s">
        <v>479</v>
      </c>
      <c r="C291" s="11" t="s">
        <v>13</v>
      </c>
      <c r="D291" s="11" t="s">
        <v>458</v>
      </c>
      <c r="E291" s="62" t="s">
        <v>4298</v>
      </c>
      <c r="F291" s="63" t="s">
        <v>4293</v>
      </c>
      <c r="G291" s="12" t="s">
        <v>1147</v>
      </c>
      <c r="H291" s="12" t="s">
        <v>1147</v>
      </c>
      <c r="I291" s="12" t="s">
        <v>1147</v>
      </c>
      <c r="J291" s="12" t="s">
        <v>1147</v>
      </c>
      <c r="K291" s="12" t="s">
        <v>1147</v>
      </c>
      <c r="L291" s="12" t="s">
        <v>1147</v>
      </c>
      <c r="M291" s="12" t="s">
        <v>1147</v>
      </c>
      <c r="N291" s="12" t="s">
        <v>1147</v>
      </c>
      <c r="O291" s="7"/>
    </row>
    <row r="292" spans="1:15" x14ac:dyDescent="0.2">
      <c r="A292" s="128"/>
      <c r="B292" s="9" t="s">
        <v>480</v>
      </c>
      <c r="C292" s="11" t="s">
        <v>13</v>
      </c>
      <c r="D292" s="9" t="s">
        <v>220</v>
      </c>
      <c r="E292" s="62" t="s">
        <v>4297</v>
      </c>
      <c r="F292" s="63" t="s">
        <v>4293</v>
      </c>
      <c r="G292" s="10" t="s">
        <v>1147</v>
      </c>
      <c r="H292" s="10" t="s">
        <v>1147</v>
      </c>
      <c r="I292" s="10" t="s">
        <v>1147</v>
      </c>
      <c r="J292" s="10" t="s">
        <v>1147</v>
      </c>
      <c r="K292" s="10" t="s">
        <v>1147</v>
      </c>
      <c r="L292" s="10" t="s">
        <v>1147</v>
      </c>
      <c r="M292" s="10" t="s">
        <v>1147</v>
      </c>
      <c r="N292" s="10" t="s">
        <v>1147</v>
      </c>
      <c r="O292" s="7"/>
    </row>
    <row r="293" spans="1:15" x14ac:dyDescent="0.2">
      <c r="A293" s="128"/>
      <c r="B293" s="11" t="s">
        <v>481</v>
      </c>
      <c r="C293" s="11" t="s">
        <v>7</v>
      </c>
      <c r="D293" s="11" t="s">
        <v>313</v>
      </c>
      <c r="E293" s="62" t="s">
        <v>4298</v>
      </c>
      <c r="F293" s="63" t="s">
        <v>4293</v>
      </c>
      <c r="G293" s="12" t="s">
        <v>1148</v>
      </c>
      <c r="H293" s="12" t="s">
        <v>1148</v>
      </c>
      <c r="I293" s="12" t="s">
        <v>1148</v>
      </c>
      <c r="J293" s="12" t="s">
        <v>1148</v>
      </c>
      <c r="K293" s="12" t="s">
        <v>1148</v>
      </c>
      <c r="L293" s="12" t="s">
        <v>1148</v>
      </c>
      <c r="M293" s="12" t="s">
        <v>1148</v>
      </c>
      <c r="N293" s="12" t="s">
        <v>1148</v>
      </c>
      <c r="O293" s="7"/>
    </row>
    <row r="294" spans="1:15" x14ac:dyDescent="0.2">
      <c r="A294" s="128"/>
      <c r="B294" s="9" t="s">
        <v>482</v>
      </c>
      <c r="C294" s="11" t="s">
        <v>13</v>
      </c>
      <c r="D294" s="9" t="s">
        <v>483</v>
      </c>
      <c r="E294" s="62" t="s">
        <v>4297</v>
      </c>
      <c r="F294" s="63" t="s">
        <v>4293</v>
      </c>
      <c r="G294" s="10" t="s">
        <v>1147</v>
      </c>
      <c r="H294" s="10" t="s">
        <v>1147</v>
      </c>
      <c r="I294" s="10" t="s">
        <v>1147</v>
      </c>
      <c r="J294" s="10" t="s">
        <v>1147</v>
      </c>
      <c r="K294" s="10" t="s">
        <v>1147</v>
      </c>
      <c r="L294" s="10" t="s">
        <v>1147</v>
      </c>
      <c r="M294" s="10" t="s">
        <v>1147</v>
      </c>
      <c r="N294" s="10" t="s">
        <v>1147</v>
      </c>
      <c r="O294" s="7"/>
    </row>
    <row r="295" spans="1:15" x14ac:dyDescent="0.2">
      <c r="A295" s="128"/>
      <c r="B295" s="11" t="s">
        <v>484</v>
      </c>
      <c r="C295" s="11" t="s">
        <v>7</v>
      </c>
      <c r="D295" s="11" t="s">
        <v>485</v>
      </c>
      <c r="E295" s="62" t="s">
        <v>4298</v>
      </c>
      <c r="F295" s="63" t="s">
        <v>4293</v>
      </c>
      <c r="G295" s="12" t="s">
        <v>1147</v>
      </c>
      <c r="H295" s="12" t="s">
        <v>1147</v>
      </c>
      <c r="I295" s="12" t="s">
        <v>1147</v>
      </c>
      <c r="J295" s="12" t="s">
        <v>1147</v>
      </c>
      <c r="K295" s="12" t="s">
        <v>1147</v>
      </c>
      <c r="L295" s="12" t="s">
        <v>1147</v>
      </c>
      <c r="M295" s="12" t="s">
        <v>1147</v>
      </c>
      <c r="N295" s="12" t="s">
        <v>1147</v>
      </c>
      <c r="O295" s="7"/>
    </row>
    <row r="296" spans="1:15" x14ac:dyDescent="0.2">
      <c r="A296" s="128"/>
      <c r="B296" s="9" t="s">
        <v>486</v>
      </c>
      <c r="C296" s="11" t="s">
        <v>7</v>
      </c>
      <c r="D296" s="9" t="s">
        <v>485</v>
      </c>
      <c r="E296" s="62" t="s">
        <v>4298</v>
      </c>
      <c r="F296" s="63" t="s">
        <v>4293</v>
      </c>
      <c r="G296" s="10" t="s">
        <v>1148</v>
      </c>
      <c r="H296" s="10" t="s">
        <v>1148</v>
      </c>
      <c r="I296" s="10" t="s">
        <v>1148</v>
      </c>
      <c r="J296" s="10" t="s">
        <v>1148</v>
      </c>
      <c r="K296" s="10" t="s">
        <v>1148</v>
      </c>
      <c r="L296" s="10" t="s">
        <v>1148</v>
      </c>
      <c r="M296" s="10" t="s">
        <v>1148</v>
      </c>
      <c r="N296" s="10" t="s">
        <v>1148</v>
      </c>
      <c r="O296" s="7"/>
    </row>
    <row r="297" spans="1:15" x14ac:dyDescent="0.2">
      <c r="A297" s="128"/>
      <c r="B297" s="11" t="s">
        <v>487</v>
      </c>
      <c r="C297" s="11" t="s">
        <v>13</v>
      </c>
      <c r="D297" s="11" t="s">
        <v>488</v>
      </c>
      <c r="E297" s="62" t="s">
        <v>4297</v>
      </c>
      <c r="F297" s="63" t="s">
        <v>4293</v>
      </c>
      <c r="G297" s="12" t="s">
        <v>1147</v>
      </c>
      <c r="H297" s="12" t="s">
        <v>1147</v>
      </c>
      <c r="I297" s="12" t="s">
        <v>1147</v>
      </c>
      <c r="J297" s="12" t="s">
        <v>1148</v>
      </c>
      <c r="K297" s="12" t="s">
        <v>1148</v>
      </c>
      <c r="L297" s="12" t="s">
        <v>1147</v>
      </c>
      <c r="M297" s="12" t="s">
        <v>1147</v>
      </c>
      <c r="N297" s="12" t="s">
        <v>1147</v>
      </c>
      <c r="O297" s="7"/>
    </row>
    <row r="298" spans="1:15" x14ac:dyDescent="0.2">
      <c r="A298" s="128"/>
      <c r="B298" s="9" t="s">
        <v>489</v>
      </c>
      <c r="C298" s="11" t="s">
        <v>13</v>
      </c>
      <c r="D298" s="9" t="s">
        <v>490</v>
      </c>
      <c r="E298" s="62" t="s">
        <v>4297</v>
      </c>
      <c r="F298" s="63" t="s">
        <v>4293</v>
      </c>
      <c r="G298" s="10" t="s">
        <v>1147</v>
      </c>
      <c r="H298" s="10" t="s">
        <v>1147</v>
      </c>
      <c r="I298" s="10" t="s">
        <v>1147</v>
      </c>
      <c r="J298" s="10" t="s">
        <v>1147</v>
      </c>
      <c r="K298" s="10" t="s">
        <v>1147</v>
      </c>
      <c r="L298" s="10" t="s">
        <v>1147</v>
      </c>
      <c r="M298" s="10" t="s">
        <v>1147</v>
      </c>
      <c r="N298" s="10" t="s">
        <v>1147</v>
      </c>
      <c r="O298" s="7"/>
    </row>
    <row r="299" spans="1:15" x14ac:dyDescent="0.2">
      <c r="A299" s="128"/>
      <c r="B299" s="11" t="s">
        <v>491</v>
      </c>
      <c r="C299" s="11" t="s">
        <v>13</v>
      </c>
      <c r="D299" s="11" t="s">
        <v>492</v>
      </c>
      <c r="E299" s="62" t="s">
        <v>4297</v>
      </c>
      <c r="F299" s="63" t="s">
        <v>4293</v>
      </c>
      <c r="G299" s="12" t="s">
        <v>1147</v>
      </c>
      <c r="H299" s="12" t="s">
        <v>1147</v>
      </c>
      <c r="I299" s="12" t="s">
        <v>1147</v>
      </c>
      <c r="J299" s="12" t="s">
        <v>1147</v>
      </c>
      <c r="K299" s="12" t="s">
        <v>1147</v>
      </c>
      <c r="L299" s="12" t="s">
        <v>1147</v>
      </c>
      <c r="M299" s="12" t="s">
        <v>1147</v>
      </c>
      <c r="N299" s="12" t="s">
        <v>1147</v>
      </c>
      <c r="O299" s="7"/>
    </row>
    <row r="300" spans="1:15" x14ac:dyDescent="0.2">
      <c r="A300" s="128"/>
      <c r="B300" s="9" t="s">
        <v>493</v>
      </c>
      <c r="C300" s="11" t="s">
        <v>13</v>
      </c>
      <c r="D300" s="9" t="s">
        <v>494</v>
      </c>
      <c r="E300" s="62" t="s">
        <v>4297</v>
      </c>
      <c r="F300" s="63" t="s">
        <v>4293</v>
      </c>
      <c r="G300" s="10" t="s">
        <v>1147</v>
      </c>
      <c r="H300" s="10" t="s">
        <v>1147</v>
      </c>
      <c r="I300" s="10" t="s">
        <v>1147</v>
      </c>
      <c r="J300" s="10" t="s">
        <v>1147</v>
      </c>
      <c r="K300" s="10" t="s">
        <v>1147</v>
      </c>
      <c r="L300" s="10" t="s">
        <v>1147</v>
      </c>
      <c r="M300" s="10" t="s">
        <v>1147</v>
      </c>
      <c r="N300" s="10" t="s">
        <v>1147</v>
      </c>
      <c r="O300" s="7"/>
    </row>
    <row r="301" spans="1:15" x14ac:dyDescent="0.2">
      <c r="A301" s="128"/>
      <c r="B301" s="11" t="s">
        <v>495</v>
      </c>
      <c r="C301" s="11" t="s">
        <v>7</v>
      </c>
      <c r="D301" s="11" t="s">
        <v>496</v>
      </c>
      <c r="E301" s="62" t="s">
        <v>4297</v>
      </c>
      <c r="F301" s="63" t="s">
        <v>4293</v>
      </c>
      <c r="G301" s="12" t="s">
        <v>1147</v>
      </c>
      <c r="H301" s="12" t="s">
        <v>1147</v>
      </c>
      <c r="I301" s="12" t="s">
        <v>1147</v>
      </c>
      <c r="J301" s="12" t="s">
        <v>1147</v>
      </c>
      <c r="K301" s="12" t="s">
        <v>1147</v>
      </c>
      <c r="L301" s="12" t="s">
        <v>1147</v>
      </c>
      <c r="M301" s="12" t="s">
        <v>1147</v>
      </c>
      <c r="N301" s="12" t="s">
        <v>1147</v>
      </c>
      <c r="O301" s="7"/>
    </row>
    <row r="302" spans="1:15" x14ac:dyDescent="0.2">
      <c r="A302" s="128"/>
      <c r="B302" s="9" t="s">
        <v>497</v>
      </c>
      <c r="C302" s="11" t="s">
        <v>13</v>
      </c>
      <c r="D302" s="9" t="s">
        <v>498</v>
      </c>
      <c r="E302" s="62" t="s">
        <v>4297</v>
      </c>
      <c r="F302" s="63" t="s">
        <v>4293</v>
      </c>
      <c r="G302" s="10" t="s">
        <v>1148</v>
      </c>
      <c r="H302" s="10" t="s">
        <v>1148</v>
      </c>
      <c r="I302" s="10" t="s">
        <v>1148</v>
      </c>
      <c r="J302" s="10" t="s">
        <v>1148</v>
      </c>
      <c r="K302" s="10" t="s">
        <v>1148</v>
      </c>
      <c r="L302" s="10" t="s">
        <v>1148</v>
      </c>
      <c r="M302" s="10" t="s">
        <v>1148</v>
      </c>
      <c r="N302" s="10" t="s">
        <v>1148</v>
      </c>
      <c r="O302" s="7"/>
    </row>
    <row r="303" spans="1:15" x14ac:dyDescent="0.2">
      <c r="A303" s="128"/>
      <c r="B303" s="11" t="s">
        <v>499</v>
      </c>
      <c r="C303" s="11" t="s">
        <v>13</v>
      </c>
      <c r="D303" s="11" t="s">
        <v>500</v>
      </c>
      <c r="E303" s="62" t="s">
        <v>4297</v>
      </c>
      <c r="F303" s="63" t="s">
        <v>4293</v>
      </c>
      <c r="G303" s="12" t="s">
        <v>1147</v>
      </c>
      <c r="H303" s="12" t="s">
        <v>1147</v>
      </c>
      <c r="I303" s="12" t="s">
        <v>1147</v>
      </c>
      <c r="J303" s="12" t="s">
        <v>1148</v>
      </c>
      <c r="K303" s="12" t="s">
        <v>1147</v>
      </c>
      <c r="L303" s="12" t="s">
        <v>1147</v>
      </c>
      <c r="M303" s="12" t="s">
        <v>1147</v>
      </c>
      <c r="N303" s="12" t="s">
        <v>1148</v>
      </c>
      <c r="O303" s="7"/>
    </row>
    <row r="304" spans="1:15" x14ac:dyDescent="0.2">
      <c r="A304" s="128"/>
      <c r="B304" s="9" t="s">
        <v>501</v>
      </c>
      <c r="C304" s="11" t="s">
        <v>13</v>
      </c>
      <c r="D304" s="9" t="s">
        <v>502</v>
      </c>
      <c r="E304" s="62" t="s">
        <v>4297</v>
      </c>
      <c r="F304" s="63" t="s">
        <v>4293</v>
      </c>
      <c r="G304" s="13" t="s">
        <v>1147</v>
      </c>
      <c r="H304" s="13" t="s">
        <v>1147</v>
      </c>
      <c r="I304" s="13" t="s">
        <v>1147</v>
      </c>
      <c r="J304" s="13" t="s">
        <v>1147</v>
      </c>
      <c r="K304" s="13" t="s">
        <v>1147</v>
      </c>
      <c r="L304" s="13" t="s">
        <v>1147</v>
      </c>
      <c r="M304" s="13" t="s">
        <v>1147</v>
      </c>
      <c r="N304" s="13" t="s">
        <v>1147</v>
      </c>
      <c r="O304" s="7"/>
    </row>
    <row r="305" spans="1:15" x14ac:dyDescent="0.2">
      <c r="A305" s="128"/>
      <c r="B305" s="11" t="s">
        <v>503</v>
      </c>
      <c r="C305" s="11" t="s">
        <v>13</v>
      </c>
      <c r="D305" s="11" t="s">
        <v>504</v>
      </c>
      <c r="E305" s="62" t="s">
        <v>4298</v>
      </c>
      <c r="F305" s="63" t="s">
        <v>4293</v>
      </c>
      <c r="G305" s="12" t="s">
        <v>1147</v>
      </c>
      <c r="H305" s="12" t="s">
        <v>1147</v>
      </c>
      <c r="I305" s="12" t="s">
        <v>1147</v>
      </c>
      <c r="J305" s="12" t="s">
        <v>1147</v>
      </c>
      <c r="K305" s="12" t="s">
        <v>1147</v>
      </c>
      <c r="L305" s="12" t="s">
        <v>1147</v>
      </c>
      <c r="M305" s="12" t="s">
        <v>1147</v>
      </c>
      <c r="N305" s="12" t="s">
        <v>1147</v>
      </c>
      <c r="O305" s="7"/>
    </row>
    <row r="306" spans="1:15" x14ac:dyDescent="0.2">
      <c r="A306" s="128"/>
      <c r="B306" s="9" t="s">
        <v>505</v>
      </c>
      <c r="C306" s="11" t="s">
        <v>13</v>
      </c>
      <c r="D306" s="9" t="s">
        <v>506</v>
      </c>
      <c r="E306" s="62" t="s">
        <v>4297</v>
      </c>
      <c r="F306" s="63" t="s">
        <v>4293</v>
      </c>
      <c r="G306" s="10" t="s">
        <v>1147</v>
      </c>
      <c r="H306" s="10" t="s">
        <v>1147</v>
      </c>
      <c r="I306" s="10" t="s">
        <v>1147</v>
      </c>
      <c r="J306" s="10" t="s">
        <v>1147</v>
      </c>
      <c r="K306" s="10" t="s">
        <v>1147</v>
      </c>
      <c r="L306" s="10" t="s">
        <v>1147</v>
      </c>
      <c r="M306" s="10" t="s">
        <v>1147</v>
      </c>
      <c r="N306" s="10" t="s">
        <v>1147</v>
      </c>
      <c r="O306" s="7"/>
    </row>
    <row r="307" spans="1:15" x14ac:dyDescent="0.2">
      <c r="A307" s="128"/>
      <c r="B307" s="11" t="s">
        <v>507</v>
      </c>
      <c r="C307" s="11" t="s">
        <v>13</v>
      </c>
      <c r="D307" s="11" t="s">
        <v>508</v>
      </c>
      <c r="E307" s="62" t="s">
        <v>4298</v>
      </c>
      <c r="F307" s="63" t="s">
        <v>4293</v>
      </c>
      <c r="G307" s="12" t="s">
        <v>1147</v>
      </c>
      <c r="H307" s="12" t="s">
        <v>1147</v>
      </c>
      <c r="I307" s="12" t="s">
        <v>1147</v>
      </c>
      <c r="J307" s="12" t="s">
        <v>1147</v>
      </c>
      <c r="K307" s="12" t="s">
        <v>1147</v>
      </c>
      <c r="L307" s="12" t="s">
        <v>1147</v>
      </c>
      <c r="M307" s="12" t="s">
        <v>1147</v>
      </c>
      <c r="N307" s="12" t="s">
        <v>1147</v>
      </c>
      <c r="O307" s="7"/>
    </row>
    <row r="308" spans="1:15" x14ac:dyDescent="0.2">
      <c r="A308" s="128"/>
      <c r="B308" s="9" t="s">
        <v>509</v>
      </c>
      <c r="C308" s="11" t="s">
        <v>13</v>
      </c>
      <c r="D308" s="9" t="s">
        <v>452</v>
      </c>
      <c r="E308" s="62" t="s">
        <v>4298</v>
      </c>
      <c r="F308" s="63" t="s">
        <v>4293</v>
      </c>
      <c r="G308" s="10" t="s">
        <v>1147</v>
      </c>
      <c r="H308" s="10" t="s">
        <v>1147</v>
      </c>
      <c r="I308" s="10" t="s">
        <v>1147</v>
      </c>
      <c r="J308" s="10" t="s">
        <v>1147</v>
      </c>
      <c r="K308" s="10" t="s">
        <v>1147</v>
      </c>
      <c r="L308" s="10" t="s">
        <v>1147</v>
      </c>
      <c r="M308" s="10" t="s">
        <v>1147</v>
      </c>
      <c r="N308" s="10" t="s">
        <v>1147</v>
      </c>
      <c r="O308" s="7"/>
    </row>
    <row r="309" spans="1:15" x14ac:dyDescent="0.2">
      <c r="A309" s="128"/>
      <c r="B309" s="11" t="s">
        <v>510</v>
      </c>
      <c r="C309" s="11" t="s">
        <v>13</v>
      </c>
      <c r="D309" s="11" t="s">
        <v>511</v>
      </c>
      <c r="E309" s="62" t="s">
        <v>4298</v>
      </c>
      <c r="F309" s="63" t="s">
        <v>4293</v>
      </c>
      <c r="G309" s="12" t="s">
        <v>1148</v>
      </c>
      <c r="H309" s="12" t="s">
        <v>1148</v>
      </c>
      <c r="I309" s="12" t="s">
        <v>1148</v>
      </c>
      <c r="J309" s="12" t="s">
        <v>1148</v>
      </c>
      <c r="K309" s="12" t="s">
        <v>1148</v>
      </c>
      <c r="L309" s="12" t="s">
        <v>1148</v>
      </c>
      <c r="M309" s="12" t="s">
        <v>1148</v>
      </c>
      <c r="N309" s="12" t="s">
        <v>1148</v>
      </c>
      <c r="O309" s="7"/>
    </row>
    <row r="310" spans="1:15" x14ac:dyDescent="0.2">
      <c r="A310" s="128"/>
      <c r="B310" s="9" t="s">
        <v>512</v>
      </c>
      <c r="C310" s="11" t="s">
        <v>13</v>
      </c>
      <c r="D310" s="9" t="s">
        <v>511</v>
      </c>
      <c r="E310" s="62" t="s">
        <v>4298</v>
      </c>
      <c r="F310" s="63" t="s">
        <v>4293</v>
      </c>
      <c r="G310" s="10" t="s">
        <v>1147</v>
      </c>
      <c r="H310" s="10" t="s">
        <v>1147</v>
      </c>
      <c r="I310" s="10" t="s">
        <v>1147</v>
      </c>
      <c r="J310" s="10" t="s">
        <v>1147</v>
      </c>
      <c r="K310" s="10" t="s">
        <v>1147</v>
      </c>
      <c r="L310" s="10" t="s">
        <v>1147</v>
      </c>
      <c r="M310" s="10" t="s">
        <v>1147</v>
      </c>
      <c r="N310" s="10" t="s">
        <v>1147</v>
      </c>
      <c r="O310" s="7"/>
    </row>
    <row r="311" spans="1:15" x14ac:dyDescent="0.2">
      <c r="A311" s="128"/>
      <c r="B311" s="11" t="s">
        <v>513</v>
      </c>
      <c r="C311" s="11" t="s">
        <v>13</v>
      </c>
      <c r="D311" s="11" t="s">
        <v>464</v>
      </c>
      <c r="E311" s="62" t="s">
        <v>4298</v>
      </c>
      <c r="F311" s="63" t="s">
        <v>4293</v>
      </c>
      <c r="G311" s="12" t="s">
        <v>1148</v>
      </c>
      <c r="H311" s="12" t="s">
        <v>1148</v>
      </c>
      <c r="I311" s="12" t="s">
        <v>1148</v>
      </c>
      <c r="J311" s="12" t="s">
        <v>1148</v>
      </c>
      <c r="K311" s="12" t="s">
        <v>1148</v>
      </c>
      <c r="L311" s="12" t="s">
        <v>1148</v>
      </c>
      <c r="M311" s="12" t="s">
        <v>1148</v>
      </c>
      <c r="N311" s="12" t="s">
        <v>1148</v>
      </c>
      <c r="O311" s="7"/>
    </row>
    <row r="312" spans="1:15" x14ac:dyDescent="0.2">
      <c r="A312" s="128"/>
      <c r="B312" s="9" t="s">
        <v>514</v>
      </c>
      <c r="C312" s="11" t="s">
        <v>13</v>
      </c>
      <c r="D312" s="9" t="s">
        <v>511</v>
      </c>
      <c r="E312" s="62" t="s">
        <v>4298</v>
      </c>
      <c r="F312" s="63" t="s">
        <v>4293</v>
      </c>
      <c r="G312" s="10" t="s">
        <v>1147</v>
      </c>
      <c r="H312" s="10" t="s">
        <v>1147</v>
      </c>
      <c r="I312" s="10" t="s">
        <v>1147</v>
      </c>
      <c r="J312" s="10" t="s">
        <v>1147</v>
      </c>
      <c r="K312" s="10" t="s">
        <v>1147</v>
      </c>
      <c r="L312" s="10" t="s">
        <v>1147</v>
      </c>
      <c r="M312" s="10" t="s">
        <v>1147</v>
      </c>
      <c r="N312" s="10" t="s">
        <v>1147</v>
      </c>
      <c r="O312" s="7"/>
    </row>
    <row r="313" spans="1:15" x14ac:dyDescent="0.2">
      <c r="A313" s="128"/>
      <c r="B313" s="11" t="s">
        <v>515</v>
      </c>
      <c r="C313" s="11" t="s">
        <v>7</v>
      </c>
      <c r="D313" s="11" t="s">
        <v>454</v>
      </c>
      <c r="E313" s="62" t="s">
        <v>4298</v>
      </c>
      <c r="F313" s="63" t="s">
        <v>4293</v>
      </c>
      <c r="G313" s="12" t="s">
        <v>1147</v>
      </c>
      <c r="H313" s="12" t="s">
        <v>1147</v>
      </c>
      <c r="I313" s="12" t="s">
        <v>1147</v>
      </c>
      <c r="J313" s="12" t="s">
        <v>1147</v>
      </c>
      <c r="K313" s="12" t="s">
        <v>1147</v>
      </c>
      <c r="L313" s="12" t="s">
        <v>1147</v>
      </c>
      <c r="M313" s="12" t="s">
        <v>1147</v>
      </c>
      <c r="N313" s="12" t="s">
        <v>1147</v>
      </c>
      <c r="O313" s="7"/>
    </row>
    <row r="314" spans="1:15" x14ac:dyDescent="0.2">
      <c r="A314" s="128"/>
      <c r="B314" s="9" t="s">
        <v>516</v>
      </c>
      <c r="C314" s="11" t="s">
        <v>13</v>
      </c>
      <c r="D314" s="9" t="s">
        <v>517</v>
      </c>
      <c r="E314" s="62" t="s">
        <v>4298</v>
      </c>
      <c r="F314" s="63" t="s">
        <v>4293</v>
      </c>
      <c r="G314" s="10" t="s">
        <v>1148</v>
      </c>
      <c r="H314" s="10" t="s">
        <v>1148</v>
      </c>
      <c r="I314" s="10" t="s">
        <v>1148</v>
      </c>
      <c r="J314" s="10" t="s">
        <v>1148</v>
      </c>
      <c r="K314" s="10" t="s">
        <v>1148</v>
      </c>
      <c r="L314" s="10" t="s">
        <v>1148</v>
      </c>
      <c r="M314" s="10" t="s">
        <v>1148</v>
      </c>
      <c r="N314" s="10" t="s">
        <v>1148</v>
      </c>
      <c r="O314" s="7"/>
    </row>
    <row r="315" spans="1:15" x14ac:dyDescent="0.2">
      <c r="A315" s="128"/>
      <c r="B315" s="11" t="s">
        <v>518</v>
      </c>
      <c r="C315" s="11" t="s">
        <v>13</v>
      </c>
      <c r="D315" s="11" t="s">
        <v>416</v>
      </c>
      <c r="E315" s="62" t="s">
        <v>4298</v>
      </c>
      <c r="F315" s="63" t="s">
        <v>4293</v>
      </c>
      <c r="G315" s="12" t="s">
        <v>1148</v>
      </c>
      <c r="H315" s="12" t="s">
        <v>1148</v>
      </c>
      <c r="I315" s="12" t="s">
        <v>1147</v>
      </c>
      <c r="J315" s="12" t="s">
        <v>1148</v>
      </c>
      <c r="K315" s="12" t="s">
        <v>1148</v>
      </c>
      <c r="L315" s="12" t="s">
        <v>1147</v>
      </c>
      <c r="M315" s="12" t="s">
        <v>1147</v>
      </c>
      <c r="N315" s="12" t="s">
        <v>1148</v>
      </c>
      <c r="O315" s="7"/>
    </row>
    <row r="316" spans="1:15" x14ac:dyDescent="0.2">
      <c r="A316" s="128"/>
      <c r="B316" s="9" t="s">
        <v>519</v>
      </c>
      <c r="C316" s="11" t="s">
        <v>13</v>
      </c>
      <c r="D316" s="9" t="s">
        <v>520</v>
      </c>
      <c r="E316" s="62" t="s">
        <v>4297</v>
      </c>
      <c r="F316" s="63" t="s">
        <v>4293</v>
      </c>
      <c r="G316" s="10" t="s">
        <v>1147</v>
      </c>
      <c r="H316" s="10" t="s">
        <v>1147</v>
      </c>
      <c r="I316" s="10" t="s">
        <v>1147</v>
      </c>
      <c r="J316" s="10" t="s">
        <v>1147</v>
      </c>
      <c r="K316" s="10" t="s">
        <v>1147</v>
      </c>
      <c r="L316" s="10" t="s">
        <v>1147</v>
      </c>
      <c r="M316" s="10" t="s">
        <v>1147</v>
      </c>
      <c r="N316" s="10" t="s">
        <v>1147</v>
      </c>
      <c r="O316" s="7"/>
    </row>
    <row r="317" spans="1:15" x14ac:dyDescent="0.2">
      <c r="A317" s="128"/>
      <c r="B317" s="11" t="s">
        <v>521</v>
      </c>
      <c r="C317" s="11" t="s">
        <v>13</v>
      </c>
      <c r="D317" s="11" t="s">
        <v>522</v>
      </c>
      <c r="E317" s="62" t="s">
        <v>4297</v>
      </c>
      <c r="F317" s="63" t="s">
        <v>4293</v>
      </c>
      <c r="G317" s="12" t="s">
        <v>1147</v>
      </c>
      <c r="H317" s="12" t="s">
        <v>1147</v>
      </c>
      <c r="I317" s="12" t="s">
        <v>1147</v>
      </c>
      <c r="J317" s="12" t="s">
        <v>1148</v>
      </c>
      <c r="K317" s="12" t="s">
        <v>1148</v>
      </c>
      <c r="L317" s="12" t="s">
        <v>1147</v>
      </c>
      <c r="M317" s="12" t="s">
        <v>1147</v>
      </c>
      <c r="N317" s="12" t="s">
        <v>1147</v>
      </c>
      <c r="O317" s="7"/>
    </row>
    <row r="318" spans="1:15" x14ac:dyDescent="0.2">
      <c r="A318" s="128"/>
      <c r="B318" s="9" t="s">
        <v>523</v>
      </c>
      <c r="C318" s="11" t="s">
        <v>3</v>
      </c>
      <c r="D318" s="9" t="s">
        <v>524</v>
      </c>
      <c r="E318" s="62" t="s">
        <v>4297</v>
      </c>
      <c r="F318" s="63" t="s">
        <v>4293</v>
      </c>
      <c r="G318" s="10" t="s">
        <v>1148</v>
      </c>
      <c r="H318" s="10" t="s">
        <v>1148</v>
      </c>
      <c r="I318" s="10" t="s">
        <v>1148</v>
      </c>
      <c r="J318" s="10" t="s">
        <v>1148</v>
      </c>
      <c r="K318" s="10" t="s">
        <v>1148</v>
      </c>
      <c r="L318" s="10" t="s">
        <v>1148</v>
      </c>
      <c r="M318" s="10" t="s">
        <v>1147</v>
      </c>
      <c r="N318" s="10" t="s">
        <v>1148</v>
      </c>
      <c r="O318" s="7"/>
    </row>
    <row r="319" spans="1:15" x14ac:dyDescent="0.2">
      <c r="A319" s="128"/>
      <c r="B319" s="11" t="s">
        <v>525</v>
      </c>
      <c r="C319" s="11" t="s">
        <v>3</v>
      </c>
      <c r="D319" s="11" t="s">
        <v>275</v>
      </c>
      <c r="E319" s="62" t="s">
        <v>4297</v>
      </c>
      <c r="F319" s="63" t="s">
        <v>4293</v>
      </c>
      <c r="G319" s="12" t="s">
        <v>1147</v>
      </c>
      <c r="H319" s="12" t="s">
        <v>1147</v>
      </c>
      <c r="I319" s="12" t="s">
        <v>1147</v>
      </c>
      <c r="J319" s="12" t="s">
        <v>1147</v>
      </c>
      <c r="K319" s="12" t="s">
        <v>1147</v>
      </c>
      <c r="L319" s="12" t="s">
        <v>1147</v>
      </c>
      <c r="M319" s="12" t="s">
        <v>1147</v>
      </c>
      <c r="N319" s="12" t="s">
        <v>1147</v>
      </c>
      <c r="O319" s="7"/>
    </row>
    <row r="320" spans="1:15" x14ac:dyDescent="0.2">
      <c r="A320" s="128"/>
      <c r="B320" s="9" t="s">
        <v>526</v>
      </c>
      <c r="C320" s="11" t="s">
        <v>13</v>
      </c>
      <c r="D320" s="9" t="s">
        <v>527</v>
      </c>
      <c r="E320" s="62" t="s">
        <v>4297</v>
      </c>
      <c r="F320" s="63" t="s">
        <v>4293</v>
      </c>
      <c r="G320" s="10" t="s">
        <v>1147</v>
      </c>
      <c r="H320" s="10" t="s">
        <v>1147</v>
      </c>
      <c r="I320" s="10" t="s">
        <v>1147</v>
      </c>
      <c r="J320" s="10" t="s">
        <v>1147</v>
      </c>
      <c r="K320" s="10" t="s">
        <v>1147</v>
      </c>
      <c r="L320" s="10" t="s">
        <v>1147</v>
      </c>
      <c r="M320" s="10" t="s">
        <v>1147</v>
      </c>
      <c r="N320" s="10" t="s">
        <v>1147</v>
      </c>
      <c r="O320" s="7"/>
    </row>
    <row r="321" spans="1:15" x14ac:dyDescent="0.2">
      <c r="A321" s="128"/>
      <c r="B321" s="11" t="s">
        <v>528</v>
      </c>
      <c r="C321" s="11" t="s">
        <v>13</v>
      </c>
      <c r="D321" s="11" t="s">
        <v>529</v>
      </c>
      <c r="E321" s="62" t="s">
        <v>4297</v>
      </c>
      <c r="F321" s="63" t="s">
        <v>4293</v>
      </c>
      <c r="G321" s="12" t="s">
        <v>1147</v>
      </c>
      <c r="H321" s="12" t="s">
        <v>1147</v>
      </c>
      <c r="I321" s="12" t="s">
        <v>1147</v>
      </c>
      <c r="J321" s="12" t="s">
        <v>1148</v>
      </c>
      <c r="K321" s="12" t="s">
        <v>1147</v>
      </c>
      <c r="L321" s="12" t="s">
        <v>1148</v>
      </c>
      <c r="M321" s="12" t="s">
        <v>1147</v>
      </c>
      <c r="N321" s="12" t="s">
        <v>1147</v>
      </c>
      <c r="O321" s="7"/>
    </row>
    <row r="322" spans="1:15" x14ac:dyDescent="0.2">
      <c r="A322" s="128"/>
      <c r="B322" s="9" t="s">
        <v>530</v>
      </c>
      <c r="C322" s="11" t="s">
        <v>7</v>
      </c>
      <c r="D322" s="9" t="s">
        <v>226</v>
      </c>
      <c r="E322" s="62" t="s">
        <v>4297</v>
      </c>
      <c r="F322" s="63" t="s">
        <v>4293</v>
      </c>
      <c r="G322" s="10" t="s">
        <v>1147</v>
      </c>
      <c r="H322" s="10" t="s">
        <v>1147</v>
      </c>
      <c r="I322" s="10" t="s">
        <v>1147</v>
      </c>
      <c r="J322" s="10" t="s">
        <v>1147</v>
      </c>
      <c r="K322" s="10" t="s">
        <v>1147</v>
      </c>
      <c r="L322" s="10" t="s">
        <v>1147</v>
      </c>
      <c r="M322" s="10" t="s">
        <v>1147</v>
      </c>
      <c r="N322" s="10" t="s">
        <v>1147</v>
      </c>
      <c r="O322" s="7"/>
    </row>
    <row r="323" spans="1:15" ht="19" x14ac:dyDescent="0.2">
      <c r="A323" s="128"/>
      <c r="B323" s="11" t="s">
        <v>531</v>
      </c>
      <c r="C323" s="11" t="s">
        <v>7</v>
      </c>
      <c r="D323" s="11" t="s">
        <v>532</v>
      </c>
      <c r="E323" s="62" t="s">
        <v>4297</v>
      </c>
      <c r="F323" s="63" t="s">
        <v>4299</v>
      </c>
      <c r="G323" s="12" t="s">
        <v>1147</v>
      </c>
      <c r="H323" s="12" t="s">
        <v>1147</v>
      </c>
      <c r="I323" s="12" t="s">
        <v>1147</v>
      </c>
      <c r="J323" s="12" t="s">
        <v>1147</v>
      </c>
      <c r="K323" s="12" t="s">
        <v>1147</v>
      </c>
      <c r="L323" s="12" t="s">
        <v>1147</v>
      </c>
      <c r="M323" s="12" t="s">
        <v>1147</v>
      </c>
      <c r="N323" s="12" t="s">
        <v>1147</v>
      </c>
      <c r="O323" s="7"/>
    </row>
    <row r="324" spans="1:15" ht="19" x14ac:dyDescent="0.2">
      <c r="A324" s="128"/>
      <c r="B324" s="9" t="s">
        <v>533</v>
      </c>
      <c r="C324" s="11" t="s">
        <v>13</v>
      </c>
      <c r="D324" s="9" t="s">
        <v>534</v>
      </c>
      <c r="E324" s="62" t="s">
        <v>4300</v>
      </c>
      <c r="F324" s="63" t="s">
        <v>4299</v>
      </c>
      <c r="G324" s="10" t="s">
        <v>1147</v>
      </c>
      <c r="H324" s="10" t="s">
        <v>1147</v>
      </c>
      <c r="I324" s="10" t="s">
        <v>1147</v>
      </c>
      <c r="J324" s="10" t="s">
        <v>1147</v>
      </c>
      <c r="K324" s="10" t="s">
        <v>1147</v>
      </c>
      <c r="L324" s="10" t="s">
        <v>1147</v>
      </c>
      <c r="M324" s="10" t="s">
        <v>1147</v>
      </c>
      <c r="N324" s="10" t="s">
        <v>1147</v>
      </c>
      <c r="O324" s="7"/>
    </row>
    <row r="325" spans="1:15" ht="19" x14ac:dyDescent="0.2">
      <c r="A325" s="128"/>
      <c r="B325" s="11" t="s">
        <v>535</v>
      </c>
      <c r="C325" s="11" t="s">
        <v>13</v>
      </c>
      <c r="D325" s="11" t="s">
        <v>536</v>
      </c>
      <c r="E325" s="62" t="s">
        <v>4300</v>
      </c>
      <c r="F325" s="63" t="s">
        <v>4299</v>
      </c>
      <c r="G325" s="12" t="s">
        <v>1147</v>
      </c>
      <c r="H325" s="12" t="s">
        <v>1147</v>
      </c>
      <c r="I325" s="12" t="s">
        <v>1147</v>
      </c>
      <c r="J325" s="12" t="s">
        <v>1147</v>
      </c>
      <c r="K325" s="12" t="s">
        <v>1147</v>
      </c>
      <c r="L325" s="12" t="s">
        <v>1147</v>
      </c>
      <c r="M325" s="12" t="s">
        <v>1147</v>
      </c>
      <c r="N325" s="12" t="s">
        <v>1147</v>
      </c>
      <c r="O325" s="7"/>
    </row>
    <row r="326" spans="1:15" ht="19" x14ac:dyDescent="0.2">
      <c r="A326" s="128"/>
      <c r="B326" s="9" t="s">
        <v>537</v>
      </c>
      <c r="C326" s="11" t="s">
        <v>13</v>
      </c>
      <c r="D326" s="9" t="s">
        <v>538</v>
      </c>
      <c r="E326" s="62" t="s">
        <v>4300</v>
      </c>
      <c r="F326" s="63" t="s">
        <v>4299</v>
      </c>
      <c r="G326" s="10" t="s">
        <v>1147</v>
      </c>
      <c r="H326" s="10" t="s">
        <v>1147</v>
      </c>
      <c r="I326" s="10" t="s">
        <v>1147</v>
      </c>
      <c r="J326" s="10" t="s">
        <v>1147</v>
      </c>
      <c r="K326" s="10" t="s">
        <v>1147</v>
      </c>
      <c r="L326" s="10" t="s">
        <v>1147</v>
      </c>
      <c r="M326" s="10" t="s">
        <v>1147</v>
      </c>
      <c r="N326" s="10" t="s">
        <v>1147</v>
      </c>
      <c r="O326" s="7"/>
    </row>
    <row r="327" spans="1:15" ht="19" x14ac:dyDescent="0.2">
      <c r="A327" s="128"/>
      <c r="B327" s="11" t="s">
        <v>539</v>
      </c>
      <c r="C327" s="11" t="s">
        <v>13</v>
      </c>
      <c r="D327" s="11" t="s">
        <v>540</v>
      </c>
      <c r="E327" s="62" t="s">
        <v>4300</v>
      </c>
      <c r="F327" s="63" t="s">
        <v>4301</v>
      </c>
      <c r="G327" s="12" t="s">
        <v>1147</v>
      </c>
      <c r="H327" s="12" t="s">
        <v>1147</v>
      </c>
      <c r="I327" s="12" t="s">
        <v>1147</v>
      </c>
      <c r="J327" s="12" t="s">
        <v>1147</v>
      </c>
      <c r="K327" s="12" t="s">
        <v>1147</v>
      </c>
      <c r="L327" s="12" t="s">
        <v>1147</v>
      </c>
      <c r="M327" s="12" t="s">
        <v>1147</v>
      </c>
      <c r="N327" s="12" t="s">
        <v>1147</v>
      </c>
      <c r="O327" s="7"/>
    </row>
    <row r="328" spans="1:15" ht="19" x14ac:dyDescent="0.2">
      <c r="A328" s="128"/>
      <c r="B328" s="9" t="s">
        <v>541</v>
      </c>
      <c r="C328" s="11" t="s">
        <v>3</v>
      </c>
      <c r="D328" s="9" t="s">
        <v>542</v>
      </c>
      <c r="E328" s="62" t="s">
        <v>4300</v>
      </c>
      <c r="F328" s="63" t="s">
        <v>4301</v>
      </c>
      <c r="G328" s="10" t="s">
        <v>1147</v>
      </c>
      <c r="H328" s="10" t="s">
        <v>1147</v>
      </c>
      <c r="I328" s="10" t="s">
        <v>1147</v>
      </c>
      <c r="J328" s="10" t="s">
        <v>1148</v>
      </c>
      <c r="K328" s="10" t="s">
        <v>1147</v>
      </c>
      <c r="L328" s="10" t="s">
        <v>1147</v>
      </c>
      <c r="M328" s="10" t="s">
        <v>1147</v>
      </c>
      <c r="N328" s="10" t="s">
        <v>1147</v>
      </c>
      <c r="O328" s="7"/>
    </row>
    <row r="329" spans="1:15" ht="19" x14ac:dyDescent="0.2">
      <c r="A329" s="128"/>
      <c r="B329" s="11" t="s">
        <v>543</v>
      </c>
      <c r="C329" s="11" t="s">
        <v>13</v>
      </c>
      <c r="D329" s="11" t="s">
        <v>544</v>
      </c>
      <c r="E329" s="62" t="s">
        <v>4300</v>
      </c>
      <c r="F329" s="63" t="s">
        <v>4301</v>
      </c>
      <c r="G329" s="12" t="s">
        <v>1147</v>
      </c>
      <c r="H329" s="12" t="s">
        <v>1147</v>
      </c>
      <c r="I329" s="12" t="s">
        <v>1147</v>
      </c>
      <c r="J329" s="12" t="s">
        <v>1148</v>
      </c>
      <c r="K329" s="12" t="s">
        <v>1148</v>
      </c>
      <c r="L329" s="12" t="s">
        <v>1147</v>
      </c>
      <c r="M329" s="12" t="s">
        <v>1147</v>
      </c>
      <c r="N329" s="12" t="s">
        <v>1147</v>
      </c>
      <c r="O329" s="7"/>
    </row>
    <row r="330" spans="1:15" ht="19" x14ac:dyDescent="0.2">
      <c r="A330" s="128"/>
      <c r="B330" s="9" t="s">
        <v>545</v>
      </c>
      <c r="C330" s="11" t="s">
        <v>13</v>
      </c>
      <c r="D330" s="9" t="s">
        <v>546</v>
      </c>
      <c r="E330" s="62" t="s">
        <v>4300</v>
      </c>
      <c r="F330" s="63" t="s">
        <v>4301</v>
      </c>
      <c r="G330" s="10" t="s">
        <v>1147</v>
      </c>
      <c r="H330" s="10" t="s">
        <v>1147</v>
      </c>
      <c r="I330" s="10" t="s">
        <v>1147</v>
      </c>
      <c r="J330" s="10" t="s">
        <v>1147</v>
      </c>
      <c r="K330" s="10" t="s">
        <v>1148</v>
      </c>
      <c r="L330" s="10" t="s">
        <v>1147</v>
      </c>
      <c r="M330" s="10" t="s">
        <v>1147</v>
      </c>
      <c r="N330" s="10" t="s">
        <v>1147</v>
      </c>
      <c r="O330" s="7"/>
    </row>
    <row r="331" spans="1:15" ht="19" x14ac:dyDescent="0.2">
      <c r="A331" s="128"/>
      <c r="B331" s="11" t="s">
        <v>547</v>
      </c>
      <c r="C331" s="11" t="s">
        <v>3</v>
      </c>
      <c r="D331" s="11" t="s">
        <v>548</v>
      </c>
      <c r="E331" s="62" t="s">
        <v>4302</v>
      </c>
      <c r="F331" s="63" t="s">
        <v>4301</v>
      </c>
      <c r="G331" s="12" t="s">
        <v>1147</v>
      </c>
      <c r="H331" s="12" t="s">
        <v>1147</v>
      </c>
      <c r="I331" s="12" t="s">
        <v>1147</v>
      </c>
      <c r="J331" s="12" t="s">
        <v>1147</v>
      </c>
      <c r="K331" s="12" t="s">
        <v>1147</v>
      </c>
      <c r="L331" s="12" t="s">
        <v>1147</v>
      </c>
      <c r="M331" s="12" t="s">
        <v>1147</v>
      </c>
      <c r="N331" s="12" t="s">
        <v>1147</v>
      </c>
      <c r="O331" s="7"/>
    </row>
    <row r="332" spans="1:15" ht="19" x14ac:dyDescent="0.2">
      <c r="A332" s="128"/>
      <c r="B332" s="9" t="s">
        <v>549</v>
      </c>
      <c r="C332" s="11" t="s">
        <v>7</v>
      </c>
      <c r="D332" s="9" t="s">
        <v>550</v>
      </c>
      <c r="E332" s="62" t="s">
        <v>4300</v>
      </c>
      <c r="F332" s="63" t="s">
        <v>4301</v>
      </c>
      <c r="G332" s="10" t="s">
        <v>1147</v>
      </c>
      <c r="H332" s="10" t="s">
        <v>1147</v>
      </c>
      <c r="I332" s="10" t="s">
        <v>1147</v>
      </c>
      <c r="J332" s="10" t="s">
        <v>1147</v>
      </c>
      <c r="K332" s="10" t="s">
        <v>1147</v>
      </c>
      <c r="L332" s="10" t="s">
        <v>1147</v>
      </c>
      <c r="M332" s="10" t="s">
        <v>1147</v>
      </c>
      <c r="N332" s="10" t="s">
        <v>1147</v>
      </c>
      <c r="O332" s="7"/>
    </row>
    <row r="333" spans="1:15" ht="19" x14ac:dyDescent="0.2">
      <c r="A333" s="128"/>
      <c r="B333" s="11" t="s">
        <v>551</v>
      </c>
      <c r="C333" s="11" t="s">
        <v>13</v>
      </c>
      <c r="D333" s="11" t="s">
        <v>544</v>
      </c>
      <c r="E333" s="62" t="s">
        <v>4300</v>
      </c>
      <c r="F333" s="63" t="s">
        <v>4301</v>
      </c>
      <c r="G333" s="12" t="s">
        <v>1148</v>
      </c>
      <c r="H333" s="12" t="s">
        <v>1148</v>
      </c>
      <c r="I333" s="12" t="s">
        <v>1148</v>
      </c>
      <c r="J333" s="12" t="s">
        <v>1148</v>
      </c>
      <c r="K333" s="12" t="s">
        <v>1148</v>
      </c>
      <c r="L333" s="12" t="s">
        <v>1148</v>
      </c>
      <c r="M333" s="12" t="s">
        <v>1148</v>
      </c>
      <c r="N333" s="12" t="s">
        <v>1148</v>
      </c>
      <c r="O333" s="7"/>
    </row>
    <row r="334" spans="1:15" ht="19" x14ac:dyDescent="0.2">
      <c r="A334" s="128"/>
      <c r="B334" s="9" t="s">
        <v>552</v>
      </c>
      <c r="C334" s="11" t="s">
        <v>13</v>
      </c>
      <c r="D334" s="9" t="s">
        <v>553</v>
      </c>
      <c r="E334" s="62" t="s">
        <v>4300</v>
      </c>
      <c r="F334" s="63" t="s">
        <v>4301</v>
      </c>
      <c r="G334" s="10" t="s">
        <v>1147</v>
      </c>
      <c r="H334" s="10" t="s">
        <v>1147</v>
      </c>
      <c r="I334" s="10" t="s">
        <v>1147</v>
      </c>
      <c r="J334" s="10" t="s">
        <v>1147</v>
      </c>
      <c r="K334" s="10" t="s">
        <v>1147</v>
      </c>
      <c r="L334" s="10" t="s">
        <v>1147</v>
      </c>
      <c r="M334" s="10" t="s">
        <v>1147</v>
      </c>
      <c r="N334" s="10" t="s">
        <v>1147</v>
      </c>
      <c r="O334" s="7"/>
    </row>
    <row r="335" spans="1:15" ht="19" x14ac:dyDescent="0.2">
      <c r="A335" s="128"/>
      <c r="B335" s="11" t="s">
        <v>554</v>
      </c>
      <c r="C335" s="11" t="s">
        <v>13</v>
      </c>
      <c r="D335" s="11" t="s">
        <v>553</v>
      </c>
      <c r="E335" s="62" t="s">
        <v>4300</v>
      </c>
      <c r="F335" s="63" t="s">
        <v>4301</v>
      </c>
      <c r="G335" s="12" t="s">
        <v>1148</v>
      </c>
      <c r="H335" s="12" t="s">
        <v>1148</v>
      </c>
      <c r="I335" s="12" t="s">
        <v>1148</v>
      </c>
      <c r="J335" s="12" t="s">
        <v>1148</v>
      </c>
      <c r="K335" s="12" t="s">
        <v>1148</v>
      </c>
      <c r="L335" s="12" t="s">
        <v>1148</v>
      </c>
      <c r="M335" s="12" t="s">
        <v>1147</v>
      </c>
      <c r="N335" s="12" t="s">
        <v>1148</v>
      </c>
      <c r="O335" s="7"/>
    </row>
    <row r="336" spans="1:15" ht="19" x14ac:dyDescent="0.2">
      <c r="A336" s="128"/>
      <c r="B336" s="9" t="s">
        <v>555</v>
      </c>
      <c r="C336" s="11" t="s">
        <v>13</v>
      </c>
      <c r="D336" s="9" t="s">
        <v>556</v>
      </c>
      <c r="E336" s="62" t="s">
        <v>4300</v>
      </c>
      <c r="F336" s="63" t="s">
        <v>4301</v>
      </c>
      <c r="G336" s="10" t="s">
        <v>1147</v>
      </c>
      <c r="H336" s="10" t="s">
        <v>1147</v>
      </c>
      <c r="I336" s="10" t="s">
        <v>1147</v>
      </c>
      <c r="J336" s="10" t="s">
        <v>1147</v>
      </c>
      <c r="K336" s="10" t="s">
        <v>1147</v>
      </c>
      <c r="L336" s="10" t="s">
        <v>1147</v>
      </c>
      <c r="M336" s="10" t="s">
        <v>1147</v>
      </c>
      <c r="N336" s="10" t="s">
        <v>1147</v>
      </c>
      <c r="O336" s="7"/>
    </row>
    <row r="337" spans="1:15" ht="19" x14ac:dyDescent="0.2">
      <c r="A337" s="128"/>
      <c r="B337" s="11" t="s">
        <v>557</v>
      </c>
      <c r="C337" s="11" t="s">
        <v>13</v>
      </c>
      <c r="D337" s="11" t="s">
        <v>556</v>
      </c>
      <c r="E337" s="62" t="s">
        <v>4300</v>
      </c>
      <c r="F337" s="63" t="s">
        <v>4301</v>
      </c>
      <c r="G337" s="12" t="s">
        <v>1147</v>
      </c>
      <c r="H337" s="12" t="s">
        <v>1147</v>
      </c>
      <c r="I337" s="12" t="s">
        <v>1148</v>
      </c>
      <c r="J337" s="12" t="s">
        <v>1147</v>
      </c>
      <c r="K337" s="12" t="s">
        <v>1148</v>
      </c>
      <c r="L337" s="12" t="s">
        <v>1148</v>
      </c>
      <c r="M337" s="12" t="s">
        <v>1148</v>
      </c>
      <c r="N337" s="12" t="s">
        <v>1148</v>
      </c>
      <c r="O337" s="7"/>
    </row>
    <row r="338" spans="1:15" ht="19" x14ac:dyDescent="0.2">
      <c r="A338" s="128"/>
      <c r="B338" s="9" t="s">
        <v>558</v>
      </c>
      <c r="C338" s="11" t="s">
        <v>7</v>
      </c>
      <c r="D338" s="9" t="s">
        <v>559</v>
      </c>
      <c r="E338" s="62" t="s">
        <v>4300</v>
      </c>
      <c r="F338" s="63" t="s">
        <v>4301</v>
      </c>
      <c r="G338" s="10" t="s">
        <v>1147</v>
      </c>
      <c r="H338" s="10" t="s">
        <v>1147</v>
      </c>
      <c r="I338" s="10" t="s">
        <v>1147</v>
      </c>
      <c r="J338" s="10" t="s">
        <v>1147</v>
      </c>
      <c r="K338" s="10" t="s">
        <v>1147</v>
      </c>
      <c r="L338" s="10" t="s">
        <v>1147</v>
      </c>
      <c r="M338" s="10" t="s">
        <v>1147</v>
      </c>
      <c r="N338" s="10" t="s">
        <v>1147</v>
      </c>
      <c r="O338" s="7"/>
    </row>
    <row r="339" spans="1:15" ht="19" x14ac:dyDescent="0.2">
      <c r="A339" s="128"/>
      <c r="B339" s="11" t="s">
        <v>560</v>
      </c>
      <c r="C339" s="11" t="s">
        <v>13</v>
      </c>
      <c r="D339" s="11" t="s">
        <v>561</v>
      </c>
      <c r="E339" s="62" t="s">
        <v>4300</v>
      </c>
      <c r="F339" s="63" t="s">
        <v>4301</v>
      </c>
      <c r="G339" s="12" t="s">
        <v>1147</v>
      </c>
      <c r="H339" s="12" t="s">
        <v>1147</v>
      </c>
      <c r="I339" s="12" t="s">
        <v>1147</v>
      </c>
      <c r="J339" s="12" t="s">
        <v>1147</v>
      </c>
      <c r="K339" s="12" t="s">
        <v>1147</v>
      </c>
      <c r="L339" s="12" t="s">
        <v>1147</v>
      </c>
      <c r="M339" s="12" t="s">
        <v>1147</v>
      </c>
      <c r="N339" s="12" t="s">
        <v>1147</v>
      </c>
      <c r="O339" s="7"/>
    </row>
    <row r="340" spans="1:15" ht="19" x14ac:dyDescent="0.2">
      <c r="A340" s="128"/>
      <c r="B340" s="9" t="s">
        <v>562</v>
      </c>
      <c r="C340" s="11" t="s">
        <v>13</v>
      </c>
      <c r="D340" s="9" t="s">
        <v>546</v>
      </c>
      <c r="E340" s="62" t="s">
        <v>4300</v>
      </c>
      <c r="F340" s="63" t="s">
        <v>4301</v>
      </c>
      <c r="G340" s="10" t="s">
        <v>1147</v>
      </c>
      <c r="H340" s="10" t="s">
        <v>1147</v>
      </c>
      <c r="I340" s="10" t="s">
        <v>1147</v>
      </c>
      <c r="J340" s="10" t="s">
        <v>1147</v>
      </c>
      <c r="K340" s="10" t="s">
        <v>1147</v>
      </c>
      <c r="L340" s="10" t="s">
        <v>1147</v>
      </c>
      <c r="M340" s="10" t="s">
        <v>1147</v>
      </c>
      <c r="N340" s="10" t="s">
        <v>1147</v>
      </c>
      <c r="O340" s="7"/>
    </row>
    <row r="341" spans="1:15" ht="19" x14ac:dyDescent="0.2">
      <c r="A341" s="128"/>
      <c r="B341" s="11" t="s">
        <v>563</v>
      </c>
      <c r="C341" s="11" t="s">
        <v>13</v>
      </c>
      <c r="D341" s="11" t="s">
        <v>564</v>
      </c>
      <c r="E341" s="62" t="s">
        <v>4300</v>
      </c>
      <c r="F341" s="63" t="s">
        <v>4301</v>
      </c>
      <c r="G341" s="12" t="s">
        <v>1147</v>
      </c>
      <c r="H341" s="12" t="s">
        <v>1147</v>
      </c>
      <c r="I341" s="12" t="s">
        <v>1147</v>
      </c>
      <c r="J341" s="12" t="s">
        <v>1147</v>
      </c>
      <c r="K341" s="12" t="s">
        <v>1147</v>
      </c>
      <c r="L341" s="12" t="s">
        <v>1147</v>
      </c>
      <c r="M341" s="12" t="s">
        <v>1147</v>
      </c>
      <c r="N341" s="12" t="s">
        <v>1148</v>
      </c>
      <c r="O341" s="7"/>
    </row>
    <row r="342" spans="1:15" ht="19" x14ac:dyDescent="0.2">
      <c r="A342" s="128"/>
      <c r="B342" s="9" t="s">
        <v>565</v>
      </c>
      <c r="C342" s="11" t="s">
        <v>13</v>
      </c>
      <c r="D342" s="9" t="s">
        <v>534</v>
      </c>
      <c r="E342" s="62" t="s">
        <v>4300</v>
      </c>
      <c r="F342" s="63" t="s">
        <v>4301</v>
      </c>
      <c r="G342" s="10" t="s">
        <v>1148</v>
      </c>
      <c r="H342" s="10" t="s">
        <v>1148</v>
      </c>
      <c r="I342" s="10" t="s">
        <v>1148</v>
      </c>
      <c r="J342" s="10" t="s">
        <v>1148</v>
      </c>
      <c r="K342" s="10" t="s">
        <v>1148</v>
      </c>
      <c r="L342" s="10" t="s">
        <v>1148</v>
      </c>
      <c r="M342" s="10" t="s">
        <v>1147</v>
      </c>
      <c r="N342" s="10" t="s">
        <v>1148</v>
      </c>
      <c r="O342" s="7"/>
    </row>
    <row r="343" spans="1:15" ht="19" x14ac:dyDescent="0.2">
      <c r="A343" s="128"/>
      <c r="B343" s="11" t="s">
        <v>566</v>
      </c>
      <c r="C343" s="11" t="s">
        <v>13</v>
      </c>
      <c r="D343" s="11" t="s">
        <v>567</v>
      </c>
      <c r="E343" s="62" t="s">
        <v>4300</v>
      </c>
      <c r="F343" s="63" t="s">
        <v>4301</v>
      </c>
      <c r="G343" s="12" t="s">
        <v>1147</v>
      </c>
      <c r="H343" s="12" t="s">
        <v>1147</v>
      </c>
      <c r="I343" s="12" t="s">
        <v>1147</v>
      </c>
      <c r="J343" s="12" t="s">
        <v>1147</v>
      </c>
      <c r="K343" s="12" t="s">
        <v>1147</v>
      </c>
      <c r="L343" s="12" t="s">
        <v>1147</v>
      </c>
      <c r="M343" s="12" t="s">
        <v>1147</v>
      </c>
      <c r="N343" s="12" t="s">
        <v>1147</v>
      </c>
      <c r="O343" s="7"/>
    </row>
    <row r="344" spans="1:15" ht="19" x14ac:dyDescent="0.2">
      <c r="A344" s="128"/>
      <c r="B344" s="9" t="s">
        <v>568</v>
      </c>
      <c r="C344" s="11" t="s">
        <v>7</v>
      </c>
      <c r="D344" s="9" t="s">
        <v>569</v>
      </c>
      <c r="E344" s="62" t="s">
        <v>4300</v>
      </c>
      <c r="F344" s="63" t="s">
        <v>4301</v>
      </c>
      <c r="G344" s="10" t="s">
        <v>1147</v>
      </c>
      <c r="H344" s="10" t="s">
        <v>1147</v>
      </c>
      <c r="I344" s="10" t="s">
        <v>1147</v>
      </c>
      <c r="J344" s="10" t="s">
        <v>1147</v>
      </c>
      <c r="K344" s="10" t="s">
        <v>1147</v>
      </c>
      <c r="L344" s="10" t="s">
        <v>1147</v>
      </c>
      <c r="M344" s="10" t="s">
        <v>1147</v>
      </c>
      <c r="N344" s="10" t="s">
        <v>1147</v>
      </c>
      <c r="O344" s="7"/>
    </row>
    <row r="345" spans="1:15" ht="19" x14ac:dyDescent="0.2">
      <c r="A345" s="128"/>
      <c r="B345" s="11" t="s">
        <v>570</v>
      </c>
      <c r="C345" s="11" t="s">
        <v>13</v>
      </c>
      <c r="D345" s="11" t="s">
        <v>567</v>
      </c>
      <c r="E345" s="62" t="s">
        <v>4300</v>
      </c>
      <c r="F345" s="63" t="s">
        <v>4301</v>
      </c>
      <c r="G345" s="12" t="s">
        <v>1147</v>
      </c>
      <c r="H345" s="12" t="s">
        <v>1147</v>
      </c>
      <c r="I345" s="12" t="s">
        <v>1147</v>
      </c>
      <c r="J345" s="12" t="s">
        <v>1147</v>
      </c>
      <c r="K345" s="12" t="s">
        <v>1147</v>
      </c>
      <c r="L345" s="12" t="s">
        <v>1147</v>
      </c>
      <c r="M345" s="12" t="s">
        <v>1147</v>
      </c>
      <c r="N345" s="12" t="s">
        <v>1147</v>
      </c>
      <c r="O345" s="7"/>
    </row>
    <row r="346" spans="1:15" ht="19" x14ac:dyDescent="0.2">
      <c r="A346" s="128"/>
      <c r="B346" s="9" t="s">
        <v>571</v>
      </c>
      <c r="C346" s="11" t="s">
        <v>13</v>
      </c>
      <c r="D346" s="9" t="s">
        <v>572</v>
      </c>
      <c r="E346" s="62" t="s">
        <v>4300</v>
      </c>
      <c r="F346" s="63" t="s">
        <v>4301</v>
      </c>
      <c r="G346" s="10" t="s">
        <v>1147</v>
      </c>
      <c r="H346" s="10" t="s">
        <v>1147</v>
      </c>
      <c r="I346" s="10" t="s">
        <v>1147</v>
      </c>
      <c r="J346" s="10" t="s">
        <v>1147</v>
      </c>
      <c r="K346" s="10" t="s">
        <v>1147</v>
      </c>
      <c r="L346" s="10" t="s">
        <v>1147</v>
      </c>
      <c r="M346" s="10" t="s">
        <v>1147</v>
      </c>
      <c r="N346" s="10" t="s">
        <v>1147</v>
      </c>
      <c r="O346" s="7"/>
    </row>
    <row r="347" spans="1:15" ht="19" x14ac:dyDescent="0.2">
      <c r="A347" s="128"/>
      <c r="B347" s="11" t="s">
        <v>573</v>
      </c>
      <c r="C347" s="11" t="s">
        <v>13</v>
      </c>
      <c r="D347" s="11" t="s">
        <v>574</v>
      </c>
      <c r="E347" s="62" t="s">
        <v>4300</v>
      </c>
      <c r="F347" s="63" t="s">
        <v>4301</v>
      </c>
      <c r="G347" s="12" t="s">
        <v>1148</v>
      </c>
      <c r="H347" s="12" t="s">
        <v>1148</v>
      </c>
      <c r="I347" s="12" t="s">
        <v>1148</v>
      </c>
      <c r="J347" s="12" t="s">
        <v>1148</v>
      </c>
      <c r="K347" s="12" t="s">
        <v>1148</v>
      </c>
      <c r="L347" s="12" t="s">
        <v>1148</v>
      </c>
      <c r="M347" s="12" t="s">
        <v>1148</v>
      </c>
      <c r="N347" s="12" t="s">
        <v>1148</v>
      </c>
      <c r="O347" s="7"/>
    </row>
    <row r="348" spans="1:15" ht="19" x14ac:dyDescent="0.2">
      <c r="A348" s="128"/>
      <c r="B348" s="9" t="s">
        <v>575</v>
      </c>
      <c r="C348" s="11" t="s">
        <v>13</v>
      </c>
      <c r="D348" s="9" t="s">
        <v>576</v>
      </c>
      <c r="E348" s="62" t="s">
        <v>4300</v>
      </c>
      <c r="F348" s="63" t="s">
        <v>4301</v>
      </c>
      <c r="G348" s="10" t="s">
        <v>1147</v>
      </c>
      <c r="H348" s="10" t="s">
        <v>1147</v>
      </c>
      <c r="I348" s="10" t="s">
        <v>1147</v>
      </c>
      <c r="J348" s="10" t="s">
        <v>1147</v>
      </c>
      <c r="K348" s="10" t="s">
        <v>1147</v>
      </c>
      <c r="L348" s="10" t="s">
        <v>1147</v>
      </c>
      <c r="M348" s="10" t="s">
        <v>1147</v>
      </c>
      <c r="N348" s="10" t="s">
        <v>1147</v>
      </c>
      <c r="O348" s="7"/>
    </row>
    <row r="349" spans="1:15" ht="19" x14ac:dyDescent="0.2">
      <c r="A349" s="128"/>
      <c r="B349" s="11" t="s">
        <v>577</v>
      </c>
      <c r="C349" s="11" t="s">
        <v>13</v>
      </c>
      <c r="D349" s="11" t="s">
        <v>572</v>
      </c>
      <c r="E349" s="62" t="s">
        <v>4300</v>
      </c>
      <c r="F349" s="63" t="s">
        <v>4301</v>
      </c>
      <c r="G349" s="12" t="s">
        <v>1147</v>
      </c>
      <c r="H349" s="12" t="s">
        <v>1147</v>
      </c>
      <c r="I349" s="12" t="s">
        <v>1147</v>
      </c>
      <c r="J349" s="12" t="s">
        <v>1147</v>
      </c>
      <c r="K349" s="12" t="s">
        <v>1147</v>
      </c>
      <c r="L349" s="12" t="s">
        <v>1147</v>
      </c>
      <c r="M349" s="12" t="s">
        <v>1147</v>
      </c>
      <c r="N349" s="12" t="s">
        <v>1147</v>
      </c>
      <c r="O349" s="7"/>
    </row>
    <row r="350" spans="1:15" ht="19" x14ac:dyDescent="0.2">
      <c r="A350" s="128"/>
      <c r="B350" s="9" t="s">
        <v>578</v>
      </c>
      <c r="C350" s="11" t="s">
        <v>3</v>
      </c>
      <c r="D350" s="9" t="s">
        <v>579</v>
      </c>
      <c r="E350" s="62" t="s">
        <v>4300</v>
      </c>
      <c r="F350" s="63" t="s">
        <v>4301</v>
      </c>
      <c r="G350" s="10" t="s">
        <v>1147</v>
      </c>
      <c r="H350" s="10" t="s">
        <v>1147</v>
      </c>
      <c r="I350" s="10" t="s">
        <v>1147</v>
      </c>
      <c r="J350" s="10" t="s">
        <v>1147</v>
      </c>
      <c r="K350" s="10" t="s">
        <v>1147</v>
      </c>
      <c r="L350" s="10" t="s">
        <v>1147</v>
      </c>
      <c r="M350" s="10" t="s">
        <v>1147</v>
      </c>
      <c r="N350" s="10" t="s">
        <v>1147</v>
      </c>
      <c r="O350" s="7"/>
    </row>
    <row r="351" spans="1:15" ht="19" x14ac:dyDescent="0.2">
      <c r="A351" s="128"/>
      <c r="B351" s="11" t="s">
        <v>580</v>
      </c>
      <c r="C351" s="11" t="s">
        <v>13</v>
      </c>
      <c r="D351" s="11" t="s">
        <v>581</v>
      </c>
      <c r="E351" s="62" t="s">
        <v>4300</v>
      </c>
      <c r="F351" s="63" t="s">
        <v>4301</v>
      </c>
      <c r="G351" s="12" t="s">
        <v>1147</v>
      </c>
      <c r="H351" s="12" t="s">
        <v>1147</v>
      </c>
      <c r="I351" s="12" t="s">
        <v>1147</v>
      </c>
      <c r="J351" s="12" t="s">
        <v>1148</v>
      </c>
      <c r="K351" s="12" t="s">
        <v>1148</v>
      </c>
      <c r="L351" s="12" t="s">
        <v>1147</v>
      </c>
      <c r="M351" s="12" t="s">
        <v>1147</v>
      </c>
      <c r="N351" s="12" t="s">
        <v>1147</v>
      </c>
      <c r="O351" s="7"/>
    </row>
    <row r="352" spans="1:15" ht="19" x14ac:dyDescent="0.2">
      <c r="A352" s="128"/>
      <c r="B352" s="9" t="s">
        <v>582</v>
      </c>
      <c r="C352" s="11" t="s">
        <v>3</v>
      </c>
      <c r="D352" s="9" t="s">
        <v>576</v>
      </c>
      <c r="E352" s="62" t="s">
        <v>4300</v>
      </c>
      <c r="F352" s="63" t="s">
        <v>4301</v>
      </c>
      <c r="G352" s="10" t="s">
        <v>1148</v>
      </c>
      <c r="H352" s="10" t="s">
        <v>1147</v>
      </c>
      <c r="I352" s="10" t="s">
        <v>1147</v>
      </c>
      <c r="J352" s="10" t="s">
        <v>1148</v>
      </c>
      <c r="K352" s="10" t="s">
        <v>1147</v>
      </c>
      <c r="L352" s="10" t="s">
        <v>1147</v>
      </c>
      <c r="M352" s="10" t="s">
        <v>1147</v>
      </c>
      <c r="N352" s="10" t="s">
        <v>1148</v>
      </c>
      <c r="O352" s="7"/>
    </row>
    <row r="353" spans="1:15" ht="19" x14ac:dyDescent="0.2">
      <c r="A353" s="129"/>
      <c r="B353" s="11" t="s">
        <v>583</v>
      </c>
      <c r="C353" s="11" t="s">
        <v>3</v>
      </c>
      <c r="D353" s="11" t="s">
        <v>584</v>
      </c>
      <c r="E353" s="62" t="s">
        <v>4300</v>
      </c>
      <c r="F353" s="63" t="s">
        <v>4301</v>
      </c>
      <c r="G353" s="12" t="s">
        <v>1147</v>
      </c>
      <c r="H353" s="12" t="s">
        <v>1147</v>
      </c>
      <c r="I353" s="12" t="s">
        <v>1147</v>
      </c>
      <c r="J353" s="12" t="s">
        <v>1147</v>
      </c>
      <c r="K353" s="12" t="s">
        <v>1147</v>
      </c>
      <c r="L353" s="12" t="s">
        <v>1147</v>
      </c>
      <c r="M353" s="12" t="s">
        <v>1147</v>
      </c>
      <c r="N353" s="12" t="s">
        <v>1147</v>
      </c>
      <c r="O353" s="7"/>
    </row>
    <row r="354" spans="1:15" ht="15.5" customHeight="1" x14ac:dyDescent="0.2">
      <c r="A354" s="127" t="s">
        <v>1150</v>
      </c>
      <c r="B354" s="9" t="s">
        <v>585</v>
      </c>
      <c r="C354" s="11" t="s">
        <v>13</v>
      </c>
      <c r="D354" s="9" t="s">
        <v>572</v>
      </c>
      <c r="E354" s="62" t="s">
        <v>4300</v>
      </c>
      <c r="F354" s="63" t="s">
        <v>4301</v>
      </c>
      <c r="G354" s="10" t="s">
        <v>1148</v>
      </c>
      <c r="H354" s="10" t="s">
        <v>1148</v>
      </c>
      <c r="I354" s="10" t="s">
        <v>1148</v>
      </c>
      <c r="J354" s="10" t="s">
        <v>1148</v>
      </c>
      <c r="K354" s="10" t="s">
        <v>1148</v>
      </c>
      <c r="L354" s="10" t="s">
        <v>1148</v>
      </c>
      <c r="M354" s="10" t="s">
        <v>1148</v>
      </c>
      <c r="N354" s="10" t="s">
        <v>1148</v>
      </c>
      <c r="O354" s="7"/>
    </row>
    <row r="355" spans="1:15" ht="15.5" customHeight="1" x14ac:dyDescent="0.2">
      <c r="A355" s="128"/>
      <c r="B355" s="11" t="s">
        <v>586</v>
      </c>
      <c r="C355" s="11" t="s">
        <v>13</v>
      </c>
      <c r="D355" s="11" t="s">
        <v>587</v>
      </c>
      <c r="E355" s="62" t="s">
        <v>4300</v>
      </c>
      <c r="F355" s="63" t="s">
        <v>4301</v>
      </c>
      <c r="G355" s="12" t="s">
        <v>1147</v>
      </c>
      <c r="H355" s="12" t="s">
        <v>1147</v>
      </c>
      <c r="I355" s="12" t="s">
        <v>1147</v>
      </c>
      <c r="J355" s="12" t="s">
        <v>1147</v>
      </c>
      <c r="K355" s="12" t="s">
        <v>1147</v>
      </c>
      <c r="L355" s="12" t="s">
        <v>1147</v>
      </c>
      <c r="M355" s="12" t="s">
        <v>1147</v>
      </c>
      <c r="N355" s="12" t="s">
        <v>1147</v>
      </c>
      <c r="O355" s="7"/>
    </row>
    <row r="356" spans="1:15" ht="19" x14ac:dyDescent="0.2">
      <c r="A356" s="128"/>
      <c r="B356" s="9" t="s">
        <v>588</v>
      </c>
      <c r="C356" s="11" t="s">
        <v>13</v>
      </c>
      <c r="D356" s="9" t="s">
        <v>584</v>
      </c>
      <c r="E356" s="62" t="s">
        <v>4300</v>
      </c>
      <c r="F356" s="63" t="s">
        <v>4301</v>
      </c>
      <c r="G356" s="10" t="s">
        <v>1148</v>
      </c>
      <c r="H356" s="10" t="s">
        <v>1148</v>
      </c>
      <c r="I356" s="10" t="s">
        <v>1148</v>
      </c>
      <c r="J356" s="10" t="s">
        <v>1148</v>
      </c>
      <c r="K356" s="10" t="s">
        <v>1148</v>
      </c>
      <c r="L356" s="10" t="s">
        <v>1148</v>
      </c>
      <c r="M356" s="10" t="s">
        <v>1147</v>
      </c>
      <c r="N356" s="10" t="s">
        <v>1147</v>
      </c>
      <c r="O356" s="7"/>
    </row>
    <row r="357" spans="1:15" ht="19" x14ac:dyDescent="0.2">
      <c r="A357" s="128"/>
      <c r="B357" s="11" t="s">
        <v>589</v>
      </c>
      <c r="C357" s="11" t="s">
        <v>13</v>
      </c>
      <c r="D357" s="11" t="s">
        <v>584</v>
      </c>
      <c r="E357" s="62" t="s">
        <v>4300</v>
      </c>
      <c r="F357" s="63" t="s">
        <v>4301</v>
      </c>
      <c r="G357" s="12" t="s">
        <v>1147</v>
      </c>
      <c r="H357" s="12" t="s">
        <v>1147</v>
      </c>
      <c r="I357" s="12" t="s">
        <v>1147</v>
      </c>
      <c r="J357" s="12" t="s">
        <v>1147</v>
      </c>
      <c r="K357" s="12" t="s">
        <v>1147</v>
      </c>
      <c r="L357" s="12" t="s">
        <v>1147</v>
      </c>
      <c r="M357" s="12" t="s">
        <v>1147</v>
      </c>
      <c r="N357" s="12" t="s">
        <v>1147</v>
      </c>
      <c r="O357" s="7"/>
    </row>
    <row r="358" spans="1:15" ht="19" x14ac:dyDescent="0.2">
      <c r="A358" s="128"/>
      <c r="B358" s="9" t="s">
        <v>590</v>
      </c>
      <c r="C358" s="11" t="s">
        <v>3</v>
      </c>
      <c r="D358" s="9" t="s">
        <v>591</v>
      </c>
      <c r="E358" s="62" t="s">
        <v>4300</v>
      </c>
      <c r="F358" s="63" t="s">
        <v>4301</v>
      </c>
      <c r="G358" s="10" t="s">
        <v>1147</v>
      </c>
      <c r="H358" s="10" t="s">
        <v>1147</v>
      </c>
      <c r="I358" s="10" t="s">
        <v>1147</v>
      </c>
      <c r="J358" s="10" t="s">
        <v>1147</v>
      </c>
      <c r="K358" s="10" t="s">
        <v>1147</v>
      </c>
      <c r="L358" s="10" t="s">
        <v>1147</v>
      </c>
      <c r="M358" s="10" t="s">
        <v>1147</v>
      </c>
      <c r="N358" s="10" t="s">
        <v>1147</v>
      </c>
      <c r="O358" s="7"/>
    </row>
    <row r="359" spans="1:15" ht="19" x14ac:dyDescent="0.2">
      <c r="A359" s="128"/>
      <c r="B359" s="11" t="s">
        <v>592</v>
      </c>
      <c r="C359" s="11" t="s">
        <v>3</v>
      </c>
      <c r="D359" s="11" t="s">
        <v>593</v>
      </c>
      <c r="E359" s="62" t="s">
        <v>4300</v>
      </c>
      <c r="F359" s="63" t="s">
        <v>4301</v>
      </c>
      <c r="G359" s="12" t="s">
        <v>1147</v>
      </c>
      <c r="H359" s="12" t="s">
        <v>1147</v>
      </c>
      <c r="I359" s="12" t="s">
        <v>1147</v>
      </c>
      <c r="J359" s="12" t="s">
        <v>1147</v>
      </c>
      <c r="K359" s="12" t="s">
        <v>1147</v>
      </c>
      <c r="L359" s="12" t="s">
        <v>1147</v>
      </c>
      <c r="M359" s="12" t="s">
        <v>1147</v>
      </c>
      <c r="N359" s="12" t="s">
        <v>1147</v>
      </c>
      <c r="O359" s="7"/>
    </row>
    <row r="360" spans="1:15" ht="19" x14ac:dyDescent="0.2">
      <c r="A360" s="128"/>
      <c r="B360" s="9" t="s">
        <v>594</v>
      </c>
      <c r="C360" s="11" t="s">
        <v>13</v>
      </c>
      <c r="D360" s="9" t="s">
        <v>581</v>
      </c>
      <c r="E360" s="62" t="s">
        <v>4300</v>
      </c>
      <c r="F360" s="63" t="s">
        <v>4301</v>
      </c>
      <c r="G360" s="10" t="s">
        <v>1147</v>
      </c>
      <c r="H360" s="10" t="s">
        <v>1147</v>
      </c>
      <c r="I360" s="10" t="s">
        <v>1147</v>
      </c>
      <c r="J360" s="10" t="s">
        <v>1147</v>
      </c>
      <c r="K360" s="10" t="s">
        <v>1147</v>
      </c>
      <c r="L360" s="10" t="s">
        <v>1147</v>
      </c>
      <c r="M360" s="10" t="s">
        <v>1147</v>
      </c>
      <c r="N360" s="10" t="s">
        <v>1147</v>
      </c>
      <c r="O360" s="7"/>
    </row>
    <row r="361" spans="1:15" ht="19" x14ac:dyDescent="0.2">
      <c r="A361" s="128"/>
      <c r="B361" s="11" t="s">
        <v>595</v>
      </c>
      <c r="C361" s="11" t="s">
        <v>7</v>
      </c>
      <c r="D361" s="11" t="s">
        <v>596</v>
      </c>
      <c r="E361" s="62" t="s">
        <v>4300</v>
      </c>
      <c r="F361" s="63" t="s">
        <v>4301</v>
      </c>
      <c r="G361" s="12" t="s">
        <v>1147</v>
      </c>
      <c r="H361" s="12" t="s">
        <v>1147</v>
      </c>
      <c r="I361" s="12" t="s">
        <v>1147</v>
      </c>
      <c r="J361" s="12" t="s">
        <v>1147</v>
      </c>
      <c r="K361" s="12" t="s">
        <v>1147</v>
      </c>
      <c r="L361" s="12" t="s">
        <v>1147</v>
      </c>
      <c r="M361" s="12" t="s">
        <v>1147</v>
      </c>
      <c r="N361" s="12" t="s">
        <v>1147</v>
      </c>
      <c r="O361" s="7"/>
    </row>
    <row r="362" spans="1:15" ht="19" x14ac:dyDescent="0.2">
      <c r="A362" s="128"/>
      <c r="B362" s="9" t="s">
        <v>597</v>
      </c>
      <c r="C362" s="11" t="s">
        <v>13</v>
      </c>
      <c r="D362" s="9" t="s">
        <v>598</v>
      </c>
      <c r="E362" s="62" t="s">
        <v>4300</v>
      </c>
      <c r="F362" s="63" t="s">
        <v>4301</v>
      </c>
      <c r="G362" s="10" t="s">
        <v>1147</v>
      </c>
      <c r="H362" s="10" t="s">
        <v>1147</v>
      </c>
      <c r="I362" s="10" t="s">
        <v>1147</v>
      </c>
      <c r="J362" s="10" t="s">
        <v>1147</v>
      </c>
      <c r="K362" s="10" t="s">
        <v>1147</v>
      </c>
      <c r="L362" s="10" t="s">
        <v>1147</v>
      </c>
      <c r="M362" s="10" t="s">
        <v>1147</v>
      </c>
      <c r="N362" s="10" t="s">
        <v>1147</v>
      </c>
      <c r="O362" s="7"/>
    </row>
    <row r="363" spans="1:15" ht="19" x14ac:dyDescent="0.2">
      <c r="A363" s="128"/>
      <c r="B363" s="11" t="s">
        <v>599</v>
      </c>
      <c r="C363" s="11" t="s">
        <v>13</v>
      </c>
      <c r="D363" s="11" t="s">
        <v>546</v>
      </c>
      <c r="E363" s="62" t="s">
        <v>4300</v>
      </c>
      <c r="F363" s="63" t="s">
        <v>4301</v>
      </c>
      <c r="G363" s="12" t="s">
        <v>1147</v>
      </c>
      <c r="H363" s="12" t="s">
        <v>1147</v>
      </c>
      <c r="I363" s="12" t="s">
        <v>1147</v>
      </c>
      <c r="J363" s="12" t="s">
        <v>1147</v>
      </c>
      <c r="K363" s="12" t="s">
        <v>1147</v>
      </c>
      <c r="L363" s="12" t="s">
        <v>1147</v>
      </c>
      <c r="M363" s="12" t="s">
        <v>1147</v>
      </c>
      <c r="N363" s="12" t="s">
        <v>1147</v>
      </c>
      <c r="O363" s="7"/>
    </row>
    <row r="364" spans="1:15" ht="19" x14ac:dyDescent="0.2">
      <c r="A364" s="128"/>
      <c r="B364" s="9" t="s">
        <v>600</v>
      </c>
      <c r="C364" s="11" t="s">
        <v>13</v>
      </c>
      <c r="D364" s="9" t="s">
        <v>534</v>
      </c>
      <c r="E364" s="62" t="s">
        <v>4300</v>
      </c>
      <c r="F364" s="63" t="s">
        <v>4301</v>
      </c>
      <c r="G364" s="10" t="s">
        <v>1147</v>
      </c>
      <c r="H364" s="10" t="s">
        <v>1147</v>
      </c>
      <c r="I364" s="10" t="s">
        <v>1147</v>
      </c>
      <c r="J364" s="10" t="s">
        <v>1147</v>
      </c>
      <c r="K364" s="10" t="s">
        <v>1147</v>
      </c>
      <c r="L364" s="10" t="s">
        <v>1147</v>
      </c>
      <c r="M364" s="10" t="s">
        <v>1147</v>
      </c>
      <c r="N364" s="10" t="s">
        <v>1147</v>
      </c>
      <c r="O364" s="7"/>
    </row>
    <row r="365" spans="1:15" ht="19" x14ac:dyDescent="0.2">
      <c r="A365" s="128"/>
      <c r="B365" s="11" t="s">
        <v>601</v>
      </c>
      <c r="C365" s="11" t="s">
        <v>3</v>
      </c>
      <c r="D365" s="11" t="s">
        <v>602</v>
      </c>
      <c r="E365" s="62" t="s">
        <v>4300</v>
      </c>
      <c r="F365" s="63" t="s">
        <v>4301</v>
      </c>
      <c r="G365" s="12" t="s">
        <v>1147</v>
      </c>
      <c r="H365" s="12" t="s">
        <v>1147</v>
      </c>
      <c r="I365" s="12" t="s">
        <v>1147</v>
      </c>
      <c r="J365" s="12" t="s">
        <v>1147</v>
      </c>
      <c r="K365" s="12" t="s">
        <v>1147</v>
      </c>
      <c r="L365" s="12" t="s">
        <v>1147</v>
      </c>
      <c r="M365" s="12" t="s">
        <v>1147</v>
      </c>
      <c r="N365" s="12" t="s">
        <v>1147</v>
      </c>
      <c r="O365" s="7"/>
    </row>
    <row r="366" spans="1:15" ht="19" x14ac:dyDescent="0.2">
      <c r="A366" s="128"/>
      <c r="B366" s="9" t="s">
        <v>603</v>
      </c>
      <c r="C366" s="11" t="s">
        <v>13</v>
      </c>
      <c r="D366" s="9" t="s">
        <v>604</v>
      </c>
      <c r="E366" s="62" t="s">
        <v>4300</v>
      </c>
      <c r="F366" s="63" t="s">
        <v>4301</v>
      </c>
      <c r="G366" s="10" t="s">
        <v>1147</v>
      </c>
      <c r="H366" s="10" t="s">
        <v>1147</v>
      </c>
      <c r="I366" s="10" t="s">
        <v>1147</v>
      </c>
      <c r="J366" s="10" t="s">
        <v>1147</v>
      </c>
      <c r="K366" s="10" t="s">
        <v>1147</v>
      </c>
      <c r="L366" s="10" t="s">
        <v>1147</v>
      </c>
      <c r="M366" s="10" t="s">
        <v>1147</v>
      </c>
      <c r="N366" s="10" t="s">
        <v>1147</v>
      </c>
      <c r="O366" s="7"/>
    </row>
    <row r="367" spans="1:15" ht="19" x14ac:dyDescent="0.2">
      <c r="A367" s="128"/>
      <c r="B367" s="11" t="s">
        <v>605</v>
      </c>
      <c r="C367" s="11" t="s">
        <v>13</v>
      </c>
      <c r="D367" s="11" t="s">
        <v>602</v>
      </c>
      <c r="E367" s="62" t="s">
        <v>4300</v>
      </c>
      <c r="F367" s="63" t="s">
        <v>4301</v>
      </c>
      <c r="G367" s="12" t="s">
        <v>1147</v>
      </c>
      <c r="H367" s="12" t="s">
        <v>1147</v>
      </c>
      <c r="I367" s="12" t="s">
        <v>1147</v>
      </c>
      <c r="J367" s="12" t="s">
        <v>1147</v>
      </c>
      <c r="K367" s="12" t="s">
        <v>1147</v>
      </c>
      <c r="L367" s="12" t="s">
        <v>1147</v>
      </c>
      <c r="M367" s="12" t="s">
        <v>1147</v>
      </c>
      <c r="N367" s="12" t="s">
        <v>1147</v>
      </c>
      <c r="O367" s="7"/>
    </row>
    <row r="368" spans="1:15" ht="19" x14ac:dyDescent="0.2">
      <c r="A368" s="128"/>
      <c r="B368" s="9" t="s">
        <v>606</v>
      </c>
      <c r="C368" s="11" t="s">
        <v>13</v>
      </c>
      <c r="D368" s="9" t="s">
        <v>579</v>
      </c>
      <c r="E368" s="62" t="s">
        <v>4300</v>
      </c>
      <c r="F368" s="63" t="s">
        <v>4301</v>
      </c>
      <c r="G368" s="10" t="s">
        <v>1147</v>
      </c>
      <c r="H368" s="10" t="s">
        <v>1147</v>
      </c>
      <c r="I368" s="10" t="s">
        <v>1147</v>
      </c>
      <c r="J368" s="10" t="s">
        <v>1147</v>
      </c>
      <c r="K368" s="10" t="s">
        <v>1147</v>
      </c>
      <c r="L368" s="10" t="s">
        <v>1147</v>
      </c>
      <c r="M368" s="10" t="s">
        <v>1147</v>
      </c>
      <c r="N368" s="10" t="s">
        <v>1147</v>
      </c>
      <c r="O368" s="7"/>
    </row>
    <row r="369" spans="1:15" ht="19" x14ac:dyDescent="0.2">
      <c r="A369" s="128"/>
      <c r="B369" s="11" t="s">
        <v>607</v>
      </c>
      <c r="C369" s="11" t="s">
        <v>13</v>
      </c>
      <c r="D369" s="11" t="s">
        <v>608</v>
      </c>
      <c r="E369" s="62" t="s">
        <v>4300</v>
      </c>
      <c r="F369" s="63" t="s">
        <v>4301</v>
      </c>
      <c r="G369" s="12" t="s">
        <v>1147</v>
      </c>
      <c r="H369" s="12" t="s">
        <v>1147</v>
      </c>
      <c r="I369" s="12" t="s">
        <v>1147</v>
      </c>
      <c r="J369" s="12" t="s">
        <v>1147</v>
      </c>
      <c r="K369" s="12" t="s">
        <v>1147</v>
      </c>
      <c r="L369" s="12" t="s">
        <v>1147</v>
      </c>
      <c r="M369" s="12" t="s">
        <v>1147</v>
      </c>
      <c r="N369" s="12" t="s">
        <v>1147</v>
      </c>
      <c r="O369" s="7"/>
    </row>
    <row r="370" spans="1:15" ht="19" x14ac:dyDescent="0.2">
      <c r="A370" s="128"/>
      <c r="B370" s="9" t="s">
        <v>609</v>
      </c>
      <c r="C370" s="11" t="s">
        <v>3</v>
      </c>
      <c r="D370" s="9" t="s">
        <v>581</v>
      </c>
      <c r="E370" s="62" t="s">
        <v>4300</v>
      </c>
      <c r="F370" s="63" t="s">
        <v>4301</v>
      </c>
      <c r="G370" s="10" t="s">
        <v>1148</v>
      </c>
      <c r="H370" s="10" t="s">
        <v>1148</v>
      </c>
      <c r="I370" s="10" t="s">
        <v>1147</v>
      </c>
      <c r="J370" s="10" t="s">
        <v>1148</v>
      </c>
      <c r="K370" s="10" t="s">
        <v>1148</v>
      </c>
      <c r="L370" s="10" t="s">
        <v>1148</v>
      </c>
      <c r="M370" s="10" t="s">
        <v>1147</v>
      </c>
      <c r="N370" s="10" t="s">
        <v>1147</v>
      </c>
      <c r="O370" s="7"/>
    </row>
    <row r="371" spans="1:15" ht="19" x14ac:dyDescent="0.2">
      <c r="A371" s="128"/>
      <c r="B371" s="11" t="s">
        <v>610</v>
      </c>
      <c r="C371" s="11" t="s">
        <v>3</v>
      </c>
      <c r="D371" s="11" t="s">
        <v>581</v>
      </c>
      <c r="E371" s="62" t="s">
        <v>4300</v>
      </c>
      <c r="F371" s="63" t="s">
        <v>4301</v>
      </c>
      <c r="G371" s="12" t="s">
        <v>1147</v>
      </c>
      <c r="H371" s="12" t="s">
        <v>1147</v>
      </c>
      <c r="I371" s="12" t="s">
        <v>1147</v>
      </c>
      <c r="J371" s="12" t="s">
        <v>1147</v>
      </c>
      <c r="K371" s="12" t="s">
        <v>1147</v>
      </c>
      <c r="L371" s="12" t="s">
        <v>1147</v>
      </c>
      <c r="M371" s="12" t="s">
        <v>1147</v>
      </c>
      <c r="N371" s="12" t="s">
        <v>1147</v>
      </c>
      <c r="O371" s="7"/>
    </row>
    <row r="372" spans="1:15" ht="19" x14ac:dyDescent="0.2">
      <c r="A372" s="128"/>
      <c r="B372" s="9" t="s">
        <v>611</v>
      </c>
      <c r="C372" s="11" t="s">
        <v>13</v>
      </c>
      <c r="D372" s="9" t="s">
        <v>604</v>
      </c>
      <c r="E372" s="62" t="s">
        <v>4300</v>
      </c>
      <c r="F372" s="63" t="s">
        <v>4301</v>
      </c>
      <c r="G372" s="10" t="s">
        <v>1147</v>
      </c>
      <c r="H372" s="10" t="s">
        <v>1147</v>
      </c>
      <c r="I372" s="10" t="s">
        <v>1147</v>
      </c>
      <c r="J372" s="10" t="s">
        <v>1147</v>
      </c>
      <c r="K372" s="10" t="s">
        <v>1147</v>
      </c>
      <c r="L372" s="10" t="s">
        <v>1147</v>
      </c>
      <c r="M372" s="10" t="s">
        <v>1147</v>
      </c>
      <c r="N372" s="10" t="s">
        <v>1147</v>
      </c>
      <c r="O372" s="7"/>
    </row>
    <row r="373" spans="1:15" ht="19" x14ac:dyDescent="0.2">
      <c r="A373" s="128"/>
      <c r="B373" s="11" t="s">
        <v>612</v>
      </c>
      <c r="C373" s="11" t="s">
        <v>13</v>
      </c>
      <c r="D373" s="11" t="s">
        <v>598</v>
      </c>
      <c r="E373" s="62" t="s">
        <v>4300</v>
      </c>
      <c r="F373" s="63" t="s">
        <v>4301</v>
      </c>
      <c r="G373" s="12" t="s">
        <v>1148</v>
      </c>
      <c r="H373" s="12" t="s">
        <v>1148</v>
      </c>
      <c r="I373" s="12" t="s">
        <v>1148</v>
      </c>
      <c r="J373" s="12" t="s">
        <v>1148</v>
      </c>
      <c r="K373" s="12" t="s">
        <v>1148</v>
      </c>
      <c r="L373" s="12" t="s">
        <v>1148</v>
      </c>
      <c r="M373" s="12" t="s">
        <v>1148</v>
      </c>
      <c r="N373" s="12" t="s">
        <v>1148</v>
      </c>
      <c r="O373" s="7"/>
    </row>
    <row r="374" spans="1:15" ht="19" x14ac:dyDescent="0.2">
      <c r="A374" s="128"/>
      <c r="B374" s="9" t="s">
        <v>613</v>
      </c>
      <c r="C374" s="11" t="s">
        <v>13</v>
      </c>
      <c r="D374" s="9" t="s">
        <v>544</v>
      </c>
      <c r="E374" s="62" t="s">
        <v>4300</v>
      </c>
      <c r="F374" s="63" t="s">
        <v>4301</v>
      </c>
      <c r="G374" s="10" t="s">
        <v>1147</v>
      </c>
      <c r="H374" s="10" t="s">
        <v>1147</v>
      </c>
      <c r="I374" s="10" t="s">
        <v>1147</v>
      </c>
      <c r="J374" s="10" t="s">
        <v>1147</v>
      </c>
      <c r="K374" s="10" t="s">
        <v>1147</v>
      </c>
      <c r="L374" s="10" t="s">
        <v>1147</v>
      </c>
      <c r="M374" s="10" t="s">
        <v>1147</v>
      </c>
      <c r="N374" s="10" t="s">
        <v>1147</v>
      </c>
      <c r="O374" s="7"/>
    </row>
    <row r="375" spans="1:15" ht="19" x14ac:dyDescent="0.2">
      <c r="A375" s="128"/>
      <c r="B375" s="11" t="s">
        <v>614</v>
      </c>
      <c r="C375" s="11" t="s">
        <v>13</v>
      </c>
      <c r="D375" s="11" t="s">
        <v>615</v>
      </c>
      <c r="E375" s="62" t="s">
        <v>4300</v>
      </c>
      <c r="F375" s="63" t="s">
        <v>4301</v>
      </c>
      <c r="G375" s="12" t="s">
        <v>1147</v>
      </c>
      <c r="H375" s="12" t="s">
        <v>1147</v>
      </c>
      <c r="I375" s="12" t="s">
        <v>1147</v>
      </c>
      <c r="J375" s="12" t="s">
        <v>1147</v>
      </c>
      <c r="K375" s="12" t="s">
        <v>1147</v>
      </c>
      <c r="L375" s="12" t="s">
        <v>1147</v>
      </c>
      <c r="M375" s="12" t="s">
        <v>1147</v>
      </c>
      <c r="N375" s="12" t="s">
        <v>1147</v>
      </c>
      <c r="O375" s="7"/>
    </row>
    <row r="376" spans="1:15" ht="19" x14ac:dyDescent="0.2">
      <c r="A376" s="128"/>
      <c r="B376" s="9" t="s">
        <v>616</v>
      </c>
      <c r="C376" s="11" t="s">
        <v>13</v>
      </c>
      <c r="D376" s="9" t="s">
        <v>617</v>
      </c>
      <c r="E376" s="62" t="s">
        <v>4300</v>
      </c>
      <c r="F376" s="63" t="s">
        <v>4301</v>
      </c>
      <c r="G376" s="10" t="s">
        <v>1147</v>
      </c>
      <c r="H376" s="10" t="s">
        <v>1147</v>
      </c>
      <c r="I376" s="10" t="s">
        <v>1147</v>
      </c>
      <c r="J376" s="10" t="s">
        <v>1147</v>
      </c>
      <c r="K376" s="10" t="s">
        <v>1147</v>
      </c>
      <c r="L376" s="10" t="s">
        <v>1147</v>
      </c>
      <c r="M376" s="10" t="s">
        <v>1147</v>
      </c>
      <c r="N376" s="10" t="s">
        <v>1147</v>
      </c>
      <c r="O376" s="7"/>
    </row>
    <row r="377" spans="1:15" ht="19" x14ac:dyDescent="0.2">
      <c r="A377" s="128"/>
      <c r="B377" s="11" t="s">
        <v>618</v>
      </c>
      <c r="C377" s="11" t="s">
        <v>13</v>
      </c>
      <c r="D377" s="11" t="s">
        <v>572</v>
      </c>
      <c r="E377" s="62" t="s">
        <v>4300</v>
      </c>
      <c r="F377" s="63" t="s">
        <v>4301</v>
      </c>
      <c r="G377" s="12" t="s">
        <v>1147</v>
      </c>
      <c r="H377" s="12" t="s">
        <v>1147</v>
      </c>
      <c r="I377" s="12" t="s">
        <v>1147</v>
      </c>
      <c r="J377" s="12" t="s">
        <v>1147</v>
      </c>
      <c r="K377" s="12" t="s">
        <v>1147</v>
      </c>
      <c r="L377" s="12" t="s">
        <v>1147</v>
      </c>
      <c r="M377" s="12" t="s">
        <v>1147</v>
      </c>
      <c r="N377" s="12" t="s">
        <v>1147</v>
      </c>
      <c r="O377" s="7"/>
    </row>
    <row r="378" spans="1:15" ht="19" x14ac:dyDescent="0.2">
      <c r="A378" s="128"/>
      <c r="B378" s="9" t="s">
        <v>619</v>
      </c>
      <c r="C378" s="11" t="s">
        <v>3</v>
      </c>
      <c r="D378" s="9" t="s">
        <v>604</v>
      </c>
      <c r="E378" s="62" t="s">
        <v>4300</v>
      </c>
      <c r="F378" s="63" t="s">
        <v>4301</v>
      </c>
      <c r="G378" s="10" t="s">
        <v>1147</v>
      </c>
      <c r="H378" s="10" t="s">
        <v>1147</v>
      </c>
      <c r="I378" s="10" t="s">
        <v>1147</v>
      </c>
      <c r="J378" s="10" t="s">
        <v>1147</v>
      </c>
      <c r="K378" s="10" t="s">
        <v>1147</v>
      </c>
      <c r="L378" s="10" t="s">
        <v>1147</v>
      </c>
      <c r="M378" s="10" t="s">
        <v>1147</v>
      </c>
      <c r="N378" s="10" t="s">
        <v>1147</v>
      </c>
      <c r="O378" s="7"/>
    </row>
    <row r="379" spans="1:15" ht="19" x14ac:dyDescent="0.2">
      <c r="A379" s="128"/>
      <c r="B379" s="11" t="s">
        <v>620</v>
      </c>
      <c r="C379" s="11" t="s">
        <v>13</v>
      </c>
      <c r="D379" s="11" t="s">
        <v>574</v>
      </c>
      <c r="E379" s="62" t="s">
        <v>4300</v>
      </c>
      <c r="F379" s="63" t="s">
        <v>4301</v>
      </c>
      <c r="G379" s="12" t="s">
        <v>1148</v>
      </c>
      <c r="H379" s="12" t="s">
        <v>1148</v>
      </c>
      <c r="I379" s="12" t="s">
        <v>1148</v>
      </c>
      <c r="J379" s="12" t="s">
        <v>1148</v>
      </c>
      <c r="K379" s="12" t="s">
        <v>1148</v>
      </c>
      <c r="L379" s="12" t="s">
        <v>1148</v>
      </c>
      <c r="M379" s="12" t="s">
        <v>1148</v>
      </c>
      <c r="N379" s="12" t="s">
        <v>1148</v>
      </c>
      <c r="O379" s="7"/>
    </row>
    <row r="380" spans="1:15" ht="19" x14ac:dyDescent="0.2">
      <c r="A380" s="128"/>
      <c r="B380" s="9" t="s">
        <v>621</v>
      </c>
      <c r="C380" s="11" t="s">
        <v>13</v>
      </c>
      <c r="D380" s="9" t="s">
        <v>572</v>
      </c>
      <c r="E380" s="62" t="s">
        <v>4300</v>
      </c>
      <c r="F380" s="63" t="s">
        <v>4301</v>
      </c>
      <c r="G380" s="10" t="s">
        <v>1148</v>
      </c>
      <c r="H380" s="10" t="s">
        <v>1148</v>
      </c>
      <c r="I380" s="10" t="s">
        <v>1147</v>
      </c>
      <c r="J380" s="10" t="s">
        <v>1148</v>
      </c>
      <c r="K380" s="10" t="s">
        <v>1148</v>
      </c>
      <c r="L380" s="10" t="s">
        <v>1148</v>
      </c>
      <c r="M380" s="10" t="s">
        <v>1147</v>
      </c>
      <c r="N380" s="10" t="s">
        <v>1147</v>
      </c>
      <c r="O380" s="7"/>
    </row>
    <row r="381" spans="1:15" ht="19" x14ac:dyDescent="0.2">
      <c r="A381" s="128"/>
      <c r="B381" s="11" t="s">
        <v>622</v>
      </c>
      <c r="C381" s="11" t="s">
        <v>13</v>
      </c>
      <c r="D381" s="11" t="s">
        <v>623</v>
      </c>
      <c r="E381" s="62" t="s">
        <v>4300</v>
      </c>
      <c r="F381" s="63" t="s">
        <v>4301</v>
      </c>
      <c r="G381" s="12" t="s">
        <v>1147</v>
      </c>
      <c r="H381" s="12" t="s">
        <v>1147</v>
      </c>
      <c r="I381" s="12" t="s">
        <v>1147</v>
      </c>
      <c r="J381" s="12" t="s">
        <v>1147</v>
      </c>
      <c r="K381" s="12" t="s">
        <v>1147</v>
      </c>
      <c r="L381" s="12" t="s">
        <v>1147</v>
      </c>
      <c r="M381" s="12" t="s">
        <v>1147</v>
      </c>
      <c r="N381" s="12" t="s">
        <v>1147</v>
      </c>
      <c r="O381" s="7"/>
    </row>
    <row r="382" spans="1:15" ht="19" x14ac:dyDescent="0.2">
      <c r="A382" s="128"/>
      <c r="B382" s="9" t="s">
        <v>624</v>
      </c>
      <c r="C382" s="11" t="s">
        <v>13</v>
      </c>
      <c r="D382" s="9" t="s">
        <v>625</v>
      </c>
      <c r="E382" s="62" t="s">
        <v>4300</v>
      </c>
      <c r="F382" s="63" t="s">
        <v>4301</v>
      </c>
      <c r="G382" s="10" t="s">
        <v>1147</v>
      </c>
      <c r="H382" s="10" t="s">
        <v>1148</v>
      </c>
      <c r="I382" s="10" t="s">
        <v>1147</v>
      </c>
      <c r="J382" s="10" t="s">
        <v>1148</v>
      </c>
      <c r="K382" s="10" t="s">
        <v>1148</v>
      </c>
      <c r="L382" s="10" t="s">
        <v>1147</v>
      </c>
      <c r="M382" s="10" t="s">
        <v>1147</v>
      </c>
      <c r="N382" s="10" t="s">
        <v>1147</v>
      </c>
      <c r="O382" s="7"/>
    </row>
    <row r="383" spans="1:15" ht="19" x14ac:dyDescent="0.2">
      <c r="A383" s="128"/>
      <c r="B383" s="11" t="s">
        <v>626</v>
      </c>
      <c r="C383" s="11" t="s">
        <v>13</v>
      </c>
      <c r="D383" s="11" t="s">
        <v>598</v>
      </c>
      <c r="E383" s="62" t="s">
        <v>4300</v>
      </c>
      <c r="F383" s="63" t="s">
        <v>4301</v>
      </c>
      <c r="G383" s="12" t="s">
        <v>1147</v>
      </c>
      <c r="H383" s="12" t="s">
        <v>1147</v>
      </c>
      <c r="I383" s="12" t="s">
        <v>1147</v>
      </c>
      <c r="J383" s="12" t="s">
        <v>1147</v>
      </c>
      <c r="K383" s="12" t="s">
        <v>1147</v>
      </c>
      <c r="L383" s="12" t="s">
        <v>1147</v>
      </c>
      <c r="M383" s="12" t="s">
        <v>1147</v>
      </c>
      <c r="N383" s="12" t="s">
        <v>1147</v>
      </c>
      <c r="O383" s="7"/>
    </row>
    <row r="384" spans="1:15" ht="19" x14ac:dyDescent="0.2">
      <c r="A384" s="128"/>
      <c r="B384" s="9" t="s">
        <v>627</v>
      </c>
      <c r="C384" s="11" t="s">
        <v>13</v>
      </c>
      <c r="D384" s="9" t="s">
        <v>625</v>
      </c>
      <c r="E384" s="62" t="s">
        <v>4300</v>
      </c>
      <c r="F384" s="63" t="s">
        <v>4301</v>
      </c>
      <c r="G384" s="10" t="s">
        <v>1147</v>
      </c>
      <c r="H384" s="10" t="s">
        <v>1147</v>
      </c>
      <c r="I384" s="10" t="s">
        <v>1147</v>
      </c>
      <c r="J384" s="10" t="s">
        <v>1147</v>
      </c>
      <c r="K384" s="10" t="s">
        <v>1147</v>
      </c>
      <c r="L384" s="10" t="s">
        <v>1147</v>
      </c>
      <c r="M384" s="10" t="s">
        <v>1147</v>
      </c>
      <c r="N384" s="10" t="s">
        <v>1147</v>
      </c>
      <c r="O384" s="7"/>
    </row>
    <row r="385" spans="1:15" ht="19" x14ac:dyDescent="0.2">
      <c r="A385" s="128"/>
      <c r="B385" s="11" t="s">
        <v>628</v>
      </c>
      <c r="C385" s="11" t="s">
        <v>3</v>
      </c>
      <c r="D385" s="11" t="s">
        <v>608</v>
      </c>
      <c r="E385" s="62" t="s">
        <v>4300</v>
      </c>
      <c r="F385" s="63" t="s">
        <v>4301</v>
      </c>
      <c r="G385" s="12" t="s">
        <v>1147</v>
      </c>
      <c r="H385" s="12" t="s">
        <v>1147</v>
      </c>
      <c r="I385" s="12" t="s">
        <v>1147</v>
      </c>
      <c r="J385" s="12" t="s">
        <v>1147</v>
      </c>
      <c r="K385" s="12" t="s">
        <v>1147</v>
      </c>
      <c r="L385" s="12" t="s">
        <v>1147</v>
      </c>
      <c r="M385" s="12" t="s">
        <v>1147</v>
      </c>
      <c r="N385" s="12" t="s">
        <v>1147</v>
      </c>
      <c r="O385" s="7"/>
    </row>
    <row r="386" spans="1:15" ht="19" x14ac:dyDescent="0.2">
      <c r="A386" s="128"/>
      <c r="B386" s="9" t="s">
        <v>629</v>
      </c>
      <c r="C386" s="11" t="s">
        <v>13</v>
      </c>
      <c r="D386" s="9" t="s">
        <v>572</v>
      </c>
      <c r="E386" s="62" t="s">
        <v>4300</v>
      </c>
      <c r="F386" s="63" t="s">
        <v>4301</v>
      </c>
      <c r="G386" s="10" t="s">
        <v>1147</v>
      </c>
      <c r="H386" s="10" t="s">
        <v>1147</v>
      </c>
      <c r="I386" s="10" t="s">
        <v>1147</v>
      </c>
      <c r="J386" s="10" t="s">
        <v>1147</v>
      </c>
      <c r="K386" s="10" t="s">
        <v>1147</v>
      </c>
      <c r="L386" s="10" t="s">
        <v>1147</v>
      </c>
      <c r="M386" s="10" t="s">
        <v>1147</v>
      </c>
      <c r="N386" s="10" t="s">
        <v>1147</v>
      </c>
      <c r="O386" s="7"/>
    </row>
    <row r="387" spans="1:15" ht="19" x14ac:dyDescent="0.2">
      <c r="A387" s="128"/>
      <c r="B387" s="11" t="s">
        <v>630</v>
      </c>
      <c r="C387" s="11" t="s">
        <v>13</v>
      </c>
      <c r="D387" s="11" t="s">
        <v>572</v>
      </c>
      <c r="E387" s="62" t="s">
        <v>4300</v>
      </c>
      <c r="F387" s="63" t="s">
        <v>4301</v>
      </c>
      <c r="G387" s="12" t="s">
        <v>1147</v>
      </c>
      <c r="H387" s="12" t="s">
        <v>1147</v>
      </c>
      <c r="I387" s="12" t="s">
        <v>1147</v>
      </c>
      <c r="J387" s="12" t="s">
        <v>1147</v>
      </c>
      <c r="K387" s="12" t="s">
        <v>1147</v>
      </c>
      <c r="L387" s="12" t="s">
        <v>1147</v>
      </c>
      <c r="M387" s="12" t="s">
        <v>1147</v>
      </c>
      <c r="N387" s="12" t="s">
        <v>1147</v>
      </c>
      <c r="O387" s="7"/>
    </row>
    <row r="388" spans="1:15" ht="19" x14ac:dyDescent="0.2">
      <c r="A388" s="128"/>
      <c r="B388" s="9" t="s">
        <v>631</v>
      </c>
      <c r="C388" s="11" t="s">
        <v>13</v>
      </c>
      <c r="D388" s="9" t="s">
        <v>598</v>
      </c>
      <c r="E388" s="62" t="s">
        <v>4300</v>
      </c>
      <c r="F388" s="63" t="s">
        <v>4301</v>
      </c>
      <c r="G388" s="10" t="s">
        <v>1147</v>
      </c>
      <c r="H388" s="10" t="s">
        <v>1147</v>
      </c>
      <c r="I388" s="10" t="s">
        <v>1147</v>
      </c>
      <c r="J388" s="10" t="s">
        <v>1147</v>
      </c>
      <c r="K388" s="10" t="s">
        <v>1147</v>
      </c>
      <c r="L388" s="10" t="s">
        <v>1147</v>
      </c>
      <c r="M388" s="10" t="s">
        <v>1147</v>
      </c>
      <c r="N388" s="10" t="s">
        <v>1147</v>
      </c>
      <c r="O388" s="7"/>
    </row>
    <row r="389" spans="1:15" ht="19" x14ac:dyDescent="0.2">
      <c r="A389" s="128"/>
      <c r="B389" s="11" t="s">
        <v>632</v>
      </c>
      <c r="C389" s="11" t="s">
        <v>13</v>
      </c>
      <c r="D389" s="11" t="s">
        <v>633</v>
      </c>
      <c r="E389" s="62" t="s">
        <v>4302</v>
      </c>
      <c r="F389" s="63" t="s">
        <v>4301</v>
      </c>
      <c r="G389" s="12" t="s">
        <v>1147</v>
      </c>
      <c r="H389" s="12" t="s">
        <v>1147</v>
      </c>
      <c r="I389" s="12" t="s">
        <v>1147</v>
      </c>
      <c r="J389" s="12" t="s">
        <v>1147</v>
      </c>
      <c r="K389" s="12" t="s">
        <v>1147</v>
      </c>
      <c r="L389" s="12" t="s">
        <v>1147</v>
      </c>
      <c r="M389" s="12" t="s">
        <v>1147</v>
      </c>
      <c r="N389" s="12" t="s">
        <v>1147</v>
      </c>
      <c r="O389" s="7"/>
    </row>
    <row r="390" spans="1:15" ht="19" x14ac:dyDescent="0.2">
      <c r="A390" s="128"/>
      <c r="B390" s="9" t="s">
        <v>634</v>
      </c>
      <c r="C390" s="11" t="s">
        <v>13</v>
      </c>
      <c r="D390" s="9" t="s">
        <v>635</v>
      </c>
      <c r="E390" s="62" t="s">
        <v>4302</v>
      </c>
      <c r="F390" s="63" t="s">
        <v>4301</v>
      </c>
      <c r="G390" s="10" t="s">
        <v>1147</v>
      </c>
      <c r="H390" s="10" t="s">
        <v>1147</v>
      </c>
      <c r="I390" s="10" t="s">
        <v>1147</v>
      </c>
      <c r="J390" s="10" t="s">
        <v>1147</v>
      </c>
      <c r="K390" s="10" t="s">
        <v>1147</v>
      </c>
      <c r="L390" s="10" t="s">
        <v>1147</v>
      </c>
      <c r="M390" s="10" t="s">
        <v>1147</v>
      </c>
      <c r="N390" s="10" t="s">
        <v>1147</v>
      </c>
      <c r="O390" s="7"/>
    </row>
    <row r="391" spans="1:15" ht="19" x14ac:dyDescent="0.2">
      <c r="A391" s="128"/>
      <c r="B391" s="11" t="s">
        <v>636</v>
      </c>
      <c r="C391" s="11" t="s">
        <v>7</v>
      </c>
      <c r="D391" s="11" t="s">
        <v>637</v>
      </c>
      <c r="E391" s="62" t="s">
        <v>4302</v>
      </c>
      <c r="F391" s="63" t="s">
        <v>4301</v>
      </c>
      <c r="G391" s="12" t="s">
        <v>1147</v>
      </c>
      <c r="H391" s="12" t="s">
        <v>1147</v>
      </c>
      <c r="I391" s="12" t="s">
        <v>1147</v>
      </c>
      <c r="J391" s="12" t="s">
        <v>1147</v>
      </c>
      <c r="K391" s="12" t="s">
        <v>1147</v>
      </c>
      <c r="L391" s="12" t="s">
        <v>1147</v>
      </c>
      <c r="M391" s="12" t="s">
        <v>1147</v>
      </c>
      <c r="N391" s="12" t="s">
        <v>1147</v>
      </c>
      <c r="O391" s="7"/>
    </row>
    <row r="392" spans="1:15" ht="19" x14ac:dyDescent="0.2">
      <c r="A392" s="128"/>
      <c r="B392" s="9" t="s">
        <v>638</v>
      </c>
      <c r="C392" s="11" t="s">
        <v>13</v>
      </c>
      <c r="D392" s="9" t="s">
        <v>639</v>
      </c>
      <c r="E392" s="62" t="s">
        <v>4302</v>
      </c>
      <c r="F392" s="63" t="s">
        <v>4301</v>
      </c>
      <c r="G392" s="10" t="s">
        <v>1147</v>
      </c>
      <c r="H392" s="10" t="s">
        <v>1147</v>
      </c>
      <c r="I392" s="10" t="s">
        <v>1147</v>
      </c>
      <c r="J392" s="10" t="s">
        <v>1147</v>
      </c>
      <c r="K392" s="10" t="s">
        <v>1147</v>
      </c>
      <c r="L392" s="10" t="s">
        <v>1147</v>
      </c>
      <c r="M392" s="10" t="s">
        <v>1147</v>
      </c>
      <c r="N392" s="10" t="s">
        <v>1147</v>
      </c>
      <c r="O392" s="7"/>
    </row>
    <row r="393" spans="1:15" ht="19" x14ac:dyDescent="0.2">
      <c r="A393" s="128"/>
      <c r="B393" s="11" t="s">
        <v>640</v>
      </c>
      <c r="C393" s="11" t="s">
        <v>13</v>
      </c>
      <c r="D393" s="11" t="s">
        <v>641</v>
      </c>
      <c r="E393" s="62" t="s">
        <v>4302</v>
      </c>
      <c r="F393" s="63" t="s">
        <v>4301</v>
      </c>
      <c r="G393" s="12" t="s">
        <v>1147</v>
      </c>
      <c r="H393" s="12" t="s">
        <v>1147</v>
      </c>
      <c r="I393" s="12" t="s">
        <v>1147</v>
      </c>
      <c r="J393" s="12" t="s">
        <v>1147</v>
      </c>
      <c r="K393" s="12" t="s">
        <v>1147</v>
      </c>
      <c r="L393" s="12" t="s">
        <v>1147</v>
      </c>
      <c r="M393" s="12" t="s">
        <v>1147</v>
      </c>
      <c r="N393" s="12" t="s">
        <v>1147</v>
      </c>
      <c r="O393" s="7"/>
    </row>
    <row r="394" spans="1:15" ht="19" x14ac:dyDescent="0.2">
      <c r="A394" s="128"/>
      <c r="B394" s="9" t="s">
        <v>642</v>
      </c>
      <c r="C394" s="11" t="s">
        <v>13</v>
      </c>
      <c r="D394" s="9" t="s">
        <v>633</v>
      </c>
      <c r="E394" s="62" t="s">
        <v>4302</v>
      </c>
      <c r="F394" s="63" t="s">
        <v>4301</v>
      </c>
      <c r="G394" s="10" t="s">
        <v>1147</v>
      </c>
      <c r="H394" s="10" t="s">
        <v>1147</v>
      </c>
      <c r="I394" s="10" t="s">
        <v>1147</v>
      </c>
      <c r="J394" s="10" t="s">
        <v>1147</v>
      </c>
      <c r="K394" s="10" t="s">
        <v>1147</v>
      </c>
      <c r="L394" s="10" t="s">
        <v>1147</v>
      </c>
      <c r="M394" s="10" t="s">
        <v>1147</v>
      </c>
      <c r="N394" s="10" t="s">
        <v>1147</v>
      </c>
      <c r="O394" s="7"/>
    </row>
    <row r="395" spans="1:15" ht="19" x14ac:dyDescent="0.2">
      <c r="A395" s="128"/>
      <c r="B395" s="11" t="s">
        <v>643</v>
      </c>
      <c r="C395" s="11" t="s">
        <v>13</v>
      </c>
      <c r="D395" s="11" t="s">
        <v>598</v>
      </c>
      <c r="E395" s="62" t="s">
        <v>4300</v>
      </c>
      <c r="F395" s="63" t="s">
        <v>4301</v>
      </c>
      <c r="G395" s="12" t="s">
        <v>1147</v>
      </c>
      <c r="H395" s="12" t="s">
        <v>1147</v>
      </c>
      <c r="I395" s="12" t="s">
        <v>1147</v>
      </c>
      <c r="J395" s="12" t="s">
        <v>1147</v>
      </c>
      <c r="K395" s="12" t="s">
        <v>1147</v>
      </c>
      <c r="L395" s="12" t="s">
        <v>1147</v>
      </c>
      <c r="M395" s="12" t="s">
        <v>1147</v>
      </c>
      <c r="N395" s="12" t="s">
        <v>1147</v>
      </c>
      <c r="O395" s="7"/>
    </row>
    <row r="396" spans="1:15" ht="19" x14ac:dyDescent="0.2">
      <c r="A396" s="128"/>
      <c r="B396" s="9" t="s">
        <v>644</v>
      </c>
      <c r="C396" s="11" t="s">
        <v>13</v>
      </c>
      <c r="D396" s="9" t="s">
        <v>633</v>
      </c>
      <c r="E396" s="62" t="s">
        <v>4302</v>
      </c>
      <c r="F396" s="63" t="s">
        <v>4301</v>
      </c>
      <c r="G396" s="10" t="s">
        <v>1147</v>
      </c>
      <c r="H396" s="10" t="s">
        <v>1147</v>
      </c>
      <c r="I396" s="10" t="s">
        <v>1147</v>
      </c>
      <c r="J396" s="10" t="s">
        <v>1147</v>
      </c>
      <c r="K396" s="10" t="s">
        <v>1147</v>
      </c>
      <c r="L396" s="10" t="s">
        <v>1147</v>
      </c>
      <c r="M396" s="10" t="s">
        <v>1147</v>
      </c>
      <c r="N396" s="10" t="s">
        <v>1147</v>
      </c>
      <c r="O396" s="7"/>
    </row>
    <row r="397" spans="1:15" ht="19" x14ac:dyDescent="0.2">
      <c r="A397" s="128"/>
      <c r="B397" s="11" t="s">
        <v>645</v>
      </c>
      <c r="C397" s="11" t="s">
        <v>13</v>
      </c>
      <c r="D397" s="11" t="s">
        <v>646</v>
      </c>
      <c r="E397" s="62" t="s">
        <v>4302</v>
      </c>
      <c r="F397" s="63" t="s">
        <v>4301</v>
      </c>
      <c r="G397" s="12" t="s">
        <v>1147</v>
      </c>
      <c r="H397" s="12" t="s">
        <v>1147</v>
      </c>
      <c r="I397" s="12" t="s">
        <v>1147</v>
      </c>
      <c r="J397" s="12" t="s">
        <v>1147</v>
      </c>
      <c r="K397" s="12" t="s">
        <v>1147</v>
      </c>
      <c r="L397" s="12" t="s">
        <v>1147</v>
      </c>
      <c r="M397" s="12" t="s">
        <v>1147</v>
      </c>
      <c r="N397" s="12" t="s">
        <v>1147</v>
      </c>
      <c r="O397" s="7"/>
    </row>
    <row r="398" spans="1:15" ht="19" x14ac:dyDescent="0.2">
      <c r="A398" s="128"/>
      <c r="B398" s="9" t="s">
        <v>647</v>
      </c>
      <c r="C398" s="11" t="s">
        <v>3</v>
      </c>
      <c r="D398" s="9" t="s">
        <v>648</v>
      </c>
      <c r="E398" s="62" t="s">
        <v>4302</v>
      </c>
      <c r="F398" s="63" t="s">
        <v>4301</v>
      </c>
      <c r="G398" s="10" t="s">
        <v>1147</v>
      </c>
      <c r="H398" s="10" t="s">
        <v>1147</v>
      </c>
      <c r="I398" s="10" t="s">
        <v>1147</v>
      </c>
      <c r="J398" s="10" t="s">
        <v>1147</v>
      </c>
      <c r="K398" s="10" t="s">
        <v>1147</v>
      </c>
      <c r="L398" s="10" t="s">
        <v>1147</v>
      </c>
      <c r="M398" s="10" t="s">
        <v>1147</v>
      </c>
      <c r="N398" s="10" t="s">
        <v>1147</v>
      </c>
      <c r="O398" s="7"/>
    </row>
    <row r="399" spans="1:15" ht="19" x14ac:dyDescent="0.2">
      <c r="A399" s="128"/>
      <c r="B399" s="11" t="s">
        <v>649</v>
      </c>
      <c r="C399" s="11" t="s">
        <v>13</v>
      </c>
      <c r="D399" s="11" t="s">
        <v>650</v>
      </c>
      <c r="E399" s="62" t="s">
        <v>4302</v>
      </c>
      <c r="F399" s="63" t="s">
        <v>4301</v>
      </c>
      <c r="G399" s="12" t="s">
        <v>1147</v>
      </c>
      <c r="H399" s="12" t="s">
        <v>1147</v>
      </c>
      <c r="I399" s="12" t="s">
        <v>1147</v>
      </c>
      <c r="J399" s="12" t="s">
        <v>1148</v>
      </c>
      <c r="K399" s="12" t="s">
        <v>1148</v>
      </c>
      <c r="L399" s="12" t="s">
        <v>1147</v>
      </c>
      <c r="M399" s="12" t="s">
        <v>1147</v>
      </c>
      <c r="N399" s="12" t="s">
        <v>1147</v>
      </c>
      <c r="O399" s="7"/>
    </row>
    <row r="400" spans="1:15" ht="19" x14ac:dyDescent="0.2">
      <c r="A400" s="128"/>
      <c r="B400" s="9" t="s">
        <v>651</v>
      </c>
      <c r="C400" s="11" t="s">
        <v>13</v>
      </c>
      <c r="D400" s="9" t="s">
        <v>652</v>
      </c>
      <c r="E400" s="62" t="s">
        <v>4302</v>
      </c>
      <c r="F400" s="63" t="s">
        <v>4301</v>
      </c>
      <c r="G400" s="10" t="s">
        <v>1147</v>
      </c>
      <c r="H400" s="10" t="s">
        <v>1147</v>
      </c>
      <c r="I400" s="10" t="s">
        <v>1147</v>
      </c>
      <c r="J400" s="10" t="s">
        <v>1147</v>
      </c>
      <c r="K400" s="10" t="s">
        <v>1147</v>
      </c>
      <c r="L400" s="10" t="s">
        <v>1147</v>
      </c>
      <c r="M400" s="10" t="s">
        <v>1147</v>
      </c>
      <c r="N400" s="10" t="s">
        <v>1147</v>
      </c>
      <c r="O400" s="7"/>
    </row>
    <row r="401" spans="1:15" ht="19" x14ac:dyDescent="0.2">
      <c r="A401" s="128"/>
      <c r="B401" s="11" t="s">
        <v>653</v>
      </c>
      <c r="C401" s="11" t="s">
        <v>13</v>
      </c>
      <c r="D401" s="11" t="s">
        <v>654</v>
      </c>
      <c r="E401" s="62" t="s">
        <v>4302</v>
      </c>
      <c r="F401" s="63" t="s">
        <v>4301</v>
      </c>
      <c r="G401" s="12" t="s">
        <v>1147</v>
      </c>
      <c r="H401" s="12" t="s">
        <v>1147</v>
      </c>
      <c r="I401" s="12" t="s">
        <v>1147</v>
      </c>
      <c r="J401" s="12" t="s">
        <v>1147</v>
      </c>
      <c r="K401" s="12" t="s">
        <v>1147</v>
      </c>
      <c r="L401" s="12" t="s">
        <v>1147</v>
      </c>
      <c r="M401" s="12" t="s">
        <v>1147</v>
      </c>
      <c r="N401" s="12" t="s">
        <v>1147</v>
      </c>
      <c r="O401" s="7"/>
    </row>
    <row r="402" spans="1:15" ht="19" x14ac:dyDescent="0.2">
      <c r="A402" s="128"/>
      <c r="B402" s="9" t="s">
        <v>655</v>
      </c>
      <c r="C402" s="11" t="s">
        <v>3</v>
      </c>
      <c r="D402" s="9" t="s">
        <v>656</v>
      </c>
      <c r="E402" s="62" t="s">
        <v>4302</v>
      </c>
      <c r="F402" s="63" t="s">
        <v>4301</v>
      </c>
      <c r="G402" s="10" t="s">
        <v>1147</v>
      </c>
      <c r="H402" s="10" t="s">
        <v>1147</v>
      </c>
      <c r="I402" s="10" t="s">
        <v>1147</v>
      </c>
      <c r="J402" s="10" t="s">
        <v>1147</v>
      </c>
      <c r="K402" s="10" t="s">
        <v>1147</v>
      </c>
      <c r="L402" s="10" t="s">
        <v>1147</v>
      </c>
      <c r="M402" s="10" t="s">
        <v>1147</v>
      </c>
      <c r="N402" s="10" t="s">
        <v>1147</v>
      </c>
      <c r="O402" s="7"/>
    </row>
    <row r="403" spans="1:15" ht="19" x14ac:dyDescent="0.2">
      <c r="A403" s="128"/>
      <c r="B403" s="11" t="s">
        <v>657</v>
      </c>
      <c r="C403" s="11" t="s">
        <v>13</v>
      </c>
      <c r="D403" s="11" t="s">
        <v>650</v>
      </c>
      <c r="E403" s="62" t="s">
        <v>4302</v>
      </c>
      <c r="F403" s="63" t="s">
        <v>4301</v>
      </c>
      <c r="G403" s="12" t="s">
        <v>1147</v>
      </c>
      <c r="H403" s="12" t="s">
        <v>1147</v>
      </c>
      <c r="I403" s="12" t="s">
        <v>1147</v>
      </c>
      <c r="J403" s="12" t="s">
        <v>1147</v>
      </c>
      <c r="K403" s="12" t="s">
        <v>1147</v>
      </c>
      <c r="L403" s="12" t="s">
        <v>1147</v>
      </c>
      <c r="M403" s="12" t="s">
        <v>1147</v>
      </c>
      <c r="N403" s="12" t="s">
        <v>1147</v>
      </c>
      <c r="O403" s="7"/>
    </row>
    <row r="404" spans="1:15" ht="19" x14ac:dyDescent="0.2">
      <c r="A404" s="128"/>
      <c r="B404" s="9" t="s">
        <v>658</v>
      </c>
      <c r="C404" s="11" t="s">
        <v>13</v>
      </c>
      <c r="D404" s="9" t="s">
        <v>635</v>
      </c>
      <c r="E404" s="62" t="s">
        <v>4302</v>
      </c>
      <c r="F404" s="63" t="s">
        <v>4301</v>
      </c>
      <c r="G404" s="10" t="s">
        <v>1147</v>
      </c>
      <c r="H404" s="10" t="s">
        <v>1147</v>
      </c>
      <c r="I404" s="10" t="s">
        <v>1147</v>
      </c>
      <c r="J404" s="10" t="s">
        <v>1147</v>
      </c>
      <c r="K404" s="10" t="s">
        <v>1147</v>
      </c>
      <c r="L404" s="10" t="s">
        <v>1147</v>
      </c>
      <c r="M404" s="10" t="s">
        <v>1147</v>
      </c>
      <c r="N404" s="10" t="s">
        <v>1147</v>
      </c>
      <c r="O404" s="7"/>
    </row>
    <row r="405" spans="1:15" ht="19" x14ac:dyDescent="0.2">
      <c r="A405" s="128"/>
      <c r="B405" s="11" t="s">
        <v>659</v>
      </c>
      <c r="C405" s="11" t="s">
        <v>13</v>
      </c>
      <c r="D405" s="11" t="s">
        <v>633</v>
      </c>
      <c r="E405" s="62" t="s">
        <v>4302</v>
      </c>
      <c r="F405" s="63" t="s">
        <v>4301</v>
      </c>
      <c r="G405" s="12" t="s">
        <v>1147</v>
      </c>
      <c r="H405" s="12" t="s">
        <v>1147</v>
      </c>
      <c r="I405" s="12" t="s">
        <v>1147</v>
      </c>
      <c r="J405" s="12" t="s">
        <v>1147</v>
      </c>
      <c r="K405" s="12" t="s">
        <v>1147</v>
      </c>
      <c r="L405" s="12" t="s">
        <v>1147</v>
      </c>
      <c r="M405" s="12" t="s">
        <v>1147</v>
      </c>
      <c r="N405" s="12" t="s">
        <v>1147</v>
      </c>
      <c r="O405" s="7"/>
    </row>
    <row r="406" spans="1:15" ht="19" x14ac:dyDescent="0.2">
      <c r="A406" s="128"/>
      <c r="B406" s="9" t="s">
        <v>660</v>
      </c>
      <c r="C406" s="11" t="s">
        <v>13</v>
      </c>
      <c r="D406" s="9" t="s">
        <v>661</v>
      </c>
      <c r="E406" s="62" t="s">
        <v>4302</v>
      </c>
      <c r="F406" s="63" t="s">
        <v>4301</v>
      </c>
      <c r="G406" s="10" t="s">
        <v>1147</v>
      </c>
      <c r="H406" s="10" t="s">
        <v>1147</v>
      </c>
      <c r="I406" s="10" t="s">
        <v>1147</v>
      </c>
      <c r="J406" s="10" t="s">
        <v>1147</v>
      </c>
      <c r="K406" s="10" t="s">
        <v>1147</v>
      </c>
      <c r="L406" s="10" t="s">
        <v>1147</v>
      </c>
      <c r="M406" s="10" t="s">
        <v>1147</v>
      </c>
      <c r="N406" s="10" t="s">
        <v>1147</v>
      </c>
      <c r="O406" s="7"/>
    </row>
    <row r="407" spans="1:15" ht="19" x14ac:dyDescent="0.2">
      <c r="A407" s="128"/>
      <c r="B407" s="11" t="s">
        <v>662</v>
      </c>
      <c r="C407" s="11" t="s">
        <v>13</v>
      </c>
      <c r="D407" s="11" t="s">
        <v>639</v>
      </c>
      <c r="E407" s="62" t="s">
        <v>4302</v>
      </c>
      <c r="F407" s="63" t="s">
        <v>4301</v>
      </c>
      <c r="G407" s="12" t="s">
        <v>1147</v>
      </c>
      <c r="H407" s="12" t="s">
        <v>1147</v>
      </c>
      <c r="I407" s="12" t="s">
        <v>1147</v>
      </c>
      <c r="J407" s="12" t="s">
        <v>1147</v>
      </c>
      <c r="K407" s="12" t="s">
        <v>1147</v>
      </c>
      <c r="L407" s="12" t="s">
        <v>1147</v>
      </c>
      <c r="M407" s="12" t="s">
        <v>1147</v>
      </c>
      <c r="N407" s="12" t="s">
        <v>1147</v>
      </c>
      <c r="O407" s="7"/>
    </row>
    <row r="408" spans="1:15" ht="19" x14ac:dyDescent="0.2">
      <c r="A408" s="128"/>
      <c r="B408" s="9" t="s">
        <v>663</v>
      </c>
      <c r="C408" s="11" t="s">
        <v>3</v>
      </c>
      <c r="D408" s="9" t="s">
        <v>633</v>
      </c>
      <c r="E408" s="62" t="s">
        <v>4302</v>
      </c>
      <c r="F408" s="63" t="s">
        <v>4301</v>
      </c>
      <c r="G408" s="10" t="s">
        <v>1147</v>
      </c>
      <c r="H408" s="10" t="s">
        <v>1147</v>
      </c>
      <c r="I408" s="10" t="s">
        <v>1147</v>
      </c>
      <c r="J408" s="10" t="s">
        <v>1147</v>
      </c>
      <c r="K408" s="10" t="s">
        <v>1147</v>
      </c>
      <c r="L408" s="10" t="s">
        <v>1147</v>
      </c>
      <c r="M408" s="10" t="s">
        <v>1147</v>
      </c>
      <c r="N408" s="10" t="s">
        <v>1147</v>
      </c>
      <c r="O408" s="7"/>
    </row>
    <row r="409" spans="1:15" ht="19" x14ac:dyDescent="0.2">
      <c r="A409" s="128"/>
      <c r="B409" s="11" t="s">
        <v>664</v>
      </c>
      <c r="C409" s="11" t="s">
        <v>13</v>
      </c>
      <c r="D409" s="11" t="s">
        <v>665</v>
      </c>
      <c r="E409" s="62" t="s">
        <v>4302</v>
      </c>
      <c r="F409" s="63" t="s">
        <v>4301</v>
      </c>
      <c r="G409" s="12" t="s">
        <v>1147</v>
      </c>
      <c r="H409" s="12" t="s">
        <v>1147</v>
      </c>
      <c r="I409" s="12" t="s">
        <v>1147</v>
      </c>
      <c r="J409" s="12" t="s">
        <v>1147</v>
      </c>
      <c r="K409" s="12" t="s">
        <v>1147</v>
      </c>
      <c r="L409" s="12" t="s">
        <v>1147</v>
      </c>
      <c r="M409" s="12" t="s">
        <v>1147</v>
      </c>
      <c r="N409" s="12" t="s">
        <v>1147</v>
      </c>
      <c r="O409" s="7"/>
    </row>
    <row r="410" spans="1:15" ht="19" x14ac:dyDescent="0.2">
      <c r="A410" s="128"/>
      <c r="B410" s="9" t="s">
        <v>666</v>
      </c>
      <c r="C410" s="11" t="s">
        <v>13</v>
      </c>
      <c r="D410" s="9" t="s">
        <v>667</v>
      </c>
      <c r="E410" s="62" t="s">
        <v>4302</v>
      </c>
      <c r="F410" s="63" t="s">
        <v>4301</v>
      </c>
      <c r="G410" s="10" t="s">
        <v>1147</v>
      </c>
      <c r="H410" s="10" t="s">
        <v>1147</v>
      </c>
      <c r="I410" s="10" t="s">
        <v>1147</v>
      </c>
      <c r="J410" s="10" t="s">
        <v>1147</v>
      </c>
      <c r="K410" s="10" t="s">
        <v>1147</v>
      </c>
      <c r="L410" s="10" t="s">
        <v>1147</v>
      </c>
      <c r="M410" s="10" t="s">
        <v>1147</v>
      </c>
      <c r="N410" s="10" t="s">
        <v>1147</v>
      </c>
      <c r="O410" s="7"/>
    </row>
    <row r="411" spans="1:15" ht="19" x14ac:dyDescent="0.2">
      <c r="A411" s="128"/>
      <c r="B411" s="11" t="s">
        <v>668</v>
      </c>
      <c r="C411" s="11" t="s">
        <v>13</v>
      </c>
      <c r="D411" s="11" t="s">
        <v>669</v>
      </c>
      <c r="E411" s="62" t="s">
        <v>4302</v>
      </c>
      <c r="F411" s="63" t="s">
        <v>4301</v>
      </c>
      <c r="G411" s="12" t="s">
        <v>1148</v>
      </c>
      <c r="H411" s="12" t="s">
        <v>1148</v>
      </c>
      <c r="I411" s="12" t="s">
        <v>1148</v>
      </c>
      <c r="J411" s="12" t="s">
        <v>1147</v>
      </c>
      <c r="K411" s="12" t="s">
        <v>1147</v>
      </c>
      <c r="L411" s="12" t="s">
        <v>1148</v>
      </c>
      <c r="M411" s="12" t="s">
        <v>1148</v>
      </c>
      <c r="N411" s="12" t="s">
        <v>1148</v>
      </c>
      <c r="O411" s="7"/>
    </row>
    <row r="412" spans="1:15" ht="19" x14ac:dyDescent="0.2">
      <c r="A412" s="128"/>
      <c r="B412" s="9" t="s">
        <v>670</v>
      </c>
      <c r="C412" s="11" t="s">
        <v>13</v>
      </c>
      <c r="D412" s="9" t="s">
        <v>540</v>
      </c>
      <c r="E412" s="62" t="s">
        <v>4300</v>
      </c>
      <c r="F412" s="63" t="s">
        <v>4301</v>
      </c>
      <c r="G412" s="10" t="s">
        <v>1147</v>
      </c>
      <c r="H412" s="10" t="s">
        <v>1148</v>
      </c>
      <c r="I412" s="10" t="s">
        <v>1147</v>
      </c>
      <c r="J412" s="10" t="s">
        <v>1147</v>
      </c>
      <c r="K412" s="10" t="s">
        <v>1147</v>
      </c>
      <c r="L412" s="10" t="s">
        <v>1147</v>
      </c>
      <c r="M412" s="10" t="s">
        <v>1147</v>
      </c>
      <c r="N412" s="10" t="s">
        <v>1147</v>
      </c>
      <c r="O412" s="7"/>
    </row>
    <row r="413" spans="1:15" ht="19" x14ac:dyDescent="0.2">
      <c r="A413" s="128"/>
      <c r="B413" s="11" t="s">
        <v>671</v>
      </c>
      <c r="C413" s="11" t="s">
        <v>13</v>
      </c>
      <c r="D413" s="11" t="s">
        <v>641</v>
      </c>
      <c r="E413" s="62" t="s">
        <v>4302</v>
      </c>
      <c r="F413" s="63" t="s">
        <v>4301</v>
      </c>
      <c r="G413" s="12" t="s">
        <v>1148</v>
      </c>
      <c r="H413" s="12" t="s">
        <v>1148</v>
      </c>
      <c r="I413" s="12" t="s">
        <v>1148</v>
      </c>
      <c r="J413" s="12" t="s">
        <v>1148</v>
      </c>
      <c r="K413" s="12" t="s">
        <v>1148</v>
      </c>
      <c r="L413" s="12" t="s">
        <v>1148</v>
      </c>
      <c r="M413" s="12" t="s">
        <v>1148</v>
      </c>
      <c r="N413" s="12" t="s">
        <v>1148</v>
      </c>
      <c r="O413" s="7"/>
    </row>
    <row r="414" spans="1:15" ht="19" x14ac:dyDescent="0.2">
      <c r="A414" s="128"/>
      <c r="B414" s="9" t="s">
        <v>672</v>
      </c>
      <c r="C414" s="11" t="s">
        <v>13</v>
      </c>
      <c r="D414" s="9" t="s">
        <v>673</v>
      </c>
      <c r="E414" s="62" t="s">
        <v>4302</v>
      </c>
      <c r="F414" s="63" t="s">
        <v>4301</v>
      </c>
      <c r="G414" s="10" t="s">
        <v>1147</v>
      </c>
      <c r="H414" s="10" t="s">
        <v>1148</v>
      </c>
      <c r="I414" s="10" t="s">
        <v>1147</v>
      </c>
      <c r="J414" s="10" t="s">
        <v>1148</v>
      </c>
      <c r="K414" s="10" t="s">
        <v>1148</v>
      </c>
      <c r="L414" s="10" t="s">
        <v>1147</v>
      </c>
      <c r="M414" s="10" t="s">
        <v>1147</v>
      </c>
      <c r="N414" s="10" t="s">
        <v>1147</v>
      </c>
      <c r="O414" s="7"/>
    </row>
    <row r="415" spans="1:15" ht="19" x14ac:dyDescent="0.2">
      <c r="A415" s="128"/>
      <c r="B415" s="11" t="s">
        <v>674</v>
      </c>
      <c r="C415" s="11" t="s">
        <v>13</v>
      </c>
      <c r="D415" s="11" t="s">
        <v>675</v>
      </c>
      <c r="E415" s="62" t="s">
        <v>4300</v>
      </c>
      <c r="F415" s="63" t="s">
        <v>4301</v>
      </c>
      <c r="G415" s="12" t="s">
        <v>1147</v>
      </c>
      <c r="H415" s="12" t="s">
        <v>1147</v>
      </c>
      <c r="I415" s="12" t="s">
        <v>1147</v>
      </c>
      <c r="J415" s="12" t="s">
        <v>1147</v>
      </c>
      <c r="K415" s="12" t="s">
        <v>1147</v>
      </c>
      <c r="L415" s="12" t="s">
        <v>1147</v>
      </c>
      <c r="M415" s="12" t="s">
        <v>1147</v>
      </c>
      <c r="N415" s="12" t="s">
        <v>1147</v>
      </c>
      <c r="O415" s="7"/>
    </row>
    <row r="416" spans="1:15" ht="19" x14ac:dyDescent="0.2">
      <c r="A416" s="128"/>
      <c r="B416" s="9" t="s">
        <v>676</v>
      </c>
      <c r="C416" s="11" t="s">
        <v>13</v>
      </c>
      <c r="D416" s="9" t="s">
        <v>677</v>
      </c>
      <c r="E416" s="62" t="s">
        <v>4302</v>
      </c>
      <c r="F416" s="63" t="s">
        <v>4301</v>
      </c>
      <c r="G416" s="10" t="s">
        <v>1147</v>
      </c>
      <c r="H416" s="10" t="s">
        <v>1147</v>
      </c>
      <c r="I416" s="10" t="s">
        <v>1147</v>
      </c>
      <c r="J416" s="10" t="s">
        <v>1147</v>
      </c>
      <c r="K416" s="10" t="s">
        <v>1147</v>
      </c>
      <c r="L416" s="10" t="s">
        <v>1147</v>
      </c>
      <c r="M416" s="10" t="s">
        <v>1147</v>
      </c>
      <c r="N416" s="10" t="s">
        <v>1147</v>
      </c>
      <c r="O416" s="7"/>
    </row>
    <row r="417" spans="1:15" ht="19" x14ac:dyDescent="0.2">
      <c r="A417" s="128"/>
      <c r="B417" s="11" t="s">
        <v>678</v>
      </c>
      <c r="C417" s="11" t="s">
        <v>13</v>
      </c>
      <c r="D417" s="11" t="s">
        <v>635</v>
      </c>
      <c r="E417" s="62" t="s">
        <v>4302</v>
      </c>
      <c r="F417" s="63" t="s">
        <v>4301</v>
      </c>
      <c r="G417" s="12" t="s">
        <v>1147</v>
      </c>
      <c r="H417" s="12" t="s">
        <v>1147</v>
      </c>
      <c r="I417" s="12" t="s">
        <v>1147</v>
      </c>
      <c r="J417" s="12" t="s">
        <v>1147</v>
      </c>
      <c r="K417" s="12" t="s">
        <v>1147</v>
      </c>
      <c r="L417" s="12" t="s">
        <v>1147</v>
      </c>
      <c r="M417" s="12" t="s">
        <v>1147</v>
      </c>
      <c r="N417" s="12" t="s">
        <v>1147</v>
      </c>
      <c r="O417" s="7"/>
    </row>
    <row r="418" spans="1:15" ht="19" x14ac:dyDescent="0.2">
      <c r="A418" s="128"/>
      <c r="B418" s="9" t="s">
        <v>679</v>
      </c>
      <c r="C418" s="11" t="s">
        <v>13</v>
      </c>
      <c r="D418" s="9" t="s">
        <v>680</v>
      </c>
      <c r="E418" s="62" t="s">
        <v>4302</v>
      </c>
      <c r="F418" s="63" t="s">
        <v>4301</v>
      </c>
      <c r="G418" s="10" t="s">
        <v>1148</v>
      </c>
      <c r="H418" s="10" t="s">
        <v>1148</v>
      </c>
      <c r="I418" s="10" t="s">
        <v>1148</v>
      </c>
      <c r="J418" s="10" t="s">
        <v>1148</v>
      </c>
      <c r="K418" s="10" t="s">
        <v>1148</v>
      </c>
      <c r="L418" s="10" t="s">
        <v>1148</v>
      </c>
      <c r="M418" s="10" t="s">
        <v>1148</v>
      </c>
      <c r="N418" s="10" t="s">
        <v>1148</v>
      </c>
      <c r="O418" s="7"/>
    </row>
    <row r="419" spans="1:15" ht="19" x14ac:dyDescent="0.2">
      <c r="A419" s="128"/>
      <c r="B419" s="11" t="s">
        <v>681</v>
      </c>
      <c r="C419" s="11" t="s">
        <v>13</v>
      </c>
      <c r="D419" s="11" t="s">
        <v>677</v>
      </c>
      <c r="E419" s="62" t="s">
        <v>4302</v>
      </c>
      <c r="F419" s="63" t="s">
        <v>4301</v>
      </c>
      <c r="G419" s="12" t="s">
        <v>1147</v>
      </c>
      <c r="H419" s="12" t="s">
        <v>1147</v>
      </c>
      <c r="I419" s="12" t="s">
        <v>1147</v>
      </c>
      <c r="J419" s="12" t="s">
        <v>1147</v>
      </c>
      <c r="K419" s="12" t="s">
        <v>1147</v>
      </c>
      <c r="L419" s="12" t="s">
        <v>1147</v>
      </c>
      <c r="M419" s="12" t="s">
        <v>1147</v>
      </c>
      <c r="N419" s="12" t="s">
        <v>1147</v>
      </c>
      <c r="O419" s="7"/>
    </row>
    <row r="420" spans="1:15" ht="19" x14ac:dyDescent="0.2">
      <c r="A420" s="128"/>
      <c r="B420" s="9" t="s">
        <v>682</v>
      </c>
      <c r="C420" s="11" t="s">
        <v>13</v>
      </c>
      <c r="D420" s="9" t="s">
        <v>683</v>
      </c>
      <c r="E420" s="62" t="s">
        <v>4302</v>
      </c>
      <c r="F420" s="63" t="s">
        <v>4301</v>
      </c>
      <c r="G420" s="10" t="s">
        <v>1147</v>
      </c>
      <c r="H420" s="10" t="s">
        <v>1148</v>
      </c>
      <c r="I420" s="10" t="s">
        <v>1147</v>
      </c>
      <c r="J420" s="10" t="s">
        <v>1148</v>
      </c>
      <c r="K420" s="10" t="s">
        <v>1148</v>
      </c>
      <c r="L420" s="10" t="s">
        <v>1147</v>
      </c>
      <c r="M420" s="10" t="s">
        <v>1147</v>
      </c>
      <c r="N420" s="10" t="s">
        <v>1147</v>
      </c>
      <c r="O420" s="7"/>
    </row>
    <row r="421" spans="1:15" ht="19" x14ac:dyDescent="0.2">
      <c r="A421" s="128"/>
      <c r="B421" s="11" t="s">
        <v>684</v>
      </c>
      <c r="C421" s="11" t="s">
        <v>3</v>
      </c>
      <c r="D421" s="11" t="s">
        <v>685</v>
      </c>
      <c r="E421" s="62" t="s">
        <v>4302</v>
      </c>
      <c r="F421" s="63" t="s">
        <v>4301</v>
      </c>
      <c r="G421" s="12" t="s">
        <v>1147</v>
      </c>
      <c r="H421" s="12" t="s">
        <v>1147</v>
      </c>
      <c r="I421" s="12" t="s">
        <v>1147</v>
      </c>
      <c r="J421" s="12" t="s">
        <v>1147</v>
      </c>
      <c r="K421" s="12" t="s">
        <v>1147</v>
      </c>
      <c r="L421" s="12" t="s">
        <v>1147</v>
      </c>
      <c r="M421" s="12" t="s">
        <v>1147</v>
      </c>
      <c r="N421" s="12" t="s">
        <v>1147</v>
      </c>
      <c r="O421" s="7"/>
    </row>
    <row r="422" spans="1:15" ht="19" x14ac:dyDescent="0.2">
      <c r="A422" s="128"/>
      <c r="B422" s="9" t="s">
        <v>686</v>
      </c>
      <c r="C422" s="11" t="s">
        <v>13</v>
      </c>
      <c r="D422" s="9" t="s">
        <v>687</v>
      </c>
      <c r="E422" s="62" t="s">
        <v>4302</v>
      </c>
      <c r="F422" s="63" t="s">
        <v>4301</v>
      </c>
      <c r="G422" s="10" t="s">
        <v>1147</v>
      </c>
      <c r="H422" s="10" t="s">
        <v>1147</v>
      </c>
      <c r="I422" s="10" t="s">
        <v>1147</v>
      </c>
      <c r="J422" s="10" t="s">
        <v>1148</v>
      </c>
      <c r="K422" s="10" t="s">
        <v>1147</v>
      </c>
      <c r="L422" s="10" t="s">
        <v>1147</v>
      </c>
      <c r="M422" s="10" t="s">
        <v>1147</v>
      </c>
      <c r="N422" s="10" t="s">
        <v>1147</v>
      </c>
      <c r="O422" s="7"/>
    </row>
    <row r="423" spans="1:15" ht="19" x14ac:dyDescent="0.2">
      <c r="A423" s="128"/>
      <c r="B423" s="11" t="s">
        <v>688</v>
      </c>
      <c r="C423" s="11" t="s">
        <v>3</v>
      </c>
      <c r="D423" s="11" t="s">
        <v>689</v>
      </c>
      <c r="E423" s="62" t="s">
        <v>4302</v>
      </c>
      <c r="F423" s="63" t="s">
        <v>4301</v>
      </c>
      <c r="G423" s="12" t="s">
        <v>1147</v>
      </c>
      <c r="H423" s="12" t="s">
        <v>1147</v>
      </c>
      <c r="I423" s="12" t="s">
        <v>1147</v>
      </c>
      <c r="J423" s="12" t="s">
        <v>1148</v>
      </c>
      <c r="K423" s="12" t="s">
        <v>1147</v>
      </c>
      <c r="L423" s="12" t="s">
        <v>1147</v>
      </c>
      <c r="M423" s="12" t="s">
        <v>1147</v>
      </c>
      <c r="N423" s="12" t="s">
        <v>1147</v>
      </c>
      <c r="O423" s="7"/>
    </row>
    <row r="424" spans="1:15" ht="19" x14ac:dyDescent="0.2">
      <c r="A424" s="128"/>
      <c r="B424" s="9" t="s">
        <v>690</v>
      </c>
      <c r="C424" s="11" t="s">
        <v>13</v>
      </c>
      <c r="D424" s="9" t="s">
        <v>683</v>
      </c>
      <c r="E424" s="62" t="s">
        <v>4302</v>
      </c>
      <c r="F424" s="63" t="s">
        <v>4301</v>
      </c>
      <c r="G424" s="10" t="s">
        <v>1148</v>
      </c>
      <c r="H424" s="10" t="s">
        <v>1148</v>
      </c>
      <c r="I424" s="10" t="s">
        <v>1148</v>
      </c>
      <c r="J424" s="10" t="s">
        <v>1148</v>
      </c>
      <c r="K424" s="10" t="s">
        <v>1148</v>
      </c>
      <c r="L424" s="10" t="s">
        <v>1148</v>
      </c>
      <c r="M424" s="10" t="s">
        <v>1148</v>
      </c>
      <c r="N424" s="10" t="s">
        <v>1148</v>
      </c>
      <c r="O424" s="7"/>
    </row>
    <row r="425" spans="1:15" ht="19" x14ac:dyDescent="0.2">
      <c r="A425" s="128"/>
      <c r="B425" s="11" t="s">
        <v>691</v>
      </c>
      <c r="C425" s="11" t="s">
        <v>3</v>
      </c>
      <c r="D425" s="11" t="s">
        <v>692</v>
      </c>
      <c r="E425" s="62" t="s">
        <v>4302</v>
      </c>
      <c r="F425" s="63" t="s">
        <v>4301</v>
      </c>
      <c r="G425" s="12" t="s">
        <v>1147</v>
      </c>
      <c r="H425" s="12" t="s">
        <v>1147</v>
      </c>
      <c r="I425" s="12" t="s">
        <v>1147</v>
      </c>
      <c r="J425" s="12" t="s">
        <v>1147</v>
      </c>
      <c r="K425" s="12" t="s">
        <v>1147</v>
      </c>
      <c r="L425" s="12" t="s">
        <v>1147</v>
      </c>
      <c r="M425" s="12" t="s">
        <v>1147</v>
      </c>
      <c r="N425" s="12" t="s">
        <v>1147</v>
      </c>
      <c r="O425" s="7"/>
    </row>
    <row r="426" spans="1:15" ht="19" x14ac:dyDescent="0.2">
      <c r="A426" s="128"/>
      <c r="B426" s="9" t="s">
        <v>693</v>
      </c>
      <c r="C426" s="11" t="s">
        <v>13</v>
      </c>
      <c r="D426" s="9" t="s">
        <v>675</v>
      </c>
      <c r="E426" s="62" t="s">
        <v>4300</v>
      </c>
      <c r="F426" s="63" t="s">
        <v>4301</v>
      </c>
      <c r="G426" s="10" t="s">
        <v>1147</v>
      </c>
      <c r="H426" s="10" t="s">
        <v>1147</v>
      </c>
      <c r="I426" s="10" t="s">
        <v>1147</v>
      </c>
      <c r="J426" s="10" t="s">
        <v>1147</v>
      </c>
      <c r="K426" s="10" t="s">
        <v>1147</v>
      </c>
      <c r="L426" s="10" t="s">
        <v>1147</v>
      </c>
      <c r="M426" s="10" t="s">
        <v>1147</v>
      </c>
      <c r="N426" s="10" t="s">
        <v>1147</v>
      </c>
      <c r="O426" s="7"/>
    </row>
    <row r="427" spans="1:15" ht="19" x14ac:dyDescent="0.2">
      <c r="A427" s="128"/>
      <c r="B427" s="11" t="s">
        <v>694</v>
      </c>
      <c r="C427" s="11" t="s">
        <v>13</v>
      </c>
      <c r="D427" s="11" t="s">
        <v>650</v>
      </c>
      <c r="E427" s="62" t="s">
        <v>4302</v>
      </c>
      <c r="F427" s="63" t="s">
        <v>4301</v>
      </c>
      <c r="G427" s="12" t="s">
        <v>1147</v>
      </c>
      <c r="H427" s="12" t="s">
        <v>1147</v>
      </c>
      <c r="I427" s="12" t="s">
        <v>1147</v>
      </c>
      <c r="J427" s="12" t="s">
        <v>1147</v>
      </c>
      <c r="K427" s="12" t="s">
        <v>1147</v>
      </c>
      <c r="L427" s="12" t="s">
        <v>1147</v>
      </c>
      <c r="M427" s="12" t="s">
        <v>1147</v>
      </c>
      <c r="N427" s="12" t="s">
        <v>1147</v>
      </c>
      <c r="O427" s="7"/>
    </row>
    <row r="428" spans="1:15" ht="19" x14ac:dyDescent="0.2">
      <c r="A428" s="128"/>
      <c r="B428" s="9" t="s">
        <v>695</v>
      </c>
      <c r="C428" s="11" t="s">
        <v>7</v>
      </c>
      <c r="D428" s="9" t="s">
        <v>696</v>
      </c>
      <c r="E428" s="62" t="s">
        <v>4302</v>
      </c>
      <c r="F428" s="63" t="s">
        <v>4301</v>
      </c>
      <c r="G428" s="10" t="s">
        <v>1147</v>
      </c>
      <c r="H428" s="10" t="s">
        <v>1147</v>
      </c>
      <c r="I428" s="10" t="s">
        <v>1147</v>
      </c>
      <c r="J428" s="10" t="s">
        <v>1147</v>
      </c>
      <c r="K428" s="10" t="s">
        <v>1147</v>
      </c>
      <c r="L428" s="10" t="s">
        <v>1147</v>
      </c>
      <c r="M428" s="10" t="s">
        <v>1147</v>
      </c>
      <c r="N428" s="10" t="s">
        <v>1147</v>
      </c>
      <c r="O428" s="7"/>
    </row>
    <row r="429" spans="1:15" ht="19" x14ac:dyDescent="0.2">
      <c r="A429" s="128"/>
      <c r="B429" s="11" t="s">
        <v>697</v>
      </c>
      <c r="C429" s="11" t="s">
        <v>3</v>
      </c>
      <c r="D429" s="11" t="s">
        <v>574</v>
      </c>
      <c r="E429" s="62" t="s">
        <v>4300</v>
      </c>
      <c r="F429" s="63" t="s">
        <v>4301</v>
      </c>
      <c r="G429" s="12" t="s">
        <v>1147</v>
      </c>
      <c r="H429" s="12" t="s">
        <v>1147</v>
      </c>
      <c r="I429" s="12" t="s">
        <v>1147</v>
      </c>
      <c r="J429" s="12" t="s">
        <v>1147</v>
      </c>
      <c r="K429" s="12" t="s">
        <v>1147</v>
      </c>
      <c r="L429" s="12" t="s">
        <v>1147</v>
      </c>
      <c r="M429" s="12" t="s">
        <v>1147</v>
      </c>
      <c r="N429" s="12" t="s">
        <v>1147</v>
      </c>
      <c r="O429" s="7"/>
    </row>
    <row r="430" spans="1:15" ht="19" x14ac:dyDescent="0.2">
      <c r="A430" s="128"/>
      <c r="B430" s="9" t="s">
        <v>698</v>
      </c>
      <c r="C430" s="11" t="s">
        <v>7</v>
      </c>
      <c r="D430" s="9" t="s">
        <v>699</v>
      </c>
      <c r="E430" s="62" t="s">
        <v>4302</v>
      </c>
      <c r="F430" s="63" t="s">
        <v>4301</v>
      </c>
      <c r="G430" s="10" t="s">
        <v>1147</v>
      </c>
      <c r="H430" s="10" t="s">
        <v>1147</v>
      </c>
      <c r="I430" s="10" t="s">
        <v>1147</v>
      </c>
      <c r="J430" s="10" t="s">
        <v>1147</v>
      </c>
      <c r="K430" s="10" t="s">
        <v>1147</v>
      </c>
      <c r="L430" s="10" t="s">
        <v>1147</v>
      </c>
      <c r="M430" s="10" t="s">
        <v>1147</v>
      </c>
      <c r="N430" s="10" t="s">
        <v>1147</v>
      </c>
      <c r="O430" s="7"/>
    </row>
    <row r="431" spans="1:15" ht="19" x14ac:dyDescent="0.2">
      <c r="A431" s="128"/>
      <c r="B431" s="11" t="s">
        <v>700</v>
      </c>
      <c r="C431" s="11" t="s">
        <v>13</v>
      </c>
      <c r="D431" s="11" t="s">
        <v>584</v>
      </c>
      <c r="E431" s="62" t="s">
        <v>4300</v>
      </c>
      <c r="F431" s="63" t="s">
        <v>4301</v>
      </c>
      <c r="G431" s="12" t="s">
        <v>1147</v>
      </c>
      <c r="H431" s="12" t="s">
        <v>1147</v>
      </c>
      <c r="I431" s="12" t="s">
        <v>1147</v>
      </c>
      <c r="J431" s="12" t="s">
        <v>1147</v>
      </c>
      <c r="K431" s="12" t="s">
        <v>1147</v>
      </c>
      <c r="L431" s="12" t="s">
        <v>1147</v>
      </c>
      <c r="M431" s="12" t="s">
        <v>1147</v>
      </c>
      <c r="N431" s="12" t="s">
        <v>1147</v>
      </c>
      <c r="O431" s="7"/>
    </row>
    <row r="432" spans="1:15" ht="19" x14ac:dyDescent="0.2">
      <c r="A432" s="128"/>
      <c r="B432" s="9" t="s">
        <v>701</v>
      </c>
      <c r="C432" s="11" t="s">
        <v>13</v>
      </c>
      <c r="D432" s="9" t="s">
        <v>702</v>
      </c>
      <c r="E432" s="62" t="s">
        <v>4302</v>
      </c>
      <c r="F432" s="63" t="s">
        <v>4301</v>
      </c>
      <c r="G432" s="10" t="s">
        <v>1147</v>
      </c>
      <c r="H432" s="10" t="s">
        <v>1147</v>
      </c>
      <c r="I432" s="10" t="s">
        <v>1147</v>
      </c>
      <c r="J432" s="10" t="s">
        <v>1147</v>
      </c>
      <c r="K432" s="10" t="s">
        <v>1147</v>
      </c>
      <c r="L432" s="10" t="s">
        <v>1147</v>
      </c>
      <c r="M432" s="10" t="s">
        <v>1147</v>
      </c>
      <c r="N432" s="10" t="s">
        <v>1147</v>
      </c>
      <c r="O432" s="7"/>
    </row>
    <row r="433" spans="1:15" ht="19" x14ac:dyDescent="0.2">
      <c r="A433" s="128"/>
      <c r="B433" s="11" t="s">
        <v>703</v>
      </c>
      <c r="C433" s="11" t="s">
        <v>13</v>
      </c>
      <c r="D433" s="11" t="s">
        <v>704</v>
      </c>
      <c r="E433" s="62" t="s">
        <v>4302</v>
      </c>
      <c r="F433" s="63" t="s">
        <v>4301</v>
      </c>
      <c r="G433" s="12" t="s">
        <v>1148</v>
      </c>
      <c r="H433" s="12" t="s">
        <v>1148</v>
      </c>
      <c r="I433" s="12" t="s">
        <v>1148</v>
      </c>
      <c r="J433" s="12" t="s">
        <v>1148</v>
      </c>
      <c r="K433" s="12" t="s">
        <v>1148</v>
      </c>
      <c r="L433" s="12" t="s">
        <v>1148</v>
      </c>
      <c r="M433" s="12" t="s">
        <v>1148</v>
      </c>
      <c r="N433" s="12" t="s">
        <v>1148</v>
      </c>
      <c r="O433" s="7"/>
    </row>
    <row r="434" spans="1:15" ht="19" x14ac:dyDescent="0.2">
      <c r="A434" s="128"/>
      <c r="B434" s="9" t="s">
        <v>705</v>
      </c>
      <c r="C434" s="11" t="s">
        <v>13</v>
      </c>
      <c r="D434" s="9" t="s">
        <v>706</v>
      </c>
      <c r="E434" s="62" t="s">
        <v>4302</v>
      </c>
      <c r="F434" s="63" t="s">
        <v>4301</v>
      </c>
      <c r="G434" s="10" t="s">
        <v>1148</v>
      </c>
      <c r="H434" s="10" t="s">
        <v>1148</v>
      </c>
      <c r="I434" s="10" t="s">
        <v>1148</v>
      </c>
      <c r="J434" s="10" t="s">
        <v>1148</v>
      </c>
      <c r="K434" s="10" t="s">
        <v>1148</v>
      </c>
      <c r="L434" s="10" t="s">
        <v>1148</v>
      </c>
      <c r="M434" s="10" t="s">
        <v>1147</v>
      </c>
      <c r="N434" s="10" t="s">
        <v>1148</v>
      </c>
      <c r="O434" s="7"/>
    </row>
    <row r="435" spans="1:15" ht="19" x14ac:dyDescent="0.2">
      <c r="A435" s="128"/>
      <c r="B435" s="11" t="s">
        <v>707</v>
      </c>
      <c r="C435" s="11" t="s">
        <v>7</v>
      </c>
      <c r="D435" s="11" t="s">
        <v>673</v>
      </c>
      <c r="E435" s="62" t="s">
        <v>4302</v>
      </c>
      <c r="F435" s="63" t="s">
        <v>4301</v>
      </c>
      <c r="G435" s="12" t="s">
        <v>1147</v>
      </c>
      <c r="H435" s="12" t="s">
        <v>1147</v>
      </c>
      <c r="I435" s="12" t="s">
        <v>1147</v>
      </c>
      <c r="J435" s="12" t="s">
        <v>1147</v>
      </c>
      <c r="K435" s="12" t="s">
        <v>1147</v>
      </c>
      <c r="L435" s="12" t="s">
        <v>1147</v>
      </c>
      <c r="M435" s="12" t="s">
        <v>1147</v>
      </c>
      <c r="N435" s="12" t="s">
        <v>1147</v>
      </c>
      <c r="O435" s="7"/>
    </row>
    <row r="436" spans="1:15" ht="19" x14ac:dyDescent="0.2">
      <c r="A436" s="128"/>
      <c r="B436" s="9" t="s">
        <v>708</v>
      </c>
      <c r="C436" s="11" t="s">
        <v>13</v>
      </c>
      <c r="D436" s="9" t="s">
        <v>574</v>
      </c>
      <c r="E436" s="62" t="s">
        <v>4300</v>
      </c>
      <c r="F436" s="63" t="s">
        <v>4301</v>
      </c>
      <c r="G436" s="10" t="s">
        <v>1147</v>
      </c>
      <c r="H436" s="10" t="s">
        <v>1147</v>
      </c>
      <c r="I436" s="10" t="s">
        <v>1147</v>
      </c>
      <c r="J436" s="10" t="s">
        <v>1147</v>
      </c>
      <c r="K436" s="10" t="s">
        <v>1147</v>
      </c>
      <c r="L436" s="10" t="s">
        <v>1147</v>
      </c>
      <c r="M436" s="10" t="s">
        <v>1147</v>
      </c>
      <c r="N436" s="10" t="s">
        <v>1147</v>
      </c>
      <c r="O436" s="7"/>
    </row>
    <row r="437" spans="1:15" ht="19" x14ac:dyDescent="0.2">
      <c r="A437" s="129"/>
      <c r="B437" s="11" t="s">
        <v>709</v>
      </c>
      <c r="C437" s="11" t="s">
        <v>3</v>
      </c>
      <c r="D437" s="11" t="s">
        <v>574</v>
      </c>
      <c r="E437" s="62" t="s">
        <v>4300</v>
      </c>
      <c r="F437" s="63" t="s">
        <v>4301</v>
      </c>
      <c r="G437" s="12" t="s">
        <v>1147</v>
      </c>
      <c r="H437" s="12" t="s">
        <v>1147</v>
      </c>
      <c r="I437" s="12" t="s">
        <v>1147</v>
      </c>
      <c r="J437" s="12" t="s">
        <v>1147</v>
      </c>
      <c r="K437" s="12" t="s">
        <v>1147</v>
      </c>
      <c r="L437" s="12" t="s">
        <v>1147</v>
      </c>
      <c r="M437" s="12" t="s">
        <v>1147</v>
      </c>
      <c r="N437" s="12" t="s">
        <v>1147</v>
      </c>
      <c r="O437" s="7"/>
    </row>
    <row r="438" spans="1:15" ht="15.5" customHeight="1" x14ac:dyDescent="0.2">
      <c r="A438" s="127" t="s">
        <v>1154</v>
      </c>
      <c r="B438" s="9" t="s">
        <v>710</v>
      </c>
      <c r="C438" s="11" t="s">
        <v>13</v>
      </c>
      <c r="D438" s="9" t="s">
        <v>711</v>
      </c>
      <c r="E438" s="62" t="s">
        <v>4302</v>
      </c>
      <c r="F438" s="63" t="s">
        <v>4301</v>
      </c>
      <c r="G438" s="10" t="s">
        <v>1147</v>
      </c>
      <c r="H438" s="10" t="s">
        <v>1147</v>
      </c>
      <c r="I438" s="10" t="s">
        <v>1147</v>
      </c>
      <c r="J438" s="10" t="s">
        <v>1147</v>
      </c>
      <c r="K438" s="10" t="s">
        <v>1147</v>
      </c>
      <c r="L438" s="10" t="s">
        <v>1147</v>
      </c>
      <c r="M438" s="10" t="s">
        <v>1147</v>
      </c>
      <c r="N438" s="10" t="s">
        <v>1147</v>
      </c>
      <c r="O438" s="7"/>
    </row>
    <row r="439" spans="1:15" ht="15.5" customHeight="1" x14ac:dyDescent="0.2">
      <c r="A439" s="128"/>
      <c r="B439" s="11" t="s">
        <v>712</v>
      </c>
      <c r="C439" s="11" t="s">
        <v>3</v>
      </c>
      <c r="D439" s="11" t="s">
        <v>604</v>
      </c>
      <c r="E439" s="62" t="s">
        <v>4300</v>
      </c>
      <c r="F439" s="63" t="s">
        <v>4301</v>
      </c>
      <c r="G439" s="12" t="s">
        <v>1147</v>
      </c>
      <c r="H439" s="12" t="s">
        <v>1147</v>
      </c>
      <c r="I439" s="12" t="s">
        <v>1147</v>
      </c>
      <c r="J439" s="12" t="s">
        <v>1147</v>
      </c>
      <c r="K439" s="12" t="s">
        <v>1147</v>
      </c>
      <c r="L439" s="12" t="s">
        <v>1147</v>
      </c>
      <c r="M439" s="12" t="s">
        <v>1147</v>
      </c>
      <c r="N439" s="12" t="s">
        <v>1147</v>
      </c>
      <c r="O439" s="7"/>
    </row>
    <row r="440" spans="1:15" ht="19" x14ac:dyDescent="0.2">
      <c r="A440" s="128"/>
      <c r="B440" s="9" t="s">
        <v>713</v>
      </c>
      <c r="C440" s="11" t="s">
        <v>13</v>
      </c>
      <c r="D440" s="9" t="s">
        <v>617</v>
      </c>
      <c r="E440" s="62" t="s">
        <v>4300</v>
      </c>
      <c r="F440" s="63" t="s">
        <v>4301</v>
      </c>
      <c r="G440" s="10" t="s">
        <v>1148</v>
      </c>
      <c r="H440" s="10" t="s">
        <v>1148</v>
      </c>
      <c r="I440" s="10" t="s">
        <v>1148</v>
      </c>
      <c r="J440" s="10" t="s">
        <v>1148</v>
      </c>
      <c r="K440" s="10" t="s">
        <v>1148</v>
      </c>
      <c r="L440" s="10" t="s">
        <v>1148</v>
      </c>
      <c r="M440" s="10" t="s">
        <v>1148</v>
      </c>
      <c r="N440" s="10" t="s">
        <v>1148</v>
      </c>
      <c r="O440" s="7"/>
    </row>
    <row r="441" spans="1:15" ht="19" x14ac:dyDescent="0.2">
      <c r="A441" s="128"/>
      <c r="B441" s="11" t="s">
        <v>714</v>
      </c>
      <c r="C441" s="11" t="s">
        <v>13</v>
      </c>
      <c r="D441" s="11" t="s">
        <v>715</v>
      </c>
      <c r="E441" s="62" t="s">
        <v>4302</v>
      </c>
      <c r="F441" s="63" t="s">
        <v>4301</v>
      </c>
      <c r="G441" s="12" t="s">
        <v>1147</v>
      </c>
      <c r="H441" s="12" t="s">
        <v>1147</v>
      </c>
      <c r="I441" s="12" t="s">
        <v>1147</v>
      </c>
      <c r="J441" s="12" t="s">
        <v>1147</v>
      </c>
      <c r="K441" s="12" t="s">
        <v>1147</v>
      </c>
      <c r="L441" s="12" t="s">
        <v>1147</v>
      </c>
      <c r="M441" s="12" t="s">
        <v>1147</v>
      </c>
      <c r="N441" s="12" t="s">
        <v>1147</v>
      </c>
      <c r="O441" s="7"/>
    </row>
    <row r="442" spans="1:15" ht="19" x14ac:dyDescent="0.2">
      <c r="A442" s="128"/>
      <c r="B442" s="9" t="s">
        <v>716</v>
      </c>
      <c r="C442" s="11" t="s">
        <v>7</v>
      </c>
      <c r="D442" s="9" t="s">
        <v>717</v>
      </c>
      <c r="E442" s="62" t="s">
        <v>4302</v>
      </c>
      <c r="F442" s="63" t="s">
        <v>4301</v>
      </c>
      <c r="G442" s="10" t="s">
        <v>1147</v>
      </c>
      <c r="H442" s="10" t="s">
        <v>1147</v>
      </c>
      <c r="I442" s="10" t="s">
        <v>1147</v>
      </c>
      <c r="J442" s="10" t="s">
        <v>1147</v>
      </c>
      <c r="K442" s="10" t="s">
        <v>1147</v>
      </c>
      <c r="L442" s="10" t="s">
        <v>1147</v>
      </c>
      <c r="M442" s="10" t="s">
        <v>1147</v>
      </c>
      <c r="N442" s="10" t="s">
        <v>1147</v>
      </c>
      <c r="O442" s="7"/>
    </row>
    <row r="443" spans="1:15" ht="19" x14ac:dyDescent="0.2">
      <c r="A443" s="128"/>
      <c r="B443" s="11" t="s">
        <v>718</v>
      </c>
      <c r="C443" s="11" t="s">
        <v>13</v>
      </c>
      <c r="D443" s="11" t="s">
        <v>591</v>
      </c>
      <c r="E443" s="62" t="s">
        <v>4300</v>
      </c>
      <c r="F443" s="63" t="s">
        <v>4301</v>
      </c>
      <c r="G443" s="12" t="s">
        <v>1147</v>
      </c>
      <c r="H443" s="12" t="s">
        <v>1147</v>
      </c>
      <c r="I443" s="12" t="s">
        <v>1147</v>
      </c>
      <c r="J443" s="12" t="s">
        <v>1147</v>
      </c>
      <c r="K443" s="12" t="s">
        <v>1147</v>
      </c>
      <c r="L443" s="12" t="s">
        <v>1147</v>
      </c>
      <c r="M443" s="12" t="s">
        <v>1147</v>
      </c>
      <c r="N443" s="12" t="s">
        <v>1147</v>
      </c>
      <c r="O443" s="7"/>
    </row>
    <row r="444" spans="1:15" ht="19" x14ac:dyDescent="0.2">
      <c r="A444" s="128"/>
      <c r="B444" s="9" t="s">
        <v>719</v>
      </c>
      <c r="C444" s="11" t="s">
        <v>13</v>
      </c>
      <c r="D444" s="9" t="s">
        <v>720</v>
      </c>
      <c r="E444" s="62" t="s">
        <v>4300</v>
      </c>
      <c r="F444" s="63" t="s">
        <v>4301</v>
      </c>
      <c r="G444" s="10" t="s">
        <v>1147</v>
      </c>
      <c r="H444" s="10" t="s">
        <v>1147</v>
      </c>
      <c r="I444" s="10" t="s">
        <v>1147</v>
      </c>
      <c r="J444" s="10" t="s">
        <v>1147</v>
      </c>
      <c r="K444" s="10" t="s">
        <v>1147</v>
      </c>
      <c r="L444" s="10" t="s">
        <v>1147</v>
      </c>
      <c r="M444" s="10" t="s">
        <v>1147</v>
      </c>
      <c r="N444" s="10" t="s">
        <v>1147</v>
      </c>
      <c r="O444" s="7"/>
    </row>
    <row r="445" spans="1:15" ht="19" x14ac:dyDescent="0.2">
      <c r="A445" s="128"/>
      <c r="B445" s="11" t="s">
        <v>721</v>
      </c>
      <c r="C445" s="11" t="s">
        <v>274</v>
      </c>
      <c r="D445" s="11" t="s">
        <v>608</v>
      </c>
      <c r="E445" s="62" t="s">
        <v>4300</v>
      </c>
      <c r="F445" s="63" t="s">
        <v>4301</v>
      </c>
      <c r="G445" s="12" t="s">
        <v>1147</v>
      </c>
      <c r="H445" s="12" t="s">
        <v>1147</v>
      </c>
      <c r="I445" s="12" t="s">
        <v>1147</v>
      </c>
      <c r="J445" s="12" t="s">
        <v>1147</v>
      </c>
      <c r="K445" s="12" t="s">
        <v>1147</v>
      </c>
      <c r="L445" s="12" t="s">
        <v>1147</v>
      </c>
      <c r="M445" s="12" t="s">
        <v>1147</v>
      </c>
      <c r="N445" s="12" t="s">
        <v>1147</v>
      </c>
      <c r="O445" s="7"/>
    </row>
    <row r="446" spans="1:15" ht="19" x14ac:dyDescent="0.2">
      <c r="A446" s="128"/>
      <c r="B446" s="9" t="s">
        <v>722</v>
      </c>
      <c r="C446" s="11" t="s">
        <v>13</v>
      </c>
      <c r="D446" s="9" t="s">
        <v>723</v>
      </c>
      <c r="E446" s="62" t="s">
        <v>4302</v>
      </c>
      <c r="F446" s="63" t="s">
        <v>4301</v>
      </c>
      <c r="G446" s="10" t="s">
        <v>1147</v>
      </c>
      <c r="H446" s="10" t="s">
        <v>1148</v>
      </c>
      <c r="I446" s="10" t="s">
        <v>1148</v>
      </c>
      <c r="J446" s="10" t="s">
        <v>1147</v>
      </c>
      <c r="K446" s="10" t="s">
        <v>1147</v>
      </c>
      <c r="L446" s="10" t="s">
        <v>1147</v>
      </c>
      <c r="M446" s="10" t="s">
        <v>1147</v>
      </c>
      <c r="N446" s="10" t="s">
        <v>1147</v>
      </c>
      <c r="O446" s="7"/>
    </row>
    <row r="447" spans="1:15" ht="19" x14ac:dyDescent="0.2">
      <c r="A447" s="128"/>
      <c r="B447" s="11" t="s">
        <v>724</v>
      </c>
      <c r="C447" s="11" t="s">
        <v>13</v>
      </c>
      <c r="D447" s="11" t="s">
        <v>711</v>
      </c>
      <c r="E447" s="62" t="s">
        <v>4302</v>
      </c>
      <c r="F447" s="63" t="s">
        <v>4301</v>
      </c>
      <c r="G447" s="12" t="s">
        <v>1148</v>
      </c>
      <c r="H447" s="12" t="s">
        <v>1148</v>
      </c>
      <c r="I447" s="12" t="s">
        <v>1148</v>
      </c>
      <c r="J447" s="12" t="s">
        <v>1148</v>
      </c>
      <c r="K447" s="12" t="s">
        <v>1148</v>
      </c>
      <c r="L447" s="12" t="s">
        <v>1148</v>
      </c>
      <c r="M447" s="12" t="s">
        <v>1148</v>
      </c>
      <c r="N447" s="12" t="s">
        <v>1148</v>
      </c>
      <c r="O447" s="7"/>
    </row>
    <row r="448" spans="1:15" ht="19" x14ac:dyDescent="0.2">
      <c r="A448" s="128"/>
      <c r="B448" s="9" t="s">
        <v>725</v>
      </c>
      <c r="C448" s="11" t="s">
        <v>13</v>
      </c>
      <c r="D448" s="9" t="s">
        <v>726</v>
      </c>
      <c r="E448" s="62" t="s">
        <v>4302</v>
      </c>
      <c r="F448" s="63" t="s">
        <v>4301</v>
      </c>
      <c r="G448" s="10" t="s">
        <v>1147</v>
      </c>
      <c r="H448" s="10" t="s">
        <v>1147</v>
      </c>
      <c r="I448" s="10" t="s">
        <v>1147</v>
      </c>
      <c r="J448" s="10" t="s">
        <v>1147</v>
      </c>
      <c r="K448" s="10" t="s">
        <v>1147</v>
      </c>
      <c r="L448" s="10" t="s">
        <v>1147</v>
      </c>
      <c r="M448" s="10" t="s">
        <v>1147</v>
      </c>
      <c r="N448" s="10" t="s">
        <v>1147</v>
      </c>
      <c r="O448" s="7"/>
    </row>
    <row r="449" spans="1:15" ht="19" x14ac:dyDescent="0.2">
      <c r="A449" s="128"/>
      <c r="B449" s="11" t="s">
        <v>727</v>
      </c>
      <c r="C449" s="11" t="s">
        <v>13</v>
      </c>
      <c r="D449" s="11" t="s">
        <v>723</v>
      </c>
      <c r="E449" s="62" t="s">
        <v>4302</v>
      </c>
      <c r="F449" s="63" t="s">
        <v>4301</v>
      </c>
      <c r="G449" s="12" t="s">
        <v>1147</v>
      </c>
      <c r="H449" s="12" t="s">
        <v>1147</v>
      </c>
      <c r="I449" s="12" t="s">
        <v>1147</v>
      </c>
      <c r="J449" s="12" t="s">
        <v>1147</v>
      </c>
      <c r="K449" s="12" t="s">
        <v>1147</v>
      </c>
      <c r="L449" s="12" t="s">
        <v>1147</v>
      </c>
      <c r="M449" s="12" t="s">
        <v>1147</v>
      </c>
      <c r="N449" s="12" t="s">
        <v>1147</v>
      </c>
      <c r="O449" s="7"/>
    </row>
    <row r="450" spans="1:15" ht="19" x14ac:dyDescent="0.2">
      <c r="A450" s="128"/>
      <c r="B450" s="9" t="s">
        <v>728</v>
      </c>
      <c r="C450" s="11" t="s">
        <v>13</v>
      </c>
      <c r="D450" s="9" t="s">
        <v>720</v>
      </c>
      <c r="E450" s="62" t="s">
        <v>4300</v>
      </c>
      <c r="F450" s="63" t="s">
        <v>4301</v>
      </c>
      <c r="G450" s="10" t="s">
        <v>1147</v>
      </c>
      <c r="H450" s="10" t="s">
        <v>1147</v>
      </c>
      <c r="I450" s="10" t="s">
        <v>1147</v>
      </c>
      <c r="J450" s="10" t="s">
        <v>1147</v>
      </c>
      <c r="K450" s="10" t="s">
        <v>1147</v>
      </c>
      <c r="L450" s="10" t="s">
        <v>1147</v>
      </c>
      <c r="M450" s="10" t="s">
        <v>1147</v>
      </c>
      <c r="N450" s="10" t="s">
        <v>1147</v>
      </c>
      <c r="O450" s="7"/>
    </row>
    <row r="451" spans="1:15" ht="19" x14ac:dyDescent="0.2">
      <c r="A451" s="128"/>
      <c r="B451" s="11" t="s">
        <v>729</v>
      </c>
      <c r="C451" s="11" t="s">
        <v>13</v>
      </c>
      <c r="D451" s="11" t="s">
        <v>730</v>
      </c>
      <c r="E451" s="62" t="s">
        <v>4302</v>
      </c>
      <c r="F451" s="63" t="s">
        <v>4301</v>
      </c>
      <c r="G451" s="12" t="s">
        <v>1147</v>
      </c>
      <c r="H451" s="12" t="s">
        <v>1147</v>
      </c>
      <c r="I451" s="12" t="s">
        <v>1147</v>
      </c>
      <c r="J451" s="12" t="s">
        <v>1147</v>
      </c>
      <c r="K451" s="12" t="s">
        <v>1147</v>
      </c>
      <c r="L451" s="12" t="s">
        <v>1147</v>
      </c>
      <c r="M451" s="12" t="s">
        <v>1147</v>
      </c>
      <c r="N451" s="12" t="s">
        <v>1147</v>
      </c>
      <c r="O451" s="7"/>
    </row>
    <row r="452" spans="1:15" ht="19" x14ac:dyDescent="0.2">
      <c r="A452" s="128"/>
      <c r="B452" s="9" t="s">
        <v>731</v>
      </c>
      <c r="C452" s="11" t="s">
        <v>274</v>
      </c>
      <c r="D452" s="9" t="s">
        <v>608</v>
      </c>
      <c r="E452" s="62" t="s">
        <v>4300</v>
      </c>
      <c r="F452" s="63" t="s">
        <v>4301</v>
      </c>
      <c r="G452" s="10" t="s">
        <v>1147</v>
      </c>
      <c r="H452" s="10" t="s">
        <v>1147</v>
      </c>
      <c r="I452" s="10" t="s">
        <v>1148</v>
      </c>
      <c r="J452" s="10" t="s">
        <v>1147</v>
      </c>
      <c r="K452" s="10" t="s">
        <v>1147</v>
      </c>
      <c r="L452" s="10" t="s">
        <v>1147</v>
      </c>
      <c r="M452" s="10" t="s">
        <v>1148</v>
      </c>
      <c r="N452" s="10" t="s">
        <v>1148</v>
      </c>
      <c r="O452" s="7"/>
    </row>
    <row r="453" spans="1:15" ht="19" x14ac:dyDescent="0.2">
      <c r="A453" s="128"/>
      <c r="B453" s="11" t="s">
        <v>732</v>
      </c>
      <c r="C453" s="11" t="s">
        <v>13</v>
      </c>
      <c r="D453" s="11" t="s">
        <v>546</v>
      </c>
      <c r="E453" s="62" t="s">
        <v>4300</v>
      </c>
      <c r="F453" s="63" t="s">
        <v>4301</v>
      </c>
      <c r="G453" s="12" t="s">
        <v>1147</v>
      </c>
      <c r="H453" s="12" t="s">
        <v>1147</v>
      </c>
      <c r="I453" s="12" t="s">
        <v>1147</v>
      </c>
      <c r="J453" s="12" t="s">
        <v>1147</v>
      </c>
      <c r="K453" s="12" t="s">
        <v>1147</v>
      </c>
      <c r="L453" s="12" t="s">
        <v>1147</v>
      </c>
      <c r="M453" s="12" t="s">
        <v>1147</v>
      </c>
      <c r="N453" s="12" t="s">
        <v>1147</v>
      </c>
      <c r="O453" s="7"/>
    </row>
    <row r="454" spans="1:15" ht="19" x14ac:dyDescent="0.2">
      <c r="A454" s="128"/>
      <c r="B454" s="9" t="s">
        <v>733</v>
      </c>
      <c r="C454" s="11" t="s">
        <v>13</v>
      </c>
      <c r="D454" s="9" t="s">
        <v>734</v>
      </c>
      <c r="E454" s="62" t="s">
        <v>4302</v>
      </c>
      <c r="F454" s="63" t="s">
        <v>4301</v>
      </c>
      <c r="G454" s="10" t="s">
        <v>1147</v>
      </c>
      <c r="H454" s="10" t="s">
        <v>1147</v>
      </c>
      <c r="I454" s="10" t="s">
        <v>1147</v>
      </c>
      <c r="J454" s="10" t="s">
        <v>1147</v>
      </c>
      <c r="K454" s="10" t="s">
        <v>1147</v>
      </c>
      <c r="L454" s="10" t="s">
        <v>1147</v>
      </c>
      <c r="M454" s="10" t="s">
        <v>1147</v>
      </c>
      <c r="N454" s="10" t="s">
        <v>1147</v>
      </c>
      <c r="O454" s="7"/>
    </row>
    <row r="455" spans="1:15" ht="19" x14ac:dyDescent="0.2">
      <c r="A455" s="128"/>
      <c r="B455" s="11" t="s">
        <v>735</v>
      </c>
      <c r="C455" s="11" t="s">
        <v>13</v>
      </c>
      <c r="D455" s="11" t="s">
        <v>730</v>
      </c>
      <c r="E455" s="62" t="s">
        <v>4302</v>
      </c>
      <c r="F455" s="63" t="s">
        <v>4301</v>
      </c>
      <c r="G455" s="12" t="s">
        <v>1147</v>
      </c>
      <c r="H455" s="12" t="s">
        <v>1147</v>
      </c>
      <c r="I455" s="12" t="s">
        <v>1147</v>
      </c>
      <c r="J455" s="12" t="s">
        <v>1147</v>
      </c>
      <c r="K455" s="12" t="s">
        <v>1147</v>
      </c>
      <c r="L455" s="12" t="s">
        <v>1147</v>
      </c>
      <c r="M455" s="12" t="s">
        <v>1147</v>
      </c>
      <c r="N455" s="12" t="s">
        <v>1147</v>
      </c>
      <c r="O455" s="7"/>
    </row>
    <row r="456" spans="1:15" ht="19" x14ac:dyDescent="0.2">
      <c r="A456" s="128"/>
      <c r="B456" s="9" t="s">
        <v>736</v>
      </c>
      <c r="C456" s="11" t="s">
        <v>13</v>
      </c>
      <c r="D456" s="9" t="s">
        <v>546</v>
      </c>
      <c r="E456" s="62" t="s">
        <v>4300</v>
      </c>
      <c r="F456" s="63" t="s">
        <v>4301</v>
      </c>
      <c r="G456" s="10" t="s">
        <v>1147</v>
      </c>
      <c r="H456" s="10" t="s">
        <v>1147</v>
      </c>
      <c r="I456" s="10" t="s">
        <v>1147</v>
      </c>
      <c r="J456" s="10" t="s">
        <v>1147</v>
      </c>
      <c r="K456" s="10" t="s">
        <v>1147</v>
      </c>
      <c r="L456" s="10" t="s">
        <v>1147</v>
      </c>
      <c r="M456" s="10" t="s">
        <v>1147</v>
      </c>
      <c r="N456" s="10" t="s">
        <v>1147</v>
      </c>
      <c r="O456" s="7"/>
    </row>
    <row r="457" spans="1:15" ht="19" x14ac:dyDescent="0.2">
      <c r="A457" s="128"/>
      <c r="B457" s="11" t="s">
        <v>737</v>
      </c>
      <c r="C457" s="11" t="s">
        <v>13</v>
      </c>
      <c r="D457" s="11" t="s">
        <v>730</v>
      </c>
      <c r="E457" s="62" t="s">
        <v>4302</v>
      </c>
      <c r="F457" s="63" t="s">
        <v>4301</v>
      </c>
      <c r="G457" s="12" t="s">
        <v>1148</v>
      </c>
      <c r="H457" s="12" t="s">
        <v>1148</v>
      </c>
      <c r="I457" s="12" t="s">
        <v>1148</v>
      </c>
      <c r="J457" s="12" t="s">
        <v>1148</v>
      </c>
      <c r="K457" s="12" t="s">
        <v>1148</v>
      </c>
      <c r="L457" s="12" t="s">
        <v>1148</v>
      </c>
      <c r="M457" s="12" t="s">
        <v>1148</v>
      </c>
      <c r="N457" s="12" t="s">
        <v>1148</v>
      </c>
      <c r="O457" s="7"/>
    </row>
    <row r="458" spans="1:15" ht="19" x14ac:dyDescent="0.2">
      <c r="A458" s="128"/>
      <c r="B458" s="9" t="s">
        <v>738</v>
      </c>
      <c r="C458" s="11" t="s">
        <v>13</v>
      </c>
      <c r="D458" s="9" t="s">
        <v>739</v>
      </c>
      <c r="E458" s="62" t="s">
        <v>4302</v>
      </c>
      <c r="F458" s="63" t="s">
        <v>4301</v>
      </c>
      <c r="G458" s="10" t="s">
        <v>1147</v>
      </c>
      <c r="H458" s="10" t="s">
        <v>1147</v>
      </c>
      <c r="I458" s="10" t="s">
        <v>1147</v>
      </c>
      <c r="J458" s="10" t="s">
        <v>1147</v>
      </c>
      <c r="K458" s="10" t="s">
        <v>1147</v>
      </c>
      <c r="L458" s="10" t="s">
        <v>1147</v>
      </c>
      <c r="M458" s="10" t="s">
        <v>1148</v>
      </c>
      <c r="N458" s="10" t="s">
        <v>1147</v>
      </c>
      <c r="O458" s="7"/>
    </row>
    <row r="459" spans="1:15" ht="19" x14ac:dyDescent="0.2">
      <c r="A459" s="128"/>
      <c r="B459" s="11" t="s">
        <v>740</v>
      </c>
      <c r="C459" s="11" t="s">
        <v>13</v>
      </c>
      <c r="D459" s="11" t="s">
        <v>591</v>
      </c>
      <c r="E459" s="62" t="s">
        <v>4300</v>
      </c>
      <c r="F459" s="63" t="s">
        <v>4301</v>
      </c>
      <c r="G459" s="12" t="s">
        <v>1148</v>
      </c>
      <c r="H459" s="12" t="s">
        <v>1148</v>
      </c>
      <c r="I459" s="12" t="s">
        <v>1147</v>
      </c>
      <c r="J459" s="12" t="s">
        <v>1148</v>
      </c>
      <c r="K459" s="12" t="s">
        <v>1147</v>
      </c>
      <c r="L459" s="12" t="s">
        <v>1147</v>
      </c>
      <c r="M459" s="12" t="s">
        <v>1147</v>
      </c>
      <c r="N459" s="12" t="s">
        <v>1148</v>
      </c>
      <c r="O459" s="7"/>
    </row>
    <row r="460" spans="1:15" ht="19" x14ac:dyDescent="0.2">
      <c r="A460" s="128"/>
      <c r="B460" s="9" t="s">
        <v>741</v>
      </c>
      <c r="C460" s="11" t="s">
        <v>13</v>
      </c>
      <c r="D460" s="9" t="s">
        <v>596</v>
      </c>
      <c r="E460" s="62" t="s">
        <v>4300</v>
      </c>
      <c r="F460" s="63" t="s">
        <v>4301</v>
      </c>
      <c r="G460" s="10" t="s">
        <v>1147</v>
      </c>
      <c r="H460" s="10" t="s">
        <v>1147</v>
      </c>
      <c r="I460" s="10" t="s">
        <v>1147</v>
      </c>
      <c r="J460" s="10" t="s">
        <v>1147</v>
      </c>
      <c r="K460" s="10" t="s">
        <v>1147</v>
      </c>
      <c r="L460" s="10" t="s">
        <v>1147</v>
      </c>
      <c r="M460" s="10" t="s">
        <v>1147</v>
      </c>
      <c r="N460" s="10" t="s">
        <v>1147</v>
      </c>
      <c r="O460" s="7"/>
    </row>
    <row r="461" spans="1:15" ht="19" x14ac:dyDescent="0.2">
      <c r="A461" s="128"/>
      <c r="B461" s="11" t="s">
        <v>742</v>
      </c>
      <c r="C461" s="11" t="s">
        <v>7</v>
      </c>
      <c r="D461" s="11" t="s">
        <v>743</v>
      </c>
      <c r="E461" s="62" t="s">
        <v>4302</v>
      </c>
      <c r="F461" s="63" t="s">
        <v>4301</v>
      </c>
      <c r="G461" s="12" t="s">
        <v>1147</v>
      </c>
      <c r="H461" s="12" t="s">
        <v>1147</v>
      </c>
      <c r="I461" s="12" t="s">
        <v>1147</v>
      </c>
      <c r="J461" s="12" t="s">
        <v>1147</v>
      </c>
      <c r="K461" s="12" t="s">
        <v>1147</v>
      </c>
      <c r="L461" s="12" t="s">
        <v>1147</v>
      </c>
      <c r="M461" s="12" t="s">
        <v>1147</v>
      </c>
      <c r="N461" s="12" t="s">
        <v>1147</v>
      </c>
      <c r="O461" s="7"/>
    </row>
    <row r="462" spans="1:15" ht="19" x14ac:dyDescent="0.2">
      <c r="A462" s="128"/>
      <c r="B462" s="9" t="s">
        <v>744</v>
      </c>
      <c r="C462" s="11" t="s">
        <v>13</v>
      </c>
      <c r="D462" s="9" t="s">
        <v>745</v>
      </c>
      <c r="E462" s="62" t="s">
        <v>4302</v>
      </c>
      <c r="F462" s="63" t="s">
        <v>4301</v>
      </c>
      <c r="G462" s="10" t="s">
        <v>1147</v>
      </c>
      <c r="H462" s="10" t="s">
        <v>1147</v>
      </c>
      <c r="I462" s="10" t="s">
        <v>1147</v>
      </c>
      <c r="J462" s="10" t="s">
        <v>1147</v>
      </c>
      <c r="K462" s="10" t="s">
        <v>1147</v>
      </c>
      <c r="L462" s="10" t="s">
        <v>1147</v>
      </c>
      <c r="M462" s="10" t="s">
        <v>1147</v>
      </c>
      <c r="N462" s="10" t="s">
        <v>1147</v>
      </c>
      <c r="O462" s="7"/>
    </row>
    <row r="463" spans="1:15" ht="19" x14ac:dyDescent="0.2">
      <c r="A463" s="128"/>
      <c r="B463" s="11" t="s">
        <v>746</v>
      </c>
      <c r="C463" s="11" t="s">
        <v>13</v>
      </c>
      <c r="D463" s="11" t="s">
        <v>208</v>
      </c>
      <c r="E463" s="62" t="s">
        <v>4302</v>
      </c>
      <c r="F463" s="63" t="s">
        <v>4301</v>
      </c>
      <c r="G463" s="12" t="s">
        <v>1147</v>
      </c>
      <c r="H463" s="12" t="s">
        <v>1147</v>
      </c>
      <c r="I463" s="12" t="s">
        <v>1147</v>
      </c>
      <c r="J463" s="12" t="s">
        <v>1147</v>
      </c>
      <c r="K463" s="12" t="s">
        <v>1147</v>
      </c>
      <c r="L463" s="12" t="s">
        <v>1147</v>
      </c>
      <c r="M463" s="12" t="s">
        <v>1147</v>
      </c>
      <c r="N463" s="12" t="s">
        <v>1147</v>
      </c>
      <c r="O463" s="7"/>
    </row>
    <row r="464" spans="1:15" ht="19" x14ac:dyDescent="0.2">
      <c r="A464" s="128"/>
      <c r="B464" s="9" t="s">
        <v>747</v>
      </c>
      <c r="C464" s="11" t="s">
        <v>13</v>
      </c>
      <c r="D464" s="9" t="s">
        <v>748</v>
      </c>
      <c r="E464" s="62" t="s">
        <v>4302</v>
      </c>
      <c r="F464" s="63" t="s">
        <v>4301</v>
      </c>
      <c r="G464" s="10" t="s">
        <v>1148</v>
      </c>
      <c r="H464" s="10" t="s">
        <v>1148</v>
      </c>
      <c r="I464" s="10" t="s">
        <v>1148</v>
      </c>
      <c r="J464" s="10" t="s">
        <v>1148</v>
      </c>
      <c r="K464" s="10" t="s">
        <v>1148</v>
      </c>
      <c r="L464" s="10" t="s">
        <v>1148</v>
      </c>
      <c r="M464" s="10" t="s">
        <v>1148</v>
      </c>
      <c r="N464" s="10" t="s">
        <v>1148</v>
      </c>
      <c r="O464" s="7"/>
    </row>
    <row r="465" spans="1:15" ht="19" x14ac:dyDescent="0.2">
      <c r="A465" s="128"/>
      <c r="B465" s="11" t="s">
        <v>749</v>
      </c>
      <c r="C465" s="11" t="s">
        <v>3</v>
      </c>
      <c r="D465" s="11" t="s">
        <v>604</v>
      </c>
      <c r="E465" s="62" t="s">
        <v>4300</v>
      </c>
      <c r="F465" s="63" t="s">
        <v>4301</v>
      </c>
      <c r="G465" s="12" t="s">
        <v>1147</v>
      </c>
      <c r="H465" s="12" t="s">
        <v>1147</v>
      </c>
      <c r="I465" s="12" t="s">
        <v>1147</v>
      </c>
      <c r="J465" s="12" t="s">
        <v>1147</v>
      </c>
      <c r="K465" s="12" t="s">
        <v>1147</v>
      </c>
      <c r="L465" s="12" t="s">
        <v>1147</v>
      </c>
      <c r="M465" s="12" t="s">
        <v>1147</v>
      </c>
      <c r="N465" s="12" t="s">
        <v>1147</v>
      </c>
      <c r="O465" s="7"/>
    </row>
    <row r="466" spans="1:15" ht="19" x14ac:dyDescent="0.2">
      <c r="A466" s="128"/>
      <c r="B466" s="9" t="s">
        <v>750</v>
      </c>
      <c r="C466" s="11" t="s">
        <v>13</v>
      </c>
      <c r="D466" s="9" t="s">
        <v>546</v>
      </c>
      <c r="E466" s="62" t="s">
        <v>4300</v>
      </c>
      <c r="F466" s="63" t="s">
        <v>4301</v>
      </c>
      <c r="G466" s="10" t="s">
        <v>1147</v>
      </c>
      <c r="H466" s="10" t="s">
        <v>1147</v>
      </c>
      <c r="I466" s="10" t="s">
        <v>1147</v>
      </c>
      <c r="J466" s="10" t="s">
        <v>1147</v>
      </c>
      <c r="K466" s="10" t="s">
        <v>1147</v>
      </c>
      <c r="L466" s="10" t="s">
        <v>1147</v>
      </c>
      <c r="M466" s="10" t="s">
        <v>1147</v>
      </c>
      <c r="N466" s="10" t="s">
        <v>1147</v>
      </c>
      <c r="O466" s="7"/>
    </row>
    <row r="467" spans="1:15" ht="19" x14ac:dyDescent="0.2">
      <c r="A467" s="128"/>
      <c r="B467" s="11" t="s">
        <v>751</v>
      </c>
      <c r="C467" s="11" t="s">
        <v>3</v>
      </c>
      <c r="D467" s="11" t="s">
        <v>687</v>
      </c>
      <c r="E467" s="62" t="s">
        <v>4302</v>
      </c>
      <c r="F467" s="63" t="s">
        <v>4301</v>
      </c>
      <c r="G467" s="12" t="s">
        <v>1147</v>
      </c>
      <c r="H467" s="12" t="s">
        <v>1147</v>
      </c>
      <c r="I467" s="12" t="s">
        <v>1147</v>
      </c>
      <c r="J467" s="12" t="s">
        <v>1147</v>
      </c>
      <c r="K467" s="12" t="s">
        <v>1147</v>
      </c>
      <c r="L467" s="12" t="s">
        <v>1147</v>
      </c>
      <c r="M467" s="12" t="s">
        <v>1147</v>
      </c>
      <c r="N467" s="12" t="s">
        <v>1147</v>
      </c>
      <c r="O467" s="7"/>
    </row>
    <row r="468" spans="1:15" ht="19" x14ac:dyDescent="0.2">
      <c r="A468" s="128"/>
      <c r="B468" s="9" t="s">
        <v>752</v>
      </c>
      <c r="C468" s="11" t="s">
        <v>7</v>
      </c>
      <c r="D468" s="9" t="s">
        <v>753</v>
      </c>
      <c r="E468" s="62" t="s">
        <v>4302</v>
      </c>
      <c r="F468" s="63" t="s">
        <v>4301</v>
      </c>
      <c r="G468" s="10" t="s">
        <v>1148</v>
      </c>
      <c r="H468" s="10" t="s">
        <v>1148</v>
      </c>
      <c r="I468" s="10" t="s">
        <v>1147</v>
      </c>
      <c r="J468" s="10" t="s">
        <v>1148</v>
      </c>
      <c r="K468" s="10" t="s">
        <v>1147</v>
      </c>
      <c r="L468" s="10" t="s">
        <v>1147</v>
      </c>
      <c r="M468" s="10" t="s">
        <v>1147</v>
      </c>
      <c r="N468" s="10" t="s">
        <v>1148</v>
      </c>
      <c r="O468" s="7"/>
    </row>
    <row r="469" spans="1:15" ht="19" x14ac:dyDescent="0.2">
      <c r="A469" s="128"/>
      <c r="B469" s="11" t="s">
        <v>754</v>
      </c>
      <c r="C469" s="11" t="s">
        <v>13</v>
      </c>
      <c r="D469" s="11" t="s">
        <v>584</v>
      </c>
      <c r="E469" s="62" t="s">
        <v>4300</v>
      </c>
      <c r="F469" s="63" t="s">
        <v>4301</v>
      </c>
      <c r="G469" s="12" t="s">
        <v>1147</v>
      </c>
      <c r="H469" s="12" t="s">
        <v>1147</v>
      </c>
      <c r="I469" s="12" t="s">
        <v>1147</v>
      </c>
      <c r="J469" s="12" t="s">
        <v>1147</v>
      </c>
      <c r="K469" s="12" t="s">
        <v>1147</v>
      </c>
      <c r="L469" s="12" t="s">
        <v>1147</v>
      </c>
      <c r="M469" s="12" t="s">
        <v>1147</v>
      </c>
      <c r="N469" s="12" t="s">
        <v>1147</v>
      </c>
      <c r="O469" s="7"/>
    </row>
    <row r="470" spans="1:15" ht="19" x14ac:dyDescent="0.2">
      <c r="A470" s="128"/>
      <c r="B470" s="9" t="s">
        <v>755</v>
      </c>
      <c r="C470" s="11" t="s">
        <v>13</v>
      </c>
      <c r="D470" s="9" t="s">
        <v>756</v>
      </c>
      <c r="E470" s="62" t="s">
        <v>4300</v>
      </c>
      <c r="F470" s="63" t="s">
        <v>4301</v>
      </c>
      <c r="G470" s="10" t="s">
        <v>1147</v>
      </c>
      <c r="H470" s="10" t="s">
        <v>1147</v>
      </c>
      <c r="I470" s="10" t="s">
        <v>1147</v>
      </c>
      <c r="J470" s="10" t="s">
        <v>1147</v>
      </c>
      <c r="K470" s="10" t="s">
        <v>1147</v>
      </c>
      <c r="L470" s="10" t="s">
        <v>1147</v>
      </c>
      <c r="M470" s="10" t="s">
        <v>1147</v>
      </c>
      <c r="N470" s="10" t="s">
        <v>1147</v>
      </c>
      <c r="O470" s="7"/>
    </row>
    <row r="471" spans="1:15" ht="19" x14ac:dyDescent="0.2">
      <c r="A471" s="128"/>
      <c r="B471" s="11" t="s">
        <v>757</v>
      </c>
      <c r="C471" s="11" t="s">
        <v>13</v>
      </c>
      <c r="D471" s="11" t="s">
        <v>574</v>
      </c>
      <c r="E471" s="62" t="s">
        <v>4300</v>
      </c>
      <c r="F471" s="63" t="s">
        <v>4301</v>
      </c>
      <c r="G471" s="12" t="s">
        <v>1147</v>
      </c>
      <c r="H471" s="12" t="s">
        <v>1148</v>
      </c>
      <c r="I471" s="12" t="s">
        <v>1148</v>
      </c>
      <c r="J471" s="12" t="s">
        <v>1147</v>
      </c>
      <c r="K471" s="12" t="s">
        <v>1147</v>
      </c>
      <c r="L471" s="12" t="s">
        <v>1147</v>
      </c>
      <c r="M471" s="12" t="s">
        <v>1147</v>
      </c>
      <c r="N471" s="12" t="s">
        <v>1147</v>
      </c>
      <c r="O471" s="7"/>
    </row>
    <row r="472" spans="1:15" ht="19" x14ac:dyDescent="0.2">
      <c r="A472" s="128"/>
      <c r="B472" s="9" t="s">
        <v>758</v>
      </c>
      <c r="C472" s="11" t="s">
        <v>13</v>
      </c>
      <c r="D472" s="9" t="s">
        <v>756</v>
      </c>
      <c r="E472" s="62" t="s">
        <v>4300</v>
      </c>
      <c r="F472" s="63" t="s">
        <v>4301</v>
      </c>
      <c r="G472" s="10" t="s">
        <v>1148</v>
      </c>
      <c r="H472" s="10" t="s">
        <v>1148</v>
      </c>
      <c r="I472" s="10" t="s">
        <v>1148</v>
      </c>
      <c r="J472" s="10" t="s">
        <v>1148</v>
      </c>
      <c r="K472" s="10" t="s">
        <v>1148</v>
      </c>
      <c r="L472" s="10" t="s">
        <v>1148</v>
      </c>
      <c r="M472" s="10" t="s">
        <v>1148</v>
      </c>
      <c r="N472" s="10" t="s">
        <v>1148</v>
      </c>
      <c r="O472" s="7"/>
    </row>
    <row r="473" spans="1:15" ht="19" x14ac:dyDescent="0.2">
      <c r="A473" s="128"/>
      <c r="B473" s="11" t="s">
        <v>759</v>
      </c>
      <c r="C473" s="11" t="s">
        <v>13</v>
      </c>
      <c r="D473" s="11" t="s">
        <v>617</v>
      </c>
      <c r="E473" s="62" t="s">
        <v>4300</v>
      </c>
      <c r="F473" s="63" t="s">
        <v>4301</v>
      </c>
      <c r="G473" s="12" t="s">
        <v>1147</v>
      </c>
      <c r="H473" s="12" t="s">
        <v>1147</v>
      </c>
      <c r="I473" s="12" t="s">
        <v>1147</v>
      </c>
      <c r="J473" s="12" t="s">
        <v>1147</v>
      </c>
      <c r="K473" s="12" t="s">
        <v>1147</v>
      </c>
      <c r="L473" s="12" t="s">
        <v>1147</v>
      </c>
      <c r="M473" s="12" t="s">
        <v>1147</v>
      </c>
      <c r="N473" s="12" t="s">
        <v>1147</v>
      </c>
      <c r="O473" s="7"/>
    </row>
    <row r="474" spans="1:15" ht="19" x14ac:dyDescent="0.2">
      <c r="A474" s="128"/>
      <c r="B474" s="9" t="s">
        <v>760</v>
      </c>
      <c r="C474" s="11" t="s">
        <v>13</v>
      </c>
      <c r="D474" s="9" t="s">
        <v>756</v>
      </c>
      <c r="E474" s="62" t="s">
        <v>4300</v>
      </c>
      <c r="F474" s="63" t="s">
        <v>4301</v>
      </c>
      <c r="G474" s="10" t="s">
        <v>1147</v>
      </c>
      <c r="H474" s="10" t="s">
        <v>1147</v>
      </c>
      <c r="I474" s="10" t="s">
        <v>1147</v>
      </c>
      <c r="J474" s="10" t="s">
        <v>1147</v>
      </c>
      <c r="K474" s="10" t="s">
        <v>1147</v>
      </c>
      <c r="L474" s="10" t="s">
        <v>1147</v>
      </c>
      <c r="M474" s="10" t="s">
        <v>1147</v>
      </c>
      <c r="N474" s="10" t="s">
        <v>1147</v>
      </c>
      <c r="O474" s="7"/>
    </row>
    <row r="475" spans="1:15" ht="19" x14ac:dyDescent="0.2">
      <c r="A475" s="128"/>
      <c r="B475" s="11" t="s">
        <v>761</v>
      </c>
      <c r="C475" s="11" t="s">
        <v>13</v>
      </c>
      <c r="D475" s="11" t="s">
        <v>623</v>
      </c>
      <c r="E475" s="62" t="s">
        <v>4300</v>
      </c>
      <c r="F475" s="63" t="s">
        <v>4301</v>
      </c>
      <c r="G475" s="12" t="s">
        <v>1147</v>
      </c>
      <c r="H475" s="12" t="s">
        <v>1147</v>
      </c>
      <c r="I475" s="12" t="s">
        <v>1147</v>
      </c>
      <c r="J475" s="12" t="s">
        <v>1148</v>
      </c>
      <c r="K475" s="12" t="s">
        <v>1148</v>
      </c>
      <c r="L475" s="12" t="s">
        <v>1147</v>
      </c>
      <c r="M475" s="12" t="s">
        <v>1147</v>
      </c>
      <c r="N475" s="12" t="s">
        <v>1147</v>
      </c>
      <c r="O475" s="7"/>
    </row>
    <row r="476" spans="1:15" ht="19" x14ac:dyDescent="0.2">
      <c r="A476" s="128"/>
      <c r="B476" s="9" t="s">
        <v>762</v>
      </c>
      <c r="C476" s="11" t="s">
        <v>7</v>
      </c>
      <c r="D476" s="9" t="s">
        <v>763</v>
      </c>
      <c r="E476" s="62" t="s">
        <v>4302</v>
      </c>
      <c r="F476" s="63" t="s">
        <v>4301</v>
      </c>
      <c r="G476" s="10" t="s">
        <v>1147</v>
      </c>
      <c r="H476" s="10" t="s">
        <v>1147</v>
      </c>
      <c r="I476" s="10" t="s">
        <v>1147</v>
      </c>
      <c r="J476" s="10" t="s">
        <v>1147</v>
      </c>
      <c r="K476" s="10" t="s">
        <v>1147</v>
      </c>
      <c r="L476" s="10" t="s">
        <v>1147</v>
      </c>
      <c r="M476" s="10" t="s">
        <v>1147</v>
      </c>
      <c r="N476" s="10" t="s">
        <v>1147</v>
      </c>
      <c r="O476" s="7"/>
    </row>
    <row r="477" spans="1:15" ht="19" x14ac:dyDescent="0.2">
      <c r="A477" s="128"/>
      <c r="B477" s="11" t="s">
        <v>764</v>
      </c>
      <c r="C477" s="11" t="s">
        <v>7</v>
      </c>
      <c r="D477" s="11" t="s">
        <v>763</v>
      </c>
      <c r="E477" s="62" t="s">
        <v>4302</v>
      </c>
      <c r="F477" s="63" t="s">
        <v>4301</v>
      </c>
      <c r="G477" s="12" t="s">
        <v>1147</v>
      </c>
      <c r="H477" s="12" t="s">
        <v>1147</v>
      </c>
      <c r="I477" s="12" t="s">
        <v>1147</v>
      </c>
      <c r="J477" s="12" t="s">
        <v>1147</v>
      </c>
      <c r="K477" s="12" t="s">
        <v>1147</v>
      </c>
      <c r="L477" s="12" t="s">
        <v>1147</v>
      </c>
      <c r="M477" s="12" t="s">
        <v>1147</v>
      </c>
      <c r="N477" s="12" t="s">
        <v>1147</v>
      </c>
      <c r="O477" s="7"/>
    </row>
    <row r="478" spans="1:15" ht="19" x14ac:dyDescent="0.2">
      <c r="A478" s="128"/>
      <c r="B478" s="9" t="s">
        <v>765</v>
      </c>
      <c r="C478" s="11" t="s">
        <v>13</v>
      </c>
      <c r="D478" s="9" t="s">
        <v>579</v>
      </c>
      <c r="E478" s="62" t="s">
        <v>4300</v>
      </c>
      <c r="F478" s="63" t="s">
        <v>4301</v>
      </c>
      <c r="G478" s="10" t="s">
        <v>1147</v>
      </c>
      <c r="H478" s="10" t="s">
        <v>1147</v>
      </c>
      <c r="I478" s="10" t="s">
        <v>1147</v>
      </c>
      <c r="J478" s="10" t="s">
        <v>1148</v>
      </c>
      <c r="K478" s="10" t="s">
        <v>1147</v>
      </c>
      <c r="L478" s="10" t="s">
        <v>1147</v>
      </c>
      <c r="M478" s="10" t="s">
        <v>1147</v>
      </c>
      <c r="N478" s="10" t="s">
        <v>1147</v>
      </c>
      <c r="O478" s="7"/>
    </row>
    <row r="479" spans="1:15" ht="19" x14ac:dyDescent="0.2">
      <c r="A479" s="128"/>
      <c r="B479" s="11" t="s">
        <v>766</v>
      </c>
      <c r="C479" s="11" t="s">
        <v>13</v>
      </c>
      <c r="D479" s="11" t="s">
        <v>767</v>
      </c>
      <c r="E479" s="62" t="s">
        <v>4302</v>
      </c>
      <c r="F479" s="63" t="s">
        <v>4301</v>
      </c>
      <c r="G479" s="12" t="s">
        <v>1147</v>
      </c>
      <c r="H479" s="12" t="s">
        <v>1147</v>
      </c>
      <c r="I479" s="12" t="s">
        <v>1147</v>
      </c>
      <c r="J479" s="12" t="s">
        <v>1147</v>
      </c>
      <c r="K479" s="12" t="s">
        <v>1147</v>
      </c>
      <c r="L479" s="12" t="s">
        <v>1147</v>
      </c>
      <c r="M479" s="12" t="s">
        <v>1147</v>
      </c>
      <c r="N479" s="12" t="s">
        <v>1147</v>
      </c>
      <c r="O479" s="7"/>
    </row>
    <row r="480" spans="1:15" ht="19" x14ac:dyDescent="0.2">
      <c r="A480" s="128"/>
      <c r="B480" s="9" t="s">
        <v>768</v>
      </c>
      <c r="C480" s="11" t="s">
        <v>13</v>
      </c>
      <c r="D480" s="9" t="s">
        <v>689</v>
      </c>
      <c r="E480" s="62" t="s">
        <v>4302</v>
      </c>
      <c r="F480" s="63" t="s">
        <v>4301</v>
      </c>
      <c r="G480" s="10" t="s">
        <v>1147</v>
      </c>
      <c r="H480" s="10" t="s">
        <v>1147</v>
      </c>
      <c r="I480" s="10" t="s">
        <v>1147</v>
      </c>
      <c r="J480" s="10" t="s">
        <v>1148</v>
      </c>
      <c r="K480" s="10" t="s">
        <v>1147</v>
      </c>
      <c r="L480" s="10" t="s">
        <v>1147</v>
      </c>
      <c r="M480" s="10" t="s">
        <v>1147</v>
      </c>
      <c r="N480" s="10" t="s">
        <v>1147</v>
      </c>
      <c r="O480" s="7"/>
    </row>
    <row r="481" spans="1:15" ht="19" x14ac:dyDescent="0.2">
      <c r="A481" s="128"/>
      <c r="B481" s="11" t="s">
        <v>769</v>
      </c>
      <c r="C481" s="11" t="s">
        <v>13</v>
      </c>
      <c r="D481" s="11" t="s">
        <v>689</v>
      </c>
      <c r="E481" s="62" t="s">
        <v>4302</v>
      </c>
      <c r="F481" s="63" t="s">
        <v>4301</v>
      </c>
      <c r="G481" s="12" t="s">
        <v>1147</v>
      </c>
      <c r="H481" s="12" t="s">
        <v>1147</v>
      </c>
      <c r="I481" s="12" t="s">
        <v>1147</v>
      </c>
      <c r="J481" s="12" t="s">
        <v>1147</v>
      </c>
      <c r="K481" s="12" t="s">
        <v>1147</v>
      </c>
      <c r="L481" s="12" t="s">
        <v>1147</v>
      </c>
      <c r="M481" s="12" t="s">
        <v>1147</v>
      </c>
      <c r="N481" s="12" t="s">
        <v>1147</v>
      </c>
      <c r="O481" s="7"/>
    </row>
    <row r="482" spans="1:15" ht="19" x14ac:dyDescent="0.2">
      <c r="A482" s="128"/>
      <c r="B482" s="9" t="s">
        <v>770</v>
      </c>
      <c r="C482" s="11" t="s">
        <v>13</v>
      </c>
      <c r="D482" s="9" t="s">
        <v>771</v>
      </c>
      <c r="E482" s="62" t="s">
        <v>4302</v>
      </c>
      <c r="F482" s="63" t="s">
        <v>4301</v>
      </c>
      <c r="G482" s="10" t="s">
        <v>1147</v>
      </c>
      <c r="H482" s="10" t="s">
        <v>1147</v>
      </c>
      <c r="I482" s="10" t="s">
        <v>1147</v>
      </c>
      <c r="J482" s="10" t="s">
        <v>1147</v>
      </c>
      <c r="K482" s="10" t="s">
        <v>1147</v>
      </c>
      <c r="L482" s="10" t="s">
        <v>1147</v>
      </c>
      <c r="M482" s="10" t="s">
        <v>1147</v>
      </c>
      <c r="N482" s="10" t="s">
        <v>1147</v>
      </c>
      <c r="O482" s="7"/>
    </row>
    <row r="483" spans="1:15" ht="19" x14ac:dyDescent="0.2">
      <c r="A483" s="128"/>
      <c r="B483" s="11" t="s">
        <v>772</v>
      </c>
      <c r="C483" s="11" t="s">
        <v>3</v>
      </c>
      <c r="D483" s="11" t="s">
        <v>206</v>
      </c>
      <c r="E483" s="62" t="s">
        <v>4302</v>
      </c>
      <c r="F483" s="63" t="s">
        <v>4301</v>
      </c>
      <c r="G483" s="12" t="s">
        <v>1147</v>
      </c>
      <c r="H483" s="12" t="s">
        <v>1147</v>
      </c>
      <c r="I483" s="12" t="s">
        <v>1147</v>
      </c>
      <c r="J483" s="12" t="s">
        <v>1147</v>
      </c>
      <c r="K483" s="12" t="s">
        <v>1147</v>
      </c>
      <c r="L483" s="12" t="s">
        <v>1147</v>
      </c>
      <c r="M483" s="12" t="s">
        <v>1147</v>
      </c>
      <c r="N483" s="12" t="s">
        <v>1147</v>
      </c>
      <c r="O483" s="7"/>
    </row>
    <row r="484" spans="1:15" ht="19" x14ac:dyDescent="0.2">
      <c r="A484" s="128"/>
      <c r="B484" s="9" t="s">
        <v>773</v>
      </c>
      <c r="C484" s="11" t="s">
        <v>13</v>
      </c>
      <c r="D484" s="9" t="s">
        <v>774</v>
      </c>
      <c r="E484" s="62" t="s">
        <v>4302</v>
      </c>
      <c r="F484" s="63" t="s">
        <v>4301</v>
      </c>
      <c r="G484" s="10" t="s">
        <v>1148</v>
      </c>
      <c r="H484" s="10" t="s">
        <v>1147</v>
      </c>
      <c r="I484" s="10" t="s">
        <v>1147</v>
      </c>
      <c r="J484" s="10" t="s">
        <v>1147</v>
      </c>
      <c r="K484" s="10" t="s">
        <v>1148</v>
      </c>
      <c r="L484" s="10" t="s">
        <v>1147</v>
      </c>
      <c r="M484" s="10" t="s">
        <v>1147</v>
      </c>
      <c r="N484" s="10" t="s">
        <v>1147</v>
      </c>
      <c r="O484" s="7"/>
    </row>
    <row r="485" spans="1:15" ht="19" x14ac:dyDescent="0.2">
      <c r="A485" s="128"/>
      <c r="B485" s="11" t="s">
        <v>775</v>
      </c>
      <c r="C485" s="11" t="s">
        <v>7</v>
      </c>
      <c r="D485" s="11" t="s">
        <v>776</v>
      </c>
      <c r="E485" s="62" t="s">
        <v>4302</v>
      </c>
      <c r="F485" s="63" t="s">
        <v>4301</v>
      </c>
      <c r="G485" s="12" t="s">
        <v>1147</v>
      </c>
      <c r="H485" s="12" t="s">
        <v>1147</v>
      </c>
      <c r="I485" s="12" t="s">
        <v>1147</v>
      </c>
      <c r="J485" s="12" t="s">
        <v>1147</v>
      </c>
      <c r="K485" s="12" t="s">
        <v>1147</v>
      </c>
      <c r="L485" s="12" t="s">
        <v>1147</v>
      </c>
      <c r="M485" s="12" t="s">
        <v>1147</v>
      </c>
      <c r="N485" s="12" t="s">
        <v>1147</v>
      </c>
      <c r="O485" s="7"/>
    </row>
    <row r="486" spans="1:15" ht="19" x14ac:dyDescent="0.2">
      <c r="A486" s="128"/>
      <c r="B486" s="9" t="s">
        <v>777</v>
      </c>
      <c r="C486" s="11" t="s">
        <v>7</v>
      </c>
      <c r="D486" s="9" t="s">
        <v>776</v>
      </c>
      <c r="E486" s="62" t="s">
        <v>4302</v>
      </c>
      <c r="F486" s="63" t="s">
        <v>4301</v>
      </c>
      <c r="G486" s="10" t="s">
        <v>1147</v>
      </c>
      <c r="H486" s="10" t="s">
        <v>1147</v>
      </c>
      <c r="I486" s="10" t="s">
        <v>1147</v>
      </c>
      <c r="J486" s="10" t="s">
        <v>1147</v>
      </c>
      <c r="K486" s="10" t="s">
        <v>1147</v>
      </c>
      <c r="L486" s="10" t="s">
        <v>1147</v>
      </c>
      <c r="M486" s="10" t="s">
        <v>1147</v>
      </c>
      <c r="N486" s="10" t="s">
        <v>1147</v>
      </c>
      <c r="O486" s="7"/>
    </row>
    <row r="487" spans="1:15" ht="19" x14ac:dyDescent="0.2">
      <c r="A487" s="128"/>
      <c r="B487" s="11" t="s">
        <v>778</v>
      </c>
      <c r="C487" s="11" t="s">
        <v>3</v>
      </c>
      <c r="D487" s="11" t="s">
        <v>763</v>
      </c>
      <c r="E487" s="62" t="s">
        <v>4302</v>
      </c>
      <c r="F487" s="63" t="s">
        <v>4301</v>
      </c>
      <c r="G487" s="12" t="s">
        <v>1147</v>
      </c>
      <c r="H487" s="12" t="s">
        <v>1147</v>
      </c>
      <c r="I487" s="12" t="s">
        <v>1147</v>
      </c>
      <c r="J487" s="12" t="s">
        <v>1147</v>
      </c>
      <c r="K487" s="12" t="s">
        <v>1147</v>
      </c>
      <c r="L487" s="12" t="s">
        <v>1147</v>
      </c>
      <c r="M487" s="12" t="s">
        <v>1147</v>
      </c>
      <c r="N487" s="12" t="s">
        <v>1147</v>
      </c>
      <c r="O487" s="7"/>
    </row>
    <row r="488" spans="1:15" ht="19" x14ac:dyDescent="0.2">
      <c r="A488" s="128"/>
      <c r="B488" s="9" t="s">
        <v>779</v>
      </c>
      <c r="C488" s="11" t="s">
        <v>13</v>
      </c>
      <c r="D488" s="9" t="s">
        <v>780</v>
      </c>
      <c r="E488" s="62" t="s">
        <v>4302</v>
      </c>
      <c r="F488" s="63" t="s">
        <v>4301</v>
      </c>
      <c r="G488" s="10" t="s">
        <v>1147</v>
      </c>
      <c r="H488" s="10" t="s">
        <v>1147</v>
      </c>
      <c r="I488" s="10" t="s">
        <v>1147</v>
      </c>
      <c r="J488" s="10" t="s">
        <v>1147</v>
      </c>
      <c r="K488" s="10" t="s">
        <v>1147</v>
      </c>
      <c r="L488" s="10" t="s">
        <v>1147</v>
      </c>
      <c r="M488" s="10" t="s">
        <v>1147</v>
      </c>
      <c r="N488" s="10" t="s">
        <v>1147</v>
      </c>
      <c r="O488" s="7"/>
    </row>
    <row r="489" spans="1:15" ht="19" x14ac:dyDescent="0.2">
      <c r="A489" s="128"/>
      <c r="B489" s="11" t="s">
        <v>781</v>
      </c>
      <c r="C489" s="11" t="s">
        <v>3</v>
      </c>
      <c r="D489" s="11" t="s">
        <v>782</v>
      </c>
      <c r="E489" s="62" t="s">
        <v>4302</v>
      </c>
      <c r="F489" s="63" t="s">
        <v>4301</v>
      </c>
      <c r="G489" s="12" t="s">
        <v>1147</v>
      </c>
      <c r="H489" s="12" t="s">
        <v>1147</v>
      </c>
      <c r="I489" s="12" t="s">
        <v>1147</v>
      </c>
      <c r="J489" s="12" t="s">
        <v>1147</v>
      </c>
      <c r="K489" s="12" t="s">
        <v>1147</v>
      </c>
      <c r="L489" s="12" t="s">
        <v>1147</v>
      </c>
      <c r="M489" s="12" t="s">
        <v>1147</v>
      </c>
      <c r="N489" s="12" t="s">
        <v>1147</v>
      </c>
      <c r="O489" s="7"/>
    </row>
    <row r="490" spans="1:15" ht="19" x14ac:dyDescent="0.2">
      <c r="A490" s="128"/>
      <c r="B490" s="9" t="s">
        <v>783</v>
      </c>
      <c r="C490" s="11" t="s">
        <v>13</v>
      </c>
      <c r="D490" s="9" t="s">
        <v>661</v>
      </c>
      <c r="E490" s="62" t="s">
        <v>4302</v>
      </c>
      <c r="F490" s="63" t="s">
        <v>4301</v>
      </c>
      <c r="G490" s="10" t="s">
        <v>1147</v>
      </c>
      <c r="H490" s="10" t="s">
        <v>1147</v>
      </c>
      <c r="I490" s="10" t="s">
        <v>1147</v>
      </c>
      <c r="J490" s="10" t="s">
        <v>1147</v>
      </c>
      <c r="K490" s="10" t="s">
        <v>1147</v>
      </c>
      <c r="L490" s="10" t="s">
        <v>1147</v>
      </c>
      <c r="M490" s="10" t="s">
        <v>1147</v>
      </c>
      <c r="N490" s="10" t="s">
        <v>1147</v>
      </c>
      <c r="O490" s="7"/>
    </row>
    <row r="491" spans="1:15" ht="19" x14ac:dyDescent="0.2">
      <c r="A491" s="128"/>
      <c r="B491" s="11" t="s">
        <v>784</v>
      </c>
      <c r="C491" s="11" t="s">
        <v>13</v>
      </c>
      <c r="D491" s="11" t="s">
        <v>208</v>
      </c>
      <c r="E491" s="62" t="s">
        <v>4302</v>
      </c>
      <c r="F491" s="63" t="s">
        <v>4301</v>
      </c>
      <c r="G491" s="12" t="s">
        <v>1147</v>
      </c>
      <c r="H491" s="12" t="s">
        <v>1147</v>
      </c>
      <c r="I491" s="12" t="s">
        <v>1147</v>
      </c>
      <c r="J491" s="12" t="s">
        <v>1147</v>
      </c>
      <c r="K491" s="12" t="s">
        <v>1147</v>
      </c>
      <c r="L491" s="12" t="s">
        <v>1147</v>
      </c>
      <c r="M491" s="12" t="s">
        <v>1147</v>
      </c>
      <c r="N491" s="12" t="s">
        <v>1147</v>
      </c>
      <c r="O491" s="7"/>
    </row>
    <row r="492" spans="1:15" ht="19" x14ac:dyDescent="0.2">
      <c r="A492" s="128"/>
      <c r="B492" s="9" t="s">
        <v>785</v>
      </c>
      <c r="C492" s="11" t="s">
        <v>13</v>
      </c>
      <c r="D492" s="9" t="s">
        <v>780</v>
      </c>
      <c r="E492" s="62" t="s">
        <v>4302</v>
      </c>
      <c r="F492" s="63" t="s">
        <v>4301</v>
      </c>
      <c r="G492" s="10" t="s">
        <v>1147</v>
      </c>
      <c r="H492" s="10" t="s">
        <v>1147</v>
      </c>
      <c r="I492" s="10" t="s">
        <v>1147</v>
      </c>
      <c r="J492" s="10" t="s">
        <v>1147</v>
      </c>
      <c r="K492" s="10" t="s">
        <v>1147</v>
      </c>
      <c r="L492" s="10" t="s">
        <v>1147</v>
      </c>
      <c r="M492" s="10" t="s">
        <v>1147</v>
      </c>
      <c r="N492" s="10" t="s">
        <v>1147</v>
      </c>
      <c r="O492" s="7"/>
    </row>
    <row r="493" spans="1:15" ht="19" x14ac:dyDescent="0.2">
      <c r="A493" s="128"/>
      <c r="B493" s="11" t="s">
        <v>786</v>
      </c>
      <c r="C493" s="11" t="s">
        <v>13</v>
      </c>
      <c r="D493" s="11" t="s">
        <v>739</v>
      </c>
      <c r="E493" s="62" t="s">
        <v>4302</v>
      </c>
      <c r="F493" s="63" t="s">
        <v>4301</v>
      </c>
      <c r="G493" s="12" t="s">
        <v>1147</v>
      </c>
      <c r="H493" s="12" t="s">
        <v>1147</v>
      </c>
      <c r="I493" s="12" t="s">
        <v>1147</v>
      </c>
      <c r="J493" s="12" t="s">
        <v>1147</v>
      </c>
      <c r="K493" s="12" t="s">
        <v>1147</v>
      </c>
      <c r="L493" s="12" t="s">
        <v>1147</v>
      </c>
      <c r="M493" s="12" t="s">
        <v>1147</v>
      </c>
      <c r="N493" s="12" t="s">
        <v>1147</v>
      </c>
      <c r="O493" s="7"/>
    </row>
    <row r="494" spans="1:15" ht="19" x14ac:dyDescent="0.2">
      <c r="A494" s="128"/>
      <c r="B494" s="9" t="s">
        <v>787</v>
      </c>
      <c r="C494" s="11" t="s">
        <v>13</v>
      </c>
      <c r="D494" s="9" t="s">
        <v>683</v>
      </c>
      <c r="E494" s="62" t="s">
        <v>4302</v>
      </c>
      <c r="F494" s="63" t="s">
        <v>4301</v>
      </c>
      <c r="G494" s="10" t="s">
        <v>1147</v>
      </c>
      <c r="H494" s="10" t="s">
        <v>1147</v>
      </c>
      <c r="I494" s="10" t="s">
        <v>1147</v>
      </c>
      <c r="J494" s="10" t="s">
        <v>1148</v>
      </c>
      <c r="K494" s="10" t="s">
        <v>1147</v>
      </c>
      <c r="L494" s="10" t="s">
        <v>1147</v>
      </c>
      <c r="M494" s="10" t="s">
        <v>1147</v>
      </c>
      <c r="N494" s="10" t="s">
        <v>1147</v>
      </c>
      <c r="O494" s="7"/>
    </row>
    <row r="495" spans="1:15" ht="19" x14ac:dyDescent="0.2">
      <c r="A495" s="128"/>
      <c r="B495" s="11" t="s">
        <v>788</v>
      </c>
      <c r="C495" s="11" t="s">
        <v>13</v>
      </c>
      <c r="D495" s="11" t="s">
        <v>683</v>
      </c>
      <c r="E495" s="62" t="s">
        <v>4302</v>
      </c>
      <c r="F495" s="63" t="s">
        <v>4301</v>
      </c>
      <c r="G495" s="12" t="s">
        <v>1148</v>
      </c>
      <c r="H495" s="12" t="s">
        <v>1148</v>
      </c>
      <c r="I495" s="12" t="s">
        <v>1148</v>
      </c>
      <c r="J495" s="12" t="s">
        <v>1148</v>
      </c>
      <c r="K495" s="12" t="s">
        <v>1148</v>
      </c>
      <c r="L495" s="12" t="s">
        <v>1148</v>
      </c>
      <c r="M495" s="12" t="s">
        <v>1148</v>
      </c>
      <c r="N495" s="12" t="s">
        <v>1148</v>
      </c>
      <c r="O495" s="7"/>
    </row>
    <row r="496" spans="1:15" ht="19" x14ac:dyDescent="0.2">
      <c r="A496" s="128"/>
      <c r="B496" s="9" t="s">
        <v>789</v>
      </c>
      <c r="C496" s="11" t="s">
        <v>13</v>
      </c>
      <c r="D496" s="9" t="s">
        <v>683</v>
      </c>
      <c r="E496" s="62" t="s">
        <v>4302</v>
      </c>
      <c r="F496" s="63" t="s">
        <v>4301</v>
      </c>
      <c r="G496" s="10" t="s">
        <v>1147</v>
      </c>
      <c r="H496" s="10" t="s">
        <v>1147</v>
      </c>
      <c r="I496" s="10" t="s">
        <v>1147</v>
      </c>
      <c r="J496" s="10" t="s">
        <v>1147</v>
      </c>
      <c r="K496" s="10" t="s">
        <v>1147</v>
      </c>
      <c r="L496" s="10" t="s">
        <v>1147</v>
      </c>
      <c r="M496" s="10" t="s">
        <v>1147</v>
      </c>
      <c r="N496" s="10" t="s">
        <v>1147</v>
      </c>
      <c r="O496" s="7"/>
    </row>
    <row r="497" spans="1:15" ht="19" x14ac:dyDescent="0.2">
      <c r="A497" s="128"/>
      <c r="B497" s="11" t="s">
        <v>790</v>
      </c>
      <c r="C497" s="11" t="s">
        <v>13</v>
      </c>
      <c r="D497" s="11" t="s">
        <v>748</v>
      </c>
      <c r="E497" s="62" t="s">
        <v>4302</v>
      </c>
      <c r="F497" s="63" t="s">
        <v>4301</v>
      </c>
      <c r="G497" s="12" t="s">
        <v>1147</v>
      </c>
      <c r="H497" s="12" t="s">
        <v>1147</v>
      </c>
      <c r="I497" s="12" t="s">
        <v>1147</v>
      </c>
      <c r="J497" s="12" t="s">
        <v>1147</v>
      </c>
      <c r="K497" s="12" t="s">
        <v>1147</v>
      </c>
      <c r="L497" s="12" t="s">
        <v>1147</v>
      </c>
      <c r="M497" s="12" t="s">
        <v>1147</v>
      </c>
      <c r="N497" s="12" t="s">
        <v>1147</v>
      </c>
      <c r="O497" s="7"/>
    </row>
    <row r="498" spans="1:15" ht="19" x14ac:dyDescent="0.2">
      <c r="A498" s="128"/>
      <c r="B498" s="9" t="s">
        <v>791</v>
      </c>
      <c r="C498" s="11" t="s">
        <v>13</v>
      </c>
      <c r="D498" s="9" t="s">
        <v>792</v>
      </c>
      <c r="E498" s="62" t="s">
        <v>4302</v>
      </c>
      <c r="F498" s="63" t="s">
        <v>4301</v>
      </c>
      <c r="G498" s="10" t="s">
        <v>1147</v>
      </c>
      <c r="H498" s="10" t="s">
        <v>1147</v>
      </c>
      <c r="I498" s="10" t="s">
        <v>1147</v>
      </c>
      <c r="J498" s="10" t="s">
        <v>1147</v>
      </c>
      <c r="K498" s="10" t="s">
        <v>1147</v>
      </c>
      <c r="L498" s="10" t="s">
        <v>1147</v>
      </c>
      <c r="M498" s="10" t="s">
        <v>1147</v>
      </c>
      <c r="N498" s="10" t="s">
        <v>1147</v>
      </c>
      <c r="O498" s="7"/>
    </row>
    <row r="499" spans="1:15" ht="19" x14ac:dyDescent="0.2">
      <c r="A499" s="128"/>
      <c r="B499" s="11" t="s">
        <v>793</v>
      </c>
      <c r="C499" s="11" t="s">
        <v>13</v>
      </c>
      <c r="D499" s="11" t="s">
        <v>792</v>
      </c>
      <c r="E499" s="62" t="s">
        <v>4302</v>
      </c>
      <c r="F499" s="63" t="s">
        <v>4301</v>
      </c>
      <c r="G499" s="12" t="s">
        <v>1147</v>
      </c>
      <c r="H499" s="12" t="s">
        <v>1147</v>
      </c>
      <c r="I499" s="12" t="s">
        <v>1147</v>
      </c>
      <c r="J499" s="12" t="s">
        <v>1147</v>
      </c>
      <c r="K499" s="12" t="s">
        <v>1147</v>
      </c>
      <c r="L499" s="12" t="s">
        <v>1147</v>
      </c>
      <c r="M499" s="12" t="s">
        <v>1147</v>
      </c>
      <c r="N499" s="12" t="s">
        <v>1147</v>
      </c>
      <c r="O499" s="7"/>
    </row>
    <row r="500" spans="1:15" ht="19" x14ac:dyDescent="0.2">
      <c r="A500" s="128"/>
      <c r="B500" s="9" t="s">
        <v>794</v>
      </c>
      <c r="C500" s="11" t="s">
        <v>13</v>
      </c>
      <c r="D500" s="9" t="s">
        <v>792</v>
      </c>
      <c r="E500" s="62" t="s">
        <v>4302</v>
      </c>
      <c r="F500" s="63" t="s">
        <v>4301</v>
      </c>
      <c r="G500" s="10" t="s">
        <v>1147</v>
      </c>
      <c r="H500" s="10" t="s">
        <v>1147</v>
      </c>
      <c r="I500" s="10" t="s">
        <v>1147</v>
      </c>
      <c r="J500" s="10" t="s">
        <v>1147</v>
      </c>
      <c r="K500" s="10" t="s">
        <v>1147</v>
      </c>
      <c r="L500" s="10" t="s">
        <v>1147</v>
      </c>
      <c r="M500" s="10" t="s">
        <v>1147</v>
      </c>
      <c r="N500" s="10" t="s">
        <v>1147</v>
      </c>
      <c r="O500" s="7"/>
    </row>
    <row r="501" spans="1:15" ht="19" x14ac:dyDescent="0.2">
      <c r="A501" s="128"/>
      <c r="B501" s="11" t="s">
        <v>795</v>
      </c>
      <c r="C501" s="11" t="s">
        <v>13</v>
      </c>
      <c r="D501" s="11" t="s">
        <v>646</v>
      </c>
      <c r="E501" s="62" t="s">
        <v>4302</v>
      </c>
      <c r="F501" s="63" t="s">
        <v>4301</v>
      </c>
      <c r="G501" s="12" t="s">
        <v>1148</v>
      </c>
      <c r="H501" s="12" t="s">
        <v>1148</v>
      </c>
      <c r="I501" s="12" t="s">
        <v>1148</v>
      </c>
      <c r="J501" s="12" t="s">
        <v>1148</v>
      </c>
      <c r="K501" s="12" t="s">
        <v>1148</v>
      </c>
      <c r="L501" s="12" t="s">
        <v>1148</v>
      </c>
      <c r="M501" s="12" t="s">
        <v>1148</v>
      </c>
      <c r="N501" s="12" t="s">
        <v>1148</v>
      </c>
      <c r="O501" s="7"/>
    </row>
    <row r="502" spans="1:15" ht="19" x14ac:dyDescent="0.2">
      <c r="A502" s="128"/>
      <c r="B502" s="9" t="s">
        <v>796</v>
      </c>
      <c r="C502" s="11" t="s">
        <v>13</v>
      </c>
      <c r="D502" s="9" t="s">
        <v>633</v>
      </c>
      <c r="E502" s="62" t="s">
        <v>4302</v>
      </c>
      <c r="F502" s="63" t="s">
        <v>4301</v>
      </c>
      <c r="G502" s="10" t="s">
        <v>1147</v>
      </c>
      <c r="H502" s="10" t="s">
        <v>1147</v>
      </c>
      <c r="I502" s="10" t="s">
        <v>1147</v>
      </c>
      <c r="J502" s="10" t="s">
        <v>1147</v>
      </c>
      <c r="K502" s="10" t="s">
        <v>1147</v>
      </c>
      <c r="L502" s="10" t="s">
        <v>1147</v>
      </c>
      <c r="M502" s="10" t="s">
        <v>1147</v>
      </c>
      <c r="N502" s="10" t="s">
        <v>1147</v>
      </c>
      <c r="O502" s="7"/>
    </row>
    <row r="503" spans="1:15" ht="19" x14ac:dyDescent="0.2">
      <c r="A503" s="128"/>
      <c r="B503" s="11" t="s">
        <v>797</v>
      </c>
      <c r="C503" s="11" t="s">
        <v>3</v>
      </c>
      <c r="D503" s="11" t="s">
        <v>548</v>
      </c>
      <c r="E503" s="62" t="s">
        <v>4302</v>
      </c>
      <c r="F503" s="63" t="s">
        <v>4301</v>
      </c>
      <c r="G503" s="12" t="s">
        <v>1147</v>
      </c>
      <c r="H503" s="12" t="s">
        <v>1147</v>
      </c>
      <c r="I503" s="12" t="s">
        <v>1147</v>
      </c>
      <c r="J503" s="12" t="s">
        <v>1147</v>
      </c>
      <c r="K503" s="12" t="s">
        <v>1147</v>
      </c>
      <c r="L503" s="12" t="s">
        <v>1147</v>
      </c>
      <c r="M503" s="12" t="s">
        <v>1147</v>
      </c>
      <c r="N503" s="12" t="s">
        <v>1147</v>
      </c>
      <c r="O503" s="7"/>
    </row>
    <row r="504" spans="1:15" ht="19" x14ac:dyDescent="0.2">
      <c r="A504" s="128"/>
      <c r="B504" s="9" t="s">
        <v>798</v>
      </c>
      <c r="C504" s="11" t="s">
        <v>13</v>
      </c>
      <c r="D504" s="9" t="s">
        <v>548</v>
      </c>
      <c r="E504" s="62" t="s">
        <v>4302</v>
      </c>
      <c r="F504" s="63" t="s">
        <v>4301</v>
      </c>
      <c r="G504" s="10" t="s">
        <v>1147</v>
      </c>
      <c r="H504" s="10" t="s">
        <v>1147</v>
      </c>
      <c r="I504" s="10" t="s">
        <v>1147</v>
      </c>
      <c r="J504" s="10" t="s">
        <v>1147</v>
      </c>
      <c r="K504" s="10" t="s">
        <v>1147</v>
      </c>
      <c r="L504" s="10" t="s">
        <v>1147</v>
      </c>
      <c r="M504" s="10" t="s">
        <v>1147</v>
      </c>
      <c r="N504" s="10" t="s">
        <v>1147</v>
      </c>
      <c r="O504" s="7"/>
    </row>
    <row r="505" spans="1:15" ht="19" x14ac:dyDescent="0.2">
      <c r="A505" s="128"/>
      <c r="B505" s="11" t="s">
        <v>799</v>
      </c>
      <c r="C505" s="11" t="s">
        <v>3</v>
      </c>
      <c r="D505" s="11" t="s">
        <v>652</v>
      </c>
      <c r="E505" s="62" t="s">
        <v>4302</v>
      </c>
      <c r="F505" s="63" t="s">
        <v>4301</v>
      </c>
      <c r="G505" s="12" t="s">
        <v>1147</v>
      </c>
      <c r="H505" s="12" t="s">
        <v>1147</v>
      </c>
      <c r="I505" s="12" t="s">
        <v>1147</v>
      </c>
      <c r="J505" s="12" t="s">
        <v>1147</v>
      </c>
      <c r="K505" s="12" t="s">
        <v>1147</v>
      </c>
      <c r="L505" s="12" t="s">
        <v>1147</v>
      </c>
      <c r="M505" s="12" t="s">
        <v>1147</v>
      </c>
      <c r="N505" s="12" t="s">
        <v>1147</v>
      </c>
      <c r="O505" s="7"/>
    </row>
    <row r="506" spans="1:15" ht="19" x14ac:dyDescent="0.2">
      <c r="A506" s="128"/>
      <c r="B506" s="9" t="s">
        <v>800</v>
      </c>
      <c r="C506" s="11" t="s">
        <v>13</v>
      </c>
      <c r="D506" s="9" t="s">
        <v>548</v>
      </c>
      <c r="E506" s="62" t="s">
        <v>4302</v>
      </c>
      <c r="F506" s="63" t="s">
        <v>4301</v>
      </c>
      <c r="G506" s="10" t="s">
        <v>1147</v>
      </c>
      <c r="H506" s="10" t="s">
        <v>1147</v>
      </c>
      <c r="I506" s="10" t="s">
        <v>1147</v>
      </c>
      <c r="J506" s="10" t="s">
        <v>1147</v>
      </c>
      <c r="K506" s="10" t="s">
        <v>1147</v>
      </c>
      <c r="L506" s="10" t="s">
        <v>1147</v>
      </c>
      <c r="M506" s="10" t="s">
        <v>1147</v>
      </c>
      <c r="N506" s="10" t="s">
        <v>1147</v>
      </c>
      <c r="O506" s="7"/>
    </row>
    <row r="507" spans="1:15" ht="19" x14ac:dyDescent="0.2">
      <c r="A507" s="128"/>
      <c r="B507" s="11" t="s">
        <v>801</v>
      </c>
      <c r="C507" s="11" t="s">
        <v>7</v>
      </c>
      <c r="D507" s="11" t="s">
        <v>802</v>
      </c>
      <c r="E507" s="62" t="s">
        <v>4302</v>
      </c>
      <c r="F507" s="63" t="s">
        <v>4301</v>
      </c>
      <c r="G507" s="12" t="s">
        <v>1147</v>
      </c>
      <c r="H507" s="12" t="s">
        <v>1147</v>
      </c>
      <c r="I507" s="12" t="s">
        <v>1147</v>
      </c>
      <c r="J507" s="12" t="s">
        <v>1147</v>
      </c>
      <c r="K507" s="12" t="s">
        <v>1147</v>
      </c>
      <c r="L507" s="12" t="s">
        <v>1147</v>
      </c>
      <c r="M507" s="12" t="s">
        <v>1147</v>
      </c>
      <c r="N507" s="12" t="s">
        <v>1147</v>
      </c>
      <c r="O507" s="7"/>
    </row>
    <row r="508" spans="1:15" ht="19" x14ac:dyDescent="0.2">
      <c r="A508" s="128"/>
      <c r="B508" s="9" t="s">
        <v>803</v>
      </c>
      <c r="C508" s="11" t="s">
        <v>13</v>
      </c>
      <c r="D508" s="9" t="s">
        <v>446</v>
      </c>
      <c r="E508" s="62" t="s">
        <v>4302</v>
      </c>
      <c r="F508" s="63" t="s">
        <v>4301</v>
      </c>
      <c r="G508" s="10" t="s">
        <v>1147</v>
      </c>
      <c r="H508" s="10" t="s">
        <v>1147</v>
      </c>
      <c r="I508" s="10" t="s">
        <v>1147</v>
      </c>
      <c r="J508" s="10" t="s">
        <v>1147</v>
      </c>
      <c r="K508" s="10" t="s">
        <v>1147</v>
      </c>
      <c r="L508" s="10" t="s">
        <v>1147</v>
      </c>
      <c r="M508" s="10" t="s">
        <v>1147</v>
      </c>
      <c r="N508" s="10" t="s">
        <v>1147</v>
      </c>
      <c r="O508" s="7"/>
    </row>
    <row r="509" spans="1:15" ht="19" x14ac:dyDescent="0.2">
      <c r="A509" s="128"/>
      <c r="B509" s="11" t="s">
        <v>804</v>
      </c>
      <c r="C509" s="11" t="s">
        <v>3</v>
      </c>
      <c r="D509" s="11" t="s">
        <v>692</v>
      </c>
      <c r="E509" s="62" t="s">
        <v>4302</v>
      </c>
      <c r="F509" s="63" t="s">
        <v>4301</v>
      </c>
      <c r="G509" s="12" t="s">
        <v>1147</v>
      </c>
      <c r="H509" s="12" t="s">
        <v>1147</v>
      </c>
      <c r="I509" s="12" t="s">
        <v>1147</v>
      </c>
      <c r="J509" s="12" t="s">
        <v>1147</v>
      </c>
      <c r="K509" s="12" t="s">
        <v>1147</v>
      </c>
      <c r="L509" s="12" t="s">
        <v>1147</v>
      </c>
      <c r="M509" s="12" t="s">
        <v>1147</v>
      </c>
      <c r="N509" s="12" t="s">
        <v>1147</v>
      </c>
      <c r="O509" s="7"/>
    </row>
    <row r="510" spans="1:15" ht="19" x14ac:dyDescent="0.2">
      <c r="A510" s="128"/>
      <c r="B510" s="9" t="s">
        <v>805</v>
      </c>
      <c r="C510" s="11" t="s">
        <v>3</v>
      </c>
      <c r="D510" s="9" t="s">
        <v>692</v>
      </c>
      <c r="E510" s="62" t="s">
        <v>4302</v>
      </c>
      <c r="F510" s="63" t="s">
        <v>4301</v>
      </c>
      <c r="G510" s="10" t="s">
        <v>1147</v>
      </c>
      <c r="H510" s="10" t="s">
        <v>1147</v>
      </c>
      <c r="I510" s="10" t="s">
        <v>1147</v>
      </c>
      <c r="J510" s="10" t="s">
        <v>1147</v>
      </c>
      <c r="K510" s="10" t="s">
        <v>1148</v>
      </c>
      <c r="L510" s="10" t="s">
        <v>1148</v>
      </c>
      <c r="M510" s="10" t="s">
        <v>1147</v>
      </c>
      <c r="N510" s="10" t="s">
        <v>1147</v>
      </c>
      <c r="O510" s="7"/>
    </row>
    <row r="511" spans="1:15" ht="19" x14ac:dyDescent="0.2">
      <c r="A511" s="128"/>
      <c r="B511" s="11" t="s">
        <v>806</v>
      </c>
      <c r="C511" s="11" t="s">
        <v>13</v>
      </c>
      <c r="D511" s="11" t="s">
        <v>540</v>
      </c>
      <c r="E511" s="62" t="s">
        <v>4302</v>
      </c>
      <c r="F511" s="63" t="s">
        <v>4301</v>
      </c>
      <c r="G511" s="12" t="s">
        <v>1147</v>
      </c>
      <c r="H511" s="12" t="s">
        <v>1147</v>
      </c>
      <c r="I511" s="12" t="s">
        <v>1147</v>
      </c>
      <c r="J511" s="12" t="s">
        <v>1147</v>
      </c>
      <c r="K511" s="12" t="s">
        <v>1147</v>
      </c>
      <c r="L511" s="12" t="s">
        <v>1147</v>
      </c>
      <c r="M511" s="12" t="s">
        <v>1147</v>
      </c>
      <c r="N511" s="12" t="s">
        <v>1147</v>
      </c>
      <c r="O511" s="7"/>
    </row>
    <row r="512" spans="1:15" ht="19" x14ac:dyDescent="0.2">
      <c r="A512" s="128"/>
      <c r="B512" s="9" t="s">
        <v>807</v>
      </c>
      <c r="C512" s="11" t="s">
        <v>13</v>
      </c>
      <c r="D512" s="9" t="s">
        <v>808</v>
      </c>
      <c r="E512" s="62" t="s">
        <v>4302</v>
      </c>
      <c r="F512" s="63" t="s">
        <v>4301</v>
      </c>
      <c r="G512" s="10" t="s">
        <v>1147</v>
      </c>
      <c r="H512" s="10" t="s">
        <v>1147</v>
      </c>
      <c r="I512" s="10" t="s">
        <v>1147</v>
      </c>
      <c r="J512" s="10" t="s">
        <v>1147</v>
      </c>
      <c r="K512" s="10" t="s">
        <v>1147</v>
      </c>
      <c r="L512" s="10" t="s">
        <v>1147</v>
      </c>
      <c r="M512" s="10" t="s">
        <v>1147</v>
      </c>
      <c r="N512" s="10" t="s">
        <v>1147</v>
      </c>
      <c r="O512" s="7"/>
    </row>
    <row r="513" spans="1:15" ht="19" x14ac:dyDescent="0.2">
      <c r="A513" s="128"/>
      <c r="B513" s="11" t="s">
        <v>809</v>
      </c>
      <c r="C513" s="11" t="s">
        <v>13</v>
      </c>
      <c r="D513" s="11" t="s">
        <v>808</v>
      </c>
      <c r="E513" s="62" t="s">
        <v>4302</v>
      </c>
      <c r="F513" s="63" t="s">
        <v>4301</v>
      </c>
      <c r="G513" s="12" t="s">
        <v>1147</v>
      </c>
      <c r="H513" s="12" t="s">
        <v>1147</v>
      </c>
      <c r="I513" s="12" t="s">
        <v>1147</v>
      </c>
      <c r="J513" s="12" t="s">
        <v>1147</v>
      </c>
      <c r="K513" s="12" t="s">
        <v>1147</v>
      </c>
      <c r="L513" s="12" t="s">
        <v>1147</v>
      </c>
      <c r="M513" s="12" t="s">
        <v>1147</v>
      </c>
      <c r="N513" s="12" t="s">
        <v>1147</v>
      </c>
      <c r="O513" s="7"/>
    </row>
    <row r="514" spans="1:15" ht="19" x14ac:dyDescent="0.2">
      <c r="A514" s="128"/>
      <c r="B514" s="9" t="s">
        <v>810</v>
      </c>
      <c r="C514" s="11" t="s">
        <v>13</v>
      </c>
      <c r="D514" s="9" t="s">
        <v>808</v>
      </c>
      <c r="E514" s="62" t="s">
        <v>4302</v>
      </c>
      <c r="F514" s="63" t="s">
        <v>4301</v>
      </c>
      <c r="G514" s="10" t="s">
        <v>1147</v>
      </c>
      <c r="H514" s="10" t="s">
        <v>1147</v>
      </c>
      <c r="I514" s="10" t="s">
        <v>1147</v>
      </c>
      <c r="J514" s="10" t="s">
        <v>1147</v>
      </c>
      <c r="K514" s="10" t="s">
        <v>1147</v>
      </c>
      <c r="L514" s="10" t="s">
        <v>1147</v>
      </c>
      <c r="M514" s="10" t="s">
        <v>1147</v>
      </c>
      <c r="N514" s="10" t="s">
        <v>1147</v>
      </c>
      <c r="O514" s="7"/>
    </row>
    <row r="515" spans="1:15" ht="19" x14ac:dyDescent="0.2">
      <c r="A515" s="128"/>
      <c r="B515" s="11" t="s">
        <v>811</v>
      </c>
      <c r="C515" s="11" t="s">
        <v>13</v>
      </c>
      <c r="D515" s="11" t="s">
        <v>726</v>
      </c>
      <c r="E515" s="62" t="s">
        <v>4302</v>
      </c>
      <c r="F515" s="63" t="s">
        <v>4301</v>
      </c>
      <c r="G515" s="12" t="s">
        <v>1147</v>
      </c>
      <c r="H515" s="12" t="s">
        <v>1147</v>
      </c>
      <c r="I515" s="12" t="s">
        <v>1147</v>
      </c>
      <c r="J515" s="12" t="s">
        <v>1147</v>
      </c>
      <c r="K515" s="12" t="s">
        <v>1147</v>
      </c>
      <c r="L515" s="12" t="s">
        <v>1147</v>
      </c>
      <c r="M515" s="12" t="s">
        <v>1147</v>
      </c>
      <c r="N515" s="12" t="s">
        <v>1147</v>
      </c>
      <c r="O515" s="7"/>
    </row>
    <row r="516" spans="1:15" ht="19" x14ac:dyDescent="0.2">
      <c r="A516" s="128"/>
      <c r="B516" s="9" t="s">
        <v>812</v>
      </c>
      <c r="C516" s="11" t="s">
        <v>13</v>
      </c>
      <c r="D516" s="9" t="s">
        <v>680</v>
      </c>
      <c r="E516" s="62" t="s">
        <v>4302</v>
      </c>
      <c r="F516" s="63" t="s">
        <v>4301</v>
      </c>
      <c r="G516" s="10" t="s">
        <v>1147</v>
      </c>
      <c r="H516" s="10" t="s">
        <v>1147</v>
      </c>
      <c r="I516" s="10" t="s">
        <v>1147</v>
      </c>
      <c r="J516" s="10" t="s">
        <v>1147</v>
      </c>
      <c r="K516" s="10" t="s">
        <v>1147</v>
      </c>
      <c r="L516" s="10" t="s">
        <v>1147</v>
      </c>
      <c r="M516" s="10" t="s">
        <v>1147</v>
      </c>
      <c r="N516" s="10" t="s">
        <v>1147</v>
      </c>
      <c r="O516" s="7"/>
    </row>
    <row r="517" spans="1:15" ht="19" x14ac:dyDescent="0.2">
      <c r="A517" s="128"/>
      <c r="B517" s="11" t="s">
        <v>813</v>
      </c>
      <c r="C517" s="11" t="s">
        <v>13</v>
      </c>
      <c r="D517" s="11" t="s">
        <v>680</v>
      </c>
      <c r="E517" s="62" t="s">
        <v>4302</v>
      </c>
      <c r="F517" s="63" t="s">
        <v>4301</v>
      </c>
      <c r="G517" s="12" t="s">
        <v>1148</v>
      </c>
      <c r="H517" s="12" t="s">
        <v>1148</v>
      </c>
      <c r="I517" s="12" t="s">
        <v>1148</v>
      </c>
      <c r="J517" s="12" t="s">
        <v>1148</v>
      </c>
      <c r="K517" s="12" t="s">
        <v>1148</v>
      </c>
      <c r="L517" s="12" t="s">
        <v>1148</v>
      </c>
      <c r="M517" s="12" t="s">
        <v>1148</v>
      </c>
      <c r="N517" s="12" t="s">
        <v>1148</v>
      </c>
      <c r="O517" s="7"/>
    </row>
    <row r="518" spans="1:15" ht="19" x14ac:dyDescent="0.2">
      <c r="A518" s="128"/>
      <c r="B518" s="9" t="s">
        <v>814</v>
      </c>
      <c r="C518" s="11" t="s">
        <v>7</v>
      </c>
      <c r="D518" s="9" t="s">
        <v>706</v>
      </c>
      <c r="E518" s="62" t="s">
        <v>4302</v>
      </c>
      <c r="F518" s="63" t="s">
        <v>4301</v>
      </c>
      <c r="G518" s="10" t="s">
        <v>1147</v>
      </c>
      <c r="H518" s="10" t="s">
        <v>1147</v>
      </c>
      <c r="I518" s="10" t="s">
        <v>1147</v>
      </c>
      <c r="J518" s="10" t="s">
        <v>1147</v>
      </c>
      <c r="K518" s="10" t="s">
        <v>1147</v>
      </c>
      <c r="L518" s="10" t="s">
        <v>1147</v>
      </c>
      <c r="M518" s="10" t="s">
        <v>1147</v>
      </c>
      <c r="N518" s="10" t="s">
        <v>1147</v>
      </c>
      <c r="O518" s="7"/>
    </row>
    <row r="519" spans="1:15" ht="19" x14ac:dyDescent="0.2">
      <c r="A519" s="128"/>
      <c r="B519" s="11" t="s">
        <v>815</v>
      </c>
      <c r="C519" s="11" t="s">
        <v>13</v>
      </c>
      <c r="D519" s="11" t="s">
        <v>680</v>
      </c>
      <c r="E519" s="62" t="s">
        <v>4302</v>
      </c>
      <c r="F519" s="63" t="s">
        <v>4301</v>
      </c>
      <c r="G519" s="12" t="s">
        <v>1147</v>
      </c>
      <c r="H519" s="12" t="s">
        <v>1147</v>
      </c>
      <c r="I519" s="12" t="s">
        <v>1147</v>
      </c>
      <c r="J519" s="12" t="s">
        <v>1147</v>
      </c>
      <c r="K519" s="12" t="s">
        <v>1147</v>
      </c>
      <c r="L519" s="12" t="s">
        <v>1147</v>
      </c>
      <c r="M519" s="12" t="s">
        <v>1147</v>
      </c>
      <c r="N519" s="12" t="s">
        <v>1147</v>
      </c>
      <c r="O519" s="7"/>
    </row>
    <row r="520" spans="1:15" ht="19" x14ac:dyDescent="0.2">
      <c r="A520" s="128"/>
      <c r="B520" s="9" t="s">
        <v>816</v>
      </c>
      <c r="C520" s="11" t="s">
        <v>13</v>
      </c>
      <c r="D520" s="9" t="s">
        <v>711</v>
      </c>
      <c r="E520" s="62" t="s">
        <v>4302</v>
      </c>
      <c r="F520" s="63" t="s">
        <v>4301</v>
      </c>
      <c r="G520" s="10" t="s">
        <v>1147</v>
      </c>
      <c r="H520" s="10" t="s">
        <v>1147</v>
      </c>
      <c r="I520" s="10" t="s">
        <v>1148</v>
      </c>
      <c r="J520" s="10" t="s">
        <v>1147</v>
      </c>
      <c r="K520" s="10" t="s">
        <v>1148</v>
      </c>
      <c r="L520" s="10" t="s">
        <v>1148</v>
      </c>
      <c r="M520" s="10" t="s">
        <v>1148</v>
      </c>
      <c r="N520" s="10" t="s">
        <v>1148</v>
      </c>
      <c r="O520" s="7"/>
    </row>
    <row r="521" spans="1:15" ht="19" x14ac:dyDescent="0.2">
      <c r="A521" s="128"/>
      <c r="B521" s="11" t="s">
        <v>817</v>
      </c>
      <c r="C521" s="11" t="s">
        <v>13</v>
      </c>
      <c r="D521" s="11" t="s">
        <v>711</v>
      </c>
      <c r="E521" s="62" t="s">
        <v>4302</v>
      </c>
      <c r="F521" s="63" t="s">
        <v>4301</v>
      </c>
      <c r="G521" s="12" t="s">
        <v>1147</v>
      </c>
      <c r="H521" s="12" t="s">
        <v>1147</v>
      </c>
      <c r="I521" s="12" t="s">
        <v>1147</v>
      </c>
      <c r="J521" s="12" t="s">
        <v>1147</v>
      </c>
      <c r="K521" s="12" t="s">
        <v>1147</v>
      </c>
      <c r="L521" s="12" t="s">
        <v>1147</v>
      </c>
      <c r="M521" s="12" t="s">
        <v>1147</v>
      </c>
      <c r="N521" s="12" t="s">
        <v>1147</v>
      </c>
      <c r="O521" s="7"/>
    </row>
    <row r="522" spans="1:15" ht="19" x14ac:dyDescent="0.2">
      <c r="A522" s="128"/>
      <c r="B522" s="9" t="s">
        <v>818</v>
      </c>
      <c r="C522" s="11" t="s">
        <v>7</v>
      </c>
      <c r="D522" s="9" t="s">
        <v>819</v>
      </c>
      <c r="E522" s="62" t="s">
        <v>4302</v>
      </c>
      <c r="F522" s="63" t="s">
        <v>4301</v>
      </c>
      <c r="G522" s="10" t="s">
        <v>1147</v>
      </c>
      <c r="H522" s="10" t="s">
        <v>1147</v>
      </c>
      <c r="I522" s="10" t="s">
        <v>1147</v>
      </c>
      <c r="J522" s="10" t="s">
        <v>1147</v>
      </c>
      <c r="K522" s="10" t="s">
        <v>1147</v>
      </c>
      <c r="L522" s="10" t="s">
        <v>1147</v>
      </c>
      <c r="M522" s="10" t="s">
        <v>1147</v>
      </c>
      <c r="N522" s="10" t="s">
        <v>1147</v>
      </c>
      <c r="O522" s="7"/>
    </row>
    <row r="523" spans="1:15" ht="19" x14ac:dyDescent="0.2">
      <c r="A523" s="129"/>
      <c r="B523" s="11" t="s">
        <v>820</v>
      </c>
      <c r="C523" s="11" t="s">
        <v>7</v>
      </c>
      <c r="D523" s="11" t="s">
        <v>819</v>
      </c>
      <c r="E523" s="62" t="s">
        <v>4302</v>
      </c>
      <c r="F523" s="63" t="s">
        <v>4301</v>
      </c>
      <c r="G523" s="12" t="s">
        <v>1147</v>
      </c>
      <c r="H523" s="12" t="s">
        <v>1147</v>
      </c>
      <c r="I523" s="12" t="s">
        <v>1147</v>
      </c>
      <c r="J523" s="12" t="s">
        <v>1147</v>
      </c>
      <c r="K523" s="12" t="s">
        <v>1147</v>
      </c>
      <c r="L523" s="12" t="s">
        <v>1147</v>
      </c>
      <c r="M523" s="12" t="s">
        <v>1147</v>
      </c>
      <c r="N523" s="12" t="s">
        <v>1147</v>
      </c>
      <c r="O523" s="7"/>
    </row>
    <row r="524" spans="1:15" ht="15.5" customHeight="1" x14ac:dyDescent="0.2">
      <c r="A524" s="127" t="s">
        <v>1155</v>
      </c>
      <c r="B524" s="9" t="s">
        <v>821</v>
      </c>
      <c r="C524" s="11" t="s">
        <v>7</v>
      </c>
      <c r="D524" s="9" t="s">
        <v>822</v>
      </c>
      <c r="E524" s="62" t="s">
        <v>4302</v>
      </c>
      <c r="F524" s="63" t="s">
        <v>4301</v>
      </c>
      <c r="G524" s="10" t="s">
        <v>1147</v>
      </c>
      <c r="H524" s="10" t="s">
        <v>1147</v>
      </c>
      <c r="I524" s="10" t="s">
        <v>1147</v>
      </c>
      <c r="J524" s="10" t="s">
        <v>1147</v>
      </c>
      <c r="K524" s="10" t="s">
        <v>1147</v>
      </c>
      <c r="L524" s="10" t="s">
        <v>1147</v>
      </c>
      <c r="M524" s="10" t="s">
        <v>1147</v>
      </c>
      <c r="N524" s="10" t="s">
        <v>1147</v>
      </c>
      <c r="O524" s="7"/>
    </row>
    <row r="525" spans="1:15" ht="15.5" customHeight="1" x14ac:dyDescent="0.2">
      <c r="A525" s="128"/>
      <c r="B525" s="11" t="s">
        <v>823</v>
      </c>
      <c r="C525" s="11" t="s">
        <v>13</v>
      </c>
      <c r="D525" s="11" t="s">
        <v>824</v>
      </c>
      <c r="E525" s="62" t="s">
        <v>4302</v>
      </c>
      <c r="F525" s="63" t="s">
        <v>4301</v>
      </c>
      <c r="G525" s="12" t="s">
        <v>1148</v>
      </c>
      <c r="H525" s="12" t="s">
        <v>1148</v>
      </c>
      <c r="I525" s="12" t="s">
        <v>1148</v>
      </c>
      <c r="J525" s="12" t="s">
        <v>1147</v>
      </c>
      <c r="K525" s="12" t="s">
        <v>1148</v>
      </c>
      <c r="L525" s="12" t="s">
        <v>1148</v>
      </c>
      <c r="M525" s="12" t="s">
        <v>1148</v>
      </c>
      <c r="N525" s="12" t="s">
        <v>1148</v>
      </c>
      <c r="O525" s="7"/>
    </row>
    <row r="526" spans="1:15" ht="19" x14ac:dyDescent="0.2">
      <c r="A526" s="128"/>
      <c r="B526" s="9" t="s">
        <v>825</v>
      </c>
      <c r="C526" s="11" t="s">
        <v>7</v>
      </c>
      <c r="D526" s="9" t="s">
        <v>826</v>
      </c>
      <c r="E526" s="62" t="s">
        <v>4302</v>
      </c>
      <c r="F526" s="63" t="s">
        <v>4301</v>
      </c>
      <c r="G526" s="10" t="s">
        <v>1147</v>
      </c>
      <c r="H526" s="10" t="s">
        <v>1147</v>
      </c>
      <c r="I526" s="10" t="s">
        <v>1147</v>
      </c>
      <c r="J526" s="10" t="s">
        <v>1148</v>
      </c>
      <c r="K526" s="10" t="s">
        <v>1147</v>
      </c>
      <c r="L526" s="10" t="s">
        <v>1147</v>
      </c>
      <c r="M526" s="10" t="s">
        <v>1147</v>
      </c>
      <c r="N526" s="10" t="s">
        <v>1147</v>
      </c>
      <c r="O526" s="7"/>
    </row>
    <row r="527" spans="1:15" ht="19" x14ac:dyDescent="0.2">
      <c r="A527" s="128"/>
      <c r="B527" s="11" t="s">
        <v>827</v>
      </c>
      <c r="C527" s="11" t="s">
        <v>3</v>
      </c>
      <c r="D527" s="11" t="s">
        <v>828</v>
      </c>
      <c r="E527" s="62" t="s">
        <v>4302</v>
      </c>
      <c r="F527" s="63" t="s">
        <v>4301</v>
      </c>
      <c r="G527" s="12" t="s">
        <v>1147</v>
      </c>
      <c r="H527" s="12" t="s">
        <v>1147</v>
      </c>
      <c r="I527" s="12" t="s">
        <v>1147</v>
      </c>
      <c r="J527" s="12" t="s">
        <v>1147</v>
      </c>
      <c r="K527" s="12" t="s">
        <v>1147</v>
      </c>
      <c r="L527" s="12" t="s">
        <v>1147</v>
      </c>
      <c r="M527" s="12" t="s">
        <v>1147</v>
      </c>
      <c r="N527" s="12" t="s">
        <v>1147</v>
      </c>
      <c r="O527" s="7"/>
    </row>
    <row r="528" spans="1:15" ht="19" x14ac:dyDescent="0.2">
      <c r="A528" s="128"/>
      <c r="B528" s="9" t="s">
        <v>829</v>
      </c>
      <c r="C528" s="11" t="s">
        <v>3</v>
      </c>
      <c r="D528" s="9" t="s">
        <v>830</v>
      </c>
      <c r="E528" s="62" t="s">
        <v>4302</v>
      </c>
      <c r="F528" s="63" t="s">
        <v>4301</v>
      </c>
      <c r="G528" s="10" t="s">
        <v>1148</v>
      </c>
      <c r="H528" s="10" t="s">
        <v>1148</v>
      </c>
      <c r="I528" s="10" t="s">
        <v>1147</v>
      </c>
      <c r="J528" s="10" t="s">
        <v>1148</v>
      </c>
      <c r="K528" s="10" t="s">
        <v>1147</v>
      </c>
      <c r="L528" s="10" t="s">
        <v>1147</v>
      </c>
      <c r="M528" s="10" t="s">
        <v>1147</v>
      </c>
      <c r="N528" s="10" t="s">
        <v>1148</v>
      </c>
      <c r="O528" s="7"/>
    </row>
    <row r="529" spans="1:15" ht="19" x14ac:dyDescent="0.2">
      <c r="A529" s="128"/>
      <c r="B529" s="11" t="s">
        <v>831</v>
      </c>
      <c r="C529" s="11" t="s">
        <v>13</v>
      </c>
      <c r="D529" s="11" t="s">
        <v>832</v>
      </c>
      <c r="E529" s="62" t="s">
        <v>4302</v>
      </c>
      <c r="F529" s="63" t="s">
        <v>4301</v>
      </c>
      <c r="G529" s="12" t="s">
        <v>1148</v>
      </c>
      <c r="H529" s="12" t="s">
        <v>1148</v>
      </c>
      <c r="I529" s="12" t="s">
        <v>1148</v>
      </c>
      <c r="J529" s="12" t="s">
        <v>1148</v>
      </c>
      <c r="K529" s="12" t="s">
        <v>1148</v>
      </c>
      <c r="L529" s="12" t="s">
        <v>1148</v>
      </c>
      <c r="M529" s="12" t="s">
        <v>1148</v>
      </c>
      <c r="N529" s="12" t="s">
        <v>1148</v>
      </c>
      <c r="O529" s="7"/>
    </row>
    <row r="530" spans="1:15" ht="19" x14ac:dyDescent="0.2">
      <c r="A530" s="128"/>
      <c r="B530" s="9" t="s">
        <v>833</v>
      </c>
      <c r="C530" s="11" t="s">
        <v>13</v>
      </c>
      <c r="D530" s="9" t="s">
        <v>834</v>
      </c>
      <c r="E530" s="62" t="s">
        <v>4302</v>
      </c>
      <c r="F530" s="63" t="s">
        <v>4301</v>
      </c>
      <c r="G530" s="10" t="s">
        <v>1148</v>
      </c>
      <c r="H530" s="10" t="s">
        <v>1148</v>
      </c>
      <c r="I530" s="10" t="s">
        <v>1148</v>
      </c>
      <c r="J530" s="10" t="s">
        <v>1148</v>
      </c>
      <c r="K530" s="10" t="s">
        <v>1148</v>
      </c>
      <c r="L530" s="10" t="s">
        <v>1148</v>
      </c>
      <c r="M530" s="10" t="s">
        <v>1148</v>
      </c>
      <c r="N530" s="10" t="s">
        <v>1148</v>
      </c>
      <c r="O530" s="7"/>
    </row>
    <row r="531" spans="1:15" ht="19" x14ac:dyDescent="0.2">
      <c r="A531" s="128"/>
      <c r="B531" s="11" t="s">
        <v>835</v>
      </c>
      <c r="C531" s="11" t="s">
        <v>13</v>
      </c>
      <c r="D531" s="11" t="s">
        <v>836</v>
      </c>
      <c r="E531" s="62" t="s">
        <v>4302</v>
      </c>
      <c r="F531" s="63" t="s">
        <v>4301</v>
      </c>
      <c r="G531" s="12" t="s">
        <v>1148</v>
      </c>
      <c r="H531" s="12" t="s">
        <v>1148</v>
      </c>
      <c r="I531" s="12" t="s">
        <v>1148</v>
      </c>
      <c r="J531" s="12" t="s">
        <v>1148</v>
      </c>
      <c r="K531" s="12" t="s">
        <v>1148</v>
      </c>
      <c r="L531" s="12" t="s">
        <v>1148</v>
      </c>
      <c r="M531" s="12" t="s">
        <v>1148</v>
      </c>
      <c r="N531" s="12" t="s">
        <v>1148</v>
      </c>
      <c r="O531" s="7"/>
    </row>
    <row r="532" spans="1:15" ht="19" x14ac:dyDescent="0.2">
      <c r="A532" s="128"/>
      <c r="B532" s="9" t="s">
        <v>837</v>
      </c>
      <c r="C532" s="11" t="s">
        <v>13</v>
      </c>
      <c r="D532" s="9" t="s">
        <v>836</v>
      </c>
      <c r="E532" s="62" t="s">
        <v>4302</v>
      </c>
      <c r="F532" s="63" t="s">
        <v>4301</v>
      </c>
      <c r="G532" s="10" t="s">
        <v>1147</v>
      </c>
      <c r="H532" s="10" t="s">
        <v>1147</v>
      </c>
      <c r="I532" s="10" t="s">
        <v>1147</v>
      </c>
      <c r="J532" s="10" t="s">
        <v>1147</v>
      </c>
      <c r="K532" s="10" t="s">
        <v>1147</v>
      </c>
      <c r="L532" s="10" t="s">
        <v>1147</v>
      </c>
      <c r="M532" s="10" t="s">
        <v>1147</v>
      </c>
      <c r="N532" s="10" t="s">
        <v>1147</v>
      </c>
      <c r="O532" s="7"/>
    </row>
    <row r="533" spans="1:15" ht="19" x14ac:dyDescent="0.2">
      <c r="A533" s="128"/>
      <c r="B533" s="11" t="s">
        <v>838</v>
      </c>
      <c r="C533" s="11" t="s">
        <v>13</v>
      </c>
      <c r="D533" s="11" t="s">
        <v>839</v>
      </c>
      <c r="E533" s="62" t="s">
        <v>4302</v>
      </c>
      <c r="F533" s="63" t="s">
        <v>4301</v>
      </c>
      <c r="G533" s="12" t="s">
        <v>1147</v>
      </c>
      <c r="H533" s="12" t="s">
        <v>1147</v>
      </c>
      <c r="I533" s="12" t="s">
        <v>1147</v>
      </c>
      <c r="J533" s="12" t="s">
        <v>1147</v>
      </c>
      <c r="K533" s="12" t="s">
        <v>1147</v>
      </c>
      <c r="L533" s="12" t="s">
        <v>1147</v>
      </c>
      <c r="M533" s="12" t="s">
        <v>1147</v>
      </c>
      <c r="N533" s="12" t="s">
        <v>1147</v>
      </c>
      <c r="O533" s="7"/>
    </row>
    <row r="534" spans="1:15" ht="19" x14ac:dyDescent="0.2">
      <c r="A534" s="128"/>
      <c r="B534" s="9" t="s">
        <v>840</v>
      </c>
      <c r="C534" s="11" t="s">
        <v>3</v>
      </c>
      <c r="D534" s="9" t="s">
        <v>841</v>
      </c>
      <c r="E534" s="62" t="s">
        <v>4302</v>
      </c>
      <c r="F534" s="63" t="s">
        <v>4301</v>
      </c>
      <c r="G534" s="10" t="s">
        <v>1147</v>
      </c>
      <c r="H534" s="10" t="s">
        <v>1147</v>
      </c>
      <c r="I534" s="10" t="s">
        <v>1147</v>
      </c>
      <c r="J534" s="10" t="s">
        <v>1147</v>
      </c>
      <c r="K534" s="10" t="s">
        <v>1147</v>
      </c>
      <c r="L534" s="10" t="s">
        <v>1147</v>
      </c>
      <c r="M534" s="10" t="s">
        <v>1147</v>
      </c>
      <c r="N534" s="10" t="s">
        <v>1147</v>
      </c>
      <c r="O534" s="7"/>
    </row>
    <row r="535" spans="1:15" ht="19" x14ac:dyDescent="0.2">
      <c r="A535" s="128"/>
      <c r="B535" s="11" t="s">
        <v>842</v>
      </c>
      <c r="C535" s="11" t="s">
        <v>13</v>
      </c>
      <c r="D535" s="11" t="s">
        <v>839</v>
      </c>
      <c r="E535" s="62" t="s">
        <v>4302</v>
      </c>
      <c r="F535" s="63" t="s">
        <v>4301</v>
      </c>
      <c r="G535" s="12" t="s">
        <v>1148</v>
      </c>
      <c r="H535" s="12" t="s">
        <v>1148</v>
      </c>
      <c r="I535" s="12" t="s">
        <v>1148</v>
      </c>
      <c r="J535" s="12" t="s">
        <v>1148</v>
      </c>
      <c r="K535" s="12" t="s">
        <v>1148</v>
      </c>
      <c r="L535" s="12" t="s">
        <v>1148</v>
      </c>
      <c r="M535" s="12" t="s">
        <v>1148</v>
      </c>
      <c r="N535" s="12" t="s">
        <v>1148</v>
      </c>
      <c r="O535" s="7"/>
    </row>
    <row r="536" spans="1:15" ht="19" x14ac:dyDescent="0.2">
      <c r="A536" s="128"/>
      <c r="B536" s="9" t="s">
        <v>843</v>
      </c>
      <c r="C536" s="11" t="s">
        <v>13</v>
      </c>
      <c r="D536" s="9" t="s">
        <v>839</v>
      </c>
      <c r="E536" s="62" t="s">
        <v>4302</v>
      </c>
      <c r="F536" s="63" t="s">
        <v>4301</v>
      </c>
      <c r="G536" s="10" t="s">
        <v>1148</v>
      </c>
      <c r="H536" s="10" t="s">
        <v>1148</v>
      </c>
      <c r="I536" s="10" t="s">
        <v>1148</v>
      </c>
      <c r="J536" s="10" t="s">
        <v>1148</v>
      </c>
      <c r="K536" s="10" t="s">
        <v>1148</v>
      </c>
      <c r="L536" s="10" t="s">
        <v>1148</v>
      </c>
      <c r="M536" s="10" t="s">
        <v>1148</v>
      </c>
      <c r="N536" s="10" t="s">
        <v>1148</v>
      </c>
      <c r="O536" s="7"/>
    </row>
    <row r="537" spans="1:15" ht="19" x14ac:dyDescent="0.2">
      <c r="A537" s="128"/>
      <c r="B537" s="11" t="s">
        <v>844</v>
      </c>
      <c r="C537" s="11" t="s">
        <v>3</v>
      </c>
      <c r="D537" s="11" t="s">
        <v>845</v>
      </c>
      <c r="E537" s="62" t="s">
        <v>4302</v>
      </c>
      <c r="F537" s="63" t="s">
        <v>4301</v>
      </c>
      <c r="G537" s="12" t="s">
        <v>1147</v>
      </c>
      <c r="H537" s="12" t="s">
        <v>1147</v>
      </c>
      <c r="I537" s="12" t="s">
        <v>1147</v>
      </c>
      <c r="J537" s="12" t="s">
        <v>1147</v>
      </c>
      <c r="K537" s="12" t="s">
        <v>1147</v>
      </c>
      <c r="L537" s="12" t="s">
        <v>1147</v>
      </c>
      <c r="M537" s="12" t="s">
        <v>1147</v>
      </c>
      <c r="N537" s="12" t="s">
        <v>1147</v>
      </c>
      <c r="O537" s="7"/>
    </row>
    <row r="538" spans="1:15" ht="19" x14ac:dyDescent="0.2">
      <c r="A538" s="128"/>
      <c r="B538" s="9" t="s">
        <v>846</v>
      </c>
      <c r="C538" s="11" t="s">
        <v>7</v>
      </c>
      <c r="D538" s="9" t="s">
        <v>822</v>
      </c>
      <c r="E538" s="62" t="s">
        <v>4302</v>
      </c>
      <c r="F538" s="63" t="s">
        <v>4301</v>
      </c>
      <c r="G538" s="10" t="s">
        <v>1148</v>
      </c>
      <c r="H538" s="10" t="s">
        <v>1148</v>
      </c>
      <c r="I538" s="10" t="s">
        <v>1148</v>
      </c>
      <c r="J538" s="10" t="s">
        <v>1148</v>
      </c>
      <c r="K538" s="10" t="s">
        <v>1148</v>
      </c>
      <c r="L538" s="10" t="s">
        <v>1148</v>
      </c>
      <c r="M538" s="10" t="s">
        <v>1148</v>
      </c>
      <c r="N538" s="10" t="s">
        <v>1148</v>
      </c>
      <c r="O538" s="7"/>
    </row>
    <row r="539" spans="1:15" ht="19" x14ac:dyDescent="0.2">
      <c r="A539" s="128"/>
      <c r="B539" s="11" t="s">
        <v>847</v>
      </c>
      <c r="C539" s="11" t="s">
        <v>13</v>
      </c>
      <c r="D539" s="11" t="s">
        <v>711</v>
      </c>
      <c r="E539" s="62" t="s">
        <v>4302</v>
      </c>
      <c r="F539" s="63" t="s">
        <v>4301</v>
      </c>
      <c r="G539" s="12" t="s">
        <v>1147</v>
      </c>
      <c r="H539" s="12" t="s">
        <v>1147</v>
      </c>
      <c r="I539" s="12" t="s">
        <v>1147</v>
      </c>
      <c r="J539" s="12" t="s">
        <v>1147</v>
      </c>
      <c r="K539" s="12" t="s">
        <v>1147</v>
      </c>
      <c r="L539" s="12" t="s">
        <v>1147</v>
      </c>
      <c r="M539" s="12" t="s">
        <v>1147</v>
      </c>
      <c r="N539" s="12" t="s">
        <v>1147</v>
      </c>
      <c r="O539" s="7"/>
    </row>
    <row r="540" spans="1:15" ht="19" x14ac:dyDescent="0.2">
      <c r="A540" s="128"/>
      <c r="B540" s="9" t="s">
        <v>848</v>
      </c>
      <c r="C540" s="11" t="s">
        <v>13</v>
      </c>
      <c r="D540" s="9" t="s">
        <v>849</v>
      </c>
      <c r="E540" s="62" t="s">
        <v>4302</v>
      </c>
      <c r="F540" s="63" t="s">
        <v>4301</v>
      </c>
      <c r="G540" s="10" t="s">
        <v>1148</v>
      </c>
      <c r="H540" s="10" t="s">
        <v>1148</v>
      </c>
      <c r="I540" s="10" t="s">
        <v>1148</v>
      </c>
      <c r="J540" s="10" t="s">
        <v>1148</v>
      </c>
      <c r="K540" s="10" t="s">
        <v>1148</v>
      </c>
      <c r="L540" s="10" t="s">
        <v>1148</v>
      </c>
      <c r="M540" s="10" t="s">
        <v>1148</v>
      </c>
      <c r="N540" s="10" t="s">
        <v>1148</v>
      </c>
      <c r="O540" s="7"/>
    </row>
    <row r="541" spans="1:15" ht="19" x14ac:dyDescent="0.2">
      <c r="A541" s="128"/>
      <c r="B541" s="11" t="s">
        <v>850</v>
      </c>
      <c r="C541" s="11" t="s">
        <v>13</v>
      </c>
      <c r="D541" s="11" t="s">
        <v>851</v>
      </c>
      <c r="E541" s="62" t="s">
        <v>4302</v>
      </c>
      <c r="F541" s="63" t="s">
        <v>4301</v>
      </c>
      <c r="G541" s="12" t="s">
        <v>1148</v>
      </c>
      <c r="H541" s="12" t="s">
        <v>1148</v>
      </c>
      <c r="I541" s="12" t="s">
        <v>1148</v>
      </c>
      <c r="J541" s="12" t="s">
        <v>1148</v>
      </c>
      <c r="K541" s="12" t="s">
        <v>1148</v>
      </c>
      <c r="L541" s="12" t="s">
        <v>1148</v>
      </c>
      <c r="M541" s="12" t="s">
        <v>1148</v>
      </c>
      <c r="N541" s="12" t="s">
        <v>1148</v>
      </c>
      <c r="O541" s="7"/>
    </row>
    <row r="542" spans="1:15" ht="19" x14ac:dyDescent="0.2">
      <c r="A542" s="128"/>
      <c r="B542" s="9" t="s">
        <v>852</v>
      </c>
      <c r="C542" s="11" t="s">
        <v>13</v>
      </c>
      <c r="D542" s="9" t="s">
        <v>706</v>
      </c>
      <c r="E542" s="62" t="s">
        <v>4302</v>
      </c>
      <c r="F542" s="63" t="s">
        <v>4301</v>
      </c>
      <c r="G542" s="10" t="s">
        <v>1147</v>
      </c>
      <c r="H542" s="10" t="s">
        <v>1147</v>
      </c>
      <c r="I542" s="10" t="s">
        <v>1147</v>
      </c>
      <c r="J542" s="10" t="s">
        <v>1147</v>
      </c>
      <c r="K542" s="10" t="s">
        <v>1147</v>
      </c>
      <c r="L542" s="10" t="s">
        <v>1147</v>
      </c>
      <c r="M542" s="10" t="s">
        <v>1147</v>
      </c>
      <c r="N542" s="10" t="s">
        <v>1147</v>
      </c>
      <c r="O542" s="7"/>
    </row>
    <row r="543" spans="1:15" ht="19" x14ac:dyDescent="0.2">
      <c r="A543" s="128"/>
      <c r="B543" s="11" t="s">
        <v>853</v>
      </c>
      <c r="C543" s="11" t="s">
        <v>13</v>
      </c>
      <c r="D543" s="11" t="s">
        <v>849</v>
      </c>
      <c r="E543" s="62" t="s">
        <v>4302</v>
      </c>
      <c r="F543" s="63" t="s">
        <v>4301</v>
      </c>
      <c r="G543" s="12" t="s">
        <v>1147</v>
      </c>
      <c r="H543" s="12" t="s">
        <v>1147</v>
      </c>
      <c r="I543" s="12" t="s">
        <v>1147</v>
      </c>
      <c r="J543" s="12" t="s">
        <v>1147</v>
      </c>
      <c r="K543" s="12" t="s">
        <v>1147</v>
      </c>
      <c r="L543" s="12" t="s">
        <v>1147</v>
      </c>
      <c r="M543" s="12" t="s">
        <v>1147</v>
      </c>
      <c r="N543" s="12" t="s">
        <v>1147</v>
      </c>
      <c r="O543" s="7"/>
    </row>
    <row r="544" spans="1:15" ht="19" x14ac:dyDescent="0.2">
      <c r="A544" s="128"/>
      <c r="B544" s="9" t="s">
        <v>854</v>
      </c>
      <c r="C544" s="11" t="s">
        <v>7</v>
      </c>
      <c r="D544" s="9" t="s">
        <v>855</v>
      </c>
      <c r="E544" s="62" t="s">
        <v>4302</v>
      </c>
      <c r="F544" s="63" t="s">
        <v>4301</v>
      </c>
      <c r="G544" s="10" t="s">
        <v>1147</v>
      </c>
      <c r="H544" s="10" t="s">
        <v>1147</v>
      </c>
      <c r="I544" s="10" t="s">
        <v>1147</v>
      </c>
      <c r="J544" s="10" t="s">
        <v>1147</v>
      </c>
      <c r="K544" s="10" t="s">
        <v>1147</v>
      </c>
      <c r="L544" s="10" t="s">
        <v>1147</v>
      </c>
      <c r="M544" s="10" t="s">
        <v>1147</v>
      </c>
      <c r="N544" s="10" t="s">
        <v>1147</v>
      </c>
      <c r="O544" s="7"/>
    </row>
    <row r="545" spans="1:15" ht="19" x14ac:dyDescent="0.2">
      <c r="A545" s="128"/>
      <c r="B545" s="11" t="s">
        <v>856</v>
      </c>
      <c r="C545" s="11" t="s">
        <v>13</v>
      </c>
      <c r="D545" s="11" t="s">
        <v>745</v>
      </c>
      <c r="E545" s="62" t="s">
        <v>4302</v>
      </c>
      <c r="F545" s="63" t="s">
        <v>4301</v>
      </c>
      <c r="G545" s="12" t="s">
        <v>1148</v>
      </c>
      <c r="H545" s="12" t="s">
        <v>1148</v>
      </c>
      <c r="I545" s="12" t="s">
        <v>1148</v>
      </c>
      <c r="J545" s="12" t="s">
        <v>1148</v>
      </c>
      <c r="K545" s="12" t="s">
        <v>1148</v>
      </c>
      <c r="L545" s="12" t="s">
        <v>1148</v>
      </c>
      <c r="M545" s="12" t="s">
        <v>1148</v>
      </c>
      <c r="N545" s="12" t="s">
        <v>1148</v>
      </c>
      <c r="O545" s="7"/>
    </row>
    <row r="546" spans="1:15" ht="19" x14ac:dyDescent="0.2">
      <c r="A546" s="128"/>
      <c r="B546" s="9" t="s">
        <v>857</v>
      </c>
      <c r="C546" s="11" t="s">
        <v>13</v>
      </c>
      <c r="D546" s="9" t="s">
        <v>832</v>
      </c>
      <c r="E546" s="62" t="s">
        <v>4302</v>
      </c>
      <c r="F546" s="63" t="s">
        <v>4301</v>
      </c>
      <c r="G546" s="10" t="s">
        <v>1148</v>
      </c>
      <c r="H546" s="10" t="s">
        <v>1148</v>
      </c>
      <c r="I546" s="10" t="s">
        <v>1148</v>
      </c>
      <c r="J546" s="10" t="s">
        <v>1148</v>
      </c>
      <c r="K546" s="10" t="s">
        <v>1148</v>
      </c>
      <c r="L546" s="10" t="s">
        <v>1148</v>
      </c>
      <c r="M546" s="10" t="s">
        <v>1148</v>
      </c>
      <c r="N546" s="10" t="s">
        <v>1148</v>
      </c>
      <c r="O546" s="7"/>
    </row>
    <row r="547" spans="1:15" ht="19" x14ac:dyDescent="0.2">
      <c r="A547" s="128"/>
      <c r="B547" s="11" t="s">
        <v>858</v>
      </c>
      <c r="C547" s="11" t="s">
        <v>13</v>
      </c>
      <c r="D547" s="11" t="s">
        <v>851</v>
      </c>
      <c r="E547" s="62" t="s">
        <v>4302</v>
      </c>
      <c r="F547" s="63" t="s">
        <v>4301</v>
      </c>
      <c r="G547" s="12" t="s">
        <v>1147</v>
      </c>
      <c r="H547" s="12" t="s">
        <v>1147</v>
      </c>
      <c r="I547" s="12" t="s">
        <v>1147</v>
      </c>
      <c r="J547" s="12" t="s">
        <v>1147</v>
      </c>
      <c r="K547" s="12" t="s">
        <v>1147</v>
      </c>
      <c r="L547" s="12" t="s">
        <v>1147</v>
      </c>
      <c r="M547" s="12" t="s">
        <v>1147</v>
      </c>
      <c r="N547" s="12" t="s">
        <v>1147</v>
      </c>
      <c r="O547" s="7"/>
    </row>
    <row r="548" spans="1:15" ht="19" x14ac:dyDescent="0.2">
      <c r="A548" s="128"/>
      <c r="B548" s="9" t="s">
        <v>859</v>
      </c>
      <c r="C548" s="11" t="s">
        <v>13</v>
      </c>
      <c r="D548" s="9" t="s">
        <v>851</v>
      </c>
      <c r="E548" s="62" t="s">
        <v>4302</v>
      </c>
      <c r="F548" s="63" t="s">
        <v>4301</v>
      </c>
      <c r="G548" s="10" t="s">
        <v>1147</v>
      </c>
      <c r="H548" s="10" t="s">
        <v>1147</v>
      </c>
      <c r="I548" s="10" t="s">
        <v>1147</v>
      </c>
      <c r="J548" s="10" t="s">
        <v>1147</v>
      </c>
      <c r="K548" s="10" t="s">
        <v>1147</v>
      </c>
      <c r="L548" s="10" t="s">
        <v>1147</v>
      </c>
      <c r="M548" s="10" t="s">
        <v>1147</v>
      </c>
      <c r="N548" s="10" t="s">
        <v>1147</v>
      </c>
      <c r="O548" s="7"/>
    </row>
    <row r="549" spans="1:15" ht="19" x14ac:dyDescent="0.2">
      <c r="A549" s="128"/>
      <c r="B549" s="11" t="s">
        <v>860</v>
      </c>
      <c r="C549" s="11" t="s">
        <v>13</v>
      </c>
      <c r="D549" s="11" t="s">
        <v>834</v>
      </c>
      <c r="E549" s="62" t="s">
        <v>4302</v>
      </c>
      <c r="F549" s="63" t="s">
        <v>4301</v>
      </c>
      <c r="G549" s="12" t="s">
        <v>1148</v>
      </c>
      <c r="H549" s="12" t="s">
        <v>1148</v>
      </c>
      <c r="I549" s="12" t="s">
        <v>1148</v>
      </c>
      <c r="J549" s="12" t="s">
        <v>1148</v>
      </c>
      <c r="K549" s="12" t="s">
        <v>1148</v>
      </c>
      <c r="L549" s="12" t="s">
        <v>1148</v>
      </c>
      <c r="M549" s="12" t="s">
        <v>1148</v>
      </c>
      <c r="N549" s="12" t="s">
        <v>1148</v>
      </c>
      <c r="O549" s="7"/>
    </row>
    <row r="550" spans="1:15" ht="19" x14ac:dyDescent="0.2">
      <c r="A550" s="128"/>
      <c r="B550" s="9" t="s">
        <v>861</v>
      </c>
      <c r="C550" s="11" t="s">
        <v>13</v>
      </c>
      <c r="D550" s="9" t="s">
        <v>834</v>
      </c>
      <c r="E550" s="62" t="s">
        <v>4302</v>
      </c>
      <c r="F550" s="63" t="s">
        <v>4301</v>
      </c>
      <c r="G550" s="10" t="s">
        <v>1148</v>
      </c>
      <c r="H550" s="10" t="s">
        <v>1148</v>
      </c>
      <c r="I550" s="10" t="s">
        <v>1148</v>
      </c>
      <c r="J550" s="10" t="s">
        <v>1148</v>
      </c>
      <c r="K550" s="10" t="s">
        <v>1148</v>
      </c>
      <c r="L550" s="10" t="s">
        <v>1148</v>
      </c>
      <c r="M550" s="10" t="s">
        <v>1148</v>
      </c>
      <c r="N550" s="10" t="s">
        <v>1148</v>
      </c>
      <c r="O550" s="7"/>
    </row>
    <row r="551" spans="1:15" ht="19" x14ac:dyDescent="0.2">
      <c r="A551" s="128"/>
      <c r="B551" s="11" t="s">
        <v>862</v>
      </c>
      <c r="C551" s="11" t="s">
        <v>13</v>
      </c>
      <c r="D551" s="11" t="s">
        <v>780</v>
      </c>
      <c r="E551" s="62" t="s">
        <v>4302</v>
      </c>
      <c r="F551" s="63" t="s">
        <v>4301</v>
      </c>
      <c r="G551" s="12" t="s">
        <v>1147</v>
      </c>
      <c r="H551" s="12" t="s">
        <v>1147</v>
      </c>
      <c r="I551" s="12" t="s">
        <v>1147</v>
      </c>
      <c r="J551" s="12" t="s">
        <v>1148</v>
      </c>
      <c r="K551" s="12" t="s">
        <v>1147</v>
      </c>
      <c r="L551" s="12" t="s">
        <v>1147</v>
      </c>
      <c r="M551" s="12" t="s">
        <v>1147</v>
      </c>
      <c r="N551" s="12" t="s">
        <v>1147</v>
      </c>
      <c r="O551" s="7"/>
    </row>
    <row r="552" spans="1:15" ht="19" x14ac:dyDescent="0.2">
      <c r="A552" s="128"/>
      <c r="B552" s="9" t="s">
        <v>863</v>
      </c>
      <c r="C552" s="11" t="s">
        <v>13</v>
      </c>
      <c r="D552" s="9" t="s">
        <v>650</v>
      </c>
      <c r="E552" s="62" t="s">
        <v>4302</v>
      </c>
      <c r="F552" s="63" t="s">
        <v>4301</v>
      </c>
      <c r="G552" s="10" t="s">
        <v>1147</v>
      </c>
      <c r="H552" s="10" t="s">
        <v>1147</v>
      </c>
      <c r="I552" s="10" t="s">
        <v>1147</v>
      </c>
      <c r="J552" s="10" t="s">
        <v>1147</v>
      </c>
      <c r="K552" s="10" t="s">
        <v>1147</v>
      </c>
      <c r="L552" s="10" t="s">
        <v>1147</v>
      </c>
      <c r="M552" s="10" t="s">
        <v>1147</v>
      </c>
      <c r="N552" s="10" t="s">
        <v>1147</v>
      </c>
      <c r="O552" s="7"/>
    </row>
    <row r="553" spans="1:15" ht="19" x14ac:dyDescent="0.2">
      <c r="A553" s="128"/>
      <c r="B553" s="11" t="s">
        <v>864</v>
      </c>
      <c r="C553" s="11" t="s">
        <v>13</v>
      </c>
      <c r="D553" s="11" t="s">
        <v>581</v>
      </c>
      <c r="E553" s="62" t="s">
        <v>4300</v>
      </c>
      <c r="F553" s="63" t="s">
        <v>4301</v>
      </c>
      <c r="G553" s="12" t="s">
        <v>1147</v>
      </c>
      <c r="H553" s="12" t="s">
        <v>1147</v>
      </c>
      <c r="I553" s="12" t="s">
        <v>1147</v>
      </c>
      <c r="J553" s="12" t="s">
        <v>1147</v>
      </c>
      <c r="K553" s="12" t="s">
        <v>1147</v>
      </c>
      <c r="L553" s="12" t="s">
        <v>1147</v>
      </c>
      <c r="M553" s="12" t="s">
        <v>1147</v>
      </c>
      <c r="N553" s="12" t="s">
        <v>1147</v>
      </c>
      <c r="O553" s="7"/>
    </row>
    <row r="554" spans="1:15" ht="19" x14ac:dyDescent="0.2">
      <c r="A554" s="128"/>
      <c r="B554" s="9" t="s">
        <v>865</v>
      </c>
      <c r="C554" s="11" t="s">
        <v>13</v>
      </c>
      <c r="D554" s="9" t="s">
        <v>711</v>
      </c>
      <c r="E554" s="62" t="s">
        <v>4302</v>
      </c>
      <c r="F554" s="63" t="s">
        <v>4301</v>
      </c>
      <c r="G554" s="10" t="s">
        <v>1147</v>
      </c>
      <c r="H554" s="10" t="s">
        <v>1147</v>
      </c>
      <c r="I554" s="10" t="s">
        <v>1147</v>
      </c>
      <c r="J554" s="10" t="s">
        <v>1147</v>
      </c>
      <c r="K554" s="10" t="s">
        <v>1147</v>
      </c>
      <c r="L554" s="10" t="s">
        <v>1147</v>
      </c>
      <c r="M554" s="10" t="s">
        <v>1147</v>
      </c>
      <c r="N554" s="10" t="s">
        <v>1147</v>
      </c>
      <c r="O554" s="7"/>
    </row>
    <row r="555" spans="1:15" ht="19" x14ac:dyDescent="0.2">
      <c r="A555" s="128"/>
      <c r="B555" s="11" t="s">
        <v>866</v>
      </c>
      <c r="C555" s="11" t="s">
        <v>13</v>
      </c>
      <c r="D555" s="11" t="s">
        <v>867</v>
      </c>
      <c r="E555" s="62" t="s">
        <v>4302</v>
      </c>
      <c r="F555" s="63" t="s">
        <v>4301</v>
      </c>
      <c r="G555" s="12" t="s">
        <v>1147</v>
      </c>
      <c r="H555" s="12" t="s">
        <v>1147</v>
      </c>
      <c r="I555" s="12" t="s">
        <v>1147</v>
      </c>
      <c r="J555" s="12" t="s">
        <v>1147</v>
      </c>
      <c r="K555" s="12" t="s">
        <v>1147</v>
      </c>
      <c r="L555" s="12" t="s">
        <v>1147</v>
      </c>
      <c r="M555" s="12" t="s">
        <v>1147</v>
      </c>
      <c r="N555" s="12" t="s">
        <v>1147</v>
      </c>
      <c r="O555" s="7"/>
    </row>
    <row r="556" spans="1:15" ht="19" x14ac:dyDescent="0.2">
      <c r="A556" s="128"/>
      <c r="B556" s="9" t="s">
        <v>868</v>
      </c>
      <c r="C556" s="11" t="s">
        <v>7</v>
      </c>
      <c r="D556" s="9" t="s">
        <v>869</v>
      </c>
      <c r="E556" s="62" t="s">
        <v>4302</v>
      </c>
      <c r="F556" s="63" t="s">
        <v>4301</v>
      </c>
      <c r="G556" s="10" t="s">
        <v>1147</v>
      </c>
      <c r="H556" s="10" t="s">
        <v>1147</v>
      </c>
      <c r="I556" s="10" t="s">
        <v>1147</v>
      </c>
      <c r="J556" s="10" t="s">
        <v>1147</v>
      </c>
      <c r="K556" s="10" t="s">
        <v>1147</v>
      </c>
      <c r="L556" s="10" t="s">
        <v>1147</v>
      </c>
      <c r="M556" s="10" t="s">
        <v>1147</v>
      </c>
      <c r="N556" s="10" t="s">
        <v>1147</v>
      </c>
      <c r="O556" s="7"/>
    </row>
    <row r="557" spans="1:15" ht="19" x14ac:dyDescent="0.2">
      <c r="A557" s="128"/>
      <c r="B557" s="11" t="s">
        <v>870</v>
      </c>
      <c r="C557" s="11" t="s">
        <v>13</v>
      </c>
      <c r="D557" s="11" t="s">
        <v>871</v>
      </c>
      <c r="E557" s="62" t="s">
        <v>4302</v>
      </c>
      <c r="F557" s="63" t="s">
        <v>4301</v>
      </c>
      <c r="G557" s="12" t="s">
        <v>1147</v>
      </c>
      <c r="H557" s="12" t="s">
        <v>1147</v>
      </c>
      <c r="I557" s="12" t="s">
        <v>1147</v>
      </c>
      <c r="J557" s="12" t="s">
        <v>1147</v>
      </c>
      <c r="K557" s="12" t="s">
        <v>1147</v>
      </c>
      <c r="L557" s="12" t="s">
        <v>1147</v>
      </c>
      <c r="M557" s="12" t="s">
        <v>1147</v>
      </c>
      <c r="N557" s="12" t="s">
        <v>1147</v>
      </c>
      <c r="O557" s="7"/>
    </row>
    <row r="558" spans="1:15" ht="19" x14ac:dyDescent="0.2">
      <c r="A558" s="128"/>
      <c r="B558" s="9" t="s">
        <v>872</v>
      </c>
      <c r="C558" s="11" t="s">
        <v>3</v>
      </c>
      <c r="D558" s="9" t="s">
        <v>650</v>
      </c>
      <c r="E558" s="62" t="s">
        <v>4302</v>
      </c>
      <c r="F558" s="63" t="s">
        <v>4301</v>
      </c>
      <c r="G558" s="10" t="s">
        <v>1147</v>
      </c>
      <c r="H558" s="10" t="s">
        <v>1147</v>
      </c>
      <c r="I558" s="10" t="s">
        <v>1147</v>
      </c>
      <c r="J558" s="10" t="s">
        <v>1147</v>
      </c>
      <c r="K558" s="10" t="s">
        <v>1147</v>
      </c>
      <c r="L558" s="10" t="s">
        <v>1147</v>
      </c>
      <c r="M558" s="10" t="s">
        <v>1147</v>
      </c>
      <c r="N558" s="10" t="s">
        <v>1147</v>
      </c>
      <c r="O558" s="7"/>
    </row>
    <row r="559" spans="1:15" ht="19" x14ac:dyDescent="0.2">
      <c r="A559" s="128"/>
      <c r="B559" s="11" t="s">
        <v>873</v>
      </c>
      <c r="C559" s="11" t="s">
        <v>7</v>
      </c>
      <c r="D559" s="11" t="s">
        <v>648</v>
      </c>
      <c r="E559" s="62" t="s">
        <v>4302</v>
      </c>
      <c r="F559" s="63" t="s">
        <v>4301</v>
      </c>
      <c r="G559" s="12" t="s">
        <v>1147</v>
      </c>
      <c r="H559" s="12" t="s">
        <v>1147</v>
      </c>
      <c r="I559" s="12" t="s">
        <v>1147</v>
      </c>
      <c r="J559" s="12" t="s">
        <v>1147</v>
      </c>
      <c r="K559" s="12" t="s">
        <v>1147</v>
      </c>
      <c r="L559" s="12" t="s">
        <v>1147</v>
      </c>
      <c r="M559" s="12" t="s">
        <v>1147</v>
      </c>
      <c r="N559" s="12" t="s">
        <v>1147</v>
      </c>
      <c r="O559" s="7"/>
    </row>
    <row r="560" spans="1:15" ht="19" x14ac:dyDescent="0.2">
      <c r="A560" s="128"/>
      <c r="B560" s="9" t="s">
        <v>874</v>
      </c>
      <c r="C560" s="11" t="s">
        <v>3</v>
      </c>
      <c r="D560" s="9" t="s">
        <v>875</v>
      </c>
      <c r="E560" s="62" t="s">
        <v>4302</v>
      </c>
      <c r="F560" s="63" t="s">
        <v>4301</v>
      </c>
      <c r="G560" s="10" t="s">
        <v>1147</v>
      </c>
      <c r="H560" s="10" t="s">
        <v>1147</v>
      </c>
      <c r="I560" s="10" t="s">
        <v>1147</v>
      </c>
      <c r="J560" s="10" t="s">
        <v>1147</v>
      </c>
      <c r="K560" s="10" t="s">
        <v>1147</v>
      </c>
      <c r="L560" s="10" t="s">
        <v>1147</v>
      </c>
      <c r="M560" s="10" t="s">
        <v>1147</v>
      </c>
      <c r="N560" s="10" t="s">
        <v>1147</v>
      </c>
      <c r="O560" s="7"/>
    </row>
    <row r="561" spans="1:15" ht="19" x14ac:dyDescent="0.2">
      <c r="A561" s="128"/>
      <c r="B561" s="11" t="s">
        <v>876</v>
      </c>
      <c r="C561" s="11" t="s">
        <v>13</v>
      </c>
      <c r="D561" s="11" t="s">
        <v>877</v>
      </c>
      <c r="E561" s="62" t="s">
        <v>4302</v>
      </c>
      <c r="F561" s="63" t="s">
        <v>4301</v>
      </c>
      <c r="G561" s="12" t="s">
        <v>1147</v>
      </c>
      <c r="H561" s="12" t="s">
        <v>1147</v>
      </c>
      <c r="I561" s="12" t="s">
        <v>1147</v>
      </c>
      <c r="J561" s="12" t="s">
        <v>1147</v>
      </c>
      <c r="K561" s="12" t="s">
        <v>1147</v>
      </c>
      <c r="L561" s="12" t="s">
        <v>1147</v>
      </c>
      <c r="M561" s="12" t="s">
        <v>1147</v>
      </c>
      <c r="N561" s="12" t="s">
        <v>1147</v>
      </c>
      <c r="O561" s="7"/>
    </row>
    <row r="562" spans="1:15" ht="19" x14ac:dyDescent="0.2">
      <c r="A562" s="128"/>
      <c r="B562" s="9" t="s">
        <v>878</v>
      </c>
      <c r="C562" s="11" t="s">
        <v>13</v>
      </c>
      <c r="D562" s="9" t="s">
        <v>879</v>
      </c>
      <c r="E562" s="62" t="s">
        <v>4302</v>
      </c>
      <c r="F562" s="63" t="s">
        <v>4301</v>
      </c>
      <c r="G562" s="10" t="s">
        <v>1147</v>
      </c>
      <c r="H562" s="10" t="s">
        <v>1147</v>
      </c>
      <c r="I562" s="10" t="s">
        <v>1147</v>
      </c>
      <c r="J562" s="10" t="s">
        <v>1147</v>
      </c>
      <c r="K562" s="10" t="s">
        <v>1147</v>
      </c>
      <c r="L562" s="10" t="s">
        <v>1147</v>
      </c>
      <c r="M562" s="10" t="s">
        <v>1147</v>
      </c>
      <c r="N562" s="10" t="s">
        <v>1147</v>
      </c>
      <c r="O562" s="7"/>
    </row>
    <row r="563" spans="1:15" ht="19" x14ac:dyDescent="0.2">
      <c r="A563" s="128"/>
      <c r="B563" s="11" t="s">
        <v>880</v>
      </c>
      <c r="C563" s="11" t="s">
        <v>13</v>
      </c>
      <c r="D563" s="11" t="s">
        <v>879</v>
      </c>
      <c r="E563" s="62" t="s">
        <v>4302</v>
      </c>
      <c r="F563" s="63" t="s">
        <v>4301</v>
      </c>
      <c r="G563" s="12" t="s">
        <v>1148</v>
      </c>
      <c r="H563" s="12" t="s">
        <v>1148</v>
      </c>
      <c r="I563" s="12" t="s">
        <v>1148</v>
      </c>
      <c r="J563" s="12" t="s">
        <v>1148</v>
      </c>
      <c r="K563" s="12" t="s">
        <v>1148</v>
      </c>
      <c r="L563" s="12" t="s">
        <v>1148</v>
      </c>
      <c r="M563" s="12" t="s">
        <v>1148</v>
      </c>
      <c r="N563" s="12" t="s">
        <v>1148</v>
      </c>
      <c r="O563" s="7"/>
    </row>
    <row r="564" spans="1:15" ht="19" x14ac:dyDescent="0.2">
      <c r="A564" s="128"/>
      <c r="B564" s="9" t="s">
        <v>881</v>
      </c>
      <c r="C564" s="11" t="s">
        <v>13</v>
      </c>
      <c r="D564" s="9" t="s">
        <v>879</v>
      </c>
      <c r="E564" s="62" t="s">
        <v>4302</v>
      </c>
      <c r="F564" s="63" t="s">
        <v>4301</v>
      </c>
      <c r="G564" s="10" t="s">
        <v>1147</v>
      </c>
      <c r="H564" s="10" t="s">
        <v>1147</v>
      </c>
      <c r="I564" s="10" t="s">
        <v>1147</v>
      </c>
      <c r="J564" s="10" t="s">
        <v>1147</v>
      </c>
      <c r="K564" s="10" t="s">
        <v>1147</v>
      </c>
      <c r="L564" s="10" t="s">
        <v>1147</v>
      </c>
      <c r="M564" s="10" t="s">
        <v>1148</v>
      </c>
      <c r="N564" s="10" t="s">
        <v>1148</v>
      </c>
      <c r="O564" s="7"/>
    </row>
    <row r="565" spans="1:15" ht="19" x14ac:dyDescent="0.2">
      <c r="A565" s="128"/>
      <c r="B565" s="11" t="s">
        <v>882</v>
      </c>
      <c r="C565" s="11" t="s">
        <v>13</v>
      </c>
      <c r="D565" s="11" t="s">
        <v>830</v>
      </c>
      <c r="E565" s="62" t="s">
        <v>4302</v>
      </c>
      <c r="F565" s="63" t="s">
        <v>4301</v>
      </c>
      <c r="G565" s="12" t="s">
        <v>1147</v>
      </c>
      <c r="H565" s="12" t="s">
        <v>1147</v>
      </c>
      <c r="I565" s="12" t="s">
        <v>1147</v>
      </c>
      <c r="J565" s="12" t="s">
        <v>1147</v>
      </c>
      <c r="K565" s="12" t="s">
        <v>1147</v>
      </c>
      <c r="L565" s="12" t="s">
        <v>1147</v>
      </c>
      <c r="M565" s="12" t="s">
        <v>1147</v>
      </c>
      <c r="N565" s="12" t="s">
        <v>1147</v>
      </c>
      <c r="O565" s="7"/>
    </row>
    <row r="566" spans="1:15" ht="19" x14ac:dyDescent="0.2">
      <c r="A566" s="128"/>
      <c r="B566" s="9" t="s">
        <v>883</v>
      </c>
      <c r="C566" s="11" t="s">
        <v>13</v>
      </c>
      <c r="D566" s="9" t="s">
        <v>830</v>
      </c>
      <c r="E566" s="62" t="s">
        <v>4302</v>
      </c>
      <c r="F566" s="63" t="s">
        <v>4301</v>
      </c>
      <c r="G566" s="10" t="s">
        <v>1147</v>
      </c>
      <c r="H566" s="10" t="s">
        <v>1147</v>
      </c>
      <c r="I566" s="10" t="s">
        <v>1147</v>
      </c>
      <c r="J566" s="10" t="s">
        <v>1147</v>
      </c>
      <c r="K566" s="10" t="s">
        <v>1147</v>
      </c>
      <c r="L566" s="10" t="s">
        <v>1147</v>
      </c>
      <c r="M566" s="10" t="s">
        <v>1147</v>
      </c>
      <c r="N566" s="10" t="s">
        <v>1147</v>
      </c>
      <c r="O566" s="7"/>
    </row>
    <row r="567" spans="1:15" ht="19" x14ac:dyDescent="0.2">
      <c r="A567" s="128"/>
      <c r="B567" s="11" t="s">
        <v>884</v>
      </c>
      <c r="C567" s="11" t="s">
        <v>13</v>
      </c>
      <c r="D567" s="11" t="s">
        <v>836</v>
      </c>
      <c r="E567" s="62" t="s">
        <v>4302</v>
      </c>
      <c r="F567" s="63" t="s">
        <v>4301</v>
      </c>
      <c r="G567" s="12" t="s">
        <v>1147</v>
      </c>
      <c r="H567" s="12" t="s">
        <v>1147</v>
      </c>
      <c r="I567" s="12" t="s">
        <v>1147</v>
      </c>
      <c r="J567" s="12" t="s">
        <v>1147</v>
      </c>
      <c r="K567" s="12" t="s">
        <v>1147</v>
      </c>
      <c r="L567" s="12" t="s">
        <v>1147</v>
      </c>
      <c r="M567" s="12" t="s">
        <v>1147</v>
      </c>
      <c r="N567" s="12" t="s">
        <v>1147</v>
      </c>
      <c r="O567" s="7"/>
    </row>
    <row r="568" spans="1:15" ht="19" x14ac:dyDescent="0.2">
      <c r="A568" s="128"/>
      <c r="B568" s="9" t="s">
        <v>885</v>
      </c>
      <c r="C568" s="11" t="s">
        <v>13</v>
      </c>
      <c r="D568" s="9" t="s">
        <v>680</v>
      </c>
      <c r="E568" s="62" t="s">
        <v>4302</v>
      </c>
      <c r="F568" s="63" t="s">
        <v>4301</v>
      </c>
      <c r="G568" s="10" t="s">
        <v>1147</v>
      </c>
      <c r="H568" s="10" t="s">
        <v>1147</v>
      </c>
      <c r="I568" s="10" t="s">
        <v>1147</v>
      </c>
      <c r="J568" s="10" t="s">
        <v>1147</v>
      </c>
      <c r="K568" s="10" t="s">
        <v>1147</v>
      </c>
      <c r="L568" s="10" t="s">
        <v>1147</v>
      </c>
      <c r="M568" s="10" t="s">
        <v>1147</v>
      </c>
      <c r="N568" s="10" t="s">
        <v>1147</v>
      </c>
      <c r="O568" s="7"/>
    </row>
    <row r="569" spans="1:15" ht="19" x14ac:dyDescent="0.2">
      <c r="A569" s="128"/>
      <c r="B569" s="11" t="s">
        <v>886</v>
      </c>
      <c r="C569" s="11" t="s">
        <v>13</v>
      </c>
      <c r="D569" s="11" t="s">
        <v>680</v>
      </c>
      <c r="E569" s="62" t="s">
        <v>4302</v>
      </c>
      <c r="F569" s="63" t="s">
        <v>4301</v>
      </c>
      <c r="G569" s="12" t="s">
        <v>1147</v>
      </c>
      <c r="H569" s="12" t="s">
        <v>1147</v>
      </c>
      <c r="I569" s="12" t="s">
        <v>1147</v>
      </c>
      <c r="J569" s="12" t="s">
        <v>1147</v>
      </c>
      <c r="K569" s="12" t="s">
        <v>1147</v>
      </c>
      <c r="L569" s="12" t="s">
        <v>1147</v>
      </c>
      <c r="M569" s="12" t="s">
        <v>1147</v>
      </c>
      <c r="N569" s="12" t="s">
        <v>1147</v>
      </c>
      <c r="O569" s="7"/>
    </row>
    <row r="570" spans="1:15" ht="19" x14ac:dyDescent="0.2">
      <c r="A570" s="128"/>
      <c r="B570" s="9" t="s">
        <v>887</v>
      </c>
      <c r="C570" s="11" t="s">
        <v>13</v>
      </c>
      <c r="D570" s="9" t="s">
        <v>680</v>
      </c>
      <c r="E570" s="62" t="s">
        <v>4302</v>
      </c>
      <c r="F570" s="63" t="s">
        <v>4301</v>
      </c>
      <c r="G570" s="10" t="s">
        <v>1147</v>
      </c>
      <c r="H570" s="10" t="s">
        <v>1147</v>
      </c>
      <c r="I570" s="10" t="s">
        <v>1147</v>
      </c>
      <c r="J570" s="10" t="s">
        <v>1147</v>
      </c>
      <c r="K570" s="10" t="s">
        <v>1147</v>
      </c>
      <c r="L570" s="10" t="s">
        <v>1147</v>
      </c>
      <c r="M570" s="10" t="s">
        <v>1147</v>
      </c>
      <c r="N570" s="10" t="s">
        <v>1147</v>
      </c>
      <c r="O570" s="7"/>
    </row>
    <row r="571" spans="1:15" ht="19" x14ac:dyDescent="0.2">
      <c r="A571" s="128"/>
      <c r="B571" s="11" t="s">
        <v>888</v>
      </c>
      <c r="C571" s="11" t="s">
        <v>3</v>
      </c>
      <c r="D571" s="11" t="s">
        <v>819</v>
      </c>
      <c r="E571" s="62" t="s">
        <v>4302</v>
      </c>
      <c r="F571" s="63" t="s">
        <v>4301</v>
      </c>
      <c r="G571" s="12" t="s">
        <v>1147</v>
      </c>
      <c r="H571" s="12" t="s">
        <v>1147</v>
      </c>
      <c r="I571" s="12" t="s">
        <v>1147</v>
      </c>
      <c r="J571" s="12" t="s">
        <v>1147</v>
      </c>
      <c r="K571" s="12" t="s">
        <v>1147</v>
      </c>
      <c r="L571" s="12" t="s">
        <v>1147</v>
      </c>
      <c r="M571" s="12" t="s">
        <v>1147</v>
      </c>
      <c r="N571" s="12" t="s">
        <v>1147</v>
      </c>
      <c r="O571" s="7"/>
    </row>
    <row r="572" spans="1:15" ht="19" x14ac:dyDescent="0.2">
      <c r="A572" s="128"/>
      <c r="B572" s="9" t="s">
        <v>889</v>
      </c>
      <c r="C572" s="11" t="s">
        <v>13</v>
      </c>
      <c r="D572" s="9" t="s">
        <v>680</v>
      </c>
      <c r="E572" s="62" t="s">
        <v>4302</v>
      </c>
      <c r="F572" s="63" t="s">
        <v>4301</v>
      </c>
      <c r="G572" s="10" t="s">
        <v>1147</v>
      </c>
      <c r="H572" s="10" t="s">
        <v>1147</v>
      </c>
      <c r="I572" s="10" t="s">
        <v>1147</v>
      </c>
      <c r="J572" s="10" t="s">
        <v>1147</v>
      </c>
      <c r="K572" s="10" t="s">
        <v>1147</v>
      </c>
      <c r="L572" s="10" t="s">
        <v>1147</v>
      </c>
      <c r="M572" s="10" t="s">
        <v>1147</v>
      </c>
      <c r="N572" s="10" t="s">
        <v>1147</v>
      </c>
      <c r="O572" s="7"/>
    </row>
    <row r="573" spans="1:15" ht="19" x14ac:dyDescent="0.2">
      <c r="A573" s="128"/>
      <c r="B573" s="11" t="s">
        <v>890</v>
      </c>
      <c r="C573" s="11" t="s">
        <v>3</v>
      </c>
      <c r="D573" s="11" t="s">
        <v>891</v>
      </c>
      <c r="E573" s="62" t="s">
        <v>4300</v>
      </c>
      <c r="F573" s="63" t="s">
        <v>4301</v>
      </c>
      <c r="G573" s="12" t="s">
        <v>1147</v>
      </c>
      <c r="H573" s="12" t="s">
        <v>1147</v>
      </c>
      <c r="I573" s="12" t="s">
        <v>1147</v>
      </c>
      <c r="J573" s="12" t="s">
        <v>1147</v>
      </c>
      <c r="K573" s="12" t="s">
        <v>1147</v>
      </c>
      <c r="L573" s="12" t="s">
        <v>1147</v>
      </c>
      <c r="M573" s="12" t="s">
        <v>1147</v>
      </c>
      <c r="N573" s="12" t="s">
        <v>1147</v>
      </c>
      <c r="O573" s="7"/>
    </row>
    <row r="574" spans="1:15" ht="19" x14ac:dyDescent="0.2">
      <c r="A574" s="128"/>
      <c r="B574" s="9" t="s">
        <v>892</v>
      </c>
      <c r="C574" s="11" t="s">
        <v>13</v>
      </c>
      <c r="D574" s="9" t="s">
        <v>893</v>
      </c>
      <c r="E574" s="62" t="s">
        <v>4300</v>
      </c>
      <c r="F574" s="63" t="s">
        <v>4301</v>
      </c>
      <c r="G574" s="10" t="s">
        <v>1147</v>
      </c>
      <c r="H574" s="10" t="s">
        <v>1147</v>
      </c>
      <c r="I574" s="10" t="s">
        <v>1147</v>
      </c>
      <c r="J574" s="10" t="s">
        <v>1147</v>
      </c>
      <c r="K574" s="10" t="s">
        <v>1147</v>
      </c>
      <c r="L574" s="10" t="s">
        <v>1147</v>
      </c>
      <c r="M574" s="10" t="s">
        <v>1147</v>
      </c>
      <c r="N574" s="10" t="s">
        <v>1147</v>
      </c>
      <c r="O574" s="7"/>
    </row>
    <row r="575" spans="1:15" ht="19" x14ac:dyDescent="0.2">
      <c r="A575" s="128"/>
      <c r="B575" s="11" t="s">
        <v>894</v>
      </c>
      <c r="C575" s="11" t="s">
        <v>3</v>
      </c>
      <c r="D575" s="11" t="s">
        <v>895</v>
      </c>
      <c r="E575" s="62" t="s">
        <v>4300</v>
      </c>
      <c r="F575" s="63" t="s">
        <v>4301</v>
      </c>
      <c r="G575" s="12" t="s">
        <v>1147</v>
      </c>
      <c r="H575" s="12" t="s">
        <v>1147</v>
      </c>
      <c r="I575" s="12" t="s">
        <v>1147</v>
      </c>
      <c r="J575" s="12" t="s">
        <v>1147</v>
      </c>
      <c r="K575" s="12" t="s">
        <v>1147</v>
      </c>
      <c r="L575" s="12" t="s">
        <v>1147</v>
      </c>
      <c r="M575" s="12" t="s">
        <v>1147</v>
      </c>
      <c r="N575" s="12" t="s">
        <v>1147</v>
      </c>
      <c r="O575" s="7"/>
    </row>
    <row r="576" spans="1:15" ht="19" x14ac:dyDescent="0.2">
      <c r="A576" s="128"/>
      <c r="B576" s="9" t="s">
        <v>896</v>
      </c>
      <c r="C576" s="11" t="s">
        <v>13</v>
      </c>
      <c r="D576" s="9" t="s">
        <v>897</v>
      </c>
      <c r="E576" s="62" t="s">
        <v>4300</v>
      </c>
      <c r="F576" s="63" t="s">
        <v>4301</v>
      </c>
      <c r="G576" s="10" t="s">
        <v>1148</v>
      </c>
      <c r="H576" s="10" t="s">
        <v>1148</v>
      </c>
      <c r="I576" s="10" t="s">
        <v>1148</v>
      </c>
      <c r="J576" s="10" t="s">
        <v>1148</v>
      </c>
      <c r="K576" s="10" t="s">
        <v>1148</v>
      </c>
      <c r="L576" s="10" t="s">
        <v>1148</v>
      </c>
      <c r="M576" s="10" t="s">
        <v>1148</v>
      </c>
      <c r="N576" s="10" t="s">
        <v>1148</v>
      </c>
      <c r="O576" s="7"/>
    </row>
    <row r="577" spans="1:15" ht="19" x14ac:dyDescent="0.2">
      <c r="A577" s="128"/>
      <c r="B577" s="11" t="s">
        <v>898</v>
      </c>
      <c r="C577" s="11" t="s">
        <v>7</v>
      </c>
      <c r="D577" s="11" t="s">
        <v>897</v>
      </c>
      <c r="E577" s="62" t="s">
        <v>4300</v>
      </c>
      <c r="F577" s="63" t="s">
        <v>4301</v>
      </c>
      <c r="G577" s="12" t="s">
        <v>1147</v>
      </c>
      <c r="H577" s="12" t="s">
        <v>1147</v>
      </c>
      <c r="I577" s="12" t="s">
        <v>1147</v>
      </c>
      <c r="J577" s="12" t="s">
        <v>1147</v>
      </c>
      <c r="K577" s="12" t="s">
        <v>1147</v>
      </c>
      <c r="L577" s="12" t="s">
        <v>1147</v>
      </c>
      <c r="M577" s="12" t="s">
        <v>1147</v>
      </c>
      <c r="N577" s="12" t="s">
        <v>1147</v>
      </c>
      <c r="O577" s="7"/>
    </row>
    <row r="578" spans="1:15" ht="19" x14ac:dyDescent="0.2">
      <c r="A578" s="128"/>
      <c r="B578" s="9" t="s">
        <v>899</v>
      </c>
      <c r="C578" s="11" t="s">
        <v>7</v>
      </c>
      <c r="D578" s="9" t="s">
        <v>897</v>
      </c>
      <c r="E578" s="62" t="s">
        <v>4300</v>
      </c>
      <c r="F578" s="63" t="s">
        <v>4301</v>
      </c>
      <c r="G578" s="10" t="s">
        <v>1148</v>
      </c>
      <c r="H578" s="10" t="s">
        <v>1148</v>
      </c>
      <c r="I578" s="10" t="s">
        <v>1148</v>
      </c>
      <c r="J578" s="10" t="s">
        <v>1148</v>
      </c>
      <c r="K578" s="10" t="s">
        <v>1148</v>
      </c>
      <c r="L578" s="10" t="s">
        <v>1148</v>
      </c>
      <c r="M578" s="10" t="s">
        <v>1148</v>
      </c>
      <c r="N578" s="10" t="s">
        <v>1148</v>
      </c>
      <c r="O578" s="7"/>
    </row>
    <row r="579" spans="1:15" ht="19" x14ac:dyDescent="0.2">
      <c r="A579" s="128"/>
      <c r="B579" s="11" t="s">
        <v>900</v>
      </c>
      <c r="C579" s="11" t="s">
        <v>7</v>
      </c>
      <c r="D579" s="11" t="s">
        <v>897</v>
      </c>
      <c r="E579" s="62" t="s">
        <v>4300</v>
      </c>
      <c r="F579" s="63" t="s">
        <v>4301</v>
      </c>
      <c r="G579" s="12" t="s">
        <v>1147</v>
      </c>
      <c r="H579" s="12" t="s">
        <v>1147</v>
      </c>
      <c r="I579" s="12" t="s">
        <v>1147</v>
      </c>
      <c r="J579" s="12" t="s">
        <v>1147</v>
      </c>
      <c r="K579" s="12" t="s">
        <v>1147</v>
      </c>
      <c r="L579" s="12" t="s">
        <v>1147</v>
      </c>
      <c r="M579" s="12" t="s">
        <v>1147</v>
      </c>
      <c r="N579" s="12" t="s">
        <v>1147</v>
      </c>
      <c r="O579" s="7"/>
    </row>
    <row r="580" spans="1:15" ht="19" x14ac:dyDescent="0.2">
      <c r="A580" s="128"/>
      <c r="B580" s="9" t="s">
        <v>901</v>
      </c>
      <c r="C580" s="11" t="s">
        <v>13</v>
      </c>
      <c r="D580" s="9" t="s">
        <v>902</v>
      </c>
      <c r="E580" s="62" t="s">
        <v>4300</v>
      </c>
      <c r="F580" s="63" t="s">
        <v>4301</v>
      </c>
      <c r="G580" s="10" t="s">
        <v>1147</v>
      </c>
      <c r="H580" s="10" t="s">
        <v>1147</v>
      </c>
      <c r="I580" s="10" t="s">
        <v>1147</v>
      </c>
      <c r="J580" s="10" t="s">
        <v>1147</v>
      </c>
      <c r="K580" s="10" t="s">
        <v>1147</v>
      </c>
      <c r="L580" s="10" t="s">
        <v>1147</v>
      </c>
      <c r="M580" s="10" t="s">
        <v>1147</v>
      </c>
      <c r="N580" s="10" t="s">
        <v>1147</v>
      </c>
      <c r="O580" s="7"/>
    </row>
    <row r="581" spans="1:15" ht="19" x14ac:dyDescent="0.2">
      <c r="A581" s="128"/>
      <c r="B581" s="11" t="s">
        <v>903</v>
      </c>
      <c r="C581" s="11" t="s">
        <v>13</v>
      </c>
      <c r="D581" s="11" t="s">
        <v>902</v>
      </c>
      <c r="E581" s="62" t="s">
        <v>4300</v>
      </c>
      <c r="F581" s="63" t="s">
        <v>4301</v>
      </c>
      <c r="G581" s="12" t="s">
        <v>1148</v>
      </c>
      <c r="H581" s="12" t="s">
        <v>1148</v>
      </c>
      <c r="I581" s="12" t="s">
        <v>1148</v>
      </c>
      <c r="J581" s="12" t="s">
        <v>1148</v>
      </c>
      <c r="K581" s="12" t="s">
        <v>1148</v>
      </c>
      <c r="L581" s="12" t="s">
        <v>1148</v>
      </c>
      <c r="M581" s="12" t="s">
        <v>1148</v>
      </c>
      <c r="N581" s="12" t="s">
        <v>1148</v>
      </c>
      <c r="O581" s="7"/>
    </row>
    <row r="582" spans="1:15" ht="19" x14ac:dyDescent="0.2">
      <c r="A582" s="128"/>
      <c r="B582" s="9" t="s">
        <v>904</v>
      </c>
      <c r="C582" s="11" t="s">
        <v>3</v>
      </c>
      <c r="D582" s="9" t="s">
        <v>905</v>
      </c>
      <c r="E582" s="62" t="s">
        <v>4300</v>
      </c>
      <c r="F582" s="63" t="s">
        <v>4301</v>
      </c>
      <c r="G582" s="10" t="s">
        <v>1147</v>
      </c>
      <c r="H582" s="10" t="s">
        <v>1147</v>
      </c>
      <c r="I582" s="10" t="s">
        <v>1147</v>
      </c>
      <c r="J582" s="10" t="s">
        <v>1147</v>
      </c>
      <c r="K582" s="10" t="s">
        <v>1147</v>
      </c>
      <c r="L582" s="10" t="s">
        <v>1147</v>
      </c>
      <c r="M582" s="10" t="s">
        <v>1147</v>
      </c>
      <c r="N582" s="10" t="s">
        <v>1147</v>
      </c>
      <c r="O582" s="7"/>
    </row>
    <row r="583" spans="1:15" ht="19" x14ac:dyDescent="0.2">
      <c r="A583" s="128"/>
      <c r="B583" s="11" t="s">
        <v>906</v>
      </c>
      <c r="C583" s="11" t="s">
        <v>3</v>
      </c>
      <c r="D583" s="11" t="s">
        <v>905</v>
      </c>
      <c r="E583" s="62" t="s">
        <v>4300</v>
      </c>
      <c r="F583" s="63" t="s">
        <v>4301</v>
      </c>
      <c r="G583" s="12" t="s">
        <v>1147</v>
      </c>
      <c r="H583" s="12" t="s">
        <v>1147</v>
      </c>
      <c r="I583" s="12" t="s">
        <v>1147</v>
      </c>
      <c r="J583" s="12" t="s">
        <v>1147</v>
      </c>
      <c r="K583" s="12" t="s">
        <v>1147</v>
      </c>
      <c r="L583" s="12" t="s">
        <v>1147</v>
      </c>
      <c r="M583" s="12" t="s">
        <v>1147</v>
      </c>
      <c r="N583" s="12" t="s">
        <v>1147</v>
      </c>
      <c r="O583" s="7"/>
    </row>
    <row r="584" spans="1:15" ht="19" x14ac:dyDescent="0.2">
      <c r="A584" s="128"/>
      <c r="B584" s="9" t="s">
        <v>907</v>
      </c>
      <c r="C584" s="11" t="s">
        <v>13</v>
      </c>
      <c r="D584" s="9" t="s">
        <v>908</v>
      </c>
      <c r="E584" s="62" t="s">
        <v>4300</v>
      </c>
      <c r="F584" s="63" t="s">
        <v>4301</v>
      </c>
      <c r="G584" s="10" t="s">
        <v>1147</v>
      </c>
      <c r="H584" s="10" t="s">
        <v>1147</v>
      </c>
      <c r="I584" s="10" t="s">
        <v>1147</v>
      </c>
      <c r="J584" s="10" t="s">
        <v>1147</v>
      </c>
      <c r="K584" s="10" t="s">
        <v>1147</v>
      </c>
      <c r="L584" s="10" t="s">
        <v>1147</v>
      </c>
      <c r="M584" s="10" t="s">
        <v>1147</v>
      </c>
      <c r="N584" s="10" t="s">
        <v>1147</v>
      </c>
      <c r="O584" s="7"/>
    </row>
    <row r="585" spans="1:15" ht="19" x14ac:dyDescent="0.2">
      <c r="A585" s="128"/>
      <c r="B585" s="11" t="s">
        <v>909</v>
      </c>
      <c r="C585" s="11" t="s">
        <v>13</v>
      </c>
      <c r="D585" s="11" t="s">
        <v>910</v>
      </c>
      <c r="E585" s="62" t="s">
        <v>4300</v>
      </c>
      <c r="F585" s="63" t="s">
        <v>4301</v>
      </c>
      <c r="G585" s="12" t="s">
        <v>1148</v>
      </c>
      <c r="H585" s="12" t="s">
        <v>1148</v>
      </c>
      <c r="I585" s="12" t="s">
        <v>1148</v>
      </c>
      <c r="J585" s="12" t="s">
        <v>1148</v>
      </c>
      <c r="K585" s="12" t="s">
        <v>1148</v>
      </c>
      <c r="L585" s="12" t="s">
        <v>1148</v>
      </c>
      <c r="M585" s="12" t="s">
        <v>1148</v>
      </c>
      <c r="N585" s="12" t="s">
        <v>1148</v>
      </c>
      <c r="O585" s="7"/>
    </row>
    <row r="586" spans="1:15" ht="19" x14ac:dyDescent="0.2">
      <c r="A586" s="128"/>
      <c r="B586" s="9" t="s">
        <v>911</v>
      </c>
      <c r="C586" s="11" t="s">
        <v>13</v>
      </c>
      <c r="D586" s="9" t="s">
        <v>910</v>
      </c>
      <c r="E586" s="62" t="s">
        <v>4300</v>
      </c>
      <c r="F586" s="63" t="s">
        <v>4301</v>
      </c>
      <c r="G586" s="10" t="s">
        <v>1147</v>
      </c>
      <c r="H586" s="10" t="s">
        <v>1147</v>
      </c>
      <c r="I586" s="10" t="s">
        <v>1147</v>
      </c>
      <c r="J586" s="10" t="s">
        <v>1147</v>
      </c>
      <c r="K586" s="10" t="s">
        <v>1147</v>
      </c>
      <c r="L586" s="10" t="s">
        <v>1147</v>
      </c>
      <c r="M586" s="10" t="s">
        <v>1147</v>
      </c>
      <c r="N586" s="10" t="s">
        <v>1147</v>
      </c>
      <c r="O586" s="7"/>
    </row>
    <row r="587" spans="1:15" ht="19" x14ac:dyDescent="0.2">
      <c r="A587" s="128"/>
      <c r="B587" s="11" t="s">
        <v>912</v>
      </c>
      <c r="C587" s="11" t="s">
        <v>3</v>
      </c>
      <c r="D587" s="11" t="s">
        <v>913</v>
      </c>
      <c r="E587" s="62" t="s">
        <v>4300</v>
      </c>
      <c r="F587" s="63" t="s">
        <v>4301</v>
      </c>
      <c r="G587" s="12" t="s">
        <v>1147</v>
      </c>
      <c r="H587" s="12" t="s">
        <v>1147</v>
      </c>
      <c r="I587" s="12" t="s">
        <v>1147</v>
      </c>
      <c r="J587" s="12" t="s">
        <v>1147</v>
      </c>
      <c r="K587" s="12" t="s">
        <v>1147</v>
      </c>
      <c r="L587" s="12" t="s">
        <v>1147</v>
      </c>
      <c r="M587" s="12" t="s">
        <v>1147</v>
      </c>
      <c r="N587" s="12" t="s">
        <v>1147</v>
      </c>
      <c r="O587" s="7"/>
    </row>
    <row r="588" spans="1:15" ht="19" x14ac:dyDescent="0.2">
      <c r="A588" s="128"/>
      <c r="B588" s="9" t="s">
        <v>914</v>
      </c>
      <c r="C588" s="11" t="s">
        <v>13</v>
      </c>
      <c r="D588" s="9" t="s">
        <v>895</v>
      </c>
      <c r="E588" s="62" t="s">
        <v>4300</v>
      </c>
      <c r="F588" s="63" t="s">
        <v>4301</v>
      </c>
      <c r="G588" s="10" t="s">
        <v>1147</v>
      </c>
      <c r="H588" s="10" t="s">
        <v>1147</v>
      </c>
      <c r="I588" s="10" t="s">
        <v>1147</v>
      </c>
      <c r="J588" s="10" t="s">
        <v>1147</v>
      </c>
      <c r="K588" s="10" t="s">
        <v>1147</v>
      </c>
      <c r="L588" s="10" t="s">
        <v>1147</v>
      </c>
      <c r="M588" s="10" t="s">
        <v>1147</v>
      </c>
      <c r="N588" s="10" t="s">
        <v>1147</v>
      </c>
      <c r="O588" s="7"/>
    </row>
    <row r="589" spans="1:15" ht="19" x14ac:dyDescent="0.2">
      <c r="A589" s="128"/>
      <c r="B589" s="11" t="s">
        <v>915</v>
      </c>
      <c r="C589" s="11" t="s">
        <v>13</v>
      </c>
      <c r="D589" s="11" t="s">
        <v>895</v>
      </c>
      <c r="E589" s="62" t="s">
        <v>4300</v>
      </c>
      <c r="F589" s="63" t="s">
        <v>4301</v>
      </c>
      <c r="G589" s="12" t="s">
        <v>1148</v>
      </c>
      <c r="H589" s="12" t="s">
        <v>1148</v>
      </c>
      <c r="I589" s="12" t="s">
        <v>1148</v>
      </c>
      <c r="J589" s="12" t="s">
        <v>1148</v>
      </c>
      <c r="K589" s="12" t="s">
        <v>1148</v>
      </c>
      <c r="L589" s="12" t="s">
        <v>1148</v>
      </c>
      <c r="M589" s="12" t="s">
        <v>1148</v>
      </c>
      <c r="N589" s="12" t="s">
        <v>1148</v>
      </c>
      <c r="O589" s="7"/>
    </row>
    <row r="590" spans="1:15" ht="19" x14ac:dyDescent="0.2">
      <c r="A590" s="128"/>
      <c r="B590" s="9" t="s">
        <v>916</v>
      </c>
      <c r="C590" s="11" t="s">
        <v>3</v>
      </c>
      <c r="D590" s="9" t="s">
        <v>908</v>
      </c>
      <c r="E590" s="62" t="s">
        <v>4300</v>
      </c>
      <c r="F590" s="63" t="s">
        <v>4301</v>
      </c>
      <c r="G590" s="10" t="s">
        <v>1147</v>
      </c>
      <c r="H590" s="10" t="s">
        <v>1147</v>
      </c>
      <c r="I590" s="10" t="s">
        <v>1147</v>
      </c>
      <c r="J590" s="10" t="s">
        <v>1147</v>
      </c>
      <c r="K590" s="10" t="s">
        <v>1147</v>
      </c>
      <c r="L590" s="10" t="s">
        <v>1147</v>
      </c>
      <c r="M590" s="10" t="s">
        <v>1147</v>
      </c>
      <c r="N590" s="10" t="s">
        <v>1147</v>
      </c>
      <c r="O590" s="7"/>
    </row>
    <row r="591" spans="1:15" ht="19" x14ac:dyDescent="0.2">
      <c r="A591" s="128"/>
      <c r="B591" s="11" t="s">
        <v>917</v>
      </c>
      <c r="C591" s="11" t="s">
        <v>13</v>
      </c>
      <c r="D591" s="11" t="s">
        <v>908</v>
      </c>
      <c r="E591" s="62" t="s">
        <v>4300</v>
      </c>
      <c r="F591" s="63" t="s">
        <v>4301</v>
      </c>
      <c r="G591" s="12" t="s">
        <v>1147</v>
      </c>
      <c r="H591" s="12" t="s">
        <v>1147</v>
      </c>
      <c r="I591" s="12" t="s">
        <v>1147</v>
      </c>
      <c r="J591" s="12" t="s">
        <v>1147</v>
      </c>
      <c r="K591" s="12" t="s">
        <v>1147</v>
      </c>
      <c r="L591" s="12" t="s">
        <v>1147</v>
      </c>
      <c r="M591" s="12" t="s">
        <v>1147</v>
      </c>
      <c r="N591" s="12" t="s">
        <v>1147</v>
      </c>
      <c r="O591" s="7"/>
    </row>
    <row r="592" spans="1:15" ht="19" x14ac:dyDescent="0.2">
      <c r="A592" s="128"/>
      <c r="B592" s="9" t="s">
        <v>918</v>
      </c>
      <c r="C592" s="11" t="s">
        <v>7</v>
      </c>
      <c r="D592" s="9" t="s">
        <v>919</v>
      </c>
      <c r="E592" s="62" t="s">
        <v>4300</v>
      </c>
      <c r="F592" s="63" t="s">
        <v>4301</v>
      </c>
      <c r="G592" s="10" t="s">
        <v>1147</v>
      </c>
      <c r="H592" s="10" t="s">
        <v>1147</v>
      </c>
      <c r="I592" s="10" t="s">
        <v>1147</v>
      </c>
      <c r="J592" s="10" t="s">
        <v>1147</v>
      </c>
      <c r="K592" s="10" t="s">
        <v>1147</v>
      </c>
      <c r="L592" s="10" t="s">
        <v>1147</v>
      </c>
      <c r="M592" s="10" t="s">
        <v>1147</v>
      </c>
      <c r="N592" s="10" t="s">
        <v>1147</v>
      </c>
      <c r="O592" s="7"/>
    </row>
    <row r="593" spans="1:15" ht="19" x14ac:dyDescent="0.2">
      <c r="A593" s="128"/>
      <c r="B593" s="11" t="s">
        <v>920</v>
      </c>
      <c r="C593" s="11" t="s">
        <v>7</v>
      </c>
      <c r="D593" s="11" t="s">
        <v>919</v>
      </c>
      <c r="E593" s="62" t="s">
        <v>4300</v>
      </c>
      <c r="F593" s="63" t="s">
        <v>4301</v>
      </c>
      <c r="G593" s="12" t="s">
        <v>1147</v>
      </c>
      <c r="H593" s="12" t="s">
        <v>1147</v>
      </c>
      <c r="I593" s="12" t="s">
        <v>1147</v>
      </c>
      <c r="J593" s="12" t="s">
        <v>1147</v>
      </c>
      <c r="K593" s="12" t="s">
        <v>1147</v>
      </c>
      <c r="L593" s="12" t="s">
        <v>1147</v>
      </c>
      <c r="M593" s="12" t="s">
        <v>1147</v>
      </c>
      <c r="N593" s="12" t="s">
        <v>1147</v>
      </c>
      <c r="O593" s="7"/>
    </row>
    <row r="594" spans="1:15" ht="19" x14ac:dyDescent="0.2">
      <c r="A594" s="128"/>
      <c r="B594" s="9" t="s">
        <v>921</v>
      </c>
      <c r="C594" s="11" t="s">
        <v>3</v>
      </c>
      <c r="D594" s="9" t="s">
        <v>922</v>
      </c>
      <c r="E594" s="62" t="s">
        <v>4300</v>
      </c>
      <c r="F594" s="63" t="s">
        <v>4301</v>
      </c>
      <c r="G594" s="10" t="s">
        <v>1147</v>
      </c>
      <c r="H594" s="10" t="s">
        <v>1147</v>
      </c>
      <c r="I594" s="10" t="s">
        <v>1147</v>
      </c>
      <c r="J594" s="10" t="s">
        <v>1147</v>
      </c>
      <c r="K594" s="10" t="s">
        <v>1147</v>
      </c>
      <c r="L594" s="10" t="s">
        <v>1147</v>
      </c>
      <c r="M594" s="10" t="s">
        <v>1147</v>
      </c>
      <c r="N594" s="10" t="s">
        <v>1147</v>
      </c>
      <c r="O594" s="7"/>
    </row>
    <row r="595" spans="1:15" ht="19" x14ac:dyDescent="0.2">
      <c r="A595" s="128"/>
      <c r="B595" s="11" t="s">
        <v>923</v>
      </c>
      <c r="C595" s="11" t="s">
        <v>13</v>
      </c>
      <c r="D595" s="11" t="s">
        <v>910</v>
      </c>
      <c r="E595" s="62" t="s">
        <v>4300</v>
      </c>
      <c r="F595" s="63" t="s">
        <v>4301</v>
      </c>
      <c r="G595" s="12" t="s">
        <v>1148</v>
      </c>
      <c r="H595" s="12" t="s">
        <v>1148</v>
      </c>
      <c r="I595" s="12" t="s">
        <v>1148</v>
      </c>
      <c r="J595" s="12" t="s">
        <v>1148</v>
      </c>
      <c r="K595" s="12" t="s">
        <v>1148</v>
      </c>
      <c r="L595" s="12" t="s">
        <v>1148</v>
      </c>
      <c r="M595" s="12" t="s">
        <v>1148</v>
      </c>
      <c r="N595" s="12" t="s">
        <v>1148</v>
      </c>
      <c r="O595" s="7"/>
    </row>
    <row r="596" spans="1:15" ht="19" x14ac:dyDescent="0.2">
      <c r="A596" s="128"/>
      <c r="B596" s="9" t="s">
        <v>924</v>
      </c>
      <c r="C596" s="11" t="s">
        <v>13</v>
      </c>
      <c r="D596" s="9" t="s">
        <v>910</v>
      </c>
      <c r="E596" s="62" t="s">
        <v>4300</v>
      </c>
      <c r="F596" s="63" t="s">
        <v>4301</v>
      </c>
      <c r="G596" s="10" t="s">
        <v>1147</v>
      </c>
      <c r="H596" s="10" t="s">
        <v>1147</v>
      </c>
      <c r="I596" s="10" t="s">
        <v>1147</v>
      </c>
      <c r="J596" s="10" t="s">
        <v>1147</v>
      </c>
      <c r="K596" s="10" t="s">
        <v>1147</v>
      </c>
      <c r="L596" s="10" t="s">
        <v>1147</v>
      </c>
      <c r="M596" s="10" t="s">
        <v>1147</v>
      </c>
      <c r="N596" s="10" t="s">
        <v>1147</v>
      </c>
      <c r="O596" s="7"/>
    </row>
    <row r="597" spans="1:15" ht="19" x14ac:dyDescent="0.2">
      <c r="A597" s="128"/>
      <c r="B597" s="11" t="s">
        <v>925</v>
      </c>
      <c r="C597" s="11" t="s">
        <v>7</v>
      </c>
      <c r="D597" s="11" t="s">
        <v>926</v>
      </c>
      <c r="E597" s="62" t="s">
        <v>4300</v>
      </c>
      <c r="F597" s="63" t="s">
        <v>4301</v>
      </c>
      <c r="G597" s="12" t="s">
        <v>1147</v>
      </c>
      <c r="H597" s="12" t="s">
        <v>1147</v>
      </c>
      <c r="I597" s="12" t="s">
        <v>1147</v>
      </c>
      <c r="J597" s="12" t="s">
        <v>1147</v>
      </c>
      <c r="K597" s="12" t="s">
        <v>1147</v>
      </c>
      <c r="L597" s="12" t="s">
        <v>1147</v>
      </c>
      <c r="M597" s="12" t="s">
        <v>1147</v>
      </c>
      <c r="N597" s="12" t="s">
        <v>1147</v>
      </c>
      <c r="O597" s="7"/>
    </row>
    <row r="598" spans="1:15" ht="19" x14ac:dyDescent="0.2">
      <c r="A598" s="128"/>
      <c r="B598" s="9" t="s">
        <v>927</v>
      </c>
      <c r="C598" s="11" t="s">
        <v>13</v>
      </c>
      <c r="D598" s="9" t="s">
        <v>897</v>
      </c>
      <c r="E598" s="62" t="s">
        <v>4300</v>
      </c>
      <c r="F598" s="63" t="s">
        <v>4301</v>
      </c>
      <c r="G598" s="10" t="s">
        <v>1147</v>
      </c>
      <c r="H598" s="10" t="s">
        <v>1147</v>
      </c>
      <c r="I598" s="10" t="s">
        <v>1147</v>
      </c>
      <c r="J598" s="10" t="s">
        <v>1147</v>
      </c>
      <c r="K598" s="10" t="s">
        <v>1147</v>
      </c>
      <c r="L598" s="10" t="s">
        <v>1147</v>
      </c>
      <c r="M598" s="10" t="s">
        <v>1147</v>
      </c>
      <c r="N598" s="10" t="s">
        <v>1147</v>
      </c>
      <c r="O598" s="7"/>
    </row>
    <row r="599" spans="1:15" ht="19" x14ac:dyDescent="0.2">
      <c r="A599" s="128"/>
      <c r="B599" s="11" t="s">
        <v>928</v>
      </c>
      <c r="C599" s="11" t="s">
        <v>13</v>
      </c>
      <c r="D599" s="11" t="s">
        <v>897</v>
      </c>
      <c r="E599" s="62" t="s">
        <v>4300</v>
      </c>
      <c r="F599" s="63" t="s">
        <v>4301</v>
      </c>
      <c r="G599" s="12" t="s">
        <v>1148</v>
      </c>
      <c r="H599" s="12" t="s">
        <v>1148</v>
      </c>
      <c r="I599" s="12" t="s">
        <v>1148</v>
      </c>
      <c r="J599" s="12" t="s">
        <v>1148</v>
      </c>
      <c r="K599" s="12" t="s">
        <v>1148</v>
      </c>
      <c r="L599" s="12" t="s">
        <v>1148</v>
      </c>
      <c r="M599" s="12" t="s">
        <v>1148</v>
      </c>
      <c r="N599" s="12" t="s">
        <v>1148</v>
      </c>
      <c r="O599" s="7"/>
    </row>
    <row r="600" spans="1:15" ht="19" x14ac:dyDescent="0.2">
      <c r="A600" s="128"/>
      <c r="B600" s="9" t="s">
        <v>929</v>
      </c>
      <c r="C600" s="11" t="s">
        <v>13</v>
      </c>
      <c r="D600" s="9" t="s">
        <v>902</v>
      </c>
      <c r="E600" s="62" t="s">
        <v>4300</v>
      </c>
      <c r="F600" s="63" t="s">
        <v>4301</v>
      </c>
      <c r="G600" s="10" t="s">
        <v>1147</v>
      </c>
      <c r="H600" s="10" t="s">
        <v>1147</v>
      </c>
      <c r="I600" s="10" t="s">
        <v>1147</v>
      </c>
      <c r="J600" s="10" t="s">
        <v>1147</v>
      </c>
      <c r="K600" s="10" t="s">
        <v>1147</v>
      </c>
      <c r="L600" s="10" t="s">
        <v>1147</v>
      </c>
      <c r="M600" s="10" t="s">
        <v>1147</v>
      </c>
      <c r="N600" s="10" t="s">
        <v>1147</v>
      </c>
      <c r="O600" s="7"/>
    </row>
    <row r="601" spans="1:15" ht="19" x14ac:dyDescent="0.2">
      <c r="A601" s="128"/>
      <c r="B601" s="11" t="s">
        <v>930</v>
      </c>
      <c r="C601" s="11" t="s">
        <v>13</v>
      </c>
      <c r="D601" s="11" t="s">
        <v>902</v>
      </c>
      <c r="E601" s="62" t="s">
        <v>4300</v>
      </c>
      <c r="F601" s="63" t="s">
        <v>4301</v>
      </c>
      <c r="G601" s="12" t="s">
        <v>1147</v>
      </c>
      <c r="H601" s="12" t="s">
        <v>1147</v>
      </c>
      <c r="I601" s="12" t="s">
        <v>1147</v>
      </c>
      <c r="J601" s="12" t="s">
        <v>1147</v>
      </c>
      <c r="K601" s="12" t="s">
        <v>1147</v>
      </c>
      <c r="L601" s="12" t="s">
        <v>1147</v>
      </c>
      <c r="M601" s="12" t="s">
        <v>1147</v>
      </c>
      <c r="N601" s="12" t="s">
        <v>1147</v>
      </c>
      <c r="O601" s="7"/>
    </row>
    <row r="602" spans="1:15" ht="19" x14ac:dyDescent="0.2">
      <c r="A602" s="128"/>
      <c r="B602" s="9" t="s">
        <v>931</v>
      </c>
      <c r="C602" s="11" t="s">
        <v>13</v>
      </c>
      <c r="D602" s="9" t="s">
        <v>902</v>
      </c>
      <c r="E602" s="62" t="s">
        <v>4300</v>
      </c>
      <c r="F602" s="63" t="s">
        <v>4301</v>
      </c>
      <c r="G602" s="10" t="s">
        <v>1147</v>
      </c>
      <c r="H602" s="10" t="s">
        <v>1147</v>
      </c>
      <c r="I602" s="10" t="s">
        <v>1147</v>
      </c>
      <c r="J602" s="10" t="s">
        <v>1147</v>
      </c>
      <c r="K602" s="10" t="s">
        <v>1147</v>
      </c>
      <c r="L602" s="10" t="s">
        <v>1147</v>
      </c>
      <c r="M602" s="10" t="s">
        <v>1147</v>
      </c>
      <c r="N602" s="10" t="s">
        <v>1147</v>
      </c>
      <c r="O602" s="7"/>
    </row>
    <row r="603" spans="1:15" ht="19" x14ac:dyDescent="0.2">
      <c r="A603" s="128"/>
      <c r="B603" s="11" t="s">
        <v>932</v>
      </c>
      <c r="C603" s="11" t="s">
        <v>13</v>
      </c>
      <c r="D603" s="11" t="s">
        <v>902</v>
      </c>
      <c r="E603" s="62" t="s">
        <v>4300</v>
      </c>
      <c r="F603" s="63" t="s">
        <v>4301</v>
      </c>
      <c r="G603" s="12" t="s">
        <v>1147</v>
      </c>
      <c r="H603" s="12" t="s">
        <v>1147</v>
      </c>
      <c r="I603" s="12" t="s">
        <v>1148</v>
      </c>
      <c r="J603" s="12" t="s">
        <v>1147</v>
      </c>
      <c r="K603" s="12" t="s">
        <v>1148</v>
      </c>
      <c r="L603" s="12" t="s">
        <v>1147</v>
      </c>
      <c r="M603" s="12" t="s">
        <v>1148</v>
      </c>
      <c r="N603" s="12" t="s">
        <v>1148</v>
      </c>
      <c r="O603" s="7"/>
    </row>
    <row r="604" spans="1:15" ht="19" x14ac:dyDescent="0.2">
      <c r="A604" s="128"/>
      <c r="B604" s="9" t="s">
        <v>933</v>
      </c>
      <c r="C604" s="11" t="s">
        <v>3</v>
      </c>
      <c r="D604" s="9" t="s">
        <v>934</v>
      </c>
      <c r="E604" s="62" t="s">
        <v>4300</v>
      </c>
      <c r="F604" s="63" t="s">
        <v>4301</v>
      </c>
      <c r="G604" s="10" t="s">
        <v>1147</v>
      </c>
      <c r="H604" s="10" t="s">
        <v>1147</v>
      </c>
      <c r="I604" s="10" t="s">
        <v>1147</v>
      </c>
      <c r="J604" s="10" t="s">
        <v>1147</v>
      </c>
      <c r="K604" s="10" t="s">
        <v>1147</v>
      </c>
      <c r="L604" s="10" t="s">
        <v>1147</v>
      </c>
      <c r="M604" s="10" t="s">
        <v>1147</v>
      </c>
      <c r="N604" s="10" t="s">
        <v>1147</v>
      </c>
      <c r="O604" s="7"/>
    </row>
    <row r="605" spans="1:15" ht="19" x14ac:dyDescent="0.2">
      <c r="A605" s="128"/>
      <c r="B605" s="11" t="s">
        <v>935</v>
      </c>
      <c r="C605" s="11" t="s">
        <v>13</v>
      </c>
      <c r="D605" s="11" t="s">
        <v>936</v>
      </c>
      <c r="E605" s="62" t="s">
        <v>4300</v>
      </c>
      <c r="F605" s="63" t="s">
        <v>4301</v>
      </c>
      <c r="G605" s="12" t="s">
        <v>1147</v>
      </c>
      <c r="H605" s="12" t="s">
        <v>1147</v>
      </c>
      <c r="I605" s="12" t="s">
        <v>1147</v>
      </c>
      <c r="J605" s="12" t="s">
        <v>1147</v>
      </c>
      <c r="K605" s="12" t="s">
        <v>1147</v>
      </c>
      <c r="L605" s="12" t="s">
        <v>1147</v>
      </c>
      <c r="M605" s="12" t="s">
        <v>1147</v>
      </c>
      <c r="N605" s="12" t="s">
        <v>1147</v>
      </c>
      <c r="O605" s="7"/>
    </row>
    <row r="606" spans="1:15" ht="19" x14ac:dyDescent="0.2">
      <c r="A606" s="128"/>
      <c r="B606" s="9" t="s">
        <v>937</v>
      </c>
      <c r="C606" s="11" t="s">
        <v>13</v>
      </c>
      <c r="D606" s="9" t="s">
        <v>936</v>
      </c>
      <c r="E606" s="62" t="s">
        <v>4300</v>
      </c>
      <c r="F606" s="63" t="s">
        <v>4301</v>
      </c>
      <c r="G606" s="10" t="s">
        <v>1147</v>
      </c>
      <c r="H606" s="10" t="s">
        <v>1147</v>
      </c>
      <c r="I606" s="10" t="s">
        <v>1147</v>
      </c>
      <c r="J606" s="10" t="s">
        <v>1147</v>
      </c>
      <c r="K606" s="10" t="s">
        <v>1147</v>
      </c>
      <c r="L606" s="10" t="s">
        <v>1147</v>
      </c>
      <c r="M606" s="10" t="s">
        <v>1147</v>
      </c>
      <c r="N606" s="10" t="s">
        <v>1147</v>
      </c>
      <c r="O606" s="7"/>
    </row>
    <row r="607" spans="1:15" ht="19" x14ac:dyDescent="0.2">
      <c r="A607" s="128"/>
      <c r="B607" s="11" t="s">
        <v>938</v>
      </c>
      <c r="C607" s="11" t="s">
        <v>13</v>
      </c>
      <c r="D607" s="11" t="s">
        <v>905</v>
      </c>
      <c r="E607" s="62" t="s">
        <v>4300</v>
      </c>
      <c r="F607" s="63" t="s">
        <v>4301</v>
      </c>
      <c r="G607" s="12" t="s">
        <v>1147</v>
      </c>
      <c r="H607" s="12" t="s">
        <v>1147</v>
      </c>
      <c r="I607" s="12" t="s">
        <v>1147</v>
      </c>
      <c r="J607" s="12" t="s">
        <v>1147</v>
      </c>
      <c r="K607" s="12" t="s">
        <v>1147</v>
      </c>
      <c r="L607" s="12" t="s">
        <v>1147</v>
      </c>
      <c r="M607" s="12" t="s">
        <v>1147</v>
      </c>
      <c r="N607" s="12" t="s">
        <v>1147</v>
      </c>
      <c r="O607" s="7"/>
    </row>
    <row r="608" spans="1:15" ht="19" x14ac:dyDescent="0.2">
      <c r="A608" s="128"/>
      <c r="B608" s="9" t="s">
        <v>939</v>
      </c>
      <c r="C608" s="11" t="s">
        <v>13</v>
      </c>
      <c r="D608" s="9" t="s">
        <v>905</v>
      </c>
      <c r="E608" s="62" t="s">
        <v>4300</v>
      </c>
      <c r="F608" s="63" t="s">
        <v>4301</v>
      </c>
      <c r="G608" s="10" t="s">
        <v>1147</v>
      </c>
      <c r="H608" s="10" t="s">
        <v>1147</v>
      </c>
      <c r="I608" s="10" t="s">
        <v>1147</v>
      </c>
      <c r="J608" s="10" t="s">
        <v>1147</v>
      </c>
      <c r="K608" s="10" t="s">
        <v>1147</v>
      </c>
      <c r="L608" s="10" t="s">
        <v>1147</v>
      </c>
      <c r="M608" s="10" t="s">
        <v>1147</v>
      </c>
      <c r="N608" s="10" t="s">
        <v>1147</v>
      </c>
      <c r="O608" s="7"/>
    </row>
    <row r="609" spans="1:15" ht="19" x14ac:dyDescent="0.2">
      <c r="A609" s="128"/>
      <c r="B609" s="11" t="s">
        <v>940</v>
      </c>
      <c r="C609" s="11" t="s">
        <v>3</v>
      </c>
      <c r="D609" s="11" t="s">
        <v>941</v>
      </c>
      <c r="E609" s="62" t="s">
        <v>4300</v>
      </c>
      <c r="F609" s="63" t="s">
        <v>4301</v>
      </c>
      <c r="G609" s="12" t="s">
        <v>1147</v>
      </c>
      <c r="H609" s="12" t="s">
        <v>1147</v>
      </c>
      <c r="I609" s="12" t="s">
        <v>1147</v>
      </c>
      <c r="J609" s="12" t="s">
        <v>1147</v>
      </c>
      <c r="K609" s="12" t="s">
        <v>1147</v>
      </c>
      <c r="L609" s="12" t="s">
        <v>1147</v>
      </c>
      <c r="M609" s="12" t="s">
        <v>1147</v>
      </c>
      <c r="N609" s="12" t="s">
        <v>1147</v>
      </c>
      <c r="O609" s="7"/>
    </row>
    <row r="610" spans="1:15" ht="19" x14ac:dyDescent="0.2">
      <c r="A610" s="128"/>
      <c r="B610" s="9" t="s">
        <v>942</v>
      </c>
      <c r="C610" s="11" t="s">
        <v>3</v>
      </c>
      <c r="D610" s="9" t="s">
        <v>941</v>
      </c>
      <c r="E610" s="62" t="s">
        <v>4300</v>
      </c>
      <c r="F610" s="63" t="s">
        <v>4301</v>
      </c>
      <c r="G610" s="10" t="s">
        <v>1147</v>
      </c>
      <c r="H610" s="10" t="s">
        <v>1147</v>
      </c>
      <c r="I610" s="10" t="s">
        <v>1147</v>
      </c>
      <c r="J610" s="10" t="s">
        <v>1147</v>
      </c>
      <c r="K610" s="10" t="s">
        <v>1147</v>
      </c>
      <c r="L610" s="10" t="s">
        <v>1147</v>
      </c>
      <c r="M610" s="10" t="s">
        <v>1147</v>
      </c>
      <c r="N610" s="10" t="s">
        <v>1147</v>
      </c>
      <c r="O610" s="7"/>
    </row>
    <row r="611" spans="1:15" ht="19" x14ac:dyDescent="0.2">
      <c r="A611" s="128"/>
      <c r="B611" s="11" t="s">
        <v>943</v>
      </c>
      <c r="C611" s="11" t="s">
        <v>13</v>
      </c>
      <c r="D611" s="11" t="s">
        <v>944</v>
      </c>
      <c r="E611" s="62" t="s">
        <v>4300</v>
      </c>
      <c r="F611" s="63" t="s">
        <v>4301</v>
      </c>
      <c r="G611" s="12" t="s">
        <v>1147</v>
      </c>
      <c r="H611" s="12" t="s">
        <v>1147</v>
      </c>
      <c r="I611" s="12" t="s">
        <v>1147</v>
      </c>
      <c r="J611" s="12" t="s">
        <v>1147</v>
      </c>
      <c r="K611" s="12" t="s">
        <v>1147</v>
      </c>
      <c r="L611" s="12" t="s">
        <v>1147</v>
      </c>
      <c r="M611" s="12" t="s">
        <v>1147</v>
      </c>
      <c r="N611" s="12" t="s">
        <v>1147</v>
      </c>
      <c r="O611" s="7"/>
    </row>
    <row r="612" spans="1:15" ht="19" x14ac:dyDescent="0.2">
      <c r="A612" s="128"/>
      <c r="B612" s="9" t="s">
        <v>945</v>
      </c>
      <c r="C612" s="11" t="s">
        <v>13</v>
      </c>
      <c r="D612" s="9" t="s">
        <v>895</v>
      </c>
      <c r="E612" s="62" t="s">
        <v>4300</v>
      </c>
      <c r="F612" s="63" t="s">
        <v>4301</v>
      </c>
      <c r="G612" s="10" t="s">
        <v>1147</v>
      </c>
      <c r="H612" s="10" t="s">
        <v>1147</v>
      </c>
      <c r="I612" s="10" t="s">
        <v>1147</v>
      </c>
      <c r="J612" s="10" t="s">
        <v>1147</v>
      </c>
      <c r="K612" s="10" t="s">
        <v>1147</v>
      </c>
      <c r="L612" s="10" t="s">
        <v>1147</v>
      </c>
      <c r="M612" s="10" t="s">
        <v>1147</v>
      </c>
      <c r="N612" s="10" t="s">
        <v>1147</v>
      </c>
      <c r="O612" s="7"/>
    </row>
    <row r="613" spans="1:15" ht="19" x14ac:dyDescent="0.2">
      <c r="A613" s="128"/>
      <c r="B613" s="11" t="s">
        <v>946</v>
      </c>
      <c r="C613" s="11" t="s">
        <v>3</v>
      </c>
      <c r="D613" s="11" t="s">
        <v>947</v>
      </c>
      <c r="E613" s="62" t="s">
        <v>4300</v>
      </c>
      <c r="F613" s="63" t="s">
        <v>4301</v>
      </c>
      <c r="G613" s="12" t="s">
        <v>1147</v>
      </c>
      <c r="H613" s="12" t="s">
        <v>1147</v>
      </c>
      <c r="I613" s="12" t="s">
        <v>1147</v>
      </c>
      <c r="J613" s="12" t="s">
        <v>1147</v>
      </c>
      <c r="K613" s="12" t="s">
        <v>1147</v>
      </c>
      <c r="L613" s="12" t="s">
        <v>1147</v>
      </c>
      <c r="M613" s="12" t="s">
        <v>1147</v>
      </c>
      <c r="N613" s="12" t="s">
        <v>1147</v>
      </c>
      <c r="O613" s="7"/>
    </row>
    <row r="614" spans="1:15" ht="19" x14ac:dyDescent="0.2">
      <c r="A614" s="129"/>
      <c r="B614" s="9" t="s">
        <v>948</v>
      </c>
      <c r="C614" s="11" t="s">
        <v>13</v>
      </c>
      <c r="D614" s="9" t="s">
        <v>891</v>
      </c>
      <c r="E614" s="62" t="s">
        <v>4300</v>
      </c>
      <c r="F614" s="63" t="s">
        <v>4301</v>
      </c>
      <c r="G614" s="10" t="s">
        <v>1147</v>
      </c>
      <c r="H614" s="10" t="s">
        <v>1147</v>
      </c>
      <c r="I614" s="10" t="s">
        <v>1147</v>
      </c>
      <c r="J614" s="10" t="s">
        <v>1147</v>
      </c>
      <c r="K614" s="10" t="s">
        <v>1147</v>
      </c>
      <c r="L614" s="10" t="s">
        <v>1147</v>
      </c>
      <c r="M614" s="10" t="s">
        <v>1147</v>
      </c>
      <c r="N614" s="10" t="s">
        <v>1147</v>
      </c>
      <c r="O614" s="7"/>
    </row>
    <row r="615" spans="1:15" ht="15.5" customHeight="1" x14ac:dyDescent="0.2">
      <c r="A615" s="127" t="s">
        <v>1156</v>
      </c>
      <c r="B615" s="11" t="s">
        <v>949</v>
      </c>
      <c r="C615" s="11" t="s">
        <v>13</v>
      </c>
      <c r="D615" s="11" t="s">
        <v>891</v>
      </c>
      <c r="E615" s="62" t="s">
        <v>4300</v>
      </c>
      <c r="F615" s="63" t="s">
        <v>4301</v>
      </c>
      <c r="G615" s="12" t="s">
        <v>1147</v>
      </c>
      <c r="H615" s="12" t="s">
        <v>1147</v>
      </c>
      <c r="I615" s="12" t="s">
        <v>1147</v>
      </c>
      <c r="J615" s="12" t="s">
        <v>1147</v>
      </c>
      <c r="K615" s="12" t="s">
        <v>1147</v>
      </c>
      <c r="L615" s="12" t="s">
        <v>1147</v>
      </c>
      <c r="M615" s="12" t="s">
        <v>1147</v>
      </c>
      <c r="N615" s="12" t="s">
        <v>1147</v>
      </c>
      <c r="O615" s="7"/>
    </row>
    <row r="616" spans="1:15" ht="15.5" customHeight="1" x14ac:dyDescent="0.2">
      <c r="A616" s="128"/>
      <c r="B616" s="9" t="s">
        <v>950</v>
      </c>
      <c r="C616" s="11" t="s">
        <v>7</v>
      </c>
      <c r="D616" s="9" t="s">
        <v>922</v>
      </c>
      <c r="E616" s="62" t="s">
        <v>4300</v>
      </c>
      <c r="F616" s="63" t="s">
        <v>4301</v>
      </c>
      <c r="G616" s="10" t="s">
        <v>1147</v>
      </c>
      <c r="H616" s="10" t="s">
        <v>1147</v>
      </c>
      <c r="I616" s="10" t="s">
        <v>1147</v>
      </c>
      <c r="J616" s="10" t="s">
        <v>1147</v>
      </c>
      <c r="K616" s="10" t="s">
        <v>1147</v>
      </c>
      <c r="L616" s="10" t="s">
        <v>1147</v>
      </c>
      <c r="M616" s="10" t="s">
        <v>1147</v>
      </c>
      <c r="N616" s="10" t="s">
        <v>1147</v>
      </c>
      <c r="O616" s="7"/>
    </row>
    <row r="617" spans="1:15" ht="19" x14ac:dyDescent="0.2">
      <c r="A617" s="128"/>
      <c r="B617" s="11" t="s">
        <v>951</v>
      </c>
      <c r="C617" s="11" t="s">
        <v>13</v>
      </c>
      <c r="D617" s="11" t="s">
        <v>934</v>
      </c>
      <c r="E617" s="62" t="s">
        <v>4300</v>
      </c>
      <c r="F617" s="63" t="s">
        <v>4301</v>
      </c>
      <c r="G617" s="12" t="s">
        <v>1147</v>
      </c>
      <c r="H617" s="12" t="s">
        <v>1147</v>
      </c>
      <c r="I617" s="12" t="s">
        <v>1147</v>
      </c>
      <c r="J617" s="12" t="s">
        <v>1147</v>
      </c>
      <c r="K617" s="12" t="s">
        <v>1147</v>
      </c>
      <c r="L617" s="12" t="s">
        <v>1147</v>
      </c>
      <c r="M617" s="12" t="s">
        <v>1147</v>
      </c>
      <c r="N617" s="12" t="s">
        <v>1147</v>
      </c>
      <c r="O617" s="7"/>
    </row>
    <row r="618" spans="1:15" ht="19" x14ac:dyDescent="0.2">
      <c r="A618" s="128"/>
      <c r="B618" s="9" t="s">
        <v>952</v>
      </c>
      <c r="C618" s="11" t="s">
        <v>13</v>
      </c>
      <c r="D618" s="9" t="s">
        <v>944</v>
      </c>
      <c r="E618" s="62" t="s">
        <v>4300</v>
      </c>
      <c r="F618" s="63" t="s">
        <v>4301</v>
      </c>
      <c r="G618" s="10" t="s">
        <v>1147</v>
      </c>
      <c r="H618" s="10" t="s">
        <v>1147</v>
      </c>
      <c r="I618" s="10" t="s">
        <v>1147</v>
      </c>
      <c r="J618" s="10" t="s">
        <v>1148</v>
      </c>
      <c r="K618" s="10" t="s">
        <v>1148</v>
      </c>
      <c r="L618" s="10" t="s">
        <v>1147</v>
      </c>
      <c r="M618" s="10" t="s">
        <v>1147</v>
      </c>
      <c r="N618" s="10" t="s">
        <v>1147</v>
      </c>
      <c r="O618" s="7"/>
    </row>
    <row r="619" spans="1:15" ht="19" x14ac:dyDescent="0.2">
      <c r="A619" s="128"/>
      <c r="B619" s="11" t="s">
        <v>953</v>
      </c>
      <c r="C619" s="11" t="s">
        <v>13</v>
      </c>
      <c r="D619" s="11" t="s">
        <v>954</v>
      </c>
      <c r="E619" s="62" t="s">
        <v>4300</v>
      </c>
      <c r="F619" s="63" t="s">
        <v>4301</v>
      </c>
      <c r="G619" s="12" t="s">
        <v>1148</v>
      </c>
      <c r="H619" s="12" t="s">
        <v>1148</v>
      </c>
      <c r="I619" s="12" t="s">
        <v>1148</v>
      </c>
      <c r="J619" s="12" t="s">
        <v>1148</v>
      </c>
      <c r="K619" s="12" t="s">
        <v>1148</v>
      </c>
      <c r="L619" s="12" t="s">
        <v>1148</v>
      </c>
      <c r="M619" s="12" t="s">
        <v>1148</v>
      </c>
      <c r="N619" s="12" t="s">
        <v>1148</v>
      </c>
      <c r="O619" s="7"/>
    </row>
    <row r="620" spans="1:15" ht="19" x14ac:dyDescent="0.2">
      <c r="A620" s="128"/>
      <c r="B620" s="9" t="s">
        <v>955</v>
      </c>
      <c r="C620" s="11" t="s">
        <v>13</v>
      </c>
      <c r="D620" s="9" t="s">
        <v>891</v>
      </c>
      <c r="E620" s="62" t="s">
        <v>4300</v>
      </c>
      <c r="F620" s="63" t="s">
        <v>4301</v>
      </c>
      <c r="G620" s="10" t="s">
        <v>1147</v>
      </c>
      <c r="H620" s="10" t="s">
        <v>1147</v>
      </c>
      <c r="I620" s="10" t="s">
        <v>1147</v>
      </c>
      <c r="J620" s="10" t="s">
        <v>1147</v>
      </c>
      <c r="K620" s="10" t="s">
        <v>1147</v>
      </c>
      <c r="L620" s="10" t="s">
        <v>1147</v>
      </c>
      <c r="M620" s="10" t="s">
        <v>1147</v>
      </c>
      <c r="N620" s="10" t="s">
        <v>1147</v>
      </c>
      <c r="O620" s="7"/>
    </row>
    <row r="621" spans="1:15" ht="19" x14ac:dyDescent="0.2">
      <c r="A621" s="128"/>
      <c r="B621" s="11" t="s">
        <v>956</v>
      </c>
      <c r="C621" s="11" t="s">
        <v>13</v>
      </c>
      <c r="D621" s="11" t="s">
        <v>891</v>
      </c>
      <c r="E621" s="62" t="s">
        <v>4300</v>
      </c>
      <c r="F621" s="63" t="s">
        <v>4301</v>
      </c>
      <c r="G621" s="12" t="s">
        <v>1147</v>
      </c>
      <c r="H621" s="12" t="s">
        <v>1147</v>
      </c>
      <c r="I621" s="12" t="s">
        <v>1147</v>
      </c>
      <c r="J621" s="12" t="s">
        <v>1147</v>
      </c>
      <c r="K621" s="12" t="s">
        <v>1147</v>
      </c>
      <c r="L621" s="12" t="s">
        <v>1147</v>
      </c>
      <c r="M621" s="12" t="s">
        <v>1147</v>
      </c>
      <c r="N621" s="12" t="s">
        <v>1147</v>
      </c>
      <c r="O621" s="7"/>
    </row>
    <row r="622" spans="1:15" ht="19" x14ac:dyDescent="0.2">
      <c r="A622" s="128"/>
      <c r="B622" s="9" t="s">
        <v>957</v>
      </c>
      <c r="C622" s="11" t="s">
        <v>13</v>
      </c>
      <c r="D622" s="9" t="s">
        <v>891</v>
      </c>
      <c r="E622" s="62" t="s">
        <v>4300</v>
      </c>
      <c r="F622" s="63" t="s">
        <v>4301</v>
      </c>
      <c r="G622" s="10" t="s">
        <v>1148</v>
      </c>
      <c r="H622" s="10" t="s">
        <v>1148</v>
      </c>
      <c r="I622" s="10" t="s">
        <v>1148</v>
      </c>
      <c r="J622" s="10" t="s">
        <v>1148</v>
      </c>
      <c r="K622" s="10" t="s">
        <v>1148</v>
      </c>
      <c r="L622" s="10" t="s">
        <v>1148</v>
      </c>
      <c r="M622" s="10" t="s">
        <v>1148</v>
      </c>
      <c r="N622" s="10" t="s">
        <v>1148</v>
      </c>
      <c r="O622" s="7"/>
    </row>
    <row r="623" spans="1:15" ht="19" x14ac:dyDescent="0.2">
      <c r="A623" s="128"/>
      <c r="B623" s="11" t="s">
        <v>958</v>
      </c>
      <c r="C623" s="11" t="s">
        <v>13</v>
      </c>
      <c r="D623" s="11" t="s">
        <v>922</v>
      </c>
      <c r="E623" s="62" t="s">
        <v>4300</v>
      </c>
      <c r="F623" s="63" t="s">
        <v>4301</v>
      </c>
      <c r="G623" s="12" t="s">
        <v>1147</v>
      </c>
      <c r="H623" s="12" t="s">
        <v>1147</v>
      </c>
      <c r="I623" s="12" t="s">
        <v>1147</v>
      </c>
      <c r="J623" s="12" t="s">
        <v>1147</v>
      </c>
      <c r="K623" s="12" t="s">
        <v>1147</v>
      </c>
      <c r="L623" s="12" t="s">
        <v>1147</v>
      </c>
      <c r="M623" s="12" t="s">
        <v>1147</v>
      </c>
      <c r="N623" s="12" t="s">
        <v>1147</v>
      </c>
      <c r="O623" s="7"/>
    </row>
    <row r="624" spans="1:15" ht="19" x14ac:dyDescent="0.2">
      <c r="A624" s="128"/>
      <c r="B624" s="9" t="s">
        <v>959</v>
      </c>
      <c r="C624" s="11" t="s">
        <v>3</v>
      </c>
      <c r="D624" s="9" t="s">
        <v>897</v>
      </c>
      <c r="E624" s="62" t="s">
        <v>4300</v>
      </c>
      <c r="F624" s="63" t="s">
        <v>4301</v>
      </c>
      <c r="G624" s="10" t="s">
        <v>1147</v>
      </c>
      <c r="H624" s="10" t="s">
        <v>1147</v>
      </c>
      <c r="I624" s="10" t="s">
        <v>1147</v>
      </c>
      <c r="J624" s="10" t="s">
        <v>1147</v>
      </c>
      <c r="K624" s="10" t="s">
        <v>1147</v>
      </c>
      <c r="L624" s="10" t="s">
        <v>1147</v>
      </c>
      <c r="M624" s="10" t="s">
        <v>1147</v>
      </c>
      <c r="N624" s="10" t="s">
        <v>1147</v>
      </c>
      <c r="O624" s="7"/>
    </row>
    <row r="625" spans="1:15" ht="19" x14ac:dyDescent="0.2">
      <c r="A625" s="128"/>
      <c r="B625" s="11" t="s">
        <v>960</v>
      </c>
      <c r="C625" s="11" t="s">
        <v>13</v>
      </c>
      <c r="D625" s="11" t="s">
        <v>895</v>
      </c>
      <c r="E625" s="62" t="s">
        <v>4300</v>
      </c>
      <c r="F625" s="63" t="s">
        <v>4301</v>
      </c>
      <c r="G625" s="12" t="s">
        <v>1147</v>
      </c>
      <c r="H625" s="12" t="s">
        <v>1147</v>
      </c>
      <c r="I625" s="12" t="s">
        <v>1147</v>
      </c>
      <c r="J625" s="12" t="s">
        <v>1147</v>
      </c>
      <c r="K625" s="12" t="s">
        <v>1147</v>
      </c>
      <c r="L625" s="12" t="s">
        <v>1147</v>
      </c>
      <c r="M625" s="12" t="s">
        <v>1147</v>
      </c>
      <c r="N625" s="12" t="s">
        <v>1147</v>
      </c>
      <c r="O625" s="7"/>
    </row>
    <row r="626" spans="1:15" ht="19" x14ac:dyDescent="0.2">
      <c r="A626" s="128"/>
      <c r="B626" s="9" t="s">
        <v>961</v>
      </c>
      <c r="C626" s="11" t="s">
        <v>13</v>
      </c>
      <c r="D626" s="9" t="s">
        <v>895</v>
      </c>
      <c r="E626" s="62" t="s">
        <v>4300</v>
      </c>
      <c r="F626" s="63" t="s">
        <v>4301</v>
      </c>
      <c r="G626" s="10" t="s">
        <v>1147</v>
      </c>
      <c r="H626" s="10" t="s">
        <v>1147</v>
      </c>
      <c r="I626" s="10" t="s">
        <v>1147</v>
      </c>
      <c r="J626" s="10" t="s">
        <v>1147</v>
      </c>
      <c r="K626" s="10" t="s">
        <v>1147</v>
      </c>
      <c r="L626" s="10" t="s">
        <v>1147</v>
      </c>
      <c r="M626" s="10" t="s">
        <v>1147</v>
      </c>
      <c r="N626" s="10" t="s">
        <v>1147</v>
      </c>
      <c r="O626" s="7"/>
    </row>
    <row r="627" spans="1:15" ht="19" x14ac:dyDescent="0.2">
      <c r="A627" s="128"/>
      <c r="B627" s="11" t="s">
        <v>962</v>
      </c>
      <c r="C627" s="11" t="s">
        <v>13</v>
      </c>
      <c r="D627" s="11" t="s">
        <v>963</v>
      </c>
      <c r="E627" s="62" t="s">
        <v>4300</v>
      </c>
      <c r="F627" s="63" t="s">
        <v>4301</v>
      </c>
      <c r="G627" s="12" t="s">
        <v>1148</v>
      </c>
      <c r="H627" s="12" t="s">
        <v>1148</v>
      </c>
      <c r="I627" s="12" t="s">
        <v>1148</v>
      </c>
      <c r="J627" s="12" t="s">
        <v>1148</v>
      </c>
      <c r="K627" s="12" t="s">
        <v>1148</v>
      </c>
      <c r="L627" s="12" t="s">
        <v>1148</v>
      </c>
      <c r="M627" s="12" t="s">
        <v>1148</v>
      </c>
      <c r="N627" s="12" t="s">
        <v>1148</v>
      </c>
      <c r="O627" s="7"/>
    </row>
    <row r="628" spans="1:15" ht="19" x14ac:dyDescent="0.2">
      <c r="A628" s="128"/>
      <c r="B628" s="9" t="s">
        <v>964</v>
      </c>
      <c r="C628" s="11" t="s">
        <v>13</v>
      </c>
      <c r="D628" s="9" t="s">
        <v>963</v>
      </c>
      <c r="E628" s="62" t="s">
        <v>4300</v>
      </c>
      <c r="F628" s="63" t="s">
        <v>4301</v>
      </c>
      <c r="G628" s="10" t="s">
        <v>1147</v>
      </c>
      <c r="H628" s="10" t="s">
        <v>1147</v>
      </c>
      <c r="I628" s="10" t="s">
        <v>1147</v>
      </c>
      <c r="J628" s="10" t="s">
        <v>1147</v>
      </c>
      <c r="K628" s="10" t="s">
        <v>1147</v>
      </c>
      <c r="L628" s="10" t="s">
        <v>1147</v>
      </c>
      <c r="M628" s="10" t="s">
        <v>1147</v>
      </c>
      <c r="N628" s="10" t="s">
        <v>1147</v>
      </c>
      <c r="O628" s="7"/>
    </row>
    <row r="629" spans="1:15" ht="19" x14ac:dyDescent="0.2">
      <c r="A629" s="128"/>
      <c r="B629" s="11" t="s">
        <v>965</v>
      </c>
      <c r="C629" s="11" t="s">
        <v>13</v>
      </c>
      <c r="D629" s="11" t="s">
        <v>966</v>
      </c>
      <c r="E629" s="62" t="s">
        <v>4300</v>
      </c>
      <c r="F629" s="63" t="s">
        <v>4301</v>
      </c>
      <c r="G629" s="12" t="s">
        <v>1147</v>
      </c>
      <c r="H629" s="12" t="s">
        <v>1147</v>
      </c>
      <c r="I629" s="12" t="s">
        <v>1147</v>
      </c>
      <c r="J629" s="12" t="s">
        <v>1147</v>
      </c>
      <c r="K629" s="12" t="s">
        <v>1147</v>
      </c>
      <c r="L629" s="12" t="s">
        <v>1147</v>
      </c>
      <c r="M629" s="12" t="s">
        <v>1147</v>
      </c>
      <c r="N629" s="12" t="s">
        <v>1147</v>
      </c>
      <c r="O629" s="7"/>
    </row>
    <row r="630" spans="1:15" ht="19" x14ac:dyDescent="0.2">
      <c r="A630" s="128"/>
      <c r="B630" s="9" t="s">
        <v>967</v>
      </c>
      <c r="C630" s="11" t="s">
        <v>13</v>
      </c>
      <c r="D630" s="9" t="s">
        <v>966</v>
      </c>
      <c r="E630" s="62" t="s">
        <v>4300</v>
      </c>
      <c r="F630" s="63" t="s">
        <v>4301</v>
      </c>
      <c r="G630" s="10" t="s">
        <v>1147</v>
      </c>
      <c r="H630" s="10" t="s">
        <v>1147</v>
      </c>
      <c r="I630" s="10" t="s">
        <v>1147</v>
      </c>
      <c r="J630" s="10" t="s">
        <v>1147</v>
      </c>
      <c r="K630" s="10" t="s">
        <v>1147</v>
      </c>
      <c r="L630" s="10" t="s">
        <v>1147</v>
      </c>
      <c r="M630" s="10" t="s">
        <v>1147</v>
      </c>
      <c r="N630" s="10" t="s">
        <v>1147</v>
      </c>
      <c r="O630" s="7"/>
    </row>
    <row r="631" spans="1:15" ht="19" x14ac:dyDescent="0.2">
      <c r="A631" s="128"/>
      <c r="B631" s="11" t="s">
        <v>968</v>
      </c>
      <c r="C631" s="11" t="s">
        <v>13</v>
      </c>
      <c r="D631" s="11" t="s">
        <v>969</v>
      </c>
      <c r="E631" s="62" t="s">
        <v>4300</v>
      </c>
      <c r="F631" s="63" t="s">
        <v>4301</v>
      </c>
      <c r="G631" s="12" t="s">
        <v>1148</v>
      </c>
      <c r="H631" s="12" t="s">
        <v>1148</v>
      </c>
      <c r="I631" s="12" t="s">
        <v>1148</v>
      </c>
      <c r="J631" s="12" t="s">
        <v>1148</v>
      </c>
      <c r="K631" s="12" t="s">
        <v>1148</v>
      </c>
      <c r="L631" s="12" t="s">
        <v>1148</v>
      </c>
      <c r="M631" s="12" t="s">
        <v>1148</v>
      </c>
      <c r="N631" s="12" t="s">
        <v>1148</v>
      </c>
      <c r="O631" s="7"/>
    </row>
    <row r="632" spans="1:15" ht="19" x14ac:dyDescent="0.2">
      <c r="A632" s="128"/>
      <c r="B632" s="9" t="s">
        <v>970</v>
      </c>
      <c r="C632" s="11" t="s">
        <v>13</v>
      </c>
      <c r="D632" s="9" t="s">
        <v>971</v>
      </c>
      <c r="E632" s="62" t="s">
        <v>4300</v>
      </c>
      <c r="F632" s="63" t="s">
        <v>4301</v>
      </c>
      <c r="G632" s="10" t="s">
        <v>1147</v>
      </c>
      <c r="H632" s="10" t="s">
        <v>1147</v>
      </c>
      <c r="I632" s="10" t="s">
        <v>1147</v>
      </c>
      <c r="J632" s="10" t="s">
        <v>1147</v>
      </c>
      <c r="K632" s="10" t="s">
        <v>1147</v>
      </c>
      <c r="L632" s="10" t="s">
        <v>1147</v>
      </c>
      <c r="M632" s="10" t="s">
        <v>1147</v>
      </c>
      <c r="N632" s="10" t="s">
        <v>1147</v>
      </c>
      <c r="O632" s="7"/>
    </row>
    <row r="633" spans="1:15" ht="19" x14ac:dyDescent="0.2">
      <c r="A633" s="128"/>
      <c r="B633" s="11" t="s">
        <v>972</v>
      </c>
      <c r="C633" s="11" t="s">
        <v>13</v>
      </c>
      <c r="D633" s="11" t="s">
        <v>971</v>
      </c>
      <c r="E633" s="62" t="s">
        <v>4300</v>
      </c>
      <c r="F633" s="63" t="s">
        <v>4301</v>
      </c>
      <c r="G633" s="12" t="s">
        <v>1147</v>
      </c>
      <c r="H633" s="12" t="s">
        <v>1147</v>
      </c>
      <c r="I633" s="12" t="s">
        <v>1147</v>
      </c>
      <c r="J633" s="12" t="s">
        <v>1147</v>
      </c>
      <c r="K633" s="12" t="s">
        <v>1147</v>
      </c>
      <c r="L633" s="12" t="s">
        <v>1147</v>
      </c>
      <c r="M633" s="12" t="s">
        <v>1147</v>
      </c>
      <c r="N633" s="12" t="s">
        <v>1147</v>
      </c>
      <c r="O633" s="7"/>
    </row>
    <row r="634" spans="1:15" ht="19" x14ac:dyDescent="0.2">
      <c r="A634" s="128"/>
      <c r="B634" s="9" t="s">
        <v>973</v>
      </c>
      <c r="C634" s="11" t="s">
        <v>13</v>
      </c>
      <c r="D634" s="9" t="s">
        <v>974</v>
      </c>
      <c r="E634" s="62" t="s">
        <v>4300</v>
      </c>
      <c r="F634" s="63" t="s">
        <v>4301</v>
      </c>
      <c r="G634" s="10" t="s">
        <v>1147</v>
      </c>
      <c r="H634" s="10" t="s">
        <v>1147</v>
      </c>
      <c r="I634" s="10" t="s">
        <v>1147</v>
      </c>
      <c r="J634" s="10" t="s">
        <v>1147</v>
      </c>
      <c r="K634" s="10" t="s">
        <v>1147</v>
      </c>
      <c r="L634" s="10" t="s">
        <v>1147</v>
      </c>
      <c r="M634" s="10" t="s">
        <v>1147</v>
      </c>
      <c r="N634" s="10" t="s">
        <v>1147</v>
      </c>
      <c r="O634" s="7"/>
    </row>
    <row r="635" spans="1:15" ht="19" x14ac:dyDescent="0.2">
      <c r="A635" s="128"/>
      <c r="B635" s="11" t="s">
        <v>975</v>
      </c>
      <c r="C635" s="11" t="s">
        <v>13</v>
      </c>
      <c r="D635" s="11" t="s">
        <v>974</v>
      </c>
      <c r="E635" s="62" t="s">
        <v>4300</v>
      </c>
      <c r="F635" s="63" t="s">
        <v>4301</v>
      </c>
      <c r="G635" s="12" t="s">
        <v>1148</v>
      </c>
      <c r="H635" s="12" t="s">
        <v>1148</v>
      </c>
      <c r="I635" s="12" t="s">
        <v>1148</v>
      </c>
      <c r="J635" s="12" t="s">
        <v>1148</v>
      </c>
      <c r="K635" s="12" t="s">
        <v>1148</v>
      </c>
      <c r="L635" s="12" t="s">
        <v>1148</v>
      </c>
      <c r="M635" s="12" t="s">
        <v>1148</v>
      </c>
      <c r="N635" s="12" t="s">
        <v>1148</v>
      </c>
      <c r="O635" s="7"/>
    </row>
    <row r="636" spans="1:15" ht="19" x14ac:dyDescent="0.2">
      <c r="A636" s="128"/>
      <c r="B636" s="9" t="s">
        <v>976</v>
      </c>
      <c r="C636" s="11" t="s">
        <v>13</v>
      </c>
      <c r="D636" s="9" t="s">
        <v>971</v>
      </c>
      <c r="E636" s="62" t="s">
        <v>4300</v>
      </c>
      <c r="F636" s="63" t="s">
        <v>4301</v>
      </c>
      <c r="G636" s="10" t="s">
        <v>1148</v>
      </c>
      <c r="H636" s="10" t="s">
        <v>1148</v>
      </c>
      <c r="I636" s="10" t="s">
        <v>1148</v>
      </c>
      <c r="J636" s="10" t="s">
        <v>1148</v>
      </c>
      <c r="K636" s="10" t="s">
        <v>1148</v>
      </c>
      <c r="L636" s="10" t="s">
        <v>1148</v>
      </c>
      <c r="M636" s="10" t="s">
        <v>1148</v>
      </c>
      <c r="N636" s="10" t="s">
        <v>1148</v>
      </c>
      <c r="O636" s="7"/>
    </row>
    <row r="637" spans="1:15" ht="19" x14ac:dyDescent="0.2">
      <c r="A637" s="128"/>
      <c r="B637" s="11" t="s">
        <v>977</v>
      </c>
      <c r="C637" s="11" t="s">
        <v>13</v>
      </c>
      <c r="D637" s="11" t="s">
        <v>971</v>
      </c>
      <c r="E637" s="62" t="s">
        <v>4300</v>
      </c>
      <c r="F637" s="63" t="s">
        <v>4301</v>
      </c>
      <c r="G637" s="12" t="s">
        <v>1147</v>
      </c>
      <c r="H637" s="12" t="s">
        <v>1147</v>
      </c>
      <c r="I637" s="12" t="s">
        <v>1147</v>
      </c>
      <c r="J637" s="12" t="s">
        <v>1147</v>
      </c>
      <c r="K637" s="12" t="s">
        <v>1147</v>
      </c>
      <c r="L637" s="12" t="s">
        <v>1147</v>
      </c>
      <c r="M637" s="12" t="s">
        <v>1147</v>
      </c>
      <c r="N637" s="12" t="s">
        <v>1147</v>
      </c>
      <c r="O637" s="7"/>
    </row>
    <row r="638" spans="1:15" ht="19" x14ac:dyDescent="0.2">
      <c r="A638" s="128"/>
      <c r="B638" s="9" t="s">
        <v>978</v>
      </c>
      <c r="C638" s="11" t="s">
        <v>13</v>
      </c>
      <c r="D638" s="9" t="s">
        <v>969</v>
      </c>
      <c r="E638" s="62" t="s">
        <v>4300</v>
      </c>
      <c r="F638" s="63" t="s">
        <v>4301</v>
      </c>
      <c r="G638" s="10" t="s">
        <v>1147</v>
      </c>
      <c r="H638" s="10" t="s">
        <v>1147</v>
      </c>
      <c r="I638" s="10" t="s">
        <v>1147</v>
      </c>
      <c r="J638" s="10" t="s">
        <v>1147</v>
      </c>
      <c r="K638" s="10" t="s">
        <v>1147</v>
      </c>
      <c r="L638" s="10" t="s">
        <v>1147</v>
      </c>
      <c r="M638" s="10" t="s">
        <v>1147</v>
      </c>
      <c r="N638" s="10" t="s">
        <v>1147</v>
      </c>
      <c r="O638" s="7"/>
    </row>
    <row r="639" spans="1:15" ht="19" x14ac:dyDescent="0.2">
      <c r="A639" s="128"/>
      <c r="B639" s="11" t="s">
        <v>979</v>
      </c>
      <c r="C639" s="11" t="s">
        <v>13</v>
      </c>
      <c r="D639" s="11" t="s">
        <v>969</v>
      </c>
      <c r="E639" s="62" t="s">
        <v>4300</v>
      </c>
      <c r="F639" s="63" t="s">
        <v>4301</v>
      </c>
      <c r="G639" s="12" t="s">
        <v>1148</v>
      </c>
      <c r="H639" s="12" t="s">
        <v>1148</v>
      </c>
      <c r="I639" s="12" t="s">
        <v>1148</v>
      </c>
      <c r="J639" s="12" t="s">
        <v>1148</v>
      </c>
      <c r="K639" s="12" t="s">
        <v>1148</v>
      </c>
      <c r="L639" s="12" t="s">
        <v>1148</v>
      </c>
      <c r="M639" s="12" t="s">
        <v>1148</v>
      </c>
      <c r="N639" s="12" t="s">
        <v>1148</v>
      </c>
      <c r="O639" s="7"/>
    </row>
    <row r="640" spans="1:15" ht="19" x14ac:dyDescent="0.2">
      <c r="A640" s="128"/>
      <c r="B640" s="9" t="s">
        <v>980</v>
      </c>
      <c r="C640" s="11" t="s">
        <v>13</v>
      </c>
      <c r="D640" s="9" t="s">
        <v>981</v>
      </c>
      <c r="E640" s="62" t="s">
        <v>4300</v>
      </c>
      <c r="F640" s="63" t="s">
        <v>4301</v>
      </c>
      <c r="G640" s="10" t="s">
        <v>1148</v>
      </c>
      <c r="H640" s="10" t="s">
        <v>1148</v>
      </c>
      <c r="I640" s="10" t="s">
        <v>1148</v>
      </c>
      <c r="J640" s="10" t="s">
        <v>1148</v>
      </c>
      <c r="K640" s="10" t="s">
        <v>1148</v>
      </c>
      <c r="L640" s="10" t="s">
        <v>1148</v>
      </c>
      <c r="M640" s="10" t="s">
        <v>1148</v>
      </c>
      <c r="N640" s="10" t="s">
        <v>1148</v>
      </c>
      <c r="O640" s="7"/>
    </row>
    <row r="641" spans="1:15" ht="19" x14ac:dyDescent="0.2">
      <c r="A641" s="128"/>
      <c r="B641" s="11" t="s">
        <v>982</v>
      </c>
      <c r="C641" s="11" t="s">
        <v>13</v>
      </c>
      <c r="D641" s="11" t="s">
        <v>981</v>
      </c>
      <c r="E641" s="62" t="s">
        <v>4300</v>
      </c>
      <c r="F641" s="63" t="s">
        <v>4301</v>
      </c>
      <c r="G641" s="12" t="s">
        <v>1147</v>
      </c>
      <c r="H641" s="12" t="s">
        <v>1147</v>
      </c>
      <c r="I641" s="12" t="s">
        <v>1147</v>
      </c>
      <c r="J641" s="12" t="s">
        <v>1147</v>
      </c>
      <c r="K641" s="12" t="s">
        <v>1147</v>
      </c>
      <c r="L641" s="12" t="s">
        <v>1147</v>
      </c>
      <c r="M641" s="12" t="s">
        <v>1147</v>
      </c>
      <c r="N641" s="12" t="s">
        <v>1147</v>
      </c>
      <c r="O641" s="7"/>
    </row>
    <row r="642" spans="1:15" ht="19" x14ac:dyDescent="0.2">
      <c r="A642" s="128"/>
      <c r="B642" s="9" t="s">
        <v>983</v>
      </c>
      <c r="C642" s="11" t="s">
        <v>13</v>
      </c>
      <c r="D642" s="9" t="s">
        <v>984</v>
      </c>
      <c r="E642" s="62" t="s">
        <v>4300</v>
      </c>
      <c r="F642" s="63" t="s">
        <v>4301</v>
      </c>
      <c r="G642" s="10" t="s">
        <v>1148</v>
      </c>
      <c r="H642" s="10" t="s">
        <v>1148</v>
      </c>
      <c r="I642" s="10" t="s">
        <v>1148</v>
      </c>
      <c r="J642" s="10" t="s">
        <v>1148</v>
      </c>
      <c r="K642" s="10" t="s">
        <v>1148</v>
      </c>
      <c r="L642" s="10" t="s">
        <v>1148</v>
      </c>
      <c r="M642" s="10" t="s">
        <v>1148</v>
      </c>
      <c r="N642" s="10" t="s">
        <v>1148</v>
      </c>
      <c r="O642" s="7"/>
    </row>
    <row r="643" spans="1:15" ht="19" x14ac:dyDescent="0.2">
      <c r="A643" s="128"/>
      <c r="B643" s="11" t="s">
        <v>985</v>
      </c>
      <c r="C643" s="11" t="s">
        <v>13</v>
      </c>
      <c r="D643" s="11" t="s">
        <v>986</v>
      </c>
      <c r="E643" s="62" t="s">
        <v>4300</v>
      </c>
      <c r="F643" s="63" t="s">
        <v>4301</v>
      </c>
      <c r="G643" s="12" t="s">
        <v>1147</v>
      </c>
      <c r="H643" s="12" t="s">
        <v>1147</v>
      </c>
      <c r="I643" s="12" t="s">
        <v>1147</v>
      </c>
      <c r="J643" s="12" t="s">
        <v>1147</v>
      </c>
      <c r="K643" s="12" t="s">
        <v>1147</v>
      </c>
      <c r="L643" s="12" t="s">
        <v>1147</v>
      </c>
      <c r="M643" s="12" t="s">
        <v>1148</v>
      </c>
      <c r="N643" s="12" t="s">
        <v>1148</v>
      </c>
      <c r="O643" s="7"/>
    </row>
    <row r="644" spans="1:15" ht="19" x14ac:dyDescent="0.2">
      <c r="A644" s="128"/>
      <c r="B644" s="9" t="s">
        <v>987</v>
      </c>
      <c r="C644" s="11" t="s">
        <v>13</v>
      </c>
      <c r="D644" s="9" t="s">
        <v>986</v>
      </c>
      <c r="E644" s="62" t="s">
        <v>4300</v>
      </c>
      <c r="F644" s="63" t="s">
        <v>4301</v>
      </c>
      <c r="G644" s="10" t="s">
        <v>1147</v>
      </c>
      <c r="H644" s="10" t="s">
        <v>1147</v>
      </c>
      <c r="I644" s="10" t="s">
        <v>1147</v>
      </c>
      <c r="J644" s="10" t="s">
        <v>1147</v>
      </c>
      <c r="K644" s="10" t="s">
        <v>1147</v>
      </c>
      <c r="L644" s="10" t="s">
        <v>1147</v>
      </c>
      <c r="M644" s="10" t="s">
        <v>1147</v>
      </c>
      <c r="N644" s="10" t="s">
        <v>1147</v>
      </c>
      <c r="O644" s="7"/>
    </row>
    <row r="645" spans="1:15" ht="19" x14ac:dyDescent="0.2">
      <c r="A645" s="128"/>
      <c r="B645" s="11" t="s">
        <v>988</v>
      </c>
      <c r="C645" s="11" t="s">
        <v>13</v>
      </c>
      <c r="D645" s="11" t="s">
        <v>986</v>
      </c>
      <c r="E645" s="62" t="s">
        <v>4300</v>
      </c>
      <c r="F645" s="63" t="s">
        <v>4301</v>
      </c>
      <c r="G645" s="12" t="s">
        <v>1148</v>
      </c>
      <c r="H645" s="12" t="s">
        <v>1148</v>
      </c>
      <c r="I645" s="12" t="s">
        <v>1148</v>
      </c>
      <c r="J645" s="12" t="s">
        <v>1148</v>
      </c>
      <c r="K645" s="12" t="s">
        <v>1148</v>
      </c>
      <c r="L645" s="12" t="s">
        <v>1148</v>
      </c>
      <c r="M645" s="12" t="s">
        <v>1148</v>
      </c>
      <c r="N645" s="12" t="s">
        <v>1148</v>
      </c>
      <c r="O645" s="7"/>
    </row>
    <row r="646" spans="1:15" ht="19" x14ac:dyDescent="0.2">
      <c r="A646" s="128"/>
      <c r="B646" s="9" t="s">
        <v>989</v>
      </c>
      <c r="C646" s="11" t="s">
        <v>13</v>
      </c>
      <c r="D646" s="9" t="s">
        <v>986</v>
      </c>
      <c r="E646" s="62" t="s">
        <v>4300</v>
      </c>
      <c r="F646" s="63" t="s">
        <v>4301</v>
      </c>
      <c r="G646" s="10" t="s">
        <v>1147</v>
      </c>
      <c r="H646" s="10" t="s">
        <v>1147</v>
      </c>
      <c r="I646" s="10" t="s">
        <v>1147</v>
      </c>
      <c r="J646" s="10" t="s">
        <v>1147</v>
      </c>
      <c r="K646" s="10" t="s">
        <v>1147</v>
      </c>
      <c r="L646" s="10" t="s">
        <v>1148</v>
      </c>
      <c r="M646" s="10" t="s">
        <v>1147</v>
      </c>
      <c r="N646" s="10" t="s">
        <v>1148</v>
      </c>
      <c r="O646" s="7"/>
    </row>
    <row r="647" spans="1:15" ht="19" x14ac:dyDescent="0.2">
      <c r="A647" s="128"/>
      <c r="B647" s="11" t="s">
        <v>990</v>
      </c>
      <c r="C647" s="11" t="s">
        <v>13</v>
      </c>
      <c r="D647" s="11" t="s">
        <v>986</v>
      </c>
      <c r="E647" s="62" t="s">
        <v>4300</v>
      </c>
      <c r="F647" s="63" t="s">
        <v>4301</v>
      </c>
      <c r="G647" s="12" t="s">
        <v>1147</v>
      </c>
      <c r="H647" s="12" t="s">
        <v>1147</v>
      </c>
      <c r="I647" s="12" t="s">
        <v>1147</v>
      </c>
      <c r="J647" s="12" t="s">
        <v>1147</v>
      </c>
      <c r="K647" s="12" t="s">
        <v>1147</v>
      </c>
      <c r="L647" s="12" t="s">
        <v>1147</v>
      </c>
      <c r="M647" s="12" t="s">
        <v>1147</v>
      </c>
      <c r="N647" s="12" t="s">
        <v>1147</v>
      </c>
      <c r="O647" s="7"/>
    </row>
    <row r="648" spans="1:15" ht="19" x14ac:dyDescent="0.2">
      <c r="A648" s="128"/>
      <c r="B648" s="9" t="s">
        <v>991</v>
      </c>
      <c r="C648" s="11" t="s">
        <v>13</v>
      </c>
      <c r="D648" s="9" t="s">
        <v>986</v>
      </c>
      <c r="E648" s="62" t="s">
        <v>4300</v>
      </c>
      <c r="F648" s="63" t="s">
        <v>4301</v>
      </c>
      <c r="G648" s="10" t="s">
        <v>1148</v>
      </c>
      <c r="H648" s="10" t="s">
        <v>1148</v>
      </c>
      <c r="I648" s="10" t="s">
        <v>1148</v>
      </c>
      <c r="J648" s="10" t="s">
        <v>1148</v>
      </c>
      <c r="K648" s="10" t="s">
        <v>1148</v>
      </c>
      <c r="L648" s="10" t="s">
        <v>1148</v>
      </c>
      <c r="M648" s="10" t="s">
        <v>1148</v>
      </c>
      <c r="N648" s="10" t="s">
        <v>1148</v>
      </c>
      <c r="O648" s="7"/>
    </row>
    <row r="649" spans="1:15" ht="19" x14ac:dyDescent="0.2">
      <c r="A649" s="128"/>
      <c r="B649" s="11" t="s">
        <v>992</v>
      </c>
      <c r="C649" s="11" t="s">
        <v>13</v>
      </c>
      <c r="D649" s="11" t="s">
        <v>986</v>
      </c>
      <c r="E649" s="62" t="s">
        <v>4300</v>
      </c>
      <c r="F649" s="63" t="s">
        <v>4301</v>
      </c>
      <c r="G649" s="12" t="s">
        <v>1147</v>
      </c>
      <c r="H649" s="12" t="s">
        <v>1147</v>
      </c>
      <c r="I649" s="12" t="s">
        <v>1147</v>
      </c>
      <c r="J649" s="12" t="s">
        <v>1147</v>
      </c>
      <c r="K649" s="12" t="s">
        <v>1147</v>
      </c>
      <c r="L649" s="12" t="s">
        <v>1147</v>
      </c>
      <c r="M649" s="12" t="s">
        <v>1147</v>
      </c>
      <c r="N649" s="12" t="s">
        <v>1147</v>
      </c>
      <c r="O649" s="7"/>
    </row>
    <row r="650" spans="1:15" ht="19" x14ac:dyDescent="0.2">
      <c r="A650" s="128"/>
      <c r="B650" s="9" t="s">
        <v>993</v>
      </c>
      <c r="C650" s="11" t="s">
        <v>13</v>
      </c>
      <c r="D650" s="9" t="s">
        <v>986</v>
      </c>
      <c r="E650" s="62" t="s">
        <v>4300</v>
      </c>
      <c r="F650" s="63" t="s">
        <v>4301</v>
      </c>
      <c r="G650" s="10" t="s">
        <v>1147</v>
      </c>
      <c r="H650" s="10" t="s">
        <v>1147</v>
      </c>
      <c r="I650" s="10" t="s">
        <v>1147</v>
      </c>
      <c r="J650" s="10" t="s">
        <v>1147</v>
      </c>
      <c r="K650" s="10" t="s">
        <v>1147</v>
      </c>
      <c r="L650" s="10" t="s">
        <v>1147</v>
      </c>
      <c r="M650" s="10" t="s">
        <v>1147</v>
      </c>
      <c r="N650" s="10" t="s">
        <v>1147</v>
      </c>
      <c r="O650" s="7"/>
    </row>
    <row r="651" spans="1:15" ht="19" x14ac:dyDescent="0.2">
      <c r="A651" s="128"/>
      <c r="B651" s="11" t="s">
        <v>994</v>
      </c>
      <c r="C651" s="11" t="s">
        <v>13</v>
      </c>
      <c r="D651" s="11" t="s">
        <v>971</v>
      </c>
      <c r="E651" s="62" t="s">
        <v>4300</v>
      </c>
      <c r="F651" s="63" t="s">
        <v>4301</v>
      </c>
      <c r="G651" s="12" t="s">
        <v>1148</v>
      </c>
      <c r="H651" s="12" t="s">
        <v>1148</v>
      </c>
      <c r="I651" s="12" t="s">
        <v>1148</v>
      </c>
      <c r="J651" s="12" t="s">
        <v>1148</v>
      </c>
      <c r="K651" s="12" t="s">
        <v>1148</v>
      </c>
      <c r="L651" s="12" t="s">
        <v>1148</v>
      </c>
      <c r="M651" s="12" t="s">
        <v>1148</v>
      </c>
      <c r="N651" s="12" t="s">
        <v>1148</v>
      </c>
      <c r="O651" s="7"/>
    </row>
    <row r="652" spans="1:15" ht="19" x14ac:dyDescent="0.2">
      <c r="A652" s="128"/>
      <c r="B652" s="9" t="s">
        <v>995</v>
      </c>
      <c r="C652" s="11" t="s">
        <v>13</v>
      </c>
      <c r="D652" s="9" t="s">
        <v>971</v>
      </c>
      <c r="E652" s="62" t="s">
        <v>4300</v>
      </c>
      <c r="F652" s="63" t="s">
        <v>4301</v>
      </c>
      <c r="G652" s="10" t="s">
        <v>1147</v>
      </c>
      <c r="H652" s="10" t="s">
        <v>1147</v>
      </c>
      <c r="I652" s="10" t="s">
        <v>1147</v>
      </c>
      <c r="J652" s="10" t="s">
        <v>1147</v>
      </c>
      <c r="K652" s="10" t="s">
        <v>1147</v>
      </c>
      <c r="L652" s="10" t="s">
        <v>1147</v>
      </c>
      <c r="M652" s="10" t="s">
        <v>1147</v>
      </c>
      <c r="N652" s="10" t="s">
        <v>1147</v>
      </c>
      <c r="O652" s="7"/>
    </row>
    <row r="653" spans="1:15" ht="19" x14ac:dyDescent="0.2">
      <c r="A653" s="128"/>
      <c r="B653" s="11" t="s">
        <v>996</v>
      </c>
      <c r="C653" s="11" t="s">
        <v>13</v>
      </c>
      <c r="D653" s="11" t="s">
        <v>971</v>
      </c>
      <c r="E653" s="62" t="s">
        <v>4300</v>
      </c>
      <c r="F653" s="63" t="s">
        <v>4301</v>
      </c>
      <c r="G653" s="12" t="s">
        <v>1147</v>
      </c>
      <c r="H653" s="12" t="s">
        <v>1147</v>
      </c>
      <c r="I653" s="12" t="s">
        <v>1147</v>
      </c>
      <c r="J653" s="12" t="s">
        <v>1147</v>
      </c>
      <c r="K653" s="12" t="s">
        <v>1147</v>
      </c>
      <c r="L653" s="12" t="s">
        <v>1147</v>
      </c>
      <c r="M653" s="12" t="s">
        <v>1147</v>
      </c>
      <c r="N653" s="12" t="s">
        <v>1147</v>
      </c>
      <c r="O653" s="7"/>
    </row>
    <row r="654" spans="1:15" ht="19" x14ac:dyDescent="0.2">
      <c r="A654" s="128"/>
      <c r="B654" s="9" t="s">
        <v>997</v>
      </c>
      <c r="C654" s="11" t="s">
        <v>7</v>
      </c>
      <c r="D654" s="9" t="s">
        <v>998</v>
      </c>
      <c r="E654" s="62" t="s">
        <v>4300</v>
      </c>
      <c r="F654" s="63" t="s">
        <v>4301</v>
      </c>
      <c r="G654" s="10" t="s">
        <v>1147</v>
      </c>
      <c r="H654" s="10" t="s">
        <v>1147</v>
      </c>
      <c r="I654" s="10" t="s">
        <v>1147</v>
      </c>
      <c r="J654" s="10" t="s">
        <v>1147</v>
      </c>
      <c r="K654" s="10" t="s">
        <v>1147</v>
      </c>
      <c r="L654" s="10" t="s">
        <v>1147</v>
      </c>
      <c r="M654" s="10" t="s">
        <v>1147</v>
      </c>
      <c r="N654" s="10" t="s">
        <v>1147</v>
      </c>
      <c r="O654" s="7"/>
    </row>
    <row r="655" spans="1:15" ht="19" x14ac:dyDescent="0.2">
      <c r="A655" s="128"/>
      <c r="B655" s="11" t="s">
        <v>999</v>
      </c>
      <c r="C655" s="11" t="s">
        <v>13</v>
      </c>
      <c r="D655" s="11" t="s">
        <v>1000</v>
      </c>
      <c r="E655" s="62" t="s">
        <v>4300</v>
      </c>
      <c r="F655" s="63" t="s">
        <v>4301</v>
      </c>
      <c r="G655" s="12" t="s">
        <v>1148</v>
      </c>
      <c r="H655" s="12" t="s">
        <v>1148</v>
      </c>
      <c r="I655" s="12" t="s">
        <v>1148</v>
      </c>
      <c r="J655" s="12" t="s">
        <v>1148</v>
      </c>
      <c r="K655" s="12" t="s">
        <v>1148</v>
      </c>
      <c r="L655" s="12" t="s">
        <v>1148</v>
      </c>
      <c r="M655" s="12" t="s">
        <v>1148</v>
      </c>
      <c r="N655" s="12" t="s">
        <v>1148</v>
      </c>
      <c r="O655" s="7"/>
    </row>
    <row r="656" spans="1:15" ht="19" x14ac:dyDescent="0.2">
      <c r="A656" s="128"/>
      <c r="B656" s="9" t="s">
        <v>1001</v>
      </c>
      <c r="C656" s="11" t="s">
        <v>3</v>
      </c>
      <c r="D656" s="9" t="s">
        <v>1002</v>
      </c>
      <c r="E656" s="62" t="s">
        <v>4300</v>
      </c>
      <c r="F656" s="63" t="s">
        <v>4301</v>
      </c>
      <c r="G656" s="10" t="s">
        <v>1147</v>
      </c>
      <c r="H656" s="10" t="s">
        <v>1147</v>
      </c>
      <c r="I656" s="10" t="s">
        <v>1147</v>
      </c>
      <c r="J656" s="10" t="s">
        <v>1147</v>
      </c>
      <c r="K656" s="10" t="s">
        <v>1147</v>
      </c>
      <c r="L656" s="10" t="s">
        <v>1147</v>
      </c>
      <c r="M656" s="10" t="s">
        <v>1147</v>
      </c>
      <c r="N656" s="10" t="s">
        <v>1147</v>
      </c>
      <c r="O656" s="7"/>
    </row>
    <row r="657" spans="1:15" ht="19" x14ac:dyDescent="0.2">
      <c r="A657" s="128"/>
      <c r="B657" s="11" t="s">
        <v>1003</v>
      </c>
      <c r="C657" s="11" t="s">
        <v>3</v>
      </c>
      <c r="D657" s="11" t="s">
        <v>1002</v>
      </c>
      <c r="E657" s="62" t="s">
        <v>4300</v>
      </c>
      <c r="F657" s="63" t="s">
        <v>4301</v>
      </c>
      <c r="G657" s="12" t="s">
        <v>1148</v>
      </c>
      <c r="H657" s="12" t="s">
        <v>1148</v>
      </c>
      <c r="I657" s="12" t="s">
        <v>1148</v>
      </c>
      <c r="J657" s="12" t="s">
        <v>1148</v>
      </c>
      <c r="K657" s="12" t="s">
        <v>1148</v>
      </c>
      <c r="L657" s="12" t="s">
        <v>1148</v>
      </c>
      <c r="M657" s="12" t="s">
        <v>1148</v>
      </c>
      <c r="N657" s="12" t="s">
        <v>1148</v>
      </c>
      <c r="O657" s="7"/>
    </row>
    <row r="658" spans="1:15" ht="19" x14ac:dyDescent="0.2">
      <c r="A658" s="128"/>
      <c r="B658" s="9" t="s">
        <v>1004</v>
      </c>
      <c r="C658" s="11" t="s">
        <v>13</v>
      </c>
      <c r="D658" s="9" t="s">
        <v>1000</v>
      </c>
      <c r="E658" s="62" t="s">
        <v>4300</v>
      </c>
      <c r="F658" s="63" t="s">
        <v>4301</v>
      </c>
      <c r="G658" s="10" t="s">
        <v>1147</v>
      </c>
      <c r="H658" s="10" t="s">
        <v>1147</v>
      </c>
      <c r="I658" s="10" t="s">
        <v>1147</v>
      </c>
      <c r="J658" s="10" t="s">
        <v>1147</v>
      </c>
      <c r="K658" s="10" t="s">
        <v>1147</v>
      </c>
      <c r="L658" s="10" t="s">
        <v>1147</v>
      </c>
      <c r="M658" s="10" t="s">
        <v>1147</v>
      </c>
      <c r="N658" s="10" t="s">
        <v>1147</v>
      </c>
      <c r="O658" s="7"/>
    </row>
    <row r="659" spans="1:15" ht="19" x14ac:dyDescent="0.2">
      <c r="A659" s="128"/>
      <c r="B659" s="11" t="s">
        <v>1005</v>
      </c>
      <c r="C659" s="11" t="s">
        <v>13</v>
      </c>
      <c r="D659" s="11" t="s">
        <v>1002</v>
      </c>
      <c r="E659" s="62" t="s">
        <v>4300</v>
      </c>
      <c r="F659" s="63" t="s">
        <v>4301</v>
      </c>
      <c r="G659" s="12" t="s">
        <v>1148</v>
      </c>
      <c r="H659" s="12" t="s">
        <v>1148</v>
      </c>
      <c r="I659" s="12" t="s">
        <v>1148</v>
      </c>
      <c r="J659" s="12" t="s">
        <v>1148</v>
      </c>
      <c r="K659" s="12" t="s">
        <v>1148</v>
      </c>
      <c r="L659" s="12" t="s">
        <v>1148</v>
      </c>
      <c r="M659" s="12" t="s">
        <v>1148</v>
      </c>
      <c r="N659" s="12" t="s">
        <v>1148</v>
      </c>
      <c r="O659" s="7"/>
    </row>
    <row r="660" spans="1:15" ht="19" x14ac:dyDescent="0.2">
      <c r="A660" s="128"/>
      <c r="B660" s="9" t="s">
        <v>1006</v>
      </c>
      <c r="C660" s="11" t="s">
        <v>13</v>
      </c>
      <c r="D660" s="9" t="s">
        <v>1002</v>
      </c>
      <c r="E660" s="62" t="s">
        <v>4300</v>
      </c>
      <c r="F660" s="63" t="s">
        <v>4301</v>
      </c>
      <c r="G660" s="10" t="s">
        <v>1147</v>
      </c>
      <c r="H660" s="10" t="s">
        <v>1147</v>
      </c>
      <c r="I660" s="10" t="s">
        <v>1147</v>
      </c>
      <c r="J660" s="10" t="s">
        <v>1147</v>
      </c>
      <c r="K660" s="10" t="s">
        <v>1147</v>
      </c>
      <c r="L660" s="10" t="s">
        <v>1147</v>
      </c>
      <c r="M660" s="10" t="s">
        <v>1147</v>
      </c>
      <c r="N660" s="10" t="s">
        <v>1147</v>
      </c>
      <c r="O660" s="7"/>
    </row>
    <row r="661" spans="1:15" ht="19" x14ac:dyDescent="0.2">
      <c r="A661" s="128"/>
      <c r="B661" s="11" t="s">
        <v>1007</v>
      </c>
      <c r="C661" s="11" t="s">
        <v>13</v>
      </c>
      <c r="D661" s="11" t="s">
        <v>1002</v>
      </c>
      <c r="E661" s="62" t="s">
        <v>4300</v>
      </c>
      <c r="F661" s="63" t="s">
        <v>4301</v>
      </c>
      <c r="G661" s="12" t="s">
        <v>1148</v>
      </c>
      <c r="H661" s="12" t="s">
        <v>1148</v>
      </c>
      <c r="I661" s="12" t="s">
        <v>1147</v>
      </c>
      <c r="J661" s="12" t="s">
        <v>1148</v>
      </c>
      <c r="K661" s="12" t="s">
        <v>1147</v>
      </c>
      <c r="L661" s="12" t="s">
        <v>1147</v>
      </c>
      <c r="M661" s="12" t="s">
        <v>1147</v>
      </c>
      <c r="N661" s="12" t="s">
        <v>1147</v>
      </c>
      <c r="O661" s="7"/>
    </row>
    <row r="662" spans="1:15" ht="19" x14ac:dyDescent="0.2">
      <c r="A662" s="128"/>
      <c r="B662" s="9" t="s">
        <v>1008</v>
      </c>
      <c r="C662" s="11" t="s">
        <v>3</v>
      </c>
      <c r="D662" s="9" t="s">
        <v>986</v>
      </c>
      <c r="E662" s="62" t="s">
        <v>4300</v>
      </c>
      <c r="F662" s="63" t="s">
        <v>4301</v>
      </c>
      <c r="G662" s="10" t="s">
        <v>1147</v>
      </c>
      <c r="H662" s="10" t="s">
        <v>1147</v>
      </c>
      <c r="I662" s="10" t="s">
        <v>1147</v>
      </c>
      <c r="J662" s="10" t="s">
        <v>1147</v>
      </c>
      <c r="K662" s="10" t="s">
        <v>1147</v>
      </c>
      <c r="L662" s="10" t="s">
        <v>1147</v>
      </c>
      <c r="M662" s="10" t="s">
        <v>1147</v>
      </c>
      <c r="N662" s="10" t="s">
        <v>1147</v>
      </c>
      <c r="O662" s="7"/>
    </row>
    <row r="663" spans="1:15" ht="19" x14ac:dyDescent="0.2">
      <c r="A663" s="128"/>
      <c r="B663" s="11" t="s">
        <v>1009</v>
      </c>
      <c r="C663" s="11" t="s">
        <v>3</v>
      </c>
      <c r="D663" s="11" t="s">
        <v>986</v>
      </c>
      <c r="E663" s="62" t="s">
        <v>4300</v>
      </c>
      <c r="F663" s="63" t="s">
        <v>4301</v>
      </c>
      <c r="G663" s="12" t="s">
        <v>1148</v>
      </c>
      <c r="H663" s="12" t="s">
        <v>1148</v>
      </c>
      <c r="I663" s="12" t="s">
        <v>1148</v>
      </c>
      <c r="J663" s="12" t="s">
        <v>1148</v>
      </c>
      <c r="K663" s="12" t="s">
        <v>1148</v>
      </c>
      <c r="L663" s="12" t="s">
        <v>1148</v>
      </c>
      <c r="M663" s="12" t="s">
        <v>1148</v>
      </c>
      <c r="N663" s="12" t="s">
        <v>1148</v>
      </c>
      <c r="O663" s="7"/>
    </row>
    <row r="664" spans="1:15" ht="19" x14ac:dyDescent="0.2">
      <c r="A664" s="128"/>
      <c r="B664" s="9" t="s">
        <v>1010</v>
      </c>
      <c r="C664" s="11" t="s">
        <v>3</v>
      </c>
      <c r="D664" s="9" t="s">
        <v>986</v>
      </c>
      <c r="E664" s="62" t="s">
        <v>4300</v>
      </c>
      <c r="F664" s="63" t="s">
        <v>4301</v>
      </c>
      <c r="G664" s="10" t="s">
        <v>1147</v>
      </c>
      <c r="H664" s="10" t="s">
        <v>1147</v>
      </c>
      <c r="I664" s="10" t="s">
        <v>1147</v>
      </c>
      <c r="J664" s="10" t="s">
        <v>1147</v>
      </c>
      <c r="K664" s="10" t="s">
        <v>1147</v>
      </c>
      <c r="L664" s="10" t="s">
        <v>1147</v>
      </c>
      <c r="M664" s="10" t="s">
        <v>1147</v>
      </c>
      <c r="N664" s="10" t="s">
        <v>1147</v>
      </c>
      <c r="O664" s="7"/>
    </row>
    <row r="665" spans="1:15" ht="19" x14ac:dyDescent="0.2">
      <c r="A665" s="128"/>
      <c r="B665" s="11" t="s">
        <v>1011</v>
      </c>
      <c r="C665" s="11" t="s">
        <v>13</v>
      </c>
      <c r="D665" s="11" t="s">
        <v>971</v>
      </c>
      <c r="E665" s="62" t="s">
        <v>4300</v>
      </c>
      <c r="F665" s="63" t="s">
        <v>4301</v>
      </c>
      <c r="G665" s="12" t="s">
        <v>1147</v>
      </c>
      <c r="H665" s="12" t="s">
        <v>1147</v>
      </c>
      <c r="I665" s="12" t="s">
        <v>1147</v>
      </c>
      <c r="J665" s="12" t="s">
        <v>1147</v>
      </c>
      <c r="K665" s="12" t="s">
        <v>1147</v>
      </c>
      <c r="L665" s="12" t="s">
        <v>1147</v>
      </c>
      <c r="M665" s="12" t="s">
        <v>1147</v>
      </c>
      <c r="N665" s="12" t="s">
        <v>1147</v>
      </c>
      <c r="O665" s="7"/>
    </row>
    <row r="666" spans="1:15" ht="19" x14ac:dyDescent="0.2">
      <c r="A666" s="128"/>
      <c r="B666" s="9" t="s">
        <v>1012</v>
      </c>
      <c r="C666" s="11" t="s">
        <v>13</v>
      </c>
      <c r="D666" s="9" t="s">
        <v>1002</v>
      </c>
      <c r="E666" s="62" t="s">
        <v>4300</v>
      </c>
      <c r="F666" s="63" t="s">
        <v>4301</v>
      </c>
      <c r="G666" s="10" t="s">
        <v>1148</v>
      </c>
      <c r="H666" s="10" t="s">
        <v>1148</v>
      </c>
      <c r="I666" s="10" t="s">
        <v>1148</v>
      </c>
      <c r="J666" s="10" t="s">
        <v>1148</v>
      </c>
      <c r="K666" s="10" t="s">
        <v>1148</v>
      </c>
      <c r="L666" s="10" t="s">
        <v>1148</v>
      </c>
      <c r="M666" s="10" t="s">
        <v>1148</v>
      </c>
      <c r="N666" s="10" t="s">
        <v>1148</v>
      </c>
      <c r="O666" s="7"/>
    </row>
    <row r="667" spans="1:15" ht="19" x14ac:dyDescent="0.2">
      <c r="A667" s="128"/>
      <c r="B667" s="11" t="s">
        <v>1013</v>
      </c>
      <c r="C667" s="11" t="s">
        <v>13</v>
      </c>
      <c r="D667" s="11" t="s">
        <v>1014</v>
      </c>
      <c r="E667" s="62" t="s">
        <v>4300</v>
      </c>
      <c r="F667" s="63" t="s">
        <v>4301</v>
      </c>
      <c r="G667" s="12" t="s">
        <v>1148</v>
      </c>
      <c r="H667" s="12" t="s">
        <v>1148</v>
      </c>
      <c r="I667" s="12" t="s">
        <v>1148</v>
      </c>
      <c r="J667" s="12" t="s">
        <v>1148</v>
      </c>
      <c r="K667" s="12" t="s">
        <v>1148</v>
      </c>
      <c r="L667" s="12" t="s">
        <v>1148</v>
      </c>
      <c r="M667" s="12" t="s">
        <v>1148</v>
      </c>
      <c r="N667" s="12" t="s">
        <v>1148</v>
      </c>
      <c r="O667" s="7"/>
    </row>
    <row r="668" spans="1:15" ht="19" x14ac:dyDescent="0.2">
      <c r="A668" s="128"/>
      <c r="B668" s="9" t="s">
        <v>1015</v>
      </c>
      <c r="C668" s="11" t="s">
        <v>13</v>
      </c>
      <c r="D668" s="9" t="s">
        <v>1014</v>
      </c>
      <c r="E668" s="62" t="s">
        <v>4300</v>
      </c>
      <c r="F668" s="63" t="s">
        <v>4301</v>
      </c>
      <c r="G668" s="10" t="s">
        <v>1148</v>
      </c>
      <c r="H668" s="10" t="s">
        <v>1148</v>
      </c>
      <c r="I668" s="10" t="s">
        <v>1148</v>
      </c>
      <c r="J668" s="10" t="s">
        <v>1148</v>
      </c>
      <c r="K668" s="10" t="s">
        <v>1148</v>
      </c>
      <c r="L668" s="10" t="s">
        <v>1148</v>
      </c>
      <c r="M668" s="10" t="s">
        <v>1148</v>
      </c>
      <c r="N668" s="10" t="s">
        <v>1148</v>
      </c>
      <c r="O668" s="7"/>
    </row>
    <row r="669" spans="1:15" ht="19" x14ac:dyDescent="0.2">
      <c r="A669" s="128"/>
      <c r="B669" s="11" t="s">
        <v>1016</v>
      </c>
      <c r="C669" s="11" t="s">
        <v>13</v>
      </c>
      <c r="D669" s="11" t="s">
        <v>1017</v>
      </c>
      <c r="E669" s="62" t="s">
        <v>4300</v>
      </c>
      <c r="F669" s="63" t="s">
        <v>4301</v>
      </c>
      <c r="G669" s="12" t="s">
        <v>1147</v>
      </c>
      <c r="H669" s="12" t="s">
        <v>1147</v>
      </c>
      <c r="I669" s="12" t="s">
        <v>1147</v>
      </c>
      <c r="J669" s="12" t="s">
        <v>1147</v>
      </c>
      <c r="K669" s="12" t="s">
        <v>1147</v>
      </c>
      <c r="L669" s="12" t="s">
        <v>1147</v>
      </c>
      <c r="M669" s="12" t="s">
        <v>1147</v>
      </c>
      <c r="N669" s="12" t="s">
        <v>1147</v>
      </c>
      <c r="O669" s="7"/>
    </row>
    <row r="670" spans="1:15" ht="19" x14ac:dyDescent="0.2">
      <c r="A670" s="128"/>
      <c r="B670" s="9" t="s">
        <v>1018</v>
      </c>
      <c r="C670" s="11" t="s">
        <v>13</v>
      </c>
      <c r="D670" s="9" t="s">
        <v>1017</v>
      </c>
      <c r="E670" s="62" t="s">
        <v>4300</v>
      </c>
      <c r="F670" s="63" t="s">
        <v>4301</v>
      </c>
      <c r="G670" s="10" t="s">
        <v>1147</v>
      </c>
      <c r="H670" s="10" t="s">
        <v>1147</v>
      </c>
      <c r="I670" s="10" t="s">
        <v>1147</v>
      </c>
      <c r="J670" s="10" t="s">
        <v>1147</v>
      </c>
      <c r="K670" s="10" t="s">
        <v>1147</v>
      </c>
      <c r="L670" s="10" t="s">
        <v>1147</v>
      </c>
      <c r="M670" s="10" t="s">
        <v>1147</v>
      </c>
      <c r="N670" s="10" t="s">
        <v>1147</v>
      </c>
      <c r="O670" s="7"/>
    </row>
    <row r="671" spans="1:15" ht="19" x14ac:dyDescent="0.2">
      <c r="A671" s="128"/>
      <c r="B671" s="11" t="s">
        <v>1019</v>
      </c>
      <c r="C671" s="11" t="s">
        <v>13</v>
      </c>
      <c r="D671" s="11" t="s">
        <v>1020</v>
      </c>
      <c r="E671" s="62" t="s">
        <v>4300</v>
      </c>
      <c r="F671" s="63" t="s">
        <v>4301</v>
      </c>
      <c r="G671" s="12" t="s">
        <v>1148</v>
      </c>
      <c r="H671" s="12" t="s">
        <v>1148</v>
      </c>
      <c r="I671" s="12" t="s">
        <v>1148</v>
      </c>
      <c r="J671" s="12" t="s">
        <v>1148</v>
      </c>
      <c r="K671" s="12" t="s">
        <v>1148</v>
      </c>
      <c r="L671" s="12" t="s">
        <v>1148</v>
      </c>
      <c r="M671" s="12" t="s">
        <v>1148</v>
      </c>
      <c r="N671" s="12" t="s">
        <v>1148</v>
      </c>
      <c r="O671" s="7"/>
    </row>
    <row r="672" spans="1:15" ht="19" x14ac:dyDescent="0.2">
      <c r="A672" s="128"/>
      <c r="B672" s="9" t="s">
        <v>1021</v>
      </c>
      <c r="C672" s="11" t="s">
        <v>13</v>
      </c>
      <c r="D672" s="9" t="s">
        <v>1020</v>
      </c>
      <c r="E672" s="62" t="s">
        <v>4300</v>
      </c>
      <c r="F672" s="63" t="s">
        <v>4301</v>
      </c>
      <c r="G672" s="10" t="s">
        <v>1147</v>
      </c>
      <c r="H672" s="10" t="s">
        <v>1147</v>
      </c>
      <c r="I672" s="10" t="s">
        <v>1147</v>
      </c>
      <c r="J672" s="10" t="s">
        <v>1147</v>
      </c>
      <c r="K672" s="10" t="s">
        <v>1147</v>
      </c>
      <c r="L672" s="10" t="s">
        <v>1147</v>
      </c>
      <c r="M672" s="10" t="s">
        <v>1147</v>
      </c>
      <c r="N672" s="10" t="s">
        <v>1147</v>
      </c>
      <c r="O672" s="7"/>
    </row>
    <row r="673" spans="1:15" ht="19" x14ac:dyDescent="0.2">
      <c r="A673" s="128"/>
      <c r="B673" s="11" t="s">
        <v>1022</v>
      </c>
      <c r="C673" s="11" t="s">
        <v>13</v>
      </c>
      <c r="D673" s="11" t="s">
        <v>971</v>
      </c>
      <c r="E673" s="62" t="s">
        <v>4300</v>
      </c>
      <c r="F673" s="63" t="s">
        <v>4301</v>
      </c>
      <c r="G673" s="12" t="s">
        <v>1147</v>
      </c>
      <c r="H673" s="12" t="s">
        <v>1147</v>
      </c>
      <c r="I673" s="12" t="s">
        <v>1147</v>
      </c>
      <c r="J673" s="12" t="s">
        <v>1147</v>
      </c>
      <c r="K673" s="12" t="s">
        <v>1147</v>
      </c>
      <c r="L673" s="12" t="s">
        <v>1147</v>
      </c>
      <c r="M673" s="12" t="s">
        <v>1147</v>
      </c>
      <c r="N673" s="12" t="s">
        <v>1147</v>
      </c>
      <c r="O673" s="7"/>
    </row>
    <row r="674" spans="1:15" ht="19" x14ac:dyDescent="0.2">
      <c r="A674" s="128"/>
      <c r="B674" s="9" t="s">
        <v>1023</v>
      </c>
      <c r="C674" s="11" t="s">
        <v>13</v>
      </c>
      <c r="D674" s="9" t="s">
        <v>971</v>
      </c>
      <c r="E674" s="62" t="s">
        <v>4300</v>
      </c>
      <c r="F674" s="63" t="s">
        <v>4301</v>
      </c>
      <c r="G674" s="10" t="s">
        <v>1148</v>
      </c>
      <c r="H674" s="10" t="s">
        <v>1148</v>
      </c>
      <c r="I674" s="10" t="s">
        <v>1148</v>
      </c>
      <c r="J674" s="10" t="s">
        <v>1148</v>
      </c>
      <c r="K674" s="10" t="s">
        <v>1148</v>
      </c>
      <c r="L674" s="10" t="s">
        <v>1148</v>
      </c>
      <c r="M674" s="10" t="s">
        <v>1148</v>
      </c>
      <c r="N674" s="10" t="s">
        <v>1148</v>
      </c>
      <c r="O674" s="7"/>
    </row>
    <row r="675" spans="1:15" ht="19" x14ac:dyDescent="0.2">
      <c r="A675" s="128"/>
      <c r="B675" s="11" t="s">
        <v>1024</v>
      </c>
      <c r="C675" s="11" t="s">
        <v>13</v>
      </c>
      <c r="D675" s="11" t="s">
        <v>1025</v>
      </c>
      <c r="E675" s="62" t="s">
        <v>4300</v>
      </c>
      <c r="F675" s="63" t="s">
        <v>4301</v>
      </c>
      <c r="G675" s="12" t="s">
        <v>1147</v>
      </c>
      <c r="H675" s="12" t="s">
        <v>1147</v>
      </c>
      <c r="I675" s="12" t="s">
        <v>1147</v>
      </c>
      <c r="J675" s="12" t="s">
        <v>1147</v>
      </c>
      <c r="K675" s="12" t="s">
        <v>1147</v>
      </c>
      <c r="L675" s="12" t="s">
        <v>1147</v>
      </c>
      <c r="M675" s="12" t="s">
        <v>1147</v>
      </c>
      <c r="N675" s="12" t="s">
        <v>1147</v>
      </c>
      <c r="O675" s="7"/>
    </row>
    <row r="676" spans="1:15" ht="19" x14ac:dyDescent="0.2">
      <c r="A676" s="128"/>
      <c r="B676" s="9" t="s">
        <v>1026</v>
      </c>
      <c r="C676" s="11" t="s">
        <v>13</v>
      </c>
      <c r="D676" s="9" t="s">
        <v>1025</v>
      </c>
      <c r="E676" s="62" t="s">
        <v>4300</v>
      </c>
      <c r="F676" s="63" t="s">
        <v>4301</v>
      </c>
      <c r="G676" s="10" t="s">
        <v>1147</v>
      </c>
      <c r="H676" s="10" t="s">
        <v>1147</v>
      </c>
      <c r="I676" s="10" t="s">
        <v>1147</v>
      </c>
      <c r="J676" s="10" t="s">
        <v>1147</v>
      </c>
      <c r="K676" s="10" t="s">
        <v>1147</v>
      </c>
      <c r="L676" s="10" t="s">
        <v>1147</v>
      </c>
      <c r="M676" s="10" t="s">
        <v>1147</v>
      </c>
      <c r="N676" s="10" t="s">
        <v>1147</v>
      </c>
      <c r="O676" s="7"/>
    </row>
    <row r="677" spans="1:15" ht="19" x14ac:dyDescent="0.2">
      <c r="A677" s="128"/>
      <c r="B677" s="11" t="s">
        <v>1027</v>
      </c>
      <c r="C677" s="11" t="s">
        <v>13</v>
      </c>
      <c r="D677" s="11" t="s">
        <v>1028</v>
      </c>
      <c r="E677" s="62" t="s">
        <v>4300</v>
      </c>
      <c r="F677" s="63" t="s">
        <v>4301</v>
      </c>
      <c r="G677" s="12" t="s">
        <v>1148</v>
      </c>
      <c r="H677" s="12" t="s">
        <v>1148</v>
      </c>
      <c r="I677" s="12" t="s">
        <v>1148</v>
      </c>
      <c r="J677" s="12" t="s">
        <v>1148</v>
      </c>
      <c r="K677" s="12" t="s">
        <v>1148</v>
      </c>
      <c r="L677" s="12" t="s">
        <v>1148</v>
      </c>
      <c r="M677" s="12" t="s">
        <v>1148</v>
      </c>
      <c r="N677" s="12" t="s">
        <v>1148</v>
      </c>
      <c r="O677" s="7"/>
    </row>
    <row r="678" spans="1:15" ht="19" x14ac:dyDescent="0.2">
      <c r="A678" s="128"/>
      <c r="B678" s="9" t="s">
        <v>1029</v>
      </c>
      <c r="C678" s="11" t="s">
        <v>13</v>
      </c>
      <c r="D678" s="9" t="s">
        <v>971</v>
      </c>
      <c r="E678" s="62" t="s">
        <v>4300</v>
      </c>
      <c r="F678" s="63" t="s">
        <v>4301</v>
      </c>
      <c r="G678" s="10" t="s">
        <v>1147</v>
      </c>
      <c r="H678" s="10" t="s">
        <v>1147</v>
      </c>
      <c r="I678" s="10" t="s">
        <v>1147</v>
      </c>
      <c r="J678" s="10" t="s">
        <v>1147</v>
      </c>
      <c r="K678" s="10" t="s">
        <v>1147</v>
      </c>
      <c r="L678" s="10" t="s">
        <v>1147</v>
      </c>
      <c r="M678" s="10" t="s">
        <v>1147</v>
      </c>
      <c r="N678" s="10" t="s">
        <v>1147</v>
      </c>
      <c r="O678" s="7"/>
    </row>
    <row r="679" spans="1:15" ht="19" x14ac:dyDescent="0.2">
      <c r="A679" s="128"/>
      <c r="B679" s="11" t="s">
        <v>1030</v>
      </c>
      <c r="C679" s="11" t="s">
        <v>274</v>
      </c>
      <c r="D679" s="11" t="s">
        <v>542</v>
      </c>
      <c r="E679" s="62" t="s">
        <v>4300</v>
      </c>
      <c r="F679" s="63" t="s">
        <v>4301</v>
      </c>
      <c r="G679" s="12" t="s">
        <v>1147</v>
      </c>
      <c r="H679" s="12" t="s">
        <v>1147</v>
      </c>
      <c r="I679" s="12" t="s">
        <v>1147</v>
      </c>
      <c r="J679" s="12" t="s">
        <v>1147</v>
      </c>
      <c r="K679" s="12" t="s">
        <v>1147</v>
      </c>
      <c r="L679" s="12" t="s">
        <v>1147</v>
      </c>
      <c r="M679" s="12" t="s">
        <v>1147</v>
      </c>
      <c r="N679" s="12" t="s">
        <v>1147</v>
      </c>
      <c r="O679" s="7"/>
    </row>
    <row r="680" spans="1:15" ht="19" x14ac:dyDescent="0.2">
      <c r="A680" s="128"/>
      <c r="B680" s="9" t="s">
        <v>1031</v>
      </c>
      <c r="C680" s="11" t="s">
        <v>13</v>
      </c>
      <c r="D680" s="9" t="s">
        <v>954</v>
      </c>
      <c r="E680" s="62" t="s">
        <v>4300</v>
      </c>
      <c r="F680" s="63" t="s">
        <v>4301</v>
      </c>
      <c r="G680" s="10" t="s">
        <v>1147</v>
      </c>
      <c r="H680" s="10" t="s">
        <v>1147</v>
      </c>
      <c r="I680" s="10" t="s">
        <v>1147</v>
      </c>
      <c r="J680" s="10" t="s">
        <v>1147</v>
      </c>
      <c r="K680" s="10" t="s">
        <v>1147</v>
      </c>
      <c r="L680" s="10" t="s">
        <v>1147</v>
      </c>
      <c r="M680" s="10" t="s">
        <v>1147</v>
      </c>
      <c r="N680" s="10" t="s">
        <v>1147</v>
      </c>
      <c r="O680" s="7"/>
    </row>
    <row r="681" spans="1:15" ht="19" x14ac:dyDescent="0.2">
      <c r="A681" s="128"/>
      <c r="B681" s="11" t="s">
        <v>1032</v>
      </c>
      <c r="C681" s="11" t="s">
        <v>7</v>
      </c>
      <c r="D681" s="11" t="s">
        <v>926</v>
      </c>
      <c r="E681" s="62" t="s">
        <v>4300</v>
      </c>
      <c r="F681" s="63" t="s">
        <v>4301</v>
      </c>
      <c r="G681" s="12" t="s">
        <v>1147</v>
      </c>
      <c r="H681" s="12" t="s">
        <v>1147</v>
      </c>
      <c r="I681" s="12" t="s">
        <v>1147</v>
      </c>
      <c r="J681" s="12" t="s">
        <v>1147</v>
      </c>
      <c r="K681" s="12" t="s">
        <v>1147</v>
      </c>
      <c r="L681" s="12" t="s">
        <v>1147</v>
      </c>
      <c r="M681" s="12" t="s">
        <v>1147</v>
      </c>
      <c r="N681" s="12" t="s">
        <v>1147</v>
      </c>
      <c r="O681" s="7"/>
    </row>
    <row r="682" spans="1:15" ht="19" x14ac:dyDescent="0.2">
      <c r="A682" s="129"/>
      <c r="B682" s="9" t="s">
        <v>1033</v>
      </c>
      <c r="C682" s="11" t="s">
        <v>13</v>
      </c>
      <c r="D682" s="9" t="s">
        <v>941</v>
      </c>
      <c r="E682" s="62" t="s">
        <v>4300</v>
      </c>
      <c r="F682" s="63" t="s">
        <v>4301</v>
      </c>
      <c r="G682" s="10" t="s">
        <v>1147</v>
      </c>
      <c r="H682" s="10" t="s">
        <v>1147</v>
      </c>
      <c r="I682" s="10" t="s">
        <v>1147</v>
      </c>
      <c r="J682" s="14" t="s">
        <v>1147</v>
      </c>
      <c r="K682" s="10" t="s">
        <v>1147</v>
      </c>
      <c r="L682" s="14" t="s">
        <v>1147</v>
      </c>
      <c r="M682" s="10" t="s">
        <v>1147</v>
      </c>
      <c r="N682" s="10" t="s">
        <v>1147</v>
      </c>
      <c r="O682" s="7"/>
    </row>
    <row r="684" spans="1:15" x14ac:dyDescent="0.2">
      <c r="B684" s="12" t="s">
        <v>4284</v>
      </c>
    </row>
    <row r="686" spans="1:15" x14ac:dyDescent="0.2">
      <c r="G686" s="15"/>
      <c r="H686" s="15"/>
      <c r="I686" s="15"/>
      <c r="J686" s="15"/>
      <c r="K686" s="15"/>
      <c r="L686" s="15"/>
      <c r="M686" s="15"/>
      <c r="N686" s="15"/>
      <c r="O686" s="15"/>
    </row>
  </sheetData>
  <mergeCells count="10">
    <mergeCell ref="A354:A437"/>
    <mergeCell ref="A438:A523"/>
    <mergeCell ref="A524:A614"/>
    <mergeCell ref="A615:A682"/>
    <mergeCell ref="A2:A49"/>
    <mergeCell ref="A50:A55"/>
    <mergeCell ref="A56:A93"/>
    <mergeCell ref="A94:A181"/>
    <mergeCell ref="A182:A269"/>
    <mergeCell ref="A270:A353"/>
  </mergeCells>
  <conditionalFormatting sqref="G1:N682 G683:O1048576">
    <cfRule type="containsText" dxfId="3" priority="1" operator="containsText" text="yes">
      <formula>NOT(ISERROR(SEARCH("yes",G1)))</formula>
    </cfRule>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669"/>
  <sheetViews>
    <sheetView zoomScale="90" zoomScaleNormal="90" workbookViewId="0">
      <selection activeCell="D15" sqref="D15"/>
    </sheetView>
  </sheetViews>
  <sheetFormatPr baseColWidth="10" defaultColWidth="8.7109375" defaultRowHeight="16" x14ac:dyDescent="0.2"/>
  <cols>
    <col min="1" max="1" width="8.7109375" style="7"/>
    <col min="2" max="2" width="22.5703125" style="7" customWidth="1"/>
    <col min="3" max="3" width="8.7109375" style="7"/>
    <col min="4" max="4" width="168.85546875" customWidth="1"/>
  </cols>
  <sheetData>
    <row r="1" spans="1:5" ht="30" x14ac:dyDescent="0.2">
      <c r="A1" s="31" t="s">
        <v>1799</v>
      </c>
      <c r="B1" s="32" t="s">
        <v>1800</v>
      </c>
      <c r="C1" s="32" t="s">
        <v>4275</v>
      </c>
      <c r="D1" s="16" t="s">
        <v>1801</v>
      </c>
    </row>
    <row r="2" spans="1:5" x14ac:dyDescent="0.2">
      <c r="A2" s="26" t="s">
        <v>1802</v>
      </c>
      <c r="B2" s="33" t="s">
        <v>1803</v>
      </c>
      <c r="C2" s="34">
        <v>398</v>
      </c>
      <c r="D2" s="35" t="s">
        <v>1345</v>
      </c>
      <c r="E2" s="26"/>
    </row>
    <row r="3" spans="1:5" x14ac:dyDescent="0.2">
      <c r="A3" s="26" t="s">
        <v>1804</v>
      </c>
      <c r="B3" s="33" t="s">
        <v>1805</v>
      </c>
      <c r="C3" s="34">
        <v>635</v>
      </c>
      <c r="D3" s="35" t="s">
        <v>1331</v>
      </c>
      <c r="E3" s="26"/>
    </row>
    <row r="4" spans="1:5" x14ac:dyDescent="0.2">
      <c r="A4" s="26" t="s">
        <v>1806</v>
      </c>
      <c r="B4" s="33" t="s">
        <v>6</v>
      </c>
      <c r="C4" s="34">
        <v>613</v>
      </c>
      <c r="D4" s="35" t="s">
        <v>1535</v>
      </c>
      <c r="E4" s="26"/>
    </row>
    <row r="5" spans="1:5" x14ac:dyDescent="0.2">
      <c r="A5" s="26" t="s">
        <v>1807</v>
      </c>
      <c r="B5" s="33" t="s">
        <v>1808</v>
      </c>
      <c r="C5" s="34">
        <v>623</v>
      </c>
      <c r="D5" s="35" t="s">
        <v>1287</v>
      </c>
      <c r="E5" s="26"/>
    </row>
    <row r="6" spans="1:5" x14ac:dyDescent="0.2">
      <c r="A6" s="26" t="s">
        <v>1809</v>
      </c>
      <c r="B6" s="33" t="s">
        <v>1803</v>
      </c>
      <c r="C6" s="34">
        <v>398</v>
      </c>
      <c r="D6" s="35" t="s">
        <v>1810</v>
      </c>
      <c r="E6" s="26"/>
    </row>
    <row r="7" spans="1:5" x14ac:dyDescent="0.2">
      <c r="A7" s="26" t="s">
        <v>1811</v>
      </c>
      <c r="B7" s="33" t="s">
        <v>1812</v>
      </c>
      <c r="C7" s="34">
        <v>382</v>
      </c>
      <c r="D7" s="35" t="s">
        <v>1409</v>
      </c>
      <c r="E7" s="26"/>
    </row>
    <row r="8" spans="1:5" x14ac:dyDescent="0.2">
      <c r="A8" s="26" t="s">
        <v>1813</v>
      </c>
      <c r="B8" s="33" t="s">
        <v>1808</v>
      </c>
      <c r="C8" s="34">
        <v>623</v>
      </c>
      <c r="D8" s="35" t="s">
        <v>1814</v>
      </c>
      <c r="E8" s="26"/>
    </row>
    <row r="9" spans="1:5" x14ac:dyDescent="0.2">
      <c r="A9" s="26" t="s">
        <v>1815</v>
      </c>
      <c r="B9" s="33" t="s">
        <v>1816</v>
      </c>
      <c r="C9" s="34">
        <v>378</v>
      </c>
      <c r="D9" s="35" t="s">
        <v>1817</v>
      </c>
      <c r="E9" s="26"/>
    </row>
    <row r="10" spans="1:5" x14ac:dyDescent="0.2">
      <c r="A10" s="26" t="s">
        <v>1818</v>
      </c>
      <c r="B10" s="33" t="s">
        <v>1803</v>
      </c>
      <c r="C10" s="34">
        <v>398</v>
      </c>
      <c r="D10" s="35" t="s">
        <v>1819</v>
      </c>
      <c r="E10" s="26"/>
    </row>
    <row r="11" spans="1:5" x14ac:dyDescent="0.2">
      <c r="A11" s="26" t="s">
        <v>1820</v>
      </c>
      <c r="B11" s="33" t="s">
        <v>1812</v>
      </c>
      <c r="C11" s="34">
        <v>381</v>
      </c>
      <c r="D11" s="35" t="s">
        <v>1821</v>
      </c>
      <c r="E11" s="26"/>
    </row>
    <row r="12" spans="1:5" x14ac:dyDescent="0.2">
      <c r="A12" s="26" t="s">
        <v>1822</v>
      </c>
      <c r="B12" s="33" t="s">
        <v>1823</v>
      </c>
      <c r="C12" s="34">
        <v>384</v>
      </c>
      <c r="D12" s="35" t="s">
        <v>1824</v>
      </c>
      <c r="E12" s="26"/>
    </row>
    <row r="13" spans="1:5" x14ac:dyDescent="0.2">
      <c r="A13" s="26" t="s">
        <v>1825</v>
      </c>
      <c r="B13" s="33" t="s">
        <v>1812</v>
      </c>
      <c r="C13" s="34">
        <v>381</v>
      </c>
      <c r="D13" s="35" t="s">
        <v>1826</v>
      </c>
      <c r="E13" s="26"/>
    </row>
    <row r="14" spans="1:5" x14ac:dyDescent="0.2">
      <c r="A14" s="26" t="s">
        <v>1827</v>
      </c>
      <c r="B14" s="33" t="s">
        <v>1828</v>
      </c>
      <c r="C14" s="34">
        <v>395</v>
      </c>
      <c r="D14" s="35" t="s">
        <v>1257</v>
      </c>
      <c r="E14" s="26"/>
    </row>
    <row r="15" spans="1:5" x14ac:dyDescent="0.2">
      <c r="A15" s="26" t="s">
        <v>1829</v>
      </c>
      <c r="B15" s="33" t="s">
        <v>1812</v>
      </c>
      <c r="C15" s="34">
        <v>373</v>
      </c>
      <c r="D15" s="35" t="s">
        <v>1830</v>
      </c>
      <c r="E15" s="26"/>
    </row>
    <row r="16" spans="1:5" x14ac:dyDescent="0.2">
      <c r="A16" s="26" t="s">
        <v>1831</v>
      </c>
      <c r="B16" s="33" t="s">
        <v>1828</v>
      </c>
      <c r="C16" s="34">
        <v>381</v>
      </c>
      <c r="D16" s="35" t="s">
        <v>1832</v>
      </c>
      <c r="E16" s="26"/>
    </row>
    <row r="17" spans="1:5" x14ac:dyDescent="0.2">
      <c r="A17" s="26" t="s">
        <v>1833</v>
      </c>
      <c r="B17" s="33" t="s">
        <v>1823</v>
      </c>
      <c r="C17" s="34">
        <v>373</v>
      </c>
      <c r="D17" s="35" t="s">
        <v>1834</v>
      </c>
      <c r="E17" s="26"/>
    </row>
    <row r="18" spans="1:5" x14ac:dyDescent="0.2">
      <c r="A18" s="26" t="s">
        <v>1835</v>
      </c>
      <c r="B18" s="33" t="s">
        <v>1816</v>
      </c>
      <c r="C18" s="34">
        <v>374</v>
      </c>
      <c r="D18" s="35" t="s">
        <v>1413</v>
      </c>
      <c r="E18" s="26"/>
    </row>
    <row r="19" spans="1:5" x14ac:dyDescent="0.2">
      <c r="A19" s="26" t="s">
        <v>1836</v>
      </c>
      <c r="B19" s="33" t="s">
        <v>1828</v>
      </c>
      <c r="C19" s="34">
        <v>378</v>
      </c>
      <c r="D19" s="35" t="s">
        <v>1309</v>
      </c>
      <c r="E19" s="26"/>
    </row>
    <row r="20" spans="1:5" x14ac:dyDescent="0.2">
      <c r="A20" s="26" t="s">
        <v>1837</v>
      </c>
      <c r="B20" s="33" t="s">
        <v>1838</v>
      </c>
      <c r="C20" s="34">
        <v>373</v>
      </c>
      <c r="D20" s="35" t="s">
        <v>1405</v>
      </c>
      <c r="E20" s="26"/>
    </row>
    <row r="21" spans="1:5" x14ac:dyDescent="0.2">
      <c r="A21" s="26" t="s">
        <v>1839</v>
      </c>
      <c r="B21" s="33" t="s">
        <v>1823</v>
      </c>
      <c r="C21" s="34">
        <v>373</v>
      </c>
      <c r="D21" s="35" t="s">
        <v>1393</v>
      </c>
      <c r="E21" s="26"/>
    </row>
    <row r="22" spans="1:5" x14ac:dyDescent="0.2">
      <c r="A22" s="26" t="s">
        <v>1840</v>
      </c>
      <c r="B22" s="33" t="s">
        <v>1812</v>
      </c>
      <c r="C22" s="34">
        <v>374</v>
      </c>
      <c r="D22" s="35" t="s">
        <v>1841</v>
      </c>
      <c r="E22" s="26"/>
    </row>
    <row r="23" spans="1:5" x14ac:dyDescent="0.2">
      <c r="A23" s="26" t="s">
        <v>1842</v>
      </c>
      <c r="B23" s="33" t="s">
        <v>1812</v>
      </c>
      <c r="C23" s="34">
        <v>381</v>
      </c>
      <c r="D23" s="35" t="s">
        <v>1843</v>
      </c>
      <c r="E23" s="26"/>
    </row>
    <row r="24" spans="1:5" x14ac:dyDescent="0.2">
      <c r="A24" s="26" t="s">
        <v>1844</v>
      </c>
      <c r="B24" s="33" t="s">
        <v>1812</v>
      </c>
      <c r="C24" s="34">
        <v>382</v>
      </c>
      <c r="D24" s="35" t="s">
        <v>1845</v>
      </c>
      <c r="E24" s="26"/>
    </row>
    <row r="25" spans="1:5" x14ac:dyDescent="0.2">
      <c r="A25" s="26" t="s">
        <v>1846</v>
      </c>
      <c r="B25" s="33" t="s">
        <v>1847</v>
      </c>
      <c r="C25" s="34">
        <v>380</v>
      </c>
      <c r="D25" s="35" t="s">
        <v>1848</v>
      </c>
      <c r="E25" s="26"/>
    </row>
    <row r="26" spans="1:5" x14ac:dyDescent="0.2">
      <c r="A26" s="26" t="s">
        <v>1849</v>
      </c>
      <c r="B26" s="33" t="s">
        <v>1823</v>
      </c>
      <c r="C26" s="34">
        <v>374</v>
      </c>
      <c r="D26" s="35" t="s">
        <v>1415</v>
      </c>
      <c r="E26" s="26"/>
    </row>
    <row r="27" spans="1:5" x14ac:dyDescent="0.2">
      <c r="A27" s="26" t="s">
        <v>1850</v>
      </c>
      <c r="B27" s="33" t="s">
        <v>1816</v>
      </c>
      <c r="C27" s="34">
        <v>374</v>
      </c>
      <c r="D27" s="35" t="s">
        <v>1851</v>
      </c>
      <c r="E27" s="26"/>
    </row>
    <row r="28" spans="1:5" x14ac:dyDescent="0.2">
      <c r="A28" s="26" t="s">
        <v>1852</v>
      </c>
      <c r="B28" s="33" t="s">
        <v>1812</v>
      </c>
      <c r="C28" s="34">
        <v>378</v>
      </c>
      <c r="D28" s="35" t="s">
        <v>1853</v>
      </c>
      <c r="E28" s="26"/>
    </row>
    <row r="29" spans="1:5" x14ac:dyDescent="0.2">
      <c r="A29" s="26" t="s">
        <v>1854</v>
      </c>
      <c r="B29" s="33" t="s">
        <v>1812</v>
      </c>
      <c r="C29" s="34">
        <v>380</v>
      </c>
      <c r="D29" s="35" t="s">
        <v>1855</v>
      </c>
      <c r="E29" s="26"/>
    </row>
    <row r="30" spans="1:5" x14ac:dyDescent="0.2">
      <c r="A30" s="26" t="s">
        <v>1856</v>
      </c>
      <c r="B30" s="33" t="s">
        <v>1823</v>
      </c>
      <c r="C30" s="34">
        <v>380</v>
      </c>
      <c r="D30" s="35" t="s">
        <v>1857</v>
      </c>
      <c r="E30" s="26"/>
    </row>
    <row r="31" spans="1:5" x14ac:dyDescent="0.2">
      <c r="A31" s="26" t="s">
        <v>1858</v>
      </c>
      <c r="B31" s="33" t="s">
        <v>1859</v>
      </c>
      <c r="C31" s="34">
        <v>383</v>
      </c>
      <c r="D31" s="35" t="s">
        <v>1860</v>
      </c>
      <c r="E31" s="26"/>
    </row>
    <row r="32" spans="1:5" x14ac:dyDescent="0.2">
      <c r="A32" s="26" t="s">
        <v>1861</v>
      </c>
      <c r="B32" s="33" t="s">
        <v>1823</v>
      </c>
      <c r="C32" s="34">
        <v>742</v>
      </c>
      <c r="D32" s="35" t="s">
        <v>1862</v>
      </c>
      <c r="E32" s="26"/>
    </row>
    <row r="33" spans="1:5" x14ac:dyDescent="0.2">
      <c r="A33" s="26" t="s">
        <v>1863</v>
      </c>
      <c r="B33" s="33" t="s">
        <v>1828</v>
      </c>
      <c r="C33" s="34">
        <v>373</v>
      </c>
      <c r="D33" s="35" t="s">
        <v>1864</v>
      </c>
      <c r="E33" s="26"/>
    </row>
    <row r="34" spans="1:5" x14ac:dyDescent="0.2">
      <c r="A34" s="26" t="s">
        <v>1865</v>
      </c>
      <c r="B34" s="33" t="s">
        <v>1866</v>
      </c>
      <c r="C34" s="34">
        <v>373</v>
      </c>
      <c r="D34" s="35" t="s">
        <v>1867</v>
      </c>
      <c r="E34" s="26"/>
    </row>
    <row r="35" spans="1:5" x14ac:dyDescent="0.2">
      <c r="A35" s="26" t="s">
        <v>1868</v>
      </c>
      <c r="B35" s="33" t="s">
        <v>1823</v>
      </c>
      <c r="C35" s="34">
        <v>630</v>
      </c>
      <c r="D35" s="35" t="s">
        <v>1539</v>
      </c>
      <c r="E35" s="26"/>
    </row>
    <row r="36" spans="1:5" x14ac:dyDescent="0.2">
      <c r="A36" s="26" t="s">
        <v>1869</v>
      </c>
      <c r="B36" s="33" t="s">
        <v>1828</v>
      </c>
      <c r="C36" s="34">
        <v>373</v>
      </c>
      <c r="D36" s="35" t="s">
        <v>1870</v>
      </c>
      <c r="E36" s="26"/>
    </row>
    <row r="37" spans="1:5" x14ac:dyDescent="0.2">
      <c r="A37" s="26" t="s">
        <v>1871</v>
      </c>
      <c r="B37" s="33" t="s">
        <v>1823</v>
      </c>
      <c r="C37" s="34">
        <v>373</v>
      </c>
      <c r="D37" s="35" t="s">
        <v>1872</v>
      </c>
      <c r="E37" s="26"/>
    </row>
    <row r="38" spans="1:5" x14ac:dyDescent="0.2">
      <c r="A38" s="26" t="s">
        <v>1873</v>
      </c>
      <c r="B38" s="33" t="s">
        <v>1828</v>
      </c>
      <c r="C38" s="34">
        <v>373</v>
      </c>
      <c r="D38" s="35" t="s">
        <v>1874</v>
      </c>
      <c r="E38" s="26"/>
    </row>
    <row r="39" spans="1:5" x14ac:dyDescent="0.2">
      <c r="A39" s="26" t="s">
        <v>1875</v>
      </c>
      <c r="B39" s="33" t="s">
        <v>1823</v>
      </c>
      <c r="C39" s="34">
        <v>373</v>
      </c>
      <c r="D39" s="35" t="s">
        <v>1876</v>
      </c>
      <c r="E39" s="26"/>
    </row>
    <row r="40" spans="1:5" x14ac:dyDescent="0.2">
      <c r="A40" s="26" t="s">
        <v>1877</v>
      </c>
      <c r="B40" s="33" t="s">
        <v>1828</v>
      </c>
      <c r="C40" s="34">
        <v>372</v>
      </c>
      <c r="D40" s="35" t="s">
        <v>1878</v>
      </c>
      <c r="E40" s="26"/>
    </row>
    <row r="41" spans="1:5" x14ac:dyDescent="0.2">
      <c r="A41" s="26" t="s">
        <v>1879</v>
      </c>
      <c r="B41" s="33" t="s">
        <v>1812</v>
      </c>
      <c r="C41" s="34">
        <v>375</v>
      </c>
      <c r="D41" s="35" t="s">
        <v>1880</v>
      </c>
      <c r="E41" s="26"/>
    </row>
    <row r="42" spans="1:5" x14ac:dyDescent="0.2">
      <c r="A42" s="26" t="s">
        <v>1881</v>
      </c>
      <c r="B42" s="33" t="s">
        <v>1882</v>
      </c>
      <c r="C42" s="34">
        <v>380</v>
      </c>
      <c r="D42" s="35" t="s">
        <v>1883</v>
      </c>
      <c r="E42" s="26"/>
    </row>
    <row r="43" spans="1:5" x14ac:dyDescent="0.2">
      <c r="A43" s="26" t="s">
        <v>1884</v>
      </c>
      <c r="B43" s="33" t="s">
        <v>1885</v>
      </c>
      <c r="C43" s="34">
        <v>375</v>
      </c>
      <c r="D43" s="35" t="s">
        <v>1395</v>
      </c>
      <c r="E43" s="26"/>
    </row>
    <row r="44" spans="1:5" x14ac:dyDescent="0.2">
      <c r="A44" s="26" t="s">
        <v>1886</v>
      </c>
      <c r="B44" s="33" t="s">
        <v>1887</v>
      </c>
      <c r="C44" s="34">
        <v>374</v>
      </c>
      <c r="D44" s="35" t="s">
        <v>1407</v>
      </c>
      <c r="E44" s="26"/>
    </row>
    <row r="45" spans="1:5" x14ac:dyDescent="0.2">
      <c r="A45" s="26" t="s">
        <v>1888</v>
      </c>
      <c r="B45" s="33" t="s">
        <v>1823</v>
      </c>
      <c r="C45" s="34">
        <v>372</v>
      </c>
      <c r="D45" s="35" t="s">
        <v>1889</v>
      </c>
      <c r="E45" s="26"/>
    </row>
    <row r="46" spans="1:5" x14ac:dyDescent="0.2">
      <c r="A46" s="26" t="s">
        <v>1890</v>
      </c>
      <c r="B46" s="33" t="s">
        <v>1823</v>
      </c>
      <c r="C46" s="34">
        <v>374</v>
      </c>
      <c r="D46" s="35" t="s">
        <v>1891</v>
      </c>
      <c r="E46" s="26"/>
    </row>
    <row r="47" spans="1:5" x14ac:dyDescent="0.2">
      <c r="A47" s="26" t="s">
        <v>1892</v>
      </c>
      <c r="B47" s="33" t="s">
        <v>1859</v>
      </c>
      <c r="C47" s="34">
        <v>743</v>
      </c>
      <c r="D47" s="35" t="s">
        <v>1367</v>
      </c>
      <c r="E47" s="26"/>
    </row>
    <row r="48" spans="1:5" x14ac:dyDescent="0.2">
      <c r="A48" s="26" t="s">
        <v>1893</v>
      </c>
      <c r="B48" s="33" t="s">
        <v>1823</v>
      </c>
      <c r="C48" s="34">
        <v>374</v>
      </c>
      <c r="D48" s="35" t="s">
        <v>1894</v>
      </c>
      <c r="E48" s="26"/>
    </row>
    <row r="49" spans="1:5" x14ac:dyDescent="0.2">
      <c r="A49" s="26" t="s">
        <v>1895</v>
      </c>
      <c r="B49" s="33" t="s">
        <v>1823</v>
      </c>
      <c r="C49" s="34">
        <v>373</v>
      </c>
      <c r="D49" s="35" t="s">
        <v>1896</v>
      </c>
      <c r="E49" s="26"/>
    </row>
    <row r="50" spans="1:5" x14ac:dyDescent="0.2">
      <c r="A50" s="26" t="s">
        <v>1897</v>
      </c>
      <c r="B50" s="33" t="s">
        <v>1816</v>
      </c>
      <c r="C50" s="34">
        <v>379</v>
      </c>
      <c r="D50" s="35" t="s">
        <v>1898</v>
      </c>
      <c r="E50" s="26"/>
    </row>
    <row r="51" spans="1:5" x14ac:dyDescent="0.2">
      <c r="A51" s="26" t="s">
        <v>1899</v>
      </c>
      <c r="B51" s="33" t="s">
        <v>1823</v>
      </c>
      <c r="C51" s="34">
        <v>374</v>
      </c>
      <c r="D51" s="35" t="s">
        <v>1900</v>
      </c>
      <c r="E51" s="26"/>
    </row>
    <row r="52" spans="1:5" x14ac:dyDescent="0.2">
      <c r="A52" s="26" t="s">
        <v>1901</v>
      </c>
      <c r="B52" s="33" t="s">
        <v>1823</v>
      </c>
      <c r="C52" s="34">
        <v>373</v>
      </c>
      <c r="D52" s="35" t="s">
        <v>1902</v>
      </c>
      <c r="E52" s="26"/>
    </row>
    <row r="53" spans="1:5" x14ac:dyDescent="0.2">
      <c r="A53" s="26" t="s">
        <v>1903</v>
      </c>
      <c r="B53" s="33" t="s">
        <v>1823</v>
      </c>
      <c r="C53" s="34">
        <v>375</v>
      </c>
      <c r="D53" s="35" t="s">
        <v>1904</v>
      </c>
      <c r="E53" s="26"/>
    </row>
    <row r="54" spans="1:5" x14ac:dyDescent="0.2">
      <c r="A54" s="26" t="s">
        <v>1905</v>
      </c>
      <c r="B54" s="33" t="s">
        <v>1823</v>
      </c>
      <c r="C54" s="34">
        <v>373</v>
      </c>
      <c r="D54" s="35" t="s">
        <v>1906</v>
      </c>
      <c r="E54" s="26"/>
    </row>
    <row r="55" spans="1:5" x14ac:dyDescent="0.2">
      <c r="A55" s="26" t="s">
        <v>1907</v>
      </c>
      <c r="B55" s="33" t="s">
        <v>1823</v>
      </c>
      <c r="C55" s="34">
        <v>373</v>
      </c>
      <c r="D55" s="35" t="s">
        <v>1908</v>
      </c>
      <c r="E55" s="26"/>
    </row>
    <row r="56" spans="1:5" x14ac:dyDescent="0.2">
      <c r="A56" s="26" t="s">
        <v>1909</v>
      </c>
      <c r="B56" s="33" t="s">
        <v>1812</v>
      </c>
      <c r="C56" s="34">
        <v>384</v>
      </c>
      <c r="D56" s="35" t="s">
        <v>1910</v>
      </c>
      <c r="E56" s="26"/>
    </row>
    <row r="57" spans="1:5" x14ac:dyDescent="0.2">
      <c r="A57" s="26" t="s">
        <v>1911</v>
      </c>
      <c r="B57" s="33" t="s">
        <v>1912</v>
      </c>
      <c r="C57" s="34">
        <v>440</v>
      </c>
      <c r="D57" s="35" t="s">
        <v>1447</v>
      </c>
      <c r="E57" s="26"/>
    </row>
    <row r="58" spans="1:5" x14ac:dyDescent="0.2">
      <c r="A58" s="26" t="s">
        <v>1913</v>
      </c>
      <c r="B58" s="33" t="s">
        <v>1912</v>
      </c>
      <c r="C58" s="34">
        <v>440</v>
      </c>
      <c r="D58" s="35" t="s">
        <v>1914</v>
      </c>
      <c r="E58" s="26"/>
    </row>
    <row r="59" spans="1:5" x14ac:dyDescent="0.2">
      <c r="A59" s="26" t="s">
        <v>1915</v>
      </c>
      <c r="B59" s="33" t="s">
        <v>1812</v>
      </c>
      <c r="C59" s="34">
        <v>380</v>
      </c>
      <c r="D59" s="35" t="s">
        <v>1916</v>
      </c>
      <c r="E59" s="26"/>
    </row>
    <row r="60" spans="1:5" x14ac:dyDescent="0.2">
      <c r="A60" s="26" t="s">
        <v>1917</v>
      </c>
      <c r="B60" s="33" t="s">
        <v>1823</v>
      </c>
      <c r="C60" s="34">
        <v>373</v>
      </c>
      <c r="D60" s="35" t="s">
        <v>1918</v>
      </c>
      <c r="E60" s="26"/>
    </row>
    <row r="61" spans="1:5" x14ac:dyDescent="0.2">
      <c r="A61" s="26" t="s">
        <v>1919</v>
      </c>
      <c r="B61" s="33" t="s">
        <v>1828</v>
      </c>
      <c r="C61" s="34">
        <v>373</v>
      </c>
      <c r="D61" s="35" t="s">
        <v>1920</v>
      </c>
      <c r="E61" s="26"/>
    </row>
    <row r="62" spans="1:5" x14ac:dyDescent="0.2">
      <c r="A62" s="26" t="s">
        <v>1921</v>
      </c>
      <c r="B62" s="33" t="s">
        <v>1812</v>
      </c>
      <c r="C62" s="34">
        <v>383</v>
      </c>
      <c r="D62" s="35" t="s">
        <v>1922</v>
      </c>
      <c r="E62" s="26"/>
    </row>
    <row r="63" spans="1:5" x14ac:dyDescent="0.2">
      <c r="A63" s="26" t="s">
        <v>1923</v>
      </c>
      <c r="B63" s="33" t="s">
        <v>1823</v>
      </c>
      <c r="C63" s="34">
        <v>373</v>
      </c>
      <c r="D63" s="35" t="s">
        <v>1924</v>
      </c>
      <c r="E63" s="26"/>
    </row>
    <row r="64" spans="1:5" x14ac:dyDescent="0.2">
      <c r="A64" s="26" t="s">
        <v>1925</v>
      </c>
      <c r="B64" s="33" t="s">
        <v>1823</v>
      </c>
      <c r="C64" s="34">
        <v>372</v>
      </c>
      <c r="D64" s="35" t="s">
        <v>1926</v>
      </c>
      <c r="E64" s="26"/>
    </row>
    <row r="65" spans="1:5" x14ac:dyDescent="0.2">
      <c r="A65" s="26" t="s">
        <v>1927</v>
      </c>
      <c r="B65" s="33" t="s">
        <v>1928</v>
      </c>
      <c r="C65" s="34">
        <v>612</v>
      </c>
      <c r="D65" s="35" t="s">
        <v>1469</v>
      </c>
      <c r="E65" s="26"/>
    </row>
    <row r="66" spans="1:5" x14ac:dyDescent="0.2">
      <c r="A66" s="26" t="s">
        <v>1929</v>
      </c>
      <c r="B66" s="33" t="s">
        <v>1930</v>
      </c>
      <c r="C66" s="34">
        <v>605</v>
      </c>
      <c r="D66" s="35" t="s">
        <v>1325</v>
      </c>
      <c r="E66" s="26"/>
    </row>
    <row r="67" spans="1:5" x14ac:dyDescent="0.2">
      <c r="A67" s="26" t="s">
        <v>1931</v>
      </c>
      <c r="B67" s="33" t="s">
        <v>1823</v>
      </c>
      <c r="C67" s="34">
        <v>373</v>
      </c>
      <c r="D67" s="35" t="s">
        <v>1932</v>
      </c>
      <c r="E67" s="26"/>
    </row>
    <row r="68" spans="1:5" x14ac:dyDescent="0.2">
      <c r="A68" s="26" t="s">
        <v>1933</v>
      </c>
      <c r="B68" s="33" t="s">
        <v>1828</v>
      </c>
      <c r="C68" s="34">
        <v>373</v>
      </c>
      <c r="D68" s="35" t="s">
        <v>1934</v>
      </c>
      <c r="E68" s="26"/>
    </row>
    <row r="69" spans="1:5" x14ac:dyDescent="0.2">
      <c r="A69" s="26" t="s">
        <v>1935</v>
      </c>
      <c r="B69" s="33" t="s">
        <v>9</v>
      </c>
      <c r="C69" s="34">
        <v>439</v>
      </c>
      <c r="D69" s="35" t="s">
        <v>1936</v>
      </c>
      <c r="E69" s="26"/>
    </row>
    <row r="70" spans="1:5" x14ac:dyDescent="0.2">
      <c r="A70" s="26" t="s">
        <v>1937</v>
      </c>
      <c r="B70" s="33" t="s">
        <v>1823</v>
      </c>
      <c r="C70" s="34">
        <v>373</v>
      </c>
      <c r="D70" s="35" t="s">
        <v>1938</v>
      </c>
      <c r="E70" s="26"/>
    </row>
    <row r="71" spans="1:5" x14ac:dyDescent="0.2">
      <c r="A71" s="26" t="s">
        <v>1939</v>
      </c>
      <c r="B71" s="33" t="s">
        <v>1823</v>
      </c>
      <c r="C71" s="34">
        <v>373</v>
      </c>
      <c r="D71" s="35" t="s">
        <v>1940</v>
      </c>
      <c r="E71" s="26"/>
    </row>
    <row r="72" spans="1:5" x14ac:dyDescent="0.2">
      <c r="A72" s="26" t="s">
        <v>1941</v>
      </c>
      <c r="B72" s="33" t="s">
        <v>1882</v>
      </c>
      <c r="C72" s="34">
        <v>373</v>
      </c>
      <c r="D72" s="35" t="s">
        <v>1942</v>
      </c>
      <c r="E72" s="26"/>
    </row>
    <row r="73" spans="1:5" x14ac:dyDescent="0.2">
      <c r="A73" s="26" t="s">
        <v>1943</v>
      </c>
      <c r="B73" s="33" t="s">
        <v>1912</v>
      </c>
      <c r="C73" s="34">
        <v>441</v>
      </c>
      <c r="D73" s="35" t="s">
        <v>1944</v>
      </c>
      <c r="E73" s="26"/>
    </row>
    <row r="74" spans="1:5" x14ac:dyDescent="0.2">
      <c r="A74" s="26" t="s">
        <v>1945</v>
      </c>
      <c r="B74" s="33" t="s">
        <v>1823</v>
      </c>
      <c r="C74" s="34">
        <v>372</v>
      </c>
      <c r="D74" s="35" t="s">
        <v>1946</v>
      </c>
      <c r="E74" s="26"/>
    </row>
    <row r="75" spans="1:5" x14ac:dyDescent="0.2">
      <c r="A75" s="26" t="s">
        <v>1947</v>
      </c>
      <c r="B75" s="33" t="s">
        <v>1823</v>
      </c>
      <c r="C75" s="34">
        <v>375</v>
      </c>
      <c r="D75" s="35" t="s">
        <v>1948</v>
      </c>
      <c r="E75" s="26"/>
    </row>
    <row r="76" spans="1:5" x14ac:dyDescent="0.2">
      <c r="A76" s="26" t="s">
        <v>1949</v>
      </c>
      <c r="B76" s="33" t="s">
        <v>1823</v>
      </c>
      <c r="C76" s="34">
        <v>373</v>
      </c>
      <c r="D76" s="35" t="s">
        <v>1950</v>
      </c>
      <c r="E76" s="26"/>
    </row>
    <row r="77" spans="1:5" x14ac:dyDescent="0.2">
      <c r="A77" s="26" t="s">
        <v>1951</v>
      </c>
      <c r="B77" s="33" t="s">
        <v>1823</v>
      </c>
      <c r="C77" s="34">
        <v>374</v>
      </c>
      <c r="D77" s="35" t="s">
        <v>1952</v>
      </c>
      <c r="E77" s="26"/>
    </row>
    <row r="78" spans="1:5" x14ac:dyDescent="0.2">
      <c r="A78" s="26" t="s">
        <v>1953</v>
      </c>
      <c r="B78" s="33" t="s">
        <v>1823</v>
      </c>
      <c r="C78" s="34">
        <v>373</v>
      </c>
      <c r="D78" s="35" t="s">
        <v>1954</v>
      </c>
      <c r="E78" s="26"/>
    </row>
    <row r="79" spans="1:5" x14ac:dyDescent="0.2">
      <c r="A79" s="26" t="s">
        <v>1955</v>
      </c>
      <c r="B79" s="33" t="s">
        <v>1847</v>
      </c>
      <c r="C79" s="34">
        <v>374</v>
      </c>
      <c r="D79" s="35" t="s">
        <v>1956</v>
      </c>
      <c r="E79" s="26"/>
    </row>
    <row r="80" spans="1:5" x14ac:dyDescent="0.2">
      <c r="A80" s="26" t="s">
        <v>1957</v>
      </c>
      <c r="B80" s="33" t="s">
        <v>1828</v>
      </c>
      <c r="C80" s="34">
        <v>373</v>
      </c>
      <c r="D80" s="35" t="s">
        <v>1958</v>
      </c>
      <c r="E80" s="26"/>
    </row>
    <row r="81" spans="1:5" x14ac:dyDescent="0.2">
      <c r="A81" s="26" t="s">
        <v>1959</v>
      </c>
      <c r="B81" s="33" t="s">
        <v>1847</v>
      </c>
      <c r="C81" s="34">
        <v>423</v>
      </c>
      <c r="D81" s="35" t="s">
        <v>1960</v>
      </c>
      <c r="E81" s="26"/>
    </row>
    <row r="82" spans="1:5" x14ac:dyDescent="0.2">
      <c r="A82" s="26" t="s">
        <v>1961</v>
      </c>
      <c r="B82" s="33" t="s">
        <v>1828</v>
      </c>
      <c r="C82" s="34">
        <v>373</v>
      </c>
      <c r="D82" s="35" t="s">
        <v>1962</v>
      </c>
      <c r="E82" s="26"/>
    </row>
    <row r="83" spans="1:5" x14ac:dyDescent="0.2">
      <c r="A83" s="26" t="s">
        <v>1963</v>
      </c>
      <c r="B83" s="33" t="s">
        <v>1964</v>
      </c>
      <c r="C83" s="34">
        <v>389</v>
      </c>
      <c r="D83" s="35" t="s">
        <v>1263</v>
      </c>
      <c r="E83" s="26"/>
    </row>
    <row r="84" spans="1:5" x14ac:dyDescent="0.2">
      <c r="A84" s="26" t="s">
        <v>1965</v>
      </c>
      <c r="B84" s="33" t="s">
        <v>1966</v>
      </c>
      <c r="C84" s="34">
        <v>415</v>
      </c>
      <c r="D84" s="35" t="s">
        <v>1455</v>
      </c>
      <c r="E84" s="26"/>
    </row>
    <row r="85" spans="1:5" x14ac:dyDescent="0.2">
      <c r="A85" s="26" t="s">
        <v>1967</v>
      </c>
      <c r="B85" s="33" t="s">
        <v>9</v>
      </c>
      <c r="C85" s="34">
        <v>439</v>
      </c>
      <c r="D85" s="35" t="s">
        <v>1449</v>
      </c>
      <c r="E85" s="26"/>
    </row>
    <row r="86" spans="1:5" x14ac:dyDescent="0.2">
      <c r="A86" s="26" t="s">
        <v>1968</v>
      </c>
      <c r="B86" s="33" t="s">
        <v>1969</v>
      </c>
      <c r="C86" s="34">
        <v>440</v>
      </c>
      <c r="D86" s="35" t="s">
        <v>1369</v>
      </c>
      <c r="E86" s="26"/>
    </row>
    <row r="87" spans="1:5" x14ac:dyDescent="0.2">
      <c r="A87" s="26" t="s">
        <v>1970</v>
      </c>
      <c r="B87" s="33" t="s">
        <v>1971</v>
      </c>
      <c r="C87" s="34">
        <v>471</v>
      </c>
      <c r="D87" s="35" t="s">
        <v>1972</v>
      </c>
      <c r="E87" s="26"/>
    </row>
    <row r="88" spans="1:5" x14ac:dyDescent="0.2">
      <c r="A88" s="26" t="s">
        <v>1973</v>
      </c>
      <c r="B88" s="33" t="s">
        <v>1828</v>
      </c>
      <c r="C88" s="34">
        <v>373</v>
      </c>
      <c r="D88" s="35" t="s">
        <v>1974</v>
      </c>
      <c r="E88" s="26"/>
    </row>
    <row r="89" spans="1:5" x14ac:dyDescent="0.2">
      <c r="A89" s="26" t="s">
        <v>1975</v>
      </c>
      <c r="B89" s="33" t="s">
        <v>1976</v>
      </c>
      <c r="C89" s="34">
        <v>376</v>
      </c>
      <c r="D89" s="35" t="s">
        <v>1417</v>
      </c>
      <c r="E89" s="26"/>
    </row>
    <row r="90" spans="1:5" x14ac:dyDescent="0.2">
      <c r="A90" s="26" t="s">
        <v>1977</v>
      </c>
      <c r="B90" s="33" t="s">
        <v>1978</v>
      </c>
      <c r="C90" s="34">
        <v>354</v>
      </c>
      <c r="D90" s="35" t="s">
        <v>1543</v>
      </c>
      <c r="E90" s="26"/>
    </row>
    <row r="91" spans="1:5" x14ac:dyDescent="0.2">
      <c r="A91" s="26" t="s">
        <v>1979</v>
      </c>
      <c r="B91" s="36" t="s">
        <v>1980</v>
      </c>
      <c r="C91" s="34" t="s">
        <v>1220</v>
      </c>
      <c r="D91" s="35" t="s">
        <v>1981</v>
      </c>
      <c r="E91" s="37"/>
    </row>
    <row r="92" spans="1:5" x14ac:dyDescent="0.2">
      <c r="A92" s="26" t="s">
        <v>1982</v>
      </c>
      <c r="B92" s="33" t="s">
        <v>1859</v>
      </c>
      <c r="C92" s="34">
        <v>606</v>
      </c>
      <c r="D92" s="35" t="s">
        <v>1983</v>
      </c>
      <c r="E92" s="26"/>
    </row>
    <row r="93" spans="1:5" x14ac:dyDescent="0.2">
      <c r="A93" s="26" t="s">
        <v>1984</v>
      </c>
      <c r="B93" s="33" t="s">
        <v>1985</v>
      </c>
      <c r="C93" s="34">
        <v>471</v>
      </c>
      <c r="D93" s="35" t="s">
        <v>1525</v>
      </c>
      <c r="E93" s="26"/>
    </row>
    <row r="94" spans="1:5" x14ac:dyDescent="0.2">
      <c r="A94" s="26" t="s">
        <v>1986</v>
      </c>
      <c r="B94" s="33" t="s">
        <v>1828</v>
      </c>
      <c r="C94" s="34">
        <v>373</v>
      </c>
      <c r="D94" s="35" t="s">
        <v>1987</v>
      </c>
      <c r="E94" s="26"/>
    </row>
    <row r="95" spans="1:5" x14ac:dyDescent="0.2">
      <c r="A95" s="26" t="s">
        <v>1988</v>
      </c>
      <c r="B95" s="33" t="s">
        <v>1989</v>
      </c>
      <c r="C95" s="34">
        <v>517</v>
      </c>
      <c r="D95" s="35" t="s">
        <v>1523</v>
      </c>
      <c r="E95" s="26"/>
    </row>
    <row r="96" spans="1:5" x14ac:dyDescent="0.2">
      <c r="A96" s="26" t="s">
        <v>1990</v>
      </c>
      <c r="B96" s="33" t="s">
        <v>1823</v>
      </c>
      <c r="C96" s="34">
        <v>378</v>
      </c>
      <c r="D96" s="35" t="s">
        <v>1991</v>
      </c>
      <c r="E96" s="26"/>
    </row>
    <row r="97" spans="1:5" x14ac:dyDescent="0.2">
      <c r="A97" s="26" t="s">
        <v>1992</v>
      </c>
      <c r="B97" s="33" t="s">
        <v>2</v>
      </c>
      <c r="C97" s="34">
        <v>471</v>
      </c>
      <c r="D97" s="35" t="s">
        <v>1993</v>
      </c>
      <c r="E97" s="26"/>
    </row>
    <row r="98" spans="1:5" x14ac:dyDescent="0.2">
      <c r="A98" s="26" t="s">
        <v>1994</v>
      </c>
      <c r="B98" s="33" t="s">
        <v>1866</v>
      </c>
      <c r="C98" s="34">
        <v>628</v>
      </c>
      <c r="D98" s="35" t="s">
        <v>1995</v>
      </c>
      <c r="E98" s="26"/>
    </row>
    <row r="99" spans="1:5" x14ac:dyDescent="0.2">
      <c r="A99" s="26" t="s">
        <v>1996</v>
      </c>
      <c r="B99" s="33" t="s">
        <v>1997</v>
      </c>
      <c r="C99" s="34">
        <v>606</v>
      </c>
      <c r="D99" s="35" t="s">
        <v>1327</v>
      </c>
      <c r="E99" s="26"/>
    </row>
    <row r="100" spans="1:5" x14ac:dyDescent="0.2">
      <c r="A100" s="26" t="s">
        <v>1998</v>
      </c>
      <c r="B100" s="33" t="s">
        <v>1999</v>
      </c>
      <c r="C100" s="34">
        <v>435</v>
      </c>
      <c r="D100" s="35" t="s">
        <v>2000</v>
      </c>
      <c r="E100" s="26"/>
    </row>
    <row r="101" spans="1:5" x14ac:dyDescent="0.2">
      <c r="A101" s="26" t="s">
        <v>2001</v>
      </c>
      <c r="B101" s="33" t="s">
        <v>2002</v>
      </c>
      <c r="C101" s="34">
        <v>605</v>
      </c>
      <c r="D101" s="35" t="s">
        <v>2003</v>
      </c>
      <c r="E101" s="26"/>
    </row>
    <row r="102" spans="1:5" x14ac:dyDescent="0.2">
      <c r="A102" s="26" t="s">
        <v>2004</v>
      </c>
      <c r="B102" s="33" t="s">
        <v>1928</v>
      </c>
      <c r="C102" s="34">
        <v>462</v>
      </c>
      <c r="D102" s="35" t="s">
        <v>2005</v>
      </c>
      <c r="E102" s="26"/>
    </row>
    <row r="103" spans="1:5" x14ac:dyDescent="0.2">
      <c r="A103" s="26" t="s">
        <v>2006</v>
      </c>
      <c r="B103" s="33" t="s">
        <v>1928</v>
      </c>
      <c r="C103" s="34">
        <v>523</v>
      </c>
      <c r="D103" s="35" t="s">
        <v>2007</v>
      </c>
      <c r="E103" s="26"/>
    </row>
    <row r="104" spans="1:5" x14ac:dyDescent="0.2">
      <c r="A104" s="26" t="s">
        <v>2008</v>
      </c>
      <c r="B104" s="33" t="s">
        <v>2009</v>
      </c>
      <c r="C104" s="34">
        <v>611</v>
      </c>
      <c r="D104" s="35" t="s">
        <v>2010</v>
      </c>
      <c r="E104" s="26"/>
    </row>
    <row r="105" spans="1:5" x14ac:dyDescent="0.2">
      <c r="A105" s="26" t="s">
        <v>2011</v>
      </c>
      <c r="B105" s="33" t="s">
        <v>1828</v>
      </c>
      <c r="C105" s="34">
        <v>376</v>
      </c>
      <c r="D105" s="35" t="s">
        <v>2012</v>
      </c>
      <c r="E105" s="26"/>
    </row>
    <row r="106" spans="1:5" x14ac:dyDescent="0.2">
      <c r="A106" s="26" t="s">
        <v>2013</v>
      </c>
      <c r="B106" s="33" t="s">
        <v>2</v>
      </c>
      <c r="C106" s="34">
        <v>475</v>
      </c>
      <c r="D106" s="35" t="s">
        <v>2014</v>
      </c>
      <c r="E106" s="26"/>
    </row>
    <row r="107" spans="1:5" x14ac:dyDescent="0.2">
      <c r="A107" s="26" t="s">
        <v>2015</v>
      </c>
      <c r="B107" s="33" t="s">
        <v>1928</v>
      </c>
      <c r="C107" s="34">
        <v>523</v>
      </c>
      <c r="D107" s="35" t="s">
        <v>2016</v>
      </c>
      <c r="E107" s="26"/>
    </row>
    <row r="108" spans="1:5" x14ac:dyDescent="0.2">
      <c r="A108" s="26" t="s">
        <v>2017</v>
      </c>
      <c r="B108" s="33" t="s">
        <v>1859</v>
      </c>
      <c r="C108" s="34">
        <v>601</v>
      </c>
      <c r="D108" s="35" t="s">
        <v>2018</v>
      </c>
      <c r="E108" s="26"/>
    </row>
    <row r="109" spans="1:5" x14ac:dyDescent="0.2">
      <c r="A109" s="26" t="s">
        <v>2019</v>
      </c>
      <c r="B109" s="33" t="s">
        <v>2020</v>
      </c>
      <c r="C109" s="34">
        <v>503</v>
      </c>
      <c r="D109" s="35" t="s">
        <v>1277</v>
      </c>
      <c r="E109" s="26"/>
    </row>
    <row r="110" spans="1:5" x14ac:dyDescent="0.2">
      <c r="A110" s="26" t="s">
        <v>2021</v>
      </c>
      <c r="B110" s="33" t="s">
        <v>2020</v>
      </c>
      <c r="C110" s="34">
        <v>490</v>
      </c>
      <c r="D110" s="35" t="s">
        <v>2022</v>
      </c>
      <c r="E110" s="26"/>
    </row>
    <row r="111" spans="1:5" x14ac:dyDescent="0.2">
      <c r="A111" s="26" t="s">
        <v>2023</v>
      </c>
      <c r="B111" s="33" t="s">
        <v>4</v>
      </c>
      <c r="C111" s="34">
        <v>627</v>
      </c>
      <c r="D111" s="35" t="s">
        <v>2024</v>
      </c>
      <c r="E111" s="26"/>
    </row>
    <row r="112" spans="1:5" x14ac:dyDescent="0.2">
      <c r="A112" s="26" t="s">
        <v>2025</v>
      </c>
      <c r="B112" s="33" t="s">
        <v>2020</v>
      </c>
      <c r="C112" s="34">
        <v>499</v>
      </c>
      <c r="D112" s="35" t="s">
        <v>2026</v>
      </c>
      <c r="E112" s="26"/>
    </row>
    <row r="113" spans="1:5" x14ac:dyDescent="0.2">
      <c r="A113" s="26" t="s">
        <v>2027</v>
      </c>
      <c r="B113" s="33" t="s">
        <v>1928</v>
      </c>
      <c r="C113" s="34">
        <v>527</v>
      </c>
      <c r="D113" s="35" t="s">
        <v>2028</v>
      </c>
      <c r="E113" s="26"/>
    </row>
    <row r="114" spans="1:5" x14ac:dyDescent="0.2">
      <c r="A114" s="26" t="s">
        <v>2029</v>
      </c>
      <c r="B114" s="33" t="s">
        <v>1930</v>
      </c>
      <c r="C114" s="34">
        <v>492</v>
      </c>
      <c r="D114" s="35" t="s">
        <v>2030</v>
      </c>
      <c r="E114" s="26"/>
    </row>
    <row r="115" spans="1:5" x14ac:dyDescent="0.2">
      <c r="A115" s="26" t="s">
        <v>2031</v>
      </c>
      <c r="B115" s="33" t="s">
        <v>1828</v>
      </c>
      <c r="C115" s="34">
        <v>373</v>
      </c>
      <c r="D115" s="35" t="s">
        <v>2032</v>
      </c>
      <c r="E115" s="26"/>
    </row>
    <row r="116" spans="1:5" x14ac:dyDescent="0.2">
      <c r="A116" s="26" t="s">
        <v>2033</v>
      </c>
      <c r="B116" s="33" t="s">
        <v>1930</v>
      </c>
      <c r="C116" s="34">
        <v>492</v>
      </c>
      <c r="D116" s="35" t="s">
        <v>2034</v>
      </c>
      <c r="E116" s="26"/>
    </row>
    <row r="117" spans="1:5" x14ac:dyDescent="0.2">
      <c r="A117" s="26" t="s">
        <v>2035</v>
      </c>
      <c r="B117" s="33" t="s">
        <v>1847</v>
      </c>
      <c r="C117" s="34">
        <v>375</v>
      </c>
      <c r="D117" s="35" t="s">
        <v>2036</v>
      </c>
      <c r="E117" s="26"/>
    </row>
    <row r="118" spans="1:5" x14ac:dyDescent="0.2">
      <c r="A118" s="26" t="s">
        <v>2037</v>
      </c>
      <c r="B118" s="38" t="s">
        <v>2038</v>
      </c>
      <c r="C118" s="34" t="s">
        <v>1220</v>
      </c>
      <c r="D118" s="35" t="s">
        <v>2039</v>
      </c>
      <c r="E118" s="37"/>
    </row>
    <row r="119" spans="1:5" x14ac:dyDescent="0.2">
      <c r="A119" s="26" t="s">
        <v>2040</v>
      </c>
      <c r="B119" s="33" t="s">
        <v>2041</v>
      </c>
      <c r="C119" s="34">
        <v>648</v>
      </c>
      <c r="D119" s="35" t="s">
        <v>2042</v>
      </c>
      <c r="E119" s="26"/>
    </row>
    <row r="120" spans="1:5" x14ac:dyDescent="0.2">
      <c r="A120" s="26" t="s">
        <v>2043</v>
      </c>
      <c r="B120" s="36" t="s">
        <v>1980</v>
      </c>
      <c r="C120" s="34" t="s">
        <v>1220</v>
      </c>
      <c r="D120" s="35" t="s">
        <v>2044</v>
      </c>
      <c r="E120" s="37"/>
    </row>
    <row r="121" spans="1:5" x14ac:dyDescent="0.2">
      <c r="A121" s="26" t="s">
        <v>2045</v>
      </c>
      <c r="B121" s="33" t="s">
        <v>2046</v>
      </c>
      <c r="C121" s="34">
        <v>488</v>
      </c>
      <c r="D121" s="35" t="s">
        <v>1441</v>
      </c>
      <c r="E121" s="26"/>
    </row>
    <row r="122" spans="1:5" x14ac:dyDescent="0.2">
      <c r="A122" s="26" t="s">
        <v>2047</v>
      </c>
      <c r="B122" s="33" t="s">
        <v>2048</v>
      </c>
      <c r="C122" s="34">
        <v>638</v>
      </c>
      <c r="D122" s="35" t="s">
        <v>1431</v>
      </c>
      <c r="E122" s="26"/>
    </row>
    <row r="123" spans="1:5" x14ac:dyDescent="0.2">
      <c r="A123" s="26" t="s">
        <v>2049</v>
      </c>
      <c r="B123" s="33" t="s">
        <v>2</v>
      </c>
      <c r="C123" s="34">
        <v>487</v>
      </c>
      <c r="D123" s="35" t="s">
        <v>2050</v>
      </c>
      <c r="E123" s="26"/>
    </row>
    <row r="124" spans="1:5" x14ac:dyDescent="0.2">
      <c r="A124" s="26" t="s">
        <v>2051</v>
      </c>
      <c r="B124" s="33" t="s">
        <v>2052</v>
      </c>
      <c r="C124" s="34">
        <v>519</v>
      </c>
      <c r="D124" s="35" t="s">
        <v>1493</v>
      </c>
      <c r="E124" s="26"/>
    </row>
    <row r="125" spans="1:5" x14ac:dyDescent="0.2">
      <c r="A125" s="26" t="s">
        <v>2053</v>
      </c>
      <c r="B125" s="33" t="s">
        <v>2054</v>
      </c>
      <c r="C125" s="34">
        <v>438</v>
      </c>
      <c r="D125" s="35" t="s">
        <v>1293</v>
      </c>
      <c r="E125" s="26"/>
    </row>
    <row r="126" spans="1:5" x14ac:dyDescent="0.2">
      <c r="A126" s="26" t="s">
        <v>2055</v>
      </c>
      <c r="B126" s="33" t="s">
        <v>2056</v>
      </c>
      <c r="C126" s="34">
        <v>380</v>
      </c>
      <c r="D126" s="35" t="s">
        <v>1399</v>
      </c>
      <c r="E126" s="26"/>
    </row>
    <row r="127" spans="1:5" x14ac:dyDescent="0.2">
      <c r="A127" s="26" t="s">
        <v>2057</v>
      </c>
      <c r="B127" s="33" t="s">
        <v>2</v>
      </c>
      <c r="C127" s="34">
        <v>481</v>
      </c>
      <c r="D127" s="35" t="s">
        <v>2058</v>
      </c>
      <c r="E127" s="26"/>
    </row>
    <row r="128" spans="1:5" x14ac:dyDescent="0.2">
      <c r="A128" s="26" t="s">
        <v>2059</v>
      </c>
      <c r="B128" s="33" t="s">
        <v>2009</v>
      </c>
      <c r="C128" s="34">
        <v>638</v>
      </c>
      <c r="D128" s="35" t="s">
        <v>2060</v>
      </c>
      <c r="E128" s="26"/>
    </row>
    <row r="129" spans="1:5" x14ac:dyDescent="0.2">
      <c r="A129" s="26" t="s">
        <v>2061</v>
      </c>
      <c r="B129" s="33" t="s">
        <v>2052</v>
      </c>
      <c r="C129" s="34">
        <v>515</v>
      </c>
      <c r="D129" s="35" t="s">
        <v>2062</v>
      </c>
      <c r="E129" s="26"/>
    </row>
    <row r="130" spans="1:5" x14ac:dyDescent="0.2">
      <c r="A130" s="26" t="s">
        <v>2063</v>
      </c>
      <c r="B130" s="33" t="s">
        <v>2</v>
      </c>
      <c r="C130" s="34">
        <v>476</v>
      </c>
      <c r="D130" s="35" t="s">
        <v>2064</v>
      </c>
      <c r="E130" s="26"/>
    </row>
    <row r="131" spans="1:5" x14ac:dyDescent="0.2">
      <c r="A131" s="26" t="s">
        <v>2065</v>
      </c>
      <c r="B131" s="33" t="s">
        <v>2066</v>
      </c>
      <c r="C131" s="34">
        <v>481</v>
      </c>
      <c r="D131" s="35" t="s">
        <v>2067</v>
      </c>
      <c r="E131" s="26"/>
    </row>
    <row r="132" spans="1:5" x14ac:dyDescent="0.2">
      <c r="A132" s="26" t="s">
        <v>2068</v>
      </c>
      <c r="B132" s="33" t="s">
        <v>2069</v>
      </c>
      <c r="C132" s="34">
        <v>492</v>
      </c>
      <c r="D132" s="35" t="s">
        <v>2070</v>
      </c>
      <c r="E132" s="26"/>
    </row>
    <row r="133" spans="1:5" x14ac:dyDescent="0.2">
      <c r="A133" s="26" t="s">
        <v>2071</v>
      </c>
      <c r="B133" s="33" t="s">
        <v>2052</v>
      </c>
      <c r="C133" s="34">
        <v>511</v>
      </c>
      <c r="D133" s="35" t="s">
        <v>2072</v>
      </c>
      <c r="E133" s="26"/>
    </row>
    <row r="134" spans="1:5" x14ac:dyDescent="0.2">
      <c r="A134" s="26" t="s">
        <v>2073</v>
      </c>
      <c r="B134" s="33" t="s">
        <v>1803</v>
      </c>
      <c r="C134" s="34">
        <v>390</v>
      </c>
      <c r="D134" s="35" t="s">
        <v>2074</v>
      </c>
      <c r="E134" s="26"/>
    </row>
    <row r="135" spans="1:5" x14ac:dyDescent="0.2">
      <c r="A135" s="26" t="s">
        <v>2075</v>
      </c>
      <c r="B135" s="33" t="s">
        <v>2052</v>
      </c>
      <c r="C135" s="34">
        <v>511</v>
      </c>
      <c r="D135" s="35" t="s">
        <v>2076</v>
      </c>
      <c r="E135" s="26"/>
    </row>
    <row r="136" spans="1:5" x14ac:dyDescent="0.2">
      <c r="A136" s="26" t="s">
        <v>2077</v>
      </c>
      <c r="B136" s="33" t="s">
        <v>1808</v>
      </c>
      <c r="C136" s="34">
        <v>609</v>
      </c>
      <c r="D136" s="35" t="s">
        <v>2078</v>
      </c>
      <c r="E136" s="26"/>
    </row>
    <row r="137" spans="1:5" x14ac:dyDescent="0.2">
      <c r="A137" s="26" t="s">
        <v>2079</v>
      </c>
      <c r="B137" s="33" t="s">
        <v>2020</v>
      </c>
      <c r="C137" s="34">
        <v>605</v>
      </c>
      <c r="D137" s="35" t="s">
        <v>2080</v>
      </c>
      <c r="E137" s="26"/>
    </row>
    <row r="138" spans="1:5" x14ac:dyDescent="0.2">
      <c r="A138" s="26" t="s">
        <v>2081</v>
      </c>
      <c r="B138" s="36" t="s">
        <v>1980</v>
      </c>
      <c r="C138" s="34" t="s">
        <v>1220</v>
      </c>
      <c r="D138" s="35" t="s">
        <v>2082</v>
      </c>
      <c r="E138" s="26"/>
    </row>
    <row r="139" spans="1:5" x14ac:dyDescent="0.2">
      <c r="A139" s="26" t="s">
        <v>2083</v>
      </c>
      <c r="B139" s="38" t="s">
        <v>2084</v>
      </c>
      <c r="C139" s="34" t="s">
        <v>1220</v>
      </c>
      <c r="D139" s="35" t="s">
        <v>2085</v>
      </c>
      <c r="E139" s="26"/>
    </row>
    <row r="140" spans="1:5" x14ac:dyDescent="0.2">
      <c r="A140" s="26" t="s">
        <v>2086</v>
      </c>
      <c r="B140" s="33" t="s">
        <v>2052</v>
      </c>
      <c r="C140" s="34">
        <v>615</v>
      </c>
      <c r="D140" s="35" t="s">
        <v>2087</v>
      </c>
      <c r="E140" s="26"/>
    </row>
    <row r="141" spans="1:5" x14ac:dyDescent="0.2">
      <c r="A141" s="26" t="s">
        <v>2088</v>
      </c>
      <c r="B141" s="33" t="s">
        <v>8</v>
      </c>
      <c r="C141" s="34">
        <v>634</v>
      </c>
      <c r="D141" s="35" t="s">
        <v>1243</v>
      </c>
      <c r="E141" s="26"/>
    </row>
    <row r="142" spans="1:5" x14ac:dyDescent="0.2">
      <c r="A142" s="26" t="s">
        <v>2089</v>
      </c>
      <c r="B142" s="33" t="s">
        <v>2090</v>
      </c>
      <c r="C142" s="34">
        <v>794</v>
      </c>
      <c r="D142" s="35" t="s">
        <v>1509</v>
      </c>
      <c r="E142" s="26"/>
    </row>
    <row r="143" spans="1:5" x14ac:dyDescent="0.2">
      <c r="A143" s="26" t="s">
        <v>2091</v>
      </c>
      <c r="B143" s="33" t="s">
        <v>2002</v>
      </c>
      <c r="C143" s="34">
        <v>630</v>
      </c>
      <c r="D143" s="35" t="s">
        <v>2092</v>
      </c>
      <c r="E143" s="26"/>
    </row>
    <row r="144" spans="1:5" x14ac:dyDescent="0.2">
      <c r="A144" s="26" t="s">
        <v>2093</v>
      </c>
      <c r="B144" s="33" t="s">
        <v>2094</v>
      </c>
      <c r="C144" s="34">
        <v>368</v>
      </c>
      <c r="D144" s="35" t="s">
        <v>2095</v>
      </c>
      <c r="E144" s="26"/>
    </row>
    <row r="145" spans="1:5" x14ac:dyDescent="0.2">
      <c r="A145" s="26" t="s">
        <v>2096</v>
      </c>
      <c r="B145" s="33" t="s">
        <v>2097</v>
      </c>
      <c r="C145" s="34">
        <v>486</v>
      </c>
      <c r="D145" s="35" t="s">
        <v>2098</v>
      </c>
      <c r="E145" s="26"/>
    </row>
    <row r="146" spans="1:5" x14ac:dyDescent="0.2">
      <c r="A146" s="26" t="s">
        <v>2099</v>
      </c>
      <c r="B146" s="38" t="s">
        <v>2100</v>
      </c>
      <c r="C146" s="34" t="s">
        <v>1220</v>
      </c>
      <c r="D146" s="35" t="s">
        <v>2101</v>
      </c>
      <c r="E146" s="26"/>
    </row>
    <row r="147" spans="1:5" x14ac:dyDescent="0.2">
      <c r="A147" s="26" t="s">
        <v>2102</v>
      </c>
      <c r="B147" s="33" t="s">
        <v>6</v>
      </c>
      <c r="C147" s="34">
        <v>610</v>
      </c>
      <c r="D147" s="35" t="s">
        <v>2103</v>
      </c>
      <c r="E147" s="26"/>
    </row>
    <row r="148" spans="1:5" x14ac:dyDescent="0.2">
      <c r="A148" s="26" t="s">
        <v>2104</v>
      </c>
      <c r="B148" s="33" t="s">
        <v>2105</v>
      </c>
      <c r="C148" s="34">
        <v>486</v>
      </c>
      <c r="D148" s="35" t="s">
        <v>2106</v>
      </c>
      <c r="E148" s="26"/>
    </row>
    <row r="149" spans="1:5" x14ac:dyDescent="0.2">
      <c r="A149" s="26" t="s">
        <v>2107</v>
      </c>
      <c r="B149" s="33" t="s">
        <v>2002</v>
      </c>
      <c r="C149" s="34">
        <v>519</v>
      </c>
      <c r="D149" s="35" t="s">
        <v>2108</v>
      </c>
      <c r="E149" s="26"/>
    </row>
    <row r="150" spans="1:5" x14ac:dyDescent="0.2">
      <c r="A150" s="26" t="s">
        <v>2109</v>
      </c>
      <c r="B150" s="33" t="s">
        <v>8</v>
      </c>
      <c r="C150" s="34">
        <v>465</v>
      </c>
      <c r="D150" s="35" t="s">
        <v>1245</v>
      </c>
      <c r="E150" s="26"/>
    </row>
    <row r="151" spans="1:5" x14ac:dyDescent="0.2">
      <c r="A151" s="26" t="s">
        <v>2110</v>
      </c>
      <c r="B151" s="33" t="s">
        <v>2111</v>
      </c>
      <c r="C151" s="34">
        <v>481</v>
      </c>
      <c r="D151" s="35" t="s">
        <v>2112</v>
      </c>
      <c r="E151" s="26"/>
    </row>
    <row r="152" spans="1:5" x14ac:dyDescent="0.2">
      <c r="A152" s="26" t="s">
        <v>2113</v>
      </c>
      <c r="B152" s="33" t="s">
        <v>2002</v>
      </c>
      <c r="C152" s="34">
        <v>619</v>
      </c>
      <c r="D152" s="35" t="s">
        <v>2114</v>
      </c>
      <c r="E152" s="26"/>
    </row>
    <row r="153" spans="1:5" x14ac:dyDescent="0.2">
      <c r="A153" s="26" t="s">
        <v>2115</v>
      </c>
      <c r="B153" s="33" t="s">
        <v>6</v>
      </c>
      <c r="C153" s="34">
        <v>628</v>
      </c>
      <c r="D153" s="35" t="s">
        <v>2116</v>
      </c>
      <c r="E153" s="26"/>
    </row>
    <row r="154" spans="1:5" x14ac:dyDescent="0.2">
      <c r="A154" s="26" t="s">
        <v>2117</v>
      </c>
      <c r="B154" s="33" t="s">
        <v>1930</v>
      </c>
      <c r="C154" s="34">
        <v>492</v>
      </c>
      <c r="D154" s="35" t="s">
        <v>2118</v>
      </c>
      <c r="E154" s="26"/>
    </row>
    <row r="155" spans="1:5" x14ac:dyDescent="0.2">
      <c r="A155" s="26" t="s">
        <v>2119</v>
      </c>
      <c r="B155" s="33" t="s">
        <v>1912</v>
      </c>
      <c r="C155" s="34">
        <v>427</v>
      </c>
      <c r="D155" s="35" t="s">
        <v>2120</v>
      </c>
      <c r="E155" s="26"/>
    </row>
    <row r="156" spans="1:5" x14ac:dyDescent="0.2">
      <c r="A156" s="26" t="s">
        <v>2121</v>
      </c>
      <c r="B156" s="33" t="s">
        <v>2122</v>
      </c>
      <c r="C156" s="34">
        <v>385</v>
      </c>
      <c r="D156" s="35" t="s">
        <v>1283</v>
      </c>
      <c r="E156" s="26"/>
    </row>
    <row r="157" spans="1:5" x14ac:dyDescent="0.2">
      <c r="A157" s="26" t="s">
        <v>2123</v>
      </c>
      <c r="B157" s="33" t="s">
        <v>1885</v>
      </c>
      <c r="C157" s="34">
        <v>392</v>
      </c>
      <c r="D157" s="35" t="s">
        <v>2124</v>
      </c>
      <c r="E157" s="26"/>
    </row>
    <row r="158" spans="1:5" x14ac:dyDescent="0.2">
      <c r="A158" s="26" t="s">
        <v>2125</v>
      </c>
      <c r="B158" s="33" t="s">
        <v>6</v>
      </c>
      <c r="C158" s="34">
        <v>499</v>
      </c>
      <c r="D158" s="35" t="s">
        <v>2126</v>
      </c>
      <c r="E158" s="26"/>
    </row>
    <row r="159" spans="1:5" x14ac:dyDescent="0.2">
      <c r="A159" s="26" t="s">
        <v>2127</v>
      </c>
      <c r="B159" s="33" t="s">
        <v>2046</v>
      </c>
      <c r="C159" s="34">
        <v>483</v>
      </c>
      <c r="D159" s="35" t="s">
        <v>2128</v>
      </c>
      <c r="E159" s="26"/>
    </row>
    <row r="160" spans="1:5" x14ac:dyDescent="0.2">
      <c r="A160" s="26" t="s">
        <v>2129</v>
      </c>
      <c r="B160" s="33" t="s">
        <v>2111</v>
      </c>
      <c r="C160" s="34">
        <v>477</v>
      </c>
      <c r="D160" s="35" t="s">
        <v>2130</v>
      </c>
      <c r="E160" s="26"/>
    </row>
    <row r="161" spans="1:5" x14ac:dyDescent="0.2">
      <c r="A161" s="26" t="s">
        <v>2131</v>
      </c>
      <c r="B161" s="36" t="s">
        <v>1980</v>
      </c>
      <c r="C161" s="34" t="s">
        <v>1220</v>
      </c>
      <c r="D161" s="35" t="s">
        <v>2132</v>
      </c>
      <c r="E161" s="26"/>
    </row>
    <row r="162" spans="1:5" x14ac:dyDescent="0.2">
      <c r="A162" s="26" t="s">
        <v>2133</v>
      </c>
      <c r="B162" s="33" t="s">
        <v>2097</v>
      </c>
      <c r="C162" s="34">
        <v>488</v>
      </c>
      <c r="D162" s="35" t="s">
        <v>1443</v>
      </c>
      <c r="E162" s="26"/>
    </row>
    <row r="163" spans="1:5" x14ac:dyDescent="0.2">
      <c r="A163" s="26" t="s">
        <v>2134</v>
      </c>
      <c r="B163" s="36" t="s">
        <v>1980</v>
      </c>
      <c r="C163" s="34" t="s">
        <v>1220</v>
      </c>
      <c r="D163" s="35" t="s">
        <v>2135</v>
      </c>
      <c r="E163" s="26"/>
    </row>
    <row r="164" spans="1:5" x14ac:dyDescent="0.2">
      <c r="A164" s="26" t="s">
        <v>2136</v>
      </c>
      <c r="B164" s="33" t="s">
        <v>2097</v>
      </c>
      <c r="C164" s="34">
        <v>427</v>
      </c>
      <c r="D164" s="35" t="s">
        <v>2137</v>
      </c>
      <c r="E164" s="26"/>
    </row>
    <row r="165" spans="1:5" x14ac:dyDescent="0.2">
      <c r="A165" s="26" t="s">
        <v>2138</v>
      </c>
      <c r="B165" s="33" t="s">
        <v>4</v>
      </c>
      <c r="C165" s="34">
        <v>512</v>
      </c>
      <c r="D165" s="35" t="s">
        <v>2139</v>
      </c>
      <c r="E165" s="26"/>
    </row>
    <row r="166" spans="1:5" x14ac:dyDescent="0.2">
      <c r="A166" s="26" t="s">
        <v>2140</v>
      </c>
      <c r="B166" s="33" t="s">
        <v>1823</v>
      </c>
      <c r="C166" s="34">
        <v>380</v>
      </c>
      <c r="D166" s="35" t="s">
        <v>2141</v>
      </c>
      <c r="E166" s="26"/>
    </row>
    <row r="167" spans="1:5" x14ac:dyDescent="0.2">
      <c r="A167" s="26" t="s">
        <v>2142</v>
      </c>
      <c r="B167" s="33" t="s">
        <v>1812</v>
      </c>
      <c r="C167" s="34">
        <v>490</v>
      </c>
      <c r="D167" s="35" t="s">
        <v>2143</v>
      </c>
      <c r="E167" s="26"/>
    </row>
    <row r="168" spans="1:5" x14ac:dyDescent="0.2">
      <c r="A168" s="26" t="s">
        <v>2144</v>
      </c>
      <c r="B168" s="33" t="s">
        <v>2052</v>
      </c>
      <c r="C168" s="34">
        <v>639</v>
      </c>
      <c r="D168" s="35" t="s">
        <v>2145</v>
      </c>
      <c r="E168" s="26"/>
    </row>
    <row r="169" spans="1:5" x14ac:dyDescent="0.2">
      <c r="A169" s="26" t="s">
        <v>2146</v>
      </c>
      <c r="B169" s="33" t="s">
        <v>2097</v>
      </c>
      <c r="C169" s="34">
        <v>425</v>
      </c>
      <c r="D169" s="35" t="s">
        <v>2147</v>
      </c>
      <c r="E169" s="26"/>
    </row>
    <row r="170" spans="1:5" x14ac:dyDescent="0.2">
      <c r="A170" s="26" t="s">
        <v>2148</v>
      </c>
      <c r="B170" s="33" t="s">
        <v>1928</v>
      </c>
      <c r="C170" s="34">
        <v>523</v>
      </c>
      <c r="D170" s="35" t="s">
        <v>2149</v>
      </c>
      <c r="E170" s="26"/>
    </row>
    <row r="171" spans="1:5" x14ac:dyDescent="0.2">
      <c r="A171" s="26" t="s">
        <v>2150</v>
      </c>
      <c r="B171" s="33" t="s">
        <v>2002</v>
      </c>
      <c r="C171" s="34">
        <v>515</v>
      </c>
      <c r="D171" s="35" t="s">
        <v>2151</v>
      </c>
      <c r="E171" s="26"/>
    </row>
    <row r="172" spans="1:5" x14ac:dyDescent="0.2">
      <c r="A172" s="26" t="s">
        <v>2152</v>
      </c>
      <c r="B172" s="36" t="s">
        <v>1980</v>
      </c>
      <c r="C172" s="34" t="s">
        <v>1220</v>
      </c>
      <c r="D172" s="35" t="s">
        <v>2153</v>
      </c>
      <c r="E172" s="26"/>
    </row>
    <row r="173" spans="1:5" x14ac:dyDescent="0.2">
      <c r="A173" s="26" t="s">
        <v>2154</v>
      </c>
      <c r="B173" s="33" t="s">
        <v>1816</v>
      </c>
      <c r="C173" s="34">
        <v>434</v>
      </c>
      <c r="D173" s="35" t="s">
        <v>2155</v>
      </c>
      <c r="E173" s="26"/>
    </row>
    <row r="174" spans="1:5" x14ac:dyDescent="0.2">
      <c r="A174" s="26" t="s">
        <v>2156</v>
      </c>
      <c r="B174" s="33" t="s">
        <v>2157</v>
      </c>
      <c r="C174" s="34">
        <v>610</v>
      </c>
      <c r="D174" s="35" t="s">
        <v>2158</v>
      </c>
      <c r="E174" s="26"/>
    </row>
    <row r="175" spans="1:5" x14ac:dyDescent="0.2">
      <c r="A175" s="26" t="s">
        <v>2159</v>
      </c>
      <c r="B175" s="33" t="s">
        <v>1803</v>
      </c>
      <c r="C175" s="34">
        <v>435</v>
      </c>
      <c r="D175" s="35" t="s">
        <v>2160</v>
      </c>
      <c r="E175" s="26"/>
    </row>
    <row r="176" spans="1:5" x14ac:dyDescent="0.2">
      <c r="A176" s="26" t="s">
        <v>2161</v>
      </c>
      <c r="B176" s="33" t="s">
        <v>1812</v>
      </c>
      <c r="C176" s="34">
        <v>383</v>
      </c>
      <c r="D176" s="35" t="s">
        <v>2162</v>
      </c>
      <c r="E176" s="26"/>
    </row>
    <row r="177" spans="1:5" x14ac:dyDescent="0.2">
      <c r="A177" s="26" t="s">
        <v>2163</v>
      </c>
      <c r="B177" s="33" t="s">
        <v>1812</v>
      </c>
      <c r="C177" s="34">
        <v>384</v>
      </c>
      <c r="D177" s="35" t="s">
        <v>2164</v>
      </c>
      <c r="E177" s="26"/>
    </row>
    <row r="178" spans="1:5" x14ac:dyDescent="0.2">
      <c r="A178" s="26" t="s">
        <v>2165</v>
      </c>
      <c r="B178" s="33" t="s">
        <v>1812</v>
      </c>
      <c r="C178" s="34">
        <v>382</v>
      </c>
      <c r="D178" s="35" t="s">
        <v>2166</v>
      </c>
      <c r="E178" s="26"/>
    </row>
    <row r="179" spans="1:5" x14ac:dyDescent="0.2">
      <c r="A179" s="26" t="s">
        <v>2167</v>
      </c>
      <c r="B179" s="33" t="s">
        <v>2</v>
      </c>
      <c r="C179" s="34">
        <v>576</v>
      </c>
      <c r="D179" s="35" t="s">
        <v>2168</v>
      </c>
      <c r="E179" s="26"/>
    </row>
    <row r="180" spans="1:5" x14ac:dyDescent="0.2">
      <c r="A180" s="26" t="s">
        <v>2169</v>
      </c>
      <c r="B180" s="33" t="s">
        <v>1823</v>
      </c>
      <c r="C180" s="34">
        <v>373</v>
      </c>
      <c r="D180" s="35" t="s">
        <v>2170</v>
      </c>
      <c r="E180" s="26"/>
    </row>
    <row r="181" spans="1:5" x14ac:dyDescent="0.2">
      <c r="A181" s="26" t="s">
        <v>2171</v>
      </c>
      <c r="B181" s="33" t="s">
        <v>2054</v>
      </c>
      <c r="C181" s="34">
        <v>438</v>
      </c>
      <c r="D181" s="35" t="s">
        <v>2172</v>
      </c>
      <c r="E181" s="26"/>
    </row>
    <row r="182" spans="1:5" x14ac:dyDescent="0.2">
      <c r="A182" s="26" t="s">
        <v>2173</v>
      </c>
      <c r="B182" s="33" t="s">
        <v>1812</v>
      </c>
      <c r="C182" s="34">
        <v>381</v>
      </c>
      <c r="D182" s="35" t="s">
        <v>2174</v>
      </c>
      <c r="E182" s="26"/>
    </row>
    <row r="183" spans="1:5" x14ac:dyDescent="0.2">
      <c r="A183" s="26" t="s">
        <v>2175</v>
      </c>
      <c r="B183" s="33" t="s">
        <v>1812</v>
      </c>
      <c r="C183" s="34">
        <v>383</v>
      </c>
      <c r="D183" s="35" t="s">
        <v>2176</v>
      </c>
      <c r="E183" s="26"/>
    </row>
    <row r="184" spans="1:5" x14ac:dyDescent="0.2">
      <c r="A184" s="26" t="s">
        <v>2177</v>
      </c>
      <c r="B184" s="33" t="s">
        <v>1812</v>
      </c>
      <c r="C184" s="34">
        <v>383</v>
      </c>
      <c r="D184" s="35" t="s">
        <v>2178</v>
      </c>
      <c r="E184" s="26"/>
    </row>
    <row r="185" spans="1:5" x14ac:dyDescent="0.2">
      <c r="A185" s="26" t="s">
        <v>2179</v>
      </c>
      <c r="B185" s="33" t="s">
        <v>1812</v>
      </c>
      <c r="C185" s="34">
        <v>382</v>
      </c>
      <c r="D185" s="35" t="s">
        <v>2180</v>
      </c>
      <c r="E185" s="26"/>
    </row>
    <row r="186" spans="1:5" x14ac:dyDescent="0.2">
      <c r="A186" s="26" t="s">
        <v>2181</v>
      </c>
      <c r="B186" s="33" t="s">
        <v>1823</v>
      </c>
      <c r="C186" s="34">
        <v>380</v>
      </c>
      <c r="D186" s="35" t="s">
        <v>2182</v>
      </c>
      <c r="E186" s="26"/>
    </row>
    <row r="187" spans="1:5" x14ac:dyDescent="0.2">
      <c r="A187" s="26" t="s">
        <v>2183</v>
      </c>
      <c r="B187" s="33" t="s">
        <v>1823</v>
      </c>
      <c r="C187" s="34">
        <v>373</v>
      </c>
      <c r="D187" s="35" t="s">
        <v>2184</v>
      </c>
      <c r="E187" s="26"/>
    </row>
    <row r="188" spans="1:5" x14ac:dyDescent="0.2">
      <c r="A188" s="26" t="s">
        <v>2185</v>
      </c>
      <c r="B188" s="33" t="s">
        <v>2186</v>
      </c>
      <c r="C188" s="34">
        <v>523</v>
      </c>
      <c r="D188" s="35" t="s">
        <v>2187</v>
      </c>
      <c r="E188" s="26"/>
    </row>
    <row r="189" spans="1:5" x14ac:dyDescent="0.2">
      <c r="A189" s="26" t="s">
        <v>2188</v>
      </c>
      <c r="B189" s="33" t="s">
        <v>1812</v>
      </c>
      <c r="C189" s="34">
        <v>383</v>
      </c>
      <c r="D189" s="35" t="s">
        <v>2189</v>
      </c>
      <c r="E189" s="26"/>
    </row>
    <row r="190" spans="1:5" x14ac:dyDescent="0.2">
      <c r="A190" s="26" t="s">
        <v>2190</v>
      </c>
      <c r="B190" s="33" t="s">
        <v>1828</v>
      </c>
      <c r="C190" s="34">
        <v>372</v>
      </c>
      <c r="D190" s="35" t="s">
        <v>2191</v>
      </c>
      <c r="E190" s="26"/>
    </row>
    <row r="191" spans="1:5" x14ac:dyDescent="0.2">
      <c r="A191" s="26" t="s">
        <v>2192</v>
      </c>
      <c r="B191" s="33" t="s">
        <v>1976</v>
      </c>
      <c r="C191" s="34">
        <v>373</v>
      </c>
      <c r="D191" s="35" t="s">
        <v>2193</v>
      </c>
      <c r="E191" s="26"/>
    </row>
    <row r="192" spans="1:5" x14ac:dyDescent="0.2">
      <c r="A192" s="26" t="s">
        <v>2194</v>
      </c>
      <c r="B192" s="33" t="s">
        <v>2195</v>
      </c>
      <c r="C192" s="34">
        <v>430</v>
      </c>
      <c r="D192" s="35" t="s">
        <v>1533</v>
      </c>
      <c r="E192" s="26"/>
    </row>
    <row r="193" spans="1:5" x14ac:dyDescent="0.2">
      <c r="A193" s="26" t="s">
        <v>2196</v>
      </c>
      <c r="B193" s="33" t="s">
        <v>1823</v>
      </c>
      <c r="C193" s="34">
        <v>375</v>
      </c>
      <c r="D193" s="35" t="s">
        <v>2197</v>
      </c>
      <c r="E193" s="26"/>
    </row>
    <row r="194" spans="1:5" x14ac:dyDescent="0.2">
      <c r="A194" s="26" t="s">
        <v>2198</v>
      </c>
      <c r="B194" s="33" t="s">
        <v>2056</v>
      </c>
      <c r="C194" s="34">
        <v>378</v>
      </c>
      <c r="D194" s="35" t="s">
        <v>2199</v>
      </c>
      <c r="E194" s="26"/>
    </row>
    <row r="195" spans="1:5" x14ac:dyDescent="0.2">
      <c r="A195" s="26" t="s">
        <v>2200</v>
      </c>
      <c r="B195" s="33" t="s">
        <v>1882</v>
      </c>
      <c r="C195" s="34">
        <v>375</v>
      </c>
      <c r="D195" s="35" t="s">
        <v>2201</v>
      </c>
      <c r="E195" s="26"/>
    </row>
    <row r="196" spans="1:5" x14ac:dyDescent="0.2">
      <c r="A196" s="26" t="s">
        <v>2202</v>
      </c>
      <c r="B196" s="33" t="s">
        <v>1823</v>
      </c>
      <c r="C196" s="34">
        <v>375</v>
      </c>
      <c r="D196" s="35" t="s">
        <v>2203</v>
      </c>
      <c r="E196" s="26"/>
    </row>
    <row r="197" spans="1:5" x14ac:dyDescent="0.2">
      <c r="A197" s="26" t="s">
        <v>2204</v>
      </c>
      <c r="B197" s="33" t="s">
        <v>2205</v>
      </c>
      <c r="C197" s="34">
        <v>602</v>
      </c>
      <c r="D197" s="35" t="s">
        <v>1467</v>
      </c>
      <c r="E197" s="26"/>
    </row>
    <row r="198" spans="1:5" x14ac:dyDescent="0.2">
      <c r="A198" s="26" t="s">
        <v>2206</v>
      </c>
      <c r="B198" s="33" t="s">
        <v>2207</v>
      </c>
      <c r="C198" s="34">
        <v>516</v>
      </c>
      <c r="D198" s="35" t="s">
        <v>1281</v>
      </c>
      <c r="E198" s="26"/>
    </row>
    <row r="199" spans="1:5" x14ac:dyDescent="0.2">
      <c r="A199" s="26" t="s">
        <v>2208</v>
      </c>
      <c r="B199" s="33" t="s">
        <v>1823</v>
      </c>
      <c r="C199" s="34">
        <v>372</v>
      </c>
      <c r="D199" s="35" t="s">
        <v>2209</v>
      </c>
      <c r="E199" s="26"/>
    </row>
    <row r="200" spans="1:5" x14ac:dyDescent="0.2">
      <c r="A200" s="26" t="s">
        <v>2210</v>
      </c>
      <c r="B200" s="33" t="s">
        <v>1823</v>
      </c>
      <c r="C200" s="34">
        <v>375</v>
      </c>
      <c r="D200" s="35" t="s">
        <v>2211</v>
      </c>
      <c r="E200" s="26"/>
    </row>
    <row r="201" spans="1:5" x14ac:dyDescent="0.2">
      <c r="A201" s="26" t="s">
        <v>2212</v>
      </c>
      <c r="B201" s="33" t="s">
        <v>1828</v>
      </c>
      <c r="C201" s="34">
        <v>373</v>
      </c>
      <c r="D201" s="35" t="s">
        <v>2213</v>
      </c>
      <c r="E201" s="26"/>
    </row>
    <row r="202" spans="1:5" x14ac:dyDescent="0.2">
      <c r="A202" s="26" t="s">
        <v>2214</v>
      </c>
      <c r="B202" s="33" t="s">
        <v>2215</v>
      </c>
      <c r="C202" s="34">
        <v>603</v>
      </c>
      <c r="D202" s="35" t="s">
        <v>1419</v>
      </c>
      <c r="E202" s="26"/>
    </row>
    <row r="203" spans="1:5" x14ac:dyDescent="0.2">
      <c r="A203" s="26" t="s">
        <v>2216</v>
      </c>
      <c r="B203" s="33" t="s">
        <v>2097</v>
      </c>
      <c r="C203" s="34">
        <v>533</v>
      </c>
      <c r="D203" s="35" t="s">
        <v>2217</v>
      </c>
      <c r="E203" s="26"/>
    </row>
    <row r="204" spans="1:5" x14ac:dyDescent="0.2">
      <c r="A204" s="26" t="s">
        <v>2218</v>
      </c>
      <c r="B204" s="33" t="s">
        <v>1823</v>
      </c>
      <c r="C204" s="34">
        <v>375</v>
      </c>
      <c r="D204" s="35" t="s">
        <v>2219</v>
      </c>
      <c r="E204" s="26"/>
    </row>
    <row r="205" spans="1:5" x14ac:dyDescent="0.2">
      <c r="A205" s="26" t="s">
        <v>2220</v>
      </c>
      <c r="B205" s="33" t="s">
        <v>1823</v>
      </c>
      <c r="C205" s="34">
        <v>380</v>
      </c>
      <c r="D205" s="35" t="s">
        <v>2221</v>
      </c>
      <c r="E205" s="26"/>
    </row>
    <row r="206" spans="1:5" x14ac:dyDescent="0.2">
      <c r="A206" s="26" t="s">
        <v>2222</v>
      </c>
      <c r="B206" s="33" t="s">
        <v>1912</v>
      </c>
      <c r="C206" s="34">
        <v>440</v>
      </c>
      <c r="D206" s="35" t="s">
        <v>2223</v>
      </c>
      <c r="E206" s="26"/>
    </row>
    <row r="207" spans="1:5" x14ac:dyDescent="0.2">
      <c r="A207" s="26" t="s">
        <v>2224</v>
      </c>
      <c r="B207" s="33" t="s">
        <v>1828</v>
      </c>
      <c r="C207" s="34">
        <v>373</v>
      </c>
      <c r="D207" s="35" t="s">
        <v>2225</v>
      </c>
      <c r="E207" s="26"/>
    </row>
    <row r="208" spans="1:5" x14ac:dyDescent="0.2">
      <c r="A208" s="26" t="s">
        <v>2226</v>
      </c>
      <c r="B208" s="33" t="s">
        <v>1823</v>
      </c>
      <c r="C208" s="34">
        <v>373</v>
      </c>
      <c r="D208" s="35" t="s">
        <v>2227</v>
      </c>
      <c r="E208" s="26"/>
    </row>
    <row r="209" spans="1:5" x14ac:dyDescent="0.2">
      <c r="A209" s="26" t="s">
        <v>2228</v>
      </c>
      <c r="B209" s="33" t="s">
        <v>2195</v>
      </c>
      <c r="C209" s="34">
        <v>429</v>
      </c>
      <c r="D209" s="35" t="s">
        <v>2229</v>
      </c>
      <c r="E209" s="26"/>
    </row>
    <row r="210" spans="1:5" x14ac:dyDescent="0.2">
      <c r="A210" s="26" t="s">
        <v>2230</v>
      </c>
      <c r="B210" s="33" t="s">
        <v>1828</v>
      </c>
      <c r="C210" s="34">
        <v>373</v>
      </c>
      <c r="D210" s="35" t="s">
        <v>2231</v>
      </c>
      <c r="E210" s="26"/>
    </row>
    <row r="211" spans="1:5" x14ac:dyDescent="0.2">
      <c r="A211" s="26" t="s">
        <v>2232</v>
      </c>
      <c r="B211" s="33" t="s">
        <v>1823</v>
      </c>
      <c r="C211" s="34">
        <v>374</v>
      </c>
      <c r="D211" s="35" t="s">
        <v>2233</v>
      </c>
      <c r="E211" s="26"/>
    </row>
    <row r="212" spans="1:5" x14ac:dyDescent="0.2">
      <c r="A212" s="26" t="s">
        <v>2234</v>
      </c>
      <c r="B212" s="33" t="s">
        <v>2235</v>
      </c>
      <c r="C212" s="34">
        <v>527</v>
      </c>
      <c r="D212" s="35" t="s">
        <v>1445</v>
      </c>
      <c r="E212" s="26"/>
    </row>
    <row r="213" spans="1:5" x14ac:dyDescent="0.2">
      <c r="A213" s="26" t="s">
        <v>2236</v>
      </c>
      <c r="B213" s="33" t="s">
        <v>2056</v>
      </c>
      <c r="C213" s="34">
        <v>378</v>
      </c>
      <c r="D213" s="35" t="s">
        <v>2237</v>
      </c>
      <c r="E213" s="26"/>
    </row>
    <row r="214" spans="1:5" x14ac:dyDescent="0.2">
      <c r="A214" s="26" t="s">
        <v>2238</v>
      </c>
      <c r="B214" s="33" t="s">
        <v>1823</v>
      </c>
      <c r="C214" s="34">
        <v>372</v>
      </c>
      <c r="D214" s="35" t="s">
        <v>2239</v>
      </c>
      <c r="E214" s="26"/>
    </row>
    <row r="215" spans="1:5" x14ac:dyDescent="0.2">
      <c r="A215" s="26" t="s">
        <v>2240</v>
      </c>
      <c r="B215" s="33" t="s">
        <v>1823</v>
      </c>
      <c r="C215" s="34">
        <v>373</v>
      </c>
      <c r="D215" s="35" t="s">
        <v>2241</v>
      </c>
      <c r="E215" s="26"/>
    </row>
    <row r="216" spans="1:5" x14ac:dyDescent="0.2">
      <c r="A216" s="26" t="s">
        <v>2242</v>
      </c>
      <c r="B216" s="33" t="s">
        <v>1823</v>
      </c>
      <c r="C216" s="34">
        <v>380</v>
      </c>
      <c r="D216" s="35" t="s">
        <v>2243</v>
      </c>
      <c r="E216" s="26"/>
    </row>
    <row r="217" spans="1:5" x14ac:dyDescent="0.2">
      <c r="A217" s="26" t="s">
        <v>2244</v>
      </c>
      <c r="B217" s="33" t="s">
        <v>2245</v>
      </c>
      <c r="C217" s="34">
        <v>631</v>
      </c>
      <c r="D217" s="35" t="s">
        <v>1299</v>
      </c>
      <c r="E217" s="26"/>
    </row>
    <row r="218" spans="1:5" x14ac:dyDescent="0.2">
      <c r="A218" s="26" t="s">
        <v>2246</v>
      </c>
      <c r="B218" s="33" t="s">
        <v>1999</v>
      </c>
      <c r="C218" s="34">
        <v>435</v>
      </c>
      <c r="D218" s="35" t="s">
        <v>1285</v>
      </c>
      <c r="E218" s="26"/>
    </row>
    <row r="219" spans="1:5" x14ac:dyDescent="0.2">
      <c r="A219" s="26" t="s">
        <v>2247</v>
      </c>
      <c r="B219" s="33" t="s">
        <v>1823</v>
      </c>
      <c r="C219" s="34">
        <v>373</v>
      </c>
      <c r="D219" s="35" t="s">
        <v>2248</v>
      </c>
      <c r="E219" s="26"/>
    </row>
    <row r="220" spans="1:5" x14ac:dyDescent="0.2">
      <c r="A220" s="26" t="s">
        <v>2249</v>
      </c>
      <c r="B220" s="33" t="s">
        <v>1823</v>
      </c>
      <c r="C220" s="34">
        <v>373</v>
      </c>
      <c r="D220" s="35" t="s">
        <v>2250</v>
      </c>
      <c r="E220" s="26"/>
    </row>
    <row r="221" spans="1:5" x14ac:dyDescent="0.2">
      <c r="A221" s="26" t="s">
        <v>2251</v>
      </c>
      <c r="B221" s="33" t="s">
        <v>2</v>
      </c>
      <c r="C221" s="34">
        <v>481</v>
      </c>
      <c r="D221" s="35" t="s">
        <v>2252</v>
      </c>
      <c r="E221" s="26"/>
    </row>
    <row r="222" spans="1:5" x14ac:dyDescent="0.2">
      <c r="A222" s="26" t="s">
        <v>2253</v>
      </c>
      <c r="B222" s="33" t="s">
        <v>2</v>
      </c>
      <c r="C222" s="34">
        <v>577</v>
      </c>
      <c r="D222" s="35" t="s">
        <v>2254</v>
      </c>
      <c r="E222" s="26"/>
    </row>
    <row r="223" spans="1:5" x14ac:dyDescent="0.2">
      <c r="A223" s="26" t="s">
        <v>2255</v>
      </c>
      <c r="B223" s="33" t="s">
        <v>2056</v>
      </c>
      <c r="C223" s="34">
        <v>378</v>
      </c>
      <c r="D223" s="35" t="s">
        <v>2256</v>
      </c>
      <c r="E223" s="26"/>
    </row>
    <row r="224" spans="1:5" x14ac:dyDescent="0.2">
      <c r="A224" s="26" t="s">
        <v>2257</v>
      </c>
      <c r="B224" s="33" t="s">
        <v>1823</v>
      </c>
      <c r="C224" s="34">
        <v>372</v>
      </c>
      <c r="D224" s="35" t="s">
        <v>2258</v>
      </c>
      <c r="E224" s="26"/>
    </row>
    <row r="225" spans="1:5" x14ac:dyDescent="0.2">
      <c r="A225" s="26" t="s">
        <v>2259</v>
      </c>
      <c r="B225" s="33" t="s">
        <v>1823</v>
      </c>
      <c r="C225" s="34">
        <v>373</v>
      </c>
      <c r="D225" s="35" t="s">
        <v>2260</v>
      </c>
      <c r="E225" s="26"/>
    </row>
    <row r="226" spans="1:5" x14ac:dyDescent="0.2">
      <c r="A226" s="26" t="s">
        <v>2261</v>
      </c>
      <c r="B226" s="33" t="s">
        <v>1828</v>
      </c>
      <c r="C226" s="34">
        <v>373</v>
      </c>
      <c r="D226" s="35" t="s">
        <v>2262</v>
      </c>
      <c r="E226" s="26"/>
    </row>
    <row r="227" spans="1:5" x14ac:dyDescent="0.2">
      <c r="A227" s="26" t="s">
        <v>2263</v>
      </c>
      <c r="B227" s="33" t="s">
        <v>1912</v>
      </c>
      <c r="C227" s="34">
        <v>441</v>
      </c>
      <c r="D227" s="35" t="s">
        <v>2264</v>
      </c>
      <c r="E227" s="26"/>
    </row>
    <row r="228" spans="1:5" x14ac:dyDescent="0.2">
      <c r="A228" s="26" t="s">
        <v>2265</v>
      </c>
      <c r="B228" s="33" t="s">
        <v>1828</v>
      </c>
      <c r="C228" s="34">
        <v>373</v>
      </c>
      <c r="D228" s="35" t="s">
        <v>2266</v>
      </c>
      <c r="E228" s="26"/>
    </row>
    <row r="229" spans="1:5" x14ac:dyDescent="0.2">
      <c r="A229" s="26" t="s">
        <v>2267</v>
      </c>
      <c r="B229" s="33" t="s">
        <v>1823</v>
      </c>
      <c r="C229" s="34">
        <v>373</v>
      </c>
      <c r="D229" s="35" t="s">
        <v>2268</v>
      </c>
      <c r="E229" s="26"/>
    </row>
    <row r="230" spans="1:5" x14ac:dyDescent="0.2">
      <c r="A230" s="26" t="s">
        <v>2269</v>
      </c>
      <c r="B230" s="33" t="s">
        <v>1828</v>
      </c>
      <c r="C230" s="34">
        <v>373</v>
      </c>
      <c r="D230" s="35" t="s">
        <v>2270</v>
      </c>
      <c r="E230" s="26"/>
    </row>
    <row r="231" spans="1:5" x14ac:dyDescent="0.2">
      <c r="A231" s="26" t="s">
        <v>2271</v>
      </c>
      <c r="B231" s="33" t="s">
        <v>2195</v>
      </c>
      <c r="C231" s="34">
        <v>430</v>
      </c>
      <c r="D231" s="35" t="s">
        <v>2272</v>
      </c>
      <c r="E231" s="26"/>
    </row>
    <row r="232" spans="1:5" x14ac:dyDescent="0.2">
      <c r="A232" s="26" t="s">
        <v>2273</v>
      </c>
      <c r="B232" s="33" t="s">
        <v>1928</v>
      </c>
      <c r="C232" s="34">
        <v>612</v>
      </c>
      <c r="D232" s="35" t="s">
        <v>2274</v>
      </c>
      <c r="E232" s="26"/>
    </row>
    <row r="233" spans="1:5" x14ac:dyDescent="0.2">
      <c r="A233" s="26" t="s">
        <v>2275</v>
      </c>
      <c r="B233" s="33" t="s">
        <v>1912</v>
      </c>
      <c r="C233" s="34">
        <v>441</v>
      </c>
      <c r="D233" s="35" t="s">
        <v>2276</v>
      </c>
      <c r="E233" s="26"/>
    </row>
    <row r="234" spans="1:5" x14ac:dyDescent="0.2">
      <c r="A234" s="26" t="s">
        <v>2277</v>
      </c>
      <c r="B234" s="33" t="s">
        <v>1823</v>
      </c>
      <c r="C234" s="34">
        <v>373</v>
      </c>
      <c r="D234" s="35" t="s">
        <v>2278</v>
      </c>
      <c r="E234" s="26"/>
    </row>
    <row r="235" spans="1:5" x14ac:dyDescent="0.2">
      <c r="A235" s="26" t="s">
        <v>2279</v>
      </c>
      <c r="B235" s="33" t="s">
        <v>1828</v>
      </c>
      <c r="C235" s="34">
        <v>373</v>
      </c>
      <c r="D235" s="35" t="s">
        <v>2280</v>
      </c>
      <c r="E235" s="26"/>
    </row>
    <row r="236" spans="1:5" x14ac:dyDescent="0.2">
      <c r="A236" s="26" t="s">
        <v>2281</v>
      </c>
      <c r="B236" s="33" t="s">
        <v>2</v>
      </c>
      <c r="C236" s="34">
        <v>479</v>
      </c>
      <c r="D236" s="35" t="s">
        <v>2282</v>
      </c>
      <c r="E236" s="26"/>
    </row>
    <row r="237" spans="1:5" x14ac:dyDescent="0.2">
      <c r="A237" s="26" t="s">
        <v>2283</v>
      </c>
      <c r="B237" s="33" t="s">
        <v>2056</v>
      </c>
      <c r="C237" s="34">
        <v>378</v>
      </c>
      <c r="D237" s="35" t="s">
        <v>2284</v>
      </c>
      <c r="E237" s="26"/>
    </row>
    <row r="238" spans="1:5" x14ac:dyDescent="0.2">
      <c r="A238" s="26" t="s">
        <v>2285</v>
      </c>
      <c r="B238" s="33" t="s">
        <v>2054</v>
      </c>
      <c r="C238" s="34">
        <v>438</v>
      </c>
      <c r="D238" s="35" t="s">
        <v>2286</v>
      </c>
      <c r="E238" s="26"/>
    </row>
    <row r="239" spans="1:5" x14ac:dyDescent="0.2">
      <c r="A239" s="26" t="s">
        <v>2287</v>
      </c>
      <c r="B239" s="33" t="s">
        <v>6</v>
      </c>
      <c r="C239" s="34">
        <v>614</v>
      </c>
      <c r="D239" s="35" t="s">
        <v>2288</v>
      </c>
      <c r="E239" s="26"/>
    </row>
    <row r="240" spans="1:5" x14ac:dyDescent="0.2">
      <c r="A240" s="26" t="s">
        <v>2289</v>
      </c>
      <c r="B240" s="33" t="s">
        <v>2290</v>
      </c>
      <c r="C240" s="34">
        <v>561</v>
      </c>
      <c r="D240" s="35" t="s">
        <v>1295</v>
      </c>
      <c r="E240" s="26"/>
    </row>
    <row r="241" spans="1:5" x14ac:dyDescent="0.2">
      <c r="A241" s="26" t="s">
        <v>2291</v>
      </c>
      <c r="B241" s="33" t="s">
        <v>2056</v>
      </c>
      <c r="C241" s="34">
        <v>378</v>
      </c>
      <c r="D241" s="35" t="s">
        <v>2292</v>
      </c>
      <c r="E241" s="26"/>
    </row>
    <row r="242" spans="1:5" x14ac:dyDescent="0.2">
      <c r="A242" s="26" t="s">
        <v>2293</v>
      </c>
      <c r="B242" s="33" t="s">
        <v>2056</v>
      </c>
      <c r="C242" s="34">
        <v>375</v>
      </c>
      <c r="D242" s="35" t="s">
        <v>2294</v>
      </c>
      <c r="E242" s="26"/>
    </row>
    <row r="243" spans="1:5" x14ac:dyDescent="0.2">
      <c r="A243" s="26" t="s">
        <v>2295</v>
      </c>
      <c r="B243" s="33" t="s">
        <v>2296</v>
      </c>
      <c r="C243" s="34">
        <v>378</v>
      </c>
      <c r="D243" s="35" t="s">
        <v>1271</v>
      </c>
      <c r="E243" s="26"/>
    </row>
    <row r="244" spans="1:5" x14ac:dyDescent="0.2">
      <c r="A244" s="26" t="s">
        <v>2297</v>
      </c>
      <c r="B244" s="33" t="s">
        <v>2298</v>
      </c>
      <c r="C244" s="34">
        <v>733</v>
      </c>
      <c r="D244" s="35" t="s">
        <v>1365</v>
      </c>
      <c r="E244" s="26"/>
    </row>
    <row r="245" spans="1:5" x14ac:dyDescent="0.2">
      <c r="A245" s="26" t="s">
        <v>2299</v>
      </c>
      <c r="B245" s="33" t="s">
        <v>2300</v>
      </c>
      <c r="C245" s="34">
        <v>528</v>
      </c>
      <c r="D245" s="35" t="s">
        <v>1241</v>
      </c>
      <c r="E245" s="26"/>
    </row>
    <row r="246" spans="1:5" x14ac:dyDescent="0.2">
      <c r="A246" s="26" t="s">
        <v>2301</v>
      </c>
      <c r="B246" s="33" t="s">
        <v>2054</v>
      </c>
      <c r="C246" s="34">
        <v>444</v>
      </c>
      <c r="D246" s="35" t="s">
        <v>2302</v>
      </c>
      <c r="E246" s="26"/>
    </row>
    <row r="247" spans="1:5" x14ac:dyDescent="0.2">
      <c r="A247" s="26" t="s">
        <v>2303</v>
      </c>
      <c r="B247" s="33" t="s">
        <v>2304</v>
      </c>
      <c r="C247" s="34">
        <v>495</v>
      </c>
      <c r="D247" s="35" t="s">
        <v>2305</v>
      </c>
      <c r="E247" s="26"/>
    </row>
    <row r="248" spans="1:5" x14ac:dyDescent="0.2">
      <c r="A248" s="26" t="s">
        <v>2306</v>
      </c>
      <c r="B248" s="33" t="s">
        <v>4</v>
      </c>
      <c r="C248" s="34">
        <v>629</v>
      </c>
      <c r="D248" s="35" t="s">
        <v>1339</v>
      </c>
      <c r="E248" s="26"/>
    </row>
    <row r="249" spans="1:5" x14ac:dyDescent="0.2">
      <c r="A249" s="26" t="s">
        <v>2307</v>
      </c>
      <c r="B249" s="33" t="s">
        <v>2097</v>
      </c>
      <c r="C249" s="34">
        <v>486</v>
      </c>
      <c r="D249" s="35" t="s">
        <v>2308</v>
      </c>
      <c r="E249" s="26"/>
    </row>
    <row r="250" spans="1:5" x14ac:dyDescent="0.2">
      <c r="A250" s="26" t="s">
        <v>2309</v>
      </c>
      <c r="B250" s="33" t="s">
        <v>2310</v>
      </c>
      <c r="C250" s="34">
        <v>614</v>
      </c>
      <c r="D250" s="35" t="s">
        <v>1329</v>
      </c>
      <c r="E250" s="26"/>
    </row>
    <row r="251" spans="1:5" x14ac:dyDescent="0.2">
      <c r="A251" s="26" t="s">
        <v>2311</v>
      </c>
      <c r="B251" s="33" t="s">
        <v>2312</v>
      </c>
      <c r="C251" s="34">
        <v>524</v>
      </c>
      <c r="D251" s="35" t="s">
        <v>1321</v>
      </c>
      <c r="E251" s="26"/>
    </row>
    <row r="252" spans="1:5" x14ac:dyDescent="0.2">
      <c r="A252" s="26" t="s">
        <v>2313</v>
      </c>
      <c r="B252" s="33" t="s">
        <v>1823</v>
      </c>
      <c r="C252" s="34">
        <v>485</v>
      </c>
      <c r="D252" s="35" t="s">
        <v>2314</v>
      </c>
      <c r="E252" s="26"/>
    </row>
    <row r="253" spans="1:5" x14ac:dyDescent="0.2">
      <c r="A253" s="26" t="s">
        <v>2315</v>
      </c>
      <c r="B253" s="33" t="s">
        <v>2304</v>
      </c>
      <c r="C253" s="34">
        <v>503</v>
      </c>
      <c r="D253" s="35" t="s">
        <v>1337</v>
      </c>
      <c r="E253" s="26"/>
    </row>
    <row r="254" spans="1:5" x14ac:dyDescent="0.2">
      <c r="A254" s="26" t="s">
        <v>2316</v>
      </c>
      <c r="B254" s="33" t="s">
        <v>1823</v>
      </c>
      <c r="C254" s="34">
        <v>375</v>
      </c>
      <c r="D254" s="35" t="s">
        <v>2317</v>
      </c>
      <c r="E254" s="26"/>
    </row>
    <row r="255" spans="1:5" x14ac:dyDescent="0.2">
      <c r="A255" s="26" t="s">
        <v>2318</v>
      </c>
      <c r="B255" s="33" t="s">
        <v>2</v>
      </c>
      <c r="C255" s="34">
        <v>483</v>
      </c>
      <c r="D255" s="35" t="s">
        <v>2319</v>
      </c>
      <c r="E255" s="26"/>
    </row>
    <row r="256" spans="1:5" x14ac:dyDescent="0.2">
      <c r="A256" s="26" t="s">
        <v>2320</v>
      </c>
      <c r="B256" s="33" t="s">
        <v>2321</v>
      </c>
      <c r="C256" s="34">
        <v>503</v>
      </c>
      <c r="D256" s="35" t="s">
        <v>1303</v>
      </c>
      <c r="E256" s="26"/>
    </row>
    <row r="257" spans="1:5" x14ac:dyDescent="0.2">
      <c r="A257" s="26" t="s">
        <v>2322</v>
      </c>
      <c r="B257" s="33" t="s">
        <v>2296</v>
      </c>
      <c r="C257" s="34">
        <v>379</v>
      </c>
      <c r="D257" s="35" t="s">
        <v>2323</v>
      </c>
      <c r="E257" s="26"/>
    </row>
    <row r="258" spans="1:5" x14ac:dyDescent="0.2">
      <c r="A258" s="26" t="s">
        <v>2324</v>
      </c>
      <c r="B258" s="38" t="s">
        <v>2325</v>
      </c>
      <c r="C258" s="34" t="s">
        <v>1220</v>
      </c>
      <c r="D258" s="35" t="s">
        <v>2326</v>
      </c>
      <c r="E258" s="26"/>
    </row>
    <row r="259" spans="1:5" x14ac:dyDescent="0.2">
      <c r="A259" s="26" t="s">
        <v>2327</v>
      </c>
      <c r="B259" s="33" t="s">
        <v>2328</v>
      </c>
      <c r="C259" s="34">
        <v>650</v>
      </c>
      <c r="D259" s="35" t="s">
        <v>1481</v>
      </c>
      <c r="E259" s="26"/>
    </row>
    <row r="260" spans="1:5" x14ac:dyDescent="0.2">
      <c r="A260" s="26" t="s">
        <v>2329</v>
      </c>
      <c r="B260" s="33" t="s">
        <v>2215</v>
      </c>
      <c r="C260" s="34">
        <v>596</v>
      </c>
      <c r="D260" s="35" t="s">
        <v>2330</v>
      </c>
      <c r="E260" s="26"/>
    </row>
    <row r="261" spans="1:5" x14ac:dyDescent="0.2">
      <c r="A261" s="26" t="s">
        <v>2331</v>
      </c>
      <c r="B261" s="33" t="s">
        <v>1928</v>
      </c>
      <c r="C261" s="34">
        <v>610</v>
      </c>
      <c r="D261" s="35" t="s">
        <v>2332</v>
      </c>
      <c r="E261" s="26"/>
    </row>
    <row r="262" spans="1:5" x14ac:dyDescent="0.2">
      <c r="A262" s="26" t="s">
        <v>2333</v>
      </c>
      <c r="B262" s="33" t="s">
        <v>2334</v>
      </c>
      <c r="C262" s="34">
        <v>435</v>
      </c>
      <c r="D262" s="35" t="s">
        <v>1291</v>
      </c>
      <c r="E262" s="26"/>
    </row>
    <row r="263" spans="1:5" x14ac:dyDescent="0.2">
      <c r="A263" s="26" t="s">
        <v>2335</v>
      </c>
      <c r="B263" s="33" t="s">
        <v>2205</v>
      </c>
      <c r="C263" s="34">
        <v>652</v>
      </c>
      <c r="D263" s="35" t="s">
        <v>2336</v>
      </c>
      <c r="E263" s="26"/>
    </row>
    <row r="264" spans="1:5" x14ac:dyDescent="0.2">
      <c r="A264" s="26" t="s">
        <v>2337</v>
      </c>
      <c r="B264" s="33" t="s">
        <v>2090</v>
      </c>
      <c r="C264" s="34">
        <v>730</v>
      </c>
      <c r="D264" s="35" t="s">
        <v>2338</v>
      </c>
      <c r="E264" s="26"/>
    </row>
    <row r="265" spans="1:5" x14ac:dyDescent="0.2">
      <c r="A265" s="26" t="s">
        <v>2339</v>
      </c>
      <c r="B265" s="33" t="s">
        <v>2048</v>
      </c>
      <c r="C265" s="34">
        <v>631</v>
      </c>
      <c r="D265" s="35" t="s">
        <v>2340</v>
      </c>
      <c r="E265" s="26"/>
    </row>
    <row r="266" spans="1:5" x14ac:dyDescent="0.2">
      <c r="A266" s="26" t="s">
        <v>2341</v>
      </c>
      <c r="B266" s="33" t="s">
        <v>2097</v>
      </c>
      <c r="C266" s="34">
        <v>475</v>
      </c>
      <c r="D266" s="35" t="s">
        <v>2342</v>
      </c>
      <c r="E266" s="26"/>
    </row>
    <row r="267" spans="1:5" x14ac:dyDescent="0.2">
      <c r="A267" s="26" t="s">
        <v>2343</v>
      </c>
      <c r="B267" s="33" t="s">
        <v>2041</v>
      </c>
      <c r="C267" s="34">
        <v>520</v>
      </c>
      <c r="D267" s="35" t="s">
        <v>1427</v>
      </c>
      <c r="E267" s="26"/>
    </row>
    <row r="268" spans="1:5" x14ac:dyDescent="0.2">
      <c r="A268" s="26" t="s">
        <v>2344</v>
      </c>
      <c r="B268" s="33" t="s">
        <v>2345</v>
      </c>
      <c r="C268" s="34">
        <v>499</v>
      </c>
      <c r="D268" s="35" t="s">
        <v>1429</v>
      </c>
      <c r="E268" s="26"/>
    </row>
    <row r="269" spans="1:5" x14ac:dyDescent="0.2">
      <c r="A269" s="26" t="s">
        <v>2346</v>
      </c>
      <c r="B269" s="33" t="s">
        <v>1866</v>
      </c>
      <c r="C269" s="34">
        <v>614</v>
      </c>
      <c r="D269" s="35" t="s">
        <v>2347</v>
      </c>
      <c r="E269" s="26"/>
    </row>
    <row r="270" spans="1:5" x14ac:dyDescent="0.2">
      <c r="A270" s="26" t="s">
        <v>2348</v>
      </c>
      <c r="B270" s="33" t="s">
        <v>1808</v>
      </c>
      <c r="C270" s="34">
        <v>622</v>
      </c>
      <c r="D270" s="35" t="s">
        <v>2349</v>
      </c>
      <c r="E270" s="26"/>
    </row>
    <row r="271" spans="1:5" x14ac:dyDescent="0.2">
      <c r="A271" s="26" t="s">
        <v>2350</v>
      </c>
      <c r="B271" s="33" t="s">
        <v>2207</v>
      </c>
      <c r="C271" s="34">
        <v>463</v>
      </c>
      <c r="D271" s="35" t="s">
        <v>2351</v>
      </c>
      <c r="E271" s="26"/>
    </row>
    <row r="272" spans="1:5" x14ac:dyDescent="0.2">
      <c r="A272" s="26" t="s">
        <v>2352</v>
      </c>
      <c r="B272" s="33" t="s">
        <v>2186</v>
      </c>
      <c r="C272" s="34">
        <v>477</v>
      </c>
      <c r="D272" s="35" t="s">
        <v>2353</v>
      </c>
      <c r="E272" s="26"/>
    </row>
    <row r="273" spans="1:5" x14ac:dyDescent="0.2">
      <c r="A273" s="26" t="s">
        <v>2354</v>
      </c>
      <c r="B273" s="38" t="s">
        <v>2355</v>
      </c>
      <c r="C273" s="34" t="s">
        <v>1220</v>
      </c>
      <c r="D273" s="35" t="s">
        <v>2356</v>
      </c>
      <c r="E273" s="26"/>
    </row>
    <row r="274" spans="1:5" x14ac:dyDescent="0.2">
      <c r="A274" s="26" t="s">
        <v>2357</v>
      </c>
      <c r="B274" s="33" t="s">
        <v>1978</v>
      </c>
      <c r="C274" s="34">
        <v>361</v>
      </c>
      <c r="D274" s="35" t="s">
        <v>2358</v>
      </c>
      <c r="E274" s="26"/>
    </row>
    <row r="275" spans="1:5" x14ac:dyDescent="0.2">
      <c r="A275" s="26" t="s">
        <v>2359</v>
      </c>
      <c r="B275" s="33" t="s">
        <v>2</v>
      </c>
      <c r="C275" s="34">
        <v>481</v>
      </c>
      <c r="D275" s="35" t="s">
        <v>2360</v>
      </c>
      <c r="E275" s="26"/>
    </row>
    <row r="276" spans="1:5" x14ac:dyDescent="0.2">
      <c r="A276" s="26" t="s">
        <v>2361</v>
      </c>
      <c r="B276" s="33" t="s">
        <v>1997</v>
      </c>
      <c r="C276" s="34">
        <v>492</v>
      </c>
      <c r="D276" s="35" t="s">
        <v>2362</v>
      </c>
      <c r="E276" s="26"/>
    </row>
    <row r="277" spans="1:5" x14ac:dyDescent="0.2">
      <c r="A277" s="26" t="s">
        <v>2363</v>
      </c>
      <c r="B277" s="33" t="s">
        <v>2334</v>
      </c>
      <c r="C277" s="34">
        <v>409</v>
      </c>
      <c r="D277" s="35" t="s">
        <v>2364</v>
      </c>
      <c r="E277" s="26"/>
    </row>
    <row r="278" spans="1:5" x14ac:dyDescent="0.2">
      <c r="A278" s="26" t="s">
        <v>2365</v>
      </c>
      <c r="B278" s="33" t="s">
        <v>2334</v>
      </c>
      <c r="C278" s="34">
        <v>406</v>
      </c>
      <c r="D278" s="35" t="s">
        <v>2366</v>
      </c>
      <c r="E278" s="26"/>
    </row>
    <row r="279" spans="1:5" x14ac:dyDescent="0.2">
      <c r="A279" s="26" t="s">
        <v>2367</v>
      </c>
      <c r="B279" s="33" t="s">
        <v>2368</v>
      </c>
      <c r="C279" s="34">
        <v>643</v>
      </c>
      <c r="D279" s="35" t="s">
        <v>1435</v>
      </c>
      <c r="E279" s="26"/>
    </row>
    <row r="280" spans="1:5" x14ac:dyDescent="0.2">
      <c r="A280" s="26" t="s">
        <v>2369</v>
      </c>
      <c r="B280" s="33" t="s">
        <v>2300</v>
      </c>
      <c r="C280" s="34">
        <v>481</v>
      </c>
      <c r="D280" s="35" t="s">
        <v>2370</v>
      </c>
      <c r="E280" s="26"/>
    </row>
    <row r="281" spans="1:5" x14ac:dyDescent="0.2">
      <c r="A281" s="26" t="s">
        <v>2371</v>
      </c>
      <c r="B281" s="33" t="s">
        <v>1812</v>
      </c>
      <c r="C281" s="34">
        <v>411</v>
      </c>
      <c r="D281" s="35" t="s">
        <v>2372</v>
      </c>
      <c r="E281" s="26"/>
    </row>
    <row r="282" spans="1:5" x14ac:dyDescent="0.2">
      <c r="A282" s="26" t="s">
        <v>2373</v>
      </c>
      <c r="B282" s="33" t="s">
        <v>1823</v>
      </c>
      <c r="C282" s="34">
        <v>376</v>
      </c>
      <c r="D282" s="35" t="s">
        <v>2374</v>
      </c>
      <c r="E282" s="26"/>
    </row>
    <row r="283" spans="1:5" x14ac:dyDescent="0.2">
      <c r="A283" s="26" t="s">
        <v>2375</v>
      </c>
      <c r="B283" s="33" t="s">
        <v>2304</v>
      </c>
      <c r="C283" s="34">
        <v>494</v>
      </c>
      <c r="D283" s="35" t="s">
        <v>2376</v>
      </c>
      <c r="E283" s="26"/>
    </row>
    <row r="284" spans="1:5" x14ac:dyDescent="0.2">
      <c r="A284" s="26" t="s">
        <v>2377</v>
      </c>
      <c r="B284" s="33" t="s">
        <v>2290</v>
      </c>
      <c r="C284" s="34">
        <v>448</v>
      </c>
      <c r="D284" s="35" t="s">
        <v>2378</v>
      </c>
      <c r="E284" s="26"/>
    </row>
    <row r="285" spans="1:5" x14ac:dyDescent="0.2">
      <c r="A285" s="26" t="s">
        <v>2379</v>
      </c>
      <c r="B285" s="33" t="s">
        <v>1828</v>
      </c>
      <c r="C285" s="34">
        <v>373</v>
      </c>
      <c r="D285" s="35" t="s">
        <v>2380</v>
      </c>
      <c r="E285" s="26"/>
    </row>
    <row r="286" spans="1:5" x14ac:dyDescent="0.2">
      <c r="A286" s="26" t="s">
        <v>2381</v>
      </c>
      <c r="B286" s="33" t="s">
        <v>4</v>
      </c>
      <c r="C286" s="34">
        <v>635</v>
      </c>
      <c r="D286" s="35" t="s">
        <v>2382</v>
      </c>
      <c r="E286" s="26"/>
    </row>
    <row r="287" spans="1:5" x14ac:dyDescent="0.2">
      <c r="A287" s="26" t="s">
        <v>2383</v>
      </c>
      <c r="B287" s="33" t="s">
        <v>1823</v>
      </c>
      <c r="C287" s="34">
        <v>373</v>
      </c>
      <c r="D287" s="35" t="s">
        <v>2384</v>
      </c>
      <c r="E287" s="26"/>
    </row>
    <row r="288" spans="1:5" x14ac:dyDescent="0.2">
      <c r="A288" s="26" t="s">
        <v>2385</v>
      </c>
      <c r="B288" s="33" t="s">
        <v>1823</v>
      </c>
      <c r="C288" s="34">
        <v>372</v>
      </c>
      <c r="D288" s="35" t="s">
        <v>2386</v>
      </c>
      <c r="E288" s="26"/>
    </row>
    <row r="289" spans="1:5" x14ac:dyDescent="0.2">
      <c r="A289" s="26" t="s">
        <v>2387</v>
      </c>
      <c r="B289" s="33" t="s">
        <v>1812</v>
      </c>
      <c r="C289" s="34">
        <v>380</v>
      </c>
      <c r="D289" s="35" t="s">
        <v>2388</v>
      </c>
      <c r="E289" s="26"/>
    </row>
    <row r="290" spans="1:5" x14ac:dyDescent="0.2">
      <c r="A290" s="26" t="s">
        <v>2389</v>
      </c>
      <c r="B290" s="33" t="s">
        <v>2390</v>
      </c>
      <c r="C290" s="34">
        <v>636</v>
      </c>
      <c r="D290" s="35" t="s">
        <v>2391</v>
      </c>
      <c r="E290" s="26"/>
    </row>
    <row r="291" spans="1:5" x14ac:dyDescent="0.2">
      <c r="A291" s="26" t="s">
        <v>2392</v>
      </c>
      <c r="B291" s="33" t="s">
        <v>1812</v>
      </c>
      <c r="C291" s="34">
        <v>383</v>
      </c>
      <c r="D291" s="35" t="s">
        <v>2393</v>
      </c>
      <c r="E291" s="26"/>
    </row>
    <row r="292" spans="1:5" x14ac:dyDescent="0.2">
      <c r="A292" s="26" t="s">
        <v>2394</v>
      </c>
      <c r="B292" s="33" t="s">
        <v>1823</v>
      </c>
      <c r="C292" s="34">
        <v>373</v>
      </c>
      <c r="D292" s="35" t="s">
        <v>2395</v>
      </c>
      <c r="E292" s="26"/>
    </row>
    <row r="293" spans="1:5" x14ac:dyDescent="0.2">
      <c r="A293" s="26" t="s">
        <v>2396</v>
      </c>
      <c r="B293" s="33" t="s">
        <v>1823</v>
      </c>
      <c r="C293" s="34">
        <v>373</v>
      </c>
      <c r="D293" s="35" t="s">
        <v>2397</v>
      </c>
      <c r="E293" s="26"/>
    </row>
    <row r="294" spans="1:5" x14ac:dyDescent="0.2">
      <c r="A294" s="26" t="s">
        <v>2398</v>
      </c>
      <c r="B294" s="33" t="s">
        <v>1812</v>
      </c>
      <c r="C294" s="34">
        <v>382</v>
      </c>
      <c r="D294" s="35" t="s">
        <v>2399</v>
      </c>
      <c r="E294" s="26"/>
    </row>
    <row r="295" spans="1:5" x14ac:dyDescent="0.2">
      <c r="A295" s="26" t="s">
        <v>2400</v>
      </c>
      <c r="B295" s="33" t="s">
        <v>1812</v>
      </c>
      <c r="C295" s="34">
        <v>381</v>
      </c>
      <c r="D295" s="35" t="s">
        <v>2401</v>
      </c>
      <c r="E295" s="26"/>
    </row>
    <row r="296" spans="1:5" x14ac:dyDescent="0.2">
      <c r="A296" s="26" t="s">
        <v>2402</v>
      </c>
      <c r="B296" s="33" t="s">
        <v>1812</v>
      </c>
      <c r="C296" s="34">
        <v>383</v>
      </c>
      <c r="D296" s="35" t="s">
        <v>2403</v>
      </c>
      <c r="E296" s="26"/>
    </row>
    <row r="297" spans="1:5" x14ac:dyDescent="0.2">
      <c r="A297" s="26" t="s">
        <v>2404</v>
      </c>
      <c r="B297" s="33" t="s">
        <v>1823</v>
      </c>
      <c r="C297" s="34">
        <v>373</v>
      </c>
      <c r="D297" s="35" t="s">
        <v>2405</v>
      </c>
      <c r="E297" s="26"/>
    </row>
    <row r="298" spans="1:5" x14ac:dyDescent="0.2">
      <c r="A298" s="26" t="s">
        <v>2406</v>
      </c>
      <c r="B298" s="33" t="s">
        <v>1828</v>
      </c>
      <c r="C298" s="34">
        <v>373</v>
      </c>
      <c r="D298" s="35" t="s">
        <v>2407</v>
      </c>
      <c r="E298" s="26"/>
    </row>
    <row r="299" spans="1:5" x14ac:dyDescent="0.2">
      <c r="A299" s="26" t="s">
        <v>2408</v>
      </c>
      <c r="B299" s="33" t="s">
        <v>1823</v>
      </c>
      <c r="C299" s="34">
        <v>375</v>
      </c>
      <c r="D299" s="35" t="s">
        <v>2409</v>
      </c>
      <c r="E299" s="26"/>
    </row>
    <row r="300" spans="1:5" x14ac:dyDescent="0.2">
      <c r="A300" s="26" t="s">
        <v>2410</v>
      </c>
      <c r="B300" s="33" t="s">
        <v>1823</v>
      </c>
      <c r="C300" s="34">
        <v>374</v>
      </c>
      <c r="D300" s="35" t="s">
        <v>2411</v>
      </c>
      <c r="E300" s="26"/>
    </row>
    <row r="301" spans="1:5" x14ac:dyDescent="0.2">
      <c r="A301" s="26" t="s">
        <v>2412</v>
      </c>
      <c r="B301" s="33" t="s">
        <v>1823</v>
      </c>
      <c r="C301" s="34">
        <v>380</v>
      </c>
      <c r="D301" s="35" t="s">
        <v>2413</v>
      </c>
      <c r="E301" s="26"/>
    </row>
    <row r="302" spans="1:5" x14ac:dyDescent="0.2">
      <c r="A302" s="26" t="s">
        <v>2414</v>
      </c>
      <c r="B302" s="33" t="s">
        <v>1823</v>
      </c>
      <c r="C302" s="34">
        <v>373</v>
      </c>
      <c r="D302" s="35" t="s">
        <v>2415</v>
      </c>
      <c r="E302" s="26"/>
    </row>
    <row r="303" spans="1:5" x14ac:dyDescent="0.2">
      <c r="A303" s="26" t="s">
        <v>2416</v>
      </c>
      <c r="B303" s="33" t="s">
        <v>1823</v>
      </c>
      <c r="C303" s="34">
        <v>373</v>
      </c>
      <c r="D303" s="35" t="s">
        <v>2417</v>
      </c>
      <c r="E303" s="26"/>
    </row>
    <row r="304" spans="1:5" x14ac:dyDescent="0.2">
      <c r="A304" s="26" t="s">
        <v>2418</v>
      </c>
      <c r="B304" s="33" t="s">
        <v>1823</v>
      </c>
      <c r="C304" s="34">
        <v>373</v>
      </c>
      <c r="D304" s="35" t="s">
        <v>2419</v>
      </c>
      <c r="E304" s="26"/>
    </row>
    <row r="305" spans="1:5" x14ac:dyDescent="0.2">
      <c r="A305" s="26" t="s">
        <v>2420</v>
      </c>
      <c r="B305" s="33" t="s">
        <v>1812</v>
      </c>
      <c r="C305" s="34">
        <v>380</v>
      </c>
      <c r="D305" s="35" t="s">
        <v>2421</v>
      </c>
      <c r="E305" s="26"/>
    </row>
    <row r="306" spans="1:5" x14ac:dyDescent="0.2">
      <c r="A306" s="26" t="s">
        <v>2422</v>
      </c>
      <c r="B306" s="33" t="s">
        <v>1823</v>
      </c>
      <c r="C306" s="34">
        <v>373</v>
      </c>
      <c r="D306" s="35" t="s">
        <v>2423</v>
      </c>
      <c r="E306" s="26"/>
    </row>
    <row r="307" spans="1:5" x14ac:dyDescent="0.2">
      <c r="A307" s="26" t="s">
        <v>2424</v>
      </c>
      <c r="B307" s="33" t="s">
        <v>1812</v>
      </c>
      <c r="C307" s="34">
        <v>381</v>
      </c>
      <c r="D307" s="35" t="s">
        <v>2425</v>
      </c>
      <c r="E307" s="26"/>
    </row>
    <row r="308" spans="1:5" x14ac:dyDescent="0.2">
      <c r="A308" s="26" t="s">
        <v>2426</v>
      </c>
      <c r="B308" s="33" t="s">
        <v>1823</v>
      </c>
      <c r="C308" s="34">
        <v>372</v>
      </c>
      <c r="D308" s="35" t="s">
        <v>2427</v>
      </c>
      <c r="E308" s="26"/>
    </row>
    <row r="309" spans="1:5" x14ac:dyDescent="0.2">
      <c r="A309" s="26" t="s">
        <v>2428</v>
      </c>
      <c r="B309" s="33" t="s">
        <v>1823</v>
      </c>
      <c r="C309" s="34">
        <v>372</v>
      </c>
      <c r="D309" s="35" t="s">
        <v>2429</v>
      </c>
      <c r="E309" s="26"/>
    </row>
    <row r="310" spans="1:5" x14ac:dyDescent="0.2">
      <c r="A310" s="26" t="s">
        <v>2430</v>
      </c>
      <c r="B310" s="33" t="s">
        <v>1823</v>
      </c>
      <c r="C310" s="34">
        <v>373</v>
      </c>
      <c r="D310" s="35" t="s">
        <v>2431</v>
      </c>
      <c r="E310" s="26"/>
    </row>
    <row r="311" spans="1:5" x14ac:dyDescent="0.2">
      <c r="A311" s="26" t="s">
        <v>2432</v>
      </c>
      <c r="B311" s="33" t="s">
        <v>1812</v>
      </c>
      <c r="C311" s="34">
        <v>383</v>
      </c>
      <c r="D311" s="35" t="s">
        <v>2433</v>
      </c>
      <c r="E311" s="26"/>
    </row>
    <row r="312" spans="1:5" x14ac:dyDescent="0.2">
      <c r="A312" s="26" t="s">
        <v>2434</v>
      </c>
      <c r="B312" s="33" t="s">
        <v>2435</v>
      </c>
      <c r="C312" s="34">
        <v>471</v>
      </c>
      <c r="D312" s="35" t="s">
        <v>1279</v>
      </c>
      <c r="E312" s="26"/>
    </row>
    <row r="313" spans="1:5" x14ac:dyDescent="0.2">
      <c r="A313" s="26" t="s">
        <v>2436</v>
      </c>
      <c r="B313" s="33" t="s">
        <v>1828</v>
      </c>
      <c r="C313" s="34">
        <v>373</v>
      </c>
      <c r="D313" s="35" t="s">
        <v>2437</v>
      </c>
      <c r="E313" s="26"/>
    </row>
    <row r="314" spans="1:5" x14ac:dyDescent="0.2">
      <c r="A314" s="26" t="s">
        <v>2438</v>
      </c>
      <c r="B314" s="33" t="s">
        <v>1823</v>
      </c>
      <c r="C314" s="34">
        <v>373</v>
      </c>
      <c r="D314" s="35" t="s">
        <v>2439</v>
      </c>
      <c r="E314" s="26"/>
    </row>
    <row r="315" spans="1:5" x14ac:dyDescent="0.2">
      <c r="A315" s="26" t="s">
        <v>2440</v>
      </c>
      <c r="B315" s="33" t="s">
        <v>1812</v>
      </c>
      <c r="C315" s="34">
        <v>380</v>
      </c>
      <c r="D315" s="35" t="s">
        <v>2441</v>
      </c>
      <c r="E315" s="26"/>
    </row>
    <row r="316" spans="1:5" x14ac:dyDescent="0.2">
      <c r="A316" s="26" t="s">
        <v>2442</v>
      </c>
      <c r="B316" s="33" t="s">
        <v>1882</v>
      </c>
      <c r="C316" s="34">
        <v>372</v>
      </c>
      <c r="D316" s="35" t="s">
        <v>2443</v>
      </c>
      <c r="E316" s="26"/>
    </row>
    <row r="317" spans="1:5" x14ac:dyDescent="0.2">
      <c r="A317" s="26" t="s">
        <v>2444</v>
      </c>
      <c r="B317" s="33" t="s">
        <v>2445</v>
      </c>
      <c r="C317" s="34">
        <v>610</v>
      </c>
      <c r="D317" s="35" t="s">
        <v>2446</v>
      </c>
      <c r="E317" s="26"/>
    </row>
    <row r="318" spans="1:5" x14ac:dyDescent="0.2">
      <c r="A318" s="26" t="s">
        <v>2447</v>
      </c>
      <c r="B318" s="33" t="s">
        <v>1823</v>
      </c>
      <c r="C318" s="34">
        <v>373</v>
      </c>
      <c r="D318" s="35" t="s">
        <v>2448</v>
      </c>
      <c r="E318" s="26"/>
    </row>
    <row r="319" spans="1:5" x14ac:dyDescent="0.2">
      <c r="A319" s="26" t="s">
        <v>2449</v>
      </c>
      <c r="B319" s="33" t="s">
        <v>1823</v>
      </c>
      <c r="C319" s="34">
        <v>375</v>
      </c>
      <c r="D319" s="35" t="s">
        <v>2450</v>
      </c>
      <c r="E319" s="26"/>
    </row>
    <row r="320" spans="1:5" x14ac:dyDescent="0.2">
      <c r="A320" s="26" t="s">
        <v>2451</v>
      </c>
      <c r="B320" s="33" t="s">
        <v>1812</v>
      </c>
      <c r="C320" s="34">
        <v>380</v>
      </c>
      <c r="D320" s="35" t="s">
        <v>2452</v>
      </c>
      <c r="E320" s="26"/>
    </row>
    <row r="321" spans="1:5" x14ac:dyDescent="0.2">
      <c r="A321" s="26" t="s">
        <v>2453</v>
      </c>
      <c r="B321" s="33" t="s">
        <v>1823</v>
      </c>
      <c r="C321" s="34">
        <v>373</v>
      </c>
      <c r="D321" s="35" t="s">
        <v>2454</v>
      </c>
      <c r="E321" s="26"/>
    </row>
    <row r="322" spans="1:5" x14ac:dyDescent="0.2">
      <c r="A322" s="26" t="s">
        <v>2455</v>
      </c>
      <c r="B322" s="33" t="s">
        <v>1882</v>
      </c>
      <c r="C322" s="34">
        <v>374</v>
      </c>
      <c r="D322" s="35" t="s">
        <v>2456</v>
      </c>
      <c r="E322" s="26"/>
    </row>
    <row r="323" spans="1:5" x14ac:dyDescent="0.2">
      <c r="A323" s="26" t="s">
        <v>2457</v>
      </c>
      <c r="B323" s="33" t="s">
        <v>1828</v>
      </c>
      <c r="C323" s="34">
        <v>373</v>
      </c>
      <c r="D323" s="35" t="s">
        <v>2458</v>
      </c>
      <c r="E323" s="26"/>
    </row>
    <row r="324" spans="1:5" x14ac:dyDescent="0.2">
      <c r="A324" s="26" t="s">
        <v>2459</v>
      </c>
      <c r="B324" s="33" t="s">
        <v>1823</v>
      </c>
      <c r="C324" s="34">
        <v>373</v>
      </c>
      <c r="D324" s="35" t="s">
        <v>2460</v>
      </c>
      <c r="E324" s="26"/>
    </row>
    <row r="325" spans="1:5" x14ac:dyDescent="0.2">
      <c r="A325" s="26" t="s">
        <v>2461</v>
      </c>
      <c r="B325" s="33" t="s">
        <v>1823</v>
      </c>
      <c r="C325" s="34">
        <v>381</v>
      </c>
      <c r="D325" s="35" t="s">
        <v>2462</v>
      </c>
      <c r="E325" s="26"/>
    </row>
    <row r="326" spans="1:5" x14ac:dyDescent="0.2">
      <c r="A326" s="26" t="s">
        <v>2463</v>
      </c>
      <c r="B326" s="33" t="s">
        <v>1823</v>
      </c>
      <c r="C326" s="34">
        <v>381</v>
      </c>
      <c r="D326" s="35" t="s">
        <v>2464</v>
      </c>
      <c r="E326" s="26"/>
    </row>
    <row r="327" spans="1:5" x14ac:dyDescent="0.2">
      <c r="A327" s="26" t="s">
        <v>2465</v>
      </c>
      <c r="B327" s="33" t="s">
        <v>1823</v>
      </c>
      <c r="C327" s="34">
        <v>373</v>
      </c>
      <c r="D327" s="35" t="s">
        <v>2466</v>
      </c>
      <c r="E327" s="26"/>
    </row>
    <row r="328" spans="1:5" x14ac:dyDescent="0.2">
      <c r="A328" s="26" t="s">
        <v>2467</v>
      </c>
      <c r="B328" s="33" t="s">
        <v>1999</v>
      </c>
      <c r="C328" s="34">
        <v>440</v>
      </c>
      <c r="D328" s="35" t="s">
        <v>2468</v>
      </c>
      <c r="E328" s="26"/>
    </row>
    <row r="329" spans="1:5" x14ac:dyDescent="0.2">
      <c r="A329" s="26" t="s">
        <v>2469</v>
      </c>
      <c r="B329" s="33" t="s">
        <v>1823</v>
      </c>
      <c r="C329" s="34">
        <v>374</v>
      </c>
      <c r="D329" s="35" t="s">
        <v>2470</v>
      </c>
      <c r="E329" s="26"/>
    </row>
    <row r="330" spans="1:5" x14ac:dyDescent="0.2">
      <c r="A330" s="26" t="s">
        <v>2471</v>
      </c>
      <c r="B330" s="33" t="s">
        <v>1823</v>
      </c>
      <c r="C330" s="34">
        <v>375</v>
      </c>
      <c r="D330" s="35" t="s">
        <v>2472</v>
      </c>
      <c r="E330" s="26"/>
    </row>
    <row r="331" spans="1:5" x14ac:dyDescent="0.2">
      <c r="A331" s="26" t="s">
        <v>2473</v>
      </c>
      <c r="B331" s="33" t="s">
        <v>1823</v>
      </c>
      <c r="C331" s="34">
        <v>373</v>
      </c>
      <c r="D331" s="35" t="s">
        <v>2474</v>
      </c>
      <c r="E331" s="26"/>
    </row>
    <row r="332" spans="1:5" x14ac:dyDescent="0.2">
      <c r="A332" s="26" t="s">
        <v>2475</v>
      </c>
      <c r="B332" s="33" t="s">
        <v>1823</v>
      </c>
      <c r="C332" s="34">
        <v>373</v>
      </c>
      <c r="D332" s="35" t="s">
        <v>2476</v>
      </c>
      <c r="E332" s="26"/>
    </row>
    <row r="333" spans="1:5" x14ac:dyDescent="0.2">
      <c r="A333" s="26" t="s">
        <v>2477</v>
      </c>
      <c r="B333" s="33" t="s">
        <v>1823</v>
      </c>
      <c r="C333" s="34">
        <v>373</v>
      </c>
      <c r="D333" s="35" t="s">
        <v>2478</v>
      </c>
      <c r="E333" s="26"/>
    </row>
    <row r="334" spans="1:5" x14ac:dyDescent="0.2">
      <c r="A334" s="26" t="s">
        <v>2479</v>
      </c>
      <c r="B334" s="33" t="s">
        <v>1912</v>
      </c>
      <c r="C334" s="34">
        <v>441</v>
      </c>
      <c r="D334" s="35" t="s">
        <v>2480</v>
      </c>
      <c r="E334" s="26"/>
    </row>
    <row r="335" spans="1:5" x14ac:dyDescent="0.2">
      <c r="A335" s="26" t="s">
        <v>2481</v>
      </c>
      <c r="B335" s="33" t="s">
        <v>1823</v>
      </c>
      <c r="C335" s="34">
        <v>380</v>
      </c>
      <c r="D335" s="35" t="s">
        <v>2482</v>
      </c>
      <c r="E335" s="26"/>
    </row>
    <row r="336" spans="1:5" x14ac:dyDescent="0.2">
      <c r="A336" s="26" t="s">
        <v>2483</v>
      </c>
      <c r="B336" s="33" t="s">
        <v>1978</v>
      </c>
      <c r="C336" s="34">
        <v>355</v>
      </c>
      <c r="D336" s="35" t="s">
        <v>2484</v>
      </c>
      <c r="E336" s="26"/>
    </row>
    <row r="337" spans="1:5" x14ac:dyDescent="0.2">
      <c r="A337" s="26" t="s">
        <v>2485</v>
      </c>
      <c r="B337" s="33" t="s">
        <v>1823</v>
      </c>
      <c r="C337" s="34">
        <v>372</v>
      </c>
      <c r="D337" s="35" t="s">
        <v>2486</v>
      </c>
      <c r="E337" s="26"/>
    </row>
    <row r="338" spans="1:5" x14ac:dyDescent="0.2">
      <c r="A338" s="26" t="s">
        <v>2487</v>
      </c>
      <c r="B338" s="33" t="s">
        <v>1823</v>
      </c>
      <c r="C338" s="34">
        <v>373</v>
      </c>
      <c r="D338" s="35" t="s">
        <v>2488</v>
      </c>
      <c r="E338" s="26"/>
    </row>
    <row r="339" spans="1:5" x14ac:dyDescent="0.2">
      <c r="A339" s="26" t="s">
        <v>2489</v>
      </c>
      <c r="B339" s="33" t="s">
        <v>1823</v>
      </c>
      <c r="C339" s="34">
        <v>373</v>
      </c>
      <c r="D339" s="35" t="s">
        <v>2490</v>
      </c>
      <c r="E339" s="26"/>
    </row>
    <row r="340" spans="1:5" x14ac:dyDescent="0.2">
      <c r="A340" s="26" t="s">
        <v>2491</v>
      </c>
      <c r="B340" s="33" t="s">
        <v>1823</v>
      </c>
      <c r="C340" s="34">
        <v>375</v>
      </c>
      <c r="D340" s="35" t="s">
        <v>2492</v>
      </c>
      <c r="E340" s="26"/>
    </row>
    <row r="341" spans="1:5" x14ac:dyDescent="0.2">
      <c r="A341" s="26" t="s">
        <v>2493</v>
      </c>
      <c r="B341" s="33" t="s">
        <v>2207</v>
      </c>
      <c r="C341" s="34">
        <v>429</v>
      </c>
      <c r="D341" s="35" t="s">
        <v>2494</v>
      </c>
      <c r="E341" s="26"/>
    </row>
    <row r="342" spans="1:5" x14ac:dyDescent="0.2">
      <c r="A342" s="26" t="s">
        <v>2495</v>
      </c>
      <c r="B342" s="33" t="s">
        <v>1823</v>
      </c>
      <c r="C342" s="34">
        <v>379</v>
      </c>
      <c r="D342" s="35" t="s">
        <v>2496</v>
      </c>
      <c r="E342" s="26"/>
    </row>
    <row r="343" spans="1:5" x14ac:dyDescent="0.2">
      <c r="A343" s="26" t="s">
        <v>2497</v>
      </c>
      <c r="B343" s="33" t="s">
        <v>2498</v>
      </c>
      <c r="C343" s="34">
        <v>523</v>
      </c>
      <c r="D343" s="35" t="s">
        <v>1301</v>
      </c>
      <c r="E343" s="26"/>
    </row>
    <row r="344" spans="1:5" x14ac:dyDescent="0.2">
      <c r="A344" s="26" t="s">
        <v>2499</v>
      </c>
      <c r="B344" s="33" t="s">
        <v>1859</v>
      </c>
      <c r="C344" s="34">
        <v>742</v>
      </c>
      <c r="D344" s="35" t="s">
        <v>2500</v>
      </c>
      <c r="E344" s="26"/>
    </row>
    <row r="345" spans="1:5" x14ac:dyDescent="0.2">
      <c r="A345" s="26" t="s">
        <v>2501</v>
      </c>
      <c r="B345" s="33" t="s">
        <v>2</v>
      </c>
      <c r="C345" s="34">
        <v>479</v>
      </c>
      <c r="D345" s="35" t="s">
        <v>2502</v>
      </c>
      <c r="E345" s="26"/>
    </row>
    <row r="346" spans="1:5" x14ac:dyDescent="0.2">
      <c r="A346" s="26" t="s">
        <v>2503</v>
      </c>
      <c r="B346" s="33" t="s">
        <v>1823</v>
      </c>
      <c r="C346" s="34">
        <v>373</v>
      </c>
      <c r="D346" s="35" t="s">
        <v>2504</v>
      </c>
      <c r="E346" s="26"/>
    </row>
    <row r="347" spans="1:5" x14ac:dyDescent="0.2">
      <c r="A347" s="26" t="s">
        <v>2505</v>
      </c>
      <c r="B347" s="33" t="s">
        <v>2</v>
      </c>
      <c r="C347" s="34">
        <v>471</v>
      </c>
      <c r="D347" s="35" t="s">
        <v>2506</v>
      </c>
      <c r="E347" s="26"/>
    </row>
    <row r="348" spans="1:5" x14ac:dyDescent="0.2">
      <c r="A348" s="26" t="s">
        <v>2507</v>
      </c>
      <c r="B348" s="33" t="s">
        <v>1823</v>
      </c>
      <c r="C348" s="34">
        <v>379</v>
      </c>
      <c r="D348" s="35" t="s">
        <v>2508</v>
      </c>
      <c r="E348" s="26"/>
    </row>
    <row r="349" spans="1:5" x14ac:dyDescent="0.2">
      <c r="A349" s="26" t="s">
        <v>2509</v>
      </c>
      <c r="B349" s="33" t="s">
        <v>1823</v>
      </c>
      <c r="C349" s="34">
        <v>380</v>
      </c>
      <c r="D349" s="35" t="s">
        <v>2510</v>
      </c>
      <c r="E349" s="26"/>
    </row>
    <row r="350" spans="1:5" x14ac:dyDescent="0.2">
      <c r="A350" s="26" t="s">
        <v>2511</v>
      </c>
      <c r="B350" s="33" t="s">
        <v>1823</v>
      </c>
      <c r="C350" s="34">
        <v>373</v>
      </c>
      <c r="D350" s="35" t="s">
        <v>2512</v>
      </c>
      <c r="E350" s="26"/>
    </row>
    <row r="351" spans="1:5" x14ac:dyDescent="0.2">
      <c r="A351" s="26" t="s">
        <v>2513</v>
      </c>
      <c r="B351" s="33" t="s">
        <v>2514</v>
      </c>
      <c r="C351" s="34">
        <v>738</v>
      </c>
      <c r="D351" s="35" t="s">
        <v>1457</v>
      </c>
      <c r="E351" s="26"/>
    </row>
    <row r="352" spans="1:5" x14ac:dyDescent="0.2">
      <c r="A352" s="26" t="s">
        <v>2515</v>
      </c>
      <c r="B352" s="33" t="s">
        <v>2215</v>
      </c>
      <c r="C352" s="34">
        <v>605</v>
      </c>
      <c r="D352" s="35" t="s">
        <v>2516</v>
      </c>
      <c r="E352" s="26"/>
    </row>
    <row r="353" spans="1:5" x14ac:dyDescent="0.2">
      <c r="A353" s="26" t="s">
        <v>2517</v>
      </c>
      <c r="B353" s="33" t="s">
        <v>1823</v>
      </c>
      <c r="C353" s="34">
        <v>374</v>
      </c>
      <c r="D353" s="35" t="s">
        <v>2518</v>
      </c>
      <c r="E353" s="26"/>
    </row>
    <row r="354" spans="1:5" x14ac:dyDescent="0.2">
      <c r="A354" s="26" t="s">
        <v>2519</v>
      </c>
      <c r="B354" s="33" t="s">
        <v>2520</v>
      </c>
      <c r="C354" s="34">
        <v>536</v>
      </c>
      <c r="D354" s="35" t="s">
        <v>1511</v>
      </c>
      <c r="E354" s="26"/>
    </row>
    <row r="355" spans="1:5" x14ac:dyDescent="0.2">
      <c r="A355" s="26" t="s">
        <v>2521</v>
      </c>
      <c r="B355" s="33" t="s">
        <v>1928</v>
      </c>
      <c r="C355" s="34">
        <v>523</v>
      </c>
      <c r="D355" s="35" t="s">
        <v>2522</v>
      </c>
      <c r="E355" s="26"/>
    </row>
    <row r="356" spans="1:5" x14ac:dyDescent="0.2">
      <c r="A356" s="26" t="s">
        <v>2523</v>
      </c>
      <c r="B356" s="33" t="s">
        <v>2215</v>
      </c>
      <c r="C356" s="34">
        <v>482</v>
      </c>
      <c r="D356" s="35" t="s">
        <v>2524</v>
      </c>
      <c r="E356" s="26"/>
    </row>
    <row r="357" spans="1:5" x14ac:dyDescent="0.2">
      <c r="A357" s="26" t="s">
        <v>2525</v>
      </c>
      <c r="B357" s="33" t="s">
        <v>2054</v>
      </c>
      <c r="C357" s="34">
        <v>600</v>
      </c>
      <c r="D357" s="35" t="s">
        <v>2526</v>
      </c>
      <c r="E357" s="26"/>
    </row>
    <row r="358" spans="1:5" x14ac:dyDescent="0.2">
      <c r="A358" s="26" t="s">
        <v>2527</v>
      </c>
      <c r="B358" s="33" t="s">
        <v>2</v>
      </c>
      <c r="C358" s="34">
        <v>475</v>
      </c>
      <c r="D358" s="35" t="s">
        <v>2528</v>
      </c>
      <c r="E358" s="26"/>
    </row>
    <row r="359" spans="1:5" x14ac:dyDescent="0.2">
      <c r="A359" s="26" t="s">
        <v>2529</v>
      </c>
      <c r="B359" s="33" t="s">
        <v>1823</v>
      </c>
      <c r="C359" s="34">
        <v>373</v>
      </c>
      <c r="D359" s="35" t="s">
        <v>2530</v>
      </c>
      <c r="E359" s="26"/>
    </row>
    <row r="360" spans="1:5" x14ac:dyDescent="0.2">
      <c r="A360" s="26" t="s">
        <v>2531</v>
      </c>
      <c r="B360" s="33" t="s">
        <v>1823</v>
      </c>
      <c r="C360" s="34">
        <v>372</v>
      </c>
      <c r="D360" s="35" t="s">
        <v>2532</v>
      </c>
      <c r="E360" s="26"/>
    </row>
    <row r="361" spans="1:5" x14ac:dyDescent="0.2">
      <c r="A361" s="26" t="s">
        <v>2533</v>
      </c>
      <c r="B361" s="33" t="s">
        <v>1823</v>
      </c>
      <c r="C361" s="34">
        <v>373</v>
      </c>
      <c r="D361" s="35" t="s">
        <v>2534</v>
      </c>
      <c r="E361" s="26"/>
    </row>
    <row r="362" spans="1:5" x14ac:dyDescent="0.2">
      <c r="A362" s="26" t="s">
        <v>2535</v>
      </c>
      <c r="B362" s="33" t="s">
        <v>2207</v>
      </c>
      <c r="C362" s="34">
        <v>434</v>
      </c>
      <c r="D362" s="35" t="s">
        <v>2536</v>
      </c>
      <c r="E362" s="26"/>
    </row>
    <row r="363" spans="1:5" x14ac:dyDescent="0.2">
      <c r="A363" s="26" t="s">
        <v>2537</v>
      </c>
      <c r="B363" s="33" t="s">
        <v>2111</v>
      </c>
      <c r="C363" s="34">
        <v>477</v>
      </c>
      <c r="D363" s="35" t="s">
        <v>2538</v>
      </c>
      <c r="E363" s="26"/>
    </row>
    <row r="364" spans="1:5" x14ac:dyDescent="0.2">
      <c r="A364" s="26" t="s">
        <v>2539</v>
      </c>
      <c r="B364" s="33" t="s">
        <v>1928</v>
      </c>
      <c r="C364" s="34">
        <v>612</v>
      </c>
      <c r="D364" s="35" t="s">
        <v>2540</v>
      </c>
      <c r="E364" s="26"/>
    </row>
    <row r="365" spans="1:5" x14ac:dyDescent="0.2">
      <c r="A365" s="26" t="s">
        <v>2541</v>
      </c>
      <c r="B365" s="33" t="s">
        <v>2215</v>
      </c>
      <c r="C365" s="34">
        <v>605</v>
      </c>
      <c r="D365" s="35" t="s">
        <v>2542</v>
      </c>
      <c r="E365" s="26"/>
    </row>
    <row r="366" spans="1:5" x14ac:dyDescent="0.2">
      <c r="A366" s="26" t="s">
        <v>2543</v>
      </c>
      <c r="B366" s="33" t="s">
        <v>2310</v>
      </c>
      <c r="C366" s="34">
        <v>605</v>
      </c>
      <c r="D366" s="35" t="s">
        <v>2544</v>
      </c>
      <c r="E366" s="26"/>
    </row>
    <row r="367" spans="1:5" x14ac:dyDescent="0.2">
      <c r="A367" s="26" t="s">
        <v>2545</v>
      </c>
      <c r="B367" s="33" t="s">
        <v>2</v>
      </c>
      <c r="C367" s="34">
        <v>479</v>
      </c>
      <c r="D367" s="35" t="s">
        <v>2546</v>
      </c>
      <c r="E367" s="26"/>
    </row>
    <row r="368" spans="1:5" x14ac:dyDescent="0.2">
      <c r="A368" s="26" t="s">
        <v>2547</v>
      </c>
      <c r="B368" s="33" t="s">
        <v>1823</v>
      </c>
      <c r="C368" s="34">
        <v>375</v>
      </c>
      <c r="D368" s="35" t="s">
        <v>2548</v>
      </c>
      <c r="E368" s="26"/>
    </row>
    <row r="369" spans="1:5" x14ac:dyDescent="0.2">
      <c r="A369" s="26" t="s">
        <v>2549</v>
      </c>
      <c r="B369" s="33" t="s">
        <v>2</v>
      </c>
      <c r="C369" s="34">
        <v>484</v>
      </c>
      <c r="D369" s="35" t="s">
        <v>2550</v>
      </c>
      <c r="E369" s="26"/>
    </row>
    <row r="370" spans="1:5" x14ac:dyDescent="0.2">
      <c r="A370" s="26" t="s">
        <v>2551</v>
      </c>
      <c r="B370" s="33" t="s">
        <v>2552</v>
      </c>
      <c r="C370" s="34">
        <v>353</v>
      </c>
      <c r="D370" s="35" t="s">
        <v>1541</v>
      </c>
      <c r="E370" s="26"/>
    </row>
    <row r="371" spans="1:5" x14ac:dyDescent="0.2">
      <c r="A371" s="26" t="s">
        <v>2553</v>
      </c>
      <c r="B371" s="33" t="s">
        <v>6</v>
      </c>
      <c r="C371" s="34">
        <v>490</v>
      </c>
      <c r="D371" s="35" t="s">
        <v>2554</v>
      </c>
      <c r="E371" s="26"/>
    </row>
    <row r="372" spans="1:5" x14ac:dyDescent="0.2">
      <c r="A372" s="26" t="s">
        <v>2555</v>
      </c>
      <c r="B372" s="33" t="s">
        <v>2111</v>
      </c>
      <c r="C372" s="34">
        <v>442</v>
      </c>
      <c r="D372" s="35" t="s">
        <v>2556</v>
      </c>
      <c r="E372" s="26"/>
    </row>
    <row r="373" spans="1:5" x14ac:dyDescent="0.2">
      <c r="A373" s="26" t="s">
        <v>2557</v>
      </c>
      <c r="B373" s="33" t="s">
        <v>2215</v>
      </c>
      <c r="C373" s="34">
        <v>507</v>
      </c>
      <c r="D373" s="35" t="s">
        <v>2558</v>
      </c>
      <c r="E373" s="26"/>
    </row>
    <row r="374" spans="1:5" x14ac:dyDescent="0.2">
      <c r="A374" s="26" t="s">
        <v>2559</v>
      </c>
      <c r="B374" s="33" t="s">
        <v>4</v>
      </c>
      <c r="C374" s="34">
        <v>616</v>
      </c>
      <c r="D374" s="35" t="s">
        <v>2560</v>
      </c>
      <c r="E374" s="26"/>
    </row>
    <row r="375" spans="1:5" x14ac:dyDescent="0.2">
      <c r="A375" s="26" t="s">
        <v>2561</v>
      </c>
      <c r="B375" s="33" t="s">
        <v>2</v>
      </c>
      <c r="C375" s="34">
        <v>485</v>
      </c>
      <c r="D375" s="35" t="s">
        <v>2562</v>
      </c>
      <c r="E375" s="26"/>
    </row>
    <row r="376" spans="1:5" x14ac:dyDescent="0.2">
      <c r="A376" s="26" t="s">
        <v>2563</v>
      </c>
      <c r="B376" s="33" t="s">
        <v>2207</v>
      </c>
      <c r="C376" s="34">
        <v>475</v>
      </c>
      <c r="D376" s="35" t="s">
        <v>2564</v>
      </c>
      <c r="E376" s="26"/>
    </row>
    <row r="377" spans="1:5" x14ac:dyDescent="0.2">
      <c r="A377" s="26" t="s">
        <v>2565</v>
      </c>
      <c r="B377" s="33" t="s">
        <v>6</v>
      </c>
      <c r="C377" s="34">
        <v>618</v>
      </c>
      <c r="D377" s="35" t="s">
        <v>2566</v>
      </c>
      <c r="E377" s="26"/>
    </row>
    <row r="378" spans="1:5" x14ac:dyDescent="0.2">
      <c r="A378" s="26" t="s">
        <v>2567</v>
      </c>
      <c r="B378" s="33" t="s">
        <v>2</v>
      </c>
      <c r="C378" s="34">
        <v>481</v>
      </c>
      <c r="D378" s="35" t="s">
        <v>2568</v>
      </c>
      <c r="E378" s="26"/>
    </row>
    <row r="379" spans="1:5" x14ac:dyDescent="0.2">
      <c r="A379" s="26" t="s">
        <v>2569</v>
      </c>
      <c r="B379" s="33" t="s">
        <v>2</v>
      </c>
      <c r="C379" s="34">
        <v>475</v>
      </c>
      <c r="D379" s="35" t="s">
        <v>2570</v>
      </c>
      <c r="E379" s="26"/>
    </row>
    <row r="380" spans="1:5" x14ac:dyDescent="0.2">
      <c r="A380" s="26" t="s">
        <v>2571</v>
      </c>
      <c r="B380" s="33" t="s">
        <v>4</v>
      </c>
      <c r="C380" s="34">
        <v>616</v>
      </c>
      <c r="D380" s="35" t="s">
        <v>2572</v>
      </c>
      <c r="E380" s="26"/>
    </row>
    <row r="381" spans="1:5" x14ac:dyDescent="0.2">
      <c r="A381" s="26" t="s">
        <v>2573</v>
      </c>
      <c r="B381" s="33" t="s">
        <v>1812</v>
      </c>
      <c r="C381" s="34">
        <v>378</v>
      </c>
      <c r="D381" s="35" t="s">
        <v>2574</v>
      </c>
      <c r="E381" s="26"/>
    </row>
    <row r="382" spans="1:5" x14ac:dyDescent="0.2">
      <c r="A382" s="26" t="s">
        <v>2575</v>
      </c>
      <c r="B382" s="33" t="s">
        <v>2576</v>
      </c>
      <c r="C382" s="34">
        <v>458</v>
      </c>
      <c r="D382" s="35" t="s">
        <v>1501</v>
      </c>
      <c r="E382" s="26"/>
    </row>
    <row r="383" spans="1:5" x14ac:dyDescent="0.2">
      <c r="A383" s="26" t="s">
        <v>2577</v>
      </c>
      <c r="B383" s="36" t="s">
        <v>1980</v>
      </c>
      <c r="C383" s="34" t="s">
        <v>1220</v>
      </c>
      <c r="D383" s="35" t="s">
        <v>2578</v>
      </c>
      <c r="E383" s="26"/>
    </row>
    <row r="384" spans="1:5" x14ac:dyDescent="0.2">
      <c r="A384" s="26" t="s">
        <v>2579</v>
      </c>
      <c r="B384" s="38" t="s">
        <v>2094</v>
      </c>
      <c r="C384" s="34" t="s">
        <v>1220</v>
      </c>
      <c r="D384" s="35" t="s">
        <v>2580</v>
      </c>
      <c r="E384" s="26"/>
    </row>
    <row r="385" spans="1:5" x14ac:dyDescent="0.2">
      <c r="A385" s="26" t="s">
        <v>2581</v>
      </c>
      <c r="B385" s="38" t="s">
        <v>2582</v>
      </c>
      <c r="C385" s="34" t="s">
        <v>1220</v>
      </c>
      <c r="D385" s="35" t="s">
        <v>2583</v>
      </c>
      <c r="E385" s="26"/>
    </row>
    <row r="386" spans="1:5" x14ac:dyDescent="0.2">
      <c r="A386" s="26" t="s">
        <v>2584</v>
      </c>
      <c r="B386" s="33" t="s">
        <v>2585</v>
      </c>
      <c r="C386" s="34">
        <v>619</v>
      </c>
      <c r="D386" s="35" t="s">
        <v>1387</v>
      </c>
      <c r="E386" s="26"/>
    </row>
    <row r="387" spans="1:5" x14ac:dyDescent="0.2">
      <c r="A387" s="26" t="s">
        <v>2586</v>
      </c>
      <c r="B387" s="33" t="s">
        <v>2587</v>
      </c>
      <c r="C387" s="34">
        <v>772</v>
      </c>
      <c r="D387" s="35" t="s">
        <v>1491</v>
      </c>
      <c r="E387" s="26"/>
    </row>
    <row r="388" spans="1:5" x14ac:dyDescent="0.2">
      <c r="A388" s="26" t="s">
        <v>2588</v>
      </c>
      <c r="B388" s="33" t="s">
        <v>2589</v>
      </c>
      <c r="C388" s="34">
        <v>470</v>
      </c>
      <c r="D388" s="35" t="s">
        <v>1315</v>
      </c>
      <c r="E388" s="26"/>
    </row>
    <row r="389" spans="1:5" x14ac:dyDescent="0.2">
      <c r="A389" s="26" t="s">
        <v>2590</v>
      </c>
      <c r="B389" s="33" t="s">
        <v>2591</v>
      </c>
      <c r="C389" s="34">
        <v>606</v>
      </c>
      <c r="D389" s="35" t="s">
        <v>2592</v>
      </c>
      <c r="E389" s="26"/>
    </row>
    <row r="390" spans="1:5" x14ac:dyDescent="0.2">
      <c r="A390" s="26" t="s">
        <v>2593</v>
      </c>
      <c r="B390" s="33" t="s">
        <v>2594</v>
      </c>
      <c r="C390" s="34">
        <v>515</v>
      </c>
      <c r="D390" s="35" t="s">
        <v>1385</v>
      </c>
      <c r="E390" s="26"/>
    </row>
    <row r="391" spans="1:5" x14ac:dyDescent="0.2">
      <c r="A391" s="26" t="s">
        <v>2595</v>
      </c>
      <c r="B391" s="33" t="s">
        <v>6</v>
      </c>
      <c r="C391" s="34">
        <v>499</v>
      </c>
      <c r="D391" s="35" t="s">
        <v>2596</v>
      </c>
      <c r="E391" s="26"/>
    </row>
    <row r="392" spans="1:5" x14ac:dyDescent="0.2">
      <c r="A392" s="26" t="s">
        <v>2597</v>
      </c>
      <c r="B392" s="33" t="s">
        <v>2290</v>
      </c>
      <c r="C392" s="34">
        <v>490</v>
      </c>
      <c r="D392" s="35" t="s">
        <v>2598</v>
      </c>
      <c r="E392" s="26"/>
    </row>
    <row r="393" spans="1:5" x14ac:dyDescent="0.2">
      <c r="A393" s="26" t="s">
        <v>2599</v>
      </c>
      <c r="B393" s="33" t="s">
        <v>2290</v>
      </c>
      <c r="C393" s="34">
        <v>448</v>
      </c>
      <c r="D393" s="35" t="s">
        <v>2600</v>
      </c>
      <c r="E393" s="26"/>
    </row>
    <row r="394" spans="1:5" x14ac:dyDescent="0.2">
      <c r="A394" s="26" t="s">
        <v>2601</v>
      </c>
      <c r="B394" s="33" t="s">
        <v>1928</v>
      </c>
      <c r="C394" s="34">
        <v>463</v>
      </c>
      <c r="D394" s="35" t="s">
        <v>2602</v>
      </c>
      <c r="E394" s="26"/>
    </row>
    <row r="395" spans="1:5" x14ac:dyDescent="0.2">
      <c r="A395" s="26" t="s">
        <v>2603</v>
      </c>
      <c r="B395" s="33" t="s">
        <v>5</v>
      </c>
      <c r="C395" s="34">
        <v>666</v>
      </c>
      <c r="D395" s="35" t="s">
        <v>1375</v>
      </c>
      <c r="E395" s="26"/>
    </row>
    <row r="396" spans="1:5" x14ac:dyDescent="0.2">
      <c r="A396" s="26" t="s">
        <v>2604</v>
      </c>
      <c r="B396" s="33" t="s">
        <v>2594</v>
      </c>
      <c r="C396" s="34">
        <v>658</v>
      </c>
      <c r="D396" s="35" t="s">
        <v>2605</v>
      </c>
      <c r="E396" s="26"/>
    </row>
    <row r="397" spans="1:5" x14ac:dyDescent="0.2">
      <c r="A397" s="26" t="s">
        <v>2606</v>
      </c>
      <c r="B397" s="33" t="s">
        <v>2215</v>
      </c>
      <c r="C397" s="34">
        <v>621</v>
      </c>
      <c r="D397" s="35" t="s">
        <v>2607</v>
      </c>
      <c r="E397" s="26"/>
    </row>
    <row r="398" spans="1:5" x14ac:dyDescent="0.2">
      <c r="A398" s="26" t="s">
        <v>2608</v>
      </c>
      <c r="B398" s="38" t="s">
        <v>2582</v>
      </c>
      <c r="C398" s="34" t="s">
        <v>1220</v>
      </c>
      <c r="D398" s="35" t="s">
        <v>2609</v>
      </c>
      <c r="E398" s="26"/>
    </row>
    <row r="399" spans="1:5" x14ac:dyDescent="0.2">
      <c r="A399" s="26" t="s">
        <v>2610</v>
      </c>
      <c r="B399" s="33" t="s">
        <v>2611</v>
      </c>
      <c r="C399" s="34">
        <v>390</v>
      </c>
      <c r="D399" s="35" t="s">
        <v>1403</v>
      </c>
      <c r="E399" s="26"/>
    </row>
    <row r="400" spans="1:5" x14ac:dyDescent="0.2">
      <c r="A400" s="26" t="s">
        <v>2612</v>
      </c>
      <c r="B400" s="33" t="s">
        <v>2215</v>
      </c>
      <c r="C400" s="34">
        <v>535</v>
      </c>
      <c r="D400" s="35" t="s">
        <v>2613</v>
      </c>
      <c r="E400" s="26"/>
    </row>
    <row r="401" spans="1:5" x14ac:dyDescent="0.2">
      <c r="A401" s="26" t="s">
        <v>2614</v>
      </c>
      <c r="B401" s="33" t="s">
        <v>2585</v>
      </c>
      <c r="C401" s="34">
        <v>531</v>
      </c>
      <c r="D401" s="35" t="s">
        <v>2615</v>
      </c>
      <c r="E401" s="26"/>
    </row>
    <row r="402" spans="1:5" x14ac:dyDescent="0.2">
      <c r="A402" s="26" t="s">
        <v>2616</v>
      </c>
      <c r="B402" s="33" t="s">
        <v>1805</v>
      </c>
      <c r="C402" s="34">
        <v>625</v>
      </c>
      <c r="D402" s="35" t="s">
        <v>2617</v>
      </c>
      <c r="E402" s="26"/>
    </row>
    <row r="403" spans="1:5" x14ac:dyDescent="0.2">
      <c r="A403" s="26" t="s">
        <v>2618</v>
      </c>
      <c r="B403" s="33" t="s">
        <v>2</v>
      </c>
      <c r="C403" s="34">
        <v>481</v>
      </c>
      <c r="D403" s="35" t="s">
        <v>2619</v>
      </c>
      <c r="E403" s="26"/>
    </row>
    <row r="404" spans="1:5" x14ac:dyDescent="0.2">
      <c r="A404" s="26" t="s">
        <v>2620</v>
      </c>
      <c r="B404" s="33" t="s">
        <v>4</v>
      </c>
      <c r="C404" s="34">
        <v>508</v>
      </c>
      <c r="D404" s="35" t="s">
        <v>2621</v>
      </c>
      <c r="E404" s="26"/>
    </row>
    <row r="405" spans="1:5" x14ac:dyDescent="0.2">
      <c r="A405" s="26" t="s">
        <v>2622</v>
      </c>
      <c r="B405" s="33" t="s">
        <v>2290</v>
      </c>
      <c r="C405" s="34">
        <v>446</v>
      </c>
      <c r="D405" s="35" t="s">
        <v>2623</v>
      </c>
      <c r="E405" s="26"/>
    </row>
    <row r="406" spans="1:5" x14ac:dyDescent="0.2">
      <c r="A406" s="26" t="s">
        <v>2624</v>
      </c>
      <c r="B406" s="33" t="s">
        <v>2290</v>
      </c>
      <c r="C406" s="34">
        <v>446</v>
      </c>
      <c r="D406" s="35" t="s">
        <v>2625</v>
      </c>
      <c r="E406" s="26"/>
    </row>
    <row r="407" spans="1:5" x14ac:dyDescent="0.2">
      <c r="A407" s="26" t="s">
        <v>2626</v>
      </c>
      <c r="B407" s="33" t="s">
        <v>1803</v>
      </c>
      <c r="C407" s="34">
        <v>388</v>
      </c>
      <c r="D407" s="35" t="s">
        <v>2627</v>
      </c>
      <c r="E407" s="26"/>
    </row>
    <row r="408" spans="1:5" x14ac:dyDescent="0.2">
      <c r="A408" s="26" t="s">
        <v>2628</v>
      </c>
      <c r="B408" s="33" t="s">
        <v>2054</v>
      </c>
      <c r="C408" s="34">
        <v>431</v>
      </c>
      <c r="D408" s="35" t="s">
        <v>2629</v>
      </c>
      <c r="E408" s="26"/>
    </row>
    <row r="409" spans="1:5" x14ac:dyDescent="0.2">
      <c r="A409" s="26" t="s">
        <v>2630</v>
      </c>
      <c r="B409" s="33" t="s">
        <v>2290</v>
      </c>
      <c r="C409" s="34">
        <v>490</v>
      </c>
      <c r="D409" s="35" t="s">
        <v>2631</v>
      </c>
      <c r="E409" s="26"/>
    </row>
    <row r="410" spans="1:5" x14ac:dyDescent="0.2">
      <c r="A410" s="26" t="s">
        <v>2632</v>
      </c>
      <c r="B410" s="33" t="s">
        <v>2290</v>
      </c>
      <c r="C410" s="34">
        <v>441</v>
      </c>
      <c r="D410" s="35" t="s">
        <v>2633</v>
      </c>
      <c r="E410" s="26"/>
    </row>
    <row r="411" spans="1:5" x14ac:dyDescent="0.2">
      <c r="A411" s="26" t="s">
        <v>2634</v>
      </c>
      <c r="B411" s="33" t="s">
        <v>1812</v>
      </c>
      <c r="C411" s="34">
        <v>400</v>
      </c>
      <c r="D411" s="35" t="s">
        <v>2635</v>
      </c>
      <c r="E411" s="26"/>
    </row>
    <row r="412" spans="1:5" x14ac:dyDescent="0.2">
      <c r="A412" s="26" t="s">
        <v>2636</v>
      </c>
      <c r="B412" s="33" t="s">
        <v>1887</v>
      </c>
      <c r="C412" s="34">
        <v>374</v>
      </c>
      <c r="D412" s="35" t="s">
        <v>2637</v>
      </c>
      <c r="E412" s="26"/>
    </row>
    <row r="413" spans="1:5" x14ac:dyDescent="0.2">
      <c r="A413" s="26" t="s">
        <v>2638</v>
      </c>
      <c r="B413" s="33" t="s">
        <v>2</v>
      </c>
      <c r="C413" s="34">
        <v>477</v>
      </c>
      <c r="D413" s="35" t="s">
        <v>2639</v>
      </c>
      <c r="E413" s="26"/>
    </row>
    <row r="414" spans="1:5" x14ac:dyDescent="0.2">
      <c r="A414" s="26" t="s">
        <v>2640</v>
      </c>
      <c r="B414" s="33" t="s">
        <v>1812</v>
      </c>
      <c r="C414" s="34">
        <v>644</v>
      </c>
      <c r="D414" s="35" t="s">
        <v>2641</v>
      </c>
      <c r="E414" s="26"/>
    </row>
    <row r="415" spans="1:5" x14ac:dyDescent="0.2">
      <c r="A415" s="26" t="s">
        <v>2642</v>
      </c>
      <c r="B415" s="33" t="s">
        <v>2290</v>
      </c>
      <c r="C415" s="34">
        <v>486</v>
      </c>
      <c r="D415" s="35" t="s">
        <v>2643</v>
      </c>
      <c r="E415" s="26"/>
    </row>
    <row r="416" spans="1:5" x14ac:dyDescent="0.2">
      <c r="A416" s="26" t="s">
        <v>2644</v>
      </c>
      <c r="B416" s="33" t="s">
        <v>2111</v>
      </c>
      <c r="C416" s="34">
        <v>479</v>
      </c>
      <c r="D416" s="35" t="s">
        <v>2645</v>
      </c>
      <c r="E416" s="26"/>
    </row>
    <row r="417" spans="1:5" x14ac:dyDescent="0.2">
      <c r="A417" s="26" t="s">
        <v>2646</v>
      </c>
      <c r="B417" s="33" t="s">
        <v>2111</v>
      </c>
      <c r="C417" s="34">
        <v>483</v>
      </c>
      <c r="D417" s="35" t="s">
        <v>2647</v>
      </c>
      <c r="E417" s="26"/>
    </row>
    <row r="418" spans="1:5" x14ac:dyDescent="0.2">
      <c r="A418" s="26" t="s">
        <v>2648</v>
      </c>
      <c r="B418" s="33" t="s">
        <v>4</v>
      </c>
      <c r="C418" s="34">
        <v>635</v>
      </c>
      <c r="D418" s="35" t="s">
        <v>2649</v>
      </c>
      <c r="E418" s="26"/>
    </row>
    <row r="419" spans="1:5" x14ac:dyDescent="0.2">
      <c r="A419" s="26" t="s">
        <v>2650</v>
      </c>
      <c r="B419" s="33" t="s">
        <v>2215</v>
      </c>
      <c r="C419" s="34">
        <v>603</v>
      </c>
      <c r="D419" s="35" t="s">
        <v>2651</v>
      </c>
      <c r="E419" s="26"/>
    </row>
    <row r="420" spans="1:5" x14ac:dyDescent="0.2">
      <c r="A420" s="26" t="s">
        <v>2652</v>
      </c>
      <c r="B420" s="33" t="s">
        <v>1823</v>
      </c>
      <c r="C420" s="34">
        <v>374</v>
      </c>
      <c r="D420" s="35" t="s">
        <v>2653</v>
      </c>
      <c r="E420" s="26"/>
    </row>
    <row r="421" spans="1:5" x14ac:dyDescent="0.2">
      <c r="A421" s="26" t="s">
        <v>2654</v>
      </c>
      <c r="B421" s="33" t="s">
        <v>1823</v>
      </c>
      <c r="C421" s="34">
        <v>381</v>
      </c>
      <c r="D421" s="35" t="s">
        <v>2655</v>
      </c>
      <c r="E421" s="26"/>
    </row>
    <row r="422" spans="1:5" x14ac:dyDescent="0.2">
      <c r="A422" s="26" t="s">
        <v>2656</v>
      </c>
      <c r="B422" s="33" t="s">
        <v>1160</v>
      </c>
      <c r="C422" s="34">
        <v>653</v>
      </c>
      <c r="D422" s="35" t="s">
        <v>2657</v>
      </c>
      <c r="E422" s="26"/>
    </row>
    <row r="423" spans="1:5" x14ac:dyDescent="0.2">
      <c r="A423" s="26" t="s">
        <v>2658</v>
      </c>
      <c r="B423" s="33" t="s">
        <v>1808</v>
      </c>
      <c r="C423" s="34">
        <v>623</v>
      </c>
      <c r="D423" s="35" t="s">
        <v>2659</v>
      </c>
      <c r="E423" s="26"/>
    </row>
    <row r="424" spans="1:5" x14ac:dyDescent="0.2">
      <c r="A424" s="26" t="s">
        <v>2660</v>
      </c>
      <c r="B424" s="33" t="s">
        <v>1823</v>
      </c>
      <c r="C424" s="34">
        <v>373</v>
      </c>
      <c r="D424" s="35" t="s">
        <v>2661</v>
      </c>
      <c r="E424" s="26"/>
    </row>
    <row r="425" spans="1:5" x14ac:dyDescent="0.2">
      <c r="A425" s="26" t="s">
        <v>2662</v>
      </c>
      <c r="B425" s="33" t="s">
        <v>1823</v>
      </c>
      <c r="C425" s="34">
        <v>373</v>
      </c>
      <c r="D425" s="35" t="s">
        <v>2663</v>
      </c>
      <c r="E425" s="26"/>
    </row>
    <row r="426" spans="1:5" x14ac:dyDescent="0.2">
      <c r="A426" s="26" t="s">
        <v>2664</v>
      </c>
      <c r="B426" s="33" t="s">
        <v>1808</v>
      </c>
      <c r="C426" s="34">
        <v>624</v>
      </c>
      <c r="D426" s="35" t="s">
        <v>2665</v>
      </c>
      <c r="E426" s="26"/>
    </row>
    <row r="427" spans="1:5" x14ac:dyDescent="0.2">
      <c r="A427" s="26" t="s">
        <v>2666</v>
      </c>
      <c r="B427" s="33" t="s">
        <v>1812</v>
      </c>
      <c r="C427" s="34">
        <v>380</v>
      </c>
      <c r="D427" s="35" t="s">
        <v>2667</v>
      </c>
      <c r="E427" s="26"/>
    </row>
    <row r="428" spans="1:5" x14ac:dyDescent="0.2">
      <c r="A428" s="26" t="s">
        <v>2668</v>
      </c>
      <c r="B428" s="33" t="s">
        <v>1912</v>
      </c>
      <c r="C428" s="34">
        <v>441</v>
      </c>
      <c r="D428" s="35" t="s">
        <v>2669</v>
      </c>
      <c r="E428" s="26"/>
    </row>
    <row r="429" spans="1:5" x14ac:dyDescent="0.2">
      <c r="A429" s="26" t="s">
        <v>2670</v>
      </c>
      <c r="B429" s="33" t="s">
        <v>2498</v>
      </c>
      <c r="C429" s="34">
        <v>522</v>
      </c>
      <c r="D429" s="35" t="s">
        <v>2671</v>
      </c>
      <c r="E429" s="26"/>
    </row>
    <row r="430" spans="1:5" x14ac:dyDescent="0.2">
      <c r="A430" s="26" t="s">
        <v>2672</v>
      </c>
      <c r="B430" s="33" t="s">
        <v>1999</v>
      </c>
      <c r="C430" s="34">
        <v>439</v>
      </c>
      <c r="D430" s="35" t="s">
        <v>2673</v>
      </c>
      <c r="E430" s="26"/>
    </row>
    <row r="431" spans="1:5" x14ac:dyDescent="0.2">
      <c r="A431" s="26" t="s">
        <v>2674</v>
      </c>
      <c r="B431" s="33" t="s">
        <v>2675</v>
      </c>
      <c r="C431" s="34">
        <v>505</v>
      </c>
      <c r="D431" s="35" t="s">
        <v>1451</v>
      </c>
      <c r="E431" s="26"/>
    </row>
    <row r="432" spans="1:5" x14ac:dyDescent="0.2">
      <c r="A432" s="26" t="s">
        <v>2676</v>
      </c>
      <c r="B432" s="33" t="s">
        <v>2677</v>
      </c>
      <c r="C432" s="34">
        <v>525</v>
      </c>
      <c r="D432" s="35" t="s">
        <v>1323</v>
      </c>
      <c r="E432" s="26"/>
    </row>
    <row r="433" spans="1:5" x14ac:dyDescent="0.2">
      <c r="A433" s="26" t="s">
        <v>2678</v>
      </c>
      <c r="B433" s="38" t="s">
        <v>2679</v>
      </c>
      <c r="C433" s="34" t="s">
        <v>1220</v>
      </c>
      <c r="D433" s="35" t="s">
        <v>2680</v>
      </c>
      <c r="E433" s="26"/>
    </row>
    <row r="434" spans="1:5" x14ac:dyDescent="0.2">
      <c r="A434" s="26" t="s">
        <v>2681</v>
      </c>
      <c r="B434" s="33" t="s">
        <v>2304</v>
      </c>
      <c r="C434" s="34">
        <v>500</v>
      </c>
      <c r="D434" s="35" t="s">
        <v>2682</v>
      </c>
      <c r="E434" s="26"/>
    </row>
    <row r="435" spans="1:5" x14ac:dyDescent="0.2">
      <c r="A435" s="26" t="s">
        <v>2683</v>
      </c>
      <c r="B435" s="33" t="s">
        <v>2684</v>
      </c>
      <c r="C435" s="34">
        <v>526</v>
      </c>
      <c r="D435" s="35" t="s">
        <v>1273</v>
      </c>
      <c r="E435" s="26"/>
    </row>
    <row r="436" spans="1:5" x14ac:dyDescent="0.2">
      <c r="A436" s="26" t="s">
        <v>2685</v>
      </c>
      <c r="B436" s="33" t="s">
        <v>2686</v>
      </c>
      <c r="C436" s="34">
        <v>625</v>
      </c>
      <c r="D436" s="35" t="s">
        <v>1265</v>
      </c>
      <c r="E436" s="26"/>
    </row>
    <row r="437" spans="1:5" x14ac:dyDescent="0.2">
      <c r="A437" s="26" t="s">
        <v>2687</v>
      </c>
      <c r="B437" s="33" t="s">
        <v>2688</v>
      </c>
      <c r="C437" s="34">
        <v>455</v>
      </c>
      <c r="D437" s="35" t="s">
        <v>1499</v>
      </c>
      <c r="E437" s="26"/>
    </row>
    <row r="438" spans="1:5" x14ac:dyDescent="0.2">
      <c r="A438" s="26" t="s">
        <v>2689</v>
      </c>
      <c r="B438" s="33" t="s">
        <v>8</v>
      </c>
      <c r="C438" s="34">
        <v>577</v>
      </c>
      <c r="D438" s="35" t="s">
        <v>2690</v>
      </c>
      <c r="E438" s="26"/>
    </row>
    <row r="439" spans="1:5" x14ac:dyDescent="0.2">
      <c r="A439" s="26" t="s">
        <v>2691</v>
      </c>
      <c r="B439" s="33" t="s">
        <v>1823</v>
      </c>
      <c r="C439" s="34">
        <v>380</v>
      </c>
      <c r="D439" s="35" t="s">
        <v>2692</v>
      </c>
      <c r="E439" s="26"/>
    </row>
    <row r="440" spans="1:5" x14ac:dyDescent="0.2">
      <c r="A440" s="26" t="s">
        <v>2693</v>
      </c>
      <c r="B440" s="33" t="s">
        <v>2694</v>
      </c>
      <c r="C440" s="34">
        <v>600</v>
      </c>
      <c r="D440" s="35" t="s">
        <v>1495</v>
      </c>
      <c r="E440" s="26"/>
    </row>
    <row r="441" spans="1:5" x14ac:dyDescent="0.2">
      <c r="A441" s="26" t="s">
        <v>2695</v>
      </c>
      <c r="B441" s="33" t="s">
        <v>1812</v>
      </c>
      <c r="C441" s="34">
        <v>376</v>
      </c>
      <c r="D441" s="35" t="s">
        <v>2696</v>
      </c>
      <c r="E441" s="26"/>
    </row>
    <row r="442" spans="1:5" x14ac:dyDescent="0.2">
      <c r="A442" s="26" t="s">
        <v>2697</v>
      </c>
      <c r="B442" s="33" t="s">
        <v>2698</v>
      </c>
      <c r="C442" s="34">
        <v>636</v>
      </c>
      <c r="D442" s="35" t="s">
        <v>1437</v>
      </c>
      <c r="E442" s="26"/>
    </row>
    <row r="443" spans="1:5" x14ac:dyDescent="0.2">
      <c r="A443" s="26" t="s">
        <v>2699</v>
      </c>
      <c r="B443" s="33" t="s">
        <v>1805</v>
      </c>
      <c r="C443" s="34">
        <v>630</v>
      </c>
      <c r="D443" s="35" t="s">
        <v>2700</v>
      </c>
      <c r="E443" s="26"/>
    </row>
    <row r="444" spans="1:5" x14ac:dyDescent="0.2">
      <c r="A444" s="26" t="s">
        <v>2701</v>
      </c>
      <c r="B444" s="33" t="s">
        <v>1823</v>
      </c>
      <c r="C444" s="34">
        <v>377</v>
      </c>
      <c r="D444" s="35" t="s">
        <v>2702</v>
      </c>
      <c r="E444" s="26"/>
    </row>
    <row r="445" spans="1:5" x14ac:dyDescent="0.2">
      <c r="A445" s="26" t="s">
        <v>2703</v>
      </c>
      <c r="B445" s="33" t="s">
        <v>5</v>
      </c>
      <c r="C445" s="34">
        <v>716</v>
      </c>
      <c r="D445" s="35" t="s">
        <v>2704</v>
      </c>
      <c r="E445" s="26"/>
    </row>
    <row r="446" spans="1:5" x14ac:dyDescent="0.2">
      <c r="A446" s="26" t="s">
        <v>2705</v>
      </c>
      <c r="B446" s="38" t="s">
        <v>2706</v>
      </c>
      <c r="C446" s="34" t="s">
        <v>1220</v>
      </c>
      <c r="D446" s="35" t="s">
        <v>2707</v>
      </c>
      <c r="E446" s="26"/>
    </row>
    <row r="447" spans="1:5" x14ac:dyDescent="0.2">
      <c r="A447" s="26" t="s">
        <v>2708</v>
      </c>
      <c r="B447" s="33" t="s">
        <v>2594</v>
      </c>
      <c r="C447" s="34">
        <v>672</v>
      </c>
      <c r="D447" s="35" t="s">
        <v>2709</v>
      </c>
      <c r="E447" s="26"/>
    </row>
    <row r="448" spans="1:5" x14ac:dyDescent="0.2">
      <c r="A448" s="26" t="s">
        <v>2710</v>
      </c>
      <c r="B448" s="38" t="s">
        <v>2711</v>
      </c>
      <c r="C448" s="34" t="s">
        <v>1220</v>
      </c>
      <c r="D448" s="35" t="s">
        <v>2712</v>
      </c>
      <c r="E448" s="26"/>
    </row>
    <row r="449" spans="1:5" x14ac:dyDescent="0.2">
      <c r="A449" s="26" t="s">
        <v>2713</v>
      </c>
      <c r="B449" s="38" t="s">
        <v>2582</v>
      </c>
      <c r="C449" s="34" t="s">
        <v>1220</v>
      </c>
      <c r="D449" s="35" t="s">
        <v>2714</v>
      </c>
      <c r="E449" s="26"/>
    </row>
    <row r="450" spans="1:5" x14ac:dyDescent="0.2">
      <c r="A450" s="26" t="s">
        <v>2715</v>
      </c>
      <c r="B450" s="33" t="s">
        <v>2585</v>
      </c>
      <c r="C450" s="34">
        <v>672</v>
      </c>
      <c r="D450" s="35" t="s">
        <v>2716</v>
      </c>
      <c r="E450" s="26"/>
    </row>
    <row r="451" spans="1:5" x14ac:dyDescent="0.2">
      <c r="A451" s="26" t="s">
        <v>2717</v>
      </c>
      <c r="B451" s="33" t="s">
        <v>1964</v>
      </c>
      <c r="C451" s="34">
        <v>377</v>
      </c>
      <c r="D451" s="35" t="s">
        <v>2718</v>
      </c>
      <c r="E451" s="26"/>
    </row>
    <row r="452" spans="1:5" x14ac:dyDescent="0.2">
      <c r="A452" s="26" t="s">
        <v>2719</v>
      </c>
      <c r="B452" s="33" t="s">
        <v>2304</v>
      </c>
      <c r="C452" s="34">
        <v>505</v>
      </c>
      <c r="D452" s="35" t="s">
        <v>2720</v>
      </c>
      <c r="E452" s="26"/>
    </row>
    <row r="453" spans="1:5" x14ac:dyDescent="0.2">
      <c r="A453" s="26" t="s">
        <v>2721</v>
      </c>
      <c r="B453" s="33" t="s">
        <v>2722</v>
      </c>
      <c r="C453" s="34">
        <v>566</v>
      </c>
      <c r="D453" s="35" t="s">
        <v>2723</v>
      </c>
      <c r="E453" s="26"/>
    </row>
    <row r="454" spans="1:5" x14ac:dyDescent="0.2">
      <c r="A454" s="26" t="s">
        <v>2724</v>
      </c>
      <c r="B454" s="33" t="s">
        <v>1964</v>
      </c>
      <c r="C454" s="34">
        <v>384</v>
      </c>
      <c r="D454" s="35" t="s">
        <v>2725</v>
      </c>
      <c r="E454" s="26"/>
    </row>
    <row r="455" spans="1:5" x14ac:dyDescent="0.2">
      <c r="A455" s="26" t="s">
        <v>2726</v>
      </c>
      <c r="B455" s="33" t="s">
        <v>1823</v>
      </c>
      <c r="C455" s="34">
        <v>374</v>
      </c>
      <c r="D455" s="35" t="s">
        <v>2727</v>
      </c>
      <c r="E455" s="26"/>
    </row>
    <row r="456" spans="1:5" x14ac:dyDescent="0.2">
      <c r="A456" s="26" t="s">
        <v>2728</v>
      </c>
      <c r="B456" s="33" t="s">
        <v>2729</v>
      </c>
      <c r="C456" s="34">
        <v>377</v>
      </c>
      <c r="D456" s="35" t="s">
        <v>1397</v>
      </c>
      <c r="E456" s="26"/>
    </row>
    <row r="457" spans="1:5" x14ac:dyDescent="0.2">
      <c r="A457" s="26" t="s">
        <v>2730</v>
      </c>
      <c r="B457" s="33" t="s">
        <v>2731</v>
      </c>
      <c r="C457" s="34">
        <v>526</v>
      </c>
      <c r="D457" s="35" t="s">
        <v>1319</v>
      </c>
      <c r="E457" s="26"/>
    </row>
    <row r="458" spans="1:5" x14ac:dyDescent="0.2">
      <c r="A458" s="26" t="s">
        <v>2732</v>
      </c>
      <c r="B458" s="33" t="s">
        <v>2296</v>
      </c>
      <c r="C458" s="34">
        <v>373</v>
      </c>
      <c r="D458" s="35" t="s">
        <v>2733</v>
      </c>
      <c r="E458" s="26"/>
    </row>
    <row r="459" spans="1:5" x14ac:dyDescent="0.2">
      <c r="A459" s="26" t="s">
        <v>2734</v>
      </c>
      <c r="B459" s="33" t="s">
        <v>2735</v>
      </c>
      <c r="C459" s="34">
        <v>487</v>
      </c>
      <c r="D459" s="35" t="s">
        <v>1341</v>
      </c>
      <c r="E459" s="26"/>
    </row>
    <row r="460" spans="1:5" x14ac:dyDescent="0.2">
      <c r="A460" s="26" t="s">
        <v>2736</v>
      </c>
      <c r="B460" s="33" t="s">
        <v>2737</v>
      </c>
      <c r="C460" s="34">
        <v>680</v>
      </c>
      <c r="D460" s="35" t="s">
        <v>1383</v>
      </c>
      <c r="E460" s="26"/>
    </row>
    <row r="461" spans="1:5" x14ac:dyDescent="0.2">
      <c r="A461" s="26" t="s">
        <v>2738</v>
      </c>
      <c r="B461" s="33" t="s">
        <v>2215</v>
      </c>
      <c r="C461" s="34">
        <v>494</v>
      </c>
      <c r="D461" s="35" t="s">
        <v>2739</v>
      </c>
      <c r="E461" s="26"/>
    </row>
    <row r="462" spans="1:5" x14ac:dyDescent="0.2">
      <c r="A462" s="26" t="s">
        <v>2740</v>
      </c>
      <c r="B462" s="33" t="s">
        <v>1823</v>
      </c>
      <c r="C462" s="34">
        <v>381</v>
      </c>
      <c r="D462" s="35" t="s">
        <v>2741</v>
      </c>
      <c r="E462" s="26"/>
    </row>
    <row r="463" spans="1:5" x14ac:dyDescent="0.2">
      <c r="A463" s="26" t="s">
        <v>2742</v>
      </c>
      <c r="B463" s="33" t="s">
        <v>2611</v>
      </c>
      <c r="C463" s="34">
        <v>390</v>
      </c>
      <c r="D463" s="35" t="s">
        <v>2743</v>
      </c>
      <c r="E463" s="26"/>
    </row>
    <row r="464" spans="1:5" x14ac:dyDescent="0.2">
      <c r="A464" s="26" t="s">
        <v>2744</v>
      </c>
      <c r="B464" s="33" t="s">
        <v>1912</v>
      </c>
      <c r="C464" s="34">
        <v>426</v>
      </c>
      <c r="D464" s="35" t="s">
        <v>2745</v>
      </c>
      <c r="E464" s="26"/>
    </row>
    <row r="465" spans="1:5" x14ac:dyDescent="0.2">
      <c r="A465" s="26" t="s">
        <v>2746</v>
      </c>
      <c r="B465" s="33" t="s">
        <v>2097</v>
      </c>
      <c r="C465" s="34">
        <v>533</v>
      </c>
      <c r="D465" s="35" t="s">
        <v>2747</v>
      </c>
      <c r="E465" s="26"/>
    </row>
    <row r="466" spans="1:5" x14ac:dyDescent="0.2">
      <c r="A466" s="26" t="s">
        <v>2748</v>
      </c>
      <c r="B466" s="33" t="s">
        <v>2498</v>
      </c>
      <c r="C466" s="34">
        <v>451</v>
      </c>
      <c r="D466" s="35" t="s">
        <v>2749</v>
      </c>
      <c r="E466" s="26"/>
    </row>
    <row r="467" spans="1:5" x14ac:dyDescent="0.2">
      <c r="A467" s="26" t="s">
        <v>2750</v>
      </c>
      <c r="B467" s="33" t="s">
        <v>4</v>
      </c>
      <c r="C467" s="34">
        <v>629</v>
      </c>
      <c r="D467" s="35" t="s">
        <v>2751</v>
      </c>
      <c r="E467" s="26"/>
    </row>
    <row r="468" spans="1:5" x14ac:dyDescent="0.2">
      <c r="A468" s="26" t="s">
        <v>2752</v>
      </c>
      <c r="B468" s="33" t="s">
        <v>2290</v>
      </c>
      <c r="C468" s="34">
        <v>558</v>
      </c>
      <c r="D468" s="35" t="s">
        <v>2753</v>
      </c>
      <c r="E468" s="26"/>
    </row>
    <row r="469" spans="1:5" x14ac:dyDescent="0.2">
      <c r="A469" s="26" t="s">
        <v>2754</v>
      </c>
      <c r="B469" s="33" t="s">
        <v>1808</v>
      </c>
      <c r="C469" s="34">
        <v>491</v>
      </c>
      <c r="D469" s="35" t="s">
        <v>2755</v>
      </c>
      <c r="E469" s="26"/>
    </row>
    <row r="470" spans="1:5" x14ac:dyDescent="0.2">
      <c r="A470" s="26" t="s">
        <v>2756</v>
      </c>
      <c r="B470" s="33" t="s">
        <v>4</v>
      </c>
      <c r="C470" s="34">
        <v>582</v>
      </c>
      <c r="D470" s="35" t="s">
        <v>2757</v>
      </c>
      <c r="E470" s="26"/>
    </row>
    <row r="471" spans="1:5" x14ac:dyDescent="0.2">
      <c r="A471" s="26" t="s">
        <v>2758</v>
      </c>
      <c r="B471" s="33" t="s">
        <v>2611</v>
      </c>
      <c r="C471" s="34">
        <v>389</v>
      </c>
      <c r="D471" s="35" t="s">
        <v>2759</v>
      </c>
      <c r="E471" s="26"/>
    </row>
    <row r="472" spans="1:5" x14ac:dyDescent="0.2">
      <c r="A472" s="26" t="s">
        <v>2760</v>
      </c>
      <c r="B472" s="33" t="s">
        <v>2215</v>
      </c>
      <c r="C472" s="34">
        <v>499</v>
      </c>
      <c r="D472" s="35" t="s">
        <v>2761</v>
      </c>
      <c r="E472" s="26"/>
    </row>
    <row r="473" spans="1:5" x14ac:dyDescent="0.2">
      <c r="A473" s="26" t="s">
        <v>2762</v>
      </c>
      <c r="B473" s="33" t="s">
        <v>1812</v>
      </c>
      <c r="C473" s="34">
        <v>374</v>
      </c>
      <c r="D473" s="35" t="s">
        <v>2763</v>
      </c>
      <c r="E473" s="26"/>
    </row>
    <row r="474" spans="1:5" x14ac:dyDescent="0.2">
      <c r="A474" s="26" t="s">
        <v>2764</v>
      </c>
      <c r="B474" s="33" t="s">
        <v>1823</v>
      </c>
      <c r="C474" s="34">
        <v>381</v>
      </c>
      <c r="D474" s="35" t="s">
        <v>2765</v>
      </c>
      <c r="E474" s="26"/>
    </row>
    <row r="475" spans="1:5" x14ac:dyDescent="0.2">
      <c r="A475" s="26" t="s">
        <v>2766</v>
      </c>
      <c r="B475" s="33" t="s">
        <v>2041</v>
      </c>
      <c r="C475" s="34">
        <v>505</v>
      </c>
      <c r="D475" s="35" t="s">
        <v>2767</v>
      </c>
      <c r="E475" s="26"/>
    </row>
    <row r="476" spans="1:5" x14ac:dyDescent="0.2">
      <c r="A476" s="26" t="s">
        <v>2768</v>
      </c>
      <c r="B476" s="33" t="s">
        <v>2591</v>
      </c>
      <c r="C476" s="34">
        <v>509</v>
      </c>
      <c r="D476" s="35" t="s">
        <v>2769</v>
      </c>
      <c r="E476" s="26"/>
    </row>
    <row r="477" spans="1:5" x14ac:dyDescent="0.2">
      <c r="A477" s="26" t="s">
        <v>2770</v>
      </c>
      <c r="B477" s="38" t="s">
        <v>2771</v>
      </c>
      <c r="C477" s="34" t="s">
        <v>1220</v>
      </c>
      <c r="D477" s="35" t="s">
        <v>2772</v>
      </c>
      <c r="E477" s="26"/>
    </row>
    <row r="478" spans="1:5" x14ac:dyDescent="0.2">
      <c r="A478" s="26" t="s">
        <v>2773</v>
      </c>
      <c r="B478" s="38" t="s">
        <v>2774</v>
      </c>
      <c r="C478" s="34" t="s">
        <v>1220</v>
      </c>
      <c r="D478" s="35" t="s">
        <v>2775</v>
      </c>
      <c r="E478" s="26"/>
    </row>
    <row r="479" spans="1:5" x14ac:dyDescent="0.2">
      <c r="A479" s="26" t="s">
        <v>2776</v>
      </c>
      <c r="B479" s="33" t="s">
        <v>2777</v>
      </c>
      <c r="C479" s="34">
        <v>434</v>
      </c>
      <c r="D479" s="35" t="s">
        <v>1371</v>
      </c>
      <c r="E479" s="26"/>
    </row>
    <row r="480" spans="1:5" x14ac:dyDescent="0.2">
      <c r="A480" s="26" t="s">
        <v>2778</v>
      </c>
      <c r="B480" s="33" t="s">
        <v>1859</v>
      </c>
      <c r="C480" s="34">
        <v>653</v>
      </c>
      <c r="D480" s="35" t="s">
        <v>2779</v>
      </c>
      <c r="E480" s="26"/>
    </row>
    <row r="481" spans="1:5" x14ac:dyDescent="0.2">
      <c r="A481" s="26" t="s">
        <v>2780</v>
      </c>
      <c r="B481" s="33" t="s">
        <v>6</v>
      </c>
      <c r="C481" s="34">
        <v>496</v>
      </c>
      <c r="D481" s="35" t="s">
        <v>2781</v>
      </c>
      <c r="E481" s="26"/>
    </row>
    <row r="482" spans="1:5" x14ac:dyDescent="0.2">
      <c r="A482" s="26" t="s">
        <v>2782</v>
      </c>
      <c r="B482" s="33" t="s">
        <v>5</v>
      </c>
      <c r="C482" s="34">
        <v>685</v>
      </c>
      <c r="D482" s="35" t="s">
        <v>2783</v>
      </c>
      <c r="E482" s="26"/>
    </row>
    <row r="483" spans="1:5" x14ac:dyDescent="0.2">
      <c r="A483" s="26" t="s">
        <v>2784</v>
      </c>
      <c r="B483" s="33" t="s">
        <v>2</v>
      </c>
      <c r="C483" s="34">
        <v>492</v>
      </c>
      <c r="D483" s="35" t="s">
        <v>1249</v>
      </c>
      <c r="E483" s="26"/>
    </row>
    <row r="484" spans="1:5" x14ac:dyDescent="0.2">
      <c r="A484" s="26" t="s">
        <v>2785</v>
      </c>
      <c r="B484" s="33" t="s">
        <v>2215</v>
      </c>
      <c r="C484" s="34">
        <v>537</v>
      </c>
      <c r="D484" s="35" t="s">
        <v>2786</v>
      </c>
      <c r="E484" s="26"/>
    </row>
    <row r="485" spans="1:5" x14ac:dyDescent="0.2">
      <c r="A485" s="26" t="s">
        <v>2787</v>
      </c>
      <c r="B485" s="33" t="s">
        <v>4</v>
      </c>
      <c r="C485" s="34">
        <v>546</v>
      </c>
      <c r="D485" s="35" t="s">
        <v>2788</v>
      </c>
      <c r="E485" s="26"/>
    </row>
    <row r="486" spans="1:5" x14ac:dyDescent="0.2">
      <c r="A486" s="26" t="s">
        <v>2789</v>
      </c>
      <c r="B486" s="33" t="s">
        <v>2585</v>
      </c>
      <c r="C486" s="34">
        <v>658</v>
      </c>
      <c r="D486" s="35" t="s">
        <v>2790</v>
      </c>
      <c r="E486" s="26"/>
    </row>
    <row r="487" spans="1:5" x14ac:dyDescent="0.2">
      <c r="A487" s="26" t="s">
        <v>2791</v>
      </c>
      <c r="B487" s="33" t="s">
        <v>2684</v>
      </c>
      <c r="C487" s="34">
        <v>432</v>
      </c>
      <c r="D487" s="35" t="s">
        <v>2792</v>
      </c>
      <c r="E487" s="26"/>
    </row>
    <row r="488" spans="1:5" x14ac:dyDescent="0.2">
      <c r="A488" s="26" t="s">
        <v>2793</v>
      </c>
      <c r="B488" s="33" t="s">
        <v>1808</v>
      </c>
      <c r="C488" s="34">
        <v>501</v>
      </c>
      <c r="D488" s="35" t="s">
        <v>2794</v>
      </c>
      <c r="E488" s="26"/>
    </row>
    <row r="489" spans="1:5" x14ac:dyDescent="0.2">
      <c r="A489" s="26" t="s">
        <v>2795</v>
      </c>
      <c r="B489" s="33" t="s">
        <v>2498</v>
      </c>
      <c r="C489" s="34">
        <v>448</v>
      </c>
      <c r="D489" s="35" t="s">
        <v>2796</v>
      </c>
      <c r="E489" s="26"/>
    </row>
    <row r="490" spans="1:5" x14ac:dyDescent="0.2">
      <c r="A490" s="26" t="s">
        <v>2797</v>
      </c>
      <c r="B490" s="33" t="s">
        <v>2798</v>
      </c>
      <c r="C490" s="34">
        <v>616</v>
      </c>
      <c r="D490" s="35" t="s">
        <v>1353</v>
      </c>
      <c r="E490" s="26"/>
    </row>
    <row r="491" spans="1:5" x14ac:dyDescent="0.2">
      <c r="A491" s="26" t="s">
        <v>2799</v>
      </c>
      <c r="B491" s="33" t="s">
        <v>1999</v>
      </c>
      <c r="C491" s="34">
        <v>418</v>
      </c>
      <c r="D491" s="35" t="s">
        <v>2800</v>
      </c>
      <c r="E491" s="26"/>
    </row>
    <row r="492" spans="1:5" x14ac:dyDescent="0.2">
      <c r="A492" s="26" t="s">
        <v>2801</v>
      </c>
      <c r="B492" s="33" t="s">
        <v>2390</v>
      </c>
      <c r="C492" s="34">
        <v>504</v>
      </c>
      <c r="D492" s="35" t="s">
        <v>1335</v>
      </c>
      <c r="E492" s="26"/>
    </row>
    <row r="493" spans="1:5" x14ac:dyDescent="0.2">
      <c r="A493" s="26" t="s">
        <v>2802</v>
      </c>
      <c r="B493" s="33" t="s">
        <v>2215</v>
      </c>
      <c r="C493" s="34">
        <v>478</v>
      </c>
      <c r="D493" s="35" t="s">
        <v>2803</v>
      </c>
      <c r="E493" s="26"/>
    </row>
    <row r="494" spans="1:5" x14ac:dyDescent="0.2">
      <c r="A494" s="26" t="s">
        <v>2804</v>
      </c>
      <c r="B494" s="33" t="s">
        <v>2390</v>
      </c>
      <c r="C494" s="34">
        <v>521</v>
      </c>
      <c r="D494" s="35" t="s">
        <v>2805</v>
      </c>
      <c r="E494" s="26"/>
    </row>
    <row r="495" spans="1:5" x14ac:dyDescent="0.2">
      <c r="A495" s="26" t="s">
        <v>2806</v>
      </c>
      <c r="B495" s="33" t="s">
        <v>1808</v>
      </c>
      <c r="C495" s="34">
        <v>628</v>
      </c>
      <c r="D495" s="35" t="s">
        <v>2807</v>
      </c>
      <c r="E495" s="26"/>
    </row>
    <row r="496" spans="1:5" x14ac:dyDescent="0.2">
      <c r="A496" s="26" t="s">
        <v>2808</v>
      </c>
      <c r="B496" s="33" t="s">
        <v>1912</v>
      </c>
      <c r="C496" s="34">
        <v>426</v>
      </c>
      <c r="D496" s="35" t="s">
        <v>2809</v>
      </c>
      <c r="E496" s="26"/>
    </row>
    <row r="497" spans="1:5" x14ac:dyDescent="0.2">
      <c r="A497" s="26" t="s">
        <v>2810</v>
      </c>
      <c r="B497" s="33" t="s">
        <v>1812</v>
      </c>
      <c r="C497" s="34">
        <v>479</v>
      </c>
      <c r="D497" s="35" t="s">
        <v>2811</v>
      </c>
      <c r="E497" s="26"/>
    </row>
    <row r="498" spans="1:5" x14ac:dyDescent="0.2">
      <c r="A498" s="26" t="s">
        <v>2812</v>
      </c>
      <c r="B498" s="33" t="s">
        <v>1823</v>
      </c>
      <c r="C498" s="34">
        <v>377</v>
      </c>
      <c r="D498" s="35" t="s">
        <v>2813</v>
      </c>
      <c r="E498" s="26"/>
    </row>
    <row r="499" spans="1:5" x14ac:dyDescent="0.2">
      <c r="A499" s="26" t="s">
        <v>2814</v>
      </c>
      <c r="B499" s="33" t="s">
        <v>2591</v>
      </c>
      <c r="C499" s="34">
        <v>555</v>
      </c>
      <c r="D499" s="35" t="s">
        <v>2815</v>
      </c>
      <c r="E499" s="26"/>
    </row>
    <row r="500" spans="1:5" x14ac:dyDescent="0.2">
      <c r="A500" s="26" t="s">
        <v>2816</v>
      </c>
      <c r="B500" s="33" t="s">
        <v>1823</v>
      </c>
      <c r="C500" s="34">
        <v>381</v>
      </c>
      <c r="D500" s="35" t="s">
        <v>2817</v>
      </c>
      <c r="E500" s="26"/>
    </row>
    <row r="501" spans="1:5" x14ac:dyDescent="0.2">
      <c r="A501" s="26" t="s">
        <v>2818</v>
      </c>
      <c r="B501" s="38" t="s">
        <v>2819</v>
      </c>
      <c r="C501" s="34" t="s">
        <v>1220</v>
      </c>
      <c r="D501" s="35" t="s">
        <v>2820</v>
      </c>
      <c r="E501" s="26"/>
    </row>
    <row r="502" spans="1:5" x14ac:dyDescent="0.2">
      <c r="A502" s="26" t="s">
        <v>2821</v>
      </c>
      <c r="B502" s="36" t="s">
        <v>1980</v>
      </c>
      <c r="C502" s="34" t="s">
        <v>1220</v>
      </c>
      <c r="D502" s="35" t="s">
        <v>2822</v>
      </c>
      <c r="E502" s="26"/>
    </row>
    <row r="503" spans="1:5" x14ac:dyDescent="0.2">
      <c r="A503" s="26" t="s">
        <v>2823</v>
      </c>
      <c r="B503" s="33" t="s">
        <v>2824</v>
      </c>
      <c r="C503" s="34">
        <v>569</v>
      </c>
      <c r="D503" s="35" t="s">
        <v>1537</v>
      </c>
      <c r="E503" s="26"/>
    </row>
    <row r="504" spans="1:5" x14ac:dyDescent="0.2">
      <c r="A504" s="26" t="s">
        <v>2825</v>
      </c>
      <c r="B504" s="33" t="s">
        <v>2826</v>
      </c>
      <c r="C504" s="34">
        <v>637</v>
      </c>
      <c r="D504" s="35" t="s">
        <v>1355</v>
      </c>
      <c r="E504" s="26"/>
    </row>
    <row r="505" spans="1:5" x14ac:dyDescent="0.2">
      <c r="A505" s="26" t="s">
        <v>2827</v>
      </c>
      <c r="B505" s="33" t="s">
        <v>2828</v>
      </c>
      <c r="C505" s="34">
        <v>728</v>
      </c>
      <c r="D505" s="35" t="s">
        <v>1439</v>
      </c>
      <c r="E505" s="26"/>
    </row>
    <row r="506" spans="1:5" x14ac:dyDescent="0.2">
      <c r="A506" s="26" t="s">
        <v>2829</v>
      </c>
      <c r="B506" s="38" t="s">
        <v>2582</v>
      </c>
      <c r="C506" s="34" t="s">
        <v>1220</v>
      </c>
      <c r="D506" s="35" t="s">
        <v>2830</v>
      </c>
      <c r="E506" s="26"/>
    </row>
    <row r="507" spans="1:5" x14ac:dyDescent="0.2">
      <c r="A507" s="26" t="s">
        <v>2831</v>
      </c>
      <c r="B507" s="33" t="s">
        <v>2832</v>
      </c>
      <c r="C507" s="34">
        <v>516</v>
      </c>
      <c r="D507" s="35" t="s">
        <v>1531</v>
      </c>
      <c r="E507" s="26"/>
    </row>
    <row r="508" spans="1:5" x14ac:dyDescent="0.2">
      <c r="A508" s="26" t="s">
        <v>2833</v>
      </c>
      <c r="B508" s="33" t="s">
        <v>2698</v>
      </c>
      <c r="C508" s="34">
        <v>496</v>
      </c>
      <c r="D508" s="35" t="s">
        <v>2834</v>
      </c>
      <c r="E508" s="26"/>
    </row>
    <row r="509" spans="1:5" x14ac:dyDescent="0.2">
      <c r="A509" s="26" t="s">
        <v>2835</v>
      </c>
      <c r="B509" s="33" t="s">
        <v>2836</v>
      </c>
      <c r="C509" s="34">
        <v>539</v>
      </c>
      <c r="D509" s="35" t="s">
        <v>1255</v>
      </c>
      <c r="E509" s="26"/>
    </row>
    <row r="510" spans="1:5" x14ac:dyDescent="0.2">
      <c r="A510" s="26" t="s">
        <v>2837</v>
      </c>
      <c r="B510" s="38" t="s">
        <v>2838</v>
      </c>
      <c r="C510" s="34" t="s">
        <v>1220</v>
      </c>
      <c r="D510" s="35" t="s">
        <v>2839</v>
      </c>
      <c r="E510" s="26"/>
    </row>
    <row r="511" spans="1:5" x14ac:dyDescent="0.2">
      <c r="A511" s="26" t="s">
        <v>2840</v>
      </c>
      <c r="B511" s="33" t="s">
        <v>2841</v>
      </c>
      <c r="C511" s="34">
        <v>540</v>
      </c>
      <c r="D511" s="35" t="s">
        <v>1479</v>
      </c>
      <c r="E511" s="26"/>
    </row>
    <row r="512" spans="1:5" x14ac:dyDescent="0.2">
      <c r="A512" s="26" t="s">
        <v>2842</v>
      </c>
      <c r="B512" s="33" t="s">
        <v>2594</v>
      </c>
      <c r="C512" s="34">
        <v>510</v>
      </c>
      <c r="D512" s="35" t="s">
        <v>2843</v>
      </c>
      <c r="E512" s="26"/>
    </row>
    <row r="513" spans="1:5" x14ac:dyDescent="0.2">
      <c r="A513" s="26" t="s">
        <v>2844</v>
      </c>
      <c r="B513" s="33" t="s">
        <v>2290</v>
      </c>
      <c r="C513" s="34">
        <v>497</v>
      </c>
      <c r="D513" s="35" t="s">
        <v>2845</v>
      </c>
      <c r="E513" s="26"/>
    </row>
    <row r="514" spans="1:5" x14ac:dyDescent="0.2">
      <c r="A514" s="26" t="s">
        <v>2846</v>
      </c>
      <c r="B514" s="33" t="s">
        <v>2</v>
      </c>
      <c r="C514" s="34">
        <v>549</v>
      </c>
      <c r="D514" s="35" t="s">
        <v>2847</v>
      </c>
      <c r="E514" s="26"/>
    </row>
    <row r="515" spans="1:5" x14ac:dyDescent="0.2">
      <c r="A515" s="26" t="s">
        <v>2848</v>
      </c>
      <c r="B515" s="33" t="s">
        <v>1812</v>
      </c>
      <c r="C515" s="34">
        <v>536</v>
      </c>
      <c r="D515" s="35" t="s">
        <v>2849</v>
      </c>
      <c r="E515" s="26"/>
    </row>
    <row r="516" spans="1:5" x14ac:dyDescent="0.2">
      <c r="A516" s="26" t="s">
        <v>2850</v>
      </c>
      <c r="B516" s="33" t="s">
        <v>2041</v>
      </c>
      <c r="C516" s="34">
        <v>501</v>
      </c>
      <c r="D516" s="35" t="s">
        <v>2851</v>
      </c>
      <c r="E516" s="26"/>
    </row>
    <row r="517" spans="1:5" x14ac:dyDescent="0.2">
      <c r="A517" s="26" t="s">
        <v>2852</v>
      </c>
      <c r="B517" s="33" t="s">
        <v>4</v>
      </c>
      <c r="C517" s="34">
        <v>552</v>
      </c>
      <c r="D517" s="35" t="s">
        <v>2853</v>
      </c>
      <c r="E517" s="26"/>
    </row>
    <row r="518" spans="1:5" x14ac:dyDescent="0.2">
      <c r="A518" s="26" t="s">
        <v>2854</v>
      </c>
      <c r="B518" s="38" t="s">
        <v>2855</v>
      </c>
      <c r="C518" s="34">
        <v>555</v>
      </c>
      <c r="D518" s="35" t="s">
        <v>2856</v>
      </c>
      <c r="E518" s="26"/>
    </row>
    <row r="519" spans="1:5" x14ac:dyDescent="0.2">
      <c r="A519" s="26" t="s">
        <v>2857</v>
      </c>
      <c r="B519" s="33" t="s">
        <v>6</v>
      </c>
      <c r="C519" s="34">
        <v>494</v>
      </c>
      <c r="D519" s="35" t="s">
        <v>2858</v>
      </c>
      <c r="E519" s="26"/>
    </row>
    <row r="520" spans="1:5" x14ac:dyDescent="0.2">
      <c r="A520" s="26" t="s">
        <v>2859</v>
      </c>
      <c r="B520" s="33" t="s">
        <v>2</v>
      </c>
      <c r="C520" s="34">
        <v>473</v>
      </c>
      <c r="D520" s="35" t="s">
        <v>2860</v>
      </c>
      <c r="E520" s="26"/>
    </row>
    <row r="521" spans="1:5" x14ac:dyDescent="0.2">
      <c r="A521" s="26" t="s">
        <v>2861</v>
      </c>
      <c r="B521" s="33" t="s">
        <v>2207</v>
      </c>
      <c r="C521" s="34">
        <v>460</v>
      </c>
      <c r="D521" s="35" t="s">
        <v>2862</v>
      </c>
      <c r="E521" s="26"/>
    </row>
    <row r="522" spans="1:5" x14ac:dyDescent="0.2">
      <c r="A522" s="26" t="s">
        <v>2863</v>
      </c>
      <c r="B522" s="33" t="s">
        <v>2828</v>
      </c>
      <c r="C522" s="34">
        <v>613</v>
      </c>
      <c r="D522" s="35" t="s">
        <v>2864</v>
      </c>
      <c r="E522" s="26"/>
    </row>
    <row r="523" spans="1:5" x14ac:dyDescent="0.2">
      <c r="A523" s="26" t="s">
        <v>2865</v>
      </c>
      <c r="B523" s="33" t="s">
        <v>2215</v>
      </c>
      <c r="C523" s="34">
        <v>601</v>
      </c>
      <c r="D523" s="35" t="s">
        <v>2866</v>
      </c>
      <c r="E523" s="26"/>
    </row>
    <row r="524" spans="1:5" x14ac:dyDescent="0.2">
      <c r="A524" s="26" t="s">
        <v>2867</v>
      </c>
      <c r="B524" s="33" t="s">
        <v>2868</v>
      </c>
      <c r="C524" s="34">
        <v>611</v>
      </c>
      <c r="D524" s="35" t="s">
        <v>1357</v>
      </c>
      <c r="E524" s="26"/>
    </row>
    <row r="525" spans="1:5" x14ac:dyDescent="0.2">
      <c r="A525" s="26" t="s">
        <v>2869</v>
      </c>
      <c r="B525" s="33" t="s">
        <v>6</v>
      </c>
      <c r="C525" s="34">
        <v>612</v>
      </c>
      <c r="D525" s="35" t="s">
        <v>2870</v>
      </c>
      <c r="E525" s="26"/>
    </row>
    <row r="526" spans="1:5" x14ac:dyDescent="0.2">
      <c r="A526" s="26" t="s">
        <v>2871</v>
      </c>
      <c r="B526" s="33" t="s">
        <v>2498</v>
      </c>
      <c r="C526" s="34">
        <v>448</v>
      </c>
      <c r="D526" s="35" t="s">
        <v>2872</v>
      </c>
      <c r="E526" s="26"/>
    </row>
    <row r="527" spans="1:5" x14ac:dyDescent="0.2">
      <c r="A527" s="26" t="s">
        <v>2873</v>
      </c>
      <c r="B527" s="33" t="s">
        <v>4</v>
      </c>
      <c r="C527" s="34">
        <v>627</v>
      </c>
      <c r="D527" s="35" t="s">
        <v>1333</v>
      </c>
      <c r="E527" s="26"/>
    </row>
    <row r="528" spans="1:5" x14ac:dyDescent="0.2">
      <c r="A528" s="26" t="s">
        <v>2874</v>
      </c>
      <c r="B528" s="33" t="s">
        <v>2</v>
      </c>
      <c r="C528" s="34">
        <v>474</v>
      </c>
      <c r="D528" s="35" t="s">
        <v>2875</v>
      </c>
      <c r="E528" s="26"/>
    </row>
    <row r="529" spans="1:5" x14ac:dyDescent="0.2">
      <c r="A529" s="26" t="s">
        <v>2876</v>
      </c>
      <c r="B529" s="33" t="s">
        <v>2877</v>
      </c>
      <c r="C529" s="34">
        <v>522</v>
      </c>
      <c r="D529" s="35" t="s">
        <v>1529</v>
      </c>
      <c r="E529" s="26"/>
    </row>
    <row r="530" spans="1:5" x14ac:dyDescent="0.2">
      <c r="A530" s="26" t="s">
        <v>2878</v>
      </c>
      <c r="B530" s="33" t="s">
        <v>2215</v>
      </c>
      <c r="C530" s="34">
        <v>489</v>
      </c>
      <c r="D530" s="35" t="s">
        <v>2879</v>
      </c>
      <c r="E530" s="26"/>
    </row>
    <row r="531" spans="1:5" x14ac:dyDescent="0.2">
      <c r="A531" s="26" t="s">
        <v>2880</v>
      </c>
      <c r="B531" s="33" t="s">
        <v>2215</v>
      </c>
      <c r="C531" s="34">
        <v>501</v>
      </c>
      <c r="D531" s="35" t="s">
        <v>2881</v>
      </c>
      <c r="E531" s="26"/>
    </row>
    <row r="532" spans="1:5" x14ac:dyDescent="0.2">
      <c r="A532" s="26" t="s">
        <v>2882</v>
      </c>
      <c r="B532" s="33" t="s">
        <v>2304</v>
      </c>
      <c r="C532" s="34">
        <v>593</v>
      </c>
      <c r="D532" s="35" t="s">
        <v>2883</v>
      </c>
      <c r="E532" s="26"/>
    </row>
    <row r="533" spans="1:5" x14ac:dyDescent="0.2">
      <c r="A533" s="26" t="s">
        <v>2884</v>
      </c>
      <c r="B533" s="33" t="s">
        <v>1859</v>
      </c>
      <c r="C533" s="34">
        <v>650</v>
      </c>
      <c r="D533" s="35" t="s">
        <v>2885</v>
      </c>
      <c r="E533" s="26"/>
    </row>
    <row r="534" spans="1:5" x14ac:dyDescent="0.2">
      <c r="A534" s="26" t="s">
        <v>2886</v>
      </c>
      <c r="B534" s="33" t="s">
        <v>1808</v>
      </c>
      <c r="C534" s="34">
        <v>575</v>
      </c>
      <c r="D534" s="35" t="s">
        <v>2887</v>
      </c>
      <c r="E534" s="26"/>
    </row>
    <row r="535" spans="1:5" x14ac:dyDescent="0.2">
      <c r="A535" s="26" t="s">
        <v>2888</v>
      </c>
      <c r="B535" s="33" t="s">
        <v>2207</v>
      </c>
      <c r="C535" s="34">
        <v>459</v>
      </c>
      <c r="D535" s="35" t="s">
        <v>2889</v>
      </c>
      <c r="E535" s="26"/>
    </row>
    <row r="536" spans="1:5" x14ac:dyDescent="0.2">
      <c r="A536" s="26" t="s">
        <v>2890</v>
      </c>
      <c r="B536" s="33" t="s">
        <v>2891</v>
      </c>
      <c r="C536" s="34">
        <v>623</v>
      </c>
      <c r="D536" s="35" t="s">
        <v>1349</v>
      </c>
      <c r="E536" s="26"/>
    </row>
    <row r="537" spans="1:5" x14ac:dyDescent="0.2">
      <c r="A537" s="26" t="s">
        <v>2892</v>
      </c>
      <c r="B537" s="33" t="s">
        <v>2215</v>
      </c>
      <c r="C537" s="34">
        <v>604</v>
      </c>
      <c r="D537" s="35" t="s">
        <v>2893</v>
      </c>
      <c r="E537" s="26"/>
    </row>
    <row r="538" spans="1:5" x14ac:dyDescent="0.2">
      <c r="A538" s="26" t="s">
        <v>2894</v>
      </c>
      <c r="B538" s="33" t="s">
        <v>2895</v>
      </c>
      <c r="C538" s="34">
        <v>594</v>
      </c>
      <c r="D538" s="35" t="s">
        <v>1497</v>
      </c>
      <c r="E538" s="26"/>
    </row>
    <row r="539" spans="1:5" x14ac:dyDescent="0.2">
      <c r="A539" s="26" t="s">
        <v>2896</v>
      </c>
      <c r="B539" s="33" t="s">
        <v>1160</v>
      </c>
      <c r="C539" s="34">
        <v>524</v>
      </c>
      <c r="D539" s="35" t="s">
        <v>2897</v>
      </c>
      <c r="E539" s="26"/>
    </row>
    <row r="540" spans="1:5" x14ac:dyDescent="0.2">
      <c r="A540" s="26" t="s">
        <v>2898</v>
      </c>
      <c r="B540" s="33" t="s">
        <v>2</v>
      </c>
      <c r="C540" s="34">
        <v>470</v>
      </c>
      <c r="D540" s="35" t="s">
        <v>2899</v>
      </c>
      <c r="E540" s="26"/>
    </row>
    <row r="541" spans="1:5" x14ac:dyDescent="0.2">
      <c r="A541" s="26" t="s">
        <v>2900</v>
      </c>
      <c r="B541" s="33" t="s">
        <v>1866</v>
      </c>
      <c r="C541" s="34">
        <v>513</v>
      </c>
      <c r="D541" s="35" t="s">
        <v>2901</v>
      </c>
      <c r="E541" s="26"/>
    </row>
    <row r="542" spans="1:5" x14ac:dyDescent="0.2">
      <c r="A542" s="26" t="s">
        <v>2902</v>
      </c>
      <c r="B542" s="33" t="s">
        <v>2498</v>
      </c>
      <c r="C542" s="34">
        <v>575</v>
      </c>
      <c r="D542" s="35" t="s">
        <v>2903</v>
      </c>
      <c r="E542" s="26"/>
    </row>
    <row r="543" spans="1:5" x14ac:dyDescent="0.2">
      <c r="A543" s="26" t="s">
        <v>2904</v>
      </c>
      <c r="B543" s="33" t="s">
        <v>5</v>
      </c>
      <c r="C543" s="34">
        <v>565</v>
      </c>
      <c r="D543" s="35" t="s">
        <v>2905</v>
      </c>
      <c r="E543" s="26"/>
    </row>
    <row r="544" spans="1:5" x14ac:dyDescent="0.2">
      <c r="A544" s="26" t="s">
        <v>2906</v>
      </c>
      <c r="B544" s="33" t="s">
        <v>1866</v>
      </c>
      <c r="C544" s="34">
        <v>637</v>
      </c>
      <c r="D544" s="35" t="s">
        <v>2907</v>
      </c>
      <c r="E544" s="26"/>
    </row>
    <row r="545" spans="1:5" x14ac:dyDescent="0.2">
      <c r="A545" s="26" t="s">
        <v>2908</v>
      </c>
      <c r="B545" s="33" t="s">
        <v>2909</v>
      </c>
      <c r="C545" s="34">
        <v>518</v>
      </c>
      <c r="D545" s="35" t="s">
        <v>1527</v>
      </c>
      <c r="E545" s="26"/>
    </row>
    <row r="546" spans="1:5" x14ac:dyDescent="0.2">
      <c r="A546" s="26" t="s">
        <v>2910</v>
      </c>
      <c r="B546" s="33" t="s">
        <v>2498</v>
      </c>
      <c r="C546" s="34">
        <v>496</v>
      </c>
      <c r="D546" s="35" t="s">
        <v>2911</v>
      </c>
      <c r="E546" s="26"/>
    </row>
    <row r="547" spans="1:5" x14ac:dyDescent="0.2">
      <c r="A547" s="26" t="s">
        <v>2912</v>
      </c>
      <c r="B547" s="33" t="s">
        <v>1805</v>
      </c>
      <c r="C547" s="34">
        <v>625</v>
      </c>
      <c r="D547" s="35" t="s">
        <v>2913</v>
      </c>
      <c r="E547" s="26"/>
    </row>
    <row r="548" spans="1:5" x14ac:dyDescent="0.2">
      <c r="A548" s="26" t="s">
        <v>2914</v>
      </c>
      <c r="B548" s="33" t="s">
        <v>2498</v>
      </c>
      <c r="C548" s="34">
        <v>505</v>
      </c>
      <c r="D548" s="35" t="s">
        <v>2915</v>
      </c>
      <c r="E548" s="26"/>
    </row>
    <row r="549" spans="1:5" x14ac:dyDescent="0.2">
      <c r="A549" s="26" t="s">
        <v>2916</v>
      </c>
      <c r="B549" s="33" t="s">
        <v>1803</v>
      </c>
      <c r="C549" s="34">
        <v>389</v>
      </c>
      <c r="D549" s="35" t="s">
        <v>2917</v>
      </c>
      <c r="E549" s="26"/>
    </row>
    <row r="550" spans="1:5" x14ac:dyDescent="0.2">
      <c r="A550" s="26" t="s">
        <v>2918</v>
      </c>
      <c r="B550" s="33" t="s">
        <v>2054</v>
      </c>
      <c r="C550" s="34">
        <v>512</v>
      </c>
      <c r="D550" s="35" t="s">
        <v>2919</v>
      </c>
      <c r="E550" s="26"/>
    </row>
    <row r="551" spans="1:5" x14ac:dyDescent="0.2">
      <c r="A551" s="26" t="s">
        <v>2920</v>
      </c>
      <c r="B551" s="33" t="s">
        <v>2594</v>
      </c>
      <c r="C551" s="34">
        <v>517</v>
      </c>
      <c r="D551" s="35" t="s">
        <v>2921</v>
      </c>
      <c r="E551" s="26"/>
    </row>
    <row r="552" spans="1:5" x14ac:dyDescent="0.2">
      <c r="A552" s="26" t="s">
        <v>2922</v>
      </c>
      <c r="B552" s="33" t="s">
        <v>1989</v>
      </c>
      <c r="C552" s="34">
        <v>465</v>
      </c>
      <c r="D552" s="35" t="s">
        <v>2923</v>
      </c>
      <c r="E552" s="26"/>
    </row>
    <row r="553" spans="1:5" x14ac:dyDescent="0.2">
      <c r="A553" s="26" t="s">
        <v>2924</v>
      </c>
      <c r="B553" s="33" t="s">
        <v>1989</v>
      </c>
      <c r="C553" s="34">
        <v>475</v>
      </c>
      <c r="D553" s="35" t="s">
        <v>2925</v>
      </c>
      <c r="E553" s="26"/>
    </row>
    <row r="554" spans="1:5" x14ac:dyDescent="0.2">
      <c r="A554" s="26" t="s">
        <v>2926</v>
      </c>
      <c r="B554" s="33" t="s">
        <v>1823</v>
      </c>
      <c r="C554" s="34">
        <v>368</v>
      </c>
      <c r="D554" s="35" t="s">
        <v>2927</v>
      </c>
      <c r="E554" s="26"/>
    </row>
    <row r="555" spans="1:5" x14ac:dyDescent="0.2">
      <c r="A555" s="26" t="s">
        <v>2928</v>
      </c>
      <c r="B555" s="33" t="s">
        <v>1808</v>
      </c>
      <c r="C555" s="34">
        <v>491</v>
      </c>
      <c r="D555" s="35" t="s">
        <v>2929</v>
      </c>
      <c r="E555" s="26"/>
    </row>
    <row r="556" spans="1:5" x14ac:dyDescent="0.2">
      <c r="A556" s="26" t="s">
        <v>2930</v>
      </c>
      <c r="B556" s="33" t="s">
        <v>4</v>
      </c>
      <c r="C556" s="34">
        <v>512</v>
      </c>
      <c r="D556" s="35" t="s">
        <v>2931</v>
      </c>
      <c r="E556" s="26"/>
    </row>
    <row r="557" spans="1:5" x14ac:dyDescent="0.2">
      <c r="A557" s="26" t="s">
        <v>2932</v>
      </c>
      <c r="B557" s="33" t="s">
        <v>1823</v>
      </c>
      <c r="C557" s="34">
        <v>380</v>
      </c>
      <c r="D557" s="35" t="s">
        <v>2933</v>
      </c>
      <c r="E557" s="26"/>
    </row>
    <row r="558" spans="1:5" x14ac:dyDescent="0.2">
      <c r="A558" s="26" t="s">
        <v>2934</v>
      </c>
      <c r="B558" s="33" t="s">
        <v>2</v>
      </c>
      <c r="C558" s="34">
        <v>485</v>
      </c>
      <c r="D558" s="35" t="s">
        <v>2935</v>
      </c>
      <c r="E558" s="26"/>
    </row>
    <row r="559" spans="1:5" x14ac:dyDescent="0.2">
      <c r="A559" s="26" t="s">
        <v>2936</v>
      </c>
      <c r="B559" s="33" t="s">
        <v>2684</v>
      </c>
      <c r="C559" s="34">
        <v>446</v>
      </c>
      <c r="D559" s="35" t="s">
        <v>2937</v>
      </c>
      <c r="E559" s="26"/>
    </row>
    <row r="560" spans="1:5" x14ac:dyDescent="0.2">
      <c r="A560" s="26" t="s">
        <v>2938</v>
      </c>
      <c r="B560" s="33" t="s">
        <v>1805</v>
      </c>
      <c r="C560" s="34">
        <v>628</v>
      </c>
      <c r="D560" s="35" t="s">
        <v>2939</v>
      </c>
      <c r="E560" s="26"/>
    </row>
    <row r="561" spans="1:5" x14ac:dyDescent="0.2">
      <c r="A561" s="26" t="s">
        <v>2940</v>
      </c>
      <c r="B561" s="33" t="s">
        <v>1160</v>
      </c>
      <c r="C561" s="34">
        <v>524</v>
      </c>
      <c r="D561" s="35" t="s">
        <v>1251</v>
      </c>
      <c r="E561" s="26"/>
    </row>
    <row r="562" spans="1:5" x14ac:dyDescent="0.2">
      <c r="A562" s="26" t="s">
        <v>2941</v>
      </c>
      <c r="B562" s="33" t="s">
        <v>1999</v>
      </c>
      <c r="C562" s="34">
        <v>450</v>
      </c>
      <c r="D562" s="35" t="s">
        <v>2942</v>
      </c>
      <c r="E562" s="26"/>
    </row>
    <row r="563" spans="1:5" x14ac:dyDescent="0.2">
      <c r="A563" s="26" t="s">
        <v>2943</v>
      </c>
      <c r="B563" s="33" t="s">
        <v>2215</v>
      </c>
      <c r="C563" s="34">
        <v>599</v>
      </c>
      <c r="D563" s="35" t="s">
        <v>2944</v>
      </c>
      <c r="E563" s="26"/>
    </row>
    <row r="564" spans="1:5" x14ac:dyDescent="0.2">
      <c r="A564" s="26" t="s">
        <v>2945</v>
      </c>
      <c r="B564" s="33" t="s">
        <v>1823</v>
      </c>
      <c r="C564" s="34">
        <v>406</v>
      </c>
      <c r="D564" s="35" t="s">
        <v>2946</v>
      </c>
      <c r="E564" s="26"/>
    </row>
    <row r="565" spans="1:5" x14ac:dyDescent="0.2">
      <c r="A565" s="26" t="s">
        <v>2947</v>
      </c>
      <c r="B565" s="33" t="s">
        <v>2677</v>
      </c>
      <c r="C565" s="34">
        <v>531</v>
      </c>
      <c r="D565" s="35" t="s">
        <v>2948</v>
      </c>
      <c r="E565" s="26"/>
    </row>
    <row r="566" spans="1:5" x14ac:dyDescent="0.2">
      <c r="A566" s="26" t="s">
        <v>2949</v>
      </c>
      <c r="B566" s="33" t="s">
        <v>1823</v>
      </c>
      <c r="C566" s="34">
        <v>378</v>
      </c>
      <c r="D566" s="35" t="s">
        <v>2950</v>
      </c>
      <c r="E566" s="26"/>
    </row>
    <row r="567" spans="1:5" x14ac:dyDescent="0.2">
      <c r="A567" s="26" t="s">
        <v>2951</v>
      </c>
      <c r="B567" s="33" t="s">
        <v>1808</v>
      </c>
      <c r="C567" s="34">
        <v>630</v>
      </c>
      <c r="D567" s="35" t="s">
        <v>2952</v>
      </c>
      <c r="E567" s="26"/>
    </row>
    <row r="568" spans="1:5" x14ac:dyDescent="0.2">
      <c r="A568" s="26" t="s">
        <v>2953</v>
      </c>
      <c r="B568" s="33" t="s">
        <v>1999</v>
      </c>
      <c r="C568" s="34">
        <v>428</v>
      </c>
      <c r="D568" s="35" t="s">
        <v>2954</v>
      </c>
      <c r="E568" s="26"/>
    </row>
    <row r="569" spans="1:5" x14ac:dyDescent="0.2">
      <c r="A569" s="26" t="s">
        <v>2955</v>
      </c>
      <c r="B569" s="38" t="s">
        <v>2722</v>
      </c>
      <c r="C569" s="34" t="s">
        <v>1220</v>
      </c>
      <c r="D569" s="35" t="s">
        <v>2956</v>
      </c>
      <c r="E569" s="26"/>
    </row>
    <row r="570" spans="1:5" x14ac:dyDescent="0.2">
      <c r="A570" s="26" t="s">
        <v>2957</v>
      </c>
      <c r="B570" s="33" t="s">
        <v>1866</v>
      </c>
      <c r="C570" s="34">
        <v>629</v>
      </c>
      <c r="D570" s="35" t="s">
        <v>2958</v>
      </c>
      <c r="E570" s="26"/>
    </row>
    <row r="571" spans="1:5" x14ac:dyDescent="0.2">
      <c r="A571" s="26" t="s">
        <v>2959</v>
      </c>
      <c r="B571" s="33" t="s">
        <v>1823</v>
      </c>
      <c r="C571" s="34">
        <v>374</v>
      </c>
      <c r="D571" s="35" t="s">
        <v>2960</v>
      </c>
      <c r="E571" s="26"/>
    </row>
    <row r="572" spans="1:5" x14ac:dyDescent="0.2">
      <c r="A572" s="26" t="s">
        <v>2961</v>
      </c>
      <c r="B572" s="33" t="s">
        <v>2</v>
      </c>
      <c r="C572" s="34">
        <v>477</v>
      </c>
      <c r="D572" s="35" t="s">
        <v>2962</v>
      </c>
      <c r="E572" s="26"/>
    </row>
    <row r="573" spans="1:5" x14ac:dyDescent="0.2">
      <c r="A573" s="26" t="s">
        <v>2963</v>
      </c>
      <c r="B573" s="33" t="s">
        <v>1823</v>
      </c>
      <c r="C573" s="34">
        <v>393</v>
      </c>
      <c r="D573" s="35" t="s">
        <v>2964</v>
      </c>
      <c r="E573" s="26"/>
    </row>
    <row r="574" spans="1:5" x14ac:dyDescent="0.2">
      <c r="A574" s="26" t="s">
        <v>2965</v>
      </c>
      <c r="B574" s="33" t="s">
        <v>1823</v>
      </c>
      <c r="C574" s="34">
        <v>502</v>
      </c>
      <c r="D574" s="35" t="s">
        <v>2966</v>
      </c>
      <c r="E574" s="26"/>
    </row>
    <row r="575" spans="1:5" x14ac:dyDescent="0.2">
      <c r="A575" s="26" t="s">
        <v>2967</v>
      </c>
      <c r="B575" s="33" t="s">
        <v>2290</v>
      </c>
      <c r="C575" s="34">
        <v>489</v>
      </c>
      <c r="D575" s="35" t="s">
        <v>2968</v>
      </c>
      <c r="E575" s="26"/>
    </row>
    <row r="576" spans="1:5" x14ac:dyDescent="0.2">
      <c r="A576" s="26" t="s">
        <v>2969</v>
      </c>
      <c r="B576" s="33" t="s">
        <v>2611</v>
      </c>
      <c r="C576" s="34">
        <v>390</v>
      </c>
      <c r="D576" s="35" t="s">
        <v>2970</v>
      </c>
      <c r="E576" s="26"/>
    </row>
    <row r="577" spans="1:5" x14ac:dyDescent="0.2">
      <c r="A577" s="26" t="s">
        <v>2971</v>
      </c>
      <c r="B577" s="33" t="s">
        <v>1803</v>
      </c>
      <c r="C577" s="34">
        <v>388</v>
      </c>
      <c r="D577" s="35" t="s">
        <v>2972</v>
      </c>
      <c r="E577" s="26"/>
    </row>
    <row r="578" spans="1:5" x14ac:dyDescent="0.2">
      <c r="A578" s="26" t="s">
        <v>2973</v>
      </c>
      <c r="B578" s="33" t="s">
        <v>1823</v>
      </c>
      <c r="C578" s="34">
        <v>375</v>
      </c>
      <c r="D578" s="35" t="s">
        <v>2974</v>
      </c>
      <c r="E578" s="26"/>
    </row>
    <row r="579" spans="1:5" x14ac:dyDescent="0.2">
      <c r="A579" s="26" t="s">
        <v>2975</v>
      </c>
      <c r="B579" s="33" t="s">
        <v>2498</v>
      </c>
      <c r="C579" s="34">
        <v>458</v>
      </c>
      <c r="D579" s="35" t="s">
        <v>2976</v>
      </c>
      <c r="E579" s="26"/>
    </row>
    <row r="580" spans="1:5" x14ac:dyDescent="0.2">
      <c r="A580" s="26" t="s">
        <v>2977</v>
      </c>
      <c r="B580" s="33" t="s">
        <v>2066</v>
      </c>
      <c r="C580" s="34">
        <v>494</v>
      </c>
      <c r="D580" s="35" t="s">
        <v>2978</v>
      </c>
      <c r="E580" s="26"/>
    </row>
    <row r="581" spans="1:5" x14ac:dyDescent="0.2">
      <c r="A581" s="26" t="s">
        <v>2979</v>
      </c>
      <c r="B581" s="33" t="s">
        <v>1823</v>
      </c>
      <c r="C581" s="34">
        <v>372</v>
      </c>
      <c r="D581" s="35" t="s">
        <v>2980</v>
      </c>
      <c r="E581" s="26"/>
    </row>
    <row r="582" spans="1:5" x14ac:dyDescent="0.2">
      <c r="A582" s="26" t="s">
        <v>2981</v>
      </c>
      <c r="B582" s="33" t="s">
        <v>1823</v>
      </c>
      <c r="C582" s="34">
        <v>373</v>
      </c>
      <c r="D582" s="35" t="s">
        <v>2982</v>
      </c>
      <c r="E582" s="26"/>
    </row>
    <row r="583" spans="1:5" x14ac:dyDescent="0.2">
      <c r="A583" s="26" t="s">
        <v>2983</v>
      </c>
      <c r="B583" s="33" t="s">
        <v>1812</v>
      </c>
      <c r="C583" s="34">
        <v>379</v>
      </c>
      <c r="D583" s="35" t="s">
        <v>2984</v>
      </c>
      <c r="E583" s="26"/>
    </row>
    <row r="584" spans="1:5" x14ac:dyDescent="0.2">
      <c r="A584" s="26" t="s">
        <v>2985</v>
      </c>
      <c r="B584" s="33" t="s">
        <v>1823</v>
      </c>
      <c r="C584" s="34">
        <v>380</v>
      </c>
      <c r="D584" s="35" t="s">
        <v>2986</v>
      </c>
      <c r="E584" s="26"/>
    </row>
    <row r="585" spans="1:5" x14ac:dyDescent="0.2">
      <c r="A585" s="26" t="s">
        <v>2987</v>
      </c>
      <c r="B585" s="33" t="s">
        <v>1823</v>
      </c>
      <c r="C585" s="34">
        <v>377</v>
      </c>
      <c r="D585" s="35" t="s">
        <v>2988</v>
      </c>
      <c r="E585" s="26"/>
    </row>
    <row r="586" spans="1:5" x14ac:dyDescent="0.2">
      <c r="A586" s="26" t="s">
        <v>2989</v>
      </c>
      <c r="B586" s="33" t="s">
        <v>1823</v>
      </c>
      <c r="C586" s="34">
        <v>375</v>
      </c>
      <c r="D586" s="35" t="s">
        <v>2990</v>
      </c>
      <c r="E586" s="26"/>
    </row>
    <row r="587" spans="1:5" x14ac:dyDescent="0.2">
      <c r="A587" s="26" t="s">
        <v>2991</v>
      </c>
      <c r="B587" s="33" t="s">
        <v>1823</v>
      </c>
      <c r="C587" s="34">
        <v>380</v>
      </c>
      <c r="D587" s="35" t="s">
        <v>2992</v>
      </c>
      <c r="E587" s="26"/>
    </row>
    <row r="588" spans="1:5" x14ac:dyDescent="0.2">
      <c r="A588" s="26" t="s">
        <v>2993</v>
      </c>
      <c r="B588" s="33" t="s">
        <v>1823</v>
      </c>
      <c r="C588" s="34">
        <v>379</v>
      </c>
      <c r="D588" s="35" t="s">
        <v>2994</v>
      </c>
      <c r="E588" s="26"/>
    </row>
    <row r="589" spans="1:5" x14ac:dyDescent="0.2">
      <c r="A589" s="26" t="s">
        <v>2995</v>
      </c>
      <c r="B589" s="33" t="s">
        <v>1823</v>
      </c>
      <c r="C589" s="34">
        <v>373</v>
      </c>
      <c r="D589" s="35" t="s">
        <v>2996</v>
      </c>
      <c r="E589" s="26"/>
    </row>
    <row r="590" spans="1:5" x14ac:dyDescent="0.2">
      <c r="A590" s="26" t="s">
        <v>2997</v>
      </c>
      <c r="B590" s="33" t="s">
        <v>1823</v>
      </c>
      <c r="C590" s="34">
        <v>373</v>
      </c>
      <c r="D590" s="35" t="s">
        <v>2998</v>
      </c>
      <c r="E590" s="26"/>
    </row>
    <row r="591" spans="1:5" x14ac:dyDescent="0.2">
      <c r="A591" s="26" t="s">
        <v>2999</v>
      </c>
      <c r="B591" s="33" t="s">
        <v>1828</v>
      </c>
      <c r="C591" s="34">
        <v>373</v>
      </c>
      <c r="D591" s="35" t="s">
        <v>3000</v>
      </c>
      <c r="E591" s="26"/>
    </row>
    <row r="592" spans="1:5" x14ac:dyDescent="0.2">
      <c r="A592" s="26" t="s">
        <v>3001</v>
      </c>
      <c r="B592" s="33" t="s">
        <v>1812</v>
      </c>
      <c r="C592" s="34">
        <v>381</v>
      </c>
      <c r="D592" s="35" t="s">
        <v>3002</v>
      </c>
      <c r="E592" s="26"/>
    </row>
    <row r="593" spans="1:5" x14ac:dyDescent="0.2">
      <c r="A593" s="26" t="s">
        <v>3003</v>
      </c>
      <c r="B593" s="33" t="s">
        <v>1812</v>
      </c>
      <c r="C593" s="34">
        <v>381</v>
      </c>
      <c r="D593" s="35" t="s">
        <v>3004</v>
      </c>
      <c r="E593" s="26"/>
    </row>
    <row r="594" spans="1:5" x14ac:dyDescent="0.2">
      <c r="A594" s="26" t="s">
        <v>3005</v>
      </c>
      <c r="B594" s="33" t="s">
        <v>1812</v>
      </c>
      <c r="C594" s="34">
        <v>381</v>
      </c>
      <c r="D594" s="35" t="s">
        <v>3006</v>
      </c>
      <c r="E594" s="26"/>
    </row>
    <row r="595" spans="1:5" x14ac:dyDescent="0.2">
      <c r="A595" s="26" t="s">
        <v>3007</v>
      </c>
      <c r="B595" s="33" t="s">
        <v>1823</v>
      </c>
      <c r="C595" s="34">
        <v>373</v>
      </c>
      <c r="D595" s="35" t="s">
        <v>3008</v>
      </c>
      <c r="E595" s="26"/>
    </row>
    <row r="596" spans="1:5" x14ac:dyDescent="0.2">
      <c r="A596" s="26" t="s">
        <v>3009</v>
      </c>
      <c r="B596" s="33" t="s">
        <v>1812</v>
      </c>
      <c r="C596" s="34">
        <v>383</v>
      </c>
      <c r="D596" s="35" t="s">
        <v>3010</v>
      </c>
      <c r="E596" s="26"/>
    </row>
    <row r="597" spans="1:5" x14ac:dyDescent="0.2">
      <c r="A597" s="26" t="s">
        <v>3011</v>
      </c>
      <c r="B597" s="33" t="s">
        <v>1823</v>
      </c>
      <c r="C597" s="34">
        <v>381</v>
      </c>
      <c r="D597" s="35" t="s">
        <v>3012</v>
      </c>
      <c r="E597" s="26"/>
    </row>
    <row r="598" spans="1:5" x14ac:dyDescent="0.2">
      <c r="A598" s="26" t="s">
        <v>3013</v>
      </c>
      <c r="B598" s="33" t="s">
        <v>1823</v>
      </c>
      <c r="C598" s="34">
        <v>377</v>
      </c>
      <c r="D598" s="35" t="s">
        <v>3014</v>
      </c>
      <c r="E598" s="26"/>
    </row>
    <row r="599" spans="1:5" x14ac:dyDescent="0.2">
      <c r="A599" s="26" t="s">
        <v>3015</v>
      </c>
      <c r="B599" s="33" t="s">
        <v>1823</v>
      </c>
      <c r="C599" s="34">
        <v>381</v>
      </c>
      <c r="D599" s="35" t="s">
        <v>3016</v>
      </c>
      <c r="E599" s="26"/>
    </row>
    <row r="600" spans="1:5" x14ac:dyDescent="0.2">
      <c r="A600" s="26" t="s">
        <v>3017</v>
      </c>
      <c r="B600" s="33" t="s">
        <v>1823</v>
      </c>
      <c r="C600" s="34">
        <v>373</v>
      </c>
      <c r="D600" s="35" t="s">
        <v>3018</v>
      </c>
      <c r="E600" s="26"/>
    </row>
    <row r="601" spans="1:5" x14ac:dyDescent="0.2">
      <c r="A601" s="26" t="s">
        <v>3019</v>
      </c>
      <c r="B601" s="33" t="s">
        <v>1823</v>
      </c>
      <c r="C601" s="34">
        <v>373</v>
      </c>
      <c r="D601" s="35" t="s">
        <v>3020</v>
      </c>
      <c r="E601" s="26"/>
    </row>
    <row r="602" spans="1:5" x14ac:dyDescent="0.2">
      <c r="A602" s="26" t="s">
        <v>3021</v>
      </c>
      <c r="B602" s="33" t="s">
        <v>1828</v>
      </c>
      <c r="C602" s="34">
        <v>373</v>
      </c>
      <c r="D602" s="35" t="s">
        <v>3022</v>
      </c>
      <c r="E602" s="26"/>
    </row>
    <row r="603" spans="1:5" x14ac:dyDescent="0.2">
      <c r="A603" s="26" t="s">
        <v>3023</v>
      </c>
      <c r="B603" s="33" t="s">
        <v>1823</v>
      </c>
      <c r="C603" s="34">
        <v>378</v>
      </c>
      <c r="D603" s="35" t="s">
        <v>3024</v>
      </c>
      <c r="E603" s="26"/>
    </row>
    <row r="604" spans="1:5" x14ac:dyDescent="0.2">
      <c r="A604" s="26" t="s">
        <v>3025</v>
      </c>
      <c r="B604" s="33" t="s">
        <v>1823</v>
      </c>
      <c r="C604" s="34">
        <v>373</v>
      </c>
      <c r="D604" s="35" t="s">
        <v>3026</v>
      </c>
      <c r="E604" s="26"/>
    </row>
    <row r="605" spans="1:5" x14ac:dyDescent="0.2">
      <c r="A605" s="26" t="s">
        <v>3027</v>
      </c>
      <c r="B605" s="33" t="s">
        <v>1823</v>
      </c>
      <c r="C605" s="34">
        <v>378</v>
      </c>
      <c r="D605" s="35" t="s">
        <v>3028</v>
      </c>
      <c r="E605" s="26"/>
    </row>
    <row r="606" spans="1:5" x14ac:dyDescent="0.2">
      <c r="A606" s="26" t="s">
        <v>3029</v>
      </c>
      <c r="B606" s="33" t="s">
        <v>1823</v>
      </c>
      <c r="C606" s="34">
        <v>372</v>
      </c>
      <c r="D606" s="35" t="s">
        <v>3030</v>
      </c>
      <c r="E606" s="26"/>
    </row>
    <row r="607" spans="1:5" x14ac:dyDescent="0.2">
      <c r="A607" s="26" t="s">
        <v>3031</v>
      </c>
      <c r="B607" s="33" t="s">
        <v>1823</v>
      </c>
      <c r="C607" s="34">
        <v>373</v>
      </c>
      <c r="D607" s="35" t="s">
        <v>3032</v>
      </c>
      <c r="E607" s="26"/>
    </row>
    <row r="608" spans="1:5" x14ac:dyDescent="0.2">
      <c r="A608" s="26" t="s">
        <v>3033</v>
      </c>
      <c r="B608" s="33" t="s">
        <v>1828</v>
      </c>
      <c r="C608" s="34">
        <v>373</v>
      </c>
      <c r="D608" s="35" t="s">
        <v>3034</v>
      </c>
      <c r="E608" s="26"/>
    </row>
    <row r="609" spans="1:5" x14ac:dyDescent="0.2">
      <c r="A609" s="26" t="s">
        <v>3035</v>
      </c>
      <c r="B609" s="33" t="s">
        <v>2731</v>
      </c>
      <c r="C609" s="34">
        <v>525</v>
      </c>
      <c r="D609" s="35" t="s">
        <v>3036</v>
      </c>
      <c r="E609" s="26"/>
    </row>
    <row r="610" spans="1:5" x14ac:dyDescent="0.2">
      <c r="A610" s="26" t="s">
        <v>3037</v>
      </c>
      <c r="B610" s="33" t="s">
        <v>1823</v>
      </c>
      <c r="C610" s="34">
        <v>380</v>
      </c>
      <c r="D610" s="35" t="s">
        <v>3038</v>
      </c>
      <c r="E610" s="26"/>
    </row>
    <row r="611" spans="1:5" x14ac:dyDescent="0.2">
      <c r="A611" s="26" t="s">
        <v>3039</v>
      </c>
      <c r="B611" s="33" t="s">
        <v>1823</v>
      </c>
      <c r="C611" s="34">
        <v>375</v>
      </c>
      <c r="D611" s="35" t="s">
        <v>3040</v>
      </c>
      <c r="E611" s="26"/>
    </row>
    <row r="612" spans="1:5" x14ac:dyDescent="0.2">
      <c r="A612" s="26" t="s">
        <v>3041</v>
      </c>
      <c r="B612" s="33" t="s">
        <v>2066</v>
      </c>
      <c r="C612" s="34">
        <v>603</v>
      </c>
      <c r="D612" s="35" t="s">
        <v>3042</v>
      </c>
      <c r="E612" s="26"/>
    </row>
    <row r="613" spans="1:5" x14ac:dyDescent="0.2">
      <c r="A613" s="26" t="s">
        <v>3043</v>
      </c>
      <c r="B613" s="33" t="s">
        <v>1823</v>
      </c>
      <c r="C613" s="34">
        <v>372</v>
      </c>
      <c r="D613" s="35" t="s">
        <v>3044</v>
      </c>
      <c r="E613" s="26"/>
    </row>
    <row r="614" spans="1:5" x14ac:dyDescent="0.2">
      <c r="A614" s="26" t="s">
        <v>3045</v>
      </c>
      <c r="B614" s="33" t="s">
        <v>1823</v>
      </c>
      <c r="C614" s="34">
        <v>377</v>
      </c>
      <c r="D614" s="35" t="s">
        <v>3046</v>
      </c>
      <c r="E614" s="26"/>
    </row>
    <row r="615" spans="1:5" x14ac:dyDescent="0.2">
      <c r="A615" s="26" t="s">
        <v>3047</v>
      </c>
      <c r="B615" s="33" t="s">
        <v>1823</v>
      </c>
      <c r="C615" s="34">
        <v>373</v>
      </c>
      <c r="D615" s="35" t="s">
        <v>3048</v>
      </c>
      <c r="E615" s="26"/>
    </row>
    <row r="616" spans="1:5" x14ac:dyDescent="0.2">
      <c r="A616" s="26" t="s">
        <v>3049</v>
      </c>
      <c r="B616" s="33" t="s">
        <v>1823</v>
      </c>
      <c r="C616" s="34">
        <v>373</v>
      </c>
      <c r="D616" s="35" t="s">
        <v>3050</v>
      </c>
      <c r="E616" s="26"/>
    </row>
    <row r="617" spans="1:5" x14ac:dyDescent="0.2">
      <c r="A617" s="26" t="s">
        <v>3051</v>
      </c>
      <c r="B617" s="33" t="s">
        <v>1823</v>
      </c>
      <c r="C617" s="34">
        <v>374</v>
      </c>
      <c r="D617" s="35" t="s">
        <v>3052</v>
      </c>
      <c r="E617" s="26"/>
    </row>
    <row r="618" spans="1:5" x14ac:dyDescent="0.2">
      <c r="A618" s="26" t="s">
        <v>3053</v>
      </c>
      <c r="B618" s="33" t="s">
        <v>1823</v>
      </c>
      <c r="C618" s="34">
        <v>374</v>
      </c>
      <c r="D618" s="35" t="s">
        <v>3054</v>
      </c>
      <c r="E618" s="26"/>
    </row>
    <row r="619" spans="1:5" x14ac:dyDescent="0.2">
      <c r="A619" s="26" t="s">
        <v>3055</v>
      </c>
      <c r="B619" s="33" t="s">
        <v>2731</v>
      </c>
      <c r="C619" s="34">
        <v>525</v>
      </c>
      <c r="D619" s="35" t="s">
        <v>3056</v>
      </c>
      <c r="E619" s="26"/>
    </row>
    <row r="620" spans="1:5" x14ac:dyDescent="0.2">
      <c r="A620" s="26" t="s">
        <v>3057</v>
      </c>
      <c r="B620" s="33" t="s">
        <v>1823</v>
      </c>
      <c r="C620" s="34">
        <v>373</v>
      </c>
      <c r="D620" s="35" t="s">
        <v>3058</v>
      </c>
      <c r="E620" s="26"/>
    </row>
    <row r="621" spans="1:5" x14ac:dyDescent="0.2">
      <c r="A621" s="26" t="s">
        <v>3059</v>
      </c>
      <c r="B621" s="33" t="s">
        <v>1823</v>
      </c>
      <c r="C621" s="34">
        <v>372</v>
      </c>
      <c r="D621" s="35" t="s">
        <v>3060</v>
      </c>
      <c r="E621" s="26"/>
    </row>
    <row r="622" spans="1:5" x14ac:dyDescent="0.2">
      <c r="A622" s="26" t="s">
        <v>3061</v>
      </c>
      <c r="B622" s="33" t="s">
        <v>3062</v>
      </c>
      <c r="C622" s="34">
        <v>523</v>
      </c>
      <c r="D622" s="35" t="s">
        <v>1317</v>
      </c>
      <c r="E622" s="26"/>
    </row>
    <row r="623" spans="1:5" x14ac:dyDescent="0.2">
      <c r="A623" s="26" t="s">
        <v>3063</v>
      </c>
      <c r="B623" s="33" t="s">
        <v>1969</v>
      </c>
      <c r="C623" s="34">
        <v>443</v>
      </c>
      <c r="D623" s="35" t="s">
        <v>3064</v>
      </c>
      <c r="E623" s="26"/>
    </row>
    <row r="624" spans="1:5" x14ac:dyDescent="0.2">
      <c r="A624" s="26" t="s">
        <v>3065</v>
      </c>
      <c r="B624" s="33" t="s">
        <v>1976</v>
      </c>
      <c r="C624" s="34">
        <v>372</v>
      </c>
      <c r="D624" s="35" t="s">
        <v>3066</v>
      </c>
      <c r="E624" s="26"/>
    </row>
    <row r="625" spans="1:5" x14ac:dyDescent="0.2">
      <c r="A625" s="26" t="s">
        <v>3067</v>
      </c>
      <c r="B625" s="38" t="s">
        <v>3068</v>
      </c>
      <c r="C625" s="34" t="s">
        <v>1220</v>
      </c>
      <c r="D625" s="35" t="s">
        <v>3069</v>
      </c>
      <c r="E625" s="26"/>
    </row>
    <row r="626" spans="1:5" x14ac:dyDescent="0.2">
      <c r="A626" s="26" t="s">
        <v>3070</v>
      </c>
      <c r="B626" s="33" t="s">
        <v>1828</v>
      </c>
      <c r="C626" s="34">
        <v>373</v>
      </c>
      <c r="D626" s="35" t="s">
        <v>3071</v>
      </c>
      <c r="E626" s="26"/>
    </row>
    <row r="627" spans="1:5" x14ac:dyDescent="0.2">
      <c r="A627" s="26" t="s">
        <v>3072</v>
      </c>
      <c r="B627" s="33" t="s">
        <v>1828</v>
      </c>
      <c r="C627" s="34">
        <v>373</v>
      </c>
      <c r="D627" s="35" t="s">
        <v>3073</v>
      </c>
      <c r="E627" s="26"/>
    </row>
    <row r="628" spans="1:5" x14ac:dyDescent="0.2">
      <c r="A628" s="26" t="s">
        <v>3074</v>
      </c>
      <c r="B628" s="33" t="s">
        <v>1823</v>
      </c>
      <c r="C628" s="34">
        <v>373</v>
      </c>
      <c r="D628" s="35" t="s">
        <v>3075</v>
      </c>
      <c r="E628" s="26"/>
    </row>
    <row r="629" spans="1:5" x14ac:dyDescent="0.2">
      <c r="A629" s="26" t="s">
        <v>3076</v>
      </c>
      <c r="B629" s="38" t="s">
        <v>3077</v>
      </c>
      <c r="C629" s="34" t="s">
        <v>1220</v>
      </c>
      <c r="D629" s="35" t="s">
        <v>3078</v>
      </c>
      <c r="E629" s="26"/>
    </row>
    <row r="630" spans="1:5" x14ac:dyDescent="0.2">
      <c r="A630" s="26" t="s">
        <v>3079</v>
      </c>
      <c r="B630" s="33" t="s">
        <v>3080</v>
      </c>
      <c r="C630" s="34">
        <v>537</v>
      </c>
      <c r="D630" s="35" t="s">
        <v>1513</v>
      </c>
      <c r="E630" s="26"/>
    </row>
    <row r="631" spans="1:5" x14ac:dyDescent="0.2">
      <c r="A631" s="26" t="s">
        <v>3081</v>
      </c>
      <c r="B631" s="33" t="s">
        <v>1828</v>
      </c>
      <c r="C631" s="34">
        <v>373</v>
      </c>
      <c r="D631" s="35" t="s">
        <v>3082</v>
      </c>
      <c r="E631" s="26"/>
    </row>
    <row r="632" spans="1:5" x14ac:dyDescent="0.2">
      <c r="A632" s="26" t="s">
        <v>3083</v>
      </c>
      <c r="B632" s="33" t="s">
        <v>1823</v>
      </c>
      <c r="C632" s="34">
        <v>372</v>
      </c>
      <c r="D632" s="35" t="s">
        <v>3084</v>
      </c>
      <c r="E632" s="26"/>
    </row>
    <row r="633" spans="1:5" x14ac:dyDescent="0.2">
      <c r="A633" s="26" t="s">
        <v>3085</v>
      </c>
      <c r="B633" s="33" t="s">
        <v>2686</v>
      </c>
      <c r="C633" s="34">
        <v>501</v>
      </c>
      <c r="D633" s="35" t="s">
        <v>3086</v>
      </c>
      <c r="E633" s="26"/>
    </row>
    <row r="634" spans="1:5" x14ac:dyDescent="0.2">
      <c r="A634" s="26" t="s">
        <v>3087</v>
      </c>
      <c r="B634" s="38" t="s">
        <v>3088</v>
      </c>
      <c r="C634" s="34" t="s">
        <v>1220</v>
      </c>
      <c r="D634" s="35" t="s">
        <v>3089</v>
      </c>
      <c r="E634" s="26"/>
    </row>
    <row r="635" spans="1:5" x14ac:dyDescent="0.2">
      <c r="A635" s="26" t="s">
        <v>3090</v>
      </c>
      <c r="B635" s="33" t="s">
        <v>2686</v>
      </c>
      <c r="C635" s="34">
        <v>630</v>
      </c>
      <c r="D635" s="35" t="s">
        <v>3091</v>
      </c>
      <c r="E635" s="26"/>
    </row>
    <row r="636" spans="1:5" x14ac:dyDescent="0.2">
      <c r="A636" s="26" t="s">
        <v>3092</v>
      </c>
      <c r="B636" s="33" t="s">
        <v>4</v>
      </c>
      <c r="C636" s="34">
        <v>495</v>
      </c>
      <c r="D636" s="35" t="s">
        <v>3093</v>
      </c>
      <c r="E636" s="26"/>
    </row>
    <row r="637" spans="1:5" x14ac:dyDescent="0.2">
      <c r="A637" s="26" t="s">
        <v>3094</v>
      </c>
      <c r="B637" s="33" t="s">
        <v>1803</v>
      </c>
      <c r="C637" s="34">
        <v>395</v>
      </c>
      <c r="D637" s="35" t="s">
        <v>3095</v>
      </c>
      <c r="E637" s="26"/>
    </row>
    <row r="638" spans="1:5" x14ac:dyDescent="0.2">
      <c r="A638" s="26" t="s">
        <v>3096</v>
      </c>
      <c r="B638" s="33" t="s">
        <v>3097</v>
      </c>
      <c r="C638" s="34">
        <v>638</v>
      </c>
      <c r="D638" s="35" t="s">
        <v>1423</v>
      </c>
      <c r="E638" s="26"/>
    </row>
    <row r="639" spans="1:5" x14ac:dyDescent="0.2">
      <c r="A639" s="26" t="s">
        <v>3098</v>
      </c>
      <c r="B639" s="33" t="s">
        <v>6</v>
      </c>
      <c r="C639" s="34">
        <v>615</v>
      </c>
      <c r="D639" s="35" t="s">
        <v>3099</v>
      </c>
      <c r="E639" s="26"/>
    </row>
    <row r="640" spans="1:5" x14ac:dyDescent="0.2">
      <c r="A640" s="26" t="s">
        <v>3100</v>
      </c>
      <c r="B640" s="33" t="s">
        <v>2310</v>
      </c>
      <c r="C640" s="34">
        <v>492</v>
      </c>
      <c r="D640" s="35" t="s">
        <v>3101</v>
      </c>
      <c r="E640" s="26"/>
    </row>
    <row r="641" spans="1:5" x14ac:dyDescent="0.2">
      <c r="A641" s="26" t="s">
        <v>3102</v>
      </c>
      <c r="B641" s="33" t="s">
        <v>6</v>
      </c>
      <c r="C641" s="34">
        <v>531</v>
      </c>
      <c r="D641" s="35" t="s">
        <v>3103</v>
      </c>
      <c r="E641" s="26"/>
    </row>
    <row r="642" spans="1:5" x14ac:dyDescent="0.2">
      <c r="A642" s="26" t="s">
        <v>3104</v>
      </c>
      <c r="B642" s="33" t="s">
        <v>1823</v>
      </c>
      <c r="C642" s="34">
        <v>403</v>
      </c>
      <c r="D642" s="35" t="s">
        <v>3105</v>
      </c>
      <c r="E642" s="26"/>
    </row>
    <row r="643" spans="1:5" x14ac:dyDescent="0.2">
      <c r="A643" s="26" t="s">
        <v>3106</v>
      </c>
      <c r="B643" s="38" t="s">
        <v>3107</v>
      </c>
      <c r="C643" s="34" t="s">
        <v>1220</v>
      </c>
      <c r="D643" s="35" t="s">
        <v>3108</v>
      </c>
      <c r="E643" s="26"/>
    </row>
    <row r="644" spans="1:5" x14ac:dyDescent="0.2">
      <c r="A644" s="26" t="s">
        <v>3109</v>
      </c>
      <c r="B644" s="33" t="s">
        <v>2290</v>
      </c>
      <c r="C644" s="34">
        <v>490</v>
      </c>
      <c r="D644" s="35" t="s">
        <v>3110</v>
      </c>
      <c r="E644" s="26"/>
    </row>
    <row r="645" spans="1:5" x14ac:dyDescent="0.2">
      <c r="A645" s="26" t="s">
        <v>3111</v>
      </c>
      <c r="B645" s="33" t="s">
        <v>2</v>
      </c>
      <c r="C645" s="34">
        <v>475</v>
      </c>
      <c r="D645" s="35" t="s">
        <v>3112</v>
      </c>
      <c r="E645" s="26"/>
    </row>
    <row r="646" spans="1:5" x14ac:dyDescent="0.2">
      <c r="A646" s="26" t="s">
        <v>3113</v>
      </c>
      <c r="B646" s="33" t="s">
        <v>2611</v>
      </c>
      <c r="C646" s="34">
        <v>392</v>
      </c>
      <c r="D646" s="35" t="s">
        <v>3114</v>
      </c>
      <c r="E646" s="26"/>
    </row>
    <row r="647" spans="1:5" x14ac:dyDescent="0.2">
      <c r="A647" s="26" t="s">
        <v>3115</v>
      </c>
      <c r="B647" s="33" t="s">
        <v>2321</v>
      </c>
      <c r="C647" s="34">
        <v>490</v>
      </c>
      <c r="D647" s="35" t="s">
        <v>3116</v>
      </c>
      <c r="E647" s="26"/>
    </row>
    <row r="648" spans="1:5" x14ac:dyDescent="0.2">
      <c r="A648" s="26" t="s">
        <v>3117</v>
      </c>
      <c r="B648" s="33" t="s">
        <v>1964</v>
      </c>
      <c r="C648" s="34">
        <v>379</v>
      </c>
      <c r="D648" s="35" t="s">
        <v>3118</v>
      </c>
      <c r="E648" s="26"/>
    </row>
    <row r="649" spans="1:5" x14ac:dyDescent="0.2">
      <c r="A649" s="26" t="s">
        <v>3119</v>
      </c>
      <c r="B649" s="38" t="s">
        <v>3120</v>
      </c>
      <c r="C649" s="34" t="s">
        <v>1220</v>
      </c>
      <c r="D649" s="35" t="s">
        <v>3121</v>
      </c>
      <c r="E649" s="26"/>
    </row>
    <row r="650" spans="1:5" x14ac:dyDescent="0.2">
      <c r="A650" s="26" t="s">
        <v>3122</v>
      </c>
      <c r="B650" s="38" t="s">
        <v>3123</v>
      </c>
      <c r="C650" s="34" t="s">
        <v>1220</v>
      </c>
      <c r="D650" s="35" t="s">
        <v>3124</v>
      </c>
      <c r="E650" s="26"/>
    </row>
    <row r="651" spans="1:5" x14ac:dyDescent="0.2">
      <c r="A651" s="26" t="s">
        <v>3125</v>
      </c>
      <c r="B651" s="33" t="s">
        <v>2777</v>
      </c>
      <c r="C651" s="34">
        <v>435</v>
      </c>
      <c r="D651" s="35" t="s">
        <v>3126</v>
      </c>
      <c r="E651" s="26"/>
    </row>
    <row r="652" spans="1:5" x14ac:dyDescent="0.2">
      <c r="A652" s="26" t="s">
        <v>3127</v>
      </c>
      <c r="B652" s="33" t="s">
        <v>2841</v>
      </c>
      <c r="C652" s="34">
        <v>618</v>
      </c>
      <c r="D652" s="35" t="s">
        <v>3128</v>
      </c>
      <c r="E652" s="26"/>
    </row>
    <row r="653" spans="1:5" x14ac:dyDescent="0.2">
      <c r="A653" s="26" t="s">
        <v>3129</v>
      </c>
      <c r="B653" s="38" t="s">
        <v>3130</v>
      </c>
      <c r="C653" s="34" t="s">
        <v>1220</v>
      </c>
      <c r="D653" s="35" t="s">
        <v>3131</v>
      </c>
      <c r="E653" s="26"/>
    </row>
    <row r="654" spans="1:5" x14ac:dyDescent="0.2">
      <c r="A654" s="26" t="s">
        <v>3132</v>
      </c>
      <c r="B654" s="33" t="s">
        <v>1805</v>
      </c>
      <c r="C654" s="34">
        <v>643</v>
      </c>
      <c r="D654" s="35" t="s">
        <v>3133</v>
      </c>
      <c r="E654" s="26"/>
    </row>
    <row r="655" spans="1:5" x14ac:dyDescent="0.2">
      <c r="A655" s="26" t="s">
        <v>3134</v>
      </c>
      <c r="B655" s="33" t="s">
        <v>1928</v>
      </c>
      <c r="C655" s="34">
        <v>465</v>
      </c>
      <c r="D655" s="35" t="s">
        <v>3135</v>
      </c>
      <c r="E655" s="26"/>
    </row>
    <row r="656" spans="1:5" x14ac:dyDescent="0.2">
      <c r="A656" s="26" t="s">
        <v>3136</v>
      </c>
      <c r="B656" s="33" t="s">
        <v>1808</v>
      </c>
      <c r="C656" s="34">
        <v>502</v>
      </c>
      <c r="D656" s="35" t="s">
        <v>3137</v>
      </c>
      <c r="E656" s="26"/>
    </row>
    <row r="657" spans="1:5" x14ac:dyDescent="0.2">
      <c r="A657" s="26" t="s">
        <v>3138</v>
      </c>
      <c r="B657" s="33" t="s">
        <v>2097</v>
      </c>
      <c r="C657" s="34">
        <v>423</v>
      </c>
      <c r="D657" s="35" t="s">
        <v>3139</v>
      </c>
      <c r="E657" s="26"/>
    </row>
    <row r="658" spans="1:5" x14ac:dyDescent="0.2">
      <c r="A658" s="26" t="s">
        <v>3140</v>
      </c>
      <c r="B658" s="33" t="s">
        <v>2498</v>
      </c>
      <c r="C658" s="34">
        <v>451</v>
      </c>
      <c r="D658" s="35" t="s">
        <v>3141</v>
      </c>
      <c r="E658" s="26"/>
    </row>
    <row r="659" spans="1:5" x14ac:dyDescent="0.2">
      <c r="A659" s="26" t="s">
        <v>3142</v>
      </c>
      <c r="B659" s="33" t="s">
        <v>3143</v>
      </c>
      <c r="C659" s="34">
        <v>411</v>
      </c>
      <c r="D659" s="35" t="s">
        <v>1373</v>
      </c>
      <c r="E659" s="26"/>
    </row>
    <row r="660" spans="1:5" x14ac:dyDescent="0.2">
      <c r="A660" s="26" t="s">
        <v>3144</v>
      </c>
      <c r="B660" s="33" t="s">
        <v>6</v>
      </c>
      <c r="C660" s="34">
        <v>495</v>
      </c>
      <c r="D660" s="35" t="s">
        <v>3145</v>
      </c>
      <c r="E660" s="26"/>
    </row>
    <row r="661" spans="1:5" x14ac:dyDescent="0.2">
      <c r="A661" s="26" t="s">
        <v>3146</v>
      </c>
      <c r="B661" s="33" t="s">
        <v>1928</v>
      </c>
      <c r="C661" s="34">
        <v>523</v>
      </c>
      <c r="D661" s="35" t="s">
        <v>3147</v>
      </c>
      <c r="E661" s="26"/>
    </row>
    <row r="662" spans="1:5" x14ac:dyDescent="0.2">
      <c r="A662" s="26" t="s">
        <v>3148</v>
      </c>
      <c r="B662" s="33" t="s">
        <v>3149</v>
      </c>
      <c r="C662" s="34">
        <v>613</v>
      </c>
      <c r="D662" s="35" t="s">
        <v>1519</v>
      </c>
      <c r="E662" s="26"/>
    </row>
    <row r="663" spans="1:5" x14ac:dyDescent="0.2">
      <c r="A663" s="26" t="s">
        <v>3150</v>
      </c>
      <c r="B663" s="38" t="s">
        <v>3151</v>
      </c>
      <c r="C663" s="34" t="s">
        <v>1220</v>
      </c>
      <c r="D663" s="35" t="s">
        <v>3152</v>
      </c>
      <c r="E663" s="26"/>
    </row>
    <row r="664" spans="1:5" x14ac:dyDescent="0.2">
      <c r="A664" s="26" t="s">
        <v>3153</v>
      </c>
      <c r="B664" s="38" t="s">
        <v>3154</v>
      </c>
      <c r="C664" s="34" t="s">
        <v>1220</v>
      </c>
      <c r="D664" s="35" t="s">
        <v>3155</v>
      </c>
      <c r="E664" s="26"/>
    </row>
    <row r="665" spans="1:5" x14ac:dyDescent="0.2">
      <c r="A665" s="26" t="s">
        <v>3156</v>
      </c>
      <c r="B665" s="38" t="s">
        <v>3157</v>
      </c>
      <c r="C665" s="34" t="s">
        <v>1220</v>
      </c>
      <c r="D665" s="35" t="s">
        <v>3158</v>
      </c>
      <c r="E665" s="26"/>
    </row>
    <row r="666" spans="1:5" x14ac:dyDescent="0.2">
      <c r="A666" s="26" t="s">
        <v>3159</v>
      </c>
      <c r="B666" s="38" t="s">
        <v>3160</v>
      </c>
      <c r="C666" s="34" t="s">
        <v>1220</v>
      </c>
      <c r="D666" s="35" t="s">
        <v>3161</v>
      </c>
      <c r="E666" s="26"/>
    </row>
    <row r="667" spans="1:5" x14ac:dyDescent="0.2">
      <c r="A667" s="26" t="s">
        <v>3162</v>
      </c>
      <c r="B667" s="36" t="s">
        <v>3163</v>
      </c>
      <c r="C667" s="34" t="s">
        <v>1220</v>
      </c>
      <c r="D667" s="35" t="s">
        <v>3164</v>
      </c>
      <c r="E667" s="26"/>
    </row>
    <row r="668" spans="1:5" x14ac:dyDescent="0.2">
      <c r="A668" s="26" t="s">
        <v>3165</v>
      </c>
      <c r="B668" s="38" t="s">
        <v>3166</v>
      </c>
      <c r="C668" s="34" t="s">
        <v>1220</v>
      </c>
      <c r="D668" s="35" t="s">
        <v>3167</v>
      </c>
      <c r="E668" s="26"/>
    </row>
    <row r="669" spans="1:5" x14ac:dyDescent="0.2">
      <c r="A669" s="26" t="s">
        <v>3168</v>
      </c>
      <c r="B669" s="33" t="s">
        <v>1928</v>
      </c>
      <c r="C669" s="34">
        <v>636</v>
      </c>
      <c r="D669" s="35" t="s">
        <v>3169</v>
      </c>
      <c r="E669" s="26"/>
    </row>
    <row r="670" spans="1:5" x14ac:dyDescent="0.2">
      <c r="A670" s="26" t="s">
        <v>3170</v>
      </c>
      <c r="B670" s="33" t="s">
        <v>1808</v>
      </c>
      <c r="C670" s="34">
        <v>499</v>
      </c>
      <c r="D670" s="35" t="s">
        <v>3171</v>
      </c>
      <c r="E670" s="26"/>
    </row>
    <row r="671" spans="1:5" x14ac:dyDescent="0.2">
      <c r="A671" s="26" t="s">
        <v>3172</v>
      </c>
      <c r="B671" s="33" t="s">
        <v>2310</v>
      </c>
      <c r="C671" s="34">
        <v>501</v>
      </c>
      <c r="D671" s="35" t="s">
        <v>3173</v>
      </c>
      <c r="E671" s="26"/>
    </row>
    <row r="672" spans="1:5" x14ac:dyDescent="0.2">
      <c r="A672" s="26" t="s">
        <v>3174</v>
      </c>
      <c r="B672" s="33" t="s">
        <v>2828</v>
      </c>
      <c r="C672" s="34">
        <v>646</v>
      </c>
      <c r="D672" s="35" t="s">
        <v>3175</v>
      </c>
      <c r="E672" s="26"/>
    </row>
    <row r="673" spans="1:5" x14ac:dyDescent="0.2">
      <c r="A673" s="26" t="s">
        <v>3176</v>
      </c>
      <c r="B673" s="33" t="s">
        <v>2310</v>
      </c>
      <c r="C673" s="34">
        <v>524</v>
      </c>
      <c r="D673" s="35" t="s">
        <v>3177</v>
      </c>
      <c r="E673" s="26"/>
    </row>
    <row r="674" spans="1:5" x14ac:dyDescent="0.2">
      <c r="A674" s="26" t="s">
        <v>3178</v>
      </c>
      <c r="B674" s="33" t="s">
        <v>1928</v>
      </c>
      <c r="C674" s="34">
        <v>501</v>
      </c>
      <c r="D674" s="35" t="s">
        <v>3179</v>
      </c>
      <c r="E674" s="26"/>
    </row>
    <row r="675" spans="1:5" x14ac:dyDescent="0.2">
      <c r="A675" s="26" t="s">
        <v>3180</v>
      </c>
      <c r="B675" s="33" t="s">
        <v>2686</v>
      </c>
      <c r="C675" s="34">
        <v>492</v>
      </c>
      <c r="D675" s="35" t="s">
        <v>3181</v>
      </c>
      <c r="E675" s="26"/>
    </row>
    <row r="676" spans="1:5" x14ac:dyDescent="0.2">
      <c r="A676" s="26" t="s">
        <v>3182</v>
      </c>
      <c r="B676" s="33" t="s">
        <v>2310</v>
      </c>
      <c r="C676" s="34">
        <v>561</v>
      </c>
      <c r="D676" s="35" t="s">
        <v>3183</v>
      </c>
      <c r="E676" s="26"/>
    </row>
    <row r="677" spans="1:5" x14ac:dyDescent="0.2">
      <c r="A677" s="26" t="s">
        <v>3184</v>
      </c>
      <c r="B677" s="33" t="s">
        <v>1866</v>
      </c>
      <c r="C677" s="34">
        <v>492</v>
      </c>
      <c r="D677" s="35" t="s">
        <v>3185</v>
      </c>
      <c r="E677" s="26"/>
    </row>
    <row r="678" spans="1:5" x14ac:dyDescent="0.2">
      <c r="A678" s="26" t="s">
        <v>3186</v>
      </c>
      <c r="B678" s="33" t="s">
        <v>2321</v>
      </c>
      <c r="C678" s="34">
        <v>517</v>
      </c>
      <c r="D678" s="35" t="s">
        <v>3187</v>
      </c>
      <c r="E678" s="26"/>
    </row>
    <row r="679" spans="1:5" x14ac:dyDescent="0.2">
      <c r="A679" s="26" t="s">
        <v>3188</v>
      </c>
      <c r="B679" s="33" t="s">
        <v>4</v>
      </c>
      <c r="C679" s="34">
        <v>508</v>
      </c>
      <c r="D679" s="35" t="s">
        <v>3189</v>
      </c>
      <c r="E679" s="26"/>
    </row>
    <row r="680" spans="1:5" x14ac:dyDescent="0.2">
      <c r="A680" s="26" t="s">
        <v>3190</v>
      </c>
      <c r="B680" s="33" t="s">
        <v>2041</v>
      </c>
      <c r="C680" s="34">
        <v>519</v>
      </c>
      <c r="D680" s="35" t="s">
        <v>3191</v>
      </c>
      <c r="E680" s="26"/>
    </row>
    <row r="681" spans="1:5" x14ac:dyDescent="0.2">
      <c r="A681" s="26" t="s">
        <v>3192</v>
      </c>
      <c r="B681" s="33" t="s">
        <v>2321</v>
      </c>
      <c r="C681" s="34">
        <v>491</v>
      </c>
      <c r="D681" s="35" t="s">
        <v>3193</v>
      </c>
      <c r="E681" s="26"/>
    </row>
    <row r="682" spans="1:5" x14ac:dyDescent="0.2">
      <c r="A682" s="26" t="s">
        <v>3194</v>
      </c>
      <c r="B682" s="33" t="s">
        <v>4</v>
      </c>
      <c r="C682" s="34">
        <v>501</v>
      </c>
      <c r="D682" s="35" t="s">
        <v>3195</v>
      </c>
      <c r="E682" s="26"/>
    </row>
    <row r="683" spans="1:5" x14ac:dyDescent="0.2">
      <c r="A683" s="26" t="s">
        <v>3196</v>
      </c>
      <c r="B683" s="33" t="s">
        <v>3197</v>
      </c>
      <c r="C683" s="34">
        <v>382</v>
      </c>
      <c r="D683" s="35" t="s">
        <v>1401</v>
      </c>
      <c r="E683" s="26"/>
    </row>
    <row r="684" spans="1:5" x14ac:dyDescent="0.2">
      <c r="A684" s="26" t="s">
        <v>3198</v>
      </c>
      <c r="B684" s="33" t="s">
        <v>6</v>
      </c>
      <c r="C684" s="34">
        <v>501</v>
      </c>
      <c r="D684" s="35" t="s">
        <v>3199</v>
      </c>
      <c r="E684" s="26"/>
    </row>
    <row r="685" spans="1:5" x14ac:dyDescent="0.2">
      <c r="A685" s="26" t="s">
        <v>3200</v>
      </c>
      <c r="B685" s="33" t="s">
        <v>2310</v>
      </c>
      <c r="C685" s="34">
        <v>488</v>
      </c>
      <c r="D685" s="35" t="s">
        <v>3201</v>
      </c>
      <c r="E685" s="26"/>
    </row>
    <row r="686" spans="1:5" x14ac:dyDescent="0.2">
      <c r="A686" s="26" t="s">
        <v>3202</v>
      </c>
      <c r="B686" s="33" t="s">
        <v>6</v>
      </c>
      <c r="C686" s="34">
        <v>610</v>
      </c>
      <c r="D686" s="35" t="s">
        <v>3203</v>
      </c>
      <c r="E686" s="26"/>
    </row>
    <row r="687" spans="1:5" x14ac:dyDescent="0.2">
      <c r="A687" s="26" t="s">
        <v>3204</v>
      </c>
      <c r="B687" s="33" t="s">
        <v>2041</v>
      </c>
      <c r="C687" s="34">
        <v>505</v>
      </c>
      <c r="D687" s="35" t="s">
        <v>3205</v>
      </c>
      <c r="E687" s="26"/>
    </row>
    <row r="688" spans="1:5" x14ac:dyDescent="0.2">
      <c r="A688" s="26" t="s">
        <v>3206</v>
      </c>
      <c r="B688" s="33" t="s">
        <v>1823</v>
      </c>
      <c r="C688" s="34">
        <v>428</v>
      </c>
      <c r="D688" s="35" t="s">
        <v>3207</v>
      </c>
      <c r="E688" s="26"/>
    </row>
    <row r="689" spans="1:5" x14ac:dyDescent="0.2">
      <c r="A689" s="26" t="s">
        <v>3208</v>
      </c>
      <c r="B689" s="33" t="s">
        <v>1989</v>
      </c>
      <c r="C689" s="34">
        <v>470</v>
      </c>
      <c r="D689" s="35" t="s">
        <v>3209</v>
      </c>
      <c r="E689" s="26"/>
    </row>
    <row r="690" spans="1:5" x14ac:dyDescent="0.2">
      <c r="A690" s="26" t="s">
        <v>3210</v>
      </c>
      <c r="B690" s="33" t="s">
        <v>1808</v>
      </c>
      <c r="C690" s="34">
        <v>518</v>
      </c>
      <c r="D690" s="35" t="s">
        <v>3211</v>
      </c>
      <c r="E690" s="26"/>
    </row>
    <row r="691" spans="1:5" x14ac:dyDescent="0.2">
      <c r="A691" s="26" t="s">
        <v>3212</v>
      </c>
      <c r="B691" s="33" t="s">
        <v>2677</v>
      </c>
      <c r="C691" s="34">
        <v>472</v>
      </c>
      <c r="D691" s="35" t="s">
        <v>3213</v>
      </c>
      <c r="E691" s="26"/>
    </row>
    <row r="692" spans="1:5" x14ac:dyDescent="0.2">
      <c r="A692" s="26" t="s">
        <v>3214</v>
      </c>
      <c r="B692" s="36" t="s">
        <v>1980</v>
      </c>
      <c r="C692" s="34" t="s">
        <v>1220</v>
      </c>
      <c r="D692" s="35" t="s">
        <v>3215</v>
      </c>
      <c r="E692" s="26"/>
    </row>
    <row r="693" spans="1:5" x14ac:dyDescent="0.2">
      <c r="A693" s="26" t="s">
        <v>3216</v>
      </c>
      <c r="B693" s="36" t="s">
        <v>1980</v>
      </c>
      <c r="C693" s="34" t="s">
        <v>1220</v>
      </c>
      <c r="D693" s="35" t="s">
        <v>3217</v>
      </c>
      <c r="E693" s="26"/>
    </row>
    <row r="694" spans="1:5" x14ac:dyDescent="0.2">
      <c r="A694" s="26" t="s">
        <v>3218</v>
      </c>
      <c r="B694" s="36" t="s">
        <v>1980</v>
      </c>
      <c r="C694" s="34" t="s">
        <v>1220</v>
      </c>
      <c r="D694" s="35" t="s">
        <v>3219</v>
      </c>
      <c r="E694" s="26"/>
    </row>
    <row r="695" spans="1:5" x14ac:dyDescent="0.2">
      <c r="A695" s="26" t="s">
        <v>3220</v>
      </c>
      <c r="B695" s="36" t="s">
        <v>1980</v>
      </c>
      <c r="C695" s="34" t="s">
        <v>1220</v>
      </c>
      <c r="D695" s="35" t="s">
        <v>3221</v>
      </c>
      <c r="E695" s="26"/>
    </row>
    <row r="696" spans="1:5" x14ac:dyDescent="0.2">
      <c r="A696" s="26" t="s">
        <v>3222</v>
      </c>
      <c r="B696" s="38" t="s">
        <v>3223</v>
      </c>
      <c r="C696" s="34" t="s">
        <v>1220</v>
      </c>
      <c r="D696" s="35" t="s">
        <v>3224</v>
      </c>
      <c r="E696" s="26"/>
    </row>
    <row r="697" spans="1:5" x14ac:dyDescent="0.2">
      <c r="A697" s="26" t="s">
        <v>3225</v>
      </c>
      <c r="B697" s="38" t="s">
        <v>3226</v>
      </c>
      <c r="C697" s="34" t="s">
        <v>1220</v>
      </c>
      <c r="D697" s="35" t="s">
        <v>3227</v>
      </c>
      <c r="E697" s="26"/>
    </row>
    <row r="698" spans="1:5" x14ac:dyDescent="0.2">
      <c r="A698" s="26" t="s">
        <v>3228</v>
      </c>
      <c r="B698" s="36" t="s">
        <v>1980</v>
      </c>
      <c r="C698" s="34" t="s">
        <v>1220</v>
      </c>
      <c r="D698" s="35" t="s">
        <v>3229</v>
      </c>
      <c r="E698" s="26"/>
    </row>
    <row r="699" spans="1:5" x14ac:dyDescent="0.2">
      <c r="A699" s="26" t="s">
        <v>3230</v>
      </c>
      <c r="B699" s="38" t="s">
        <v>3231</v>
      </c>
      <c r="C699" s="34" t="s">
        <v>1220</v>
      </c>
      <c r="D699" s="35" t="s">
        <v>3232</v>
      </c>
      <c r="E699" s="26"/>
    </row>
    <row r="700" spans="1:5" x14ac:dyDescent="0.2">
      <c r="A700" s="26" t="s">
        <v>3233</v>
      </c>
      <c r="B700" s="38" t="s">
        <v>3234</v>
      </c>
      <c r="C700" s="34" t="s">
        <v>1220</v>
      </c>
      <c r="D700" s="35" t="s">
        <v>3235</v>
      </c>
      <c r="E700" s="26"/>
    </row>
    <row r="701" spans="1:5" x14ac:dyDescent="0.2">
      <c r="A701" s="26" t="s">
        <v>3236</v>
      </c>
      <c r="B701" s="36" t="s">
        <v>1980</v>
      </c>
      <c r="C701" s="34" t="s">
        <v>1220</v>
      </c>
      <c r="D701" s="35" t="s">
        <v>3237</v>
      </c>
      <c r="E701" s="26"/>
    </row>
    <row r="702" spans="1:5" x14ac:dyDescent="0.2">
      <c r="A702" s="26" t="s">
        <v>3238</v>
      </c>
      <c r="B702" s="38" t="s">
        <v>3239</v>
      </c>
      <c r="C702" s="34" t="s">
        <v>1220</v>
      </c>
      <c r="D702" s="35" t="s">
        <v>3240</v>
      </c>
      <c r="E702" s="26"/>
    </row>
    <row r="703" spans="1:5" x14ac:dyDescent="0.2">
      <c r="A703" s="26" t="s">
        <v>3241</v>
      </c>
      <c r="B703" s="38" t="s">
        <v>3242</v>
      </c>
      <c r="C703" s="34" t="s">
        <v>1220</v>
      </c>
      <c r="D703" s="35" t="s">
        <v>3243</v>
      </c>
      <c r="E703" s="26"/>
    </row>
    <row r="704" spans="1:5" x14ac:dyDescent="0.2">
      <c r="A704" s="26" t="s">
        <v>3244</v>
      </c>
      <c r="B704" s="33" t="s">
        <v>6</v>
      </c>
      <c r="C704" s="34">
        <v>602</v>
      </c>
      <c r="D704" s="35" t="s">
        <v>3245</v>
      </c>
      <c r="E704" s="26"/>
    </row>
    <row r="705" spans="1:5" x14ac:dyDescent="0.2">
      <c r="A705" s="26" t="s">
        <v>3246</v>
      </c>
      <c r="B705" s="36" t="s">
        <v>1980</v>
      </c>
      <c r="C705" s="34" t="s">
        <v>1220</v>
      </c>
      <c r="D705" s="35" t="s">
        <v>3247</v>
      </c>
      <c r="E705" s="26"/>
    </row>
    <row r="706" spans="1:5" x14ac:dyDescent="0.2">
      <c r="A706" s="26" t="s">
        <v>3248</v>
      </c>
      <c r="B706" s="38" t="s">
        <v>3249</v>
      </c>
      <c r="C706" s="34" t="s">
        <v>1220</v>
      </c>
      <c r="D706" s="35" t="s">
        <v>3250</v>
      </c>
      <c r="E706" s="26"/>
    </row>
    <row r="707" spans="1:5" x14ac:dyDescent="0.2">
      <c r="A707" s="26" t="s">
        <v>3251</v>
      </c>
      <c r="B707" s="38" t="s">
        <v>3252</v>
      </c>
      <c r="C707" s="34" t="s">
        <v>1220</v>
      </c>
      <c r="D707" s="35" t="s">
        <v>3253</v>
      </c>
      <c r="E707" s="26"/>
    </row>
    <row r="708" spans="1:5" x14ac:dyDescent="0.2">
      <c r="A708" s="26" t="s">
        <v>3254</v>
      </c>
      <c r="B708" s="38" t="s">
        <v>3255</v>
      </c>
      <c r="C708" s="34" t="s">
        <v>1220</v>
      </c>
      <c r="D708" s="35" t="s">
        <v>3256</v>
      </c>
      <c r="E708" s="26"/>
    </row>
    <row r="709" spans="1:5" x14ac:dyDescent="0.2">
      <c r="A709" s="26" t="s">
        <v>3257</v>
      </c>
      <c r="B709" s="38" t="s">
        <v>3258</v>
      </c>
      <c r="C709" s="34" t="s">
        <v>1220</v>
      </c>
      <c r="D709" s="35" t="s">
        <v>3259</v>
      </c>
      <c r="E709" s="26"/>
    </row>
    <row r="710" spans="1:5" x14ac:dyDescent="0.2">
      <c r="A710" s="26" t="s">
        <v>3260</v>
      </c>
      <c r="B710" s="38" t="s">
        <v>3261</v>
      </c>
      <c r="C710" s="34" t="s">
        <v>1220</v>
      </c>
      <c r="D710" s="35" t="s">
        <v>3262</v>
      </c>
      <c r="E710" s="26"/>
    </row>
    <row r="711" spans="1:5" x14ac:dyDescent="0.2">
      <c r="A711" s="26" t="s">
        <v>3263</v>
      </c>
      <c r="B711" s="36" t="s">
        <v>1980</v>
      </c>
      <c r="C711" s="34" t="s">
        <v>1220</v>
      </c>
      <c r="D711" s="35" t="s">
        <v>3264</v>
      </c>
      <c r="E711" s="26"/>
    </row>
    <row r="712" spans="1:5" x14ac:dyDescent="0.2">
      <c r="A712" s="26" t="s">
        <v>3265</v>
      </c>
      <c r="B712" s="38" t="s">
        <v>3266</v>
      </c>
      <c r="C712" s="34" t="s">
        <v>1220</v>
      </c>
      <c r="D712" s="35" t="s">
        <v>3267</v>
      </c>
      <c r="E712" s="26"/>
    </row>
    <row r="713" spans="1:5" x14ac:dyDescent="0.2">
      <c r="A713" s="26" t="s">
        <v>3268</v>
      </c>
      <c r="B713" s="33" t="s">
        <v>2591</v>
      </c>
      <c r="C713" s="34">
        <v>553</v>
      </c>
      <c r="D713" s="35" t="s">
        <v>3269</v>
      </c>
      <c r="E713" s="26"/>
    </row>
    <row r="714" spans="1:5" x14ac:dyDescent="0.2">
      <c r="A714" s="26" t="s">
        <v>3270</v>
      </c>
      <c r="B714" s="38" t="s">
        <v>3239</v>
      </c>
      <c r="C714" s="34" t="s">
        <v>1220</v>
      </c>
      <c r="D714" s="35" t="s">
        <v>3271</v>
      </c>
      <c r="E714" s="26"/>
    </row>
    <row r="715" spans="1:5" x14ac:dyDescent="0.2">
      <c r="A715" s="26" t="s">
        <v>3272</v>
      </c>
      <c r="B715" s="36" t="s">
        <v>1980</v>
      </c>
      <c r="C715" s="34" t="s">
        <v>1220</v>
      </c>
      <c r="D715" s="35" t="s">
        <v>3273</v>
      </c>
      <c r="E715" s="26"/>
    </row>
    <row r="716" spans="1:5" x14ac:dyDescent="0.2">
      <c r="A716" s="26" t="s">
        <v>3274</v>
      </c>
      <c r="B716" s="33" t="s">
        <v>2841</v>
      </c>
      <c r="C716" s="34">
        <v>551</v>
      </c>
      <c r="D716" s="35" t="s">
        <v>3275</v>
      </c>
      <c r="E716" s="26"/>
    </row>
    <row r="717" spans="1:5" x14ac:dyDescent="0.2">
      <c r="A717" s="26" t="s">
        <v>3276</v>
      </c>
      <c r="B717" s="33" t="s">
        <v>3277</v>
      </c>
      <c r="C717" s="34">
        <v>638</v>
      </c>
      <c r="D717" s="35" t="s">
        <v>1489</v>
      </c>
      <c r="E717" s="26"/>
    </row>
    <row r="718" spans="1:5" x14ac:dyDescent="0.2">
      <c r="A718" s="26" t="s">
        <v>3278</v>
      </c>
      <c r="B718" s="33" t="s">
        <v>1866</v>
      </c>
      <c r="C718" s="34">
        <v>575</v>
      </c>
      <c r="D718" s="35" t="s">
        <v>3279</v>
      </c>
      <c r="E718" s="26"/>
    </row>
    <row r="719" spans="1:5" x14ac:dyDescent="0.2">
      <c r="A719" s="26" t="s">
        <v>3280</v>
      </c>
      <c r="B719" s="33" t="s">
        <v>2841</v>
      </c>
      <c r="C719" s="34">
        <v>655</v>
      </c>
      <c r="D719" s="35" t="s">
        <v>3281</v>
      </c>
      <c r="E719" s="26"/>
    </row>
    <row r="720" spans="1:5" x14ac:dyDescent="0.2">
      <c r="A720" s="26" t="s">
        <v>3282</v>
      </c>
      <c r="B720" s="38" t="s">
        <v>3283</v>
      </c>
      <c r="C720" s="34" t="s">
        <v>1220</v>
      </c>
      <c r="D720" s="35" t="s">
        <v>3284</v>
      </c>
      <c r="E720" s="26"/>
    </row>
    <row r="721" spans="1:5" x14ac:dyDescent="0.2">
      <c r="A721" s="26" t="s">
        <v>3285</v>
      </c>
      <c r="B721" s="33" t="s">
        <v>2321</v>
      </c>
      <c r="C721" s="34">
        <v>515</v>
      </c>
      <c r="D721" s="35" t="s">
        <v>3286</v>
      </c>
      <c r="E721" s="26"/>
    </row>
    <row r="722" spans="1:5" x14ac:dyDescent="0.2">
      <c r="A722" s="26" t="s">
        <v>3287</v>
      </c>
      <c r="B722" s="33" t="s">
        <v>3288</v>
      </c>
      <c r="C722" s="34">
        <v>614</v>
      </c>
      <c r="D722" s="35" t="s">
        <v>1289</v>
      </c>
      <c r="E722" s="26"/>
    </row>
    <row r="723" spans="1:5" x14ac:dyDescent="0.2">
      <c r="A723" s="26" t="s">
        <v>3289</v>
      </c>
      <c r="B723" s="33" t="s">
        <v>3097</v>
      </c>
      <c r="C723" s="34">
        <v>513</v>
      </c>
      <c r="D723" s="35" t="s">
        <v>3290</v>
      </c>
      <c r="E723" s="26"/>
    </row>
    <row r="724" spans="1:5" x14ac:dyDescent="0.2">
      <c r="A724" s="26" t="s">
        <v>3291</v>
      </c>
      <c r="B724" s="38" t="s">
        <v>3292</v>
      </c>
      <c r="C724" s="34" t="s">
        <v>1220</v>
      </c>
      <c r="D724" s="35" t="s">
        <v>3293</v>
      </c>
      <c r="E724" s="26"/>
    </row>
    <row r="725" spans="1:5" x14ac:dyDescent="0.2">
      <c r="A725" s="26" t="s">
        <v>3294</v>
      </c>
      <c r="B725" s="33" t="s">
        <v>1812</v>
      </c>
      <c r="C725" s="34">
        <v>570</v>
      </c>
      <c r="D725" s="35" t="s">
        <v>3295</v>
      </c>
      <c r="E725" s="26"/>
    </row>
    <row r="726" spans="1:5" x14ac:dyDescent="0.2">
      <c r="A726" s="26" t="s">
        <v>3296</v>
      </c>
      <c r="B726" s="33" t="s">
        <v>6</v>
      </c>
      <c r="C726" s="34">
        <v>612</v>
      </c>
      <c r="D726" s="35" t="s">
        <v>3297</v>
      </c>
      <c r="E726" s="26"/>
    </row>
    <row r="727" spans="1:5" x14ac:dyDescent="0.2">
      <c r="A727" s="26" t="s">
        <v>3298</v>
      </c>
      <c r="B727" s="33" t="s">
        <v>1999</v>
      </c>
      <c r="C727" s="34">
        <v>441</v>
      </c>
      <c r="D727" s="35" t="s">
        <v>3299</v>
      </c>
      <c r="E727" s="26"/>
    </row>
    <row r="728" spans="1:5" x14ac:dyDescent="0.2">
      <c r="A728" s="26" t="s">
        <v>3300</v>
      </c>
      <c r="B728" s="33" t="s">
        <v>1812</v>
      </c>
      <c r="C728" s="34">
        <v>461</v>
      </c>
      <c r="D728" s="35" t="s">
        <v>3301</v>
      </c>
      <c r="E728" s="26"/>
    </row>
    <row r="729" spans="1:5" x14ac:dyDescent="0.2">
      <c r="A729" s="26" t="s">
        <v>3302</v>
      </c>
      <c r="B729" s="33" t="s">
        <v>2368</v>
      </c>
      <c r="C729" s="34">
        <v>637</v>
      </c>
      <c r="D729" s="35" t="s">
        <v>3303</v>
      </c>
      <c r="E729" s="26"/>
    </row>
    <row r="730" spans="1:5" x14ac:dyDescent="0.2">
      <c r="A730" s="26" t="s">
        <v>3304</v>
      </c>
      <c r="B730" s="33" t="s">
        <v>2677</v>
      </c>
      <c r="C730" s="34">
        <v>440</v>
      </c>
      <c r="D730" s="35" t="s">
        <v>3305</v>
      </c>
      <c r="E730" s="26"/>
    </row>
    <row r="731" spans="1:5" x14ac:dyDescent="0.2">
      <c r="A731" s="26" t="s">
        <v>3306</v>
      </c>
      <c r="B731" s="33" t="s">
        <v>8</v>
      </c>
      <c r="C731" s="34">
        <v>492</v>
      </c>
      <c r="D731" s="35" t="s">
        <v>1247</v>
      </c>
      <c r="E731" s="26"/>
    </row>
    <row r="732" spans="1:5" x14ac:dyDescent="0.2">
      <c r="A732" s="26" t="s">
        <v>3307</v>
      </c>
      <c r="B732" s="33" t="s">
        <v>2828</v>
      </c>
      <c r="C732" s="34">
        <v>728</v>
      </c>
      <c r="D732" s="35" t="s">
        <v>3308</v>
      </c>
      <c r="E732" s="26"/>
    </row>
    <row r="733" spans="1:5" x14ac:dyDescent="0.2">
      <c r="A733" s="26" t="s">
        <v>3309</v>
      </c>
      <c r="B733" s="33" t="s">
        <v>1859</v>
      </c>
      <c r="C733" s="34">
        <v>599</v>
      </c>
      <c r="D733" s="35" t="s">
        <v>3310</v>
      </c>
      <c r="E733" s="26"/>
    </row>
    <row r="734" spans="1:5" x14ac:dyDescent="0.2">
      <c r="A734" s="26" t="s">
        <v>3311</v>
      </c>
      <c r="B734" s="38" t="s">
        <v>3312</v>
      </c>
      <c r="C734" s="34" t="s">
        <v>1220</v>
      </c>
      <c r="D734" s="35" t="s">
        <v>3313</v>
      </c>
      <c r="E734" s="26"/>
    </row>
    <row r="735" spans="1:5" x14ac:dyDescent="0.2">
      <c r="A735" s="26" t="s">
        <v>3314</v>
      </c>
      <c r="B735" s="33" t="s">
        <v>1999</v>
      </c>
      <c r="C735" s="34">
        <v>414</v>
      </c>
      <c r="D735" s="35" t="s">
        <v>3315</v>
      </c>
      <c r="E735" s="26"/>
    </row>
    <row r="736" spans="1:5" x14ac:dyDescent="0.2">
      <c r="A736" s="26" t="s">
        <v>3316</v>
      </c>
      <c r="B736" s="33" t="s">
        <v>2841</v>
      </c>
      <c r="C736" s="34">
        <v>678</v>
      </c>
      <c r="D736" s="35" t="s">
        <v>3317</v>
      </c>
      <c r="E736" s="26"/>
    </row>
    <row r="737" spans="1:5" x14ac:dyDescent="0.2">
      <c r="A737" s="26" t="s">
        <v>3318</v>
      </c>
      <c r="B737" s="33" t="s">
        <v>2066</v>
      </c>
      <c r="C737" s="34">
        <v>511</v>
      </c>
      <c r="D737" s="35" t="s">
        <v>3319</v>
      </c>
      <c r="E737" s="26"/>
    </row>
    <row r="738" spans="1:5" x14ac:dyDescent="0.2">
      <c r="A738" s="26" t="s">
        <v>3320</v>
      </c>
      <c r="B738" s="33" t="s">
        <v>1866</v>
      </c>
      <c r="C738" s="34">
        <v>634</v>
      </c>
      <c r="D738" s="35" t="s">
        <v>3321</v>
      </c>
      <c r="E738" s="26"/>
    </row>
    <row r="739" spans="1:5" x14ac:dyDescent="0.2">
      <c r="A739" s="26" t="s">
        <v>3322</v>
      </c>
      <c r="B739" s="38" t="s">
        <v>3323</v>
      </c>
      <c r="C739" s="34" t="s">
        <v>1220</v>
      </c>
      <c r="D739" s="35" t="s">
        <v>3324</v>
      </c>
      <c r="E739" s="26"/>
    </row>
    <row r="740" spans="1:5" x14ac:dyDescent="0.2">
      <c r="A740" s="26" t="s">
        <v>3325</v>
      </c>
      <c r="B740" s="33" t="s">
        <v>2675</v>
      </c>
      <c r="C740" s="34">
        <v>463</v>
      </c>
      <c r="D740" s="35" t="s">
        <v>3326</v>
      </c>
      <c r="E740" s="26"/>
    </row>
    <row r="741" spans="1:5" x14ac:dyDescent="0.2">
      <c r="A741" s="26" t="s">
        <v>3327</v>
      </c>
      <c r="B741" s="33" t="s">
        <v>1989</v>
      </c>
      <c r="C741" s="34">
        <v>519</v>
      </c>
      <c r="D741" s="35" t="s">
        <v>3328</v>
      </c>
      <c r="E741" s="26"/>
    </row>
    <row r="742" spans="1:5" x14ac:dyDescent="0.2">
      <c r="A742" s="26" t="s">
        <v>3329</v>
      </c>
      <c r="B742" s="33" t="s">
        <v>2310</v>
      </c>
      <c r="C742" s="34">
        <v>606</v>
      </c>
      <c r="D742" s="35" t="s">
        <v>3330</v>
      </c>
      <c r="E742" s="26"/>
    </row>
    <row r="743" spans="1:5" x14ac:dyDescent="0.2">
      <c r="A743" s="26" t="s">
        <v>3331</v>
      </c>
      <c r="B743" s="38" t="s">
        <v>3312</v>
      </c>
      <c r="C743" s="34" t="s">
        <v>1220</v>
      </c>
      <c r="D743" s="35" t="s">
        <v>3332</v>
      </c>
      <c r="E743" s="26"/>
    </row>
    <row r="744" spans="1:5" x14ac:dyDescent="0.2">
      <c r="A744" s="26" t="s">
        <v>3333</v>
      </c>
      <c r="B744" s="33" t="s">
        <v>2828</v>
      </c>
      <c r="C744" s="34">
        <v>493</v>
      </c>
      <c r="D744" s="35" t="s">
        <v>3334</v>
      </c>
      <c r="E744" s="26"/>
    </row>
    <row r="745" spans="1:5" x14ac:dyDescent="0.2">
      <c r="A745" s="26" t="s">
        <v>3335</v>
      </c>
      <c r="B745" s="38" t="s">
        <v>3336</v>
      </c>
      <c r="C745" s="34" t="s">
        <v>1220</v>
      </c>
      <c r="D745" s="35" t="s">
        <v>3337</v>
      </c>
      <c r="E745" s="26"/>
    </row>
    <row r="746" spans="1:5" x14ac:dyDescent="0.2">
      <c r="A746" s="26" t="s">
        <v>3338</v>
      </c>
      <c r="B746" s="33" t="s">
        <v>1999</v>
      </c>
      <c r="C746" s="34">
        <v>417</v>
      </c>
      <c r="D746" s="35" t="s">
        <v>3339</v>
      </c>
      <c r="E746" s="26"/>
    </row>
    <row r="747" spans="1:5" x14ac:dyDescent="0.2">
      <c r="A747" s="26" t="s">
        <v>3340</v>
      </c>
      <c r="B747" s="33" t="s">
        <v>6</v>
      </c>
      <c r="C747" s="34">
        <v>499</v>
      </c>
      <c r="D747" s="35" t="s">
        <v>3341</v>
      </c>
      <c r="E747" s="26"/>
    </row>
    <row r="748" spans="1:5" x14ac:dyDescent="0.2">
      <c r="A748" s="26" t="s">
        <v>3342</v>
      </c>
      <c r="B748" s="33" t="s">
        <v>2591</v>
      </c>
      <c r="C748" s="34">
        <v>512</v>
      </c>
      <c r="D748" s="35" t="s">
        <v>3343</v>
      </c>
      <c r="E748" s="26"/>
    </row>
    <row r="749" spans="1:5" x14ac:dyDescent="0.2">
      <c r="A749" s="26" t="s">
        <v>3344</v>
      </c>
      <c r="B749" s="38" t="s">
        <v>3345</v>
      </c>
      <c r="C749" s="34" t="s">
        <v>1220</v>
      </c>
      <c r="D749" s="35" t="s">
        <v>3346</v>
      </c>
      <c r="E749" s="26"/>
    </row>
    <row r="750" spans="1:5" x14ac:dyDescent="0.2">
      <c r="A750" s="26" t="s">
        <v>3347</v>
      </c>
      <c r="B750" s="33" t="s">
        <v>1803</v>
      </c>
      <c r="C750" s="34">
        <v>450</v>
      </c>
      <c r="D750" s="35" t="s">
        <v>3348</v>
      </c>
      <c r="E750" s="26"/>
    </row>
    <row r="751" spans="1:5" x14ac:dyDescent="0.2">
      <c r="A751" s="26" t="s">
        <v>3349</v>
      </c>
      <c r="B751" s="33" t="s">
        <v>2097</v>
      </c>
      <c r="C751" s="34">
        <v>429</v>
      </c>
      <c r="D751" s="35" t="s">
        <v>3350</v>
      </c>
      <c r="E751" s="26"/>
    </row>
    <row r="752" spans="1:5" x14ac:dyDescent="0.2">
      <c r="A752" s="26" t="s">
        <v>3351</v>
      </c>
      <c r="B752" s="33" t="s">
        <v>2097</v>
      </c>
      <c r="C752" s="34">
        <v>488</v>
      </c>
      <c r="D752" s="35" t="s">
        <v>3352</v>
      </c>
      <c r="E752" s="26"/>
    </row>
    <row r="753" spans="1:5" x14ac:dyDescent="0.2">
      <c r="A753" s="26" t="s">
        <v>3353</v>
      </c>
      <c r="B753" s="33" t="s">
        <v>3354</v>
      </c>
      <c r="C753" s="34">
        <v>628</v>
      </c>
      <c r="D753" s="35" t="s">
        <v>3355</v>
      </c>
      <c r="E753" s="26"/>
    </row>
    <row r="754" spans="1:5" x14ac:dyDescent="0.2">
      <c r="A754" s="26" t="s">
        <v>3356</v>
      </c>
      <c r="B754" s="33" t="s">
        <v>1823</v>
      </c>
      <c r="C754" s="34">
        <v>396</v>
      </c>
      <c r="D754" s="35" t="s">
        <v>3357</v>
      </c>
      <c r="E754" s="26"/>
    </row>
    <row r="755" spans="1:5" x14ac:dyDescent="0.2">
      <c r="A755" s="26" t="s">
        <v>3358</v>
      </c>
      <c r="B755" s="33" t="s">
        <v>2</v>
      </c>
      <c r="C755" s="34">
        <v>478</v>
      </c>
      <c r="D755" s="35" t="s">
        <v>3359</v>
      </c>
      <c r="E755" s="26"/>
    </row>
    <row r="756" spans="1:5" x14ac:dyDescent="0.2">
      <c r="A756" s="26" t="s">
        <v>3360</v>
      </c>
      <c r="B756" s="33" t="s">
        <v>2686</v>
      </c>
      <c r="C756" s="34">
        <v>619</v>
      </c>
      <c r="D756" s="35" t="s">
        <v>3361</v>
      </c>
      <c r="E756" s="26"/>
    </row>
    <row r="757" spans="1:5" x14ac:dyDescent="0.2">
      <c r="A757" s="26" t="s">
        <v>3362</v>
      </c>
      <c r="B757" s="33" t="s">
        <v>2041</v>
      </c>
      <c r="C757" s="34">
        <v>552</v>
      </c>
      <c r="D757" s="35" t="s">
        <v>3363</v>
      </c>
      <c r="E757" s="26"/>
    </row>
    <row r="758" spans="1:5" x14ac:dyDescent="0.2">
      <c r="A758" s="26" t="s">
        <v>3364</v>
      </c>
      <c r="B758" s="33" t="s">
        <v>2066</v>
      </c>
      <c r="C758" s="34">
        <v>499</v>
      </c>
      <c r="D758" s="35" t="s">
        <v>3365</v>
      </c>
      <c r="E758" s="26"/>
    </row>
    <row r="759" spans="1:5" x14ac:dyDescent="0.2">
      <c r="A759" s="26" t="s">
        <v>3366</v>
      </c>
      <c r="B759" s="33" t="s">
        <v>6</v>
      </c>
      <c r="C759" s="34">
        <v>490</v>
      </c>
      <c r="D759" s="35" t="s">
        <v>3367</v>
      </c>
      <c r="E759" s="26"/>
    </row>
    <row r="760" spans="1:5" x14ac:dyDescent="0.2">
      <c r="A760" s="26" t="s">
        <v>3368</v>
      </c>
      <c r="B760" s="33" t="s">
        <v>1985</v>
      </c>
      <c r="C760" s="34">
        <v>531</v>
      </c>
      <c r="D760" s="35" t="s">
        <v>3369</v>
      </c>
      <c r="E760" s="26"/>
    </row>
    <row r="761" spans="1:5" x14ac:dyDescent="0.2">
      <c r="A761" s="26" t="s">
        <v>3370</v>
      </c>
      <c r="B761" s="33" t="s">
        <v>1812</v>
      </c>
      <c r="C761" s="34">
        <v>382</v>
      </c>
      <c r="D761" s="35" t="s">
        <v>3371</v>
      </c>
      <c r="E761" s="26"/>
    </row>
    <row r="762" spans="1:5" x14ac:dyDescent="0.2">
      <c r="A762" s="26" t="s">
        <v>3372</v>
      </c>
      <c r="B762" s="33" t="s">
        <v>3373</v>
      </c>
      <c r="C762" s="34">
        <v>417</v>
      </c>
      <c r="D762" s="35" t="s">
        <v>1297</v>
      </c>
      <c r="E762" s="26"/>
    </row>
    <row r="763" spans="1:5" x14ac:dyDescent="0.2">
      <c r="A763" s="26" t="s">
        <v>3374</v>
      </c>
      <c r="B763" s="33" t="s">
        <v>3373</v>
      </c>
      <c r="C763" s="34">
        <v>417</v>
      </c>
      <c r="D763" s="35" t="s">
        <v>3375</v>
      </c>
      <c r="E763" s="26"/>
    </row>
    <row r="764" spans="1:5" x14ac:dyDescent="0.2">
      <c r="A764" s="26" t="s">
        <v>3376</v>
      </c>
      <c r="B764" s="33" t="s">
        <v>1823</v>
      </c>
      <c r="C764" s="34">
        <v>373</v>
      </c>
      <c r="D764" s="35" t="s">
        <v>3377</v>
      </c>
      <c r="E764" s="26"/>
    </row>
    <row r="765" spans="1:5" x14ac:dyDescent="0.2">
      <c r="A765" s="26" t="s">
        <v>3378</v>
      </c>
      <c r="B765" s="33" t="s">
        <v>1812</v>
      </c>
      <c r="C765" s="34">
        <v>382</v>
      </c>
      <c r="D765" s="35" t="s">
        <v>3379</v>
      </c>
      <c r="E765" s="26"/>
    </row>
    <row r="766" spans="1:5" x14ac:dyDescent="0.2">
      <c r="A766" s="26" t="s">
        <v>3380</v>
      </c>
      <c r="B766" s="33" t="s">
        <v>1812</v>
      </c>
      <c r="C766" s="34">
        <v>383</v>
      </c>
      <c r="D766" s="35" t="s">
        <v>3381</v>
      </c>
      <c r="E766" s="26"/>
    </row>
    <row r="767" spans="1:5" x14ac:dyDescent="0.2">
      <c r="A767" s="26" t="s">
        <v>3382</v>
      </c>
      <c r="B767" s="33" t="s">
        <v>3383</v>
      </c>
      <c r="C767" s="34">
        <v>633</v>
      </c>
      <c r="D767" s="35" t="s">
        <v>1485</v>
      </c>
      <c r="E767" s="26"/>
    </row>
    <row r="768" spans="1:5" x14ac:dyDescent="0.2">
      <c r="A768" s="26" t="s">
        <v>3384</v>
      </c>
      <c r="B768" s="33" t="s">
        <v>1812</v>
      </c>
      <c r="C768" s="34">
        <v>381</v>
      </c>
      <c r="D768" s="35" t="s">
        <v>3385</v>
      </c>
      <c r="E768" s="26"/>
    </row>
    <row r="769" spans="1:5" x14ac:dyDescent="0.2">
      <c r="A769" s="26" t="s">
        <v>3386</v>
      </c>
      <c r="B769" s="33" t="s">
        <v>1859</v>
      </c>
      <c r="C769" s="34">
        <v>742</v>
      </c>
      <c r="D769" s="35" t="s">
        <v>3387</v>
      </c>
      <c r="E769" s="26"/>
    </row>
    <row r="770" spans="1:5" x14ac:dyDescent="0.2">
      <c r="A770" s="26" t="s">
        <v>3388</v>
      </c>
      <c r="B770" s="33" t="s">
        <v>1828</v>
      </c>
      <c r="C770" s="34">
        <v>373</v>
      </c>
      <c r="D770" s="35" t="s">
        <v>3389</v>
      </c>
      <c r="E770" s="26"/>
    </row>
    <row r="771" spans="1:5" x14ac:dyDescent="0.2">
      <c r="A771" s="26" t="s">
        <v>3390</v>
      </c>
      <c r="B771" s="33" t="s">
        <v>1823</v>
      </c>
      <c r="C771" s="34">
        <v>373</v>
      </c>
      <c r="D771" s="35" t="s">
        <v>3391</v>
      </c>
      <c r="E771" s="26"/>
    </row>
    <row r="772" spans="1:5" x14ac:dyDescent="0.2">
      <c r="A772" s="26" t="s">
        <v>3392</v>
      </c>
      <c r="B772" s="33" t="s">
        <v>1812</v>
      </c>
      <c r="C772" s="34">
        <v>380</v>
      </c>
      <c r="D772" s="35" t="s">
        <v>3393</v>
      </c>
      <c r="E772" s="26"/>
    </row>
    <row r="773" spans="1:5" x14ac:dyDescent="0.2">
      <c r="A773" s="26" t="s">
        <v>3394</v>
      </c>
      <c r="B773" s="33" t="s">
        <v>1812</v>
      </c>
      <c r="C773" s="34">
        <v>383</v>
      </c>
      <c r="D773" s="35" t="s">
        <v>3395</v>
      </c>
      <c r="E773" s="26"/>
    </row>
    <row r="774" spans="1:5" x14ac:dyDescent="0.2">
      <c r="A774" s="26" t="s">
        <v>3396</v>
      </c>
      <c r="B774" s="33" t="s">
        <v>3397</v>
      </c>
      <c r="C774" s="34">
        <v>378</v>
      </c>
      <c r="D774" s="35" t="s">
        <v>1305</v>
      </c>
      <c r="E774" s="26"/>
    </row>
    <row r="775" spans="1:5" x14ac:dyDescent="0.2">
      <c r="A775" s="26" t="s">
        <v>3398</v>
      </c>
      <c r="B775" s="33" t="s">
        <v>1823</v>
      </c>
      <c r="C775" s="34">
        <v>373</v>
      </c>
      <c r="D775" s="35" t="s">
        <v>3399</v>
      </c>
      <c r="E775" s="26"/>
    </row>
    <row r="776" spans="1:5" x14ac:dyDescent="0.2">
      <c r="A776" s="26" t="s">
        <v>3400</v>
      </c>
      <c r="B776" s="33" t="s">
        <v>1823</v>
      </c>
      <c r="C776" s="34">
        <v>373</v>
      </c>
      <c r="D776" s="35" t="s">
        <v>3401</v>
      </c>
      <c r="E776" s="26"/>
    </row>
    <row r="777" spans="1:5" x14ac:dyDescent="0.2">
      <c r="A777" s="26" t="s">
        <v>3402</v>
      </c>
      <c r="B777" s="33" t="s">
        <v>1823</v>
      </c>
      <c r="C777" s="34">
        <v>373</v>
      </c>
      <c r="D777" s="35" t="s">
        <v>3403</v>
      </c>
      <c r="E777" s="26"/>
    </row>
    <row r="778" spans="1:5" x14ac:dyDescent="0.2">
      <c r="A778" s="26" t="s">
        <v>3404</v>
      </c>
      <c r="B778" s="33" t="s">
        <v>1828</v>
      </c>
      <c r="C778" s="34">
        <v>373</v>
      </c>
      <c r="D778" s="35" t="s">
        <v>3405</v>
      </c>
      <c r="E778" s="26"/>
    </row>
    <row r="779" spans="1:5" x14ac:dyDescent="0.2">
      <c r="A779" s="26" t="s">
        <v>3406</v>
      </c>
      <c r="B779" s="38" t="s">
        <v>3407</v>
      </c>
      <c r="C779" s="34" t="s">
        <v>1220</v>
      </c>
      <c r="D779" s="35" t="s">
        <v>3408</v>
      </c>
      <c r="E779" s="26"/>
    </row>
    <row r="780" spans="1:5" x14ac:dyDescent="0.2">
      <c r="A780" s="26" t="s">
        <v>3409</v>
      </c>
      <c r="B780" s="38" t="s">
        <v>3410</v>
      </c>
      <c r="C780" s="34" t="s">
        <v>1220</v>
      </c>
      <c r="D780" s="35" t="s">
        <v>3411</v>
      </c>
      <c r="E780" s="26"/>
    </row>
    <row r="781" spans="1:5" x14ac:dyDescent="0.2">
      <c r="A781" s="26" t="s">
        <v>3412</v>
      </c>
      <c r="B781" s="33" t="s">
        <v>2002</v>
      </c>
      <c r="C781" s="34">
        <v>603</v>
      </c>
      <c r="D781" s="35" t="s">
        <v>1463</v>
      </c>
      <c r="E781" s="26"/>
    </row>
    <row r="782" spans="1:5" x14ac:dyDescent="0.2">
      <c r="A782" s="26" t="s">
        <v>3413</v>
      </c>
      <c r="B782" s="33" t="s">
        <v>1823</v>
      </c>
      <c r="C782" s="34">
        <v>374</v>
      </c>
      <c r="D782" s="35" t="s">
        <v>3414</v>
      </c>
      <c r="E782" s="26"/>
    </row>
    <row r="783" spans="1:5" x14ac:dyDescent="0.2">
      <c r="A783" s="26" t="s">
        <v>3415</v>
      </c>
      <c r="B783" s="33" t="s">
        <v>1823</v>
      </c>
      <c r="C783" s="34">
        <v>373</v>
      </c>
      <c r="D783" s="35" t="s">
        <v>3416</v>
      </c>
      <c r="E783" s="26"/>
    </row>
    <row r="784" spans="1:5" x14ac:dyDescent="0.2">
      <c r="A784" s="26" t="s">
        <v>3417</v>
      </c>
      <c r="B784" s="33" t="s">
        <v>1823</v>
      </c>
      <c r="C784" s="34">
        <v>372</v>
      </c>
      <c r="D784" s="35" t="s">
        <v>3418</v>
      </c>
      <c r="E784" s="26"/>
    </row>
    <row r="785" spans="1:5" x14ac:dyDescent="0.2">
      <c r="A785" s="26" t="s">
        <v>3419</v>
      </c>
      <c r="B785" s="38" t="s">
        <v>3420</v>
      </c>
      <c r="C785" s="34" t="s">
        <v>1220</v>
      </c>
      <c r="D785" s="35" t="s">
        <v>3421</v>
      </c>
      <c r="E785" s="26"/>
    </row>
    <row r="786" spans="1:5" x14ac:dyDescent="0.2">
      <c r="A786" s="26" t="s">
        <v>3422</v>
      </c>
      <c r="B786" s="33" t="s">
        <v>1828</v>
      </c>
      <c r="C786" s="34">
        <v>373</v>
      </c>
      <c r="D786" s="35" t="s">
        <v>3423</v>
      </c>
      <c r="E786" s="26"/>
    </row>
    <row r="787" spans="1:5" x14ac:dyDescent="0.2">
      <c r="A787" s="26" t="s">
        <v>3424</v>
      </c>
      <c r="B787" s="33" t="s">
        <v>1976</v>
      </c>
      <c r="C787" s="34">
        <v>373</v>
      </c>
      <c r="D787" s="35" t="s">
        <v>3425</v>
      </c>
      <c r="E787" s="26"/>
    </row>
    <row r="788" spans="1:5" x14ac:dyDescent="0.2">
      <c r="A788" s="26" t="s">
        <v>3426</v>
      </c>
      <c r="B788" s="33" t="s">
        <v>3427</v>
      </c>
      <c r="C788" s="34">
        <v>470</v>
      </c>
      <c r="D788" s="35" t="s">
        <v>1361</v>
      </c>
      <c r="E788" s="26"/>
    </row>
    <row r="789" spans="1:5" x14ac:dyDescent="0.2">
      <c r="A789" s="26" t="s">
        <v>3428</v>
      </c>
      <c r="B789" s="33" t="s">
        <v>3429</v>
      </c>
      <c r="C789" s="34">
        <v>606</v>
      </c>
      <c r="D789" s="35" t="s">
        <v>1477</v>
      </c>
      <c r="E789" s="26"/>
    </row>
    <row r="790" spans="1:5" x14ac:dyDescent="0.2">
      <c r="A790" s="26" t="s">
        <v>3430</v>
      </c>
      <c r="B790" s="38" t="s">
        <v>3410</v>
      </c>
      <c r="C790" s="34" t="s">
        <v>1220</v>
      </c>
      <c r="D790" s="35" t="s">
        <v>3431</v>
      </c>
      <c r="E790" s="26"/>
    </row>
    <row r="791" spans="1:5" x14ac:dyDescent="0.2">
      <c r="A791" s="26" t="s">
        <v>3432</v>
      </c>
      <c r="B791" s="33" t="s">
        <v>1976</v>
      </c>
      <c r="C791" s="34">
        <v>373</v>
      </c>
      <c r="D791" s="35" t="s">
        <v>3433</v>
      </c>
      <c r="E791" s="26"/>
    </row>
    <row r="792" spans="1:5" x14ac:dyDescent="0.2">
      <c r="A792" s="26" t="s">
        <v>3434</v>
      </c>
      <c r="B792" s="33" t="s">
        <v>3435</v>
      </c>
      <c r="C792" s="34">
        <v>511</v>
      </c>
      <c r="D792" s="35" t="s">
        <v>3436</v>
      </c>
      <c r="E792" s="26"/>
    </row>
    <row r="793" spans="1:5" x14ac:dyDescent="0.2">
      <c r="A793" s="26" t="s">
        <v>3437</v>
      </c>
      <c r="B793" s="38" t="s">
        <v>3438</v>
      </c>
      <c r="C793" s="34" t="s">
        <v>1220</v>
      </c>
      <c r="D793" s="35" t="s">
        <v>3439</v>
      </c>
      <c r="E793" s="26"/>
    </row>
    <row r="794" spans="1:5" x14ac:dyDescent="0.2">
      <c r="A794" s="26" t="s">
        <v>3440</v>
      </c>
      <c r="B794" s="33" t="s">
        <v>1823</v>
      </c>
      <c r="C794" s="34">
        <v>373</v>
      </c>
      <c r="D794" s="35" t="s">
        <v>3441</v>
      </c>
      <c r="E794" s="26"/>
    </row>
    <row r="795" spans="1:5" x14ac:dyDescent="0.2">
      <c r="A795" s="26" t="s">
        <v>3442</v>
      </c>
      <c r="B795" s="33" t="s">
        <v>1828</v>
      </c>
      <c r="C795" s="34">
        <v>373</v>
      </c>
      <c r="D795" s="35" t="s">
        <v>3443</v>
      </c>
      <c r="E795" s="26"/>
    </row>
    <row r="796" spans="1:5" x14ac:dyDescent="0.2">
      <c r="A796" s="26" t="s">
        <v>3444</v>
      </c>
      <c r="B796" s="33" t="s">
        <v>3445</v>
      </c>
      <c r="C796" s="34">
        <v>618</v>
      </c>
      <c r="D796" s="35" t="s">
        <v>1391</v>
      </c>
      <c r="E796" s="26"/>
    </row>
    <row r="797" spans="1:5" x14ac:dyDescent="0.2">
      <c r="A797" s="26" t="s">
        <v>3446</v>
      </c>
      <c r="B797" s="33" t="s">
        <v>1912</v>
      </c>
      <c r="C797" s="34">
        <v>441</v>
      </c>
      <c r="D797" s="35" t="s">
        <v>3447</v>
      </c>
      <c r="E797" s="26"/>
    </row>
    <row r="798" spans="1:5" x14ac:dyDescent="0.2">
      <c r="A798" s="26" t="s">
        <v>3448</v>
      </c>
      <c r="B798" s="38" t="s">
        <v>3449</v>
      </c>
      <c r="C798" s="34" t="s">
        <v>1220</v>
      </c>
      <c r="D798" s="35" t="s">
        <v>3450</v>
      </c>
      <c r="E798" s="26"/>
    </row>
    <row r="799" spans="1:5" x14ac:dyDescent="0.2">
      <c r="A799" s="26" t="s">
        <v>3451</v>
      </c>
      <c r="B799" s="36" t="s">
        <v>1980</v>
      </c>
      <c r="C799" s="34" t="s">
        <v>1220</v>
      </c>
      <c r="D799" s="35" t="s">
        <v>3452</v>
      </c>
      <c r="E799" s="26"/>
    </row>
    <row r="800" spans="1:5" x14ac:dyDescent="0.2">
      <c r="A800" s="26" t="s">
        <v>3453</v>
      </c>
      <c r="B800" s="33" t="s">
        <v>3454</v>
      </c>
      <c r="C800" s="34">
        <v>474</v>
      </c>
      <c r="D800" s="35" t="s">
        <v>1363</v>
      </c>
      <c r="E800" s="26"/>
    </row>
    <row r="801" spans="1:5" x14ac:dyDescent="0.2">
      <c r="A801" s="26" t="s">
        <v>3455</v>
      </c>
      <c r="B801" s="33" t="s">
        <v>1828</v>
      </c>
      <c r="C801" s="34">
        <v>373</v>
      </c>
      <c r="D801" s="35" t="s">
        <v>3456</v>
      </c>
      <c r="E801" s="26"/>
    </row>
    <row r="802" spans="1:5" x14ac:dyDescent="0.2">
      <c r="A802" s="26" t="s">
        <v>3457</v>
      </c>
      <c r="B802" s="33" t="s">
        <v>1887</v>
      </c>
      <c r="C802" s="34">
        <v>374</v>
      </c>
      <c r="D802" s="35" t="s">
        <v>3458</v>
      </c>
      <c r="E802" s="26"/>
    </row>
    <row r="803" spans="1:5" x14ac:dyDescent="0.2">
      <c r="A803" s="26" t="s">
        <v>3459</v>
      </c>
      <c r="B803" s="33" t="s">
        <v>1823</v>
      </c>
      <c r="C803" s="34">
        <v>373</v>
      </c>
      <c r="D803" s="35" t="s">
        <v>3460</v>
      </c>
      <c r="E803" s="26"/>
    </row>
    <row r="804" spans="1:5" x14ac:dyDescent="0.2">
      <c r="A804" s="26" t="s">
        <v>3461</v>
      </c>
      <c r="B804" s="33" t="s">
        <v>2048</v>
      </c>
      <c r="C804" s="34">
        <v>642</v>
      </c>
      <c r="D804" s="35" t="s">
        <v>3462</v>
      </c>
      <c r="E804" s="26"/>
    </row>
    <row r="805" spans="1:5" x14ac:dyDescent="0.2">
      <c r="A805" s="26" t="s">
        <v>3463</v>
      </c>
      <c r="B805" s="33" t="s">
        <v>1928</v>
      </c>
      <c r="C805" s="34">
        <v>612</v>
      </c>
      <c r="D805" s="35" t="s">
        <v>3464</v>
      </c>
      <c r="E805" s="26"/>
    </row>
    <row r="806" spans="1:5" x14ac:dyDescent="0.2">
      <c r="A806" s="26" t="s">
        <v>3465</v>
      </c>
      <c r="B806" s="33" t="s">
        <v>3427</v>
      </c>
      <c r="C806" s="34">
        <v>472</v>
      </c>
      <c r="D806" s="35" t="s">
        <v>3466</v>
      </c>
      <c r="E806" s="26"/>
    </row>
    <row r="807" spans="1:5" x14ac:dyDescent="0.2">
      <c r="A807" s="26" t="s">
        <v>3467</v>
      </c>
      <c r="B807" s="33" t="s">
        <v>2445</v>
      </c>
      <c r="C807" s="34">
        <v>553</v>
      </c>
      <c r="D807" s="35" t="s">
        <v>1275</v>
      </c>
      <c r="E807" s="26"/>
    </row>
    <row r="808" spans="1:5" x14ac:dyDescent="0.2">
      <c r="A808" s="26" t="s">
        <v>3468</v>
      </c>
      <c r="B808" s="38" t="s">
        <v>3469</v>
      </c>
      <c r="C808" s="34" t="s">
        <v>1220</v>
      </c>
      <c r="D808" s="35" t="s">
        <v>3470</v>
      </c>
      <c r="E808" s="26"/>
    </row>
    <row r="809" spans="1:5" x14ac:dyDescent="0.2">
      <c r="A809" s="26" t="s">
        <v>3471</v>
      </c>
      <c r="B809" s="33" t="s">
        <v>1828</v>
      </c>
      <c r="C809" s="34">
        <v>373</v>
      </c>
      <c r="D809" s="35" t="s">
        <v>3472</v>
      </c>
      <c r="E809" s="26"/>
    </row>
    <row r="810" spans="1:5" x14ac:dyDescent="0.2">
      <c r="A810" s="26" t="s">
        <v>3473</v>
      </c>
      <c r="B810" s="38" t="s">
        <v>3474</v>
      </c>
      <c r="C810" s="34" t="s">
        <v>1220</v>
      </c>
      <c r="D810" s="35" t="s">
        <v>3475</v>
      </c>
      <c r="E810" s="26"/>
    </row>
    <row r="811" spans="1:5" x14ac:dyDescent="0.2">
      <c r="A811" s="26" t="s">
        <v>3476</v>
      </c>
      <c r="B811" s="36" t="s">
        <v>1980</v>
      </c>
      <c r="C811" s="34" t="s">
        <v>1220</v>
      </c>
      <c r="D811" s="35" t="s">
        <v>3477</v>
      </c>
      <c r="E811" s="26"/>
    </row>
    <row r="812" spans="1:5" x14ac:dyDescent="0.2">
      <c r="A812" s="26" t="s">
        <v>3478</v>
      </c>
      <c r="B812" s="33" t="s">
        <v>3479</v>
      </c>
      <c r="C812" s="34">
        <v>648</v>
      </c>
      <c r="D812" s="35" t="s">
        <v>1503</v>
      </c>
      <c r="E812" s="26"/>
    </row>
    <row r="813" spans="1:5" x14ac:dyDescent="0.2">
      <c r="A813" s="26" t="s">
        <v>3480</v>
      </c>
      <c r="B813" s="33" t="s">
        <v>1823</v>
      </c>
      <c r="C813" s="34">
        <v>373</v>
      </c>
      <c r="D813" s="35" t="s">
        <v>3481</v>
      </c>
      <c r="E813" s="26"/>
    </row>
    <row r="814" spans="1:5" x14ac:dyDescent="0.2">
      <c r="A814" s="26" t="s">
        <v>3482</v>
      </c>
      <c r="B814" s="33" t="s">
        <v>1823</v>
      </c>
      <c r="C814" s="34">
        <v>373</v>
      </c>
      <c r="D814" s="35" t="s">
        <v>3483</v>
      </c>
      <c r="E814" s="26"/>
    </row>
    <row r="815" spans="1:5" x14ac:dyDescent="0.2">
      <c r="A815" s="26" t="s">
        <v>3484</v>
      </c>
      <c r="B815" s="33" t="s">
        <v>6</v>
      </c>
      <c r="C815" s="34">
        <v>621</v>
      </c>
      <c r="D815" s="35" t="s">
        <v>3485</v>
      </c>
      <c r="E815" s="26"/>
    </row>
    <row r="816" spans="1:5" x14ac:dyDescent="0.2">
      <c r="A816" s="26" t="s">
        <v>3486</v>
      </c>
      <c r="B816" s="33" t="s">
        <v>2290</v>
      </c>
      <c r="C816" s="34">
        <v>579</v>
      </c>
      <c r="D816" s="35" t="s">
        <v>3487</v>
      </c>
      <c r="E816" s="26"/>
    </row>
    <row r="817" spans="1:5" x14ac:dyDescent="0.2">
      <c r="A817" s="26" t="s">
        <v>3488</v>
      </c>
      <c r="B817" s="36" t="s">
        <v>1980</v>
      </c>
      <c r="C817" s="34" t="s">
        <v>1220</v>
      </c>
      <c r="D817" s="35" t="s">
        <v>3489</v>
      </c>
      <c r="E817" s="26"/>
    </row>
    <row r="818" spans="1:5" x14ac:dyDescent="0.2">
      <c r="A818" s="26" t="s">
        <v>3490</v>
      </c>
      <c r="B818" s="33" t="s">
        <v>1828</v>
      </c>
      <c r="C818" s="34">
        <v>373</v>
      </c>
      <c r="D818" s="35" t="s">
        <v>3491</v>
      </c>
      <c r="E818" s="26"/>
    </row>
    <row r="819" spans="1:5" x14ac:dyDescent="0.2">
      <c r="A819" s="26" t="s">
        <v>3492</v>
      </c>
      <c r="B819" s="38" t="s">
        <v>3493</v>
      </c>
      <c r="C819" s="34" t="s">
        <v>1220</v>
      </c>
      <c r="D819" s="35" t="s">
        <v>3494</v>
      </c>
      <c r="E819" s="26"/>
    </row>
    <row r="820" spans="1:5" x14ac:dyDescent="0.2">
      <c r="A820" s="26" t="s">
        <v>3495</v>
      </c>
      <c r="B820" s="33" t="s">
        <v>6</v>
      </c>
      <c r="C820" s="34">
        <v>624</v>
      </c>
      <c r="D820" s="35" t="s">
        <v>3496</v>
      </c>
      <c r="E820" s="26"/>
    </row>
    <row r="821" spans="1:5" x14ac:dyDescent="0.2">
      <c r="A821" s="26" t="s">
        <v>3497</v>
      </c>
      <c r="B821" s="33" t="s">
        <v>2122</v>
      </c>
      <c r="C821" s="34">
        <v>377</v>
      </c>
      <c r="D821" s="35" t="s">
        <v>3498</v>
      </c>
      <c r="E821" s="26"/>
    </row>
    <row r="822" spans="1:5" x14ac:dyDescent="0.2">
      <c r="A822" s="26" t="s">
        <v>3499</v>
      </c>
      <c r="B822" s="33" t="s">
        <v>1803</v>
      </c>
      <c r="C822" s="34">
        <v>395</v>
      </c>
      <c r="D822" s="35" t="s">
        <v>3500</v>
      </c>
      <c r="E822" s="26"/>
    </row>
    <row r="823" spans="1:5" x14ac:dyDescent="0.2">
      <c r="A823" s="26" t="s">
        <v>3501</v>
      </c>
      <c r="B823" s="38" t="s">
        <v>3502</v>
      </c>
      <c r="C823" s="34" t="s">
        <v>1220</v>
      </c>
      <c r="D823" s="35" t="s">
        <v>3503</v>
      </c>
      <c r="E823" s="26"/>
    </row>
    <row r="824" spans="1:5" x14ac:dyDescent="0.2">
      <c r="A824" s="26" t="s">
        <v>3504</v>
      </c>
      <c r="B824" s="36" t="s">
        <v>1980</v>
      </c>
      <c r="C824" s="34" t="s">
        <v>1220</v>
      </c>
      <c r="D824" s="35" t="s">
        <v>3505</v>
      </c>
      <c r="E824" s="26"/>
    </row>
    <row r="825" spans="1:5" x14ac:dyDescent="0.2">
      <c r="A825" s="26" t="s">
        <v>3506</v>
      </c>
      <c r="B825" s="33" t="s">
        <v>3507</v>
      </c>
      <c r="C825" s="34">
        <v>608</v>
      </c>
      <c r="D825" s="35" t="s">
        <v>1475</v>
      </c>
      <c r="E825" s="26"/>
    </row>
    <row r="826" spans="1:5" x14ac:dyDescent="0.2">
      <c r="A826" s="26" t="s">
        <v>3508</v>
      </c>
      <c r="B826" s="33" t="s">
        <v>3383</v>
      </c>
      <c r="C826" s="34">
        <v>606</v>
      </c>
      <c r="D826" s="35" t="s">
        <v>3509</v>
      </c>
      <c r="E826" s="26"/>
    </row>
    <row r="827" spans="1:5" x14ac:dyDescent="0.2">
      <c r="A827" s="26" t="s">
        <v>3510</v>
      </c>
      <c r="B827" s="38" t="s">
        <v>3511</v>
      </c>
      <c r="C827" s="34" t="s">
        <v>1220</v>
      </c>
      <c r="D827" s="35" t="s">
        <v>3512</v>
      </c>
      <c r="E827" s="26"/>
    </row>
    <row r="828" spans="1:5" x14ac:dyDescent="0.2">
      <c r="A828" s="26" t="s">
        <v>3513</v>
      </c>
      <c r="B828" s="33" t="s">
        <v>6</v>
      </c>
      <c r="C828" s="34">
        <v>410</v>
      </c>
      <c r="D828" s="35" t="s">
        <v>3514</v>
      </c>
      <c r="E828" s="26"/>
    </row>
    <row r="829" spans="1:5" x14ac:dyDescent="0.2">
      <c r="A829" s="26" t="s">
        <v>3515</v>
      </c>
      <c r="B829" s="33" t="s">
        <v>3373</v>
      </c>
      <c r="C829" s="34">
        <v>391</v>
      </c>
      <c r="D829" s="35" t="s">
        <v>3516</v>
      </c>
      <c r="E829" s="26"/>
    </row>
    <row r="830" spans="1:5" x14ac:dyDescent="0.2">
      <c r="A830" s="26" t="s">
        <v>3517</v>
      </c>
      <c r="B830" s="33" t="s">
        <v>3518</v>
      </c>
      <c r="C830" s="34">
        <v>617</v>
      </c>
      <c r="D830" s="35" t="s">
        <v>1425</v>
      </c>
      <c r="E830" s="26"/>
    </row>
    <row r="831" spans="1:5" x14ac:dyDescent="0.2">
      <c r="A831" s="26" t="s">
        <v>3519</v>
      </c>
      <c r="B831" s="38" t="s">
        <v>3520</v>
      </c>
      <c r="C831" s="34" t="s">
        <v>1220</v>
      </c>
      <c r="D831" s="35" t="s">
        <v>3521</v>
      </c>
      <c r="E831" s="26"/>
    </row>
    <row r="832" spans="1:5" x14ac:dyDescent="0.2">
      <c r="A832" s="26" t="s">
        <v>3522</v>
      </c>
      <c r="B832" s="38" t="s">
        <v>3523</v>
      </c>
      <c r="C832" s="34" t="s">
        <v>1220</v>
      </c>
      <c r="D832" s="35" t="s">
        <v>3524</v>
      </c>
      <c r="E832" s="26"/>
    </row>
    <row r="833" spans="1:5" x14ac:dyDescent="0.2">
      <c r="A833" s="26" t="s">
        <v>3525</v>
      </c>
      <c r="B833" s="33" t="s">
        <v>2</v>
      </c>
      <c r="C833" s="34">
        <v>487</v>
      </c>
      <c r="D833" s="35" t="s">
        <v>3526</v>
      </c>
      <c r="E833" s="26"/>
    </row>
    <row r="834" spans="1:5" x14ac:dyDescent="0.2">
      <c r="A834" s="26" t="s">
        <v>3527</v>
      </c>
      <c r="B834" s="33" t="s">
        <v>1823</v>
      </c>
      <c r="C834" s="34">
        <v>391</v>
      </c>
      <c r="D834" s="35" t="s">
        <v>3528</v>
      </c>
      <c r="E834" s="26"/>
    </row>
    <row r="835" spans="1:5" x14ac:dyDescent="0.2">
      <c r="A835" s="26" t="s">
        <v>3529</v>
      </c>
      <c r="B835" s="33" t="s">
        <v>1859</v>
      </c>
      <c r="C835" s="34">
        <v>601</v>
      </c>
      <c r="D835" s="35" t="s">
        <v>3530</v>
      </c>
      <c r="E835" s="26"/>
    </row>
    <row r="836" spans="1:5" x14ac:dyDescent="0.2">
      <c r="A836" s="26" t="s">
        <v>3531</v>
      </c>
      <c r="B836" s="33" t="s">
        <v>6</v>
      </c>
      <c r="C836" s="34">
        <v>493</v>
      </c>
      <c r="D836" s="35" t="s">
        <v>3532</v>
      </c>
      <c r="E836" s="26"/>
    </row>
    <row r="837" spans="1:5" x14ac:dyDescent="0.2">
      <c r="A837" s="26" t="s">
        <v>3533</v>
      </c>
      <c r="B837" s="33" t="s">
        <v>3534</v>
      </c>
      <c r="C837" s="34">
        <v>383</v>
      </c>
      <c r="D837" s="35" t="s">
        <v>1269</v>
      </c>
      <c r="E837" s="26"/>
    </row>
    <row r="838" spans="1:5" x14ac:dyDescent="0.2">
      <c r="A838" s="26" t="s">
        <v>3535</v>
      </c>
      <c r="B838" s="33" t="s">
        <v>1808</v>
      </c>
      <c r="C838" s="34">
        <v>489</v>
      </c>
      <c r="D838" s="35" t="s">
        <v>3536</v>
      </c>
      <c r="E838" s="26"/>
    </row>
    <row r="839" spans="1:5" x14ac:dyDescent="0.2">
      <c r="A839" s="26" t="s">
        <v>3537</v>
      </c>
      <c r="B839" s="38" t="s">
        <v>3538</v>
      </c>
      <c r="C839" s="34" t="s">
        <v>1220</v>
      </c>
      <c r="D839" s="35" t="s">
        <v>3539</v>
      </c>
      <c r="E839" s="26"/>
    </row>
    <row r="840" spans="1:5" x14ac:dyDescent="0.2">
      <c r="A840" s="26" t="s">
        <v>3540</v>
      </c>
      <c r="B840" s="33" t="s">
        <v>3541</v>
      </c>
      <c r="C840" s="34">
        <v>601</v>
      </c>
      <c r="D840" s="35" t="s">
        <v>1507</v>
      </c>
      <c r="E840" s="26"/>
    </row>
    <row r="841" spans="1:5" x14ac:dyDescent="0.2">
      <c r="A841" s="26" t="s">
        <v>3542</v>
      </c>
      <c r="B841" s="36" t="s">
        <v>1980</v>
      </c>
      <c r="C841" s="34" t="s">
        <v>1220</v>
      </c>
      <c r="D841" s="35" t="s">
        <v>3543</v>
      </c>
      <c r="E841" s="26"/>
    </row>
    <row r="842" spans="1:5" x14ac:dyDescent="0.2">
      <c r="A842" s="26" t="s">
        <v>3544</v>
      </c>
      <c r="B842" s="38" t="s">
        <v>3545</v>
      </c>
      <c r="C842" s="34" t="s">
        <v>1220</v>
      </c>
      <c r="D842" s="35" t="s">
        <v>3546</v>
      </c>
      <c r="E842" s="26"/>
    </row>
    <row r="843" spans="1:5" x14ac:dyDescent="0.2">
      <c r="A843" s="26" t="s">
        <v>3547</v>
      </c>
      <c r="B843" s="33" t="s">
        <v>3548</v>
      </c>
      <c r="C843" s="34">
        <v>744</v>
      </c>
      <c r="D843" s="35" t="s">
        <v>1521</v>
      </c>
      <c r="E843" s="26"/>
    </row>
    <row r="844" spans="1:5" x14ac:dyDescent="0.2">
      <c r="A844" s="26" t="s">
        <v>3549</v>
      </c>
      <c r="B844" s="36" t="s">
        <v>1980</v>
      </c>
      <c r="C844" s="34" t="s">
        <v>1220</v>
      </c>
      <c r="D844" s="35" t="s">
        <v>3550</v>
      </c>
      <c r="E844" s="26"/>
    </row>
    <row r="845" spans="1:5" x14ac:dyDescent="0.2">
      <c r="A845" s="26" t="s">
        <v>3551</v>
      </c>
      <c r="B845" s="36" t="s">
        <v>1980</v>
      </c>
      <c r="C845" s="34" t="s">
        <v>1220</v>
      </c>
      <c r="D845" s="35" t="s">
        <v>3552</v>
      </c>
      <c r="E845" s="26"/>
    </row>
    <row r="846" spans="1:5" x14ac:dyDescent="0.2">
      <c r="A846" s="26" t="s">
        <v>3553</v>
      </c>
      <c r="B846" s="36" t="s">
        <v>1980</v>
      </c>
      <c r="C846" s="34" t="s">
        <v>1220</v>
      </c>
      <c r="D846" s="35" t="s">
        <v>3554</v>
      </c>
      <c r="E846" s="26"/>
    </row>
    <row r="847" spans="1:5" x14ac:dyDescent="0.2">
      <c r="A847" s="26" t="s">
        <v>3555</v>
      </c>
      <c r="B847" s="38" t="s">
        <v>3556</v>
      </c>
      <c r="C847" s="34" t="s">
        <v>1220</v>
      </c>
      <c r="D847" s="35" t="s">
        <v>3557</v>
      </c>
      <c r="E847" s="26"/>
    </row>
    <row r="848" spans="1:5" x14ac:dyDescent="0.2">
      <c r="A848" s="26" t="s">
        <v>3558</v>
      </c>
      <c r="B848" s="38" t="s">
        <v>3559</v>
      </c>
      <c r="C848" s="34" t="s">
        <v>1220</v>
      </c>
      <c r="D848" s="35" t="s">
        <v>3560</v>
      </c>
      <c r="E848" s="26"/>
    </row>
    <row r="849" spans="1:5" x14ac:dyDescent="0.2">
      <c r="A849" s="26" t="s">
        <v>3561</v>
      </c>
      <c r="B849" s="38" t="s">
        <v>2094</v>
      </c>
      <c r="C849" s="34" t="s">
        <v>1220</v>
      </c>
      <c r="D849" s="35" t="s">
        <v>3562</v>
      </c>
      <c r="E849" s="26"/>
    </row>
    <row r="850" spans="1:5" x14ac:dyDescent="0.2">
      <c r="A850" s="26" t="s">
        <v>3563</v>
      </c>
      <c r="B850" s="38" t="s">
        <v>3564</v>
      </c>
      <c r="C850" s="34" t="s">
        <v>1220</v>
      </c>
      <c r="D850" s="35" t="s">
        <v>3565</v>
      </c>
      <c r="E850" s="26"/>
    </row>
    <row r="851" spans="1:5" x14ac:dyDescent="0.2">
      <c r="A851" s="26" t="s">
        <v>3566</v>
      </c>
      <c r="B851" s="33" t="s">
        <v>2002</v>
      </c>
      <c r="C851" s="34">
        <v>956</v>
      </c>
      <c r="D851" s="35" t="s">
        <v>3567</v>
      </c>
      <c r="E851" s="26"/>
    </row>
    <row r="852" spans="1:5" x14ac:dyDescent="0.2">
      <c r="A852" s="26" t="s">
        <v>3568</v>
      </c>
      <c r="B852" s="33" t="s">
        <v>3569</v>
      </c>
      <c r="C852" s="34">
        <v>621</v>
      </c>
      <c r="D852" s="35" t="s">
        <v>1347</v>
      </c>
      <c r="E852" s="26"/>
    </row>
    <row r="853" spans="1:5" x14ac:dyDescent="0.2">
      <c r="A853" s="26" t="s">
        <v>3570</v>
      </c>
      <c r="B853" s="38" t="s">
        <v>3571</v>
      </c>
      <c r="C853" s="34" t="s">
        <v>1220</v>
      </c>
      <c r="D853" s="35" t="s">
        <v>3572</v>
      </c>
      <c r="E853" s="26"/>
    </row>
    <row r="854" spans="1:5" x14ac:dyDescent="0.2">
      <c r="A854" s="26" t="s">
        <v>3573</v>
      </c>
      <c r="B854" s="33" t="s">
        <v>1808</v>
      </c>
      <c r="C854" s="34">
        <v>606</v>
      </c>
      <c r="D854" s="35" t="s">
        <v>3574</v>
      </c>
      <c r="E854" s="26"/>
    </row>
    <row r="855" spans="1:5" x14ac:dyDescent="0.2">
      <c r="A855" s="26" t="s">
        <v>3575</v>
      </c>
      <c r="B855" s="33" t="s">
        <v>1928</v>
      </c>
      <c r="C855" s="34">
        <v>520</v>
      </c>
      <c r="D855" s="35" t="s">
        <v>3576</v>
      </c>
      <c r="E855" s="26"/>
    </row>
    <row r="856" spans="1:5" x14ac:dyDescent="0.2">
      <c r="A856" s="26" t="s">
        <v>3577</v>
      </c>
      <c r="B856" s="36" t="s">
        <v>1980</v>
      </c>
      <c r="C856" s="34" t="s">
        <v>1220</v>
      </c>
      <c r="D856" s="35" t="s">
        <v>3578</v>
      </c>
      <c r="E856" s="26"/>
    </row>
    <row r="857" spans="1:5" x14ac:dyDescent="0.2">
      <c r="A857" s="26" t="s">
        <v>3579</v>
      </c>
      <c r="B857" s="33" t="s">
        <v>2841</v>
      </c>
      <c r="C857" s="34">
        <v>675</v>
      </c>
      <c r="D857" s="35" t="s">
        <v>3580</v>
      </c>
      <c r="E857" s="26"/>
    </row>
    <row r="858" spans="1:5" x14ac:dyDescent="0.2">
      <c r="A858" s="26" t="s">
        <v>3581</v>
      </c>
      <c r="B858" s="33" t="s">
        <v>2675</v>
      </c>
      <c r="C858" s="34">
        <v>506</v>
      </c>
      <c r="D858" s="35" t="s">
        <v>3582</v>
      </c>
      <c r="E858" s="26"/>
    </row>
    <row r="859" spans="1:5" x14ac:dyDescent="0.2">
      <c r="A859" s="26" t="s">
        <v>3583</v>
      </c>
      <c r="B859" s="33" t="s">
        <v>2731</v>
      </c>
      <c r="C859" s="34">
        <v>525</v>
      </c>
      <c r="D859" s="35" t="s">
        <v>3584</v>
      </c>
      <c r="E859" s="26"/>
    </row>
    <row r="860" spans="1:5" x14ac:dyDescent="0.2">
      <c r="A860" s="26" t="s">
        <v>3585</v>
      </c>
      <c r="B860" s="33" t="s">
        <v>2097</v>
      </c>
      <c r="C860" s="34">
        <v>573</v>
      </c>
      <c r="D860" s="35" t="s">
        <v>3586</v>
      </c>
      <c r="E860" s="26"/>
    </row>
    <row r="861" spans="1:5" x14ac:dyDescent="0.2">
      <c r="A861" s="26" t="s">
        <v>3587</v>
      </c>
      <c r="B861" s="33" t="s">
        <v>1928</v>
      </c>
      <c r="C861" s="34">
        <v>531</v>
      </c>
      <c r="D861" s="35" t="s">
        <v>3588</v>
      </c>
      <c r="E861" s="26"/>
    </row>
    <row r="862" spans="1:5" x14ac:dyDescent="0.2">
      <c r="A862" s="26" t="s">
        <v>3589</v>
      </c>
      <c r="B862" s="33" t="s">
        <v>2</v>
      </c>
      <c r="C862" s="34">
        <v>487</v>
      </c>
      <c r="D862" s="35" t="s">
        <v>3590</v>
      </c>
      <c r="E862" s="26"/>
    </row>
    <row r="863" spans="1:5" x14ac:dyDescent="0.2">
      <c r="A863" s="26" t="s">
        <v>3591</v>
      </c>
      <c r="B863" s="33" t="s">
        <v>1812</v>
      </c>
      <c r="C863" s="34">
        <v>408</v>
      </c>
      <c r="D863" s="35" t="s">
        <v>3592</v>
      </c>
      <c r="E863" s="26"/>
    </row>
    <row r="864" spans="1:5" x14ac:dyDescent="0.2">
      <c r="A864" s="26" t="s">
        <v>3593</v>
      </c>
      <c r="B864" s="33" t="s">
        <v>1928</v>
      </c>
      <c r="C864" s="34">
        <v>519</v>
      </c>
      <c r="D864" s="35" t="s">
        <v>3594</v>
      </c>
      <c r="E864" s="26"/>
    </row>
    <row r="865" spans="1:5" x14ac:dyDescent="0.2">
      <c r="A865" s="26" t="s">
        <v>3595</v>
      </c>
      <c r="B865" s="33" t="s">
        <v>1808</v>
      </c>
      <c r="C865" s="34">
        <v>499</v>
      </c>
      <c r="D865" s="35" t="s">
        <v>3596</v>
      </c>
      <c r="E865" s="26"/>
    </row>
    <row r="866" spans="1:5" x14ac:dyDescent="0.2">
      <c r="A866" s="26" t="s">
        <v>3597</v>
      </c>
      <c r="B866" s="33" t="s">
        <v>2097</v>
      </c>
      <c r="C866" s="34">
        <v>483</v>
      </c>
      <c r="D866" s="35" t="s">
        <v>3598</v>
      </c>
      <c r="E866" s="26"/>
    </row>
    <row r="867" spans="1:5" x14ac:dyDescent="0.2">
      <c r="A867" s="26" t="s">
        <v>3599</v>
      </c>
      <c r="B867" s="33" t="s">
        <v>2390</v>
      </c>
      <c r="C867" s="34">
        <v>635</v>
      </c>
      <c r="D867" s="35" t="s">
        <v>3600</v>
      </c>
      <c r="E867" s="26"/>
    </row>
    <row r="868" spans="1:5" x14ac:dyDescent="0.2">
      <c r="A868" s="26" t="s">
        <v>3601</v>
      </c>
      <c r="B868" s="33" t="s">
        <v>3397</v>
      </c>
      <c r="C868" s="34">
        <v>423</v>
      </c>
      <c r="D868" s="35" t="s">
        <v>3602</v>
      </c>
      <c r="E868" s="26"/>
    </row>
    <row r="869" spans="1:5" x14ac:dyDescent="0.2">
      <c r="A869" s="26" t="s">
        <v>3603</v>
      </c>
      <c r="B869" s="33" t="s">
        <v>1808</v>
      </c>
      <c r="C869" s="34">
        <v>544</v>
      </c>
      <c r="D869" s="35" t="s">
        <v>3604</v>
      </c>
      <c r="E869" s="26"/>
    </row>
    <row r="870" spans="1:5" x14ac:dyDescent="0.2">
      <c r="A870" s="26" t="s">
        <v>3605</v>
      </c>
      <c r="B870" s="33" t="s">
        <v>1823</v>
      </c>
      <c r="C870" s="34">
        <v>104</v>
      </c>
      <c r="D870" s="35" t="s">
        <v>3606</v>
      </c>
      <c r="E870" s="26"/>
    </row>
    <row r="871" spans="1:5" x14ac:dyDescent="0.2">
      <c r="A871" s="26" t="s">
        <v>3607</v>
      </c>
      <c r="B871" s="38" t="s">
        <v>3608</v>
      </c>
      <c r="C871" s="34" t="s">
        <v>1220</v>
      </c>
      <c r="D871" s="35" t="s">
        <v>3609</v>
      </c>
      <c r="E871" s="26"/>
    </row>
    <row r="872" spans="1:5" x14ac:dyDescent="0.2">
      <c r="A872" s="26" t="s">
        <v>3610</v>
      </c>
      <c r="B872" s="33" t="s">
        <v>3611</v>
      </c>
      <c r="C872" s="34">
        <v>419</v>
      </c>
      <c r="D872" s="35" t="s">
        <v>1259</v>
      </c>
      <c r="E872" s="26"/>
    </row>
    <row r="873" spans="1:5" x14ac:dyDescent="0.2">
      <c r="A873" s="26" t="s">
        <v>3612</v>
      </c>
      <c r="B873" s="33" t="s">
        <v>3613</v>
      </c>
      <c r="C873" s="34">
        <v>403</v>
      </c>
      <c r="D873" s="35" t="s">
        <v>1379</v>
      </c>
      <c r="E873" s="26"/>
    </row>
    <row r="874" spans="1:5" x14ac:dyDescent="0.2">
      <c r="A874" s="26" t="s">
        <v>3614</v>
      </c>
      <c r="B874" s="33" t="s">
        <v>3611</v>
      </c>
      <c r="C874" s="34">
        <v>419</v>
      </c>
      <c r="D874" s="35" t="s">
        <v>3615</v>
      </c>
      <c r="E874" s="26"/>
    </row>
    <row r="875" spans="1:5" x14ac:dyDescent="0.2">
      <c r="A875" s="26" t="s">
        <v>3616</v>
      </c>
      <c r="B875" s="33" t="s">
        <v>2</v>
      </c>
      <c r="C875" s="34">
        <v>578</v>
      </c>
      <c r="D875" s="35" t="s">
        <v>3617</v>
      </c>
      <c r="E875" s="26"/>
    </row>
    <row r="876" spans="1:5" x14ac:dyDescent="0.2">
      <c r="A876" s="26" t="s">
        <v>3618</v>
      </c>
      <c r="B876" s="33" t="s">
        <v>3288</v>
      </c>
      <c r="C876" s="34">
        <v>614</v>
      </c>
      <c r="D876" s="35" t="s">
        <v>3619</v>
      </c>
      <c r="E876" s="26"/>
    </row>
    <row r="877" spans="1:5" x14ac:dyDescent="0.2">
      <c r="A877" s="26" t="s">
        <v>3620</v>
      </c>
      <c r="B877" s="33" t="s">
        <v>1812</v>
      </c>
      <c r="C877" s="34">
        <v>383</v>
      </c>
      <c r="D877" s="35" t="s">
        <v>3621</v>
      </c>
      <c r="E877" s="26"/>
    </row>
    <row r="878" spans="1:5" x14ac:dyDescent="0.2">
      <c r="A878" s="26" t="s">
        <v>3622</v>
      </c>
      <c r="B878" s="33" t="s">
        <v>2304</v>
      </c>
      <c r="C878" s="34">
        <v>500</v>
      </c>
      <c r="D878" s="35" t="s">
        <v>3623</v>
      </c>
      <c r="E878" s="26"/>
    </row>
    <row r="879" spans="1:5" x14ac:dyDescent="0.2">
      <c r="A879" s="26" t="s">
        <v>3624</v>
      </c>
      <c r="B879" s="33" t="s">
        <v>1823</v>
      </c>
      <c r="C879" s="34">
        <v>380</v>
      </c>
      <c r="D879" s="35" t="s">
        <v>3625</v>
      </c>
      <c r="E879" s="26"/>
    </row>
    <row r="880" spans="1:5" x14ac:dyDescent="0.2">
      <c r="A880" s="26" t="s">
        <v>3626</v>
      </c>
      <c r="B880" s="38" t="s">
        <v>3627</v>
      </c>
      <c r="C880" s="34" t="s">
        <v>1220</v>
      </c>
      <c r="D880" s="35" t="s">
        <v>3628</v>
      </c>
      <c r="E880" s="26"/>
    </row>
    <row r="881" spans="1:5" x14ac:dyDescent="0.2">
      <c r="A881" s="26" t="s">
        <v>3629</v>
      </c>
      <c r="B881" s="33" t="s">
        <v>1812</v>
      </c>
      <c r="C881" s="34">
        <v>382</v>
      </c>
      <c r="D881" s="35" t="s">
        <v>3630</v>
      </c>
      <c r="E881" s="26"/>
    </row>
    <row r="882" spans="1:5" x14ac:dyDescent="0.2">
      <c r="A882" s="26" t="s">
        <v>3631</v>
      </c>
      <c r="B882" s="33" t="s">
        <v>1812</v>
      </c>
      <c r="C882" s="34">
        <v>382</v>
      </c>
      <c r="D882" s="35" t="s">
        <v>3632</v>
      </c>
      <c r="E882" s="26"/>
    </row>
    <row r="883" spans="1:5" x14ac:dyDescent="0.2">
      <c r="A883" s="26" t="s">
        <v>3633</v>
      </c>
      <c r="B883" s="33" t="s">
        <v>9</v>
      </c>
      <c r="C883" s="34">
        <v>439</v>
      </c>
      <c r="D883" s="35" t="s">
        <v>3634</v>
      </c>
      <c r="E883" s="26"/>
    </row>
    <row r="884" spans="1:5" x14ac:dyDescent="0.2">
      <c r="A884" s="26" t="s">
        <v>3635</v>
      </c>
      <c r="B884" s="38" t="s">
        <v>3608</v>
      </c>
      <c r="C884" s="34" t="s">
        <v>1220</v>
      </c>
      <c r="D884" s="35" t="s">
        <v>3636</v>
      </c>
      <c r="E884" s="26"/>
    </row>
    <row r="885" spans="1:5" x14ac:dyDescent="0.2">
      <c r="A885" s="26" t="s">
        <v>3637</v>
      </c>
      <c r="B885" s="33" t="s">
        <v>1823</v>
      </c>
      <c r="C885" s="34">
        <v>390</v>
      </c>
      <c r="D885" s="35" t="s">
        <v>3638</v>
      </c>
      <c r="E885" s="26"/>
    </row>
    <row r="886" spans="1:5" x14ac:dyDescent="0.2">
      <c r="A886" s="26" t="s">
        <v>3639</v>
      </c>
      <c r="B886" s="33" t="s">
        <v>3640</v>
      </c>
      <c r="C886" s="34">
        <v>394</v>
      </c>
      <c r="D886" s="35" t="s">
        <v>1261</v>
      </c>
      <c r="E886" s="26"/>
    </row>
    <row r="887" spans="1:5" x14ac:dyDescent="0.2">
      <c r="A887" s="26" t="s">
        <v>3641</v>
      </c>
      <c r="B887" s="33" t="s">
        <v>3397</v>
      </c>
      <c r="C887" s="34">
        <v>268</v>
      </c>
      <c r="D887" s="35" t="s">
        <v>3642</v>
      </c>
      <c r="E887" s="26"/>
    </row>
    <row r="888" spans="1:5" x14ac:dyDescent="0.2">
      <c r="A888" s="26" t="s">
        <v>3643</v>
      </c>
      <c r="B888" s="33" t="s">
        <v>1859</v>
      </c>
      <c r="C888" s="34">
        <v>518</v>
      </c>
      <c r="D888" s="35" t="s">
        <v>3644</v>
      </c>
      <c r="E888" s="26"/>
    </row>
    <row r="889" spans="1:5" x14ac:dyDescent="0.2">
      <c r="A889" s="26" t="s">
        <v>3645</v>
      </c>
      <c r="B889" s="33" t="s">
        <v>2290</v>
      </c>
      <c r="C889" s="34">
        <v>562</v>
      </c>
      <c r="D889" s="35" t="s">
        <v>3646</v>
      </c>
      <c r="E889" s="26"/>
    </row>
    <row r="890" spans="1:5" x14ac:dyDescent="0.2">
      <c r="A890" s="26" t="s">
        <v>3647</v>
      </c>
      <c r="B890" s="33" t="s">
        <v>1859</v>
      </c>
      <c r="C890" s="34">
        <v>598</v>
      </c>
      <c r="D890" s="35" t="s">
        <v>3648</v>
      </c>
      <c r="E890" s="26"/>
    </row>
    <row r="891" spans="1:5" x14ac:dyDescent="0.2">
      <c r="A891" s="26" t="s">
        <v>3649</v>
      </c>
      <c r="B891" s="33" t="s">
        <v>1803</v>
      </c>
      <c r="C891" s="34">
        <v>389</v>
      </c>
      <c r="D891" s="35" t="s">
        <v>3650</v>
      </c>
      <c r="E891" s="26"/>
    </row>
    <row r="892" spans="1:5" x14ac:dyDescent="0.2">
      <c r="A892" s="26" t="s">
        <v>3651</v>
      </c>
      <c r="B892" s="33" t="s">
        <v>1928</v>
      </c>
      <c r="C892" s="34">
        <v>612</v>
      </c>
      <c r="D892" s="35" t="s">
        <v>3652</v>
      </c>
      <c r="E892" s="26"/>
    </row>
    <row r="893" spans="1:5" x14ac:dyDescent="0.2">
      <c r="A893" s="26" t="s">
        <v>3653</v>
      </c>
      <c r="B893" s="33" t="s">
        <v>2445</v>
      </c>
      <c r="C893" s="34">
        <v>555</v>
      </c>
      <c r="D893" s="35" t="s">
        <v>3654</v>
      </c>
      <c r="E893" s="26"/>
    </row>
    <row r="894" spans="1:5" x14ac:dyDescent="0.2">
      <c r="A894" s="26" t="s">
        <v>3655</v>
      </c>
      <c r="B894" s="33" t="s">
        <v>1823</v>
      </c>
      <c r="C894" s="34">
        <v>384</v>
      </c>
      <c r="D894" s="35" t="s">
        <v>3656</v>
      </c>
      <c r="E894" s="26"/>
    </row>
    <row r="895" spans="1:5" x14ac:dyDescent="0.2">
      <c r="A895" s="26" t="s">
        <v>3657</v>
      </c>
      <c r="B895" s="33" t="s">
        <v>2304</v>
      </c>
      <c r="C895" s="34">
        <v>501</v>
      </c>
      <c r="D895" s="35" t="s">
        <v>3658</v>
      </c>
      <c r="E895" s="26"/>
    </row>
    <row r="896" spans="1:5" x14ac:dyDescent="0.2">
      <c r="A896" s="26" t="s">
        <v>3659</v>
      </c>
      <c r="B896" s="33" t="s">
        <v>2002</v>
      </c>
      <c r="C896" s="34">
        <v>609</v>
      </c>
      <c r="D896" s="35" t="s">
        <v>3660</v>
      </c>
      <c r="E896" s="26"/>
    </row>
    <row r="897" spans="1:5" x14ac:dyDescent="0.2">
      <c r="A897" s="26" t="s">
        <v>3661</v>
      </c>
      <c r="B897" s="33" t="s">
        <v>2591</v>
      </c>
      <c r="C897" s="34">
        <v>511</v>
      </c>
      <c r="D897" s="35" t="s">
        <v>3662</v>
      </c>
      <c r="E897" s="26"/>
    </row>
    <row r="898" spans="1:5" x14ac:dyDescent="0.2">
      <c r="A898" s="26" t="s">
        <v>3663</v>
      </c>
      <c r="B898" s="33" t="s">
        <v>1859</v>
      </c>
      <c r="C898" s="34">
        <v>607</v>
      </c>
      <c r="D898" s="35" t="s">
        <v>3664</v>
      </c>
      <c r="E898" s="26"/>
    </row>
    <row r="899" spans="1:5" x14ac:dyDescent="0.2">
      <c r="A899" s="26" t="s">
        <v>3665</v>
      </c>
      <c r="B899" s="33" t="s">
        <v>6</v>
      </c>
      <c r="C899" s="34">
        <v>620</v>
      </c>
      <c r="D899" s="35" t="s">
        <v>3666</v>
      </c>
      <c r="E899" s="26"/>
    </row>
    <row r="900" spans="1:5" x14ac:dyDescent="0.2">
      <c r="A900" s="26" t="s">
        <v>3667</v>
      </c>
      <c r="B900" s="33" t="s">
        <v>1808</v>
      </c>
      <c r="C900" s="34">
        <v>503</v>
      </c>
      <c r="D900" s="35" t="s">
        <v>3668</v>
      </c>
      <c r="E900" s="26"/>
    </row>
    <row r="901" spans="1:5" x14ac:dyDescent="0.2">
      <c r="A901" s="26" t="s">
        <v>3669</v>
      </c>
      <c r="B901" s="33" t="s">
        <v>1859</v>
      </c>
      <c r="C901" s="34">
        <v>614</v>
      </c>
      <c r="D901" s="35" t="s">
        <v>3670</v>
      </c>
      <c r="E901" s="26"/>
    </row>
    <row r="902" spans="1:5" x14ac:dyDescent="0.2">
      <c r="A902" s="26" t="s">
        <v>3671</v>
      </c>
      <c r="B902" s="33" t="s">
        <v>1803</v>
      </c>
      <c r="C902" s="34">
        <v>388</v>
      </c>
      <c r="D902" s="35" t="s">
        <v>3672</v>
      </c>
      <c r="E902" s="26"/>
    </row>
    <row r="903" spans="1:5" x14ac:dyDescent="0.2">
      <c r="A903" s="26" t="s">
        <v>3673</v>
      </c>
      <c r="B903" s="33" t="s">
        <v>1823</v>
      </c>
      <c r="C903" s="34">
        <v>377</v>
      </c>
      <c r="D903" s="35" t="s">
        <v>3674</v>
      </c>
      <c r="E903" s="26"/>
    </row>
    <row r="904" spans="1:5" x14ac:dyDescent="0.2">
      <c r="A904" s="26" t="s">
        <v>3675</v>
      </c>
      <c r="B904" s="33" t="s">
        <v>3676</v>
      </c>
      <c r="C904" s="34">
        <v>717</v>
      </c>
      <c r="D904" s="35" t="s">
        <v>1377</v>
      </c>
      <c r="E904" s="26"/>
    </row>
    <row r="905" spans="1:5" x14ac:dyDescent="0.2">
      <c r="A905" s="26" t="s">
        <v>3677</v>
      </c>
      <c r="B905" s="33" t="s">
        <v>2832</v>
      </c>
      <c r="C905" s="34">
        <v>346</v>
      </c>
      <c r="D905" s="35" t="s">
        <v>3678</v>
      </c>
      <c r="E905" s="26"/>
    </row>
    <row r="906" spans="1:5" x14ac:dyDescent="0.2">
      <c r="A906" s="26" t="s">
        <v>3679</v>
      </c>
      <c r="B906" s="33" t="s">
        <v>2304</v>
      </c>
      <c r="C906" s="34">
        <v>598</v>
      </c>
      <c r="D906" s="35" t="s">
        <v>3680</v>
      </c>
      <c r="E906" s="26"/>
    </row>
    <row r="907" spans="1:5" x14ac:dyDescent="0.2">
      <c r="A907" s="26" t="s">
        <v>3681</v>
      </c>
      <c r="B907" s="33" t="s">
        <v>4</v>
      </c>
      <c r="C907" s="34">
        <v>511</v>
      </c>
      <c r="D907" s="35" t="s">
        <v>3682</v>
      </c>
      <c r="E907" s="26"/>
    </row>
    <row r="908" spans="1:5" x14ac:dyDescent="0.2">
      <c r="A908" s="26" t="s">
        <v>3683</v>
      </c>
      <c r="B908" s="33" t="s">
        <v>4</v>
      </c>
      <c r="C908" s="34">
        <v>629</v>
      </c>
      <c r="D908" s="35" t="s">
        <v>3684</v>
      </c>
      <c r="E908" s="26"/>
    </row>
    <row r="909" spans="1:5" x14ac:dyDescent="0.2">
      <c r="A909" s="26" t="s">
        <v>3685</v>
      </c>
      <c r="B909" s="38" t="s">
        <v>3686</v>
      </c>
      <c r="C909" s="34" t="s">
        <v>1220</v>
      </c>
      <c r="D909" s="35" t="s">
        <v>3687</v>
      </c>
      <c r="E909" s="26"/>
    </row>
    <row r="910" spans="1:5" x14ac:dyDescent="0.2">
      <c r="A910" s="26" t="s">
        <v>3688</v>
      </c>
      <c r="B910" s="33" t="s">
        <v>3689</v>
      </c>
      <c r="C910" s="34">
        <v>573</v>
      </c>
      <c r="D910" s="35" t="s">
        <v>1505</v>
      </c>
      <c r="E910" s="26"/>
    </row>
    <row r="911" spans="1:5" x14ac:dyDescent="0.2">
      <c r="A911" s="26" t="s">
        <v>3690</v>
      </c>
      <c r="B911" s="33" t="s">
        <v>2824</v>
      </c>
      <c r="C911" s="34">
        <v>438</v>
      </c>
      <c r="D911" s="35" t="s">
        <v>3691</v>
      </c>
      <c r="E911" s="26"/>
    </row>
    <row r="912" spans="1:5" x14ac:dyDescent="0.2">
      <c r="A912" s="26" t="s">
        <v>3692</v>
      </c>
      <c r="B912" s="33" t="s">
        <v>2895</v>
      </c>
      <c r="C912" s="34">
        <v>594</v>
      </c>
      <c r="D912" s="35" t="s">
        <v>3693</v>
      </c>
      <c r="E912" s="26"/>
    </row>
    <row r="913" spans="1:5" x14ac:dyDescent="0.2">
      <c r="A913" s="26" t="s">
        <v>3694</v>
      </c>
      <c r="B913" s="33" t="s">
        <v>2694</v>
      </c>
      <c r="C913" s="34">
        <v>600</v>
      </c>
      <c r="D913" s="35" t="s">
        <v>3695</v>
      </c>
      <c r="E913" s="26"/>
    </row>
    <row r="914" spans="1:5" x14ac:dyDescent="0.2">
      <c r="A914" s="26" t="s">
        <v>3696</v>
      </c>
      <c r="B914" s="33" t="s">
        <v>6</v>
      </c>
      <c r="C914" s="34">
        <v>496</v>
      </c>
      <c r="D914" s="35" t="s">
        <v>3697</v>
      </c>
      <c r="E914" s="26"/>
    </row>
    <row r="915" spans="1:5" x14ac:dyDescent="0.2">
      <c r="A915" s="26" t="s">
        <v>3698</v>
      </c>
      <c r="B915" s="33" t="s">
        <v>1808</v>
      </c>
      <c r="C915" s="34">
        <v>662</v>
      </c>
      <c r="D915" s="35" t="s">
        <v>3699</v>
      </c>
      <c r="E915" s="26"/>
    </row>
    <row r="916" spans="1:5" x14ac:dyDescent="0.2">
      <c r="A916" s="26" t="s">
        <v>3700</v>
      </c>
      <c r="B916" s="33" t="s">
        <v>1805</v>
      </c>
      <c r="C916" s="34">
        <v>625</v>
      </c>
      <c r="D916" s="35" t="s">
        <v>3701</v>
      </c>
      <c r="E916" s="26"/>
    </row>
    <row r="917" spans="1:5" x14ac:dyDescent="0.2">
      <c r="A917" s="26" t="s">
        <v>3702</v>
      </c>
      <c r="B917" s="33" t="s">
        <v>1859</v>
      </c>
      <c r="C917" s="34">
        <v>601</v>
      </c>
      <c r="D917" s="35" t="s">
        <v>3703</v>
      </c>
      <c r="E917" s="26"/>
    </row>
    <row r="918" spans="1:5" x14ac:dyDescent="0.2">
      <c r="A918" s="26" t="s">
        <v>3704</v>
      </c>
      <c r="B918" s="33" t="s">
        <v>1859</v>
      </c>
      <c r="C918" s="34">
        <v>600</v>
      </c>
      <c r="D918" s="35" t="s">
        <v>3705</v>
      </c>
      <c r="E918" s="26"/>
    </row>
    <row r="919" spans="1:5" x14ac:dyDescent="0.2">
      <c r="A919" s="26" t="s">
        <v>3706</v>
      </c>
      <c r="B919" s="33" t="s">
        <v>1823</v>
      </c>
      <c r="C919" s="34">
        <v>379</v>
      </c>
      <c r="D919" s="35" t="s">
        <v>3707</v>
      </c>
      <c r="E919" s="26"/>
    </row>
    <row r="920" spans="1:5" x14ac:dyDescent="0.2">
      <c r="A920" s="26" t="s">
        <v>3708</v>
      </c>
      <c r="B920" s="33" t="s">
        <v>1859</v>
      </c>
      <c r="C920" s="34">
        <v>597</v>
      </c>
      <c r="D920" s="35" t="s">
        <v>3709</v>
      </c>
      <c r="E920" s="26"/>
    </row>
    <row r="921" spans="1:5" x14ac:dyDescent="0.2">
      <c r="A921" s="26" t="s">
        <v>3710</v>
      </c>
      <c r="B921" s="33" t="s">
        <v>1823</v>
      </c>
      <c r="C921" s="34">
        <v>531</v>
      </c>
      <c r="D921" s="35" t="s">
        <v>3711</v>
      </c>
      <c r="E921" s="26"/>
    </row>
    <row r="922" spans="1:5" x14ac:dyDescent="0.2">
      <c r="A922" s="26" t="s">
        <v>3712</v>
      </c>
      <c r="B922" s="33" t="s">
        <v>2298</v>
      </c>
      <c r="C922" s="34">
        <v>735</v>
      </c>
      <c r="D922" s="35" t="s">
        <v>3713</v>
      </c>
      <c r="E922" s="26"/>
    </row>
    <row r="923" spans="1:5" x14ac:dyDescent="0.2">
      <c r="A923" s="26" t="s">
        <v>3714</v>
      </c>
      <c r="B923" s="33" t="s">
        <v>3715</v>
      </c>
      <c r="C923" s="34">
        <v>461</v>
      </c>
      <c r="D923" s="35" t="s">
        <v>1253</v>
      </c>
      <c r="E923" s="26"/>
    </row>
    <row r="924" spans="1:5" x14ac:dyDescent="0.2">
      <c r="A924" s="26" t="s">
        <v>3716</v>
      </c>
      <c r="B924" s="33" t="s">
        <v>1912</v>
      </c>
      <c r="C924" s="34">
        <v>435</v>
      </c>
      <c r="D924" s="35" t="s">
        <v>3717</v>
      </c>
      <c r="E924" s="26"/>
    </row>
    <row r="925" spans="1:5" x14ac:dyDescent="0.2">
      <c r="A925" s="26" t="s">
        <v>3718</v>
      </c>
      <c r="B925" s="38" t="s">
        <v>3719</v>
      </c>
      <c r="C925" s="34" t="s">
        <v>1220</v>
      </c>
      <c r="D925" s="35" t="s">
        <v>3720</v>
      </c>
      <c r="E925" s="26"/>
    </row>
    <row r="926" spans="1:5" x14ac:dyDescent="0.2">
      <c r="A926" s="26" t="s">
        <v>3721</v>
      </c>
      <c r="B926" s="33" t="s">
        <v>2445</v>
      </c>
      <c r="C926" s="34">
        <v>452</v>
      </c>
      <c r="D926" s="35" t="s">
        <v>3722</v>
      </c>
      <c r="E926" s="26"/>
    </row>
    <row r="927" spans="1:5" x14ac:dyDescent="0.2">
      <c r="A927" s="26" t="s">
        <v>3723</v>
      </c>
      <c r="B927" s="38" t="s">
        <v>3724</v>
      </c>
      <c r="C927" s="34" t="s">
        <v>1220</v>
      </c>
      <c r="D927" s="35" t="s">
        <v>3725</v>
      </c>
      <c r="E927" s="26"/>
    </row>
    <row r="928" spans="1:5" x14ac:dyDescent="0.2">
      <c r="A928" s="26" t="s">
        <v>3726</v>
      </c>
      <c r="B928" s="33" t="s">
        <v>3676</v>
      </c>
      <c r="C928" s="34">
        <v>540</v>
      </c>
      <c r="D928" s="35" t="s">
        <v>3727</v>
      </c>
      <c r="E928" s="26"/>
    </row>
    <row r="929" spans="1:5" x14ac:dyDescent="0.2">
      <c r="A929" s="26" t="s">
        <v>3728</v>
      </c>
      <c r="B929" s="33" t="s">
        <v>8</v>
      </c>
      <c r="C929" s="34">
        <v>577</v>
      </c>
      <c r="D929" s="35" t="s">
        <v>3729</v>
      </c>
      <c r="E929" s="26"/>
    </row>
    <row r="930" spans="1:5" x14ac:dyDescent="0.2">
      <c r="A930" s="26" t="s">
        <v>3730</v>
      </c>
      <c r="B930" s="36" t="s">
        <v>1980</v>
      </c>
      <c r="C930" s="34" t="s">
        <v>1220</v>
      </c>
      <c r="D930" s="35" t="s">
        <v>3731</v>
      </c>
      <c r="E930" s="26"/>
    </row>
    <row r="931" spans="1:5" x14ac:dyDescent="0.2">
      <c r="A931" s="26" t="s">
        <v>3732</v>
      </c>
      <c r="B931" s="33" t="s">
        <v>3676</v>
      </c>
      <c r="C931" s="34">
        <v>555</v>
      </c>
      <c r="D931" s="35" t="s">
        <v>3733</v>
      </c>
      <c r="E931" s="26"/>
    </row>
    <row r="932" spans="1:5" x14ac:dyDescent="0.2">
      <c r="A932" s="26" t="s">
        <v>3734</v>
      </c>
      <c r="B932" s="33" t="s">
        <v>6</v>
      </c>
      <c r="C932" s="34">
        <v>594</v>
      </c>
      <c r="D932" s="35" t="s">
        <v>3735</v>
      </c>
      <c r="E932" s="26"/>
    </row>
    <row r="933" spans="1:5" x14ac:dyDescent="0.2">
      <c r="A933" s="26" t="s">
        <v>3736</v>
      </c>
      <c r="B933" s="33" t="s">
        <v>1808</v>
      </c>
      <c r="C933" s="34">
        <v>501</v>
      </c>
      <c r="D933" s="35" t="s">
        <v>3737</v>
      </c>
      <c r="E933" s="26"/>
    </row>
    <row r="934" spans="1:5" x14ac:dyDescent="0.2">
      <c r="A934" s="26" t="s">
        <v>3738</v>
      </c>
      <c r="B934" s="33" t="s">
        <v>6</v>
      </c>
      <c r="C934" s="34">
        <v>508</v>
      </c>
      <c r="D934" s="35" t="s">
        <v>3739</v>
      </c>
      <c r="E934" s="26"/>
    </row>
    <row r="935" spans="1:5" x14ac:dyDescent="0.2">
      <c r="A935" s="26" t="s">
        <v>3740</v>
      </c>
      <c r="B935" s="33" t="s">
        <v>6</v>
      </c>
      <c r="C935" s="34">
        <v>609</v>
      </c>
      <c r="D935" s="35" t="s">
        <v>3741</v>
      </c>
      <c r="E935" s="26"/>
    </row>
    <row r="936" spans="1:5" x14ac:dyDescent="0.2">
      <c r="A936" s="26" t="s">
        <v>3742</v>
      </c>
      <c r="B936" s="33" t="s">
        <v>6</v>
      </c>
      <c r="C936" s="34">
        <v>500</v>
      </c>
      <c r="D936" s="35" t="s">
        <v>3743</v>
      </c>
      <c r="E936" s="26"/>
    </row>
    <row r="937" spans="1:5" x14ac:dyDescent="0.2">
      <c r="A937" s="26" t="s">
        <v>3744</v>
      </c>
      <c r="B937" s="33" t="s">
        <v>1964</v>
      </c>
      <c r="C937" s="34">
        <v>387</v>
      </c>
      <c r="D937" s="35" t="s">
        <v>3745</v>
      </c>
      <c r="E937" s="26"/>
    </row>
    <row r="938" spans="1:5" x14ac:dyDescent="0.2">
      <c r="A938" s="26" t="s">
        <v>3746</v>
      </c>
      <c r="B938" s="33" t="s">
        <v>3373</v>
      </c>
      <c r="C938" s="34">
        <v>398</v>
      </c>
      <c r="D938" s="35" t="s">
        <v>3747</v>
      </c>
      <c r="E938" s="26"/>
    </row>
    <row r="939" spans="1:5" x14ac:dyDescent="0.2">
      <c r="A939" s="26" t="s">
        <v>3748</v>
      </c>
      <c r="B939" s="33" t="s">
        <v>2735</v>
      </c>
      <c r="C939" s="34">
        <v>488</v>
      </c>
      <c r="D939" s="35" t="s">
        <v>3749</v>
      </c>
      <c r="E939" s="26"/>
    </row>
    <row r="940" spans="1:5" x14ac:dyDescent="0.2">
      <c r="A940" s="26" t="s">
        <v>3750</v>
      </c>
      <c r="B940" s="33" t="s">
        <v>2824</v>
      </c>
      <c r="C940" s="34">
        <v>595</v>
      </c>
      <c r="D940" s="35" t="s">
        <v>3751</v>
      </c>
      <c r="E940" s="26"/>
    </row>
    <row r="941" spans="1:5" x14ac:dyDescent="0.2">
      <c r="A941" s="26" t="s">
        <v>3752</v>
      </c>
      <c r="B941" s="33" t="s">
        <v>2157</v>
      </c>
      <c r="C941" s="34">
        <v>658</v>
      </c>
      <c r="D941" s="35" t="s">
        <v>1473</v>
      </c>
      <c r="E941" s="26"/>
    </row>
    <row r="942" spans="1:5" x14ac:dyDescent="0.2">
      <c r="A942" s="26" t="s">
        <v>3753</v>
      </c>
      <c r="B942" s="33" t="s">
        <v>2591</v>
      </c>
      <c r="C942" s="34">
        <v>619</v>
      </c>
      <c r="D942" s="35" t="s">
        <v>3754</v>
      </c>
      <c r="E942" s="26"/>
    </row>
    <row r="943" spans="1:5" x14ac:dyDescent="0.2">
      <c r="A943" s="26" t="s">
        <v>3755</v>
      </c>
      <c r="B943" s="33" t="s">
        <v>1859</v>
      </c>
      <c r="C943" s="34">
        <v>688</v>
      </c>
      <c r="D943" s="35" t="s">
        <v>3756</v>
      </c>
      <c r="E943" s="26"/>
    </row>
    <row r="944" spans="1:5" x14ac:dyDescent="0.2">
      <c r="A944" s="26" t="s">
        <v>3757</v>
      </c>
      <c r="B944" s="33" t="s">
        <v>2304</v>
      </c>
      <c r="C944" s="34">
        <v>528</v>
      </c>
      <c r="D944" s="35" t="s">
        <v>3758</v>
      </c>
      <c r="E944" s="26"/>
    </row>
    <row r="945" spans="1:5" x14ac:dyDescent="0.2">
      <c r="A945" s="26" t="s">
        <v>3759</v>
      </c>
      <c r="B945" s="33" t="s">
        <v>2591</v>
      </c>
      <c r="C945" s="34">
        <v>566</v>
      </c>
      <c r="D945" s="35" t="s">
        <v>3760</v>
      </c>
      <c r="E945" s="26"/>
    </row>
    <row r="946" spans="1:5" x14ac:dyDescent="0.2">
      <c r="A946" s="26" t="s">
        <v>3761</v>
      </c>
      <c r="B946" s="33" t="s">
        <v>6</v>
      </c>
      <c r="C946" s="34">
        <v>554</v>
      </c>
      <c r="D946" s="35" t="s">
        <v>3762</v>
      </c>
      <c r="E946" s="26"/>
    </row>
    <row r="947" spans="1:5" x14ac:dyDescent="0.2">
      <c r="A947" s="26" t="s">
        <v>3763</v>
      </c>
      <c r="B947" s="33" t="s">
        <v>1859</v>
      </c>
      <c r="C947" s="34">
        <v>726</v>
      </c>
      <c r="D947" s="35" t="s">
        <v>3764</v>
      </c>
      <c r="E947" s="26"/>
    </row>
    <row r="948" spans="1:5" x14ac:dyDescent="0.2">
      <c r="A948" s="26" t="s">
        <v>3765</v>
      </c>
      <c r="B948" s="33" t="s">
        <v>3766</v>
      </c>
      <c r="C948" s="34">
        <v>542</v>
      </c>
      <c r="D948" s="35" t="s">
        <v>1487</v>
      </c>
      <c r="E948" s="26"/>
    </row>
    <row r="949" spans="1:5" x14ac:dyDescent="0.2">
      <c r="A949" s="26" t="s">
        <v>3767</v>
      </c>
      <c r="B949" s="33" t="s">
        <v>1823</v>
      </c>
      <c r="C949" s="34">
        <v>382</v>
      </c>
      <c r="D949" s="35" t="s">
        <v>3768</v>
      </c>
      <c r="E949" s="26"/>
    </row>
    <row r="950" spans="1:5" x14ac:dyDescent="0.2">
      <c r="A950" s="26" t="s">
        <v>3769</v>
      </c>
      <c r="B950" s="33" t="s">
        <v>2</v>
      </c>
      <c r="C950" s="34">
        <v>488</v>
      </c>
      <c r="D950" s="35" t="s">
        <v>3770</v>
      </c>
      <c r="E950" s="26"/>
    </row>
    <row r="951" spans="1:5" x14ac:dyDescent="0.2">
      <c r="A951" s="26" t="s">
        <v>3771</v>
      </c>
      <c r="B951" s="33" t="s">
        <v>2020</v>
      </c>
      <c r="C951" s="34">
        <v>498</v>
      </c>
      <c r="D951" s="35" t="s">
        <v>3772</v>
      </c>
      <c r="E951" s="26"/>
    </row>
    <row r="952" spans="1:5" x14ac:dyDescent="0.2">
      <c r="A952" s="26" t="s">
        <v>3773</v>
      </c>
      <c r="B952" s="33" t="s">
        <v>1808</v>
      </c>
      <c r="C952" s="34">
        <v>625</v>
      </c>
      <c r="D952" s="35" t="s">
        <v>3774</v>
      </c>
      <c r="E952" s="26"/>
    </row>
    <row r="953" spans="1:5" x14ac:dyDescent="0.2">
      <c r="A953" s="26" t="s">
        <v>3775</v>
      </c>
      <c r="B953" s="33" t="s">
        <v>3611</v>
      </c>
      <c r="C953" s="34">
        <v>405</v>
      </c>
      <c r="D953" s="35" t="s">
        <v>3776</v>
      </c>
      <c r="E953" s="26"/>
    </row>
    <row r="954" spans="1:5" x14ac:dyDescent="0.2">
      <c r="A954" s="26" t="s">
        <v>3777</v>
      </c>
      <c r="B954" s="33" t="s">
        <v>2729</v>
      </c>
      <c r="C954" s="34">
        <v>387</v>
      </c>
      <c r="D954" s="35" t="s">
        <v>3778</v>
      </c>
      <c r="E954" s="26"/>
    </row>
    <row r="955" spans="1:5" x14ac:dyDescent="0.2">
      <c r="A955" s="26" t="s">
        <v>3779</v>
      </c>
      <c r="B955" s="33" t="s">
        <v>3780</v>
      </c>
      <c r="C955" s="34">
        <v>621</v>
      </c>
      <c r="D955" s="35" t="s">
        <v>1461</v>
      </c>
      <c r="E955" s="26"/>
    </row>
    <row r="956" spans="1:5" x14ac:dyDescent="0.2">
      <c r="A956" s="26" t="s">
        <v>3781</v>
      </c>
      <c r="B956" s="33" t="s">
        <v>1812</v>
      </c>
      <c r="C956" s="34">
        <v>382</v>
      </c>
      <c r="D956" s="35" t="s">
        <v>3782</v>
      </c>
      <c r="E956" s="26"/>
    </row>
    <row r="957" spans="1:5" x14ac:dyDescent="0.2">
      <c r="A957" s="26" t="s">
        <v>3783</v>
      </c>
      <c r="B957" s="33" t="s">
        <v>1847</v>
      </c>
      <c r="C957" s="34">
        <v>374</v>
      </c>
      <c r="D957" s="35" t="s">
        <v>3784</v>
      </c>
      <c r="E957" s="26"/>
    </row>
    <row r="958" spans="1:5" x14ac:dyDescent="0.2">
      <c r="A958" s="26" t="s">
        <v>3785</v>
      </c>
      <c r="B958" s="33" t="s">
        <v>1823</v>
      </c>
      <c r="C958" s="34">
        <v>373</v>
      </c>
      <c r="D958" s="35" t="s">
        <v>3786</v>
      </c>
      <c r="E958" s="26"/>
    </row>
    <row r="959" spans="1:5" x14ac:dyDescent="0.2">
      <c r="A959" s="26" t="s">
        <v>3787</v>
      </c>
      <c r="B959" s="33" t="s">
        <v>1823</v>
      </c>
      <c r="C959" s="34">
        <v>373</v>
      </c>
      <c r="D959" s="35" t="s">
        <v>3788</v>
      </c>
      <c r="E959" s="26"/>
    </row>
    <row r="960" spans="1:5" x14ac:dyDescent="0.2">
      <c r="A960" s="26" t="s">
        <v>3789</v>
      </c>
      <c r="B960" s="33" t="s">
        <v>1823</v>
      </c>
      <c r="C960" s="34">
        <v>373</v>
      </c>
      <c r="D960" s="35" t="s">
        <v>3790</v>
      </c>
      <c r="E960" s="26"/>
    </row>
    <row r="961" spans="1:5" x14ac:dyDescent="0.2">
      <c r="A961" s="26" t="s">
        <v>3791</v>
      </c>
      <c r="B961" s="33" t="s">
        <v>1812</v>
      </c>
      <c r="C961" s="34">
        <v>379</v>
      </c>
      <c r="D961" s="35" t="s">
        <v>3792</v>
      </c>
      <c r="E961" s="26"/>
    </row>
    <row r="962" spans="1:5" x14ac:dyDescent="0.2">
      <c r="A962" s="26" t="s">
        <v>3793</v>
      </c>
      <c r="B962" s="33" t="s">
        <v>1823</v>
      </c>
      <c r="C962" s="34">
        <v>373</v>
      </c>
      <c r="D962" s="35" t="s">
        <v>3794</v>
      </c>
      <c r="E962" s="26"/>
    </row>
    <row r="963" spans="1:5" x14ac:dyDescent="0.2">
      <c r="A963" s="26" t="s">
        <v>3795</v>
      </c>
      <c r="B963" s="33" t="s">
        <v>1823</v>
      </c>
      <c r="C963" s="34">
        <v>373</v>
      </c>
      <c r="D963" s="35" t="s">
        <v>3796</v>
      </c>
      <c r="E963" s="26"/>
    </row>
    <row r="964" spans="1:5" x14ac:dyDescent="0.2">
      <c r="A964" s="26" t="s">
        <v>3797</v>
      </c>
      <c r="B964" s="33" t="s">
        <v>1828</v>
      </c>
      <c r="C964" s="34">
        <v>373</v>
      </c>
      <c r="D964" s="35" t="s">
        <v>3798</v>
      </c>
      <c r="E964" s="26"/>
    </row>
    <row r="965" spans="1:5" x14ac:dyDescent="0.2">
      <c r="A965" s="26" t="s">
        <v>3799</v>
      </c>
      <c r="B965" s="33" t="s">
        <v>1828</v>
      </c>
      <c r="C965" s="34">
        <v>373</v>
      </c>
      <c r="D965" s="35" t="s">
        <v>3800</v>
      </c>
      <c r="E965" s="26"/>
    </row>
    <row r="966" spans="1:5" x14ac:dyDescent="0.2">
      <c r="A966" s="26" t="s">
        <v>3801</v>
      </c>
      <c r="B966" s="33" t="s">
        <v>1859</v>
      </c>
      <c r="C966" s="34">
        <v>743</v>
      </c>
      <c r="D966" s="35" t="s">
        <v>3802</v>
      </c>
      <c r="E966" s="26"/>
    </row>
    <row r="967" spans="1:5" x14ac:dyDescent="0.2">
      <c r="A967" s="26" t="s">
        <v>3803</v>
      </c>
      <c r="B967" s="33" t="s">
        <v>1823</v>
      </c>
      <c r="C967" s="34">
        <v>373</v>
      </c>
      <c r="D967" s="35" t="s">
        <v>3804</v>
      </c>
      <c r="E967" s="26"/>
    </row>
    <row r="968" spans="1:5" x14ac:dyDescent="0.2">
      <c r="A968" s="26" t="s">
        <v>3805</v>
      </c>
      <c r="B968" s="33" t="s">
        <v>1823</v>
      </c>
      <c r="C968" s="34">
        <v>372</v>
      </c>
      <c r="D968" s="35" t="s">
        <v>3806</v>
      </c>
      <c r="E968" s="26"/>
    </row>
    <row r="969" spans="1:5" x14ac:dyDescent="0.2">
      <c r="A969" s="26" t="s">
        <v>3807</v>
      </c>
      <c r="B969" s="33" t="s">
        <v>1823</v>
      </c>
      <c r="C969" s="34">
        <v>373</v>
      </c>
      <c r="D969" s="35" t="s">
        <v>3808</v>
      </c>
      <c r="E969" s="26"/>
    </row>
    <row r="970" spans="1:5" x14ac:dyDescent="0.2">
      <c r="A970" s="26" t="s">
        <v>3809</v>
      </c>
      <c r="B970" s="33" t="s">
        <v>1823</v>
      </c>
      <c r="C970" s="34">
        <v>379</v>
      </c>
      <c r="D970" s="35" t="s">
        <v>3810</v>
      </c>
      <c r="E970" s="26"/>
    </row>
    <row r="971" spans="1:5" x14ac:dyDescent="0.2">
      <c r="A971" s="26" t="s">
        <v>3811</v>
      </c>
      <c r="B971" s="33" t="s">
        <v>1812</v>
      </c>
      <c r="C971" s="34">
        <v>381</v>
      </c>
      <c r="D971" s="35" t="s">
        <v>3812</v>
      </c>
      <c r="E971" s="26"/>
    </row>
    <row r="972" spans="1:5" x14ac:dyDescent="0.2">
      <c r="A972" s="26" t="s">
        <v>3813</v>
      </c>
      <c r="B972" s="33" t="s">
        <v>1823</v>
      </c>
      <c r="C972" s="34">
        <v>375</v>
      </c>
      <c r="D972" s="35" t="s">
        <v>3814</v>
      </c>
      <c r="E972" s="26"/>
    </row>
    <row r="973" spans="1:5" x14ac:dyDescent="0.2">
      <c r="A973" s="26" t="s">
        <v>3815</v>
      </c>
      <c r="B973" s="33" t="s">
        <v>1823</v>
      </c>
      <c r="C973" s="34">
        <v>373</v>
      </c>
      <c r="D973" s="35" t="s">
        <v>3816</v>
      </c>
      <c r="E973" s="26"/>
    </row>
    <row r="974" spans="1:5" x14ac:dyDescent="0.2">
      <c r="A974" s="26" t="s">
        <v>3817</v>
      </c>
      <c r="B974" s="33" t="s">
        <v>1823</v>
      </c>
      <c r="C974" s="34">
        <v>373</v>
      </c>
      <c r="D974" s="35" t="s">
        <v>3818</v>
      </c>
      <c r="E974" s="26"/>
    </row>
    <row r="975" spans="1:5" x14ac:dyDescent="0.2">
      <c r="A975" s="26" t="s">
        <v>3819</v>
      </c>
      <c r="B975" s="33" t="s">
        <v>1887</v>
      </c>
      <c r="C975" s="34">
        <v>374</v>
      </c>
      <c r="D975" s="35" t="s">
        <v>3820</v>
      </c>
      <c r="E975" s="26"/>
    </row>
    <row r="976" spans="1:5" x14ac:dyDescent="0.2">
      <c r="A976" s="26" t="s">
        <v>3821</v>
      </c>
      <c r="B976" s="33" t="s">
        <v>1823</v>
      </c>
      <c r="C976" s="34">
        <v>372</v>
      </c>
      <c r="D976" s="35" t="s">
        <v>3822</v>
      </c>
      <c r="E976" s="26"/>
    </row>
    <row r="977" spans="1:5" x14ac:dyDescent="0.2">
      <c r="A977" s="26" t="s">
        <v>3823</v>
      </c>
      <c r="B977" s="33" t="s">
        <v>1823</v>
      </c>
      <c r="C977" s="34">
        <v>376</v>
      </c>
      <c r="D977" s="35" t="s">
        <v>3824</v>
      </c>
      <c r="E977" s="26"/>
    </row>
    <row r="978" spans="1:5" x14ac:dyDescent="0.2">
      <c r="A978" s="26" t="s">
        <v>3825</v>
      </c>
      <c r="B978" s="33" t="s">
        <v>1823</v>
      </c>
      <c r="C978" s="34">
        <v>372</v>
      </c>
      <c r="D978" s="35" t="s">
        <v>3826</v>
      </c>
      <c r="E978" s="26"/>
    </row>
    <row r="979" spans="1:5" x14ac:dyDescent="0.2">
      <c r="A979" s="26" t="s">
        <v>3827</v>
      </c>
      <c r="B979" s="33" t="s">
        <v>1803</v>
      </c>
      <c r="C979" s="34">
        <v>389</v>
      </c>
      <c r="D979" s="35" t="s">
        <v>3828</v>
      </c>
      <c r="E979" s="26"/>
    </row>
    <row r="980" spans="1:5" x14ac:dyDescent="0.2">
      <c r="A980" s="26" t="s">
        <v>3829</v>
      </c>
      <c r="B980" s="33" t="s">
        <v>1828</v>
      </c>
      <c r="C980" s="34">
        <v>373</v>
      </c>
      <c r="D980" s="35" t="s">
        <v>3830</v>
      </c>
      <c r="E980" s="26"/>
    </row>
    <row r="981" spans="1:5" x14ac:dyDescent="0.2">
      <c r="A981" s="26" t="s">
        <v>3831</v>
      </c>
      <c r="B981" s="33" t="s">
        <v>9</v>
      </c>
      <c r="C981" s="34">
        <v>440</v>
      </c>
      <c r="D981" s="35" t="s">
        <v>3832</v>
      </c>
      <c r="E981" s="26"/>
    </row>
    <row r="982" spans="1:5" x14ac:dyDescent="0.2">
      <c r="A982" s="26" t="s">
        <v>3833</v>
      </c>
      <c r="B982" s="33" t="s">
        <v>1859</v>
      </c>
      <c r="C982" s="34">
        <v>614</v>
      </c>
      <c r="D982" s="35" t="s">
        <v>3834</v>
      </c>
      <c r="E982" s="26"/>
    </row>
    <row r="983" spans="1:5" x14ac:dyDescent="0.2">
      <c r="A983" s="26" t="s">
        <v>3835</v>
      </c>
      <c r="B983" s="33" t="s">
        <v>3836</v>
      </c>
      <c r="C983" s="34">
        <v>537</v>
      </c>
      <c r="D983" s="35" t="s">
        <v>1517</v>
      </c>
      <c r="E983" s="26"/>
    </row>
    <row r="984" spans="1:5" x14ac:dyDescent="0.2">
      <c r="A984" s="26" t="s">
        <v>3837</v>
      </c>
      <c r="B984" s="33" t="s">
        <v>2</v>
      </c>
      <c r="C984" s="34">
        <v>475</v>
      </c>
      <c r="D984" s="35" t="s">
        <v>3838</v>
      </c>
      <c r="E984" s="26"/>
    </row>
    <row r="985" spans="1:5" x14ac:dyDescent="0.2">
      <c r="A985" s="26" t="s">
        <v>3839</v>
      </c>
      <c r="B985" s="33" t="s">
        <v>2304</v>
      </c>
      <c r="C985" s="34">
        <v>495</v>
      </c>
      <c r="D985" s="35" t="s">
        <v>3840</v>
      </c>
      <c r="E985" s="26"/>
    </row>
    <row r="986" spans="1:5" x14ac:dyDescent="0.2">
      <c r="A986" s="26" t="s">
        <v>3841</v>
      </c>
      <c r="B986" s="33" t="s">
        <v>2002</v>
      </c>
      <c r="C986" s="34">
        <v>478</v>
      </c>
      <c r="D986" s="35" t="s">
        <v>3842</v>
      </c>
      <c r="E986" s="26"/>
    </row>
    <row r="987" spans="1:5" x14ac:dyDescent="0.2">
      <c r="A987" s="26" t="s">
        <v>3843</v>
      </c>
      <c r="B987" s="33" t="s">
        <v>1847</v>
      </c>
      <c r="C987" s="34">
        <v>384</v>
      </c>
      <c r="D987" s="35" t="s">
        <v>3844</v>
      </c>
      <c r="E987" s="26"/>
    </row>
    <row r="988" spans="1:5" x14ac:dyDescent="0.2">
      <c r="A988" s="26" t="s">
        <v>3845</v>
      </c>
      <c r="B988" s="33" t="s">
        <v>1823</v>
      </c>
      <c r="C988" s="34">
        <v>379</v>
      </c>
      <c r="D988" s="35" t="s">
        <v>3846</v>
      </c>
      <c r="E988" s="26"/>
    </row>
    <row r="989" spans="1:5" x14ac:dyDescent="0.2">
      <c r="A989" s="26" t="s">
        <v>3847</v>
      </c>
      <c r="B989" s="33" t="s">
        <v>1859</v>
      </c>
      <c r="C989" s="34">
        <v>650</v>
      </c>
      <c r="D989" s="35" t="s">
        <v>3848</v>
      </c>
      <c r="E989" s="26"/>
    </row>
    <row r="990" spans="1:5" x14ac:dyDescent="0.2">
      <c r="A990" s="26" t="s">
        <v>3849</v>
      </c>
      <c r="B990" s="33" t="s">
        <v>1964</v>
      </c>
      <c r="C990" s="34">
        <v>390</v>
      </c>
      <c r="D990" s="35" t="s">
        <v>3850</v>
      </c>
      <c r="E990" s="26"/>
    </row>
    <row r="991" spans="1:5" x14ac:dyDescent="0.2">
      <c r="A991" s="26" t="s">
        <v>3851</v>
      </c>
      <c r="B991" s="33" t="s">
        <v>2</v>
      </c>
      <c r="C991" s="34">
        <v>478</v>
      </c>
      <c r="D991" s="35" t="s">
        <v>3852</v>
      </c>
      <c r="E991" s="26"/>
    </row>
    <row r="992" spans="1:5" x14ac:dyDescent="0.2">
      <c r="A992" s="26" t="s">
        <v>3853</v>
      </c>
      <c r="B992" s="36" t="s">
        <v>1980</v>
      </c>
      <c r="C992" s="34" t="s">
        <v>1220</v>
      </c>
      <c r="D992" s="35" t="s">
        <v>3854</v>
      </c>
      <c r="E992" s="26"/>
    </row>
    <row r="993" spans="1:5" x14ac:dyDescent="0.2">
      <c r="A993" s="26" t="s">
        <v>3855</v>
      </c>
      <c r="B993" s="38" t="s">
        <v>3856</v>
      </c>
      <c r="C993" s="34" t="s">
        <v>1220</v>
      </c>
      <c r="D993" s="35" t="s">
        <v>3857</v>
      </c>
      <c r="E993" s="26"/>
    </row>
    <row r="994" spans="1:5" x14ac:dyDescent="0.2">
      <c r="A994" s="26" t="s">
        <v>3858</v>
      </c>
      <c r="B994" s="38" t="s">
        <v>3859</v>
      </c>
      <c r="C994" s="34" t="s">
        <v>1220</v>
      </c>
      <c r="D994" s="35" t="s">
        <v>3860</v>
      </c>
      <c r="E994" s="26"/>
    </row>
    <row r="995" spans="1:5" x14ac:dyDescent="0.2">
      <c r="A995" s="26" t="s">
        <v>3861</v>
      </c>
      <c r="B995" s="33" t="s">
        <v>2009</v>
      </c>
      <c r="C995" s="34">
        <v>627</v>
      </c>
      <c r="D995" s="35" t="s">
        <v>1459</v>
      </c>
      <c r="E995" s="26"/>
    </row>
    <row r="996" spans="1:5" x14ac:dyDescent="0.2">
      <c r="A996" s="26" t="s">
        <v>3862</v>
      </c>
      <c r="B996" s="33" t="s">
        <v>1859</v>
      </c>
      <c r="C996" s="34">
        <v>717</v>
      </c>
      <c r="D996" s="35" t="s">
        <v>3863</v>
      </c>
      <c r="E996" s="26"/>
    </row>
    <row r="997" spans="1:5" x14ac:dyDescent="0.2">
      <c r="A997" s="26" t="s">
        <v>3864</v>
      </c>
      <c r="B997" s="33" t="s">
        <v>3865</v>
      </c>
      <c r="C997" s="34">
        <v>511</v>
      </c>
      <c r="D997" s="35" t="s">
        <v>1483</v>
      </c>
      <c r="E997" s="26"/>
    </row>
    <row r="998" spans="1:5" x14ac:dyDescent="0.2">
      <c r="A998" s="26" t="s">
        <v>3866</v>
      </c>
      <c r="B998" s="33" t="s">
        <v>2157</v>
      </c>
      <c r="C998" s="34">
        <v>621</v>
      </c>
      <c r="D998" s="35" t="s">
        <v>3867</v>
      </c>
      <c r="E998" s="26"/>
    </row>
    <row r="999" spans="1:5" x14ac:dyDescent="0.2">
      <c r="A999" s="26" t="s">
        <v>3868</v>
      </c>
      <c r="B999" s="33" t="s">
        <v>1859</v>
      </c>
      <c r="C999" s="34">
        <v>610</v>
      </c>
      <c r="D999" s="35" t="s">
        <v>3869</v>
      </c>
      <c r="E999" s="26"/>
    </row>
    <row r="1000" spans="1:5" x14ac:dyDescent="0.2">
      <c r="A1000" s="26" t="s">
        <v>3870</v>
      </c>
      <c r="B1000" s="39" t="s">
        <v>2002</v>
      </c>
      <c r="C1000" s="34">
        <v>471</v>
      </c>
      <c r="D1000" s="35" t="s">
        <v>3871</v>
      </c>
      <c r="E1000" s="26"/>
    </row>
    <row r="1001" spans="1:5" x14ac:dyDescent="0.2">
      <c r="A1001" s="26" t="s">
        <v>3872</v>
      </c>
      <c r="B1001" s="33" t="s">
        <v>2105</v>
      </c>
      <c r="C1001" s="34">
        <v>486</v>
      </c>
      <c r="D1001" s="35" t="s">
        <v>1359</v>
      </c>
      <c r="E1001" s="26"/>
    </row>
    <row r="1002" spans="1:5" x14ac:dyDescent="0.2">
      <c r="A1002" s="26" t="s">
        <v>3873</v>
      </c>
      <c r="B1002" s="33" t="s">
        <v>1859</v>
      </c>
      <c r="C1002" s="34">
        <v>705</v>
      </c>
      <c r="D1002" s="35" t="s">
        <v>3874</v>
      </c>
      <c r="E1002" s="26"/>
    </row>
    <row r="1003" spans="1:5" x14ac:dyDescent="0.2">
      <c r="A1003" s="26" t="s">
        <v>3875</v>
      </c>
      <c r="B1003" s="33" t="s">
        <v>1859</v>
      </c>
      <c r="C1003" s="34">
        <v>616</v>
      </c>
      <c r="D1003" s="35" t="s">
        <v>3876</v>
      </c>
      <c r="E1003" s="26"/>
    </row>
    <row r="1004" spans="1:5" x14ac:dyDescent="0.2">
      <c r="A1004" s="26" t="s">
        <v>3877</v>
      </c>
      <c r="B1004" s="33" t="s">
        <v>3878</v>
      </c>
      <c r="C1004" s="34">
        <v>523</v>
      </c>
      <c r="D1004" s="35" t="s">
        <v>1465</v>
      </c>
      <c r="E1004" s="26"/>
    </row>
    <row r="1005" spans="1:5" x14ac:dyDescent="0.2">
      <c r="A1005" s="26" t="s">
        <v>3879</v>
      </c>
      <c r="B1005" s="33" t="s">
        <v>3613</v>
      </c>
      <c r="C1005" s="34">
        <v>479</v>
      </c>
      <c r="D1005" s="35" t="s">
        <v>3880</v>
      </c>
      <c r="E1005" s="26"/>
    </row>
    <row r="1006" spans="1:5" x14ac:dyDescent="0.2">
      <c r="A1006" s="26" t="s">
        <v>3881</v>
      </c>
      <c r="B1006" s="33" t="s">
        <v>1808</v>
      </c>
      <c r="C1006" s="34">
        <v>619</v>
      </c>
      <c r="D1006" s="35" t="s">
        <v>3882</v>
      </c>
      <c r="E1006" s="26"/>
    </row>
    <row r="1007" spans="1:5" x14ac:dyDescent="0.2">
      <c r="A1007" s="26" t="s">
        <v>3883</v>
      </c>
      <c r="B1007" s="33" t="s">
        <v>2009</v>
      </c>
      <c r="C1007" s="34">
        <v>522</v>
      </c>
      <c r="D1007" s="35" t="s">
        <v>3884</v>
      </c>
      <c r="E1007" s="26"/>
    </row>
    <row r="1008" spans="1:5" x14ac:dyDescent="0.2">
      <c r="A1008" s="26" t="s">
        <v>3885</v>
      </c>
      <c r="B1008" s="33" t="s">
        <v>2290</v>
      </c>
      <c r="C1008" s="34">
        <v>444</v>
      </c>
      <c r="D1008" s="35" t="s">
        <v>3886</v>
      </c>
      <c r="E1008" s="26"/>
    </row>
    <row r="1009" spans="1:5" x14ac:dyDescent="0.2">
      <c r="A1009" s="26" t="s">
        <v>3887</v>
      </c>
      <c r="B1009" s="33" t="s">
        <v>1803</v>
      </c>
      <c r="C1009" s="34">
        <v>401</v>
      </c>
      <c r="D1009" s="35" t="s">
        <v>3888</v>
      </c>
      <c r="E1009" s="26"/>
    </row>
    <row r="1010" spans="1:5" x14ac:dyDescent="0.2">
      <c r="A1010" s="26" t="s">
        <v>3889</v>
      </c>
      <c r="B1010" s="33" t="s">
        <v>1859</v>
      </c>
      <c r="C1010" s="34">
        <v>598</v>
      </c>
      <c r="D1010" s="35" t="s">
        <v>3890</v>
      </c>
      <c r="E1010" s="26"/>
    </row>
    <row r="1011" spans="1:5" x14ac:dyDescent="0.2">
      <c r="A1011" s="26" t="s">
        <v>3891</v>
      </c>
      <c r="B1011" s="33" t="s">
        <v>1823</v>
      </c>
      <c r="C1011" s="34">
        <v>475</v>
      </c>
      <c r="D1011" s="35" t="s">
        <v>3892</v>
      </c>
      <c r="E1011" s="26"/>
    </row>
    <row r="1012" spans="1:5" x14ac:dyDescent="0.2">
      <c r="A1012" s="26" t="s">
        <v>3893</v>
      </c>
      <c r="B1012" s="33" t="s">
        <v>2</v>
      </c>
      <c r="C1012" s="34">
        <v>473</v>
      </c>
      <c r="D1012" s="35" t="s">
        <v>3894</v>
      </c>
      <c r="E1012" s="26"/>
    </row>
    <row r="1013" spans="1:5" x14ac:dyDescent="0.2">
      <c r="A1013" s="26" t="s">
        <v>3895</v>
      </c>
      <c r="B1013" s="33" t="s">
        <v>3896</v>
      </c>
      <c r="C1013" s="34">
        <v>481</v>
      </c>
      <c r="D1013" s="35" t="s">
        <v>1313</v>
      </c>
      <c r="E1013" s="26"/>
    </row>
    <row r="1014" spans="1:5" x14ac:dyDescent="0.2">
      <c r="A1014" s="26" t="s">
        <v>3897</v>
      </c>
      <c r="B1014" s="33" t="s">
        <v>3611</v>
      </c>
      <c r="C1014" s="34">
        <v>408</v>
      </c>
      <c r="D1014" s="35" t="s">
        <v>3898</v>
      </c>
      <c r="E1014" s="26"/>
    </row>
    <row r="1015" spans="1:5" x14ac:dyDescent="0.2">
      <c r="A1015" s="26" t="s">
        <v>3899</v>
      </c>
      <c r="B1015" s="33" t="s">
        <v>1812</v>
      </c>
      <c r="C1015" s="34">
        <v>430</v>
      </c>
      <c r="D1015" s="35" t="s">
        <v>3900</v>
      </c>
      <c r="E1015" s="26"/>
    </row>
    <row r="1016" spans="1:5" x14ac:dyDescent="0.2">
      <c r="A1016" s="26" t="s">
        <v>3901</v>
      </c>
      <c r="B1016" s="33" t="s">
        <v>2054</v>
      </c>
      <c r="C1016" s="34">
        <v>131</v>
      </c>
      <c r="D1016" s="35" t="s">
        <v>3902</v>
      </c>
      <c r="E1016" s="26"/>
    </row>
    <row r="1017" spans="1:5" x14ac:dyDescent="0.2">
      <c r="A1017" s="26" t="s">
        <v>3903</v>
      </c>
      <c r="B1017" s="33" t="s">
        <v>1823</v>
      </c>
      <c r="C1017" s="34">
        <v>377</v>
      </c>
      <c r="D1017" s="35" t="s">
        <v>3904</v>
      </c>
      <c r="E1017" s="26"/>
    </row>
    <row r="1018" spans="1:5" x14ac:dyDescent="0.2">
      <c r="A1018" s="26" t="s">
        <v>3905</v>
      </c>
      <c r="B1018" s="33" t="s">
        <v>1803</v>
      </c>
      <c r="C1018" s="34">
        <v>398</v>
      </c>
      <c r="D1018" s="35" t="s">
        <v>3906</v>
      </c>
      <c r="E1018" s="26"/>
    </row>
    <row r="1019" spans="1:5" x14ac:dyDescent="0.2">
      <c r="A1019" s="26" t="s">
        <v>3907</v>
      </c>
      <c r="B1019" s="33" t="s">
        <v>3908</v>
      </c>
      <c r="C1019" s="34">
        <v>639</v>
      </c>
      <c r="D1019" s="35" t="s">
        <v>1433</v>
      </c>
      <c r="E1019" s="26"/>
    </row>
    <row r="1020" spans="1:5" x14ac:dyDescent="0.2">
      <c r="A1020" s="26" t="s">
        <v>3909</v>
      </c>
      <c r="B1020" s="38" t="s">
        <v>3420</v>
      </c>
      <c r="C1020" s="34" t="s">
        <v>1220</v>
      </c>
      <c r="D1020" s="35" t="s">
        <v>3910</v>
      </c>
      <c r="E1020" s="26"/>
    </row>
    <row r="1021" spans="1:5" x14ac:dyDescent="0.2">
      <c r="A1021" s="26" t="s">
        <v>3911</v>
      </c>
      <c r="B1021" s="33" t="s">
        <v>3912</v>
      </c>
      <c r="C1021" s="34">
        <v>646</v>
      </c>
      <c r="D1021" s="35" t="s">
        <v>1307</v>
      </c>
      <c r="E1021" s="26"/>
    </row>
    <row r="1022" spans="1:5" x14ac:dyDescent="0.2">
      <c r="A1022" s="26" t="s">
        <v>3913</v>
      </c>
      <c r="B1022" s="33" t="s">
        <v>3914</v>
      </c>
      <c r="C1022" s="34">
        <v>619</v>
      </c>
      <c r="D1022" s="35" t="s">
        <v>1381</v>
      </c>
      <c r="E1022" s="26"/>
    </row>
    <row r="1023" spans="1:5" x14ac:dyDescent="0.2">
      <c r="A1023" s="26" t="s">
        <v>3915</v>
      </c>
      <c r="B1023" s="33" t="s">
        <v>1859</v>
      </c>
      <c r="C1023" s="34">
        <v>742</v>
      </c>
      <c r="D1023" s="35" t="s">
        <v>3916</v>
      </c>
      <c r="E1023" s="26"/>
    </row>
    <row r="1024" spans="1:5" x14ac:dyDescent="0.2">
      <c r="A1024" s="26" t="s">
        <v>3917</v>
      </c>
      <c r="B1024" s="36" t="s">
        <v>1980</v>
      </c>
      <c r="C1024" s="34" t="s">
        <v>1220</v>
      </c>
      <c r="D1024" s="35" t="s">
        <v>3918</v>
      </c>
      <c r="E1024" s="26"/>
    </row>
    <row r="1025" spans="1:5" x14ac:dyDescent="0.2">
      <c r="A1025" s="26" t="s">
        <v>3919</v>
      </c>
      <c r="B1025" s="33" t="s">
        <v>1823</v>
      </c>
      <c r="C1025" s="34">
        <v>373</v>
      </c>
      <c r="D1025" s="35" t="s">
        <v>3920</v>
      </c>
      <c r="E1025" s="26"/>
    </row>
    <row r="1026" spans="1:5" x14ac:dyDescent="0.2">
      <c r="A1026" s="26" t="s">
        <v>3921</v>
      </c>
      <c r="B1026" s="33" t="s">
        <v>1838</v>
      </c>
      <c r="C1026" s="34">
        <v>373</v>
      </c>
      <c r="D1026" s="35" t="s">
        <v>3922</v>
      </c>
      <c r="E1026" s="26"/>
    </row>
    <row r="1027" spans="1:5" x14ac:dyDescent="0.2">
      <c r="A1027" s="26" t="s">
        <v>3923</v>
      </c>
      <c r="B1027" s="36" t="s">
        <v>1980</v>
      </c>
      <c r="C1027" s="34" t="s">
        <v>1220</v>
      </c>
      <c r="D1027" s="35" t="s">
        <v>3924</v>
      </c>
      <c r="E1027" s="26"/>
    </row>
    <row r="1028" spans="1:5" x14ac:dyDescent="0.2">
      <c r="A1028" s="26" t="s">
        <v>3925</v>
      </c>
      <c r="B1028" s="33" t="s">
        <v>1823</v>
      </c>
      <c r="C1028" s="34">
        <v>373</v>
      </c>
      <c r="D1028" s="35" t="s">
        <v>3926</v>
      </c>
      <c r="E1028" s="26"/>
    </row>
    <row r="1029" spans="1:5" x14ac:dyDescent="0.2">
      <c r="A1029" s="26" t="s">
        <v>3927</v>
      </c>
      <c r="B1029" s="33" t="s">
        <v>1823</v>
      </c>
      <c r="C1029" s="34">
        <v>372</v>
      </c>
      <c r="D1029" s="35" t="s">
        <v>3928</v>
      </c>
      <c r="E1029" s="26"/>
    </row>
    <row r="1030" spans="1:5" x14ac:dyDescent="0.2">
      <c r="A1030" s="26" t="s">
        <v>3929</v>
      </c>
      <c r="B1030" s="33" t="s">
        <v>1823</v>
      </c>
      <c r="C1030" s="34">
        <v>373</v>
      </c>
      <c r="D1030" s="35" t="s">
        <v>3930</v>
      </c>
      <c r="E1030" s="26"/>
    </row>
    <row r="1031" spans="1:5" x14ac:dyDescent="0.2">
      <c r="A1031" s="26" t="s">
        <v>3931</v>
      </c>
      <c r="B1031" s="33" t="s">
        <v>1803</v>
      </c>
      <c r="C1031" s="34">
        <v>443</v>
      </c>
      <c r="D1031" s="35" t="s">
        <v>3932</v>
      </c>
      <c r="E1031" s="26"/>
    </row>
    <row r="1032" spans="1:5" x14ac:dyDescent="0.2">
      <c r="A1032" s="26" t="s">
        <v>3933</v>
      </c>
      <c r="B1032" s="33" t="s">
        <v>1823</v>
      </c>
      <c r="C1032" s="34">
        <v>375</v>
      </c>
      <c r="D1032" s="35" t="s">
        <v>3934</v>
      </c>
      <c r="E1032" s="26"/>
    </row>
    <row r="1033" spans="1:5" x14ac:dyDescent="0.2">
      <c r="A1033" s="26" t="s">
        <v>3935</v>
      </c>
      <c r="B1033" s="33" t="s">
        <v>1823</v>
      </c>
      <c r="C1033" s="34">
        <v>375</v>
      </c>
      <c r="D1033" s="35" t="s">
        <v>3936</v>
      </c>
      <c r="E1033" s="26"/>
    </row>
    <row r="1034" spans="1:5" x14ac:dyDescent="0.2">
      <c r="A1034" s="26" t="s">
        <v>3937</v>
      </c>
      <c r="B1034" s="33" t="s">
        <v>1823</v>
      </c>
      <c r="C1034" s="34">
        <v>373</v>
      </c>
      <c r="D1034" s="35" t="s">
        <v>3938</v>
      </c>
      <c r="E1034" s="26"/>
    </row>
    <row r="1035" spans="1:5" x14ac:dyDescent="0.2">
      <c r="A1035" s="26" t="s">
        <v>3939</v>
      </c>
      <c r="B1035" s="33" t="s">
        <v>1823</v>
      </c>
      <c r="C1035" s="34">
        <v>373</v>
      </c>
      <c r="D1035" s="35" t="s">
        <v>3940</v>
      </c>
      <c r="E1035" s="26"/>
    </row>
    <row r="1036" spans="1:5" x14ac:dyDescent="0.2">
      <c r="A1036" s="26" t="s">
        <v>3941</v>
      </c>
      <c r="B1036" s="33" t="s">
        <v>1828</v>
      </c>
      <c r="C1036" s="34">
        <v>427</v>
      </c>
      <c r="D1036" s="35" t="s">
        <v>3942</v>
      </c>
      <c r="E1036" s="26"/>
    </row>
    <row r="1037" spans="1:5" x14ac:dyDescent="0.2">
      <c r="A1037" s="26" t="s">
        <v>3943</v>
      </c>
      <c r="B1037" s="38" t="s">
        <v>3944</v>
      </c>
      <c r="C1037" s="34" t="s">
        <v>1220</v>
      </c>
      <c r="D1037" s="35" t="s">
        <v>3945</v>
      </c>
      <c r="E1037" s="26"/>
    </row>
    <row r="1038" spans="1:5" x14ac:dyDescent="0.2">
      <c r="A1038" s="26" t="s">
        <v>3946</v>
      </c>
      <c r="B1038" s="33" t="s">
        <v>1823</v>
      </c>
      <c r="C1038" s="34">
        <v>373</v>
      </c>
      <c r="D1038" s="35" t="s">
        <v>3947</v>
      </c>
      <c r="E1038" s="26"/>
    </row>
    <row r="1039" spans="1:5" x14ac:dyDescent="0.2">
      <c r="A1039" s="26" t="s">
        <v>3948</v>
      </c>
      <c r="B1039" s="33" t="s">
        <v>1823</v>
      </c>
      <c r="C1039" s="34">
        <v>373</v>
      </c>
      <c r="D1039" s="35" t="s">
        <v>3949</v>
      </c>
      <c r="E1039" s="26"/>
    </row>
    <row r="1040" spans="1:5" x14ac:dyDescent="0.2">
      <c r="A1040" s="26" t="s">
        <v>3950</v>
      </c>
      <c r="B1040" s="33" t="s">
        <v>2731</v>
      </c>
      <c r="C1040" s="34">
        <v>471</v>
      </c>
      <c r="D1040" s="35" t="s">
        <v>3951</v>
      </c>
      <c r="E1040" s="26"/>
    </row>
    <row r="1041" spans="1:5" x14ac:dyDescent="0.2">
      <c r="A1041" s="26" t="s">
        <v>3952</v>
      </c>
      <c r="B1041" s="33" t="s">
        <v>1823</v>
      </c>
      <c r="C1041" s="34">
        <v>373</v>
      </c>
      <c r="D1041" s="35" t="s">
        <v>3953</v>
      </c>
      <c r="E1041" s="26"/>
    </row>
    <row r="1042" spans="1:5" x14ac:dyDescent="0.2">
      <c r="A1042" s="26" t="s">
        <v>3954</v>
      </c>
      <c r="B1042" s="33" t="s">
        <v>1828</v>
      </c>
      <c r="C1042" s="34">
        <v>373</v>
      </c>
      <c r="D1042" s="35" t="s">
        <v>3955</v>
      </c>
      <c r="E1042" s="26"/>
    </row>
    <row r="1043" spans="1:5" x14ac:dyDescent="0.2">
      <c r="A1043" s="26" t="s">
        <v>3956</v>
      </c>
      <c r="B1043" s="33" t="s">
        <v>1823</v>
      </c>
      <c r="C1043" s="34">
        <v>373</v>
      </c>
      <c r="D1043" s="35" t="s">
        <v>3957</v>
      </c>
      <c r="E1043" s="26"/>
    </row>
    <row r="1044" spans="1:5" x14ac:dyDescent="0.2">
      <c r="A1044" s="26" t="s">
        <v>3958</v>
      </c>
      <c r="B1044" s="33" t="s">
        <v>1823</v>
      </c>
      <c r="C1044" s="34">
        <v>373</v>
      </c>
      <c r="D1044" s="35" t="s">
        <v>3959</v>
      </c>
      <c r="E1044" s="26"/>
    </row>
    <row r="1045" spans="1:5" x14ac:dyDescent="0.2">
      <c r="A1045" s="26" t="s">
        <v>3960</v>
      </c>
      <c r="B1045" s="36" t="s">
        <v>1980</v>
      </c>
      <c r="C1045" s="34" t="s">
        <v>1220</v>
      </c>
      <c r="D1045" s="35" t="s">
        <v>3961</v>
      </c>
      <c r="E1045" s="26"/>
    </row>
    <row r="1046" spans="1:5" x14ac:dyDescent="0.2">
      <c r="A1046" s="26" t="s">
        <v>3962</v>
      </c>
      <c r="B1046" s="33" t="s">
        <v>1828</v>
      </c>
      <c r="C1046" s="34">
        <v>373</v>
      </c>
      <c r="D1046" s="35" t="s">
        <v>3963</v>
      </c>
      <c r="E1046" s="26"/>
    </row>
    <row r="1047" spans="1:5" x14ac:dyDescent="0.2">
      <c r="A1047" s="26" t="s">
        <v>3964</v>
      </c>
      <c r="B1047" s="36" t="s">
        <v>1980</v>
      </c>
      <c r="C1047" s="34" t="s">
        <v>1220</v>
      </c>
      <c r="D1047" s="35" t="s">
        <v>3965</v>
      </c>
      <c r="E1047" s="26"/>
    </row>
    <row r="1048" spans="1:5" x14ac:dyDescent="0.2">
      <c r="A1048" s="26" t="s">
        <v>3966</v>
      </c>
      <c r="B1048" s="33" t="s">
        <v>1823</v>
      </c>
      <c r="C1048" s="34">
        <v>373</v>
      </c>
      <c r="D1048" s="35" t="s">
        <v>3967</v>
      </c>
      <c r="E1048" s="26"/>
    </row>
    <row r="1049" spans="1:5" x14ac:dyDescent="0.2">
      <c r="A1049" s="26" t="s">
        <v>3968</v>
      </c>
      <c r="B1049" s="33" t="s">
        <v>1823</v>
      </c>
      <c r="C1049" s="34">
        <v>372</v>
      </c>
      <c r="D1049" s="35" t="s">
        <v>3969</v>
      </c>
      <c r="E1049" s="26"/>
    </row>
    <row r="1050" spans="1:5" x14ac:dyDescent="0.2">
      <c r="A1050" s="26" t="s">
        <v>3970</v>
      </c>
      <c r="B1050" s="33" t="s">
        <v>1823</v>
      </c>
      <c r="C1050" s="34">
        <v>372</v>
      </c>
      <c r="D1050" s="35" t="s">
        <v>3971</v>
      </c>
      <c r="E1050" s="26"/>
    </row>
    <row r="1051" spans="1:5" x14ac:dyDescent="0.2">
      <c r="A1051" s="26" t="s">
        <v>3972</v>
      </c>
      <c r="B1051" s="33" t="s">
        <v>1823</v>
      </c>
      <c r="C1051" s="34">
        <v>375</v>
      </c>
      <c r="D1051" s="35" t="s">
        <v>3973</v>
      </c>
      <c r="E1051" s="26"/>
    </row>
    <row r="1052" spans="1:5" x14ac:dyDescent="0.2">
      <c r="A1052" s="26" t="s">
        <v>3974</v>
      </c>
      <c r="B1052" s="33" t="s">
        <v>1823</v>
      </c>
      <c r="C1052" s="34">
        <v>375</v>
      </c>
      <c r="D1052" s="35" t="s">
        <v>3975</v>
      </c>
      <c r="E1052" s="26"/>
    </row>
    <row r="1053" spans="1:5" x14ac:dyDescent="0.2">
      <c r="A1053" s="26" t="s">
        <v>3976</v>
      </c>
      <c r="B1053" s="33" t="s">
        <v>1823</v>
      </c>
      <c r="C1053" s="34">
        <v>373</v>
      </c>
      <c r="D1053" s="35" t="s">
        <v>3977</v>
      </c>
      <c r="E1053" s="26"/>
    </row>
    <row r="1054" spans="1:5" x14ac:dyDescent="0.2">
      <c r="A1054" s="26" t="s">
        <v>3978</v>
      </c>
      <c r="B1054" s="33" t="s">
        <v>2731</v>
      </c>
      <c r="C1054" s="34">
        <v>471</v>
      </c>
      <c r="D1054" s="35" t="s">
        <v>3979</v>
      </c>
      <c r="E1054" s="26"/>
    </row>
    <row r="1055" spans="1:5" x14ac:dyDescent="0.2">
      <c r="A1055" s="26" t="s">
        <v>3980</v>
      </c>
      <c r="B1055" s="33" t="s">
        <v>1823</v>
      </c>
      <c r="C1055" s="34">
        <v>373</v>
      </c>
      <c r="D1055" s="35" t="s">
        <v>3981</v>
      </c>
      <c r="E1055" s="26"/>
    </row>
    <row r="1056" spans="1:5" x14ac:dyDescent="0.2">
      <c r="A1056" s="26" t="s">
        <v>3982</v>
      </c>
      <c r="B1056" s="36" t="s">
        <v>1980</v>
      </c>
      <c r="C1056" s="34" t="s">
        <v>1220</v>
      </c>
      <c r="D1056" s="35" t="s">
        <v>3983</v>
      </c>
      <c r="E1056" s="26"/>
    </row>
    <row r="1057" spans="1:5" x14ac:dyDescent="0.2">
      <c r="A1057" s="26" t="s">
        <v>3984</v>
      </c>
      <c r="B1057" s="33" t="s">
        <v>8</v>
      </c>
      <c r="C1057" s="34">
        <v>470</v>
      </c>
      <c r="D1057" s="35" t="s">
        <v>3985</v>
      </c>
      <c r="E1057" s="26"/>
    </row>
    <row r="1058" spans="1:5" x14ac:dyDescent="0.2">
      <c r="A1058" s="26" t="s">
        <v>3986</v>
      </c>
      <c r="B1058" s="33" t="s">
        <v>2111</v>
      </c>
      <c r="C1058" s="34">
        <v>485</v>
      </c>
      <c r="D1058" s="35" t="s">
        <v>1515</v>
      </c>
      <c r="E1058" s="26"/>
    </row>
    <row r="1059" spans="1:5" x14ac:dyDescent="0.2">
      <c r="A1059" s="26" t="s">
        <v>3987</v>
      </c>
      <c r="B1059" s="33" t="s">
        <v>1828</v>
      </c>
      <c r="C1059" s="34">
        <v>444</v>
      </c>
      <c r="D1059" s="35" t="s">
        <v>3988</v>
      </c>
      <c r="E1059" s="26"/>
    </row>
    <row r="1060" spans="1:5" x14ac:dyDescent="0.2">
      <c r="A1060" s="26" t="s">
        <v>3989</v>
      </c>
      <c r="B1060" s="33" t="s">
        <v>2731</v>
      </c>
      <c r="C1060" s="34">
        <v>444</v>
      </c>
      <c r="D1060" s="35" t="s">
        <v>3990</v>
      </c>
      <c r="E1060" s="26"/>
    </row>
    <row r="1061" spans="1:5" x14ac:dyDescent="0.2">
      <c r="A1061" s="26" t="s">
        <v>3991</v>
      </c>
      <c r="B1061" s="33" t="s">
        <v>2002</v>
      </c>
      <c r="C1061" s="34">
        <v>479</v>
      </c>
      <c r="D1061" s="35" t="s">
        <v>3992</v>
      </c>
      <c r="E1061" s="26"/>
    </row>
    <row r="1062" spans="1:5" x14ac:dyDescent="0.2">
      <c r="A1062" s="26" t="s">
        <v>3993</v>
      </c>
      <c r="B1062" s="33" t="s">
        <v>1823</v>
      </c>
      <c r="C1062" s="34">
        <v>373</v>
      </c>
      <c r="D1062" s="35" t="s">
        <v>3994</v>
      </c>
      <c r="E1062" s="26"/>
    </row>
    <row r="1063" spans="1:5" x14ac:dyDescent="0.2">
      <c r="A1063" s="26" t="s">
        <v>3995</v>
      </c>
      <c r="B1063" s="33" t="s">
        <v>1823</v>
      </c>
      <c r="C1063" s="34">
        <v>373</v>
      </c>
      <c r="D1063" s="35" t="s">
        <v>3996</v>
      </c>
      <c r="E1063" s="26"/>
    </row>
    <row r="1064" spans="1:5" x14ac:dyDescent="0.2">
      <c r="A1064" s="26" t="s">
        <v>3997</v>
      </c>
      <c r="B1064" s="33" t="s">
        <v>3998</v>
      </c>
      <c r="C1064" s="34">
        <v>470</v>
      </c>
      <c r="D1064" s="35" t="s">
        <v>1311</v>
      </c>
      <c r="E1064" s="26"/>
    </row>
    <row r="1065" spans="1:5" x14ac:dyDescent="0.2">
      <c r="A1065" s="26" t="s">
        <v>3999</v>
      </c>
      <c r="B1065" s="33" t="s">
        <v>2002</v>
      </c>
      <c r="C1065" s="34">
        <v>523</v>
      </c>
      <c r="D1065" s="35" t="s">
        <v>4000</v>
      </c>
      <c r="E1065" s="26"/>
    </row>
    <row r="1066" spans="1:5" x14ac:dyDescent="0.2">
      <c r="A1066" s="26" t="s">
        <v>4001</v>
      </c>
      <c r="B1066" s="33" t="s">
        <v>2</v>
      </c>
      <c r="C1066" s="34">
        <v>487</v>
      </c>
      <c r="D1066" s="35" t="s">
        <v>4002</v>
      </c>
      <c r="E1066" s="26"/>
    </row>
    <row r="1067" spans="1:5" x14ac:dyDescent="0.2">
      <c r="A1067" s="26" t="s">
        <v>4003</v>
      </c>
      <c r="B1067" s="33" t="s">
        <v>1823</v>
      </c>
      <c r="C1067" s="34">
        <v>375</v>
      </c>
      <c r="D1067" s="35" t="s">
        <v>4004</v>
      </c>
      <c r="E1067" s="26"/>
    </row>
    <row r="1068" spans="1:5" x14ac:dyDescent="0.2">
      <c r="A1068" s="26" t="s">
        <v>4005</v>
      </c>
      <c r="B1068" s="33" t="s">
        <v>1823</v>
      </c>
      <c r="C1068" s="34">
        <v>373</v>
      </c>
      <c r="D1068" s="35" t="s">
        <v>4006</v>
      </c>
      <c r="E1068" s="26"/>
    </row>
    <row r="1069" spans="1:5" x14ac:dyDescent="0.2">
      <c r="A1069" s="26" t="s">
        <v>4007</v>
      </c>
      <c r="B1069" s="33" t="s">
        <v>2731</v>
      </c>
      <c r="C1069" s="34">
        <v>472</v>
      </c>
      <c r="D1069" s="35" t="s">
        <v>4008</v>
      </c>
      <c r="E1069" s="26"/>
    </row>
    <row r="1070" spans="1:5" x14ac:dyDescent="0.2">
      <c r="A1070" s="26" t="s">
        <v>4009</v>
      </c>
      <c r="B1070" s="33" t="s">
        <v>2</v>
      </c>
      <c r="C1070" s="34">
        <v>487</v>
      </c>
      <c r="D1070" s="35" t="s">
        <v>4010</v>
      </c>
      <c r="E1070" s="26"/>
    </row>
    <row r="1071" spans="1:5" x14ac:dyDescent="0.2">
      <c r="A1071" s="26" t="s">
        <v>4011</v>
      </c>
      <c r="B1071" s="33" t="s">
        <v>1823</v>
      </c>
      <c r="C1071" s="34">
        <v>373</v>
      </c>
      <c r="D1071" s="35" t="s">
        <v>4012</v>
      </c>
      <c r="E1071" s="26"/>
    </row>
    <row r="1072" spans="1:5" x14ac:dyDescent="0.2">
      <c r="A1072" s="26" t="s">
        <v>4013</v>
      </c>
      <c r="B1072" s="33" t="s">
        <v>1823</v>
      </c>
      <c r="C1072" s="34">
        <v>372</v>
      </c>
      <c r="D1072" s="35" t="s">
        <v>4014</v>
      </c>
      <c r="E1072" s="26"/>
    </row>
    <row r="1073" spans="1:5" x14ac:dyDescent="0.2">
      <c r="A1073" s="26" t="s">
        <v>4015</v>
      </c>
      <c r="B1073" s="36" t="s">
        <v>1980</v>
      </c>
      <c r="C1073" s="34" t="s">
        <v>1220</v>
      </c>
      <c r="D1073" s="35" t="s">
        <v>4016</v>
      </c>
      <c r="E1073" s="26"/>
    </row>
    <row r="1074" spans="1:5" x14ac:dyDescent="0.2">
      <c r="A1074" s="26" t="s">
        <v>4017</v>
      </c>
      <c r="B1074" s="33" t="s">
        <v>2296</v>
      </c>
      <c r="C1074" s="34">
        <v>378</v>
      </c>
      <c r="D1074" s="35" t="s">
        <v>4018</v>
      </c>
      <c r="E1074" s="26"/>
    </row>
    <row r="1075" spans="1:5" x14ac:dyDescent="0.2">
      <c r="A1075" s="26" t="s">
        <v>4019</v>
      </c>
      <c r="B1075" s="33" t="s">
        <v>1828</v>
      </c>
      <c r="C1075" s="34">
        <v>373</v>
      </c>
      <c r="D1075" s="35" t="s">
        <v>4020</v>
      </c>
      <c r="E1075" s="26"/>
    </row>
    <row r="1076" spans="1:5" x14ac:dyDescent="0.2">
      <c r="A1076" s="26" t="s">
        <v>4021</v>
      </c>
      <c r="B1076" s="33" t="s">
        <v>1823</v>
      </c>
      <c r="C1076" s="34">
        <v>372</v>
      </c>
      <c r="D1076" s="35" t="s">
        <v>4022</v>
      </c>
      <c r="E1076" s="26"/>
    </row>
    <row r="1077" spans="1:5" x14ac:dyDescent="0.2">
      <c r="A1077" s="26" t="s">
        <v>4023</v>
      </c>
      <c r="B1077" s="33" t="s">
        <v>2111</v>
      </c>
      <c r="C1077" s="34">
        <v>479</v>
      </c>
      <c r="D1077" s="35" t="s">
        <v>4024</v>
      </c>
      <c r="E1077" s="26"/>
    </row>
    <row r="1078" spans="1:5" x14ac:dyDescent="0.2">
      <c r="A1078" s="26" t="s">
        <v>4025</v>
      </c>
      <c r="B1078" s="33" t="s">
        <v>1823</v>
      </c>
      <c r="C1078" s="34">
        <v>372</v>
      </c>
      <c r="D1078" s="35" t="s">
        <v>4026</v>
      </c>
      <c r="E1078" s="26"/>
    </row>
    <row r="1079" spans="1:5" x14ac:dyDescent="0.2">
      <c r="A1079" s="26" t="s">
        <v>4027</v>
      </c>
      <c r="B1079" s="36" t="s">
        <v>1980</v>
      </c>
      <c r="C1079" s="34" t="s">
        <v>1220</v>
      </c>
      <c r="D1079" s="35" t="s">
        <v>4028</v>
      </c>
      <c r="E1079" s="26"/>
    </row>
    <row r="1080" spans="1:5" x14ac:dyDescent="0.2">
      <c r="A1080" s="26" t="s">
        <v>4029</v>
      </c>
      <c r="B1080" s="33" t="s">
        <v>1859</v>
      </c>
      <c r="C1080" s="34">
        <v>614</v>
      </c>
      <c r="D1080" s="35" t="s">
        <v>4030</v>
      </c>
      <c r="E1080" s="26"/>
    </row>
    <row r="1081" spans="1:5" x14ac:dyDescent="0.2">
      <c r="A1081" s="26" t="s">
        <v>4031</v>
      </c>
      <c r="B1081" s="36" t="s">
        <v>1980</v>
      </c>
      <c r="C1081" s="34" t="s">
        <v>1220</v>
      </c>
      <c r="D1081" s="35" t="s">
        <v>4032</v>
      </c>
      <c r="E1081" s="26"/>
    </row>
    <row r="1082" spans="1:5" x14ac:dyDescent="0.2">
      <c r="A1082" s="26" t="s">
        <v>4033</v>
      </c>
      <c r="B1082" s="33" t="s">
        <v>3836</v>
      </c>
      <c r="C1082" s="34">
        <v>537</v>
      </c>
      <c r="D1082" s="35" t="s">
        <v>4034</v>
      </c>
      <c r="E1082" s="26"/>
    </row>
    <row r="1083" spans="1:5" x14ac:dyDescent="0.2">
      <c r="A1083" s="26" t="s">
        <v>4035</v>
      </c>
      <c r="B1083" s="36" t="s">
        <v>1980</v>
      </c>
      <c r="C1083" s="34" t="s">
        <v>1220</v>
      </c>
      <c r="D1083" s="35" t="s">
        <v>4036</v>
      </c>
      <c r="E1083" s="26"/>
    </row>
    <row r="1084" spans="1:5" x14ac:dyDescent="0.2">
      <c r="A1084" s="26" t="s">
        <v>4037</v>
      </c>
      <c r="B1084" s="33" t="s">
        <v>1847</v>
      </c>
      <c r="C1084" s="34">
        <v>372</v>
      </c>
      <c r="D1084" s="35" t="s">
        <v>4038</v>
      </c>
      <c r="E1084" s="26"/>
    </row>
    <row r="1085" spans="1:5" x14ac:dyDescent="0.2">
      <c r="A1085" s="26" t="s">
        <v>4039</v>
      </c>
      <c r="B1085" s="33" t="s">
        <v>1823</v>
      </c>
      <c r="C1085" s="34">
        <v>373</v>
      </c>
      <c r="D1085" s="35" t="s">
        <v>4040</v>
      </c>
      <c r="E1085" s="26"/>
    </row>
    <row r="1086" spans="1:5" x14ac:dyDescent="0.2">
      <c r="A1086" s="26" t="s">
        <v>4041</v>
      </c>
      <c r="B1086" s="33" t="s">
        <v>2290</v>
      </c>
      <c r="C1086" s="34">
        <v>499</v>
      </c>
      <c r="D1086" s="35" t="s">
        <v>4042</v>
      </c>
      <c r="E1086" s="26"/>
    </row>
    <row r="1087" spans="1:5" x14ac:dyDescent="0.2">
      <c r="A1087" s="26" t="s">
        <v>4043</v>
      </c>
      <c r="B1087" s="36" t="s">
        <v>1980</v>
      </c>
      <c r="C1087" s="34" t="s">
        <v>1220</v>
      </c>
      <c r="D1087" s="35" t="s">
        <v>4044</v>
      </c>
      <c r="E1087" s="26"/>
    </row>
    <row r="1088" spans="1:5" x14ac:dyDescent="0.2">
      <c r="A1088" s="26" t="s">
        <v>4045</v>
      </c>
      <c r="B1088" s="33" t="s">
        <v>4046</v>
      </c>
      <c r="C1088" s="34">
        <v>519</v>
      </c>
      <c r="D1088" s="35" t="s">
        <v>1343</v>
      </c>
      <c r="E1088" s="26"/>
    </row>
    <row r="1089" spans="1:5" x14ac:dyDescent="0.2">
      <c r="A1089" s="26" t="s">
        <v>4047</v>
      </c>
      <c r="B1089" s="33" t="s">
        <v>1928</v>
      </c>
      <c r="C1089" s="34">
        <v>531</v>
      </c>
      <c r="D1089" s="35" t="s">
        <v>4048</v>
      </c>
      <c r="E1089" s="26"/>
    </row>
    <row r="1090" spans="1:5" x14ac:dyDescent="0.2">
      <c r="A1090" s="26" t="s">
        <v>4049</v>
      </c>
      <c r="B1090" s="33" t="s">
        <v>2002</v>
      </c>
      <c r="C1090" s="34">
        <v>647</v>
      </c>
      <c r="D1090" s="35" t="s">
        <v>4050</v>
      </c>
      <c r="E1090" s="26"/>
    </row>
    <row r="1091" spans="1:5" x14ac:dyDescent="0.2">
      <c r="A1091" s="26" t="s">
        <v>4051</v>
      </c>
      <c r="B1091" s="33" t="s">
        <v>1859</v>
      </c>
      <c r="C1091" s="34">
        <v>615</v>
      </c>
      <c r="D1091" s="35" t="s">
        <v>4052</v>
      </c>
      <c r="E1091" s="26"/>
    </row>
    <row r="1092" spans="1:5" x14ac:dyDescent="0.2">
      <c r="A1092" s="26" t="s">
        <v>4053</v>
      </c>
      <c r="B1092" s="33" t="s">
        <v>4</v>
      </c>
      <c r="C1092" s="34">
        <v>606</v>
      </c>
      <c r="D1092" s="35" t="s">
        <v>4054</v>
      </c>
      <c r="E1092" s="26"/>
    </row>
    <row r="1093" spans="1:5" x14ac:dyDescent="0.2">
      <c r="A1093" s="26" t="s">
        <v>4055</v>
      </c>
      <c r="B1093" s="33" t="s">
        <v>1823</v>
      </c>
      <c r="C1093" s="34">
        <v>426</v>
      </c>
      <c r="D1093" s="35" t="s">
        <v>4056</v>
      </c>
      <c r="E1093" s="26"/>
    </row>
    <row r="1094" spans="1:5" x14ac:dyDescent="0.2">
      <c r="A1094" s="26" t="s">
        <v>4057</v>
      </c>
      <c r="B1094" s="38" t="s">
        <v>2038</v>
      </c>
      <c r="C1094" s="34" t="s">
        <v>1220</v>
      </c>
      <c r="D1094" s="35" t="s">
        <v>4058</v>
      </c>
      <c r="E1094" s="26"/>
    </row>
    <row r="1095" spans="1:5" x14ac:dyDescent="0.2">
      <c r="A1095" s="26" t="s">
        <v>4059</v>
      </c>
      <c r="B1095" s="33" t="s">
        <v>4060</v>
      </c>
      <c r="C1095" s="34">
        <v>618</v>
      </c>
      <c r="D1095" s="35" t="s">
        <v>1351</v>
      </c>
      <c r="E1095" s="26"/>
    </row>
    <row r="1096" spans="1:5" x14ac:dyDescent="0.2">
      <c r="A1096" s="26" t="s">
        <v>4061</v>
      </c>
      <c r="B1096" s="33" t="s">
        <v>2290</v>
      </c>
      <c r="C1096" s="34">
        <v>460</v>
      </c>
      <c r="D1096" s="35" t="s">
        <v>4062</v>
      </c>
      <c r="E1096" s="26"/>
    </row>
    <row r="1097" spans="1:5" x14ac:dyDescent="0.2">
      <c r="A1097" s="26" t="s">
        <v>4063</v>
      </c>
      <c r="B1097" s="33" t="s">
        <v>2</v>
      </c>
      <c r="C1097" s="34">
        <v>482</v>
      </c>
      <c r="D1097" s="35" t="s">
        <v>4064</v>
      </c>
      <c r="E1097" s="26"/>
    </row>
    <row r="1098" spans="1:5" x14ac:dyDescent="0.2">
      <c r="A1098" s="26" t="s">
        <v>4065</v>
      </c>
      <c r="B1098" s="33" t="s">
        <v>2</v>
      </c>
      <c r="C1098" s="34">
        <v>477</v>
      </c>
      <c r="D1098" s="35" t="s">
        <v>4066</v>
      </c>
      <c r="E1098" s="26"/>
    </row>
    <row r="1099" spans="1:5" x14ac:dyDescent="0.2">
      <c r="A1099" s="26" t="s">
        <v>4067</v>
      </c>
      <c r="B1099" s="33" t="s">
        <v>3080</v>
      </c>
      <c r="C1099" s="34">
        <v>436</v>
      </c>
      <c r="D1099" s="35" t="s">
        <v>4068</v>
      </c>
      <c r="E1099" s="26"/>
    </row>
    <row r="1100" spans="1:5" x14ac:dyDescent="0.2">
      <c r="A1100" s="26" t="s">
        <v>4069</v>
      </c>
      <c r="B1100" s="33" t="s">
        <v>2</v>
      </c>
      <c r="C1100" s="34">
        <v>479</v>
      </c>
      <c r="D1100" s="35" t="s">
        <v>4070</v>
      </c>
      <c r="E1100" s="26"/>
    </row>
    <row r="1101" spans="1:5" x14ac:dyDescent="0.2">
      <c r="A1101" s="26" t="s">
        <v>4071</v>
      </c>
      <c r="B1101" s="33" t="s">
        <v>2686</v>
      </c>
      <c r="C1101" s="34">
        <v>628</v>
      </c>
      <c r="D1101" s="35" t="s">
        <v>4072</v>
      </c>
      <c r="E1101" s="26"/>
    </row>
    <row r="1102" spans="1:5" x14ac:dyDescent="0.2">
      <c r="A1102" s="26" t="s">
        <v>4073</v>
      </c>
      <c r="B1102" s="33" t="s">
        <v>2290</v>
      </c>
      <c r="C1102" s="34">
        <v>490</v>
      </c>
      <c r="D1102" s="35" t="s">
        <v>4074</v>
      </c>
      <c r="E1102" s="26"/>
    </row>
    <row r="1103" spans="1:5" x14ac:dyDescent="0.2">
      <c r="A1103" s="26" t="s">
        <v>4075</v>
      </c>
      <c r="B1103" s="33" t="s">
        <v>1803</v>
      </c>
      <c r="C1103" s="34">
        <v>387</v>
      </c>
      <c r="D1103" s="35" t="s">
        <v>4076</v>
      </c>
      <c r="E1103" s="26"/>
    </row>
    <row r="1104" spans="1:5" x14ac:dyDescent="0.2">
      <c r="A1104" s="26" t="s">
        <v>4077</v>
      </c>
      <c r="B1104" s="38" t="s">
        <v>4078</v>
      </c>
      <c r="C1104" s="34" t="s">
        <v>1220</v>
      </c>
      <c r="D1104" s="35" t="s">
        <v>4079</v>
      </c>
      <c r="E1104" s="26"/>
    </row>
    <row r="1105" spans="1:5" x14ac:dyDescent="0.2">
      <c r="A1105" s="26" t="s">
        <v>4080</v>
      </c>
      <c r="B1105" s="36" t="s">
        <v>1980</v>
      </c>
      <c r="C1105" s="34" t="s">
        <v>1220</v>
      </c>
      <c r="D1105" s="35" t="s">
        <v>4081</v>
      </c>
      <c r="E1105" s="26"/>
    </row>
    <row r="1106" spans="1:5" x14ac:dyDescent="0.2">
      <c r="A1106" s="26" t="s">
        <v>4082</v>
      </c>
      <c r="B1106" s="36" t="s">
        <v>1980</v>
      </c>
      <c r="C1106" s="34" t="s">
        <v>1220</v>
      </c>
      <c r="D1106" s="35" t="s">
        <v>4083</v>
      </c>
      <c r="E1106" s="26"/>
    </row>
    <row r="1107" spans="1:5" x14ac:dyDescent="0.2">
      <c r="A1107" s="26" t="s">
        <v>4084</v>
      </c>
      <c r="B1107" s="36" t="s">
        <v>1980</v>
      </c>
      <c r="C1107" s="34" t="s">
        <v>1220</v>
      </c>
      <c r="D1107" s="35" t="s">
        <v>4085</v>
      </c>
      <c r="E1107" s="26"/>
    </row>
    <row r="1108" spans="1:5" x14ac:dyDescent="0.2">
      <c r="A1108" s="26" t="s">
        <v>4086</v>
      </c>
      <c r="B1108" s="36" t="s">
        <v>1980</v>
      </c>
      <c r="C1108" s="34" t="s">
        <v>1220</v>
      </c>
      <c r="D1108" s="35" t="s">
        <v>4087</v>
      </c>
      <c r="E1108" s="26"/>
    </row>
    <row r="1109" spans="1:5" x14ac:dyDescent="0.2">
      <c r="A1109" s="26" t="s">
        <v>4088</v>
      </c>
      <c r="B1109" s="36" t="s">
        <v>1980</v>
      </c>
      <c r="C1109" s="34" t="s">
        <v>1220</v>
      </c>
      <c r="D1109" s="35" t="s">
        <v>4089</v>
      </c>
      <c r="E1109" s="26"/>
    </row>
    <row r="1110" spans="1:5" x14ac:dyDescent="0.2">
      <c r="A1110" s="26" t="s">
        <v>4090</v>
      </c>
      <c r="B1110" s="36" t="s">
        <v>4091</v>
      </c>
      <c r="C1110" s="34" t="s">
        <v>1220</v>
      </c>
      <c r="D1110" s="35" t="s">
        <v>4092</v>
      </c>
      <c r="E1110" s="26"/>
    </row>
    <row r="1111" spans="1:5" x14ac:dyDescent="0.2">
      <c r="A1111" s="26" t="s">
        <v>4093</v>
      </c>
      <c r="B1111" s="36" t="s">
        <v>1980</v>
      </c>
      <c r="C1111" s="34" t="s">
        <v>1220</v>
      </c>
      <c r="D1111" s="35" t="s">
        <v>4094</v>
      </c>
      <c r="E1111" s="26"/>
    </row>
    <row r="1112" spans="1:5" x14ac:dyDescent="0.2">
      <c r="A1112" s="26" t="s">
        <v>4095</v>
      </c>
      <c r="B1112" s="33" t="s">
        <v>5</v>
      </c>
      <c r="C1112" s="34">
        <v>666</v>
      </c>
      <c r="D1112" s="35" t="s">
        <v>4096</v>
      </c>
      <c r="E1112" s="26"/>
    </row>
    <row r="1113" spans="1:5" x14ac:dyDescent="0.2">
      <c r="A1113" s="26" t="s">
        <v>4097</v>
      </c>
      <c r="B1113" s="33" t="s">
        <v>4098</v>
      </c>
      <c r="C1113" s="34">
        <v>665</v>
      </c>
      <c r="D1113" s="35" t="s">
        <v>1421</v>
      </c>
      <c r="E1113" s="26"/>
    </row>
    <row r="1114" spans="1:5" x14ac:dyDescent="0.2">
      <c r="A1114" s="26" t="s">
        <v>4099</v>
      </c>
      <c r="B1114" s="33" t="s">
        <v>2020</v>
      </c>
      <c r="C1114" s="34">
        <v>610</v>
      </c>
      <c r="D1114" s="35" t="s">
        <v>4100</v>
      </c>
      <c r="E1114" s="26"/>
    </row>
    <row r="1115" spans="1:5" x14ac:dyDescent="0.2">
      <c r="A1115" s="26" t="s">
        <v>4101</v>
      </c>
      <c r="B1115" s="33" t="s">
        <v>2009</v>
      </c>
      <c r="C1115" s="34">
        <v>651</v>
      </c>
      <c r="D1115" s="35" t="s">
        <v>4102</v>
      </c>
      <c r="E1115" s="26"/>
    </row>
    <row r="1116" spans="1:5" x14ac:dyDescent="0.2">
      <c r="A1116" s="26" t="s">
        <v>4103</v>
      </c>
      <c r="B1116" s="33" t="s">
        <v>2594</v>
      </c>
      <c r="C1116" s="34">
        <v>523</v>
      </c>
      <c r="D1116" s="35" t="s">
        <v>4104</v>
      </c>
      <c r="E1116" s="26"/>
    </row>
    <row r="1117" spans="1:5" x14ac:dyDescent="0.2">
      <c r="A1117" s="26" t="s">
        <v>4105</v>
      </c>
      <c r="B1117" s="33" t="s">
        <v>2</v>
      </c>
      <c r="C1117" s="34">
        <v>482</v>
      </c>
      <c r="D1117" s="35" t="s">
        <v>4106</v>
      </c>
      <c r="E1117" s="26"/>
    </row>
    <row r="1118" spans="1:5" x14ac:dyDescent="0.2">
      <c r="A1118" s="26" t="s">
        <v>4107</v>
      </c>
      <c r="B1118" s="33" t="s">
        <v>2002</v>
      </c>
      <c r="C1118" s="34">
        <v>614</v>
      </c>
      <c r="D1118" s="35" t="s">
        <v>4108</v>
      </c>
      <c r="E1118" s="26"/>
    </row>
    <row r="1119" spans="1:5" x14ac:dyDescent="0.2">
      <c r="A1119" s="26" t="s">
        <v>4109</v>
      </c>
      <c r="B1119" s="33" t="s">
        <v>2304</v>
      </c>
      <c r="C1119" s="34">
        <v>499</v>
      </c>
      <c r="D1119" s="35" t="s">
        <v>4110</v>
      </c>
      <c r="E1119" s="26"/>
    </row>
    <row r="1120" spans="1:5" x14ac:dyDescent="0.2">
      <c r="A1120" s="26" t="s">
        <v>4111</v>
      </c>
      <c r="B1120" s="33" t="s">
        <v>1859</v>
      </c>
      <c r="C1120" s="34">
        <v>695</v>
      </c>
      <c r="D1120" s="35" t="s">
        <v>4112</v>
      </c>
      <c r="E1120" s="26"/>
    </row>
    <row r="1121" spans="1:5" x14ac:dyDescent="0.2">
      <c r="A1121" s="26" t="s">
        <v>4113</v>
      </c>
      <c r="B1121" s="33" t="s">
        <v>2290</v>
      </c>
      <c r="C1121" s="34">
        <v>491</v>
      </c>
      <c r="D1121" s="35" t="s">
        <v>4114</v>
      </c>
      <c r="E1121" s="26"/>
    </row>
    <row r="1122" spans="1:5" x14ac:dyDescent="0.2">
      <c r="A1122" s="26" t="s">
        <v>4115</v>
      </c>
      <c r="B1122" s="33" t="s">
        <v>1859</v>
      </c>
      <c r="C1122" s="34">
        <v>601</v>
      </c>
      <c r="D1122" s="35" t="s">
        <v>4116</v>
      </c>
      <c r="E1122" s="26"/>
    </row>
    <row r="1123" spans="1:5" x14ac:dyDescent="0.2">
      <c r="A1123" s="26" t="s">
        <v>4117</v>
      </c>
      <c r="B1123" s="33" t="s">
        <v>4098</v>
      </c>
      <c r="C1123" s="34">
        <v>658</v>
      </c>
      <c r="D1123" s="35" t="s">
        <v>4118</v>
      </c>
      <c r="E1123" s="26"/>
    </row>
    <row r="1124" spans="1:5" x14ac:dyDescent="0.2">
      <c r="A1124" s="26" t="s">
        <v>4119</v>
      </c>
      <c r="B1124" s="33" t="s">
        <v>2157</v>
      </c>
      <c r="C1124" s="34">
        <v>531</v>
      </c>
      <c r="D1124" s="35" t="s">
        <v>4120</v>
      </c>
      <c r="E1124" s="26"/>
    </row>
    <row r="1125" spans="1:5" x14ac:dyDescent="0.2">
      <c r="A1125" s="26" t="s">
        <v>4121</v>
      </c>
      <c r="B1125" s="36" t="s">
        <v>3163</v>
      </c>
      <c r="C1125" s="34" t="s">
        <v>1220</v>
      </c>
      <c r="D1125" s="35" t="s">
        <v>4122</v>
      </c>
      <c r="E1125" s="26"/>
    </row>
    <row r="1126" spans="1:5" x14ac:dyDescent="0.2">
      <c r="A1126" s="26" t="s">
        <v>4123</v>
      </c>
      <c r="B1126" s="33" t="s">
        <v>4</v>
      </c>
      <c r="C1126" s="34">
        <v>636</v>
      </c>
      <c r="D1126" s="35" t="s">
        <v>4124</v>
      </c>
      <c r="E1126" s="26"/>
    </row>
    <row r="1127" spans="1:5" x14ac:dyDescent="0.2">
      <c r="A1127" s="26" t="s">
        <v>4125</v>
      </c>
      <c r="B1127" s="33" t="s">
        <v>2731</v>
      </c>
      <c r="C1127" s="34">
        <v>531</v>
      </c>
      <c r="D1127" s="35" t="s">
        <v>4126</v>
      </c>
      <c r="E1127" s="26"/>
    </row>
    <row r="1128" spans="1:5" x14ac:dyDescent="0.2">
      <c r="A1128" s="26" t="s">
        <v>4127</v>
      </c>
      <c r="B1128" s="33" t="s">
        <v>3383</v>
      </c>
      <c r="C1128" s="34">
        <v>622</v>
      </c>
      <c r="D1128" s="35" t="s">
        <v>4128</v>
      </c>
      <c r="E1128" s="26"/>
    </row>
    <row r="1129" spans="1:5" x14ac:dyDescent="0.2">
      <c r="A1129" s="26" t="s">
        <v>4129</v>
      </c>
      <c r="B1129" s="33" t="s">
        <v>1823</v>
      </c>
      <c r="C1129" s="34">
        <v>372</v>
      </c>
      <c r="D1129" s="35" t="s">
        <v>4130</v>
      </c>
      <c r="E1129" s="26"/>
    </row>
    <row r="1130" spans="1:5" x14ac:dyDescent="0.2">
      <c r="A1130" s="26" t="s">
        <v>4131</v>
      </c>
      <c r="B1130" s="38" t="s">
        <v>4132</v>
      </c>
      <c r="C1130" s="34" t="s">
        <v>1220</v>
      </c>
      <c r="D1130" s="35" t="s">
        <v>4133</v>
      </c>
      <c r="E1130" s="26"/>
    </row>
    <row r="1131" spans="1:5" x14ac:dyDescent="0.2">
      <c r="A1131" s="26" t="s">
        <v>4134</v>
      </c>
      <c r="B1131" s="33" t="s">
        <v>1812</v>
      </c>
      <c r="C1131" s="34">
        <v>380</v>
      </c>
      <c r="D1131" s="35" t="s">
        <v>4135</v>
      </c>
      <c r="E1131" s="26"/>
    </row>
    <row r="1132" spans="1:5" x14ac:dyDescent="0.2">
      <c r="A1132" s="26" t="s">
        <v>4136</v>
      </c>
      <c r="B1132" s="33" t="s">
        <v>4137</v>
      </c>
      <c r="C1132" s="34">
        <v>605</v>
      </c>
      <c r="D1132" s="35" t="s">
        <v>1471</v>
      </c>
      <c r="E1132" s="26"/>
    </row>
    <row r="1133" spans="1:5" x14ac:dyDescent="0.2">
      <c r="A1133" s="26" t="s">
        <v>4138</v>
      </c>
      <c r="B1133" s="33" t="s">
        <v>1812</v>
      </c>
      <c r="C1133" s="34">
        <v>381</v>
      </c>
      <c r="D1133" s="35" t="s">
        <v>4139</v>
      </c>
      <c r="E1133" s="26"/>
    </row>
    <row r="1134" spans="1:5" x14ac:dyDescent="0.2">
      <c r="A1134" s="26" t="s">
        <v>4140</v>
      </c>
      <c r="B1134" s="33" t="s">
        <v>1812</v>
      </c>
      <c r="C1134" s="34">
        <v>381</v>
      </c>
      <c r="D1134" s="35" t="s">
        <v>4141</v>
      </c>
      <c r="E1134" s="26"/>
    </row>
    <row r="1135" spans="1:5" x14ac:dyDescent="0.2">
      <c r="A1135" s="26" t="s">
        <v>4142</v>
      </c>
      <c r="B1135" s="33" t="s">
        <v>1828</v>
      </c>
      <c r="C1135" s="34">
        <v>373</v>
      </c>
      <c r="D1135" s="35" t="s">
        <v>4143</v>
      </c>
      <c r="E1135" s="26"/>
    </row>
    <row r="1136" spans="1:5" x14ac:dyDescent="0.2">
      <c r="A1136" s="26" t="s">
        <v>4144</v>
      </c>
      <c r="B1136" s="33" t="s">
        <v>1812</v>
      </c>
      <c r="C1136" s="34">
        <v>384</v>
      </c>
      <c r="D1136" s="35" t="s">
        <v>4145</v>
      </c>
      <c r="E1136" s="26"/>
    </row>
    <row r="1137" spans="1:5" x14ac:dyDescent="0.2">
      <c r="A1137" s="26" t="s">
        <v>4146</v>
      </c>
      <c r="B1137" s="33" t="s">
        <v>1823</v>
      </c>
      <c r="C1137" s="34">
        <v>373</v>
      </c>
      <c r="D1137" s="35" t="s">
        <v>4147</v>
      </c>
      <c r="E1137" s="26"/>
    </row>
    <row r="1138" spans="1:5" x14ac:dyDescent="0.2">
      <c r="A1138" s="26" t="s">
        <v>4148</v>
      </c>
      <c r="B1138" s="33" t="s">
        <v>1828</v>
      </c>
      <c r="C1138" s="34">
        <v>373</v>
      </c>
      <c r="D1138" s="35" t="s">
        <v>4149</v>
      </c>
      <c r="E1138" s="26"/>
    </row>
    <row r="1139" spans="1:5" x14ac:dyDescent="0.2">
      <c r="A1139" s="26" t="s">
        <v>4150</v>
      </c>
      <c r="B1139" s="33" t="s">
        <v>1823</v>
      </c>
      <c r="C1139" s="34">
        <v>375</v>
      </c>
      <c r="D1139" s="35" t="s">
        <v>4151</v>
      </c>
      <c r="E1139" s="26"/>
    </row>
    <row r="1140" spans="1:5" x14ac:dyDescent="0.2">
      <c r="A1140" s="26" t="s">
        <v>4152</v>
      </c>
      <c r="B1140" s="33" t="s">
        <v>2368</v>
      </c>
      <c r="C1140" s="34">
        <v>648</v>
      </c>
      <c r="D1140" s="35" t="s">
        <v>4153</v>
      </c>
      <c r="E1140" s="26"/>
    </row>
    <row r="1141" spans="1:5" x14ac:dyDescent="0.2">
      <c r="A1141" s="26" t="s">
        <v>4154</v>
      </c>
      <c r="B1141" s="33" t="s">
        <v>1828</v>
      </c>
      <c r="C1141" s="34">
        <v>373</v>
      </c>
      <c r="D1141" s="35" t="s">
        <v>4155</v>
      </c>
      <c r="E1141" s="26"/>
    </row>
    <row r="1142" spans="1:5" x14ac:dyDescent="0.2">
      <c r="A1142" s="26" t="s">
        <v>4156</v>
      </c>
      <c r="B1142" s="33" t="s">
        <v>1823</v>
      </c>
      <c r="C1142" s="34">
        <v>373</v>
      </c>
      <c r="D1142" s="35" t="s">
        <v>4157</v>
      </c>
      <c r="E1142" s="26"/>
    </row>
    <row r="1143" spans="1:5" x14ac:dyDescent="0.2">
      <c r="A1143" s="26" t="s">
        <v>4158</v>
      </c>
      <c r="B1143" s="33" t="s">
        <v>1823</v>
      </c>
      <c r="C1143" s="34">
        <v>373</v>
      </c>
      <c r="D1143" s="35" t="s">
        <v>4159</v>
      </c>
      <c r="E1143" s="26"/>
    </row>
    <row r="1144" spans="1:5" x14ac:dyDescent="0.2">
      <c r="A1144" s="26" t="s">
        <v>4160</v>
      </c>
      <c r="B1144" s="33" t="s">
        <v>1823</v>
      </c>
      <c r="C1144" s="34">
        <v>373</v>
      </c>
      <c r="D1144" s="35" t="s">
        <v>4161</v>
      </c>
      <c r="E1144" s="26"/>
    </row>
    <row r="1145" spans="1:5" x14ac:dyDescent="0.2">
      <c r="A1145" s="26" t="s">
        <v>4162</v>
      </c>
      <c r="B1145" s="33" t="s">
        <v>1823</v>
      </c>
      <c r="C1145" s="34">
        <v>373</v>
      </c>
      <c r="D1145" s="35" t="s">
        <v>4163</v>
      </c>
      <c r="E1145" s="26"/>
    </row>
    <row r="1146" spans="1:5" x14ac:dyDescent="0.2">
      <c r="A1146" s="26" t="s">
        <v>4164</v>
      </c>
      <c r="B1146" s="33" t="s">
        <v>1828</v>
      </c>
      <c r="C1146" s="34">
        <v>373</v>
      </c>
      <c r="D1146" s="35" t="s">
        <v>4165</v>
      </c>
      <c r="E1146" s="26"/>
    </row>
    <row r="1147" spans="1:5" x14ac:dyDescent="0.2">
      <c r="A1147" s="26" t="s">
        <v>4166</v>
      </c>
      <c r="B1147" s="33" t="s">
        <v>1828</v>
      </c>
      <c r="C1147" s="34">
        <v>373</v>
      </c>
      <c r="D1147" s="35" t="s">
        <v>4167</v>
      </c>
      <c r="E1147" s="26"/>
    </row>
    <row r="1148" spans="1:5" x14ac:dyDescent="0.2">
      <c r="A1148" s="26" t="s">
        <v>4168</v>
      </c>
      <c r="B1148" s="33" t="s">
        <v>1887</v>
      </c>
      <c r="C1148" s="34">
        <v>374</v>
      </c>
      <c r="D1148" s="35" t="s">
        <v>4169</v>
      </c>
      <c r="E1148" s="26"/>
    </row>
    <row r="1149" spans="1:5" x14ac:dyDescent="0.2">
      <c r="A1149" s="26" t="s">
        <v>4170</v>
      </c>
      <c r="B1149" s="33" t="s">
        <v>1823</v>
      </c>
      <c r="C1149" s="34">
        <v>373</v>
      </c>
      <c r="D1149" s="35" t="s">
        <v>4171</v>
      </c>
      <c r="E1149" s="26"/>
    </row>
    <row r="1150" spans="1:5" x14ac:dyDescent="0.2">
      <c r="A1150" s="26" t="s">
        <v>4172</v>
      </c>
      <c r="B1150" s="33" t="s">
        <v>1823</v>
      </c>
      <c r="C1150" s="34">
        <v>375</v>
      </c>
      <c r="D1150" s="35" t="s">
        <v>4173</v>
      </c>
      <c r="E1150" s="26"/>
    </row>
    <row r="1151" spans="1:5" x14ac:dyDescent="0.2">
      <c r="A1151" s="26" t="s">
        <v>4174</v>
      </c>
      <c r="B1151" s="33" t="s">
        <v>1976</v>
      </c>
      <c r="C1151" s="34">
        <v>373</v>
      </c>
      <c r="D1151" s="35" t="s">
        <v>4175</v>
      </c>
      <c r="E1151" s="26"/>
    </row>
    <row r="1152" spans="1:5" x14ac:dyDescent="0.2">
      <c r="A1152" s="26" t="s">
        <v>4176</v>
      </c>
      <c r="B1152" s="33" t="s">
        <v>1828</v>
      </c>
      <c r="C1152" s="34">
        <v>373</v>
      </c>
      <c r="D1152" s="35" t="s">
        <v>4177</v>
      </c>
      <c r="E1152" s="26"/>
    </row>
    <row r="1153" spans="1:5" x14ac:dyDescent="0.2">
      <c r="A1153" s="26" t="s">
        <v>4178</v>
      </c>
      <c r="B1153" s="33" t="s">
        <v>1823</v>
      </c>
      <c r="C1153" s="34">
        <v>373</v>
      </c>
      <c r="D1153" s="35" t="s">
        <v>4179</v>
      </c>
      <c r="E1153" s="26"/>
    </row>
    <row r="1154" spans="1:5" x14ac:dyDescent="0.2">
      <c r="A1154" s="26" t="s">
        <v>4180</v>
      </c>
      <c r="B1154" s="33" t="s">
        <v>1823</v>
      </c>
      <c r="C1154" s="34">
        <v>373</v>
      </c>
      <c r="D1154" s="35" t="s">
        <v>4181</v>
      </c>
      <c r="E1154" s="26"/>
    </row>
    <row r="1155" spans="1:5" x14ac:dyDescent="0.2">
      <c r="A1155" s="26" t="s">
        <v>4182</v>
      </c>
      <c r="B1155" s="33" t="s">
        <v>1882</v>
      </c>
      <c r="C1155" s="34">
        <v>373</v>
      </c>
      <c r="D1155" s="35" t="s">
        <v>4183</v>
      </c>
      <c r="E1155" s="26"/>
    </row>
    <row r="1156" spans="1:5" x14ac:dyDescent="0.2">
      <c r="A1156" s="26" t="s">
        <v>4184</v>
      </c>
      <c r="B1156" s="33" t="s">
        <v>1823</v>
      </c>
      <c r="C1156" s="34">
        <v>375</v>
      </c>
      <c r="D1156" s="35" t="s">
        <v>4185</v>
      </c>
      <c r="E1156" s="26"/>
    </row>
    <row r="1157" spans="1:5" x14ac:dyDescent="0.2">
      <c r="A1157" s="26" t="s">
        <v>4186</v>
      </c>
      <c r="B1157" s="33" t="s">
        <v>1823</v>
      </c>
      <c r="C1157" s="34">
        <v>373</v>
      </c>
      <c r="D1157" s="35" t="s">
        <v>4187</v>
      </c>
      <c r="E1157" s="26"/>
    </row>
    <row r="1158" spans="1:5" x14ac:dyDescent="0.2">
      <c r="A1158" s="26" t="s">
        <v>4188</v>
      </c>
      <c r="B1158" s="33" t="s">
        <v>1828</v>
      </c>
      <c r="C1158" s="34">
        <v>373</v>
      </c>
      <c r="D1158" s="35" t="s">
        <v>4189</v>
      </c>
      <c r="E1158" s="26"/>
    </row>
    <row r="1159" spans="1:5" x14ac:dyDescent="0.2">
      <c r="A1159" s="26" t="s">
        <v>4190</v>
      </c>
      <c r="B1159" s="33" t="s">
        <v>1823</v>
      </c>
      <c r="C1159" s="34">
        <v>373</v>
      </c>
      <c r="D1159" s="35" t="s">
        <v>4191</v>
      </c>
      <c r="E1159" s="26"/>
    </row>
    <row r="1160" spans="1:5" x14ac:dyDescent="0.2">
      <c r="A1160" s="26" t="s">
        <v>4192</v>
      </c>
      <c r="B1160" s="33" t="s">
        <v>1823</v>
      </c>
      <c r="C1160" s="34">
        <v>373</v>
      </c>
      <c r="D1160" s="35" t="s">
        <v>4193</v>
      </c>
      <c r="E1160" s="26"/>
    </row>
    <row r="1161" spans="1:5" x14ac:dyDescent="0.2">
      <c r="A1161" s="26" t="s">
        <v>4194</v>
      </c>
      <c r="B1161" s="33" t="s">
        <v>1828</v>
      </c>
      <c r="C1161" s="34">
        <v>373</v>
      </c>
      <c r="D1161" s="35" t="s">
        <v>4195</v>
      </c>
      <c r="E1161" s="26"/>
    </row>
    <row r="1162" spans="1:5" s="115" customFormat="1" x14ac:dyDescent="0.2">
      <c r="A1162" s="114" t="s">
        <v>4196</v>
      </c>
      <c r="B1162" s="120" t="s">
        <v>1828</v>
      </c>
      <c r="C1162" s="117">
        <v>373</v>
      </c>
      <c r="D1162" s="118" t="s">
        <v>4197</v>
      </c>
      <c r="E1162" s="114"/>
    </row>
    <row r="1163" spans="1:5" x14ac:dyDescent="0.2">
      <c r="A1163" s="26" t="s">
        <v>4198</v>
      </c>
      <c r="B1163" s="33" t="s">
        <v>1823</v>
      </c>
      <c r="C1163" s="34">
        <v>372</v>
      </c>
      <c r="D1163" s="35" t="s">
        <v>4199</v>
      </c>
      <c r="E1163" s="26"/>
    </row>
    <row r="1164" spans="1:5" s="115" customFormat="1" x14ac:dyDescent="0.2">
      <c r="A1164" s="114" t="s">
        <v>4200</v>
      </c>
      <c r="B1164" s="120" t="s">
        <v>1823</v>
      </c>
      <c r="C1164" s="117">
        <v>373</v>
      </c>
      <c r="D1164" s="118" t="s">
        <v>4201</v>
      </c>
      <c r="E1164" s="114"/>
    </row>
    <row r="1165" spans="1:5" x14ac:dyDescent="0.2">
      <c r="A1165" s="26" t="s">
        <v>4202</v>
      </c>
      <c r="B1165" s="33" t="s">
        <v>1823</v>
      </c>
      <c r="C1165" s="34">
        <v>373</v>
      </c>
      <c r="D1165" s="35" t="s">
        <v>4203</v>
      </c>
      <c r="E1165" s="26"/>
    </row>
    <row r="1166" spans="1:5" s="115" customFormat="1" x14ac:dyDescent="0.2">
      <c r="A1166" s="114" t="s">
        <v>4204</v>
      </c>
      <c r="B1166" s="120" t="s">
        <v>1823</v>
      </c>
      <c r="C1166" s="117">
        <v>374</v>
      </c>
      <c r="D1166" s="118" t="s">
        <v>4205</v>
      </c>
      <c r="E1166" s="114"/>
    </row>
    <row r="1167" spans="1:5" x14ac:dyDescent="0.2">
      <c r="A1167" s="26" t="s">
        <v>4206</v>
      </c>
      <c r="B1167" s="33" t="s">
        <v>4207</v>
      </c>
      <c r="C1167" s="34">
        <v>373</v>
      </c>
      <c r="D1167" s="35" t="s">
        <v>1411</v>
      </c>
      <c r="E1167" s="26"/>
    </row>
    <row r="1168" spans="1:5" s="115" customFormat="1" x14ac:dyDescent="0.2">
      <c r="A1168" s="114" t="s">
        <v>4208</v>
      </c>
      <c r="B1168" s="120" t="s">
        <v>1823</v>
      </c>
      <c r="C1168" s="117">
        <v>373</v>
      </c>
      <c r="D1168" s="118" t="s">
        <v>4209</v>
      </c>
      <c r="E1168" s="114"/>
    </row>
    <row r="1169" spans="1:5" x14ac:dyDescent="0.2">
      <c r="A1169" s="26" t="s">
        <v>4210</v>
      </c>
      <c r="B1169" s="33" t="s">
        <v>1823</v>
      </c>
      <c r="C1169" s="34">
        <v>372</v>
      </c>
      <c r="D1169" s="35" t="s">
        <v>4211</v>
      </c>
      <c r="E1169" s="26"/>
    </row>
    <row r="1170" spans="1:5" s="115" customFormat="1" x14ac:dyDescent="0.2">
      <c r="A1170" s="114" t="s">
        <v>4212</v>
      </c>
      <c r="B1170" s="120" t="s">
        <v>1823</v>
      </c>
      <c r="C1170" s="117">
        <v>373</v>
      </c>
      <c r="D1170" s="118" t="s">
        <v>4213</v>
      </c>
      <c r="E1170" s="114"/>
    </row>
    <row r="1171" spans="1:5" x14ac:dyDescent="0.2">
      <c r="A1171" s="26" t="s">
        <v>4214</v>
      </c>
      <c r="B1171" s="33" t="s">
        <v>1823</v>
      </c>
      <c r="C1171" s="34">
        <v>373</v>
      </c>
      <c r="D1171" s="35" t="s">
        <v>4215</v>
      </c>
      <c r="E1171" s="26"/>
    </row>
    <row r="1172" spans="1:5" s="115" customFormat="1" x14ac:dyDescent="0.2">
      <c r="A1172" s="114" t="s">
        <v>4216</v>
      </c>
      <c r="B1172" s="120" t="s">
        <v>1976</v>
      </c>
      <c r="C1172" s="117">
        <v>373</v>
      </c>
      <c r="D1172" s="118" t="s">
        <v>4217</v>
      </c>
      <c r="E1172" s="114"/>
    </row>
    <row r="1173" spans="1:5" x14ac:dyDescent="0.2">
      <c r="A1173" s="26" t="s">
        <v>4218</v>
      </c>
      <c r="B1173" s="33" t="s">
        <v>1828</v>
      </c>
      <c r="C1173" s="34">
        <v>373</v>
      </c>
      <c r="D1173" s="35" t="s">
        <v>4219</v>
      </c>
      <c r="E1173" s="26"/>
    </row>
    <row r="1174" spans="1:5" s="115" customFormat="1" x14ac:dyDescent="0.2">
      <c r="A1174" s="114" t="s">
        <v>4220</v>
      </c>
      <c r="B1174" s="120" t="s">
        <v>1823</v>
      </c>
      <c r="C1174" s="117">
        <v>372</v>
      </c>
      <c r="D1174" s="118" t="s">
        <v>4221</v>
      </c>
      <c r="E1174" s="114"/>
    </row>
    <row r="1175" spans="1:5" x14ac:dyDescent="0.2">
      <c r="A1175" s="26" t="s">
        <v>4222</v>
      </c>
      <c r="B1175" s="33" t="s">
        <v>1823</v>
      </c>
      <c r="C1175" s="34">
        <v>373</v>
      </c>
      <c r="D1175" s="35" t="s">
        <v>4223</v>
      </c>
      <c r="E1175" s="26"/>
    </row>
    <row r="1176" spans="1:5" s="115" customFormat="1" x14ac:dyDescent="0.2">
      <c r="A1176" s="114" t="s">
        <v>4224</v>
      </c>
      <c r="B1176" s="120" t="s">
        <v>1823</v>
      </c>
      <c r="C1176" s="117">
        <v>373</v>
      </c>
      <c r="D1176" s="118" t="s">
        <v>4225</v>
      </c>
      <c r="E1176" s="114"/>
    </row>
    <row r="1177" spans="1:5" x14ac:dyDescent="0.2">
      <c r="A1177" s="26" t="s">
        <v>4226</v>
      </c>
      <c r="B1177" s="33" t="s">
        <v>1828</v>
      </c>
      <c r="C1177" s="34">
        <v>373</v>
      </c>
      <c r="D1177" s="35" t="s">
        <v>4227</v>
      </c>
      <c r="E1177" s="26"/>
    </row>
    <row r="1178" spans="1:5" s="115" customFormat="1" x14ac:dyDescent="0.2">
      <c r="A1178" s="114" t="s">
        <v>4228</v>
      </c>
      <c r="B1178" s="120" t="s">
        <v>1828</v>
      </c>
      <c r="C1178" s="117">
        <v>373</v>
      </c>
      <c r="D1178" s="118" t="s">
        <v>4229</v>
      </c>
      <c r="E1178" s="114"/>
    </row>
    <row r="1179" spans="1:5" x14ac:dyDescent="0.2">
      <c r="A1179" s="26" t="s">
        <v>4230</v>
      </c>
      <c r="B1179" s="33" t="s">
        <v>1823</v>
      </c>
      <c r="C1179" s="34">
        <v>373</v>
      </c>
      <c r="D1179" s="35" t="s">
        <v>4231</v>
      </c>
      <c r="E1179" s="26"/>
    </row>
    <row r="1180" spans="1:5" s="115" customFormat="1" x14ac:dyDescent="0.2">
      <c r="A1180" s="114" t="s">
        <v>4232</v>
      </c>
      <c r="B1180" s="120" t="s">
        <v>1812</v>
      </c>
      <c r="C1180" s="117">
        <v>381</v>
      </c>
      <c r="D1180" s="118" t="s">
        <v>4233</v>
      </c>
      <c r="E1180" s="114"/>
    </row>
    <row r="1181" spans="1:5" x14ac:dyDescent="0.2">
      <c r="A1181" s="26" t="s">
        <v>4234</v>
      </c>
      <c r="B1181" s="33" t="s">
        <v>1828</v>
      </c>
      <c r="C1181" s="34">
        <v>373</v>
      </c>
      <c r="D1181" s="35" t="s">
        <v>4235</v>
      </c>
      <c r="E1181" s="26"/>
    </row>
    <row r="1182" spans="1:5" s="115" customFormat="1" x14ac:dyDescent="0.2">
      <c r="A1182" s="114" t="s">
        <v>4236</v>
      </c>
      <c r="B1182" s="120" t="s">
        <v>1882</v>
      </c>
      <c r="C1182" s="117">
        <v>373</v>
      </c>
      <c r="D1182" s="118" t="s">
        <v>4237</v>
      </c>
      <c r="E1182" s="114"/>
    </row>
    <row r="1183" spans="1:5" x14ac:dyDescent="0.2">
      <c r="A1183" s="26" t="s">
        <v>4238</v>
      </c>
      <c r="B1183" s="33" t="s">
        <v>1823</v>
      </c>
      <c r="C1183" s="34">
        <v>373</v>
      </c>
      <c r="D1183" s="35" t="s">
        <v>4239</v>
      </c>
      <c r="E1183" s="26"/>
    </row>
    <row r="1184" spans="1:5" s="115" customFormat="1" x14ac:dyDescent="0.2">
      <c r="A1184" s="114" t="s">
        <v>4240</v>
      </c>
      <c r="B1184" s="120" t="s">
        <v>1828</v>
      </c>
      <c r="C1184" s="117">
        <v>373</v>
      </c>
      <c r="D1184" s="118" t="s">
        <v>4241</v>
      </c>
      <c r="E1184" s="114"/>
    </row>
    <row r="1185" spans="1:5" x14ac:dyDescent="0.2">
      <c r="A1185" s="26" t="s">
        <v>4242</v>
      </c>
      <c r="B1185" s="33" t="s">
        <v>1866</v>
      </c>
      <c r="C1185" s="34">
        <v>629</v>
      </c>
      <c r="D1185" s="35" t="s">
        <v>4243</v>
      </c>
      <c r="E1185" s="26"/>
    </row>
    <row r="1186" spans="1:5" s="115" customFormat="1" x14ac:dyDescent="0.2">
      <c r="A1186" s="114" t="s">
        <v>4244</v>
      </c>
      <c r="B1186" s="120" t="s">
        <v>1823</v>
      </c>
      <c r="C1186" s="117">
        <v>374</v>
      </c>
      <c r="D1186" s="118" t="s">
        <v>4245</v>
      </c>
      <c r="E1186" s="114"/>
    </row>
    <row r="1187" spans="1:5" x14ac:dyDescent="0.2">
      <c r="A1187" s="26" t="s">
        <v>4246</v>
      </c>
      <c r="B1187" s="33" t="s">
        <v>1823</v>
      </c>
      <c r="C1187" s="34">
        <v>373</v>
      </c>
      <c r="D1187" s="35" t="s">
        <v>4247</v>
      </c>
      <c r="E1187" s="26"/>
    </row>
    <row r="1188" spans="1:5" s="115" customFormat="1" x14ac:dyDescent="0.2">
      <c r="A1188" s="114" t="s">
        <v>4248</v>
      </c>
      <c r="B1188" s="120" t="s">
        <v>1859</v>
      </c>
      <c r="C1188" s="117">
        <v>615</v>
      </c>
      <c r="D1188" s="118" t="s">
        <v>4249</v>
      </c>
      <c r="E1188" s="114"/>
    </row>
    <row r="1189" spans="1:5" x14ac:dyDescent="0.2">
      <c r="A1189" s="26" t="s">
        <v>4250</v>
      </c>
      <c r="B1189" s="33" t="s">
        <v>1828</v>
      </c>
      <c r="C1189" s="34">
        <v>372</v>
      </c>
      <c r="D1189" s="35" t="s">
        <v>4251</v>
      </c>
      <c r="E1189" s="26"/>
    </row>
    <row r="1190" spans="1:5" s="115" customFormat="1" x14ac:dyDescent="0.2">
      <c r="A1190" s="114" t="s">
        <v>4252</v>
      </c>
      <c r="B1190" s="120" t="s">
        <v>4253</v>
      </c>
      <c r="C1190" s="117">
        <v>492</v>
      </c>
      <c r="D1190" s="118" t="s">
        <v>1453</v>
      </c>
      <c r="E1190" s="114"/>
    </row>
    <row r="1191" spans="1:5" x14ac:dyDescent="0.2">
      <c r="A1191" s="26" t="s">
        <v>4254</v>
      </c>
      <c r="B1191" s="33" t="s">
        <v>1828</v>
      </c>
      <c r="C1191" s="34">
        <v>373</v>
      </c>
      <c r="D1191" s="35" t="s">
        <v>4255</v>
      </c>
      <c r="E1191" s="26"/>
    </row>
    <row r="1192" spans="1:5" s="115" customFormat="1" x14ac:dyDescent="0.2">
      <c r="A1192" s="114" t="s">
        <v>4256</v>
      </c>
      <c r="B1192" s="120" t="s">
        <v>1859</v>
      </c>
      <c r="C1192" s="117">
        <v>605</v>
      </c>
      <c r="D1192" s="118" t="s">
        <v>4257</v>
      </c>
      <c r="E1192" s="114"/>
    </row>
    <row r="1193" spans="1:5" x14ac:dyDescent="0.2">
      <c r="A1193" s="26" t="s">
        <v>4258</v>
      </c>
      <c r="B1193" s="33" t="s">
        <v>1823</v>
      </c>
      <c r="C1193" s="34">
        <v>373</v>
      </c>
      <c r="D1193" s="35" t="s">
        <v>4259</v>
      </c>
      <c r="E1193" s="26"/>
    </row>
    <row r="1194" spans="1:5" s="115" customFormat="1" x14ac:dyDescent="0.2">
      <c r="A1194" s="114" t="s">
        <v>4260</v>
      </c>
      <c r="B1194" s="120" t="s">
        <v>3896</v>
      </c>
      <c r="C1194" s="117">
        <v>475</v>
      </c>
      <c r="D1194" s="118" t="s">
        <v>4261</v>
      </c>
      <c r="E1194" s="114"/>
    </row>
    <row r="1195" spans="1:5" x14ac:dyDescent="0.2">
      <c r="A1195" s="26" t="s">
        <v>4262</v>
      </c>
      <c r="B1195" s="33" t="s">
        <v>3896</v>
      </c>
      <c r="C1195" s="34">
        <v>477</v>
      </c>
      <c r="D1195" s="35" t="s">
        <v>4263</v>
      </c>
      <c r="E1195" s="26"/>
    </row>
    <row r="1196" spans="1:5" s="115" customFormat="1" x14ac:dyDescent="0.2">
      <c r="A1196" s="114" t="s">
        <v>4264</v>
      </c>
      <c r="B1196" s="119" t="s">
        <v>3292</v>
      </c>
      <c r="C1196" s="117" t="s">
        <v>1220</v>
      </c>
      <c r="D1196" s="118" t="s">
        <v>4265</v>
      </c>
      <c r="E1196" s="114"/>
    </row>
    <row r="1197" spans="1:5" x14ac:dyDescent="0.2">
      <c r="A1197" s="26" t="s">
        <v>4266</v>
      </c>
      <c r="B1197" s="36" t="s">
        <v>1980</v>
      </c>
      <c r="C1197" s="34" t="s">
        <v>1220</v>
      </c>
      <c r="D1197" s="35" t="s">
        <v>4267</v>
      </c>
      <c r="E1197" s="26"/>
    </row>
    <row r="1198" spans="1:5" s="115" customFormat="1" x14ac:dyDescent="0.2">
      <c r="A1198" s="114" t="s">
        <v>4268</v>
      </c>
      <c r="B1198" s="116" t="s">
        <v>1980</v>
      </c>
      <c r="C1198" s="117" t="s">
        <v>1220</v>
      </c>
      <c r="D1198" s="118" t="s">
        <v>4269</v>
      </c>
      <c r="E1198" s="114"/>
    </row>
    <row r="1199" spans="1:5" x14ac:dyDescent="0.2">
      <c r="A1199" s="26" t="s">
        <v>4270</v>
      </c>
      <c r="B1199" s="33" t="s">
        <v>4253</v>
      </c>
      <c r="C1199" s="34">
        <v>471</v>
      </c>
      <c r="D1199" s="35" t="s">
        <v>4271</v>
      </c>
      <c r="E1199" s="26"/>
    </row>
    <row r="1200" spans="1:5" s="115" customFormat="1" x14ac:dyDescent="0.2">
      <c r="A1200" s="111" t="s">
        <v>4272</v>
      </c>
      <c r="B1200" s="112" t="s">
        <v>1812</v>
      </c>
      <c r="C1200" s="103">
        <v>390</v>
      </c>
      <c r="D1200" s="113" t="s">
        <v>4273</v>
      </c>
      <c r="E1200" s="114"/>
    </row>
    <row r="1201" spans="1:4" x14ac:dyDescent="0.2">
      <c r="D1201" s="40"/>
    </row>
    <row r="1202" spans="1:4" x14ac:dyDescent="0.2">
      <c r="A1202" s="7" t="s">
        <v>4474</v>
      </c>
      <c r="B1202" s="12"/>
      <c r="D1202" s="40"/>
    </row>
    <row r="1203" spans="1:4" x14ac:dyDescent="0.2">
      <c r="D1203" s="40"/>
    </row>
    <row r="1204" spans="1:4" x14ac:dyDescent="0.2">
      <c r="D1204" s="40"/>
    </row>
    <row r="1205" spans="1:4" x14ac:dyDescent="0.2">
      <c r="D1205" s="40"/>
    </row>
    <row r="1206" spans="1:4" x14ac:dyDescent="0.2">
      <c r="D1206" s="40"/>
    </row>
    <row r="1207" spans="1:4" x14ac:dyDescent="0.2">
      <c r="D1207" s="40"/>
    </row>
    <row r="1208" spans="1:4" x14ac:dyDescent="0.2">
      <c r="D1208" s="40"/>
    </row>
    <row r="1209" spans="1:4" x14ac:dyDescent="0.2">
      <c r="D1209" s="40"/>
    </row>
    <row r="1210" spans="1:4" x14ac:dyDescent="0.2">
      <c r="D1210" s="40"/>
    </row>
    <row r="1211" spans="1:4" x14ac:dyDescent="0.2">
      <c r="D1211" s="40"/>
    </row>
    <row r="1212" spans="1:4" x14ac:dyDescent="0.2">
      <c r="D1212" s="40"/>
    </row>
    <row r="1213" spans="1:4" x14ac:dyDescent="0.2">
      <c r="D1213" s="40"/>
    </row>
    <row r="1214" spans="1:4" x14ac:dyDescent="0.2">
      <c r="D1214" s="40"/>
    </row>
    <row r="1215" spans="1:4" x14ac:dyDescent="0.2">
      <c r="D1215" s="40"/>
    </row>
    <row r="1216" spans="1:4" x14ac:dyDescent="0.2">
      <c r="D1216" s="40"/>
    </row>
    <row r="1217" spans="4:4" x14ac:dyDescent="0.2">
      <c r="D1217" s="40"/>
    </row>
    <row r="1218" spans="4:4" x14ac:dyDescent="0.2">
      <c r="D1218" s="40"/>
    </row>
    <row r="1219" spans="4:4" x14ac:dyDescent="0.2">
      <c r="D1219" s="40"/>
    </row>
    <row r="1220" spans="4:4" x14ac:dyDescent="0.2">
      <c r="D1220" s="40"/>
    </row>
    <row r="1221" spans="4:4" x14ac:dyDescent="0.2">
      <c r="D1221" s="40"/>
    </row>
    <row r="1222" spans="4:4" x14ac:dyDescent="0.2">
      <c r="D1222" s="40"/>
    </row>
    <row r="1223" spans="4:4" x14ac:dyDescent="0.2">
      <c r="D1223" s="40"/>
    </row>
    <row r="1224" spans="4:4" x14ac:dyDescent="0.2">
      <c r="D1224" s="40"/>
    </row>
    <row r="1225" spans="4:4" x14ac:dyDescent="0.2">
      <c r="D1225" s="40"/>
    </row>
    <row r="1226" spans="4:4" x14ac:dyDescent="0.2">
      <c r="D1226" s="40"/>
    </row>
    <row r="1227" spans="4:4" x14ac:dyDescent="0.2">
      <c r="D1227" s="40"/>
    </row>
    <row r="1228" spans="4:4" x14ac:dyDescent="0.2">
      <c r="D1228" s="40"/>
    </row>
    <row r="1229" spans="4:4" x14ac:dyDescent="0.2">
      <c r="D1229" s="40"/>
    </row>
    <row r="1230" spans="4:4" x14ac:dyDescent="0.2">
      <c r="D1230" s="40"/>
    </row>
    <row r="1231" spans="4:4" x14ac:dyDescent="0.2">
      <c r="D1231" s="40"/>
    </row>
    <row r="1232" spans="4:4" x14ac:dyDescent="0.2">
      <c r="D1232" s="40"/>
    </row>
    <row r="1233" spans="4:4" x14ac:dyDescent="0.2">
      <c r="D1233" s="40"/>
    </row>
    <row r="1234" spans="4:4" x14ac:dyDescent="0.2">
      <c r="D1234" s="40"/>
    </row>
    <row r="1235" spans="4:4" x14ac:dyDescent="0.2">
      <c r="D1235" s="40"/>
    </row>
    <row r="1236" spans="4:4" x14ac:dyDescent="0.2">
      <c r="D1236" s="40"/>
    </row>
    <row r="1237" spans="4:4" x14ac:dyDescent="0.2">
      <c r="D1237" s="40"/>
    </row>
    <row r="1238" spans="4:4" x14ac:dyDescent="0.2">
      <c r="D1238" s="40"/>
    </row>
    <row r="1239" spans="4:4" x14ac:dyDescent="0.2">
      <c r="D1239" s="40"/>
    </row>
    <row r="1240" spans="4:4" x14ac:dyDescent="0.2">
      <c r="D1240" s="40"/>
    </row>
    <row r="1241" spans="4:4" x14ac:dyDescent="0.2">
      <c r="D1241" s="40"/>
    </row>
    <row r="1242" spans="4:4" x14ac:dyDescent="0.2">
      <c r="D1242" s="40"/>
    </row>
    <row r="1243" spans="4:4" x14ac:dyDescent="0.2">
      <c r="D1243" s="40"/>
    </row>
    <row r="1244" spans="4:4" x14ac:dyDescent="0.2">
      <c r="D1244" s="40"/>
    </row>
    <row r="1245" spans="4:4" x14ac:dyDescent="0.2">
      <c r="D1245" s="40"/>
    </row>
    <row r="1246" spans="4:4" x14ac:dyDescent="0.2">
      <c r="D1246" s="40"/>
    </row>
    <row r="1247" spans="4:4" x14ac:dyDescent="0.2">
      <c r="D1247" s="40"/>
    </row>
    <row r="1248" spans="4:4" x14ac:dyDescent="0.2">
      <c r="D1248" s="40"/>
    </row>
    <row r="1249" spans="4:4" x14ac:dyDescent="0.2">
      <c r="D1249" s="40"/>
    </row>
    <row r="1250" spans="4:4" x14ac:dyDescent="0.2">
      <c r="D1250" s="40"/>
    </row>
    <row r="1251" spans="4:4" x14ac:dyDescent="0.2">
      <c r="D1251" s="40"/>
    </row>
    <row r="1252" spans="4:4" x14ac:dyDescent="0.2">
      <c r="D1252" s="40"/>
    </row>
    <row r="1253" spans="4:4" x14ac:dyDescent="0.2">
      <c r="D1253" s="40"/>
    </row>
    <row r="1254" spans="4:4" x14ac:dyDescent="0.2">
      <c r="D1254" s="40"/>
    </row>
    <row r="1255" spans="4:4" x14ac:dyDescent="0.2">
      <c r="D1255" s="40"/>
    </row>
    <row r="1256" spans="4:4" x14ac:dyDescent="0.2">
      <c r="D1256" s="40"/>
    </row>
    <row r="1257" spans="4:4" x14ac:dyDescent="0.2">
      <c r="D1257" s="40"/>
    </row>
    <row r="1258" spans="4:4" x14ac:dyDescent="0.2">
      <c r="D1258" s="40"/>
    </row>
    <row r="1259" spans="4:4" x14ac:dyDescent="0.2">
      <c r="D1259" s="40"/>
    </row>
    <row r="1260" spans="4:4" x14ac:dyDescent="0.2">
      <c r="D1260" s="40"/>
    </row>
    <row r="1261" spans="4:4" x14ac:dyDescent="0.2">
      <c r="D1261" s="40"/>
    </row>
    <row r="1262" spans="4:4" x14ac:dyDescent="0.2">
      <c r="D1262" s="40"/>
    </row>
    <row r="1263" spans="4:4" x14ac:dyDescent="0.2">
      <c r="D1263" s="40"/>
    </row>
    <row r="1264" spans="4:4" x14ac:dyDescent="0.2">
      <c r="D1264" s="40"/>
    </row>
    <row r="1265" spans="4:4" x14ac:dyDescent="0.2">
      <c r="D1265" s="40"/>
    </row>
    <row r="1266" spans="4:4" x14ac:dyDescent="0.2">
      <c r="D1266" s="40"/>
    </row>
    <row r="1267" spans="4:4" x14ac:dyDescent="0.2">
      <c r="D1267" s="40"/>
    </row>
    <row r="1268" spans="4:4" x14ac:dyDescent="0.2">
      <c r="D1268" s="40"/>
    </row>
    <row r="1269" spans="4:4" x14ac:dyDescent="0.2">
      <c r="D1269" s="40"/>
    </row>
    <row r="1270" spans="4:4" x14ac:dyDescent="0.2">
      <c r="D1270" s="40"/>
    </row>
    <row r="1271" spans="4:4" x14ac:dyDescent="0.2">
      <c r="D1271" s="40"/>
    </row>
    <row r="1272" spans="4:4" x14ac:dyDescent="0.2">
      <c r="D1272" s="40"/>
    </row>
    <row r="1273" spans="4:4" x14ac:dyDescent="0.2">
      <c r="D1273" s="40"/>
    </row>
    <row r="1274" spans="4:4" x14ac:dyDescent="0.2">
      <c r="D1274" s="40"/>
    </row>
    <row r="1275" spans="4:4" x14ac:dyDescent="0.2">
      <c r="D1275" s="40"/>
    </row>
    <row r="1276" spans="4:4" x14ac:dyDescent="0.2">
      <c r="D1276" s="40"/>
    </row>
    <row r="1277" spans="4:4" x14ac:dyDescent="0.2">
      <c r="D1277" s="40"/>
    </row>
    <row r="1278" spans="4:4" x14ac:dyDescent="0.2">
      <c r="D1278" s="40"/>
    </row>
    <row r="1279" spans="4:4" x14ac:dyDescent="0.2">
      <c r="D1279" s="40"/>
    </row>
    <row r="1280" spans="4:4" x14ac:dyDescent="0.2">
      <c r="D1280" s="40"/>
    </row>
    <row r="1281" spans="4:4" x14ac:dyDescent="0.2">
      <c r="D1281" s="40"/>
    </row>
    <row r="1282" spans="4:4" x14ac:dyDescent="0.2">
      <c r="D1282" s="40"/>
    </row>
    <row r="1283" spans="4:4" x14ac:dyDescent="0.2">
      <c r="D1283" s="40"/>
    </row>
    <row r="1284" spans="4:4" x14ac:dyDescent="0.2">
      <c r="D1284" s="40"/>
    </row>
    <row r="1285" spans="4:4" x14ac:dyDescent="0.2">
      <c r="D1285" s="40"/>
    </row>
    <row r="1286" spans="4:4" x14ac:dyDescent="0.2">
      <c r="D1286" s="40"/>
    </row>
    <row r="1287" spans="4:4" x14ac:dyDescent="0.2">
      <c r="D1287" s="40"/>
    </row>
    <row r="1288" spans="4:4" x14ac:dyDescent="0.2">
      <c r="D1288" s="40"/>
    </row>
    <row r="1289" spans="4:4" x14ac:dyDescent="0.2">
      <c r="D1289" s="40"/>
    </row>
    <row r="1290" spans="4:4" x14ac:dyDescent="0.2">
      <c r="D1290" s="40"/>
    </row>
    <row r="1291" spans="4:4" x14ac:dyDescent="0.2">
      <c r="D1291" s="40"/>
    </row>
    <row r="1292" spans="4:4" x14ac:dyDescent="0.2">
      <c r="D1292" s="40"/>
    </row>
    <row r="1293" spans="4:4" x14ac:dyDescent="0.2">
      <c r="D1293" s="40"/>
    </row>
    <row r="1294" spans="4:4" x14ac:dyDescent="0.2">
      <c r="D1294" s="40"/>
    </row>
    <row r="1295" spans="4:4" x14ac:dyDescent="0.2">
      <c r="D1295" s="40"/>
    </row>
    <row r="1296" spans="4:4" x14ac:dyDescent="0.2">
      <c r="D1296" s="40"/>
    </row>
    <row r="1297" spans="4:4" x14ac:dyDescent="0.2">
      <c r="D1297" s="40"/>
    </row>
    <row r="1298" spans="4:4" x14ac:dyDescent="0.2">
      <c r="D1298" s="40"/>
    </row>
    <row r="1299" spans="4:4" x14ac:dyDescent="0.2">
      <c r="D1299" s="40"/>
    </row>
    <row r="1300" spans="4:4" x14ac:dyDescent="0.2">
      <c r="D1300" s="40"/>
    </row>
    <row r="1301" spans="4:4" x14ac:dyDescent="0.2">
      <c r="D1301" s="40"/>
    </row>
    <row r="1302" spans="4:4" x14ac:dyDescent="0.2">
      <c r="D1302" s="40"/>
    </row>
    <row r="1303" spans="4:4" x14ac:dyDescent="0.2">
      <c r="D1303" s="40"/>
    </row>
    <row r="1304" spans="4:4" x14ac:dyDescent="0.2">
      <c r="D1304" s="40"/>
    </row>
    <row r="1305" spans="4:4" x14ac:dyDescent="0.2">
      <c r="D1305" s="40"/>
    </row>
    <row r="1306" spans="4:4" x14ac:dyDescent="0.2">
      <c r="D1306" s="40"/>
    </row>
    <row r="1307" spans="4:4" x14ac:dyDescent="0.2">
      <c r="D1307" s="40"/>
    </row>
    <row r="1308" spans="4:4" x14ac:dyDescent="0.2">
      <c r="D1308" s="40"/>
    </row>
    <row r="1309" spans="4:4" x14ac:dyDescent="0.2">
      <c r="D1309" s="40"/>
    </row>
    <row r="1310" spans="4:4" x14ac:dyDescent="0.2">
      <c r="D1310" s="40"/>
    </row>
    <row r="1311" spans="4:4" x14ac:dyDescent="0.2">
      <c r="D1311" s="40"/>
    </row>
    <row r="1312" spans="4:4" x14ac:dyDescent="0.2">
      <c r="D1312" s="40"/>
    </row>
    <row r="1313" spans="4:4" x14ac:dyDescent="0.2">
      <c r="D1313" s="40"/>
    </row>
    <row r="1314" spans="4:4" x14ac:dyDescent="0.2">
      <c r="D1314" s="40"/>
    </row>
    <row r="1315" spans="4:4" x14ac:dyDescent="0.2">
      <c r="D1315" s="40"/>
    </row>
    <row r="1316" spans="4:4" x14ac:dyDescent="0.2">
      <c r="D1316" s="40"/>
    </row>
    <row r="1317" spans="4:4" x14ac:dyDescent="0.2">
      <c r="D1317" s="40"/>
    </row>
    <row r="1318" spans="4:4" x14ac:dyDescent="0.2">
      <c r="D1318" s="40"/>
    </row>
    <row r="1319" spans="4:4" x14ac:dyDescent="0.2">
      <c r="D1319" s="40"/>
    </row>
    <row r="1320" spans="4:4" x14ac:dyDescent="0.2">
      <c r="D1320" s="40"/>
    </row>
    <row r="1321" spans="4:4" x14ac:dyDescent="0.2">
      <c r="D1321" s="40"/>
    </row>
    <row r="1322" spans="4:4" x14ac:dyDescent="0.2">
      <c r="D1322" s="40"/>
    </row>
    <row r="1323" spans="4:4" x14ac:dyDescent="0.2">
      <c r="D1323" s="40"/>
    </row>
    <row r="1324" spans="4:4" x14ac:dyDescent="0.2">
      <c r="D1324" s="40"/>
    </row>
    <row r="1325" spans="4:4" x14ac:dyDescent="0.2">
      <c r="D1325" s="40"/>
    </row>
    <row r="1326" spans="4:4" x14ac:dyDescent="0.2">
      <c r="D1326" s="40"/>
    </row>
    <row r="1327" spans="4:4" x14ac:dyDescent="0.2">
      <c r="D1327" s="40"/>
    </row>
    <row r="1328" spans="4:4" x14ac:dyDescent="0.2">
      <c r="D1328" s="40"/>
    </row>
    <row r="1329" spans="4:4" x14ac:dyDescent="0.2">
      <c r="D1329" s="40"/>
    </row>
    <row r="1330" spans="4:4" x14ac:dyDescent="0.2">
      <c r="D1330" s="40"/>
    </row>
    <row r="1331" spans="4:4" x14ac:dyDescent="0.2">
      <c r="D1331" s="40"/>
    </row>
    <row r="1332" spans="4:4" x14ac:dyDescent="0.2">
      <c r="D1332" s="40"/>
    </row>
    <row r="1333" spans="4:4" x14ac:dyDescent="0.2">
      <c r="D1333" s="40"/>
    </row>
    <row r="1334" spans="4:4" x14ac:dyDescent="0.2">
      <c r="D1334" s="40"/>
    </row>
    <row r="1335" spans="4:4" x14ac:dyDescent="0.2">
      <c r="D1335" s="40"/>
    </row>
    <row r="1336" spans="4:4" x14ac:dyDescent="0.2">
      <c r="D1336" s="40"/>
    </row>
    <row r="1337" spans="4:4" x14ac:dyDescent="0.2">
      <c r="D1337" s="40"/>
    </row>
    <row r="1338" spans="4:4" x14ac:dyDescent="0.2">
      <c r="D1338" s="40"/>
    </row>
    <row r="1339" spans="4:4" x14ac:dyDescent="0.2">
      <c r="D1339" s="40"/>
    </row>
    <row r="1340" spans="4:4" x14ac:dyDescent="0.2">
      <c r="D1340" s="40"/>
    </row>
    <row r="1341" spans="4:4" x14ac:dyDescent="0.2">
      <c r="D1341" s="40"/>
    </row>
    <row r="1342" spans="4:4" x14ac:dyDescent="0.2">
      <c r="D1342" s="40"/>
    </row>
    <row r="1343" spans="4:4" x14ac:dyDescent="0.2">
      <c r="D1343" s="40"/>
    </row>
    <row r="1344" spans="4:4" x14ac:dyDescent="0.2">
      <c r="D1344" s="40"/>
    </row>
    <row r="1345" spans="4:4" x14ac:dyDescent="0.2">
      <c r="D1345" s="40"/>
    </row>
    <row r="1346" spans="4:4" x14ac:dyDescent="0.2">
      <c r="D1346" s="40"/>
    </row>
    <row r="1347" spans="4:4" x14ac:dyDescent="0.2">
      <c r="D1347" s="40"/>
    </row>
    <row r="1348" spans="4:4" x14ac:dyDescent="0.2">
      <c r="D1348" s="40"/>
    </row>
    <row r="1349" spans="4:4" x14ac:dyDescent="0.2">
      <c r="D1349" s="40"/>
    </row>
    <row r="1350" spans="4:4" x14ac:dyDescent="0.2">
      <c r="D1350" s="40"/>
    </row>
    <row r="1351" spans="4:4" x14ac:dyDescent="0.2">
      <c r="D1351" s="40"/>
    </row>
    <row r="1352" spans="4:4" x14ac:dyDescent="0.2">
      <c r="D1352" s="40"/>
    </row>
    <row r="1353" spans="4:4" x14ac:dyDescent="0.2">
      <c r="D1353" s="40"/>
    </row>
    <row r="1354" spans="4:4" x14ac:dyDescent="0.2">
      <c r="D1354" s="40"/>
    </row>
    <row r="1355" spans="4:4" x14ac:dyDescent="0.2">
      <c r="D1355" s="40"/>
    </row>
    <row r="1356" spans="4:4" x14ac:dyDescent="0.2">
      <c r="D1356" s="40"/>
    </row>
    <row r="1357" spans="4:4" x14ac:dyDescent="0.2">
      <c r="D1357" s="40"/>
    </row>
    <row r="1358" spans="4:4" x14ac:dyDescent="0.2">
      <c r="D1358" s="40"/>
    </row>
    <row r="1359" spans="4:4" x14ac:dyDescent="0.2">
      <c r="D1359" s="40"/>
    </row>
    <row r="1360" spans="4:4" x14ac:dyDescent="0.2">
      <c r="D1360" s="40"/>
    </row>
    <row r="1361" spans="4:4" x14ac:dyDescent="0.2">
      <c r="D1361" s="40"/>
    </row>
    <row r="1362" spans="4:4" x14ac:dyDescent="0.2">
      <c r="D1362" s="40"/>
    </row>
    <row r="1363" spans="4:4" x14ac:dyDescent="0.2">
      <c r="D1363" s="40"/>
    </row>
    <row r="1364" spans="4:4" x14ac:dyDescent="0.2">
      <c r="D1364" s="40"/>
    </row>
    <row r="1365" spans="4:4" x14ac:dyDescent="0.2">
      <c r="D1365" s="40"/>
    </row>
    <row r="1366" spans="4:4" x14ac:dyDescent="0.2">
      <c r="D1366" s="40"/>
    </row>
    <row r="1367" spans="4:4" x14ac:dyDescent="0.2">
      <c r="D1367" s="40"/>
    </row>
    <row r="1368" spans="4:4" x14ac:dyDescent="0.2">
      <c r="D1368" s="40"/>
    </row>
    <row r="1369" spans="4:4" x14ac:dyDescent="0.2">
      <c r="D1369" s="40"/>
    </row>
    <row r="1370" spans="4:4" x14ac:dyDescent="0.2">
      <c r="D1370" s="40"/>
    </row>
    <row r="1371" spans="4:4" x14ac:dyDescent="0.2">
      <c r="D1371" s="40"/>
    </row>
    <row r="1372" spans="4:4" x14ac:dyDescent="0.2">
      <c r="D1372" s="40"/>
    </row>
    <row r="1373" spans="4:4" x14ac:dyDescent="0.2">
      <c r="D1373" s="40"/>
    </row>
    <row r="1374" spans="4:4" x14ac:dyDescent="0.2">
      <c r="D1374" s="40"/>
    </row>
    <row r="1375" spans="4:4" x14ac:dyDescent="0.2">
      <c r="D1375" s="40"/>
    </row>
    <row r="1376" spans="4:4" x14ac:dyDescent="0.2">
      <c r="D1376" s="40"/>
    </row>
    <row r="1377" spans="4:4" x14ac:dyDescent="0.2">
      <c r="D1377" s="40"/>
    </row>
    <row r="1378" spans="4:4" x14ac:dyDescent="0.2">
      <c r="D1378" s="40"/>
    </row>
    <row r="1379" spans="4:4" x14ac:dyDescent="0.2">
      <c r="D1379" s="40"/>
    </row>
    <row r="1380" spans="4:4" x14ac:dyDescent="0.2">
      <c r="D1380" s="40"/>
    </row>
    <row r="1381" spans="4:4" x14ac:dyDescent="0.2">
      <c r="D1381" s="40"/>
    </row>
    <row r="1382" spans="4:4" x14ac:dyDescent="0.2">
      <c r="D1382" s="40"/>
    </row>
    <row r="1383" spans="4:4" x14ac:dyDescent="0.2">
      <c r="D1383" s="40"/>
    </row>
    <row r="1384" spans="4:4" x14ac:dyDescent="0.2">
      <c r="D1384" s="40"/>
    </row>
    <row r="1385" spans="4:4" x14ac:dyDescent="0.2">
      <c r="D1385" s="40"/>
    </row>
    <row r="1386" spans="4:4" x14ac:dyDescent="0.2">
      <c r="D1386" s="40"/>
    </row>
    <row r="1387" spans="4:4" x14ac:dyDescent="0.2">
      <c r="D1387" s="40"/>
    </row>
    <row r="1388" spans="4:4" x14ac:dyDescent="0.2">
      <c r="D1388" s="40"/>
    </row>
    <row r="1389" spans="4:4" x14ac:dyDescent="0.2">
      <c r="D1389" s="40"/>
    </row>
    <row r="1390" spans="4:4" x14ac:dyDescent="0.2">
      <c r="D1390" s="40"/>
    </row>
    <row r="1391" spans="4:4" x14ac:dyDescent="0.2">
      <c r="D1391" s="40"/>
    </row>
    <row r="1392" spans="4:4" x14ac:dyDescent="0.2">
      <c r="D1392" s="40"/>
    </row>
    <row r="1393" spans="4:4" x14ac:dyDescent="0.2">
      <c r="D1393" s="40"/>
    </row>
    <row r="1394" spans="4:4" x14ac:dyDescent="0.2">
      <c r="D1394" s="40"/>
    </row>
    <row r="1395" spans="4:4" x14ac:dyDescent="0.2">
      <c r="D1395" s="40"/>
    </row>
    <row r="1396" spans="4:4" x14ac:dyDescent="0.2">
      <c r="D1396" s="40"/>
    </row>
    <row r="1397" spans="4:4" x14ac:dyDescent="0.2">
      <c r="D1397" s="40"/>
    </row>
    <row r="1398" spans="4:4" x14ac:dyDescent="0.2">
      <c r="D1398" s="40"/>
    </row>
    <row r="1399" spans="4:4" x14ac:dyDescent="0.2">
      <c r="D1399" s="40"/>
    </row>
    <row r="1400" spans="4:4" x14ac:dyDescent="0.2">
      <c r="D1400" s="40"/>
    </row>
    <row r="1401" spans="4:4" x14ac:dyDescent="0.2">
      <c r="D1401" s="40"/>
    </row>
    <row r="1402" spans="4:4" x14ac:dyDescent="0.2">
      <c r="D1402" s="40"/>
    </row>
    <row r="1403" spans="4:4" x14ac:dyDescent="0.2">
      <c r="D1403" s="40"/>
    </row>
    <row r="1404" spans="4:4" x14ac:dyDescent="0.2">
      <c r="D1404" s="40"/>
    </row>
    <row r="1405" spans="4:4" x14ac:dyDescent="0.2">
      <c r="D1405" s="40"/>
    </row>
    <row r="1406" spans="4:4" x14ac:dyDescent="0.2">
      <c r="D1406" s="40"/>
    </row>
    <row r="1407" spans="4:4" x14ac:dyDescent="0.2">
      <c r="D1407" s="40"/>
    </row>
    <row r="1408" spans="4:4" x14ac:dyDescent="0.2">
      <c r="D1408" s="40"/>
    </row>
    <row r="1409" spans="4:4" x14ac:dyDescent="0.2">
      <c r="D1409" s="40"/>
    </row>
    <row r="1410" spans="4:4" x14ac:dyDescent="0.2">
      <c r="D1410" s="40"/>
    </row>
    <row r="1411" spans="4:4" x14ac:dyDescent="0.2">
      <c r="D1411" s="40"/>
    </row>
    <row r="1412" spans="4:4" x14ac:dyDescent="0.2">
      <c r="D1412" s="40"/>
    </row>
    <row r="1413" spans="4:4" x14ac:dyDescent="0.2">
      <c r="D1413" s="40"/>
    </row>
    <row r="1414" spans="4:4" x14ac:dyDescent="0.2">
      <c r="D1414" s="40"/>
    </row>
    <row r="1415" spans="4:4" x14ac:dyDescent="0.2">
      <c r="D1415" s="40"/>
    </row>
    <row r="1416" spans="4:4" x14ac:dyDescent="0.2">
      <c r="D1416" s="40"/>
    </row>
    <row r="1417" spans="4:4" x14ac:dyDescent="0.2">
      <c r="D1417" s="40"/>
    </row>
    <row r="1418" spans="4:4" x14ac:dyDescent="0.2">
      <c r="D1418" s="40"/>
    </row>
    <row r="1419" spans="4:4" x14ac:dyDescent="0.2">
      <c r="D1419" s="40"/>
    </row>
    <row r="1420" spans="4:4" x14ac:dyDescent="0.2">
      <c r="D1420" s="40"/>
    </row>
    <row r="1421" spans="4:4" x14ac:dyDescent="0.2">
      <c r="D1421" s="40"/>
    </row>
    <row r="1422" spans="4:4" x14ac:dyDescent="0.2">
      <c r="D1422" s="40"/>
    </row>
    <row r="1423" spans="4:4" x14ac:dyDescent="0.2">
      <c r="D1423" s="40"/>
    </row>
    <row r="1424" spans="4:4" x14ac:dyDescent="0.2">
      <c r="D1424" s="40"/>
    </row>
    <row r="1425" spans="4:4" x14ac:dyDescent="0.2">
      <c r="D1425" s="40"/>
    </row>
    <row r="1426" spans="4:4" x14ac:dyDescent="0.2">
      <c r="D1426" s="40"/>
    </row>
    <row r="1427" spans="4:4" x14ac:dyDescent="0.2">
      <c r="D1427" s="40"/>
    </row>
    <row r="1428" spans="4:4" x14ac:dyDescent="0.2">
      <c r="D1428" s="40"/>
    </row>
    <row r="1429" spans="4:4" x14ac:dyDescent="0.2">
      <c r="D1429" s="40"/>
    </row>
    <row r="1430" spans="4:4" x14ac:dyDescent="0.2">
      <c r="D1430" s="40"/>
    </row>
    <row r="1431" spans="4:4" x14ac:dyDescent="0.2">
      <c r="D1431" s="40"/>
    </row>
    <row r="1432" spans="4:4" x14ac:dyDescent="0.2">
      <c r="D1432" s="40"/>
    </row>
    <row r="1433" spans="4:4" x14ac:dyDescent="0.2">
      <c r="D1433" s="40"/>
    </row>
    <row r="1434" spans="4:4" x14ac:dyDescent="0.2">
      <c r="D1434" s="40"/>
    </row>
    <row r="1435" spans="4:4" x14ac:dyDescent="0.2">
      <c r="D1435" s="40"/>
    </row>
    <row r="1436" spans="4:4" x14ac:dyDescent="0.2">
      <c r="D1436" s="40"/>
    </row>
    <row r="1437" spans="4:4" x14ac:dyDescent="0.2">
      <c r="D1437" s="40"/>
    </row>
    <row r="1438" spans="4:4" x14ac:dyDescent="0.2">
      <c r="D1438" s="40"/>
    </row>
    <row r="1439" spans="4:4" x14ac:dyDescent="0.2">
      <c r="D1439" s="40"/>
    </row>
    <row r="1440" spans="4:4" x14ac:dyDescent="0.2">
      <c r="D1440" s="40"/>
    </row>
    <row r="1441" spans="4:4" x14ac:dyDescent="0.2">
      <c r="D1441" s="40"/>
    </row>
    <row r="1442" spans="4:4" x14ac:dyDescent="0.2">
      <c r="D1442" s="40"/>
    </row>
    <row r="1443" spans="4:4" x14ac:dyDescent="0.2">
      <c r="D1443" s="40"/>
    </row>
    <row r="1444" spans="4:4" x14ac:dyDescent="0.2">
      <c r="D1444" s="40"/>
    </row>
    <row r="1445" spans="4:4" x14ac:dyDescent="0.2">
      <c r="D1445" s="40"/>
    </row>
    <row r="1446" spans="4:4" x14ac:dyDescent="0.2">
      <c r="D1446" s="40"/>
    </row>
    <row r="1447" spans="4:4" x14ac:dyDescent="0.2">
      <c r="D1447" s="40"/>
    </row>
    <row r="1448" spans="4:4" x14ac:dyDescent="0.2">
      <c r="D1448" s="40"/>
    </row>
    <row r="1449" spans="4:4" x14ac:dyDescent="0.2">
      <c r="D1449" s="40"/>
    </row>
    <row r="1450" spans="4:4" x14ac:dyDescent="0.2">
      <c r="D1450" s="40"/>
    </row>
    <row r="1451" spans="4:4" x14ac:dyDescent="0.2">
      <c r="D1451" s="40"/>
    </row>
    <row r="1452" spans="4:4" x14ac:dyDescent="0.2">
      <c r="D1452" s="40"/>
    </row>
    <row r="1453" spans="4:4" x14ac:dyDescent="0.2">
      <c r="D1453" s="40"/>
    </row>
    <row r="1454" spans="4:4" x14ac:dyDescent="0.2">
      <c r="D1454" s="40"/>
    </row>
    <row r="1455" spans="4:4" x14ac:dyDescent="0.2">
      <c r="D1455" s="40"/>
    </row>
    <row r="1456" spans="4:4" x14ac:dyDescent="0.2">
      <c r="D1456" s="40"/>
    </row>
    <row r="1457" spans="4:4" x14ac:dyDescent="0.2">
      <c r="D1457" s="40"/>
    </row>
    <row r="1458" spans="4:4" x14ac:dyDescent="0.2">
      <c r="D1458" s="40"/>
    </row>
    <row r="1459" spans="4:4" x14ac:dyDescent="0.2">
      <c r="D1459" s="40"/>
    </row>
    <row r="1460" spans="4:4" x14ac:dyDescent="0.2">
      <c r="D1460" s="40"/>
    </row>
    <row r="1461" spans="4:4" x14ac:dyDescent="0.2">
      <c r="D1461" s="40"/>
    </row>
    <row r="1462" spans="4:4" x14ac:dyDescent="0.2">
      <c r="D1462" s="40"/>
    </row>
    <row r="1463" spans="4:4" x14ac:dyDescent="0.2">
      <c r="D1463" s="40"/>
    </row>
    <row r="1464" spans="4:4" x14ac:dyDescent="0.2">
      <c r="D1464" s="40"/>
    </row>
    <row r="1465" spans="4:4" x14ac:dyDescent="0.2">
      <c r="D1465" s="40"/>
    </row>
    <row r="1466" spans="4:4" x14ac:dyDescent="0.2">
      <c r="D1466" s="40"/>
    </row>
    <row r="1467" spans="4:4" x14ac:dyDescent="0.2">
      <c r="D1467" s="40"/>
    </row>
    <row r="1468" spans="4:4" x14ac:dyDescent="0.2">
      <c r="D1468" s="40"/>
    </row>
    <row r="1469" spans="4:4" x14ac:dyDescent="0.2">
      <c r="D1469" s="40"/>
    </row>
    <row r="1470" spans="4:4" x14ac:dyDescent="0.2">
      <c r="D1470" s="40"/>
    </row>
    <row r="1471" spans="4:4" x14ac:dyDescent="0.2">
      <c r="D1471" s="40"/>
    </row>
    <row r="1472" spans="4:4" x14ac:dyDescent="0.2">
      <c r="D1472" s="40"/>
    </row>
    <row r="1473" spans="4:4" x14ac:dyDescent="0.2">
      <c r="D1473" s="40"/>
    </row>
    <row r="1474" spans="4:4" x14ac:dyDescent="0.2">
      <c r="D1474" s="40"/>
    </row>
    <row r="1475" spans="4:4" x14ac:dyDescent="0.2">
      <c r="D1475" s="40"/>
    </row>
    <row r="1476" spans="4:4" x14ac:dyDescent="0.2">
      <c r="D1476" s="40"/>
    </row>
    <row r="1477" spans="4:4" x14ac:dyDescent="0.2">
      <c r="D1477" s="40"/>
    </row>
    <row r="1478" spans="4:4" x14ac:dyDescent="0.2">
      <c r="D1478" s="40"/>
    </row>
    <row r="1479" spans="4:4" x14ac:dyDescent="0.2">
      <c r="D1479" s="40"/>
    </row>
    <row r="1480" spans="4:4" x14ac:dyDescent="0.2">
      <c r="D1480" s="40"/>
    </row>
    <row r="1481" spans="4:4" x14ac:dyDescent="0.2">
      <c r="D1481" s="40"/>
    </row>
    <row r="1482" spans="4:4" x14ac:dyDescent="0.2">
      <c r="D1482" s="40"/>
    </row>
    <row r="1483" spans="4:4" x14ac:dyDescent="0.2">
      <c r="D1483" s="40"/>
    </row>
    <row r="1484" spans="4:4" x14ac:dyDescent="0.2">
      <c r="D1484" s="40"/>
    </row>
    <row r="1485" spans="4:4" x14ac:dyDescent="0.2">
      <c r="D1485" s="40"/>
    </row>
    <row r="1486" spans="4:4" x14ac:dyDescent="0.2">
      <c r="D1486" s="40"/>
    </row>
    <row r="1487" spans="4:4" x14ac:dyDescent="0.2">
      <c r="D1487" s="40"/>
    </row>
    <row r="1488" spans="4:4" x14ac:dyDescent="0.2">
      <c r="D1488" s="40"/>
    </row>
    <row r="1489" spans="4:4" x14ac:dyDescent="0.2">
      <c r="D1489" s="40"/>
    </row>
    <row r="1490" spans="4:4" x14ac:dyDescent="0.2">
      <c r="D1490" s="40"/>
    </row>
    <row r="1491" spans="4:4" x14ac:dyDescent="0.2">
      <c r="D1491" s="40"/>
    </row>
    <row r="1492" spans="4:4" x14ac:dyDescent="0.2">
      <c r="D1492" s="40"/>
    </row>
    <row r="1493" spans="4:4" x14ac:dyDescent="0.2">
      <c r="D1493" s="40"/>
    </row>
    <row r="1494" spans="4:4" x14ac:dyDescent="0.2">
      <c r="D1494" s="40"/>
    </row>
    <row r="1495" spans="4:4" x14ac:dyDescent="0.2">
      <c r="D1495" s="40"/>
    </row>
    <row r="1496" spans="4:4" x14ac:dyDescent="0.2">
      <c r="D1496" s="40"/>
    </row>
    <row r="1497" spans="4:4" x14ac:dyDescent="0.2">
      <c r="D1497" s="40"/>
    </row>
    <row r="1498" spans="4:4" x14ac:dyDescent="0.2">
      <c r="D1498" s="40"/>
    </row>
    <row r="1499" spans="4:4" x14ac:dyDescent="0.2">
      <c r="D1499" s="40"/>
    </row>
    <row r="1500" spans="4:4" x14ac:dyDescent="0.2">
      <c r="D1500" s="40"/>
    </row>
    <row r="1501" spans="4:4" x14ac:dyDescent="0.2">
      <c r="D1501" s="40"/>
    </row>
    <row r="1502" spans="4:4" x14ac:dyDescent="0.2">
      <c r="D1502" s="40"/>
    </row>
    <row r="1503" spans="4:4" x14ac:dyDescent="0.2">
      <c r="D1503" s="40"/>
    </row>
    <row r="1504" spans="4:4" x14ac:dyDescent="0.2">
      <c r="D1504" s="40"/>
    </row>
    <row r="1505" spans="4:4" x14ac:dyDescent="0.2">
      <c r="D1505" s="40"/>
    </row>
    <row r="1506" spans="4:4" x14ac:dyDescent="0.2">
      <c r="D1506" s="40"/>
    </row>
    <row r="1507" spans="4:4" x14ac:dyDescent="0.2">
      <c r="D1507" s="40"/>
    </row>
    <row r="1508" spans="4:4" x14ac:dyDescent="0.2">
      <c r="D1508" s="40"/>
    </row>
    <row r="1509" spans="4:4" x14ac:dyDescent="0.2">
      <c r="D1509" s="40"/>
    </row>
    <row r="1510" spans="4:4" x14ac:dyDescent="0.2">
      <c r="D1510" s="40"/>
    </row>
    <row r="1511" spans="4:4" x14ac:dyDescent="0.2">
      <c r="D1511" s="40"/>
    </row>
    <row r="1512" spans="4:4" x14ac:dyDescent="0.2">
      <c r="D1512" s="40"/>
    </row>
    <row r="1513" spans="4:4" x14ac:dyDescent="0.2">
      <c r="D1513" s="40"/>
    </row>
    <row r="1514" spans="4:4" x14ac:dyDescent="0.2">
      <c r="D1514" s="40"/>
    </row>
    <row r="1515" spans="4:4" x14ac:dyDescent="0.2">
      <c r="D1515" s="40"/>
    </row>
    <row r="1516" spans="4:4" x14ac:dyDescent="0.2">
      <c r="D1516" s="40"/>
    </row>
    <row r="1517" spans="4:4" x14ac:dyDescent="0.2">
      <c r="D1517" s="40"/>
    </row>
    <row r="1518" spans="4:4" x14ac:dyDescent="0.2">
      <c r="D1518" s="40"/>
    </row>
    <row r="1519" spans="4:4" x14ac:dyDescent="0.2">
      <c r="D1519" s="40"/>
    </row>
    <row r="1520" spans="4:4" x14ac:dyDescent="0.2">
      <c r="D1520" s="40"/>
    </row>
    <row r="1521" spans="4:4" x14ac:dyDescent="0.2">
      <c r="D1521" s="40"/>
    </row>
    <row r="1522" spans="4:4" x14ac:dyDescent="0.2">
      <c r="D1522" s="40"/>
    </row>
    <row r="1523" spans="4:4" x14ac:dyDescent="0.2">
      <c r="D1523" s="40"/>
    </row>
    <row r="1524" spans="4:4" x14ac:dyDescent="0.2">
      <c r="D1524" s="40"/>
    </row>
    <row r="1525" spans="4:4" x14ac:dyDescent="0.2">
      <c r="D1525" s="40"/>
    </row>
    <row r="1526" spans="4:4" x14ac:dyDescent="0.2">
      <c r="D1526" s="40"/>
    </row>
    <row r="1527" spans="4:4" x14ac:dyDescent="0.2">
      <c r="D1527" s="40"/>
    </row>
    <row r="1528" spans="4:4" x14ac:dyDescent="0.2">
      <c r="D1528" s="40"/>
    </row>
    <row r="1529" spans="4:4" x14ac:dyDescent="0.2">
      <c r="D1529" s="40"/>
    </row>
    <row r="1530" spans="4:4" x14ac:dyDescent="0.2">
      <c r="D1530" s="40"/>
    </row>
    <row r="1531" spans="4:4" x14ac:dyDescent="0.2">
      <c r="D1531" s="40"/>
    </row>
    <row r="1532" spans="4:4" x14ac:dyDescent="0.2">
      <c r="D1532" s="40"/>
    </row>
    <row r="1533" spans="4:4" x14ac:dyDescent="0.2">
      <c r="D1533" s="40"/>
    </row>
    <row r="1534" spans="4:4" x14ac:dyDescent="0.2">
      <c r="D1534" s="40"/>
    </row>
    <row r="1535" spans="4:4" x14ac:dyDescent="0.2">
      <c r="D1535" s="40"/>
    </row>
    <row r="1536" spans="4:4" x14ac:dyDescent="0.2">
      <c r="D1536" s="40"/>
    </row>
    <row r="1537" spans="4:4" x14ac:dyDescent="0.2">
      <c r="D1537" s="40"/>
    </row>
    <row r="1538" spans="4:4" x14ac:dyDescent="0.2">
      <c r="D1538" s="40"/>
    </row>
    <row r="1539" spans="4:4" x14ac:dyDescent="0.2">
      <c r="D1539" s="40"/>
    </row>
    <row r="1540" spans="4:4" x14ac:dyDescent="0.2">
      <c r="D1540" s="40"/>
    </row>
    <row r="1541" spans="4:4" x14ac:dyDescent="0.2">
      <c r="D1541" s="40"/>
    </row>
    <row r="1542" spans="4:4" x14ac:dyDescent="0.2">
      <c r="D1542" s="40"/>
    </row>
    <row r="1543" spans="4:4" x14ac:dyDescent="0.2">
      <c r="D1543" s="40"/>
    </row>
    <row r="1544" spans="4:4" x14ac:dyDescent="0.2">
      <c r="D1544" s="40"/>
    </row>
    <row r="1545" spans="4:4" x14ac:dyDescent="0.2">
      <c r="D1545" s="40"/>
    </row>
    <row r="1546" spans="4:4" x14ac:dyDescent="0.2">
      <c r="D1546" s="40"/>
    </row>
    <row r="1547" spans="4:4" x14ac:dyDescent="0.2">
      <c r="D1547" s="40"/>
    </row>
    <row r="1548" spans="4:4" x14ac:dyDescent="0.2">
      <c r="D1548" s="40"/>
    </row>
    <row r="1549" spans="4:4" x14ac:dyDescent="0.2">
      <c r="D1549" s="40"/>
    </row>
    <row r="1550" spans="4:4" x14ac:dyDescent="0.2">
      <c r="D1550" s="40"/>
    </row>
    <row r="1551" spans="4:4" x14ac:dyDescent="0.2">
      <c r="D1551" s="40"/>
    </row>
    <row r="1552" spans="4:4" x14ac:dyDescent="0.2">
      <c r="D1552" s="40"/>
    </row>
    <row r="1553" spans="4:4" x14ac:dyDescent="0.2">
      <c r="D1553" s="40"/>
    </row>
    <row r="1554" spans="4:4" x14ac:dyDescent="0.2">
      <c r="D1554" s="40"/>
    </row>
    <row r="1555" spans="4:4" x14ac:dyDescent="0.2">
      <c r="D1555" s="40"/>
    </row>
    <row r="1556" spans="4:4" x14ac:dyDescent="0.2">
      <c r="D1556" s="40"/>
    </row>
    <row r="1557" spans="4:4" x14ac:dyDescent="0.2">
      <c r="D1557" s="40"/>
    </row>
    <row r="1558" spans="4:4" x14ac:dyDescent="0.2">
      <c r="D1558" s="40"/>
    </row>
    <row r="1559" spans="4:4" x14ac:dyDescent="0.2">
      <c r="D1559" s="40"/>
    </row>
    <row r="1560" spans="4:4" x14ac:dyDescent="0.2">
      <c r="D1560" s="40"/>
    </row>
    <row r="1561" spans="4:4" x14ac:dyDescent="0.2">
      <c r="D1561" s="40"/>
    </row>
    <row r="1562" spans="4:4" x14ac:dyDescent="0.2">
      <c r="D1562" s="40"/>
    </row>
    <row r="1563" spans="4:4" x14ac:dyDescent="0.2">
      <c r="D1563" s="40"/>
    </row>
    <row r="1564" spans="4:4" x14ac:dyDescent="0.2">
      <c r="D1564" s="40"/>
    </row>
    <row r="1565" spans="4:4" x14ac:dyDescent="0.2">
      <c r="D1565" s="40"/>
    </row>
    <row r="1566" spans="4:4" x14ac:dyDescent="0.2">
      <c r="D1566" s="40"/>
    </row>
    <row r="1567" spans="4:4" x14ac:dyDescent="0.2">
      <c r="D1567" s="40"/>
    </row>
    <row r="1568" spans="4:4" x14ac:dyDescent="0.2">
      <c r="D1568" s="40"/>
    </row>
    <row r="1569" spans="4:4" x14ac:dyDescent="0.2">
      <c r="D1569" s="40"/>
    </row>
    <row r="1570" spans="4:4" x14ac:dyDescent="0.2">
      <c r="D1570" s="40"/>
    </row>
    <row r="1571" spans="4:4" x14ac:dyDescent="0.2">
      <c r="D1571" s="40"/>
    </row>
    <row r="1572" spans="4:4" x14ac:dyDescent="0.2">
      <c r="D1572" s="40"/>
    </row>
    <row r="1573" spans="4:4" x14ac:dyDescent="0.2">
      <c r="D1573" s="40"/>
    </row>
    <row r="1574" spans="4:4" x14ac:dyDescent="0.2">
      <c r="D1574" s="40"/>
    </row>
    <row r="1575" spans="4:4" x14ac:dyDescent="0.2">
      <c r="D1575" s="40"/>
    </row>
    <row r="1576" spans="4:4" x14ac:dyDescent="0.2">
      <c r="D1576" s="40"/>
    </row>
    <row r="1577" spans="4:4" x14ac:dyDescent="0.2">
      <c r="D1577" s="40"/>
    </row>
    <row r="1578" spans="4:4" x14ac:dyDescent="0.2">
      <c r="D1578" s="40"/>
    </row>
    <row r="1579" spans="4:4" x14ac:dyDescent="0.2">
      <c r="D1579" s="40"/>
    </row>
    <row r="1580" spans="4:4" x14ac:dyDescent="0.2">
      <c r="D1580" s="40"/>
    </row>
    <row r="1581" spans="4:4" x14ac:dyDescent="0.2">
      <c r="D1581" s="40"/>
    </row>
    <row r="1582" spans="4:4" x14ac:dyDescent="0.2">
      <c r="D1582" s="40"/>
    </row>
    <row r="1583" spans="4:4" x14ac:dyDescent="0.2">
      <c r="D1583" s="40"/>
    </row>
    <row r="1584" spans="4:4" x14ac:dyDescent="0.2">
      <c r="D1584" s="40"/>
    </row>
    <row r="1585" spans="4:4" x14ac:dyDescent="0.2">
      <c r="D1585" s="40"/>
    </row>
    <row r="1586" spans="4:4" x14ac:dyDescent="0.2">
      <c r="D1586" s="40"/>
    </row>
    <row r="1587" spans="4:4" x14ac:dyDescent="0.2">
      <c r="D1587" s="40"/>
    </row>
    <row r="1588" spans="4:4" x14ac:dyDescent="0.2">
      <c r="D1588" s="40"/>
    </row>
    <row r="1589" spans="4:4" x14ac:dyDescent="0.2">
      <c r="D1589" s="40"/>
    </row>
    <row r="1590" spans="4:4" x14ac:dyDescent="0.2">
      <c r="D1590" s="40"/>
    </row>
    <row r="1591" spans="4:4" x14ac:dyDescent="0.2">
      <c r="D1591" s="40"/>
    </row>
    <row r="1592" spans="4:4" x14ac:dyDescent="0.2">
      <c r="D1592" s="40"/>
    </row>
    <row r="1593" spans="4:4" x14ac:dyDescent="0.2">
      <c r="D1593" s="40"/>
    </row>
    <row r="1594" spans="4:4" x14ac:dyDescent="0.2">
      <c r="D1594" s="40"/>
    </row>
    <row r="1595" spans="4:4" x14ac:dyDescent="0.2">
      <c r="D1595" s="40"/>
    </row>
    <row r="1596" spans="4:4" x14ac:dyDescent="0.2">
      <c r="D1596" s="40"/>
    </row>
    <row r="1597" spans="4:4" x14ac:dyDescent="0.2">
      <c r="D1597" s="40"/>
    </row>
    <row r="1598" spans="4:4" x14ac:dyDescent="0.2">
      <c r="D1598" s="40"/>
    </row>
    <row r="1599" spans="4:4" x14ac:dyDescent="0.2">
      <c r="D1599" s="40"/>
    </row>
    <row r="1600" spans="4:4" x14ac:dyDescent="0.2">
      <c r="D1600" s="40"/>
    </row>
    <row r="1601" spans="4:4" x14ac:dyDescent="0.2">
      <c r="D1601" s="40"/>
    </row>
    <row r="1602" spans="4:4" x14ac:dyDescent="0.2">
      <c r="D1602" s="40"/>
    </row>
    <row r="1603" spans="4:4" x14ac:dyDescent="0.2">
      <c r="D1603" s="40"/>
    </row>
    <row r="1604" spans="4:4" x14ac:dyDescent="0.2">
      <c r="D1604" s="40"/>
    </row>
    <row r="1605" spans="4:4" x14ac:dyDescent="0.2">
      <c r="D1605" s="40"/>
    </row>
    <row r="1606" spans="4:4" x14ac:dyDescent="0.2">
      <c r="D1606" s="40"/>
    </row>
    <row r="1607" spans="4:4" x14ac:dyDescent="0.2">
      <c r="D1607" s="40"/>
    </row>
    <row r="1608" spans="4:4" x14ac:dyDescent="0.2">
      <c r="D1608" s="40"/>
    </row>
    <row r="1609" spans="4:4" x14ac:dyDescent="0.2">
      <c r="D1609" s="40"/>
    </row>
    <row r="1610" spans="4:4" x14ac:dyDescent="0.2">
      <c r="D1610" s="40"/>
    </row>
    <row r="1611" spans="4:4" x14ac:dyDescent="0.2">
      <c r="D1611" s="40"/>
    </row>
    <row r="1612" spans="4:4" x14ac:dyDescent="0.2">
      <c r="D1612" s="40"/>
    </row>
    <row r="1613" spans="4:4" x14ac:dyDescent="0.2">
      <c r="D1613" s="40"/>
    </row>
    <row r="1614" spans="4:4" x14ac:dyDescent="0.2">
      <c r="D1614" s="40"/>
    </row>
    <row r="1615" spans="4:4" x14ac:dyDescent="0.2">
      <c r="D1615" s="40"/>
    </row>
    <row r="1616" spans="4:4" x14ac:dyDescent="0.2">
      <c r="D1616" s="40"/>
    </row>
    <row r="1617" spans="4:4" x14ac:dyDescent="0.2">
      <c r="D1617" s="40"/>
    </row>
    <row r="1618" spans="4:4" x14ac:dyDescent="0.2">
      <c r="D1618" s="40"/>
    </row>
    <row r="1619" spans="4:4" x14ac:dyDescent="0.2">
      <c r="D1619" s="40"/>
    </row>
    <row r="1620" spans="4:4" x14ac:dyDescent="0.2">
      <c r="D1620" s="40"/>
    </row>
    <row r="1621" spans="4:4" x14ac:dyDescent="0.2">
      <c r="D1621" s="40"/>
    </row>
    <row r="1622" spans="4:4" x14ac:dyDescent="0.2">
      <c r="D1622" s="40"/>
    </row>
    <row r="1623" spans="4:4" x14ac:dyDescent="0.2">
      <c r="D1623" s="40"/>
    </row>
    <row r="1624" spans="4:4" x14ac:dyDescent="0.2">
      <c r="D1624" s="40"/>
    </row>
    <row r="1625" spans="4:4" x14ac:dyDescent="0.2">
      <c r="D1625" s="40"/>
    </row>
    <row r="1626" spans="4:4" x14ac:dyDescent="0.2">
      <c r="D1626" s="40"/>
    </row>
    <row r="1627" spans="4:4" x14ac:dyDescent="0.2">
      <c r="D1627" s="40"/>
    </row>
    <row r="1628" spans="4:4" x14ac:dyDescent="0.2">
      <c r="D1628" s="40"/>
    </row>
    <row r="1629" spans="4:4" x14ac:dyDescent="0.2">
      <c r="D1629" s="40"/>
    </row>
    <row r="1630" spans="4:4" x14ac:dyDescent="0.2">
      <c r="D1630" s="40"/>
    </row>
    <row r="1631" spans="4:4" x14ac:dyDescent="0.2">
      <c r="D1631" s="40"/>
    </row>
    <row r="1632" spans="4:4" x14ac:dyDescent="0.2">
      <c r="D1632" s="40"/>
    </row>
    <row r="1633" spans="4:4" x14ac:dyDescent="0.2">
      <c r="D1633" s="40"/>
    </row>
    <row r="1634" spans="4:4" x14ac:dyDescent="0.2">
      <c r="D1634" s="40"/>
    </row>
    <row r="1635" spans="4:4" x14ac:dyDescent="0.2">
      <c r="D1635" s="40"/>
    </row>
    <row r="1636" spans="4:4" x14ac:dyDescent="0.2">
      <c r="D1636" s="40"/>
    </row>
    <row r="1637" spans="4:4" x14ac:dyDescent="0.2">
      <c r="D1637" s="40"/>
    </row>
    <row r="1638" spans="4:4" x14ac:dyDescent="0.2">
      <c r="D1638" s="40"/>
    </row>
    <row r="1639" spans="4:4" x14ac:dyDescent="0.2">
      <c r="D1639" s="40"/>
    </row>
    <row r="1640" spans="4:4" x14ac:dyDescent="0.2">
      <c r="D1640" s="40"/>
    </row>
    <row r="1641" spans="4:4" x14ac:dyDescent="0.2">
      <c r="D1641" s="40"/>
    </row>
    <row r="1642" spans="4:4" x14ac:dyDescent="0.2">
      <c r="D1642" s="40"/>
    </row>
    <row r="1643" spans="4:4" x14ac:dyDescent="0.2">
      <c r="D1643" s="40"/>
    </row>
    <row r="1644" spans="4:4" x14ac:dyDescent="0.2">
      <c r="D1644" s="40"/>
    </row>
    <row r="1645" spans="4:4" x14ac:dyDescent="0.2">
      <c r="D1645" s="40"/>
    </row>
    <row r="1646" spans="4:4" x14ac:dyDescent="0.2">
      <c r="D1646" s="40"/>
    </row>
    <row r="1647" spans="4:4" x14ac:dyDescent="0.2">
      <c r="D1647" s="40"/>
    </row>
    <row r="1648" spans="4:4" x14ac:dyDescent="0.2">
      <c r="D1648" s="40"/>
    </row>
    <row r="1649" spans="4:4" x14ac:dyDescent="0.2">
      <c r="D1649" s="40"/>
    </row>
    <row r="1650" spans="4:4" x14ac:dyDescent="0.2">
      <c r="D1650" s="40"/>
    </row>
    <row r="1651" spans="4:4" x14ac:dyDescent="0.2">
      <c r="D1651" s="40"/>
    </row>
    <row r="1652" spans="4:4" x14ac:dyDescent="0.2">
      <c r="D1652" s="40"/>
    </row>
    <row r="1653" spans="4:4" x14ac:dyDescent="0.2">
      <c r="D1653" s="40"/>
    </row>
    <row r="1654" spans="4:4" x14ac:dyDescent="0.2">
      <c r="D1654" s="40"/>
    </row>
    <row r="1655" spans="4:4" x14ac:dyDescent="0.2">
      <c r="D1655" s="40"/>
    </row>
    <row r="1656" spans="4:4" x14ac:dyDescent="0.2">
      <c r="D1656" s="40"/>
    </row>
    <row r="1657" spans="4:4" x14ac:dyDescent="0.2">
      <c r="D1657" s="40"/>
    </row>
    <row r="1658" spans="4:4" x14ac:dyDescent="0.2">
      <c r="D1658" s="40"/>
    </row>
    <row r="1659" spans="4:4" x14ac:dyDescent="0.2">
      <c r="D1659" s="40"/>
    </row>
    <row r="1660" spans="4:4" x14ac:dyDescent="0.2">
      <c r="D1660" s="40"/>
    </row>
    <row r="1661" spans="4:4" x14ac:dyDescent="0.2">
      <c r="D1661" s="40"/>
    </row>
    <row r="1662" spans="4:4" x14ac:dyDescent="0.2">
      <c r="D1662" s="40"/>
    </row>
    <row r="1663" spans="4:4" x14ac:dyDescent="0.2">
      <c r="D1663" s="40"/>
    </row>
    <row r="1664" spans="4:4" x14ac:dyDescent="0.2">
      <c r="D1664" s="40"/>
    </row>
    <row r="1665" spans="4:4" x14ac:dyDescent="0.2">
      <c r="D1665" s="40"/>
    </row>
    <row r="1666" spans="4:4" x14ac:dyDescent="0.2">
      <c r="D1666" s="40"/>
    </row>
    <row r="1667" spans="4:4" x14ac:dyDescent="0.2">
      <c r="D1667" s="40"/>
    </row>
    <row r="1668" spans="4:4" x14ac:dyDescent="0.2">
      <c r="D1668" s="40"/>
    </row>
    <row r="1669" spans="4:4" x14ac:dyDescent="0.2">
      <c r="D1669" s="40"/>
    </row>
  </sheetData>
  <conditionalFormatting sqref="A1:D1200">
    <cfRule type="expression" dxfId="2" priority="1">
      <formula>MOD(ROW(),2)=0</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55"/>
  <sheetViews>
    <sheetView tabSelected="1" topLeftCell="B1" zoomScale="90" zoomScaleNormal="90" workbookViewId="0">
      <selection activeCell="E30" sqref="E30"/>
    </sheetView>
  </sheetViews>
  <sheetFormatPr baseColWidth="10" defaultColWidth="8.7109375" defaultRowHeight="16" x14ac:dyDescent="0.2"/>
  <cols>
    <col min="2" max="3" width="13.140625" customWidth="1"/>
    <col min="4" max="4" width="16" customWidth="1"/>
    <col min="5" max="5" width="17.5703125" customWidth="1"/>
    <col min="6" max="6" width="15.85546875" customWidth="1"/>
    <col min="7" max="7" width="13.140625" customWidth="1"/>
    <col min="8" max="8" width="145.85546875" customWidth="1"/>
  </cols>
  <sheetData>
    <row r="1" spans="1:8" x14ac:dyDescent="0.2">
      <c r="A1" s="42" t="s">
        <v>0</v>
      </c>
      <c r="B1" s="51" t="s">
        <v>1</v>
      </c>
      <c r="C1" s="16" t="s">
        <v>1552</v>
      </c>
      <c r="D1" s="42" t="s">
        <v>1553</v>
      </c>
      <c r="E1" s="51" t="s">
        <v>1554</v>
      </c>
      <c r="F1" s="16" t="s">
        <v>1556</v>
      </c>
      <c r="G1" s="16" t="s">
        <v>1555</v>
      </c>
      <c r="H1" s="16" t="s">
        <v>1238</v>
      </c>
    </row>
    <row r="2" spans="1:8" x14ac:dyDescent="0.2">
      <c r="A2" s="43" t="s">
        <v>1240</v>
      </c>
      <c r="B2" s="21" t="s">
        <v>1239</v>
      </c>
      <c r="C2" s="18" t="s">
        <v>1753</v>
      </c>
      <c r="D2" s="30" t="s">
        <v>1754</v>
      </c>
      <c r="E2" s="30" t="s">
        <v>1755</v>
      </c>
      <c r="F2" s="17" t="s">
        <v>1557</v>
      </c>
      <c r="G2" s="17" t="s">
        <v>1558</v>
      </c>
      <c r="H2" s="3" t="s">
        <v>1241</v>
      </c>
    </row>
    <row r="3" spans="1:8" x14ac:dyDescent="0.2">
      <c r="A3" s="21" t="s">
        <v>1242</v>
      </c>
      <c r="B3" s="21" t="s">
        <v>1230</v>
      </c>
      <c r="C3" s="18" t="s">
        <v>1756</v>
      </c>
      <c r="D3" s="30" t="s">
        <v>1757</v>
      </c>
      <c r="E3" s="30" t="s">
        <v>1758</v>
      </c>
      <c r="F3" s="17" t="s">
        <v>1559</v>
      </c>
      <c r="G3" s="17" t="s">
        <v>1560</v>
      </c>
      <c r="H3" s="1" t="s">
        <v>1243</v>
      </c>
    </row>
    <row r="4" spans="1:8" x14ac:dyDescent="0.2">
      <c r="A4" s="21" t="s">
        <v>1244</v>
      </c>
      <c r="B4" s="21" t="s">
        <v>1230</v>
      </c>
      <c r="C4" s="18" t="s">
        <v>1756</v>
      </c>
      <c r="D4" s="30" t="s">
        <v>1757</v>
      </c>
      <c r="E4" s="30" t="s">
        <v>1758</v>
      </c>
      <c r="F4" s="17" t="s">
        <v>1559</v>
      </c>
      <c r="G4" s="17" t="s">
        <v>1561</v>
      </c>
      <c r="H4" s="1" t="s">
        <v>1245</v>
      </c>
    </row>
    <row r="5" spans="1:8" x14ac:dyDescent="0.2">
      <c r="A5" s="21" t="s">
        <v>1246</v>
      </c>
      <c r="B5" s="21" t="s">
        <v>1230</v>
      </c>
      <c r="C5" s="18" t="s">
        <v>1756</v>
      </c>
      <c r="D5" s="30" t="s">
        <v>1757</v>
      </c>
      <c r="E5" s="30" t="s">
        <v>1758</v>
      </c>
      <c r="F5" s="17" t="s">
        <v>1559</v>
      </c>
      <c r="G5" s="17" t="s">
        <v>1562</v>
      </c>
      <c r="H5" s="1" t="s">
        <v>1247</v>
      </c>
    </row>
    <row r="6" spans="1:8" x14ac:dyDescent="0.2">
      <c r="A6" s="21" t="s">
        <v>1248</v>
      </c>
      <c r="B6" s="21" t="s">
        <v>1230</v>
      </c>
      <c r="C6" s="18" t="s">
        <v>1759</v>
      </c>
      <c r="D6" s="30" t="s">
        <v>1760</v>
      </c>
      <c r="E6" s="30" t="s">
        <v>1761</v>
      </c>
      <c r="F6" s="17" t="s">
        <v>1563</v>
      </c>
      <c r="G6" s="17" t="s">
        <v>1564</v>
      </c>
      <c r="H6" s="1" t="s">
        <v>1249</v>
      </c>
    </row>
    <row r="7" spans="1:8" x14ac:dyDescent="0.2">
      <c r="A7" s="21" t="s">
        <v>1250</v>
      </c>
      <c r="B7" s="21" t="s">
        <v>1230</v>
      </c>
      <c r="C7" s="18" t="s">
        <v>1759</v>
      </c>
      <c r="D7" s="30" t="s">
        <v>1760</v>
      </c>
      <c r="E7" s="30" t="s">
        <v>1761</v>
      </c>
      <c r="F7" s="17" t="s">
        <v>1563</v>
      </c>
      <c r="G7" s="17" t="s">
        <v>1565</v>
      </c>
      <c r="H7" s="2" t="s">
        <v>1251</v>
      </c>
    </row>
    <row r="8" spans="1:8" x14ac:dyDescent="0.2">
      <c r="A8" s="21" t="s">
        <v>1252</v>
      </c>
      <c r="B8" s="21" t="s">
        <v>1230</v>
      </c>
      <c r="C8" s="18" t="s">
        <v>1759</v>
      </c>
      <c r="D8" s="30" t="s">
        <v>1760</v>
      </c>
      <c r="E8" s="30" t="s">
        <v>1762</v>
      </c>
      <c r="F8" s="17" t="s">
        <v>1566</v>
      </c>
      <c r="G8" s="17" t="s">
        <v>1567</v>
      </c>
      <c r="H8" s="3" t="s">
        <v>1253</v>
      </c>
    </row>
    <row r="9" spans="1:8" x14ac:dyDescent="0.2">
      <c r="A9" s="21" t="s">
        <v>1254</v>
      </c>
      <c r="B9" s="21" t="s">
        <v>1239</v>
      </c>
      <c r="C9" s="18" t="s">
        <v>1753</v>
      </c>
      <c r="D9" s="30" t="s">
        <v>1763</v>
      </c>
      <c r="E9" s="30" t="s">
        <v>1764</v>
      </c>
      <c r="F9" s="17" t="s">
        <v>1568</v>
      </c>
      <c r="G9" s="17" t="s">
        <v>1569</v>
      </c>
      <c r="H9" s="3" t="s">
        <v>1255</v>
      </c>
    </row>
    <row r="10" spans="1:8" x14ac:dyDescent="0.2">
      <c r="A10" s="21" t="s">
        <v>1256</v>
      </c>
      <c r="B10" s="21" t="s">
        <v>1230</v>
      </c>
      <c r="C10" s="18" t="s">
        <v>1759</v>
      </c>
      <c r="D10" s="30" t="s">
        <v>1760</v>
      </c>
      <c r="E10" s="30" t="s">
        <v>1765</v>
      </c>
      <c r="F10" s="17" t="s">
        <v>1570</v>
      </c>
      <c r="G10" s="17" t="s">
        <v>1571</v>
      </c>
      <c r="H10" s="3" t="s">
        <v>1257</v>
      </c>
    </row>
    <row r="11" spans="1:8" x14ac:dyDescent="0.2">
      <c r="A11" s="21" t="s">
        <v>1258</v>
      </c>
      <c r="B11" s="21" t="s">
        <v>1230</v>
      </c>
      <c r="C11" s="18" t="s">
        <v>1759</v>
      </c>
      <c r="D11" s="30" t="s">
        <v>1760</v>
      </c>
      <c r="E11" s="30" t="s">
        <v>1766</v>
      </c>
      <c r="F11" s="17" t="s">
        <v>1570</v>
      </c>
      <c r="G11" s="17" t="s">
        <v>1572</v>
      </c>
      <c r="H11" s="3" t="s">
        <v>1259</v>
      </c>
    </row>
    <row r="12" spans="1:8" x14ac:dyDescent="0.2">
      <c r="A12" s="21" t="s">
        <v>1260</v>
      </c>
      <c r="B12" s="21" t="s">
        <v>1230</v>
      </c>
      <c r="C12" s="18" t="s">
        <v>1759</v>
      </c>
      <c r="D12" s="30" t="s">
        <v>1760</v>
      </c>
      <c r="E12" s="30" t="s">
        <v>1765</v>
      </c>
      <c r="F12" s="17" t="s">
        <v>1570</v>
      </c>
      <c r="G12" s="17" t="s">
        <v>1573</v>
      </c>
      <c r="H12" s="3" t="s">
        <v>1261</v>
      </c>
    </row>
    <row r="13" spans="1:8" x14ac:dyDescent="0.2">
      <c r="A13" s="21" t="s">
        <v>1262</v>
      </c>
      <c r="B13" s="21" t="s">
        <v>1230</v>
      </c>
      <c r="C13" s="18" t="s">
        <v>1759</v>
      </c>
      <c r="D13" s="30" t="s">
        <v>1760</v>
      </c>
      <c r="E13" s="30" t="s">
        <v>1766</v>
      </c>
      <c r="F13" s="17" t="s">
        <v>1570</v>
      </c>
      <c r="G13" s="17" t="s">
        <v>1798</v>
      </c>
      <c r="H13" s="3" t="s">
        <v>1263</v>
      </c>
    </row>
    <row r="14" spans="1:8" x14ac:dyDescent="0.2">
      <c r="A14" s="21" t="s">
        <v>1264</v>
      </c>
      <c r="B14" s="21" t="s">
        <v>1230</v>
      </c>
      <c r="C14" s="18" t="s">
        <v>1759</v>
      </c>
      <c r="D14" s="30" t="s">
        <v>1760</v>
      </c>
      <c r="E14" s="30" t="s">
        <v>1766</v>
      </c>
      <c r="F14" s="17" t="s">
        <v>1570</v>
      </c>
      <c r="G14" s="17" t="s">
        <v>1574</v>
      </c>
      <c r="H14" s="3" t="s">
        <v>1265</v>
      </c>
    </row>
    <row r="15" spans="1:8" x14ac:dyDescent="0.2">
      <c r="A15" s="21" t="s">
        <v>1266</v>
      </c>
      <c r="B15" s="21" t="s">
        <v>1230</v>
      </c>
      <c r="C15" s="18" t="s">
        <v>1759</v>
      </c>
      <c r="D15" s="30" t="s">
        <v>1760</v>
      </c>
      <c r="E15" s="30" t="s">
        <v>1765</v>
      </c>
      <c r="F15" s="17" t="s">
        <v>1570</v>
      </c>
      <c r="G15" s="17" t="s">
        <v>1575</v>
      </c>
      <c r="H15" s="5" t="s">
        <v>1267</v>
      </c>
    </row>
    <row r="16" spans="1:8" x14ac:dyDescent="0.2">
      <c r="A16" s="21" t="s">
        <v>1268</v>
      </c>
      <c r="B16" s="21" t="s">
        <v>1230</v>
      </c>
      <c r="C16" s="18" t="s">
        <v>1759</v>
      </c>
      <c r="D16" s="30" t="s">
        <v>1760</v>
      </c>
      <c r="E16" s="30" t="s">
        <v>1765</v>
      </c>
      <c r="F16" s="17" t="s">
        <v>1570</v>
      </c>
      <c r="G16" s="17" t="s">
        <v>1576</v>
      </c>
      <c r="H16" s="3" t="s">
        <v>1269</v>
      </c>
    </row>
    <row r="17" spans="1:8" x14ac:dyDescent="0.2">
      <c r="A17" s="21" t="s">
        <v>1270</v>
      </c>
      <c r="B17" s="21" t="s">
        <v>1230</v>
      </c>
      <c r="C17" s="18" t="s">
        <v>1759</v>
      </c>
      <c r="D17" s="30" t="s">
        <v>1760</v>
      </c>
      <c r="E17" s="30" t="s">
        <v>1767</v>
      </c>
      <c r="F17" s="17" t="s">
        <v>1570</v>
      </c>
      <c r="G17" s="17" t="s">
        <v>1577</v>
      </c>
      <c r="H17" s="3" t="s">
        <v>1271</v>
      </c>
    </row>
    <row r="18" spans="1:8" x14ac:dyDescent="0.2">
      <c r="A18" s="21" t="s">
        <v>1272</v>
      </c>
      <c r="B18" s="21" t="s">
        <v>1230</v>
      </c>
      <c r="C18" s="18" t="s">
        <v>1759</v>
      </c>
      <c r="D18" s="30" t="s">
        <v>1760</v>
      </c>
      <c r="E18" s="30" t="s">
        <v>1766</v>
      </c>
      <c r="F18" s="17" t="s">
        <v>1570</v>
      </c>
      <c r="G18" s="17" t="s">
        <v>1578</v>
      </c>
      <c r="H18" s="3" t="s">
        <v>1273</v>
      </c>
    </row>
    <row r="19" spans="1:8" x14ac:dyDescent="0.2">
      <c r="A19" s="21" t="s">
        <v>1274</v>
      </c>
      <c r="B19" s="21" t="s">
        <v>1230</v>
      </c>
      <c r="C19" s="18" t="s">
        <v>1759</v>
      </c>
      <c r="D19" s="30" t="s">
        <v>1760</v>
      </c>
      <c r="E19" s="30" t="s">
        <v>1761</v>
      </c>
      <c r="F19" s="17" t="s">
        <v>1570</v>
      </c>
      <c r="G19" s="17" t="s">
        <v>1579</v>
      </c>
      <c r="H19" s="3" t="s">
        <v>1275</v>
      </c>
    </row>
    <row r="20" spans="1:8" x14ac:dyDescent="0.2">
      <c r="A20" s="21" t="s">
        <v>1276</v>
      </c>
      <c r="B20" s="21" t="s">
        <v>1230</v>
      </c>
      <c r="C20" s="18" t="s">
        <v>1759</v>
      </c>
      <c r="D20" s="30" t="s">
        <v>1760</v>
      </c>
      <c r="E20" s="30" t="s">
        <v>1766</v>
      </c>
      <c r="F20" s="17" t="s">
        <v>1570</v>
      </c>
      <c r="G20" s="17" t="s">
        <v>1580</v>
      </c>
      <c r="H20" s="3" t="s">
        <v>1277</v>
      </c>
    </row>
    <row r="21" spans="1:8" x14ac:dyDescent="0.2">
      <c r="A21" s="21" t="s">
        <v>1278</v>
      </c>
      <c r="B21" s="21" t="s">
        <v>1230</v>
      </c>
      <c r="C21" s="18" t="s">
        <v>1759</v>
      </c>
      <c r="D21" s="30" t="s">
        <v>1760</v>
      </c>
      <c r="E21" s="30" t="s">
        <v>1766</v>
      </c>
      <c r="F21" s="17" t="s">
        <v>1570</v>
      </c>
      <c r="G21" s="17" t="s">
        <v>1581</v>
      </c>
      <c r="H21" s="3" t="s">
        <v>1279</v>
      </c>
    </row>
    <row r="22" spans="1:8" x14ac:dyDescent="0.2">
      <c r="A22" s="21" t="s">
        <v>1280</v>
      </c>
      <c r="B22" s="21" t="s">
        <v>1230</v>
      </c>
      <c r="C22" s="18" t="s">
        <v>1759</v>
      </c>
      <c r="D22" s="30" t="s">
        <v>1760</v>
      </c>
      <c r="E22" s="30" t="s">
        <v>1766</v>
      </c>
      <c r="F22" s="17" t="s">
        <v>1570</v>
      </c>
      <c r="G22" s="17" t="s">
        <v>1582</v>
      </c>
      <c r="H22" s="3" t="s">
        <v>1281</v>
      </c>
    </row>
    <row r="23" spans="1:8" x14ac:dyDescent="0.2">
      <c r="A23" s="21" t="s">
        <v>1282</v>
      </c>
      <c r="B23" s="21" t="s">
        <v>1230</v>
      </c>
      <c r="C23" s="18" t="s">
        <v>1759</v>
      </c>
      <c r="D23" s="30" t="s">
        <v>1760</v>
      </c>
      <c r="E23" s="30" t="s">
        <v>1765</v>
      </c>
      <c r="F23" s="17" t="s">
        <v>1570</v>
      </c>
      <c r="G23" s="17" t="s">
        <v>1583</v>
      </c>
      <c r="H23" s="3" t="s">
        <v>1283</v>
      </c>
    </row>
    <row r="24" spans="1:8" x14ac:dyDescent="0.2">
      <c r="A24" s="21" t="s">
        <v>1284</v>
      </c>
      <c r="B24" s="21" t="s">
        <v>1230</v>
      </c>
      <c r="C24" s="18" t="s">
        <v>1759</v>
      </c>
      <c r="D24" s="30" t="s">
        <v>1760</v>
      </c>
      <c r="E24" s="30" t="s">
        <v>1762</v>
      </c>
      <c r="F24" s="17" t="s">
        <v>1570</v>
      </c>
      <c r="G24" s="17" t="s">
        <v>1584</v>
      </c>
      <c r="H24" s="3" t="s">
        <v>1285</v>
      </c>
    </row>
    <row r="25" spans="1:8" x14ac:dyDescent="0.2">
      <c r="A25" s="21" t="s">
        <v>1286</v>
      </c>
      <c r="B25" s="21" t="s">
        <v>1230</v>
      </c>
      <c r="C25" s="18" t="s">
        <v>1759</v>
      </c>
      <c r="D25" s="30" t="s">
        <v>1760</v>
      </c>
      <c r="E25" s="30" t="s">
        <v>1766</v>
      </c>
      <c r="F25" s="17" t="s">
        <v>1570</v>
      </c>
      <c r="G25" s="17" t="s">
        <v>1585</v>
      </c>
      <c r="H25" s="3" t="s">
        <v>1287</v>
      </c>
    </row>
    <row r="26" spans="1:8" x14ac:dyDescent="0.2">
      <c r="A26" s="21" t="s">
        <v>1288</v>
      </c>
      <c r="B26" s="21" t="s">
        <v>1230</v>
      </c>
      <c r="C26" s="18" t="s">
        <v>1759</v>
      </c>
      <c r="D26" s="30" t="s">
        <v>1760</v>
      </c>
      <c r="E26" s="30" t="s">
        <v>1766</v>
      </c>
      <c r="F26" s="17" t="s">
        <v>1570</v>
      </c>
      <c r="G26" s="17" t="s">
        <v>1586</v>
      </c>
      <c r="H26" s="3" t="s">
        <v>1289</v>
      </c>
    </row>
    <row r="27" spans="1:8" x14ac:dyDescent="0.2">
      <c r="A27" s="21" t="s">
        <v>1290</v>
      </c>
      <c r="B27" s="21" t="s">
        <v>1230</v>
      </c>
      <c r="C27" s="18" t="s">
        <v>1759</v>
      </c>
      <c r="D27" s="30" t="s">
        <v>1760</v>
      </c>
      <c r="E27" s="30" t="s">
        <v>1766</v>
      </c>
      <c r="F27" s="17" t="s">
        <v>1570</v>
      </c>
      <c r="G27" s="17" t="s">
        <v>1587</v>
      </c>
      <c r="H27" s="3" t="s">
        <v>1291</v>
      </c>
    </row>
    <row r="28" spans="1:8" x14ac:dyDescent="0.2">
      <c r="A28" s="21" t="s">
        <v>1292</v>
      </c>
      <c r="B28" s="21" t="s">
        <v>1230</v>
      </c>
      <c r="C28" s="18" t="s">
        <v>1759</v>
      </c>
      <c r="D28" s="30" t="s">
        <v>1760</v>
      </c>
      <c r="E28" s="30" t="s">
        <v>1767</v>
      </c>
      <c r="F28" s="17" t="s">
        <v>1570</v>
      </c>
      <c r="G28" s="17" t="s">
        <v>1588</v>
      </c>
      <c r="H28" s="3" t="s">
        <v>1293</v>
      </c>
    </row>
    <row r="29" spans="1:8" x14ac:dyDescent="0.2">
      <c r="A29" s="21" t="s">
        <v>1294</v>
      </c>
      <c r="B29" s="21" t="s">
        <v>1230</v>
      </c>
      <c r="C29" s="18" t="s">
        <v>1759</v>
      </c>
      <c r="D29" s="30" t="s">
        <v>1760</v>
      </c>
      <c r="E29" s="30" t="s">
        <v>1766</v>
      </c>
      <c r="F29" s="17" t="s">
        <v>1570</v>
      </c>
      <c r="G29" s="17" t="s">
        <v>1589</v>
      </c>
      <c r="H29" s="3" t="s">
        <v>1295</v>
      </c>
    </row>
    <row r="30" spans="1:8" x14ac:dyDescent="0.2">
      <c r="A30" s="21" t="s">
        <v>1296</v>
      </c>
      <c r="B30" s="21" t="s">
        <v>1230</v>
      </c>
      <c r="C30" s="18" t="s">
        <v>1759</v>
      </c>
      <c r="D30" s="30" t="s">
        <v>1760</v>
      </c>
      <c r="E30" s="30" t="s">
        <v>1766</v>
      </c>
      <c r="F30" s="17" t="s">
        <v>1570</v>
      </c>
      <c r="G30" s="17" t="s">
        <v>1590</v>
      </c>
      <c r="H30" s="3" t="s">
        <v>1297</v>
      </c>
    </row>
    <row r="31" spans="1:8" x14ac:dyDescent="0.2">
      <c r="A31" s="21" t="s">
        <v>1298</v>
      </c>
      <c r="B31" s="21" t="s">
        <v>1230</v>
      </c>
      <c r="C31" s="18" t="s">
        <v>1759</v>
      </c>
      <c r="D31" s="30" t="s">
        <v>1760</v>
      </c>
      <c r="E31" s="30" t="s">
        <v>1766</v>
      </c>
      <c r="F31" s="17" t="s">
        <v>1570</v>
      </c>
      <c r="G31" s="17" t="s">
        <v>1591</v>
      </c>
      <c r="H31" s="3" t="s">
        <v>1299</v>
      </c>
    </row>
    <row r="32" spans="1:8" x14ac:dyDescent="0.2">
      <c r="A32" s="21" t="s">
        <v>1300</v>
      </c>
      <c r="B32" s="21" t="s">
        <v>1230</v>
      </c>
      <c r="C32" s="18" t="s">
        <v>1759</v>
      </c>
      <c r="D32" s="30" t="s">
        <v>1760</v>
      </c>
      <c r="E32" s="30" t="s">
        <v>1766</v>
      </c>
      <c r="F32" s="17" t="s">
        <v>1570</v>
      </c>
      <c r="G32" s="17" t="s">
        <v>1592</v>
      </c>
      <c r="H32" s="3" t="s">
        <v>1301</v>
      </c>
    </row>
    <row r="33" spans="1:8" x14ac:dyDescent="0.2">
      <c r="A33" s="21" t="s">
        <v>1302</v>
      </c>
      <c r="B33" s="21" t="s">
        <v>1230</v>
      </c>
      <c r="C33" s="18" t="s">
        <v>1759</v>
      </c>
      <c r="D33" s="30" t="s">
        <v>1760</v>
      </c>
      <c r="E33" s="30" t="s">
        <v>1766</v>
      </c>
      <c r="F33" s="17" t="s">
        <v>1570</v>
      </c>
      <c r="G33" s="17" t="s">
        <v>1593</v>
      </c>
      <c r="H33" s="3" t="s">
        <v>1303</v>
      </c>
    </row>
    <row r="34" spans="1:8" x14ac:dyDescent="0.2">
      <c r="A34" s="21" t="s">
        <v>1304</v>
      </c>
      <c r="B34" s="21" t="s">
        <v>1230</v>
      </c>
      <c r="C34" s="18" t="s">
        <v>1759</v>
      </c>
      <c r="D34" s="30" t="s">
        <v>1760</v>
      </c>
      <c r="E34" s="30" t="s">
        <v>1765</v>
      </c>
      <c r="F34" s="17" t="s">
        <v>1570</v>
      </c>
      <c r="G34" s="17" t="s">
        <v>1594</v>
      </c>
      <c r="H34" s="3" t="s">
        <v>1305</v>
      </c>
    </row>
    <row r="35" spans="1:8" x14ac:dyDescent="0.2">
      <c r="A35" s="21" t="s">
        <v>1306</v>
      </c>
      <c r="B35" s="21" t="s">
        <v>1230</v>
      </c>
      <c r="C35" s="18" t="s">
        <v>1759</v>
      </c>
      <c r="D35" s="30" t="s">
        <v>1760</v>
      </c>
      <c r="E35" s="30" t="s">
        <v>1766</v>
      </c>
      <c r="F35" s="17" t="s">
        <v>1570</v>
      </c>
      <c r="G35" s="17" t="s">
        <v>1595</v>
      </c>
      <c r="H35" s="3" t="s">
        <v>1307</v>
      </c>
    </row>
    <row r="36" spans="1:8" x14ac:dyDescent="0.2">
      <c r="A36" s="21" t="s">
        <v>1308</v>
      </c>
      <c r="B36" s="21" t="s">
        <v>1230</v>
      </c>
      <c r="C36" s="18" t="s">
        <v>1759</v>
      </c>
      <c r="D36" s="30" t="s">
        <v>1760</v>
      </c>
      <c r="E36" s="30" t="s">
        <v>1765</v>
      </c>
      <c r="F36" s="17" t="s">
        <v>1596</v>
      </c>
      <c r="G36" s="17" t="s">
        <v>1597</v>
      </c>
      <c r="H36" s="3" t="s">
        <v>1309</v>
      </c>
    </row>
    <row r="37" spans="1:8" x14ac:dyDescent="0.2">
      <c r="A37" s="21" t="s">
        <v>1310</v>
      </c>
      <c r="B37" s="21" t="s">
        <v>1239</v>
      </c>
      <c r="C37" s="18" t="s">
        <v>1753</v>
      </c>
      <c r="D37" s="30" t="s">
        <v>1763</v>
      </c>
      <c r="E37" s="30" t="s">
        <v>1773</v>
      </c>
      <c r="F37" s="17" t="s">
        <v>1598</v>
      </c>
      <c r="G37" s="17" t="s">
        <v>1599</v>
      </c>
      <c r="H37" s="3" t="s">
        <v>1311</v>
      </c>
    </row>
    <row r="38" spans="1:8" x14ac:dyDescent="0.2">
      <c r="A38" s="21" t="s">
        <v>1312</v>
      </c>
      <c r="B38" s="21" t="s">
        <v>1230</v>
      </c>
      <c r="C38" s="18" t="s">
        <v>1753</v>
      </c>
      <c r="D38" s="30" t="s">
        <v>1754</v>
      </c>
      <c r="E38" s="30" t="s">
        <v>1755</v>
      </c>
      <c r="F38" s="17" t="s">
        <v>1600</v>
      </c>
      <c r="G38" s="17" t="s">
        <v>1601</v>
      </c>
      <c r="H38" s="3" t="s">
        <v>1313</v>
      </c>
    </row>
    <row r="39" spans="1:8" x14ac:dyDescent="0.2">
      <c r="A39" s="21" t="s">
        <v>1314</v>
      </c>
      <c r="B39" s="21" t="s">
        <v>1239</v>
      </c>
      <c r="C39" s="18" t="s">
        <v>1753</v>
      </c>
      <c r="D39" s="30" t="s">
        <v>1754</v>
      </c>
      <c r="E39" s="30" t="s">
        <v>1755</v>
      </c>
      <c r="F39" s="19" t="s">
        <v>1600</v>
      </c>
      <c r="G39" s="17" t="s">
        <v>1602</v>
      </c>
      <c r="H39" s="4" t="s">
        <v>1315</v>
      </c>
    </row>
    <row r="40" spans="1:8" x14ac:dyDescent="0.2">
      <c r="A40" s="21" t="s">
        <v>1316</v>
      </c>
      <c r="B40" s="21" t="s">
        <v>1239</v>
      </c>
      <c r="C40" s="18" t="s">
        <v>1753</v>
      </c>
      <c r="D40" s="30" t="s">
        <v>1754</v>
      </c>
      <c r="E40" s="30" t="s">
        <v>1755</v>
      </c>
      <c r="F40" s="17" t="s">
        <v>1600</v>
      </c>
      <c r="G40" s="17" t="s">
        <v>1603</v>
      </c>
      <c r="H40" s="3" t="s">
        <v>1317</v>
      </c>
    </row>
    <row r="41" spans="1:8" x14ac:dyDescent="0.2">
      <c r="A41" s="21" t="s">
        <v>1318</v>
      </c>
      <c r="B41" s="21" t="s">
        <v>1239</v>
      </c>
      <c r="C41" s="18" t="s">
        <v>1753</v>
      </c>
      <c r="D41" s="30" t="s">
        <v>1754</v>
      </c>
      <c r="E41" s="30" t="s">
        <v>1755</v>
      </c>
      <c r="F41" s="17" t="s">
        <v>1600</v>
      </c>
      <c r="G41" s="17" t="s">
        <v>1604</v>
      </c>
      <c r="H41" s="3" t="s">
        <v>1319</v>
      </c>
    </row>
    <row r="42" spans="1:8" x14ac:dyDescent="0.2">
      <c r="A42" s="21" t="s">
        <v>1320</v>
      </c>
      <c r="B42" s="21" t="s">
        <v>1239</v>
      </c>
      <c r="C42" s="18" t="s">
        <v>1753</v>
      </c>
      <c r="D42" s="30" t="s">
        <v>1754</v>
      </c>
      <c r="E42" s="30" t="s">
        <v>1755</v>
      </c>
      <c r="F42" s="17" t="s">
        <v>1600</v>
      </c>
      <c r="G42" s="17" t="s">
        <v>1605</v>
      </c>
      <c r="H42" s="3" t="s">
        <v>1321</v>
      </c>
    </row>
    <row r="43" spans="1:8" x14ac:dyDescent="0.2">
      <c r="A43" s="21" t="s">
        <v>1322</v>
      </c>
      <c r="B43" s="21" t="s">
        <v>1239</v>
      </c>
      <c r="C43" s="18" t="s">
        <v>1753</v>
      </c>
      <c r="D43" s="30" t="s">
        <v>1754</v>
      </c>
      <c r="E43" s="30" t="s">
        <v>1755</v>
      </c>
      <c r="F43" s="17" t="s">
        <v>1600</v>
      </c>
      <c r="G43" s="17" t="s">
        <v>1606</v>
      </c>
      <c r="H43" s="3" t="s">
        <v>1323</v>
      </c>
    </row>
    <row r="44" spans="1:8" x14ac:dyDescent="0.2">
      <c r="A44" s="21" t="s">
        <v>1324</v>
      </c>
      <c r="B44" s="21" t="s">
        <v>1230</v>
      </c>
      <c r="C44" s="18" t="s">
        <v>1759</v>
      </c>
      <c r="D44" s="30" t="s">
        <v>1760</v>
      </c>
      <c r="E44" s="30" t="s">
        <v>1761</v>
      </c>
      <c r="F44" s="17" t="s">
        <v>1607</v>
      </c>
      <c r="G44" s="17" t="s">
        <v>1608</v>
      </c>
      <c r="H44" s="3" t="s">
        <v>1325</v>
      </c>
    </row>
    <row r="45" spans="1:8" x14ac:dyDescent="0.2">
      <c r="A45" s="21" t="s">
        <v>1326</v>
      </c>
      <c r="B45" s="21" t="s">
        <v>1230</v>
      </c>
      <c r="C45" s="18" t="s">
        <v>1759</v>
      </c>
      <c r="D45" s="30" t="s">
        <v>1760</v>
      </c>
      <c r="E45" s="30" t="s">
        <v>1761</v>
      </c>
      <c r="F45" s="17" t="s">
        <v>1607</v>
      </c>
      <c r="G45" s="17" t="s">
        <v>1609</v>
      </c>
      <c r="H45" s="3" t="s">
        <v>1327</v>
      </c>
    </row>
    <row r="46" spans="1:8" x14ac:dyDescent="0.2">
      <c r="A46" s="21" t="s">
        <v>1328</v>
      </c>
      <c r="B46" s="21" t="s">
        <v>1230</v>
      </c>
      <c r="C46" s="18" t="s">
        <v>1759</v>
      </c>
      <c r="D46" s="30" t="s">
        <v>1760</v>
      </c>
      <c r="E46" s="30" t="s">
        <v>1761</v>
      </c>
      <c r="F46" s="17" t="s">
        <v>1607</v>
      </c>
      <c r="G46" s="17" t="s">
        <v>1610</v>
      </c>
      <c r="H46" s="3" t="s">
        <v>1329</v>
      </c>
    </row>
    <row r="47" spans="1:8" x14ac:dyDescent="0.2">
      <c r="A47" s="21" t="s">
        <v>1330</v>
      </c>
      <c r="B47" s="21" t="s">
        <v>1230</v>
      </c>
      <c r="C47" s="18" t="s">
        <v>1759</v>
      </c>
      <c r="D47" s="30" t="s">
        <v>1760</v>
      </c>
      <c r="E47" s="30" t="s">
        <v>1766</v>
      </c>
      <c r="F47" s="17" t="s">
        <v>1611</v>
      </c>
      <c r="G47" s="17" t="s">
        <v>1612</v>
      </c>
      <c r="H47" s="3" t="s">
        <v>1331</v>
      </c>
    </row>
    <row r="48" spans="1:8" x14ac:dyDescent="0.2">
      <c r="A48" s="21" t="s">
        <v>1332</v>
      </c>
      <c r="B48" s="21" t="s">
        <v>1230</v>
      </c>
      <c r="C48" s="18" t="s">
        <v>1759</v>
      </c>
      <c r="D48" s="30" t="s">
        <v>1760</v>
      </c>
      <c r="E48" s="30" t="s">
        <v>1766</v>
      </c>
      <c r="F48" s="17" t="s">
        <v>1611</v>
      </c>
      <c r="G48" s="17" t="s">
        <v>1613</v>
      </c>
      <c r="H48" s="1" t="s">
        <v>1333</v>
      </c>
    </row>
    <row r="49" spans="1:8" x14ac:dyDescent="0.2">
      <c r="A49" s="21" t="s">
        <v>1334</v>
      </c>
      <c r="B49" s="21" t="s">
        <v>1230</v>
      </c>
      <c r="C49" s="18" t="s">
        <v>1759</v>
      </c>
      <c r="D49" s="30" t="s">
        <v>1760</v>
      </c>
      <c r="E49" s="30" t="s">
        <v>1766</v>
      </c>
      <c r="F49" s="17" t="s">
        <v>1611</v>
      </c>
      <c r="G49" s="17" t="s">
        <v>1614</v>
      </c>
      <c r="H49" s="3" t="s">
        <v>1335</v>
      </c>
    </row>
    <row r="50" spans="1:8" x14ac:dyDescent="0.2">
      <c r="A50" s="21" t="s">
        <v>1336</v>
      </c>
      <c r="B50" s="21" t="s">
        <v>1230</v>
      </c>
      <c r="C50" s="18" t="s">
        <v>1759</v>
      </c>
      <c r="D50" s="30" t="s">
        <v>1760</v>
      </c>
      <c r="E50" s="30" t="s">
        <v>1766</v>
      </c>
      <c r="F50" s="17" t="s">
        <v>1611</v>
      </c>
      <c r="G50" s="17" t="s">
        <v>1588</v>
      </c>
      <c r="H50" s="3" t="s">
        <v>1337</v>
      </c>
    </row>
    <row r="51" spans="1:8" x14ac:dyDescent="0.2">
      <c r="A51" s="21" t="s">
        <v>1338</v>
      </c>
      <c r="B51" s="21" t="s">
        <v>1230</v>
      </c>
      <c r="C51" s="18" t="s">
        <v>1759</v>
      </c>
      <c r="D51" s="30" t="s">
        <v>1760</v>
      </c>
      <c r="E51" s="30" t="s">
        <v>1766</v>
      </c>
      <c r="F51" s="17" t="s">
        <v>1611</v>
      </c>
      <c r="G51" s="17" t="s">
        <v>1615</v>
      </c>
      <c r="H51" s="3" t="s">
        <v>1339</v>
      </c>
    </row>
    <row r="52" spans="1:8" x14ac:dyDescent="0.2">
      <c r="A52" s="21" t="s">
        <v>1340</v>
      </c>
      <c r="B52" s="21" t="s">
        <v>1239</v>
      </c>
      <c r="C52" s="18" t="s">
        <v>1753</v>
      </c>
      <c r="D52" s="30" t="s">
        <v>1763</v>
      </c>
      <c r="E52" s="30" t="s">
        <v>1768</v>
      </c>
      <c r="F52" s="17" t="s">
        <v>1616</v>
      </c>
      <c r="G52" s="17" t="s">
        <v>1617</v>
      </c>
      <c r="H52" s="3" t="s">
        <v>1341</v>
      </c>
    </row>
    <row r="53" spans="1:8" x14ac:dyDescent="0.2">
      <c r="A53" s="21" t="s">
        <v>1342</v>
      </c>
      <c r="B53" s="21" t="s">
        <v>1239</v>
      </c>
      <c r="C53" s="18" t="s">
        <v>1753</v>
      </c>
      <c r="D53" s="30" t="s">
        <v>1763</v>
      </c>
      <c r="E53" s="30" t="s">
        <v>1768</v>
      </c>
      <c r="F53" s="17" t="s">
        <v>1616</v>
      </c>
      <c r="G53" s="17" t="s">
        <v>1618</v>
      </c>
      <c r="H53" s="3" t="s">
        <v>1343</v>
      </c>
    </row>
    <row r="54" spans="1:8" x14ac:dyDescent="0.2">
      <c r="A54" s="21" t="s">
        <v>1344</v>
      </c>
      <c r="B54" s="21" t="s">
        <v>1230</v>
      </c>
      <c r="C54" s="18" t="s">
        <v>1759</v>
      </c>
      <c r="D54" s="30" t="s">
        <v>1760</v>
      </c>
      <c r="E54" s="30" t="s">
        <v>1766</v>
      </c>
      <c r="F54" s="17" t="s">
        <v>1619</v>
      </c>
      <c r="G54" s="17" t="s">
        <v>1620</v>
      </c>
      <c r="H54" s="3" t="s">
        <v>1345</v>
      </c>
    </row>
    <row r="55" spans="1:8" x14ac:dyDescent="0.2">
      <c r="A55" s="21" t="s">
        <v>1346</v>
      </c>
      <c r="B55" s="21" t="s">
        <v>1239</v>
      </c>
      <c r="C55" s="18" t="s">
        <v>1753</v>
      </c>
      <c r="D55" s="30" t="s">
        <v>1769</v>
      </c>
      <c r="E55" s="30" t="s">
        <v>1770</v>
      </c>
      <c r="F55" s="17" t="s">
        <v>1621</v>
      </c>
      <c r="G55" s="17" t="s">
        <v>1622</v>
      </c>
      <c r="H55" s="3" t="s">
        <v>1347</v>
      </c>
    </row>
    <row r="56" spans="1:8" x14ac:dyDescent="0.2">
      <c r="A56" s="21" t="s">
        <v>1348</v>
      </c>
      <c r="B56" s="21" t="s">
        <v>1239</v>
      </c>
      <c r="C56" s="18" t="s">
        <v>1753</v>
      </c>
      <c r="D56" s="30" t="s">
        <v>1769</v>
      </c>
      <c r="E56" s="30" t="s">
        <v>1770</v>
      </c>
      <c r="F56" s="17" t="s">
        <v>1621</v>
      </c>
      <c r="G56" s="17" t="s">
        <v>1623</v>
      </c>
      <c r="H56" s="3" t="s">
        <v>1349</v>
      </c>
    </row>
    <row r="57" spans="1:8" x14ac:dyDescent="0.2">
      <c r="A57" s="21" t="s">
        <v>1350</v>
      </c>
      <c r="B57" s="21" t="s">
        <v>1239</v>
      </c>
      <c r="C57" s="18" t="s">
        <v>1753</v>
      </c>
      <c r="D57" s="30" t="s">
        <v>1769</v>
      </c>
      <c r="E57" s="30" t="s">
        <v>1770</v>
      </c>
      <c r="F57" s="17" t="s">
        <v>1621</v>
      </c>
      <c r="G57" s="17" t="s">
        <v>1624</v>
      </c>
      <c r="H57" s="3" t="s">
        <v>1351</v>
      </c>
    </row>
    <row r="58" spans="1:8" x14ac:dyDescent="0.2">
      <c r="A58" s="21" t="s">
        <v>1352</v>
      </c>
      <c r="B58" s="21" t="s">
        <v>1239</v>
      </c>
      <c r="C58" s="18" t="s">
        <v>1753</v>
      </c>
      <c r="D58" s="30" t="s">
        <v>1769</v>
      </c>
      <c r="E58" s="30" t="s">
        <v>1770</v>
      </c>
      <c r="F58" s="17" t="s">
        <v>1621</v>
      </c>
      <c r="G58" s="17" t="s">
        <v>1625</v>
      </c>
      <c r="H58" s="3" t="s">
        <v>1353</v>
      </c>
    </row>
    <row r="59" spans="1:8" x14ac:dyDescent="0.2">
      <c r="A59" s="21" t="s">
        <v>1354</v>
      </c>
      <c r="B59" s="21" t="s">
        <v>1239</v>
      </c>
      <c r="C59" s="18" t="s">
        <v>1753</v>
      </c>
      <c r="D59" s="30" t="s">
        <v>1769</v>
      </c>
      <c r="E59" s="30" t="s">
        <v>1770</v>
      </c>
      <c r="F59" s="17" t="s">
        <v>1621</v>
      </c>
      <c r="G59" s="17" t="s">
        <v>1626</v>
      </c>
      <c r="H59" s="3" t="s">
        <v>1355</v>
      </c>
    </row>
    <row r="60" spans="1:8" x14ac:dyDescent="0.2">
      <c r="A60" s="21" t="s">
        <v>1356</v>
      </c>
      <c r="B60" s="21" t="s">
        <v>1239</v>
      </c>
      <c r="C60" s="18" t="s">
        <v>1753</v>
      </c>
      <c r="D60" s="30" t="s">
        <v>1769</v>
      </c>
      <c r="E60" s="30" t="s">
        <v>1770</v>
      </c>
      <c r="F60" s="17" t="s">
        <v>1621</v>
      </c>
      <c r="G60" s="17" t="s">
        <v>1627</v>
      </c>
      <c r="H60" s="3" t="s">
        <v>1357</v>
      </c>
    </row>
    <row r="61" spans="1:8" x14ac:dyDescent="0.2">
      <c r="A61" s="21" t="s">
        <v>1358</v>
      </c>
      <c r="B61" s="21" t="s">
        <v>1239</v>
      </c>
      <c r="C61" s="18" t="s">
        <v>1753</v>
      </c>
      <c r="D61" s="30" t="s">
        <v>1763</v>
      </c>
      <c r="E61" s="30" t="s">
        <v>1768</v>
      </c>
      <c r="F61" s="17" t="s">
        <v>1628</v>
      </c>
      <c r="G61" s="17" t="s">
        <v>1629</v>
      </c>
      <c r="H61" s="3" t="s">
        <v>1359</v>
      </c>
    </row>
    <row r="62" spans="1:8" x14ac:dyDescent="0.2">
      <c r="A62" s="21" t="s">
        <v>1360</v>
      </c>
      <c r="B62" s="21" t="s">
        <v>1239</v>
      </c>
      <c r="C62" s="18" t="s">
        <v>1753</v>
      </c>
      <c r="D62" s="30" t="s">
        <v>1763</v>
      </c>
      <c r="E62" s="30" t="s">
        <v>1768</v>
      </c>
      <c r="F62" s="17" t="s">
        <v>1628</v>
      </c>
      <c r="G62" s="17" t="s">
        <v>1630</v>
      </c>
      <c r="H62" s="3" t="s">
        <v>1361</v>
      </c>
    </row>
    <row r="63" spans="1:8" x14ac:dyDescent="0.2">
      <c r="A63" s="21" t="s">
        <v>1362</v>
      </c>
      <c r="B63" s="21" t="s">
        <v>1239</v>
      </c>
      <c r="C63" s="18" t="s">
        <v>1753</v>
      </c>
      <c r="D63" s="30" t="s">
        <v>1763</v>
      </c>
      <c r="E63" s="30" t="s">
        <v>1768</v>
      </c>
      <c r="F63" s="17" t="s">
        <v>1628</v>
      </c>
      <c r="G63" s="17" t="s">
        <v>1631</v>
      </c>
      <c r="H63" s="3" t="s">
        <v>1363</v>
      </c>
    </row>
    <row r="64" spans="1:8" x14ac:dyDescent="0.2">
      <c r="A64" s="21" t="s">
        <v>1364</v>
      </c>
      <c r="B64" s="21" t="s">
        <v>1230</v>
      </c>
      <c r="C64" s="18" t="s">
        <v>1759</v>
      </c>
      <c r="D64" s="30" t="s">
        <v>1760</v>
      </c>
      <c r="E64" s="30" t="s">
        <v>1771</v>
      </c>
      <c r="F64" s="17" t="s">
        <v>1632</v>
      </c>
      <c r="G64" s="17" t="s">
        <v>1633</v>
      </c>
      <c r="H64" s="3" t="s">
        <v>1365</v>
      </c>
    </row>
    <row r="65" spans="1:8" x14ac:dyDescent="0.2">
      <c r="A65" s="21" t="s">
        <v>1366</v>
      </c>
      <c r="B65" s="21" t="s">
        <v>1230</v>
      </c>
      <c r="C65" s="18" t="s">
        <v>1759</v>
      </c>
      <c r="D65" s="30" t="s">
        <v>1760</v>
      </c>
      <c r="E65" s="30" t="s">
        <v>1771</v>
      </c>
      <c r="F65" s="17" t="s">
        <v>1632</v>
      </c>
      <c r="G65" s="17" t="s">
        <v>1634</v>
      </c>
      <c r="H65" s="3" t="s">
        <v>1367</v>
      </c>
    </row>
    <row r="66" spans="1:8" x14ac:dyDescent="0.2">
      <c r="A66" s="21" t="s">
        <v>1368</v>
      </c>
      <c r="B66" s="21" t="s">
        <v>1230</v>
      </c>
      <c r="C66" s="18" t="s">
        <v>1759</v>
      </c>
      <c r="D66" s="30" t="s">
        <v>1760</v>
      </c>
      <c r="E66" s="30" t="s">
        <v>1766</v>
      </c>
      <c r="F66" s="17" t="s">
        <v>1635</v>
      </c>
      <c r="G66" s="17" t="s">
        <v>1636</v>
      </c>
      <c r="H66" s="3" t="s">
        <v>1369</v>
      </c>
    </row>
    <row r="67" spans="1:8" x14ac:dyDescent="0.2">
      <c r="A67" s="21" t="s">
        <v>1370</v>
      </c>
      <c r="B67" s="21" t="s">
        <v>1230</v>
      </c>
      <c r="C67" s="18" t="s">
        <v>1759</v>
      </c>
      <c r="D67" s="30" t="s">
        <v>1760</v>
      </c>
      <c r="E67" s="30" t="s">
        <v>1766</v>
      </c>
      <c r="F67" s="17" t="s">
        <v>1635</v>
      </c>
      <c r="G67" s="17" t="s">
        <v>1637</v>
      </c>
      <c r="H67" s="3" t="s">
        <v>1371</v>
      </c>
    </row>
    <row r="68" spans="1:8" x14ac:dyDescent="0.2">
      <c r="A68" s="21" t="s">
        <v>1372</v>
      </c>
      <c r="B68" s="21" t="s">
        <v>1230</v>
      </c>
      <c r="C68" s="18" t="s">
        <v>1759</v>
      </c>
      <c r="D68" s="30" t="s">
        <v>1760</v>
      </c>
      <c r="E68" s="30" t="s">
        <v>1766</v>
      </c>
      <c r="F68" s="17" t="s">
        <v>1635</v>
      </c>
      <c r="G68" s="17" t="s">
        <v>1638</v>
      </c>
      <c r="H68" s="3" t="s">
        <v>1373</v>
      </c>
    </row>
    <row r="69" spans="1:8" x14ac:dyDescent="0.2">
      <c r="A69" s="21" t="s">
        <v>1374</v>
      </c>
      <c r="B69" s="21" t="s">
        <v>1230</v>
      </c>
      <c r="C69" s="18" t="s">
        <v>1759</v>
      </c>
      <c r="D69" s="30" t="s">
        <v>1760</v>
      </c>
      <c r="E69" s="30" t="s">
        <v>1772</v>
      </c>
      <c r="F69" s="17" t="s">
        <v>1639</v>
      </c>
      <c r="G69" s="17" t="s">
        <v>1640</v>
      </c>
      <c r="H69" s="3" t="s">
        <v>1375</v>
      </c>
    </row>
    <row r="70" spans="1:8" x14ac:dyDescent="0.2">
      <c r="A70" s="21" t="s">
        <v>1376</v>
      </c>
      <c r="B70" s="21" t="s">
        <v>1230</v>
      </c>
      <c r="C70" s="18" t="s">
        <v>1759</v>
      </c>
      <c r="D70" s="30" t="s">
        <v>1760</v>
      </c>
      <c r="E70" s="30" t="s">
        <v>1772</v>
      </c>
      <c r="F70" s="17" t="s">
        <v>1639</v>
      </c>
      <c r="G70" s="17" t="s">
        <v>1641</v>
      </c>
      <c r="H70" s="3" t="s">
        <v>1377</v>
      </c>
    </row>
    <row r="71" spans="1:8" x14ac:dyDescent="0.2">
      <c r="A71" s="21" t="s">
        <v>1378</v>
      </c>
      <c r="B71" s="21" t="s">
        <v>1230</v>
      </c>
      <c r="C71" s="18" t="s">
        <v>1759</v>
      </c>
      <c r="D71" s="30" t="s">
        <v>1760</v>
      </c>
      <c r="E71" s="30" t="s">
        <v>1766</v>
      </c>
      <c r="F71" s="17" t="s">
        <v>1642</v>
      </c>
      <c r="G71" s="17" t="s">
        <v>1643</v>
      </c>
      <c r="H71" s="3" t="s">
        <v>1379</v>
      </c>
    </row>
    <row r="72" spans="1:8" x14ac:dyDescent="0.2">
      <c r="A72" s="21" t="s">
        <v>1380</v>
      </c>
      <c r="B72" s="21" t="s">
        <v>1239</v>
      </c>
      <c r="C72" s="18" t="s">
        <v>1753</v>
      </c>
      <c r="D72" s="30" t="s">
        <v>1763</v>
      </c>
      <c r="E72" s="30" t="s">
        <v>1773</v>
      </c>
      <c r="F72" s="17" t="s">
        <v>1644</v>
      </c>
      <c r="G72" s="17" t="s">
        <v>1645</v>
      </c>
      <c r="H72" s="3" t="s">
        <v>1381</v>
      </c>
    </row>
    <row r="73" spans="1:8" x14ac:dyDescent="0.2">
      <c r="A73" s="21" t="s">
        <v>1382</v>
      </c>
      <c r="B73" s="21" t="s">
        <v>1230</v>
      </c>
      <c r="C73" s="18" t="s">
        <v>1759</v>
      </c>
      <c r="D73" s="30" t="s">
        <v>1760</v>
      </c>
      <c r="E73" s="30" t="s">
        <v>1772</v>
      </c>
      <c r="F73" s="17" t="s">
        <v>1646</v>
      </c>
      <c r="G73" s="17" t="s">
        <v>1647</v>
      </c>
      <c r="H73" s="3" t="s">
        <v>1383</v>
      </c>
    </row>
    <row r="74" spans="1:8" x14ac:dyDescent="0.2">
      <c r="A74" s="21" t="s">
        <v>1384</v>
      </c>
      <c r="B74" s="21" t="s">
        <v>1230</v>
      </c>
      <c r="C74" s="18" t="s">
        <v>1759</v>
      </c>
      <c r="D74" s="30" t="s">
        <v>1760</v>
      </c>
      <c r="E74" s="30" t="s">
        <v>1772</v>
      </c>
      <c r="F74" s="17" t="s">
        <v>1646</v>
      </c>
      <c r="G74" s="17" t="s">
        <v>1648</v>
      </c>
      <c r="H74" s="3" t="s">
        <v>1385</v>
      </c>
    </row>
    <row r="75" spans="1:8" x14ac:dyDescent="0.2">
      <c r="A75" s="21" t="s">
        <v>1386</v>
      </c>
      <c r="B75" s="21" t="s">
        <v>1230</v>
      </c>
      <c r="C75" s="18" t="s">
        <v>1759</v>
      </c>
      <c r="D75" s="30" t="s">
        <v>1760</v>
      </c>
      <c r="E75" s="30" t="s">
        <v>1772</v>
      </c>
      <c r="F75" s="17" t="s">
        <v>1646</v>
      </c>
      <c r="G75" s="17" t="s">
        <v>1649</v>
      </c>
      <c r="H75" s="3" t="s">
        <v>1387</v>
      </c>
    </row>
    <row r="76" spans="1:8" x14ac:dyDescent="0.2">
      <c r="A76" s="21" t="s">
        <v>1388</v>
      </c>
      <c r="B76" s="21" t="s">
        <v>1230</v>
      </c>
      <c r="C76" s="18" t="s">
        <v>1759</v>
      </c>
      <c r="D76" s="30" t="s">
        <v>1760</v>
      </c>
      <c r="E76" s="30" t="s">
        <v>1762</v>
      </c>
      <c r="F76" s="17" t="s">
        <v>1650</v>
      </c>
      <c r="G76" s="17" t="s">
        <v>1651</v>
      </c>
      <c r="H76" s="5" t="s">
        <v>1389</v>
      </c>
    </row>
    <row r="77" spans="1:8" x14ac:dyDescent="0.2">
      <c r="A77" s="21" t="s">
        <v>1390</v>
      </c>
      <c r="B77" s="21" t="s">
        <v>1239</v>
      </c>
      <c r="C77" s="18" t="s">
        <v>1774</v>
      </c>
      <c r="D77" s="30" t="s">
        <v>1775</v>
      </c>
      <c r="E77" s="30" t="s">
        <v>1776</v>
      </c>
      <c r="F77" s="17" t="s">
        <v>1652</v>
      </c>
      <c r="G77" s="17" t="s">
        <v>1653</v>
      </c>
      <c r="H77" s="3" t="s">
        <v>1391</v>
      </c>
    </row>
    <row r="78" spans="1:8" x14ac:dyDescent="0.2">
      <c r="A78" s="21" t="s">
        <v>1392</v>
      </c>
      <c r="B78" s="21" t="s">
        <v>1230</v>
      </c>
      <c r="C78" s="18" t="s">
        <v>1759</v>
      </c>
      <c r="D78" s="30" t="s">
        <v>1760</v>
      </c>
      <c r="E78" s="30" t="s">
        <v>1765</v>
      </c>
      <c r="F78" s="17" t="s">
        <v>1654</v>
      </c>
      <c r="G78" s="17" t="s">
        <v>1655</v>
      </c>
      <c r="H78" s="3" t="s">
        <v>1393</v>
      </c>
    </row>
    <row r="79" spans="1:8" x14ac:dyDescent="0.2">
      <c r="A79" s="21" t="s">
        <v>1394</v>
      </c>
      <c r="B79" s="21" t="s">
        <v>1230</v>
      </c>
      <c r="C79" s="18" t="s">
        <v>1759</v>
      </c>
      <c r="D79" s="30" t="s">
        <v>1760</v>
      </c>
      <c r="E79" s="30" t="s">
        <v>1765</v>
      </c>
      <c r="F79" s="17" t="s">
        <v>1654</v>
      </c>
      <c r="G79" s="17" t="s">
        <v>1656</v>
      </c>
      <c r="H79" s="3" t="s">
        <v>1395</v>
      </c>
    </row>
    <row r="80" spans="1:8" x14ac:dyDescent="0.2">
      <c r="A80" s="21" t="s">
        <v>1396</v>
      </c>
      <c r="B80" s="21" t="s">
        <v>1230</v>
      </c>
      <c r="C80" s="18" t="s">
        <v>1759</v>
      </c>
      <c r="D80" s="30" t="s">
        <v>1760</v>
      </c>
      <c r="E80" s="30" t="s">
        <v>1765</v>
      </c>
      <c r="F80" s="17" t="s">
        <v>1654</v>
      </c>
      <c r="G80" s="17" t="s">
        <v>1657</v>
      </c>
      <c r="H80" s="3" t="s">
        <v>1397</v>
      </c>
    </row>
    <row r="81" spans="1:8" x14ac:dyDescent="0.2">
      <c r="A81" s="21" t="s">
        <v>1398</v>
      </c>
      <c r="B81" s="21" t="s">
        <v>1230</v>
      </c>
      <c r="C81" s="18" t="s">
        <v>1759</v>
      </c>
      <c r="D81" s="30" t="s">
        <v>1760</v>
      </c>
      <c r="E81" s="30" t="s">
        <v>1765</v>
      </c>
      <c r="F81" s="17" t="s">
        <v>1654</v>
      </c>
      <c r="G81" s="17" t="s">
        <v>1658</v>
      </c>
      <c r="H81" s="3" t="s">
        <v>1399</v>
      </c>
    </row>
    <row r="82" spans="1:8" x14ac:dyDescent="0.2">
      <c r="A82" s="21" t="s">
        <v>1400</v>
      </c>
      <c r="B82" s="21" t="s">
        <v>1230</v>
      </c>
      <c r="C82" s="18" t="s">
        <v>1759</v>
      </c>
      <c r="D82" s="30" t="s">
        <v>1760</v>
      </c>
      <c r="E82" s="30" t="s">
        <v>1765</v>
      </c>
      <c r="F82" s="17" t="s">
        <v>1654</v>
      </c>
      <c r="G82" s="17" t="s">
        <v>1659</v>
      </c>
      <c r="H82" s="3" t="s">
        <v>1401</v>
      </c>
    </row>
    <row r="83" spans="1:8" x14ac:dyDescent="0.2">
      <c r="A83" s="21" t="s">
        <v>1402</v>
      </c>
      <c r="B83" s="21" t="s">
        <v>1230</v>
      </c>
      <c r="C83" s="18" t="s">
        <v>1759</v>
      </c>
      <c r="D83" s="30" t="s">
        <v>1760</v>
      </c>
      <c r="E83" s="30" t="s">
        <v>1765</v>
      </c>
      <c r="F83" s="17" t="s">
        <v>1654</v>
      </c>
      <c r="G83" s="17" t="s">
        <v>1660</v>
      </c>
      <c r="H83" s="3" t="s">
        <v>1403</v>
      </c>
    </row>
    <row r="84" spans="1:8" x14ac:dyDescent="0.2">
      <c r="A84" s="21" t="s">
        <v>1404</v>
      </c>
      <c r="B84" s="21" t="s">
        <v>1230</v>
      </c>
      <c r="C84" s="18" t="s">
        <v>1759</v>
      </c>
      <c r="D84" s="30" t="s">
        <v>1760</v>
      </c>
      <c r="E84" s="30" t="s">
        <v>1765</v>
      </c>
      <c r="F84" s="17" t="s">
        <v>1654</v>
      </c>
      <c r="G84" s="17" t="s">
        <v>1661</v>
      </c>
      <c r="H84" s="3" t="s">
        <v>1405</v>
      </c>
    </row>
    <row r="85" spans="1:8" x14ac:dyDescent="0.2">
      <c r="A85" s="21" t="s">
        <v>1406</v>
      </c>
      <c r="B85" s="21" t="s">
        <v>1230</v>
      </c>
      <c r="C85" s="18" t="s">
        <v>1759</v>
      </c>
      <c r="D85" s="30" t="s">
        <v>1760</v>
      </c>
      <c r="E85" s="30" t="s">
        <v>1765</v>
      </c>
      <c r="F85" s="17" t="s">
        <v>1654</v>
      </c>
      <c r="G85" s="17" t="s">
        <v>1662</v>
      </c>
      <c r="H85" s="3" t="s">
        <v>1407</v>
      </c>
    </row>
    <row r="86" spans="1:8" x14ac:dyDescent="0.2">
      <c r="A86" s="21" t="s">
        <v>1408</v>
      </c>
      <c r="B86" s="21" t="s">
        <v>1230</v>
      </c>
      <c r="C86" s="18" t="s">
        <v>1759</v>
      </c>
      <c r="D86" s="30" t="s">
        <v>1760</v>
      </c>
      <c r="E86" s="30" t="s">
        <v>1765</v>
      </c>
      <c r="F86" s="17" t="s">
        <v>1654</v>
      </c>
      <c r="G86" s="17" t="s">
        <v>1663</v>
      </c>
      <c r="H86" s="3" t="s">
        <v>1409</v>
      </c>
    </row>
    <row r="87" spans="1:8" x14ac:dyDescent="0.2">
      <c r="A87" s="21" t="s">
        <v>1410</v>
      </c>
      <c r="B87" s="21" t="s">
        <v>1230</v>
      </c>
      <c r="C87" s="18" t="s">
        <v>1759</v>
      </c>
      <c r="D87" s="30" t="s">
        <v>1760</v>
      </c>
      <c r="E87" s="30" t="s">
        <v>1765</v>
      </c>
      <c r="F87" s="17" t="s">
        <v>1654</v>
      </c>
      <c r="G87" s="17" t="s">
        <v>1664</v>
      </c>
      <c r="H87" s="3" t="s">
        <v>1411</v>
      </c>
    </row>
    <row r="88" spans="1:8" x14ac:dyDescent="0.2">
      <c r="A88" s="21" t="s">
        <v>1412</v>
      </c>
      <c r="B88" s="21" t="s">
        <v>1230</v>
      </c>
      <c r="C88" s="18" t="s">
        <v>1759</v>
      </c>
      <c r="D88" s="30" t="s">
        <v>1760</v>
      </c>
      <c r="E88" s="30" t="s">
        <v>1765</v>
      </c>
      <c r="F88" s="17" t="s">
        <v>1654</v>
      </c>
      <c r="G88" s="17" t="s">
        <v>1588</v>
      </c>
      <c r="H88" s="3" t="s">
        <v>1413</v>
      </c>
    </row>
    <row r="89" spans="1:8" x14ac:dyDescent="0.2">
      <c r="A89" s="21" t="s">
        <v>1414</v>
      </c>
      <c r="B89" s="21" t="s">
        <v>1230</v>
      </c>
      <c r="C89" s="18" t="s">
        <v>1759</v>
      </c>
      <c r="D89" s="30" t="s">
        <v>1760</v>
      </c>
      <c r="E89" s="30" t="s">
        <v>1765</v>
      </c>
      <c r="F89" s="17" t="s">
        <v>1654</v>
      </c>
      <c r="G89" s="17" t="s">
        <v>1665</v>
      </c>
      <c r="H89" s="3" t="s">
        <v>1415</v>
      </c>
    </row>
    <row r="90" spans="1:8" x14ac:dyDescent="0.2">
      <c r="A90" s="21" t="s">
        <v>1416</v>
      </c>
      <c r="B90" s="21" t="s">
        <v>1230</v>
      </c>
      <c r="C90" s="18" t="s">
        <v>1759</v>
      </c>
      <c r="D90" s="30" t="s">
        <v>1760</v>
      </c>
      <c r="E90" s="30" t="s">
        <v>1765</v>
      </c>
      <c r="F90" s="17" t="s">
        <v>1654</v>
      </c>
      <c r="G90" s="17" t="s">
        <v>1666</v>
      </c>
      <c r="H90" s="3" t="s">
        <v>1417</v>
      </c>
    </row>
    <row r="91" spans="1:8" x14ac:dyDescent="0.2">
      <c r="A91" s="21" t="s">
        <v>1418</v>
      </c>
      <c r="B91" s="21" t="s">
        <v>1230</v>
      </c>
      <c r="C91" s="18" t="s">
        <v>1759</v>
      </c>
      <c r="D91" s="30" t="s">
        <v>1760</v>
      </c>
      <c r="E91" s="30" t="s">
        <v>1766</v>
      </c>
      <c r="F91" s="17" t="s">
        <v>1667</v>
      </c>
      <c r="G91" s="17" t="s">
        <v>1668</v>
      </c>
      <c r="H91" s="3" t="s">
        <v>1419</v>
      </c>
    </row>
    <row r="92" spans="1:8" x14ac:dyDescent="0.2">
      <c r="A92" s="21" t="s">
        <v>1420</v>
      </c>
      <c r="B92" s="21" t="s">
        <v>1230</v>
      </c>
      <c r="C92" s="18" t="s">
        <v>1759</v>
      </c>
      <c r="D92" s="30" t="s">
        <v>1760</v>
      </c>
      <c r="E92" s="30" t="s">
        <v>1766</v>
      </c>
      <c r="F92" s="17" t="s">
        <v>1669</v>
      </c>
      <c r="G92" s="17" t="s">
        <v>1670</v>
      </c>
      <c r="H92" s="3" t="s">
        <v>1421</v>
      </c>
    </row>
    <row r="93" spans="1:8" x14ac:dyDescent="0.2">
      <c r="A93" s="21" t="s">
        <v>1422</v>
      </c>
      <c r="B93" s="21" t="s">
        <v>1239</v>
      </c>
      <c r="C93" s="18" t="s">
        <v>1753</v>
      </c>
      <c r="D93" s="30" t="s">
        <v>1777</v>
      </c>
      <c r="E93" s="30" t="s">
        <v>1778</v>
      </c>
      <c r="F93" s="17" t="s">
        <v>1671</v>
      </c>
      <c r="G93" s="17" t="s">
        <v>1672</v>
      </c>
      <c r="H93" s="3" t="s">
        <v>1423</v>
      </c>
    </row>
    <row r="94" spans="1:8" x14ac:dyDescent="0.2">
      <c r="A94" s="21" t="s">
        <v>1424</v>
      </c>
      <c r="B94" s="21" t="s">
        <v>1239</v>
      </c>
      <c r="C94" s="18" t="s">
        <v>1753</v>
      </c>
      <c r="D94" s="30" t="s">
        <v>1769</v>
      </c>
      <c r="E94" s="30" t="s">
        <v>1770</v>
      </c>
      <c r="F94" s="17" t="s">
        <v>1673</v>
      </c>
      <c r="G94" s="17" t="s">
        <v>1674</v>
      </c>
      <c r="H94" s="3" t="s">
        <v>1425</v>
      </c>
    </row>
    <row r="95" spans="1:8" x14ac:dyDescent="0.2">
      <c r="A95" s="21" t="s">
        <v>1426</v>
      </c>
      <c r="B95" s="21" t="s">
        <v>1230</v>
      </c>
      <c r="C95" s="18" t="s">
        <v>1759</v>
      </c>
      <c r="D95" s="30" t="s">
        <v>1760</v>
      </c>
      <c r="E95" s="30" t="s">
        <v>1762</v>
      </c>
      <c r="F95" s="17" t="s">
        <v>1675</v>
      </c>
      <c r="G95" s="17" t="s">
        <v>1676</v>
      </c>
      <c r="H95" s="3" t="s">
        <v>1427</v>
      </c>
    </row>
    <row r="96" spans="1:8" x14ac:dyDescent="0.2">
      <c r="A96" s="21" t="s">
        <v>1428</v>
      </c>
      <c r="B96" s="21" t="s">
        <v>1230</v>
      </c>
      <c r="C96" s="18" t="s">
        <v>1759</v>
      </c>
      <c r="D96" s="30" t="s">
        <v>1760</v>
      </c>
      <c r="E96" s="30" t="s">
        <v>1762</v>
      </c>
      <c r="F96" s="17" t="s">
        <v>1675</v>
      </c>
      <c r="G96" s="17" t="s">
        <v>1677</v>
      </c>
      <c r="H96" s="3" t="s">
        <v>1429</v>
      </c>
    </row>
    <row r="97" spans="1:8" x14ac:dyDescent="0.2">
      <c r="A97" s="21" t="s">
        <v>1430</v>
      </c>
      <c r="B97" s="21" t="s">
        <v>1230</v>
      </c>
      <c r="C97" s="18" t="s">
        <v>1759</v>
      </c>
      <c r="D97" s="30" t="s">
        <v>1760</v>
      </c>
      <c r="E97" s="30" t="s">
        <v>1762</v>
      </c>
      <c r="F97" s="17" t="s">
        <v>1675</v>
      </c>
      <c r="G97" s="17" t="s">
        <v>1678</v>
      </c>
      <c r="H97" s="3" t="s">
        <v>1431</v>
      </c>
    </row>
    <row r="98" spans="1:8" x14ac:dyDescent="0.2">
      <c r="A98" s="21" t="s">
        <v>1432</v>
      </c>
      <c r="B98" s="21" t="s">
        <v>1230</v>
      </c>
      <c r="C98" s="18" t="s">
        <v>1759</v>
      </c>
      <c r="D98" s="30" t="s">
        <v>1760</v>
      </c>
      <c r="E98" s="30" t="s">
        <v>1762</v>
      </c>
      <c r="F98" s="17" t="s">
        <v>1675</v>
      </c>
      <c r="G98" s="17" t="s">
        <v>1679</v>
      </c>
      <c r="H98" s="3" t="s">
        <v>1433</v>
      </c>
    </row>
    <row r="99" spans="1:8" x14ac:dyDescent="0.2">
      <c r="A99" s="21" t="s">
        <v>1434</v>
      </c>
      <c r="B99" s="21" t="s">
        <v>1230</v>
      </c>
      <c r="C99" s="18" t="s">
        <v>1759</v>
      </c>
      <c r="D99" s="30" t="s">
        <v>1760</v>
      </c>
      <c r="E99" s="30" t="s">
        <v>1762</v>
      </c>
      <c r="F99" s="17" t="s">
        <v>1675</v>
      </c>
      <c r="G99" s="17" t="s">
        <v>1565</v>
      </c>
      <c r="H99" s="3" t="s">
        <v>1435</v>
      </c>
    </row>
    <row r="100" spans="1:8" x14ac:dyDescent="0.2">
      <c r="A100" s="21" t="s">
        <v>1436</v>
      </c>
      <c r="B100" s="21" t="s">
        <v>1230</v>
      </c>
      <c r="C100" s="18" t="s">
        <v>1759</v>
      </c>
      <c r="D100" s="30" t="s">
        <v>1760</v>
      </c>
      <c r="E100" s="30" t="s">
        <v>1762</v>
      </c>
      <c r="F100" s="17" t="s">
        <v>1675</v>
      </c>
      <c r="G100" s="17" t="s">
        <v>1680</v>
      </c>
      <c r="H100" s="3" t="s">
        <v>1437</v>
      </c>
    </row>
    <row r="101" spans="1:8" x14ac:dyDescent="0.2">
      <c r="A101" s="21" t="s">
        <v>1438</v>
      </c>
      <c r="B101" s="21" t="s">
        <v>1230</v>
      </c>
      <c r="C101" s="18" t="s">
        <v>1759</v>
      </c>
      <c r="D101" s="30" t="s">
        <v>1760</v>
      </c>
      <c r="E101" s="30" t="s">
        <v>1762</v>
      </c>
      <c r="F101" s="17" t="s">
        <v>1681</v>
      </c>
      <c r="G101" s="17" t="s">
        <v>1682</v>
      </c>
      <c r="H101" s="3" t="s">
        <v>1439</v>
      </c>
    </row>
    <row r="102" spans="1:8" x14ac:dyDescent="0.2">
      <c r="A102" s="21" t="s">
        <v>1440</v>
      </c>
      <c r="B102" s="21" t="s">
        <v>1239</v>
      </c>
      <c r="C102" s="18" t="s">
        <v>1753</v>
      </c>
      <c r="D102" s="30" t="s">
        <v>1763</v>
      </c>
      <c r="E102" s="30" t="s">
        <v>1779</v>
      </c>
      <c r="F102" s="17" t="s">
        <v>1683</v>
      </c>
      <c r="G102" s="17" t="s">
        <v>1684</v>
      </c>
      <c r="H102" s="3" t="s">
        <v>1441</v>
      </c>
    </row>
    <row r="103" spans="1:8" x14ac:dyDescent="0.2">
      <c r="A103" s="21" t="s">
        <v>1442</v>
      </c>
      <c r="B103" s="21" t="s">
        <v>1239</v>
      </c>
      <c r="C103" s="18" t="s">
        <v>1753</v>
      </c>
      <c r="D103" s="30" t="s">
        <v>1763</v>
      </c>
      <c r="E103" s="18" t="s">
        <v>1779</v>
      </c>
      <c r="F103" s="20" t="s">
        <v>1683</v>
      </c>
      <c r="G103" s="17" t="s">
        <v>1685</v>
      </c>
      <c r="H103" s="4" t="s">
        <v>1443</v>
      </c>
    </row>
    <row r="104" spans="1:8" x14ac:dyDescent="0.2">
      <c r="A104" s="21" t="s">
        <v>1444</v>
      </c>
      <c r="B104" s="21" t="s">
        <v>1239</v>
      </c>
      <c r="C104" s="18" t="s">
        <v>1753</v>
      </c>
      <c r="D104" s="30" t="s">
        <v>1754</v>
      </c>
      <c r="E104" s="30" t="s">
        <v>1755</v>
      </c>
      <c r="F104" s="17" t="s">
        <v>1686</v>
      </c>
      <c r="G104" s="17" t="s">
        <v>1687</v>
      </c>
      <c r="H104" s="3" t="s">
        <v>1445</v>
      </c>
    </row>
    <row r="105" spans="1:8" x14ac:dyDescent="0.2">
      <c r="A105" s="21" t="s">
        <v>1446</v>
      </c>
      <c r="B105" s="21" t="s">
        <v>1230</v>
      </c>
      <c r="C105" s="18" t="s">
        <v>1759</v>
      </c>
      <c r="D105" s="30" t="s">
        <v>1760</v>
      </c>
      <c r="E105" s="30" t="s">
        <v>1762</v>
      </c>
      <c r="F105" s="17" t="s">
        <v>1688</v>
      </c>
      <c r="G105" s="17" t="s">
        <v>1689</v>
      </c>
      <c r="H105" s="3" t="s">
        <v>1447</v>
      </c>
    </row>
    <row r="106" spans="1:8" x14ac:dyDescent="0.2">
      <c r="A106" s="21" t="s">
        <v>1448</v>
      </c>
      <c r="B106" s="21" t="s">
        <v>1230</v>
      </c>
      <c r="C106" s="18" t="s">
        <v>1759</v>
      </c>
      <c r="D106" s="30" t="s">
        <v>1760</v>
      </c>
      <c r="E106" s="30" t="s">
        <v>1762</v>
      </c>
      <c r="F106" s="17" t="s">
        <v>1688</v>
      </c>
      <c r="G106" s="17" t="s">
        <v>1647</v>
      </c>
      <c r="H106" s="3" t="s">
        <v>1449</v>
      </c>
    </row>
    <row r="107" spans="1:8" x14ac:dyDescent="0.2">
      <c r="A107" s="21" t="s">
        <v>1450</v>
      </c>
      <c r="B107" s="21" t="s">
        <v>1230</v>
      </c>
      <c r="C107" s="18" t="s">
        <v>1759</v>
      </c>
      <c r="D107" s="30" t="s">
        <v>1760</v>
      </c>
      <c r="E107" s="30" t="s">
        <v>1762</v>
      </c>
      <c r="F107" s="17" t="s">
        <v>1688</v>
      </c>
      <c r="G107" s="17" t="s">
        <v>1690</v>
      </c>
      <c r="H107" s="3" t="s">
        <v>1451</v>
      </c>
    </row>
    <row r="108" spans="1:8" x14ac:dyDescent="0.2">
      <c r="A108" s="21" t="s">
        <v>1452</v>
      </c>
      <c r="B108" s="21" t="s">
        <v>1230</v>
      </c>
      <c r="C108" s="18" t="s">
        <v>1759</v>
      </c>
      <c r="D108" s="30" t="s">
        <v>1760</v>
      </c>
      <c r="E108" s="30" t="s">
        <v>1762</v>
      </c>
      <c r="F108" s="17" t="s">
        <v>1688</v>
      </c>
      <c r="G108" s="17" t="s">
        <v>1691</v>
      </c>
      <c r="H108" s="3" t="s">
        <v>1453</v>
      </c>
    </row>
    <row r="109" spans="1:8" x14ac:dyDescent="0.2">
      <c r="A109" s="21" t="s">
        <v>1454</v>
      </c>
      <c r="B109" s="21" t="s">
        <v>1230</v>
      </c>
      <c r="C109" s="18" t="s">
        <v>1759</v>
      </c>
      <c r="D109" s="30" t="s">
        <v>1760</v>
      </c>
      <c r="E109" s="30" t="s">
        <v>1762</v>
      </c>
      <c r="F109" s="17" t="s">
        <v>1688</v>
      </c>
      <c r="G109" s="17" t="s">
        <v>1606</v>
      </c>
      <c r="H109" s="3" t="s">
        <v>1455</v>
      </c>
    </row>
    <row r="110" spans="1:8" x14ac:dyDescent="0.2">
      <c r="A110" s="21" t="s">
        <v>1456</v>
      </c>
      <c r="B110" s="21" t="s">
        <v>1239</v>
      </c>
      <c r="C110" s="18" t="s">
        <v>1780</v>
      </c>
      <c r="D110" s="30" t="s">
        <v>1781</v>
      </c>
      <c r="E110" s="30" t="s">
        <v>1782</v>
      </c>
      <c r="F110" s="17" t="s">
        <v>1692</v>
      </c>
      <c r="G110" s="17" t="s">
        <v>1693</v>
      </c>
      <c r="H110" s="3" t="s">
        <v>1457</v>
      </c>
    </row>
    <row r="111" spans="1:8" x14ac:dyDescent="0.2">
      <c r="A111" s="21" t="s">
        <v>1458</v>
      </c>
      <c r="B111" s="21" t="s">
        <v>1239</v>
      </c>
      <c r="C111" s="18" t="s">
        <v>1783</v>
      </c>
      <c r="D111" s="30" t="s">
        <v>1784</v>
      </c>
      <c r="E111" s="30" t="s">
        <v>1785</v>
      </c>
      <c r="F111" s="17" t="s">
        <v>1694</v>
      </c>
      <c r="G111" s="17" t="s">
        <v>1695</v>
      </c>
      <c r="H111" s="3" t="s">
        <v>1459</v>
      </c>
    </row>
    <row r="112" spans="1:8" x14ac:dyDescent="0.2">
      <c r="A112" s="21" t="s">
        <v>1460</v>
      </c>
      <c r="B112" s="21" t="s">
        <v>1239</v>
      </c>
      <c r="C112" s="18" t="s">
        <v>1783</v>
      </c>
      <c r="D112" s="30" t="s">
        <v>1784</v>
      </c>
      <c r="E112" s="30" t="s">
        <v>1785</v>
      </c>
      <c r="F112" s="17" t="s">
        <v>1694</v>
      </c>
      <c r="G112" s="17" t="s">
        <v>1696</v>
      </c>
      <c r="H112" s="3" t="s">
        <v>1461</v>
      </c>
    </row>
    <row r="113" spans="1:8" x14ac:dyDescent="0.2">
      <c r="A113" s="21" t="s">
        <v>1462</v>
      </c>
      <c r="B113" s="21" t="s">
        <v>1239</v>
      </c>
      <c r="C113" s="18" t="s">
        <v>1783</v>
      </c>
      <c r="D113" s="30" t="s">
        <v>1784</v>
      </c>
      <c r="E113" s="30" t="s">
        <v>1785</v>
      </c>
      <c r="F113" s="17" t="s">
        <v>1694</v>
      </c>
      <c r="G113" s="17" t="s">
        <v>1697</v>
      </c>
      <c r="H113" s="3" t="s">
        <v>1463</v>
      </c>
    </row>
    <row r="114" spans="1:8" x14ac:dyDescent="0.2">
      <c r="A114" s="21" t="s">
        <v>1464</v>
      </c>
      <c r="B114" s="21" t="s">
        <v>1239</v>
      </c>
      <c r="C114" s="18" t="s">
        <v>1783</v>
      </c>
      <c r="D114" s="30" t="s">
        <v>1784</v>
      </c>
      <c r="E114" s="30" t="s">
        <v>1785</v>
      </c>
      <c r="F114" s="17" t="s">
        <v>1694</v>
      </c>
      <c r="G114" s="17" t="s">
        <v>1698</v>
      </c>
      <c r="H114" s="3" t="s">
        <v>1465</v>
      </c>
    </row>
    <row r="115" spans="1:8" x14ac:dyDescent="0.2">
      <c r="A115" s="21" t="s">
        <v>1466</v>
      </c>
      <c r="B115" s="21" t="s">
        <v>1239</v>
      </c>
      <c r="C115" s="18" t="s">
        <v>1783</v>
      </c>
      <c r="D115" s="30" t="s">
        <v>1784</v>
      </c>
      <c r="E115" s="30" t="s">
        <v>1785</v>
      </c>
      <c r="F115" s="17" t="s">
        <v>1694</v>
      </c>
      <c r="G115" s="17" t="s">
        <v>1699</v>
      </c>
      <c r="H115" s="3" t="s">
        <v>1467</v>
      </c>
    </row>
    <row r="116" spans="1:8" x14ac:dyDescent="0.2">
      <c r="A116" s="21" t="s">
        <v>1468</v>
      </c>
      <c r="B116" s="21" t="s">
        <v>1239</v>
      </c>
      <c r="C116" s="18" t="s">
        <v>1783</v>
      </c>
      <c r="D116" s="30" t="s">
        <v>1784</v>
      </c>
      <c r="E116" s="30" t="s">
        <v>1785</v>
      </c>
      <c r="F116" s="17" t="s">
        <v>1694</v>
      </c>
      <c r="G116" s="17" t="s">
        <v>1700</v>
      </c>
      <c r="H116" s="3" t="s">
        <v>1469</v>
      </c>
    </row>
    <row r="117" spans="1:8" x14ac:dyDescent="0.2">
      <c r="A117" s="21" t="s">
        <v>1470</v>
      </c>
      <c r="B117" s="21" t="s">
        <v>1239</v>
      </c>
      <c r="C117" s="18" t="s">
        <v>1783</v>
      </c>
      <c r="D117" s="30" t="s">
        <v>1784</v>
      </c>
      <c r="E117" s="30" t="s">
        <v>1785</v>
      </c>
      <c r="F117" s="17" t="s">
        <v>1694</v>
      </c>
      <c r="G117" s="17" t="s">
        <v>1701</v>
      </c>
      <c r="H117" s="3" t="s">
        <v>1471</v>
      </c>
    </row>
    <row r="118" spans="1:8" x14ac:dyDescent="0.2">
      <c r="A118" s="21" t="s">
        <v>1472</v>
      </c>
      <c r="B118" s="21" t="s">
        <v>1239</v>
      </c>
      <c r="C118" s="18" t="s">
        <v>1783</v>
      </c>
      <c r="D118" s="30" t="s">
        <v>1784</v>
      </c>
      <c r="E118" s="30" t="s">
        <v>1785</v>
      </c>
      <c r="F118" s="17" t="s">
        <v>1694</v>
      </c>
      <c r="G118" s="17" t="s">
        <v>1588</v>
      </c>
      <c r="H118" s="3" t="s">
        <v>1473</v>
      </c>
    </row>
    <row r="119" spans="1:8" x14ac:dyDescent="0.2">
      <c r="A119" s="21" t="s">
        <v>1474</v>
      </c>
      <c r="B119" s="21" t="s">
        <v>1239</v>
      </c>
      <c r="C119" s="18" t="s">
        <v>1783</v>
      </c>
      <c r="D119" s="30" t="s">
        <v>1784</v>
      </c>
      <c r="E119" s="30" t="s">
        <v>1785</v>
      </c>
      <c r="F119" s="17" t="s">
        <v>1694</v>
      </c>
      <c r="G119" s="17" t="s">
        <v>1702</v>
      </c>
      <c r="H119" s="3" t="s">
        <v>1475</v>
      </c>
    </row>
    <row r="120" spans="1:8" x14ac:dyDescent="0.2">
      <c r="A120" s="21" t="s">
        <v>1476</v>
      </c>
      <c r="B120" s="21" t="s">
        <v>1239</v>
      </c>
      <c r="C120" s="18" t="s">
        <v>1783</v>
      </c>
      <c r="D120" s="30" t="s">
        <v>1784</v>
      </c>
      <c r="E120" s="30" t="s">
        <v>1785</v>
      </c>
      <c r="F120" s="17" t="s">
        <v>1694</v>
      </c>
      <c r="G120" s="17" t="s">
        <v>1703</v>
      </c>
      <c r="H120" s="3" t="s">
        <v>1477</v>
      </c>
    </row>
    <row r="121" spans="1:8" x14ac:dyDescent="0.2">
      <c r="A121" s="21" t="s">
        <v>1478</v>
      </c>
      <c r="B121" s="21" t="s">
        <v>1230</v>
      </c>
      <c r="C121" s="18" t="s">
        <v>1759</v>
      </c>
      <c r="D121" s="30" t="s">
        <v>1760</v>
      </c>
      <c r="E121" s="30" t="s">
        <v>1772</v>
      </c>
      <c r="F121" s="17" t="s">
        <v>1704</v>
      </c>
      <c r="G121" s="17" t="s">
        <v>1705</v>
      </c>
      <c r="H121" s="3" t="s">
        <v>1479</v>
      </c>
    </row>
    <row r="122" spans="1:8" x14ac:dyDescent="0.2">
      <c r="A122" s="21" t="s">
        <v>1480</v>
      </c>
      <c r="B122" s="21" t="s">
        <v>1230</v>
      </c>
      <c r="C122" s="18" t="s">
        <v>1759</v>
      </c>
      <c r="D122" s="30" t="s">
        <v>1760</v>
      </c>
      <c r="E122" s="30" t="s">
        <v>1786</v>
      </c>
      <c r="F122" s="17" t="s">
        <v>1706</v>
      </c>
      <c r="G122" s="17" t="s">
        <v>1707</v>
      </c>
      <c r="H122" s="3" t="s">
        <v>1481</v>
      </c>
    </row>
    <row r="123" spans="1:8" x14ac:dyDescent="0.2">
      <c r="A123" s="21" t="s">
        <v>1482</v>
      </c>
      <c r="B123" s="21" t="s">
        <v>1239</v>
      </c>
      <c r="C123" s="18" t="s">
        <v>1753</v>
      </c>
      <c r="D123" s="30" t="s">
        <v>1763</v>
      </c>
      <c r="E123" s="30" t="s">
        <v>1787</v>
      </c>
      <c r="F123" s="17" t="s">
        <v>1708</v>
      </c>
      <c r="G123" s="17" t="s">
        <v>1709</v>
      </c>
      <c r="H123" s="3" t="s">
        <v>1483</v>
      </c>
    </row>
    <row r="124" spans="1:8" x14ac:dyDescent="0.2">
      <c r="A124" s="21" t="s">
        <v>1484</v>
      </c>
      <c r="B124" s="21" t="s">
        <v>1230</v>
      </c>
      <c r="C124" s="18" t="s">
        <v>1759</v>
      </c>
      <c r="D124" s="30" t="s">
        <v>1760</v>
      </c>
      <c r="E124" s="30" t="s">
        <v>1766</v>
      </c>
      <c r="F124" s="17" t="s">
        <v>1710</v>
      </c>
      <c r="G124" s="17" t="s">
        <v>1711</v>
      </c>
      <c r="H124" s="3" t="s">
        <v>1485</v>
      </c>
    </row>
    <row r="125" spans="1:8" x14ac:dyDescent="0.2">
      <c r="A125" s="21" t="s">
        <v>1486</v>
      </c>
      <c r="B125" s="21" t="s">
        <v>1230</v>
      </c>
      <c r="C125" s="18" t="s">
        <v>1759</v>
      </c>
      <c r="D125" s="30" t="s">
        <v>1760</v>
      </c>
      <c r="E125" s="30" t="s">
        <v>1766</v>
      </c>
      <c r="F125" s="17" t="s">
        <v>1710</v>
      </c>
      <c r="G125" s="17" t="s">
        <v>1712</v>
      </c>
      <c r="H125" s="3" t="s">
        <v>1487</v>
      </c>
    </row>
    <row r="126" spans="1:8" x14ac:dyDescent="0.2">
      <c r="A126" s="21" t="s">
        <v>1488</v>
      </c>
      <c r="B126" s="21" t="s">
        <v>1239</v>
      </c>
      <c r="C126" s="18" t="s">
        <v>1753</v>
      </c>
      <c r="D126" s="30" t="s">
        <v>1769</v>
      </c>
      <c r="E126" s="30" t="s">
        <v>1788</v>
      </c>
      <c r="F126" s="17" t="s">
        <v>1713</v>
      </c>
      <c r="G126" s="17" t="s">
        <v>1714</v>
      </c>
      <c r="H126" s="3" t="s">
        <v>1489</v>
      </c>
    </row>
    <row r="127" spans="1:8" x14ac:dyDescent="0.2">
      <c r="A127" s="21" t="s">
        <v>1490</v>
      </c>
      <c r="B127" s="21" t="s">
        <v>1239</v>
      </c>
      <c r="C127" s="18" t="s">
        <v>1753</v>
      </c>
      <c r="D127" s="30" t="s">
        <v>1769</v>
      </c>
      <c r="E127" s="30" t="s">
        <v>1788</v>
      </c>
      <c r="F127" s="17" t="s">
        <v>1713</v>
      </c>
      <c r="G127" s="17" t="s">
        <v>1606</v>
      </c>
      <c r="H127" s="3" t="s">
        <v>1491</v>
      </c>
    </row>
    <row r="128" spans="1:8" x14ac:dyDescent="0.2">
      <c r="A128" s="21" t="s">
        <v>1492</v>
      </c>
      <c r="B128" s="21" t="s">
        <v>1239</v>
      </c>
      <c r="C128" s="18" t="s">
        <v>1783</v>
      </c>
      <c r="D128" s="30" t="s">
        <v>1784</v>
      </c>
      <c r="E128" s="30" t="s">
        <v>1785</v>
      </c>
      <c r="F128" s="17" t="s">
        <v>1715</v>
      </c>
      <c r="G128" s="17" t="s">
        <v>1716</v>
      </c>
      <c r="H128" s="3" t="s">
        <v>1493</v>
      </c>
    </row>
    <row r="129" spans="1:8" x14ac:dyDescent="0.2">
      <c r="A129" s="21" t="s">
        <v>1494</v>
      </c>
      <c r="B129" s="21" t="s">
        <v>1239</v>
      </c>
      <c r="C129" s="18" t="s">
        <v>1783</v>
      </c>
      <c r="D129" s="30" t="s">
        <v>1784</v>
      </c>
      <c r="E129" s="30" t="s">
        <v>1785</v>
      </c>
      <c r="F129" s="17" t="s">
        <v>1715</v>
      </c>
      <c r="G129" s="17" t="s">
        <v>1717</v>
      </c>
      <c r="H129" s="3" t="s">
        <v>1495</v>
      </c>
    </row>
    <row r="130" spans="1:8" x14ac:dyDescent="0.2">
      <c r="A130" s="21" t="s">
        <v>1496</v>
      </c>
      <c r="B130" s="21" t="s">
        <v>1239</v>
      </c>
      <c r="C130" s="18" t="s">
        <v>1783</v>
      </c>
      <c r="D130" s="30" t="s">
        <v>1784</v>
      </c>
      <c r="E130" s="30" t="s">
        <v>1785</v>
      </c>
      <c r="F130" s="17" t="s">
        <v>1715</v>
      </c>
      <c r="G130" s="17" t="s">
        <v>1718</v>
      </c>
      <c r="H130" s="3" t="s">
        <v>1497</v>
      </c>
    </row>
    <row r="131" spans="1:8" x14ac:dyDescent="0.2">
      <c r="A131" s="21" t="s">
        <v>1498</v>
      </c>
      <c r="B131" s="21" t="s">
        <v>1230</v>
      </c>
      <c r="C131" s="18" t="s">
        <v>1759</v>
      </c>
      <c r="D131" s="30" t="s">
        <v>1760</v>
      </c>
      <c r="E131" s="30" t="s">
        <v>1767</v>
      </c>
      <c r="F131" s="17" t="s">
        <v>1719</v>
      </c>
      <c r="G131" s="17" t="s">
        <v>1720</v>
      </c>
      <c r="H131" s="3" t="s">
        <v>1499</v>
      </c>
    </row>
    <row r="132" spans="1:8" x14ac:dyDescent="0.2">
      <c r="A132" s="21" t="s">
        <v>1500</v>
      </c>
      <c r="B132" s="21" t="s">
        <v>1230</v>
      </c>
      <c r="C132" s="18" t="s">
        <v>1759</v>
      </c>
      <c r="D132" s="30" t="s">
        <v>1760</v>
      </c>
      <c r="E132" s="30" t="s">
        <v>1767</v>
      </c>
      <c r="F132" s="17" t="s">
        <v>1719</v>
      </c>
      <c r="G132" s="17" t="s">
        <v>1721</v>
      </c>
      <c r="H132" s="3" t="s">
        <v>1501</v>
      </c>
    </row>
    <row r="133" spans="1:8" x14ac:dyDescent="0.2">
      <c r="A133" s="21" t="s">
        <v>1502</v>
      </c>
      <c r="B133" s="21" t="s">
        <v>1239</v>
      </c>
      <c r="C133" s="18" t="s">
        <v>1789</v>
      </c>
      <c r="D133" s="30" t="s">
        <v>1790</v>
      </c>
      <c r="E133" s="30" t="s">
        <v>1791</v>
      </c>
      <c r="F133" s="17" t="s">
        <v>1722</v>
      </c>
      <c r="G133" s="17" t="s">
        <v>1723</v>
      </c>
      <c r="H133" s="3" t="s">
        <v>1503</v>
      </c>
    </row>
    <row r="134" spans="1:8" x14ac:dyDescent="0.2">
      <c r="A134" s="21" t="s">
        <v>1504</v>
      </c>
      <c r="B134" s="21" t="s">
        <v>1230</v>
      </c>
      <c r="C134" s="18" t="s">
        <v>1792</v>
      </c>
      <c r="D134" s="30" t="s">
        <v>1793</v>
      </c>
      <c r="E134" s="30" t="s">
        <v>1794</v>
      </c>
      <c r="F134" s="17" t="s">
        <v>1724</v>
      </c>
      <c r="G134" s="17" t="s">
        <v>1725</v>
      </c>
      <c r="H134" s="3" t="s">
        <v>1505</v>
      </c>
    </row>
    <row r="135" spans="1:8" x14ac:dyDescent="0.2">
      <c r="A135" s="21" t="s">
        <v>1506</v>
      </c>
      <c r="B135" s="21" t="s">
        <v>1230</v>
      </c>
      <c r="C135" s="18" t="s">
        <v>1792</v>
      </c>
      <c r="D135" s="30" t="s">
        <v>1793</v>
      </c>
      <c r="E135" s="30" t="s">
        <v>1794</v>
      </c>
      <c r="F135" s="17" t="s">
        <v>1724</v>
      </c>
      <c r="G135" s="17" t="s">
        <v>1726</v>
      </c>
      <c r="H135" s="3" t="s">
        <v>1507</v>
      </c>
    </row>
    <row r="136" spans="1:8" x14ac:dyDescent="0.2">
      <c r="A136" s="21" t="s">
        <v>1508</v>
      </c>
      <c r="B136" s="21" t="s">
        <v>1230</v>
      </c>
      <c r="C136" s="18" t="s">
        <v>1759</v>
      </c>
      <c r="D136" s="30" t="s">
        <v>1760</v>
      </c>
      <c r="E136" s="30" t="s">
        <v>1772</v>
      </c>
      <c r="F136" s="17" t="s">
        <v>1727</v>
      </c>
      <c r="G136" s="17" t="s">
        <v>1728</v>
      </c>
      <c r="H136" s="3" t="s">
        <v>1509</v>
      </c>
    </row>
    <row r="137" spans="1:8" x14ac:dyDescent="0.2">
      <c r="A137" s="21" t="s">
        <v>1510</v>
      </c>
      <c r="B137" s="21" t="s">
        <v>1239</v>
      </c>
      <c r="C137" s="18" t="s">
        <v>1753</v>
      </c>
      <c r="D137" s="30" t="s">
        <v>1754</v>
      </c>
      <c r="E137" s="30" t="s">
        <v>1755</v>
      </c>
      <c r="F137" s="17" t="s">
        <v>1729</v>
      </c>
      <c r="G137" s="17" t="s">
        <v>1730</v>
      </c>
      <c r="H137" s="3" t="s">
        <v>1511</v>
      </c>
    </row>
    <row r="138" spans="1:8" x14ac:dyDescent="0.2">
      <c r="A138" s="21" t="s">
        <v>1512</v>
      </c>
      <c r="B138" s="21" t="s">
        <v>1239</v>
      </c>
      <c r="C138" s="18" t="s">
        <v>1753</v>
      </c>
      <c r="D138" s="30" t="s">
        <v>1754</v>
      </c>
      <c r="E138" s="30" t="s">
        <v>1755</v>
      </c>
      <c r="F138" s="17" t="s">
        <v>1729</v>
      </c>
      <c r="G138" s="17" t="s">
        <v>1731</v>
      </c>
      <c r="H138" s="3" t="s">
        <v>1513</v>
      </c>
    </row>
    <row r="139" spans="1:8" x14ac:dyDescent="0.2">
      <c r="A139" s="21" t="s">
        <v>1514</v>
      </c>
      <c r="B139" s="21" t="s">
        <v>1239</v>
      </c>
      <c r="C139" s="18" t="s">
        <v>1753</v>
      </c>
      <c r="D139" s="30" t="s">
        <v>1754</v>
      </c>
      <c r="E139" s="30" t="s">
        <v>1755</v>
      </c>
      <c r="F139" s="17" t="s">
        <v>1729</v>
      </c>
      <c r="G139" s="17" t="s">
        <v>1732</v>
      </c>
      <c r="H139" s="3" t="s">
        <v>1515</v>
      </c>
    </row>
    <row r="140" spans="1:8" x14ac:dyDescent="0.2">
      <c r="A140" s="21" t="s">
        <v>1516</v>
      </c>
      <c r="B140" s="21" t="s">
        <v>1239</v>
      </c>
      <c r="C140" s="18" t="s">
        <v>1753</v>
      </c>
      <c r="D140" s="30" t="s">
        <v>1754</v>
      </c>
      <c r="E140" s="30" t="s">
        <v>1755</v>
      </c>
      <c r="F140" s="17" t="s">
        <v>1729</v>
      </c>
      <c r="G140" s="17" t="s">
        <v>1733</v>
      </c>
      <c r="H140" s="3" t="s">
        <v>1517</v>
      </c>
    </row>
    <row r="141" spans="1:8" x14ac:dyDescent="0.2">
      <c r="A141" s="21" t="s">
        <v>1518</v>
      </c>
      <c r="B141" s="21" t="s">
        <v>1239</v>
      </c>
      <c r="C141" s="18" t="s">
        <v>1753</v>
      </c>
      <c r="D141" s="30" t="s">
        <v>1754</v>
      </c>
      <c r="E141" s="30" t="s">
        <v>1755</v>
      </c>
      <c r="F141" s="17" t="s">
        <v>1729</v>
      </c>
      <c r="G141" s="17" t="s">
        <v>1588</v>
      </c>
      <c r="H141" s="3" t="s">
        <v>1519</v>
      </c>
    </row>
    <row r="142" spans="1:8" x14ac:dyDescent="0.2">
      <c r="A142" s="21" t="s">
        <v>1520</v>
      </c>
      <c r="B142" s="21" t="s">
        <v>1239</v>
      </c>
      <c r="C142" s="18" t="s">
        <v>1780</v>
      </c>
      <c r="D142" s="30" t="s">
        <v>1781</v>
      </c>
      <c r="E142" s="30" t="s">
        <v>1782</v>
      </c>
      <c r="F142" s="17" t="s">
        <v>1734</v>
      </c>
      <c r="G142" s="17" t="s">
        <v>1735</v>
      </c>
      <c r="H142" s="3" t="s">
        <v>1521</v>
      </c>
    </row>
    <row r="143" spans="1:8" x14ac:dyDescent="0.2">
      <c r="A143" s="21" t="s">
        <v>1522</v>
      </c>
      <c r="B143" s="21" t="s">
        <v>1239</v>
      </c>
      <c r="C143" s="18" t="s">
        <v>1753</v>
      </c>
      <c r="D143" s="30" t="s">
        <v>1754</v>
      </c>
      <c r="E143" s="30" t="s">
        <v>1755</v>
      </c>
      <c r="F143" s="17" t="s">
        <v>1736</v>
      </c>
      <c r="G143" s="17" t="s">
        <v>1674</v>
      </c>
      <c r="H143" s="3" t="s">
        <v>1523</v>
      </c>
    </row>
    <row r="144" spans="1:8" x14ac:dyDescent="0.2">
      <c r="A144" s="21" t="s">
        <v>1524</v>
      </c>
      <c r="B144" s="21" t="s">
        <v>1239</v>
      </c>
      <c r="C144" s="18" t="s">
        <v>1753</v>
      </c>
      <c r="D144" s="30" t="s">
        <v>1754</v>
      </c>
      <c r="E144" s="30" t="s">
        <v>1755</v>
      </c>
      <c r="F144" s="17" t="s">
        <v>1736</v>
      </c>
      <c r="G144" s="17" t="s">
        <v>1737</v>
      </c>
      <c r="H144" s="3" t="s">
        <v>1525</v>
      </c>
    </row>
    <row r="145" spans="1:8" x14ac:dyDescent="0.2">
      <c r="A145" s="21" t="s">
        <v>1526</v>
      </c>
      <c r="B145" s="21" t="s">
        <v>1239</v>
      </c>
      <c r="C145" s="18" t="s">
        <v>1753</v>
      </c>
      <c r="D145" s="30" t="s">
        <v>1763</v>
      </c>
      <c r="E145" s="30" t="s">
        <v>1768</v>
      </c>
      <c r="F145" s="17" t="s">
        <v>1738</v>
      </c>
      <c r="G145" s="17" t="s">
        <v>1739</v>
      </c>
      <c r="H145" s="3" t="s">
        <v>1527</v>
      </c>
    </row>
    <row r="146" spans="1:8" x14ac:dyDescent="0.2">
      <c r="A146" s="21" t="s">
        <v>1528</v>
      </c>
      <c r="B146" s="21" t="s">
        <v>1239</v>
      </c>
      <c r="C146" s="18" t="s">
        <v>1753</v>
      </c>
      <c r="D146" s="30" t="s">
        <v>1763</v>
      </c>
      <c r="E146" s="30" t="s">
        <v>1768</v>
      </c>
      <c r="F146" s="17" t="s">
        <v>1738</v>
      </c>
      <c r="G146" s="17" t="s">
        <v>1740</v>
      </c>
      <c r="H146" s="3" t="s">
        <v>1529</v>
      </c>
    </row>
    <row r="147" spans="1:8" x14ac:dyDescent="0.2">
      <c r="A147" s="21" t="s">
        <v>1530</v>
      </c>
      <c r="B147" s="21" t="s">
        <v>1239</v>
      </c>
      <c r="C147" s="18" t="s">
        <v>1753</v>
      </c>
      <c r="D147" s="30" t="s">
        <v>1763</v>
      </c>
      <c r="E147" s="30" t="s">
        <v>1768</v>
      </c>
      <c r="F147" s="17" t="s">
        <v>1738</v>
      </c>
      <c r="G147" s="17" t="s">
        <v>1741</v>
      </c>
      <c r="H147" s="3" t="s">
        <v>1531</v>
      </c>
    </row>
    <row r="148" spans="1:8" x14ac:dyDescent="0.2">
      <c r="A148" s="21" t="s">
        <v>1532</v>
      </c>
      <c r="B148" s="21" t="s">
        <v>1230</v>
      </c>
      <c r="C148" s="18" t="s">
        <v>1759</v>
      </c>
      <c r="D148" s="30" t="s">
        <v>1760</v>
      </c>
      <c r="E148" s="30" t="s">
        <v>1795</v>
      </c>
      <c r="F148" s="17" t="s">
        <v>1742</v>
      </c>
      <c r="G148" s="17" t="s">
        <v>1743</v>
      </c>
      <c r="H148" s="3" t="s">
        <v>1533</v>
      </c>
    </row>
    <row r="149" spans="1:8" x14ac:dyDescent="0.2">
      <c r="A149" s="21" t="s">
        <v>1534</v>
      </c>
      <c r="B149" s="21" t="s">
        <v>1230</v>
      </c>
      <c r="C149" s="18" t="s">
        <v>1759</v>
      </c>
      <c r="D149" s="30" t="s">
        <v>1760</v>
      </c>
      <c r="E149" s="30" t="s">
        <v>1761</v>
      </c>
      <c r="F149" s="17" t="s">
        <v>1744</v>
      </c>
      <c r="G149" s="17" t="s">
        <v>1745</v>
      </c>
      <c r="H149" s="3" t="s">
        <v>1535</v>
      </c>
    </row>
    <row r="150" spans="1:8" x14ac:dyDescent="0.2">
      <c r="A150" s="21" t="s">
        <v>1536</v>
      </c>
      <c r="B150" s="21" t="s">
        <v>1230</v>
      </c>
      <c r="C150" s="18" t="s">
        <v>1792</v>
      </c>
      <c r="D150" s="30" t="s">
        <v>1793</v>
      </c>
      <c r="E150" s="30" t="s">
        <v>1796</v>
      </c>
      <c r="F150" s="17" t="s">
        <v>1746</v>
      </c>
      <c r="G150" s="17" t="s">
        <v>1747</v>
      </c>
      <c r="H150" s="3" t="s">
        <v>1537</v>
      </c>
    </row>
    <row r="151" spans="1:8" x14ac:dyDescent="0.2">
      <c r="A151" s="21" t="s">
        <v>1538</v>
      </c>
      <c r="B151" s="21" t="s">
        <v>1230</v>
      </c>
      <c r="C151" s="18" t="s">
        <v>1759</v>
      </c>
      <c r="D151" s="18" t="s">
        <v>1760</v>
      </c>
      <c r="E151" s="30" t="s">
        <v>1766</v>
      </c>
      <c r="F151" s="17" t="s">
        <v>1748</v>
      </c>
      <c r="G151" s="17" t="s">
        <v>1749</v>
      </c>
      <c r="H151" s="3" t="s">
        <v>1539</v>
      </c>
    </row>
    <row r="152" spans="1:8" x14ac:dyDescent="0.2">
      <c r="A152" s="21" t="s">
        <v>1540</v>
      </c>
      <c r="B152" s="21" t="s">
        <v>1230</v>
      </c>
      <c r="C152" s="18" t="s">
        <v>1759</v>
      </c>
      <c r="D152" s="21" t="s">
        <v>1760</v>
      </c>
      <c r="E152" s="21" t="s">
        <v>1797</v>
      </c>
      <c r="F152" s="20" t="s">
        <v>1750</v>
      </c>
      <c r="G152" s="17" t="s">
        <v>1751</v>
      </c>
      <c r="H152" s="6" t="s">
        <v>1541</v>
      </c>
    </row>
    <row r="153" spans="1:8" x14ac:dyDescent="0.2">
      <c r="A153" s="18" t="s">
        <v>1542</v>
      </c>
      <c r="B153" s="21" t="s">
        <v>1230</v>
      </c>
      <c r="C153" s="18" t="s">
        <v>1759</v>
      </c>
      <c r="D153" s="18" t="s">
        <v>1760</v>
      </c>
      <c r="E153" s="30" t="s">
        <v>1797</v>
      </c>
      <c r="F153" s="17" t="s">
        <v>1750</v>
      </c>
      <c r="G153" s="17" t="s">
        <v>1752</v>
      </c>
      <c r="H153" s="65" t="s">
        <v>1543</v>
      </c>
    </row>
    <row r="155" spans="1:8" x14ac:dyDescent="0.2">
      <c r="A155" s="12" t="s">
        <v>4473</v>
      </c>
      <c r="B155" s="22"/>
      <c r="C155" s="22"/>
      <c r="D155" s="22"/>
      <c r="E155" s="12"/>
      <c r="F155" s="12"/>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048574"/>
  <sheetViews>
    <sheetView zoomScale="90" zoomScaleNormal="90" workbookViewId="0">
      <selection activeCell="A216" sqref="A216"/>
    </sheetView>
  </sheetViews>
  <sheetFormatPr baseColWidth="10" defaultColWidth="8.7109375" defaultRowHeight="16" x14ac:dyDescent="0.2"/>
  <cols>
    <col min="1" max="1" width="8.5703125" style="12" customWidth="1"/>
    <col min="2" max="2" width="13.28515625" style="55" customWidth="1"/>
  </cols>
  <sheetData>
    <row r="1" spans="1:2" ht="30" x14ac:dyDescent="0.2">
      <c r="A1" s="54" t="s">
        <v>10</v>
      </c>
      <c r="B1" s="54" t="s">
        <v>4288</v>
      </c>
    </row>
    <row r="2" spans="1:2" x14ac:dyDescent="0.2">
      <c r="A2" s="24" t="s">
        <v>22</v>
      </c>
      <c r="B2" s="55" t="s">
        <v>1218</v>
      </c>
    </row>
    <row r="3" spans="1:2" x14ac:dyDescent="0.2">
      <c r="A3" s="24" t="s">
        <v>28</v>
      </c>
      <c r="B3" s="55" t="s">
        <v>1218</v>
      </c>
    </row>
    <row r="4" spans="1:2" x14ac:dyDescent="0.2">
      <c r="A4" s="24" t="s">
        <v>39</v>
      </c>
      <c r="B4" s="55" t="s">
        <v>1218</v>
      </c>
    </row>
    <row r="5" spans="1:2" x14ac:dyDescent="0.2">
      <c r="A5" s="24" t="s">
        <v>42</v>
      </c>
      <c r="B5" s="55" t="s">
        <v>1219</v>
      </c>
    </row>
    <row r="6" spans="1:2" x14ac:dyDescent="0.2">
      <c r="A6" s="24" t="s">
        <v>47</v>
      </c>
      <c r="B6" s="55" t="s">
        <v>1218</v>
      </c>
    </row>
    <row r="7" spans="1:2" x14ac:dyDescent="0.2">
      <c r="A7" s="24" t="s">
        <v>49</v>
      </c>
      <c r="B7" s="55" t="s">
        <v>1219</v>
      </c>
    </row>
    <row r="8" spans="1:2" x14ac:dyDescent="0.2">
      <c r="A8" s="59" t="s">
        <v>58</v>
      </c>
      <c r="B8" s="60" t="s">
        <v>4289</v>
      </c>
    </row>
    <row r="9" spans="1:2" x14ac:dyDescent="0.2">
      <c r="A9" s="59" t="s">
        <v>60</v>
      </c>
      <c r="B9" s="60" t="s">
        <v>4289</v>
      </c>
    </row>
    <row r="10" spans="1:2" x14ac:dyDescent="0.2">
      <c r="A10" s="24" t="s">
        <v>69</v>
      </c>
      <c r="B10" s="55" t="s">
        <v>1219</v>
      </c>
    </row>
    <row r="11" spans="1:2" x14ac:dyDescent="0.2">
      <c r="A11" s="24" t="s">
        <v>71</v>
      </c>
      <c r="B11" s="55" t="s">
        <v>1218</v>
      </c>
    </row>
    <row r="12" spans="1:2" x14ac:dyDescent="0.2">
      <c r="A12" s="24" t="s">
        <v>87</v>
      </c>
      <c r="B12" s="55" t="s">
        <v>1219</v>
      </c>
    </row>
    <row r="13" spans="1:2" x14ac:dyDescent="0.2">
      <c r="A13" s="24" t="s">
        <v>89</v>
      </c>
      <c r="B13" s="55" t="s">
        <v>1218</v>
      </c>
    </row>
    <row r="14" spans="1:2" x14ac:dyDescent="0.2">
      <c r="A14" s="24" t="s">
        <v>91</v>
      </c>
      <c r="B14" s="55" t="s">
        <v>1218</v>
      </c>
    </row>
    <row r="15" spans="1:2" x14ac:dyDescent="0.2">
      <c r="A15" s="24" t="s">
        <v>94</v>
      </c>
      <c r="B15" s="55" t="s">
        <v>1219</v>
      </c>
    </row>
    <row r="16" spans="1:2" x14ac:dyDescent="0.2">
      <c r="A16" s="24" t="s">
        <v>102</v>
      </c>
      <c r="B16" s="55" t="s">
        <v>1218</v>
      </c>
    </row>
    <row r="17" spans="1:2" x14ac:dyDescent="0.2">
      <c r="A17" s="24" t="s">
        <v>103</v>
      </c>
      <c r="B17" s="55" t="s">
        <v>1218</v>
      </c>
    </row>
    <row r="18" spans="1:2" x14ac:dyDescent="0.2">
      <c r="A18" s="24" t="s">
        <v>105</v>
      </c>
      <c r="B18" s="55" t="s">
        <v>1219</v>
      </c>
    </row>
    <row r="19" spans="1:2" x14ac:dyDescent="0.2">
      <c r="A19" s="24" t="s">
        <v>112</v>
      </c>
      <c r="B19" s="55" t="s">
        <v>1219</v>
      </c>
    </row>
    <row r="20" spans="1:2" x14ac:dyDescent="0.2">
      <c r="A20" s="24" t="s">
        <v>131</v>
      </c>
      <c r="B20" s="55" t="s">
        <v>1219</v>
      </c>
    </row>
    <row r="21" spans="1:2" x14ac:dyDescent="0.2">
      <c r="A21" s="24" t="s">
        <v>132</v>
      </c>
      <c r="B21" s="55" t="s">
        <v>1218</v>
      </c>
    </row>
    <row r="22" spans="1:2" x14ac:dyDescent="0.2">
      <c r="A22" s="24" t="s">
        <v>134</v>
      </c>
      <c r="B22" s="55" t="s">
        <v>1219</v>
      </c>
    </row>
    <row r="23" spans="1:2" x14ac:dyDescent="0.2">
      <c r="A23" s="24" t="s">
        <v>138</v>
      </c>
      <c r="B23" s="55" t="s">
        <v>1218</v>
      </c>
    </row>
    <row r="24" spans="1:2" x14ac:dyDescent="0.2">
      <c r="A24" s="24" t="s">
        <v>148</v>
      </c>
      <c r="B24" s="55" t="s">
        <v>1218</v>
      </c>
    </row>
    <row r="25" spans="1:2" x14ac:dyDescent="0.2">
      <c r="A25" s="24" t="s">
        <v>153</v>
      </c>
      <c r="B25" s="55" t="s">
        <v>1219</v>
      </c>
    </row>
    <row r="26" spans="1:2" x14ac:dyDescent="0.2">
      <c r="A26" s="24" t="s">
        <v>175</v>
      </c>
      <c r="B26" s="58" t="s">
        <v>1221</v>
      </c>
    </row>
    <row r="27" spans="1:2" x14ac:dyDescent="0.2">
      <c r="A27" s="24" t="s">
        <v>178</v>
      </c>
      <c r="B27" s="55" t="s">
        <v>1219</v>
      </c>
    </row>
    <row r="28" spans="1:2" x14ac:dyDescent="0.2">
      <c r="A28" s="24" t="s">
        <v>197</v>
      </c>
      <c r="B28" s="55" t="s">
        <v>1218</v>
      </c>
    </row>
    <row r="29" spans="1:2" x14ac:dyDescent="0.2">
      <c r="A29" s="61" t="s">
        <v>213</v>
      </c>
      <c r="B29" s="60" t="s">
        <v>4289</v>
      </c>
    </row>
    <row r="30" spans="1:2" x14ac:dyDescent="0.2">
      <c r="A30" s="24" t="s">
        <v>217</v>
      </c>
      <c r="B30" s="55" t="s">
        <v>1218</v>
      </c>
    </row>
    <row r="31" spans="1:2" x14ac:dyDescent="0.2">
      <c r="A31" s="61" t="s">
        <v>219</v>
      </c>
      <c r="B31" s="60" t="s">
        <v>4289</v>
      </c>
    </row>
    <row r="32" spans="1:2" x14ac:dyDescent="0.2">
      <c r="A32" s="24" t="s">
        <v>221</v>
      </c>
      <c r="B32" s="55" t="s">
        <v>1219</v>
      </c>
    </row>
    <row r="33" spans="1:2" x14ac:dyDescent="0.2">
      <c r="A33" s="24" t="s">
        <v>223</v>
      </c>
      <c r="B33" s="55" t="s">
        <v>1218</v>
      </c>
    </row>
    <row r="34" spans="1:2" x14ac:dyDescent="0.2">
      <c r="A34" s="24" t="s">
        <v>228</v>
      </c>
      <c r="B34" s="55" t="s">
        <v>1218</v>
      </c>
    </row>
    <row r="35" spans="1:2" x14ac:dyDescent="0.2">
      <c r="A35" s="24" t="s">
        <v>230</v>
      </c>
      <c r="B35" s="55" t="s">
        <v>1219</v>
      </c>
    </row>
    <row r="36" spans="1:2" x14ac:dyDescent="0.2">
      <c r="A36" s="24" t="s">
        <v>234</v>
      </c>
      <c r="B36" s="55" t="s">
        <v>1231</v>
      </c>
    </row>
    <row r="37" spans="1:2" x14ac:dyDescent="0.2">
      <c r="A37" s="24" t="s">
        <v>242</v>
      </c>
      <c r="B37" s="55" t="s">
        <v>1219</v>
      </c>
    </row>
    <row r="38" spans="1:2" x14ac:dyDescent="0.2">
      <c r="A38" s="24" t="s">
        <v>246</v>
      </c>
      <c r="B38" s="55" t="s">
        <v>1218</v>
      </c>
    </row>
    <row r="39" spans="1:2" x14ac:dyDescent="0.2">
      <c r="A39" s="24" t="s">
        <v>254</v>
      </c>
      <c r="B39" s="55" t="s">
        <v>1218</v>
      </c>
    </row>
    <row r="40" spans="1:2" x14ac:dyDescent="0.2">
      <c r="A40" s="24" t="s">
        <v>259</v>
      </c>
      <c r="B40" s="55" t="s">
        <v>1231</v>
      </c>
    </row>
    <row r="41" spans="1:2" x14ac:dyDescent="0.2">
      <c r="A41" s="61" t="s">
        <v>261</v>
      </c>
      <c r="B41" s="60" t="s">
        <v>4289</v>
      </c>
    </row>
    <row r="42" spans="1:2" x14ac:dyDescent="0.2">
      <c r="A42" s="24" t="s">
        <v>278</v>
      </c>
      <c r="B42" s="55" t="s">
        <v>1218</v>
      </c>
    </row>
    <row r="43" spans="1:2" x14ac:dyDescent="0.2">
      <c r="A43" s="24" t="s">
        <v>284</v>
      </c>
      <c r="B43" s="55" t="s">
        <v>1219</v>
      </c>
    </row>
    <row r="44" spans="1:2" x14ac:dyDescent="0.2">
      <c r="A44" s="61" t="s">
        <v>286</v>
      </c>
      <c r="B44" s="60" t="s">
        <v>4289</v>
      </c>
    </row>
    <row r="45" spans="1:2" x14ac:dyDescent="0.2">
      <c r="A45" s="24" t="s">
        <v>288</v>
      </c>
      <c r="B45" s="55" t="s">
        <v>1218</v>
      </c>
    </row>
    <row r="46" spans="1:2" x14ac:dyDescent="0.2">
      <c r="A46" s="24" t="s">
        <v>294</v>
      </c>
      <c r="B46" s="55" t="s">
        <v>1219</v>
      </c>
    </row>
    <row r="47" spans="1:2" x14ac:dyDescent="0.2">
      <c r="A47" s="24" t="s">
        <v>295</v>
      </c>
      <c r="B47" s="55" t="s">
        <v>1219</v>
      </c>
    </row>
    <row r="48" spans="1:2" x14ac:dyDescent="0.2">
      <c r="A48" s="24" t="s">
        <v>297</v>
      </c>
      <c r="B48" s="55" t="s">
        <v>1218</v>
      </c>
    </row>
    <row r="49" spans="1:2" x14ac:dyDescent="0.2">
      <c r="A49" s="24" t="s">
        <v>299</v>
      </c>
      <c r="B49" s="55" t="s">
        <v>1231</v>
      </c>
    </row>
    <row r="50" spans="1:2" x14ac:dyDescent="0.2">
      <c r="A50" s="24" t="s">
        <v>301</v>
      </c>
      <c r="B50" s="55" t="s">
        <v>1218</v>
      </c>
    </row>
    <row r="51" spans="1:2" x14ac:dyDescent="0.2">
      <c r="A51" s="24" t="s">
        <v>305</v>
      </c>
      <c r="B51" s="55" t="s">
        <v>1218</v>
      </c>
    </row>
    <row r="52" spans="1:2" x14ac:dyDescent="0.2">
      <c r="A52" s="24" t="s">
        <v>308</v>
      </c>
      <c r="B52" s="58" t="s">
        <v>1221</v>
      </c>
    </row>
    <row r="53" spans="1:2" x14ac:dyDescent="0.2">
      <c r="A53" s="61" t="s">
        <v>310</v>
      </c>
      <c r="B53" s="60" t="s">
        <v>4289</v>
      </c>
    </row>
    <row r="54" spans="1:2" x14ac:dyDescent="0.2">
      <c r="A54" s="61" t="s">
        <v>320</v>
      </c>
      <c r="B54" s="60" t="s">
        <v>4289</v>
      </c>
    </row>
    <row r="55" spans="1:2" x14ac:dyDescent="0.2">
      <c r="A55" s="61" t="s">
        <v>322</v>
      </c>
      <c r="B55" s="60" t="s">
        <v>4289</v>
      </c>
    </row>
    <row r="56" spans="1:2" x14ac:dyDescent="0.2">
      <c r="A56" s="61" t="s">
        <v>330</v>
      </c>
      <c r="B56" s="60" t="s">
        <v>4289</v>
      </c>
    </row>
    <row r="57" spans="1:2" x14ac:dyDescent="0.2">
      <c r="A57" s="61" t="s">
        <v>331</v>
      </c>
      <c r="B57" s="60" t="s">
        <v>4289</v>
      </c>
    </row>
    <row r="58" spans="1:2" x14ac:dyDescent="0.2">
      <c r="A58" s="61" t="s">
        <v>332</v>
      </c>
      <c r="B58" s="60" t="s">
        <v>4289</v>
      </c>
    </row>
    <row r="59" spans="1:2" x14ac:dyDescent="0.2">
      <c r="A59" s="61" t="s">
        <v>333</v>
      </c>
      <c r="B59" s="60" t="s">
        <v>4289</v>
      </c>
    </row>
    <row r="60" spans="1:2" x14ac:dyDescent="0.2">
      <c r="A60" s="24" t="s">
        <v>335</v>
      </c>
      <c r="B60" s="55" t="s">
        <v>1218</v>
      </c>
    </row>
    <row r="61" spans="1:2" x14ac:dyDescent="0.2">
      <c r="A61" s="24" t="s">
        <v>339</v>
      </c>
      <c r="B61" s="55" t="s">
        <v>1218</v>
      </c>
    </row>
    <row r="62" spans="1:2" x14ac:dyDescent="0.2">
      <c r="A62" s="61" t="s">
        <v>341</v>
      </c>
      <c r="B62" s="60" t="s">
        <v>4289</v>
      </c>
    </row>
    <row r="63" spans="1:2" x14ac:dyDescent="0.2">
      <c r="A63" s="24" t="s">
        <v>342</v>
      </c>
      <c r="B63" s="55" t="s">
        <v>1219</v>
      </c>
    </row>
    <row r="64" spans="1:2" x14ac:dyDescent="0.2">
      <c r="A64" s="24" t="s">
        <v>349</v>
      </c>
      <c r="B64" s="55" t="s">
        <v>1218</v>
      </c>
    </row>
    <row r="65" spans="1:2" x14ac:dyDescent="0.2">
      <c r="A65" s="24" t="s">
        <v>353</v>
      </c>
      <c r="B65" s="55" t="s">
        <v>1218</v>
      </c>
    </row>
    <row r="66" spans="1:2" x14ac:dyDescent="0.2">
      <c r="A66" s="24" t="s">
        <v>360</v>
      </c>
      <c r="B66" s="55" t="s">
        <v>1218</v>
      </c>
    </row>
    <row r="67" spans="1:2" x14ac:dyDescent="0.2">
      <c r="A67" s="24" t="s">
        <v>364</v>
      </c>
      <c r="B67" s="55" t="s">
        <v>1219</v>
      </c>
    </row>
    <row r="68" spans="1:2" x14ac:dyDescent="0.2">
      <c r="A68" s="24" t="s">
        <v>372</v>
      </c>
      <c r="B68" s="55" t="s">
        <v>1218</v>
      </c>
    </row>
    <row r="69" spans="1:2" x14ac:dyDescent="0.2">
      <c r="A69" s="24" t="s">
        <v>373</v>
      </c>
      <c r="B69" s="55" t="s">
        <v>1218</v>
      </c>
    </row>
    <row r="70" spans="1:2" x14ac:dyDescent="0.2">
      <c r="A70" s="24" t="s">
        <v>375</v>
      </c>
      <c r="B70" s="55" t="s">
        <v>1218</v>
      </c>
    </row>
    <row r="71" spans="1:2" x14ac:dyDescent="0.2">
      <c r="A71" s="24" t="s">
        <v>379</v>
      </c>
      <c r="B71" s="55" t="s">
        <v>1218</v>
      </c>
    </row>
    <row r="72" spans="1:2" x14ac:dyDescent="0.2">
      <c r="A72" s="24" t="s">
        <v>387</v>
      </c>
      <c r="B72" s="55" t="s">
        <v>1219</v>
      </c>
    </row>
    <row r="73" spans="1:2" x14ac:dyDescent="0.2">
      <c r="A73" s="24" t="s">
        <v>394</v>
      </c>
      <c r="B73" s="55" t="s">
        <v>1219</v>
      </c>
    </row>
    <row r="74" spans="1:2" x14ac:dyDescent="0.2">
      <c r="A74" s="24" t="s">
        <v>401</v>
      </c>
      <c r="B74" s="55" t="s">
        <v>1219</v>
      </c>
    </row>
    <row r="75" spans="1:2" x14ac:dyDescent="0.2">
      <c r="A75" s="24" t="s">
        <v>404</v>
      </c>
      <c r="B75" s="55" t="s">
        <v>1218</v>
      </c>
    </row>
    <row r="76" spans="1:2" x14ac:dyDescent="0.2">
      <c r="A76" s="24" t="s">
        <v>408</v>
      </c>
      <c r="B76" s="55" t="s">
        <v>1231</v>
      </c>
    </row>
    <row r="77" spans="1:2" x14ac:dyDescent="0.2">
      <c r="A77" s="24" t="s">
        <v>411</v>
      </c>
      <c r="B77" s="55" t="s">
        <v>1219</v>
      </c>
    </row>
    <row r="78" spans="1:2" x14ac:dyDescent="0.2">
      <c r="A78" s="24" t="s">
        <v>413</v>
      </c>
      <c r="B78" s="55" t="s">
        <v>1218</v>
      </c>
    </row>
    <row r="79" spans="1:2" x14ac:dyDescent="0.2">
      <c r="A79" s="24" t="s">
        <v>415</v>
      </c>
      <c r="B79" s="55" t="s">
        <v>1219</v>
      </c>
    </row>
    <row r="80" spans="1:2" x14ac:dyDescent="0.2">
      <c r="A80" s="24" t="s">
        <v>418</v>
      </c>
      <c r="B80" s="55" t="s">
        <v>1218</v>
      </c>
    </row>
    <row r="81" spans="1:2" x14ac:dyDescent="0.2">
      <c r="A81" s="61" t="s">
        <v>420</v>
      </c>
      <c r="B81" s="60" t="s">
        <v>4289</v>
      </c>
    </row>
    <row r="82" spans="1:2" x14ac:dyDescent="0.2">
      <c r="A82" s="24" t="s">
        <v>421</v>
      </c>
      <c r="B82" s="55" t="s">
        <v>1219</v>
      </c>
    </row>
    <row r="83" spans="1:2" x14ac:dyDescent="0.2">
      <c r="A83" s="24" t="s">
        <v>425</v>
      </c>
      <c r="B83" s="55" t="s">
        <v>1218</v>
      </c>
    </row>
    <row r="84" spans="1:2" x14ac:dyDescent="0.2">
      <c r="A84" s="61" t="s">
        <v>426</v>
      </c>
      <c r="B84" s="60" t="s">
        <v>4289</v>
      </c>
    </row>
    <row r="85" spans="1:2" x14ac:dyDescent="0.2">
      <c r="A85" s="61" t="s">
        <v>427</v>
      </c>
      <c r="B85" s="60" t="s">
        <v>4289</v>
      </c>
    </row>
    <row r="86" spans="1:2" x14ac:dyDescent="0.2">
      <c r="A86" s="24" t="s">
        <v>428</v>
      </c>
      <c r="B86" s="55" t="s">
        <v>1218</v>
      </c>
    </row>
    <row r="87" spans="1:2" x14ac:dyDescent="0.2">
      <c r="A87" s="24" t="s">
        <v>429</v>
      </c>
      <c r="B87" s="55" t="s">
        <v>1218</v>
      </c>
    </row>
    <row r="88" spans="1:2" x14ac:dyDescent="0.2">
      <c r="A88" s="24" t="s">
        <v>438</v>
      </c>
      <c r="B88" s="55" t="s">
        <v>1218</v>
      </c>
    </row>
    <row r="89" spans="1:2" x14ac:dyDescent="0.2">
      <c r="A89" s="24" t="s">
        <v>441</v>
      </c>
      <c r="B89" s="55" t="s">
        <v>1219</v>
      </c>
    </row>
    <row r="90" spans="1:2" x14ac:dyDescent="0.2">
      <c r="A90" s="24" t="s">
        <v>442</v>
      </c>
      <c r="B90" s="55" t="s">
        <v>1219</v>
      </c>
    </row>
    <row r="91" spans="1:2" x14ac:dyDescent="0.2">
      <c r="A91" s="61" t="s">
        <v>443</v>
      </c>
      <c r="B91" s="60" t="s">
        <v>4289</v>
      </c>
    </row>
    <row r="92" spans="1:2" x14ac:dyDescent="0.2">
      <c r="A92" s="24" t="s">
        <v>449</v>
      </c>
      <c r="B92" s="55" t="s">
        <v>1218</v>
      </c>
    </row>
    <row r="93" spans="1:2" x14ac:dyDescent="0.2">
      <c r="A93" s="24" t="s">
        <v>453</v>
      </c>
      <c r="B93" s="55" t="s">
        <v>1219</v>
      </c>
    </row>
    <row r="94" spans="1:2" x14ac:dyDescent="0.2">
      <c r="A94" s="24" t="s">
        <v>459</v>
      </c>
      <c r="B94" s="55" t="s">
        <v>1219</v>
      </c>
    </row>
    <row r="95" spans="1:2" x14ac:dyDescent="0.2">
      <c r="A95" s="24" t="s">
        <v>460</v>
      </c>
      <c r="B95" s="55" t="s">
        <v>1218</v>
      </c>
    </row>
    <row r="96" spans="1:2" x14ac:dyDescent="0.2">
      <c r="A96" s="24" t="s">
        <v>461</v>
      </c>
      <c r="B96" s="55" t="s">
        <v>1231</v>
      </c>
    </row>
    <row r="97" spans="1:2" x14ac:dyDescent="0.2">
      <c r="A97" s="24" t="s">
        <v>465</v>
      </c>
      <c r="B97" s="55" t="s">
        <v>1218</v>
      </c>
    </row>
    <row r="98" spans="1:2" x14ac:dyDescent="0.2">
      <c r="A98" s="24" t="s">
        <v>467</v>
      </c>
      <c r="B98" s="55" t="s">
        <v>1218</v>
      </c>
    </row>
    <row r="99" spans="1:2" x14ac:dyDescent="0.2">
      <c r="A99" s="24" t="s">
        <v>481</v>
      </c>
      <c r="B99" s="55" t="s">
        <v>1218</v>
      </c>
    </row>
    <row r="100" spans="1:2" x14ac:dyDescent="0.2">
      <c r="A100" s="24" t="s">
        <v>486</v>
      </c>
      <c r="B100" s="55" t="s">
        <v>1218</v>
      </c>
    </row>
    <row r="101" spans="1:2" x14ac:dyDescent="0.2">
      <c r="A101" s="24" t="s">
        <v>487</v>
      </c>
      <c r="B101" s="55" t="s">
        <v>1219</v>
      </c>
    </row>
    <row r="102" spans="1:2" x14ac:dyDescent="0.2">
      <c r="A102" s="24" t="s">
        <v>497</v>
      </c>
      <c r="B102" s="55" t="s">
        <v>1218</v>
      </c>
    </row>
    <row r="103" spans="1:2" x14ac:dyDescent="0.2">
      <c r="A103" s="24" t="s">
        <v>499</v>
      </c>
      <c r="B103" s="55" t="s">
        <v>1219</v>
      </c>
    </row>
    <row r="104" spans="1:2" x14ac:dyDescent="0.2">
      <c r="A104" s="24" t="s">
        <v>510</v>
      </c>
      <c r="B104" s="55" t="s">
        <v>1218</v>
      </c>
    </row>
    <row r="105" spans="1:2" x14ac:dyDescent="0.2">
      <c r="A105" s="24" t="s">
        <v>513</v>
      </c>
      <c r="B105" s="55" t="s">
        <v>1218</v>
      </c>
    </row>
    <row r="106" spans="1:2" x14ac:dyDescent="0.2">
      <c r="A106" s="24" t="s">
        <v>516</v>
      </c>
      <c r="B106" s="55" t="s">
        <v>1218</v>
      </c>
    </row>
    <row r="107" spans="1:2" x14ac:dyDescent="0.2">
      <c r="A107" s="24" t="s">
        <v>518</v>
      </c>
      <c r="B107" s="55" t="s">
        <v>1219</v>
      </c>
    </row>
    <row r="108" spans="1:2" x14ac:dyDescent="0.2">
      <c r="A108" s="24" t="s">
        <v>521</v>
      </c>
      <c r="B108" s="55" t="s">
        <v>1219</v>
      </c>
    </row>
    <row r="109" spans="1:2" x14ac:dyDescent="0.2">
      <c r="A109" s="24" t="s">
        <v>523</v>
      </c>
      <c r="B109" s="55" t="s">
        <v>1219</v>
      </c>
    </row>
    <row r="110" spans="1:2" x14ac:dyDescent="0.2">
      <c r="A110" s="24" t="s">
        <v>528</v>
      </c>
      <c r="B110" s="55" t="s">
        <v>1219</v>
      </c>
    </row>
    <row r="111" spans="1:2" x14ac:dyDescent="0.2">
      <c r="A111" s="24" t="s">
        <v>541</v>
      </c>
      <c r="B111" s="55" t="s">
        <v>1219</v>
      </c>
    </row>
    <row r="112" spans="1:2" x14ac:dyDescent="0.2">
      <c r="A112" s="24" t="s">
        <v>543</v>
      </c>
      <c r="B112" s="55" t="s">
        <v>1219</v>
      </c>
    </row>
    <row r="113" spans="1:2" x14ac:dyDescent="0.2">
      <c r="A113" s="61" t="s">
        <v>545</v>
      </c>
      <c r="B113" s="60" t="s">
        <v>4289</v>
      </c>
    </row>
    <row r="114" spans="1:2" x14ac:dyDescent="0.2">
      <c r="A114" s="24" t="s">
        <v>551</v>
      </c>
      <c r="B114" s="55" t="s">
        <v>1218</v>
      </c>
    </row>
    <row r="115" spans="1:2" x14ac:dyDescent="0.2">
      <c r="A115" s="24" t="s">
        <v>554</v>
      </c>
      <c r="B115" s="55" t="s">
        <v>1219</v>
      </c>
    </row>
    <row r="116" spans="1:2" x14ac:dyDescent="0.2">
      <c r="A116" s="24" t="s">
        <v>557</v>
      </c>
      <c r="B116" s="55" t="s">
        <v>1219</v>
      </c>
    </row>
    <row r="117" spans="1:2" x14ac:dyDescent="0.2">
      <c r="A117" s="24" t="s">
        <v>563</v>
      </c>
      <c r="B117" s="55" t="s">
        <v>1219</v>
      </c>
    </row>
    <row r="118" spans="1:2" x14ac:dyDescent="0.2">
      <c r="A118" s="24" t="s">
        <v>565</v>
      </c>
      <c r="B118" s="55" t="s">
        <v>1219</v>
      </c>
    </row>
    <row r="119" spans="1:2" x14ac:dyDescent="0.2">
      <c r="A119" s="24" t="s">
        <v>573</v>
      </c>
      <c r="B119" s="55" t="s">
        <v>1218</v>
      </c>
    </row>
    <row r="120" spans="1:2" x14ac:dyDescent="0.2">
      <c r="A120" s="24" t="s">
        <v>580</v>
      </c>
      <c r="B120" s="55" t="s">
        <v>1219</v>
      </c>
    </row>
    <row r="121" spans="1:2" x14ac:dyDescent="0.2">
      <c r="A121" s="61" t="s">
        <v>582</v>
      </c>
      <c r="B121" s="60" t="s">
        <v>4289</v>
      </c>
    </row>
    <row r="122" spans="1:2" x14ac:dyDescent="0.2">
      <c r="A122" s="24" t="s">
        <v>585</v>
      </c>
      <c r="B122" s="55" t="s">
        <v>1218</v>
      </c>
    </row>
    <row r="123" spans="1:2" x14ac:dyDescent="0.2">
      <c r="A123" s="24" t="s">
        <v>588</v>
      </c>
      <c r="B123" s="55" t="s">
        <v>1219</v>
      </c>
    </row>
    <row r="124" spans="1:2" x14ac:dyDescent="0.2">
      <c r="A124" s="24" t="s">
        <v>609</v>
      </c>
      <c r="B124" s="55" t="s">
        <v>1219</v>
      </c>
    </row>
    <row r="125" spans="1:2" x14ac:dyDescent="0.2">
      <c r="A125" s="24" t="s">
        <v>612</v>
      </c>
      <c r="B125" s="55" t="s">
        <v>1218</v>
      </c>
    </row>
    <row r="126" spans="1:2" x14ac:dyDescent="0.2">
      <c r="A126" s="24" t="s">
        <v>620</v>
      </c>
      <c r="B126" s="55" t="s">
        <v>1218</v>
      </c>
    </row>
    <row r="127" spans="1:2" x14ac:dyDescent="0.2">
      <c r="A127" s="24" t="s">
        <v>621</v>
      </c>
      <c r="B127" s="55" t="s">
        <v>1219</v>
      </c>
    </row>
    <row r="128" spans="1:2" x14ac:dyDescent="0.2">
      <c r="A128" s="24" t="s">
        <v>624</v>
      </c>
      <c r="B128" s="55" t="s">
        <v>1219</v>
      </c>
    </row>
    <row r="129" spans="1:2" x14ac:dyDescent="0.2">
      <c r="A129" s="24" t="s">
        <v>649</v>
      </c>
      <c r="B129" s="55" t="s">
        <v>1219</v>
      </c>
    </row>
    <row r="130" spans="1:2" x14ac:dyDescent="0.2">
      <c r="A130" s="24" t="s">
        <v>668</v>
      </c>
      <c r="B130" s="55" t="s">
        <v>1231</v>
      </c>
    </row>
    <row r="131" spans="1:2" x14ac:dyDescent="0.2">
      <c r="A131" s="24" t="s">
        <v>670</v>
      </c>
      <c r="B131" s="55" t="s">
        <v>1231</v>
      </c>
    </row>
    <row r="132" spans="1:2" x14ac:dyDescent="0.2">
      <c r="A132" s="24" t="s">
        <v>671</v>
      </c>
      <c r="B132" s="55" t="s">
        <v>1218</v>
      </c>
    </row>
    <row r="133" spans="1:2" x14ac:dyDescent="0.2">
      <c r="A133" s="24" t="s">
        <v>672</v>
      </c>
      <c r="B133" s="55" t="s">
        <v>1219</v>
      </c>
    </row>
    <row r="134" spans="1:2" x14ac:dyDescent="0.2">
      <c r="A134" s="24" t="s">
        <v>679</v>
      </c>
      <c r="B134" s="55" t="s">
        <v>1218</v>
      </c>
    </row>
    <row r="135" spans="1:2" x14ac:dyDescent="0.2">
      <c r="A135" s="24" t="s">
        <v>682</v>
      </c>
      <c r="B135" s="55" t="s">
        <v>1219</v>
      </c>
    </row>
    <row r="136" spans="1:2" x14ac:dyDescent="0.2">
      <c r="A136" s="24" t="s">
        <v>686</v>
      </c>
      <c r="B136" s="55" t="s">
        <v>1231</v>
      </c>
    </row>
    <row r="137" spans="1:2" x14ac:dyDescent="0.2">
      <c r="A137" s="24" t="s">
        <v>688</v>
      </c>
      <c r="B137" s="55" t="s">
        <v>1231</v>
      </c>
    </row>
    <row r="138" spans="1:2" x14ac:dyDescent="0.2">
      <c r="A138" s="24" t="s">
        <v>690</v>
      </c>
      <c r="B138" s="55" t="s">
        <v>1218</v>
      </c>
    </row>
    <row r="139" spans="1:2" x14ac:dyDescent="0.2">
      <c r="A139" s="24" t="s">
        <v>703</v>
      </c>
      <c r="B139" s="55" t="s">
        <v>1218</v>
      </c>
    </row>
    <row r="140" spans="1:2" x14ac:dyDescent="0.2">
      <c r="A140" s="24" t="s">
        <v>705</v>
      </c>
      <c r="B140" s="55" t="s">
        <v>1219</v>
      </c>
    </row>
    <row r="141" spans="1:2" x14ac:dyDescent="0.2">
      <c r="A141" s="24" t="s">
        <v>713</v>
      </c>
      <c r="B141" s="55" t="s">
        <v>1218</v>
      </c>
    </row>
    <row r="142" spans="1:2" x14ac:dyDescent="0.2">
      <c r="A142" s="61" t="s">
        <v>722</v>
      </c>
      <c r="B142" s="60" t="s">
        <v>4289</v>
      </c>
    </row>
    <row r="143" spans="1:2" x14ac:dyDescent="0.2">
      <c r="A143" s="24" t="s">
        <v>724</v>
      </c>
      <c r="B143" s="55" t="s">
        <v>1218</v>
      </c>
    </row>
    <row r="144" spans="1:2" x14ac:dyDescent="0.2">
      <c r="A144" s="24" t="s">
        <v>731</v>
      </c>
      <c r="B144" s="55" t="s">
        <v>1219</v>
      </c>
    </row>
    <row r="145" spans="1:2" x14ac:dyDescent="0.2">
      <c r="A145" s="24" t="s">
        <v>737</v>
      </c>
      <c r="B145" s="55" t="s">
        <v>1218</v>
      </c>
    </row>
    <row r="146" spans="1:2" x14ac:dyDescent="0.2">
      <c r="A146" s="61" t="s">
        <v>738</v>
      </c>
      <c r="B146" s="60" t="s">
        <v>4289</v>
      </c>
    </row>
    <row r="147" spans="1:2" x14ac:dyDescent="0.2">
      <c r="A147" s="24" t="s">
        <v>740</v>
      </c>
      <c r="B147" s="55" t="s">
        <v>1231</v>
      </c>
    </row>
    <row r="148" spans="1:2" x14ac:dyDescent="0.2">
      <c r="A148" s="24" t="s">
        <v>747</v>
      </c>
      <c r="B148" s="55" t="s">
        <v>1218</v>
      </c>
    </row>
    <row r="149" spans="1:2" x14ac:dyDescent="0.2">
      <c r="A149" s="24" t="s">
        <v>752</v>
      </c>
      <c r="B149" s="55" t="s">
        <v>1219</v>
      </c>
    </row>
    <row r="150" spans="1:2" x14ac:dyDescent="0.2">
      <c r="A150" s="61" t="s">
        <v>757</v>
      </c>
      <c r="B150" s="60" t="s">
        <v>4289</v>
      </c>
    </row>
    <row r="151" spans="1:2" x14ac:dyDescent="0.2">
      <c r="A151" s="24" t="s">
        <v>758</v>
      </c>
      <c r="B151" s="55" t="s">
        <v>1218</v>
      </c>
    </row>
    <row r="152" spans="1:2" x14ac:dyDescent="0.2">
      <c r="A152" s="24" t="s">
        <v>761</v>
      </c>
      <c r="B152" s="55" t="s">
        <v>1219</v>
      </c>
    </row>
    <row r="153" spans="1:2" x14ac:dyDescent="0.2">
      <c r="A153" s="24" t="s">
        <v>765</v>
      </c>
      <c r="B153" s="55" t="s">
        <v>1231</v>
      </c>
    </row>
    <row r="154" spans="1:2" x14ac:dyDescent="0.2">
      <c r="A154" s="24" t="s">
        <v>768</v>
      </c>
      <c r="B154" s="55" t="s">
        <v>1231</v>
      </c>
    </row>
    <row r="155" spans="1:2" x14ac:dyDescent="0.2">
      <c r="A155" s="24" t="s">
        <v>773</v>
      </c>
      <c r="B155" s="55" t="s">
        <v>1219</v>
      </c>
    </row>
    <row r="156" spans="1:2" x14ac:dyDescent="0.2">
      <c r="A156" s="24" t="s">
        <v>787</v>
      </c>
      <c r="B156" s="55" t="s">
        <v>1219</v>
      </c>
    </row>
    <row r="157" spans="1:2" x14ac:dyDescent="0.2">
      <c r="A157" s="24" t="s">
        <v>788</v>
      </c>
      <c r="B157" s="55" t="s">
        <v>1218</v>
      </c>
    </row>
    <row r="158" spans="1:2" x14ac:dyDescent="0.2">
      <c r="A158" s="24" t="s">
        <v>795</v>
      </c>
      <c r="B158" s="55" t="s">
        <v>1218</v>
      </c>
    </row>
    <row r="159" spans="1:2" x14ac:dyDescent="0.2">
      <c r="A159" s="61" t="s">
        <v>805</v>
      </c>
      <c r="B159" s="60" t="s">
        <v>4289</v>
      </c>
    </row>
    <row r="160" spans="1:2" x14ac:dyDescent="0.2">
      <c r="A160" s="24" t="s">
        <v>813</v>
      </c>
      <c r="B160" s="55" t="s">
        <v>1218</v>
      </c>
    </row>
    <row r="161" spans="1:2" x14ac:dyDescent="0.2">
      <c r="A161" s="61" t="s">
        <v>816</v>
      </c>
      <c r="B161" s="60" t="s">
        <v>4289</v>
      </c>
    </row>
    <row r="162" spans="1:2" x14ac:dyDescent="0.2">
      <c r="A162" s="24" t="s">
        <v>823</v>
      </c>
      <c r="B162" s="55" t="s">
        <v>1231</v>
      </c>
    </row>
    <row r="163" spans="1:2" x14ac:dyDescent="0.2">
      <c r="A163" s="24" t="s">
        <v>825</v>
      </c>
      <c r="B163" s="55" t="s">
        <v>1231</v>
      </c>
    </row>
    <row r="164" spans="1:2" x14ac:dyDescent="0.2">
      <c r="A164" s="24" t="s">
        <v>829</v>
      </c>
      <c r="B164" s="55" t="s">
        <v>1231</v>
      </c>
    </row>
    <row r="165" spans="1:2" x14ac:dyDescent="0.2">
      <c r="A165" s="24" t="s">
        <v>831</v>
      </c>
      <c r="B165" s="55" t="s">
        <v>1218</v>
      </c>
    </row>
    <row r="166" spans="1:2" x14ac:dyDescent="0.2">
      <c r="A166" s="24" t="s">
        <v>833</v>
      </c>
      <c r="B166" s="55" t="s">
        <v>1218</v>
      </c>
    </row>
    <row r="167" spans="1:2" x14ac:dyDescent="0.2">
      <c r="A167" s="24" t="s">
        <v>835</v>
      </c>
      <c r="B167" s="55" t="s">
        <v>1218</v>
      </c>
    </row>
    <row r="168" spans="1:2" x14ac:dyDescent="0.2">
      <c r="A168" s="24" t="s">
        <v>842</v>
      </c>
      <c r="B168" s="55" t="s">
        <v>1218</v>
      </c>
    </row>
    <row r="169" spans="1:2" x14ac:dyDescent="0.2">
      <c r="A169" s="24" t="s">
        <v>843</v>
      </c>
      <c r="B169" s="55" t="s">
        <v>1218</v>
      </c>
    </row>
    <row r="170" spans="1:2" x14ac:dyDescent="0.2">
      <c r="A170" s="24" t="s">
        <v>846</v>
      </c>
      <c r="B170" s="55" t="s">
        <v>1218</v>
      </c>
    </row>
    <row r="171" spans="1:2" x14ac:dyDescent="0.2">
      <c r="A171" s="24" t="s">
        <v>848</v>
      </c>
      <c r="B171" s="55" t="s">
        <v>1218</v>
      </c>
    </row>
    <row r="172" spans="1:2" x14ac:dyDescent="0.2">
      <c r="A172" s="24" t="s">
        <v>850</v>
      </c>
      <c r="B172" s="55" t="s">
        <v>1218</v>
      </c>
    </row>
    <row r="173" spans="1:2" x14ac:dyDescent="0.2">
      <c r="A173" s="24" t="s">
        <v>856</v>
      </c>
      <c r="B173" s="55" t="s">
        <v>1218</v>
      </c>
    </row>
    <row r="174" spans="1:2" x14ac:dyDescent="0.2">
      <c r="A174" s="24" t="s">
        <v>857</v>
      </c>
      <c r="B174" s="55" t="s">
        <v>1218</v>
      </c>
    </row>
    <row r="175" spans="1:2" x14ac:dyDescent="0.2">
      <c r="A175" s="61" t="s">
        <v>860</v>
      </c>
      <c r="B175" s="60" t="s">
        <v>4289</v>
      </c>
    </row>
    <row r="176" spans="1:2" x14ac:dyDescent="0.2">
      <c r="A176" s="24" t="s">
        <v>861</v>
      </c>
      <c r="B176" s="55" t="s">
        <v>1218</v>
      </c>
    </row>
    <row r="177" spans="1:2" x14ac:dyDescent="0.2">
      <c r="A177" s="24" t="s">
        <v>862</v>
      </c>
      <c r="B177" s="55" t="s">
        <v>1219</v>
      </c>
    </row>
    <row r="178" spans="1:2" x14ac:dyDescent="0.2">
      <c r="A178" s="24" t="s">
        <v>880</v>
      </c>
      <c r="B178" s="55" t="s">
        <v>1218</v>
      </c>
    </row>
    <row r="179" spans="1:2" x14ac:dyDescent="0.2">
      <c r="A179" s="24" t="s">
        <v>881</v>
      </c>
      <c r="B179" s="55" t="s">
        <v>1231</v>
      </c>
    </row>
    <row r="180" spans="1:2" x14ac:dyDescent="0.2">
      <c r="A180" s="24" t="s">
        <v>896</v>
      </c>
      <c r="B180" s="55" t="s">
        <v>1218</v>
      </c>
    </row>
    <row r="181" spans="1:2" x14ac:dyDescent="0.2">
      <c r="A181" s="24" t="s">
        <v>899</v>
      </c>
      <c r="B181" s="55" t="s">
        <v>1218</v>
      </c>
    </row>
    <row r="182" spans="1:2" x14ac:dyDescent="0.2">
      <c r="A182" s="24" t="s">
        <v>903</v>
      </c>
      <c r="B182" s="55" t="s">
        <v>1218</v>
      </c>
    </row>
    <row r="183" spans="1:2" x14ac:dyDescent="0.2">
      <c r="A183" s="24" t="s">
        <v>909</v>
      </c>
      <c r="B183" s="55" t="s">
        <v>1218</v>
      </c>
    </row>
    <row r="184" spans="1:2" x14ac:dyDescent="0.2">
      <c r="A184" s="24" t="s">
        <v>915</v>
      </c>
      <c r="B184" s="55" t="s">
        <v>1218</v>
      </c>
    </row>
    <row r="185" spans="1:2" x14ac:dyDescent="0.2">
      <c r="A185" s="24" t="s">
        <v>923</v>
      </c>
      <c r="B185" s="55" t="s">
        <v>1218</v>
      </c>
    </row>
    <row r="186" spans="1:2" x14ac:dyDescent="0.2">
      <c r="A186" s="24" t="s">
        <v>928</v>
      </c>
      <c r="B186" s="55" t="s">
        <v>1218</v>
      </c>
    </row>
    <row r="187" spans="1:2" x14ac:dyDescent="0.2">
      <c r="A187" s="24" t="s">
        <v>932</v>
      </c>
      <c r="B187" s="55" t="s">
        <v>1219</v>
      </c>
    </row>
    <row r="188" spans="1:2" x14ac:dyDescent="0.2">
      <c r="A188" s="24" t="s">
        <v>952</v>
      </c>
      <c r="B188" s="55" t="s">
        <v>1219</v>
      </c>
    </row>
    <row r="189" spans="1:2" x14ac:dyDescent="0.2">
      <c r="A189" s="24" t="s">
        <v>953</v>
      </c>
      <c r="B189" s="55" t="s">
        <v>1218</v>
      </c>
    </row>
    <row r="190" spans="1:2" x14ac:dyDescent="0.2">
      <c r="A190" s="24" t="s">
        <v>957</v>
      </c>
      <c r="B190" s="55" t="s">
        <v>1218</v>
      </c>
    </row>
    <row r="191" spans="1:2" x14ac:dyDescent="0.2">
      <c r="A191" s="24" t="s">
        <v>962</v>
      </c>
      <c r="B191" s="55" t="s">
        <v>1218</v>
      </c>
    </row>
    <row r="192" spans="1:2" x14ac:dyDescent="0.2">
      <c r="A192" s="24" t="s">
        <v>968</v>
      </c>
      <c r="B192" s="55" t="s">
        <v>1218</v>
      </c>
    </row>
    <row r="193" spans="1:2" x14ac:dyDescent="0.2">
      <c r="A193" s="24" t="s">
        <v>975</v>
      </c>
      <c r="B193" s="55" t="s">
        <v>1218</v>
      </c>
    </row>
    <row r="194" spans="1:2" x14ac:dyDescent="0.2">
      <c r="A194" s="24" t="s">
        <v>976</v>
      </c>
      <c r="B194" s="55" t="s">
        <v>1218</v>
      </c>
    </row>
    <row r="195" spans="1:2" x14ac:dyDescent="0.2">
      <c r="A195" s="24" t="s">
        <v>979</v>
      </c>
      <c r="B195" s="55" t="s">
        <v>1218</v>
      </c>
    </row>
    <row r="196" spans="1:2" x14ac:dyDescent="0.2">
      <c r="A196" s="24" t="s">
        <v>980</v>
      </c>
      <c r="B196" s="55" t="s">
        <v>1218</v>
      </c>
    </row>
    <row r="197" spans="1:2" x14ac:dyDescent="0.2">
      <c r="A197" s="24" t="s">
        <v>983</v>
      </c>
      <c r="B197" s="55" t="s">
        <v>1218</v>
      </c>
    </row>
    <row r="198" spans="1:2" x14ac:dyDescent="0.2">
      <c r="A198" s="24" t="s">
        <v>985</v>
      </c>
      <c r="B198" s="55" t="s">
        <v>1231</v>
      </c>
    </row>
    <row r="199" spans="1:2" x14ac:dyDescent="0.2">
      <c r="A199" s="24" t="s">
        <v>988</v>
      </c>
      <c r="B199" s="55" t="s">
        <v>1218</v>
      </c>
    </row>
    <row r="200" spans="1:2" x14ac:dyDescent="0.2">
      <c r="A200" s="24" t="s">
        <v>989</v>
      </c>
      <c r="B200" s="55" t="s">
        <v>1231</v>
      </c>
    </row>
    <row r="201" spans="1:2" x14ac:dyDescent="0.2">
      <c r="A201" s="24" t="s">
        <v>991</v>
      </c>
      <c r="B201" s="55" t="s">
        <v>1218</v>
      </c>
    </row>
    <row r="202" spans="1:2" x14ac:dyDescent="0.2">
      <c r="A202" s="24" t="s">
        <v>994</v>
      </c>
      <c r="B202" s="55" t="s">
        <v>1218</v>
      </c>
    </row>
    <row r="203" spans="1:2" x14ac:dyDescent="0.2">
      <c r="A203" s="24" t="s">
        <v>999</v>
      </c>
      <c r="B203" s="55" t="s">
        <v>1218</v>
      </c>
    </row>
    <row r="204" spans="1:2" x14ac:dyDescent="0.2">
      <c r="A204" s="24" t="s">
        <v>1003</v>
      </c>
      <c r="B204" s="55" t="s">
        <v>1218</v>
      </c>
    </row>
    <row r="205" spans="1:2" x14ac:dyDescent="0.2">
      <c r="A205" s="24" t="s">
        <v>1005</v>
      </c>
      <c r="B205" s="55" t="s">
        <v>1218</v>
      </c>
    </row>
    <row r="206" spans="1:2" x14ac:dyDescent="0.2">
      <c r="A206" s="24" t="s">
        <v>1007</v>
      </c>
      <c r="B206" s="55" t="s">
        <v>1219</v>
      </c>
    </row>
    <row r="207" spans="1:2" x14ac:dyDescent="0.2">
      <c r="A207" s="24" t="s">
        <v>1009</v>
      </c>
      <c r="B207" s="55" t="s">
        <v>1218</v>
      </c>
    </row>
    <row r="208" spans="1:2" x14ac:dyDescent="0.2">
      <c r="A208" s="24" t="s">
        <v>1012</v>
      </c>
      <c r="B208" s="55" t="s">
        <v>1218</v>
      </c>
    </row>
    <row r="209" spans="1:2" x14ac:dyDescent="0.2">
      <c r="A209" s="24" t="s">
        <v>1013</v>
      </c>
      <c r="B209" s="55" t="s">
        <v>1218</v>
      </c>
    </row>
    <row r="210" spans="1:2" x14ac:dyDescent="0.2">
      <c r="A210" s="24" t="s">
        <v>1015</v>
      </c>
      <c r="B210" s="55" t="s">
        <v>1218</v>
      </c>
    </row>
    <row r="211" spans="1:2" x14ac:dyDescent="0.2">
      <c r="A211" s="24" t="s">
        <v>1019</v>
      </c>
      <c r="B211" s="55" t="s">
        <v>1218</v>
      </c>
    </row>
    <row r="212" spans="1:2" x14ac:dyDescent="0.2">
      <c r="A212" s="24" t="s">
        <v>1023</v>
      </c>
      <c r="B212" s="55" t="s">
        <v>1218</v>
      </c>
    </row>
    <row r="213" spans="1:2" x14ac:dyDescent="0.2">
      <c r="A213" s="24" t="s">
        <v>1027</v>
      </c>
      <c r="B213" s="55" t="s">
        <v>1218</v>
      </c>
    </row>
    <row r="215" spans="1:2" x14ac:dyDescent="0.2">
      <c r="A215" s="22" t="s">
        <v>4475</v>
      </c>
    </row>
    <row r="1048574" spans="1:2" x14ac:dyDescent="0.2">
      <c r="A1048574" s="56"/>
      <c r="B1048574" s="57"/>
    </row>
  </sheetData>
  <conditionalFormatting sqref="A8:A9">
    <cfRule type="duplicateValues" dxfId="1" priority="1"/>
  </conditionalFormatting>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62"/>
  <sheetViews>
    <sheetView zoomScale="90" zoomScaleNormal="90" workbookViewId="0">
      <selection activeCell="E20" sqref="E20"/>
    </sheetView>
  </sheetViews>
  <sheetFormatPr baseColWidth="10" defaultColWidth="8.7109375" defaultRowHeight="16" x14ac:dyDescent="0.2"/>
  <cols>
    <col min="2" max="3" width="11.140625" customWidth="1"/>
    <col min="5" max="5" width="10.85546875" customWidth="1"/>
    <col min="6" max="6" width="10.28515625" customWidth="1"/>
    <col min="7" max="7" width="12.5703125" customWidth="1"/>
    <col min="9" max="9" width="12.85546875" customWidth="1"/>
    <col min="10" max="10" width="10.85546875" customWidth="1"/>
    <col min="12" max="12" width="9.7109375" customWidth="1"/>
    <col min="13" max="13" width="8.85546875" customWidth="1"/>
    <col min="14" max="14" width="20" customWidth="1"/>
    <col min="15" max="15" width="79.5703125" customWidth="1"/>
  </cols>
  <sheetData>
    <row r="1" spans="1:15" s="67" customFormat="1" ht="30" x14ac:dyDescent="0.2">
      <c r="A1" s="66" t="s">
        <v>10</v>
      </c>
      <c r="B1" s="23" t="s">
        <v>1544</v>
      </c>
      <c r="C1" s="23" t="s">
        <v>1545</v>
      </c>
      <c r="D1" s="23" t="s">
        <v>1546</v>
      </c>
      <c r="E1" s="23" t="s">
        <v>1547</v>
      </c>
      <c r="F1" s="23" t="s">
        <v>1548</v>
      </c>
      <c r="G1" s="23" t="s">
        <v>1549</v>
      </c>
      <c r="H1" s="23" t="s">
        <v>1550</v>
      </c>
      <c r="I1" s="23" t="s">
        <v>1551</v>
      </c>
      <c r="J1" s="66" t="s">
        <v>4319</v>
      </c>
      <c r="K1" s="66" t="s">
        <v>1157</v>
      </c>
      <c r="L1" s="66" t="s">
        <v>1158</v>
      </c>
      <c r="M1" s="66" t="s">
        <v>1159</v>
      </c>
      <c r="N1" s="66" t="s">
        <v>0</v>
      </c>
      <c r="O1" s="66" t="s">
        <v>4285</v>
      </c>
    </row>
    <row r="2" spans="1:15" x14ac:dyDescent="0.2">
      <c r="A2" s="52" t="s">
        <v>42</v>
      </c>
      <c r="B2" s="74" t="s">
        <v>4320</v>
      </c>
      <c r="C2" s="76" t="s">
        <v>4480</v>
      </c>
      <c r="D2" s="76" t="s">
        <v>4480</v>
      </c>
      <c r="E2" s="76" t="s">
        <v>4480</v>
      </c>
      <c r="F2" s="76" t="s">
        <v>4480</v>
      </c>
      <c r="G2" s="76" t="s">
        <v>4480</v>
      </c>
      <c r="H2" s="76" t="s">
        <v>4480</v>
      </c>
      <c r="I2" s="76" t="s">
        <v>4480</v>
      </c>
      <c r="J2" s="66" t="s">
        <v>1147</v>
      </c>
      <c r="K2" s="52" t="s">
        <v>4314</v>
      </c>
      <c r="L2" s="52">
        <v>95</v>
      </c>
      <c r="M2" s="52">
        <v>85</v>
      </c>
      <c r="N2" s="68" t="s">
        <v>9</v>
      </c>
      <c r="O2" s="69" t="s">
        <v>1162</v>
      </c>
    </row>
    <row r="3" spans="1:15" x14ac:dyDescent="0.2">
      <c r="A3" s="52" t="s">
        <v>49</v>
      </c>
      <c r="B3" s="74" t="s">
        <v>4480</v>
      </c>
      <c r="C3" s="76" t="s">
        <v>4480</v>
      </c>
      <c r="D3" s="76" t="s">
        <v>4480</v>
      </c>
      <c r="E3" s="76" t="s">
        <v>4337</v>
      </c>
      <c r="F3" s="76" t="s">
        <v>4480</v>
      </c>
      <c r="G3" s="76" t="s">
        <v>4480</v>
      </c>
      <c r="H3" s="76" t="s">
        <v>4480</v>
      </c>
      <c r="I3" s="76" t="s">
        <v>4480</v>
      </c>
      <c r="J3" s="66" t="s">
        <v>1147</v>
      </c>
      <c r="K3" s="52" t="s">
        <v>4315</v>
      </c>
      <c r="L3" s="52">
        <v>99</v>
      </c>
      <c r="M3" s="52">
        <v>100</v>
      </c>
      <c r="N3" s="68" t="s">
        <v>4</v>
      </c>
      <c r="O3" s="69" t="s">
        <v>1163</v>
      </c>
    </row>
    <row r="4" spans="1:15" x14ac:dyDescent="0.2">
      <c r="A4" s="52" t="s">
        <v>69</v>
      </c>
      <c r="B4" s="74" t="s">
        <v>4321</v>
      </c>
      <c r="C4" s="76" t="s">
        <v>4338</v>
      </c>
      <c r="D4" s="76" t="s">
        <v>4480</v>
      </c>
      <c r="E4" s="76" t="s">
        <v>4339</v>
      </c>
      <c r="F4" s="76" t="s">
        <v>4340</v>
      </c>
      <c r="G4" s="76" t="s">
        <v>4480</v>
      </c>
      <c r="H4" s="76" t="s">
        <v>4480</v>
      </c>
      <c r="I4" s="76" t="s">
        <v>4341</v>
      </c>
      <c r="J4" s="66" t="s">
        <v>1233</v>
      </c>
      <c r="K4" s="52" t="s">
        <v>4315</v>
      </c>
      <c r="L4" s="52">
        <v>100</v>
      </c>
      <c r="M4" s="52">
        <v>100</v>
      </c>
      <c r="N4" s="68" t="s">
        <v>2</v>
      </c>
      <c r="O4" s="69" t="s">
        <v>1164</v>
      </c>
    </row>
    <row r="5" spans="1:15" x14ac:dyDescent="0.2">
      <c r="A5" s="52" t="s">
        <v>87</v>
      </c>
      <c r="B5" s="74" t="s">
        <v>4480</v>
      </c>
      <c r="C5" s="76" t="s">
        <v>4480</v>
      </c>
      <c r="D5" s="76" t="s">
        <v>4480</v>
      </c>
      <c r="E5" s="76" t="s">
        <v>4342</v>
      </c>
      <c r="F5" s="76" t="s">
        <v>4480</v>
      </c>
      <c r="G5" s="76" t="s">
        <v>4480</v>
      </c>
      <c r="H5" s="76" t="s">
        <v>4480</v>
      </c>
      <c r="I5" s="76" t="s">
        <v>4480</v>
      </c>
      <c r="J5" s="66" t="s">
        <v>1147</v>
      </c>
      <c r="K5" s="52" t="s">
        <v>4315</v>
      </c>
      <c r="L5" s="52">
        <v>100</v>
      </c>
      <c r="M5" s="52">
        <v>99</v>
      </c>
      <c r="N5" s="68" t="s">
        <v>4</v>
      </c>
      <c r="O5" s="69" t="s">
        <v>1165</v>
      </c>
    </row>
    <row r="6" spans="1:15" x14ac:dyDescent="0.2">
      <c r="A6" s="52" t="s">
        <v>94</v>
      </c>
      <c r="B6" s="74" t="s">
        <v>4322</v>
      </c>
      <c r="C6" s="76" t="s">
        <v>4343</v>
      </c>
      <c r="D6" s="76" t="s">
        <v>4344</v>
      </c>
      <c r="E6" s="76" t="s">
        <v>4345</v>
      </c>
      <c r="F6" s="76" t="s">
        <v>4346</v>
      </c>
      <c r="G6" s="76" t="s">
        <v>4347</v>
      </c>
      <c r="H6" s="76" t="s">
        <v>4480</v>
      </c>
      <c r="I6" s="76" t="s">
        <v>4480</v>
      </c>
      <c r="J6" s="66" t="s">
        <v>1233</v>
      </c>
      <c r="K6" s="52" t="s">
        <v>4315</v>
      </c>
      <c r="L6" s="52">
        <v>96</v>
      </c>
      <c r="M6" s="52">
        <v>100</v>
      </c>
      <c r="N6" s="68" t="s">
        <v>6</v>
      </c>
      <c r="O6" s="69" t="s">
        <v>1166</v>
      </c>
    </row>
    <row r="7" spans="1:15" x14ac:dyDescent="0.2">
      <c r="A7" s="52" t="s">
        <v>105</v>
      </c>
      <c r="B7" s="74" t="s">
        <v>4480</v>
      </c>
      <c r="C7" s="76" t="s">
        <v>4480</v>
      </c>
      <c r="D7" s="76" t="s">
        <v>4480</v>
      </c>
      <c r="E7" s="76" t="s">
        <v>4348</v>
      </c>
      <c r="F7" s="76" t="s">
        <v>4480</v>
      </c>
      <c r="G7" s="76" t="s">
        <v>4480</v>
      </c>
      <c r="H7" s="76" t="s">
        <v>4480</v>
      </c>
      <c r="I7" s="76" t="s">
        <v>4480</v>
      </c>
      <c r="J7" s="66" t="s">
        <v>1147</v>
      </c>
      <c r="K7" s="52" t="s">
        <v>4314</v>
      </c>
      <c r="L7" s="52">
        <v>100</v>
      </c>
      <c r="M7" s="52">
        <v>100</v>
      </c>
      <c r="N7" s="68" t="s">
        <v>4</v>
      </c>
      <c r="O7" s="69" t="s">
        <v>1167</v>
      </c>
    </row>
    <row r="8" spans="1:15" x14ac:dyDescent="0.2">
      <c r="A8" s="52" t="s">
        <v>112</v>
      </c>
      <c r="B8" s="74" t="s">
        <v>4323</v>
      </c>
      <c r="C8" s="76" t="s">
        <v>4349</v>
      </c>
      <c r="D8" s="76" t="s">
        <v>4480</v>
      </c>
      <c r="E8" s="76" t="s">
        <v>4350</v>
      </c>
      <c r="F8" s="76" t="s">
        <v>4351</v>
      </c>
      <c r="G8" s="76" t="s">
        <v>4480</v>
      </c>
      <c r="H8" s="76" t="s">
        <v>4480</v>
      </c>
      <c r="I8" s="76" t="s">
        <v>4352</v>
      </c>
      <c r="J8" s="66" t="s">
        <v>1147</v>
      </c>
      <c r="K8" s="52" t="s">
        <v>4314</v>
      </c>
      <c r="L8" s="52">
        <v>100</v>
      </c>
      <c r="M8" s="52">
        <v>84</v>
      </c>
      <c r="N8" s="68" t="s">
        <v>2</v>
      </c>
      <c r="O8" s="69" t="s">
        <v>1168</v>
      </c>
    </row>
    <row r="9" spans="1:15" ht="30" x14ac:dyDescent="0.2">
      <c r="A9" s="52" t="s">
        <v>131</v>
      </c>
      <c r="B9" s="70" t="s">
        <v>1220</v>
      </c>
      <c r="C9" s="52" t="s">
        <v>1220</v>
      </c>
      <c r="D9" s="52" t="s">
        <v>1220</v>
      </c>
      <c r="E9" s="52" t="s">
        <v>1220</v>
      </c>
      <c r="F9" s="52" t="s">
        <v>1220</v>
      </c>
      <c r="G9" s="52" t="s">
        <v>1220</v>
      </c>
      <c r="H9" s="52" t="s">
        <v>1220</v>
      </c>
      <c r="I9" s="52" t="s">
        <v>1220</v>
      </c>
      <c r="J9" s="66" t="s">
        <v>1232</v>
      </c>
      <c r="K9" s="52" t="s">
        <v>4315</v>
      </c>
      <c r="L9" s="52">
        <v>100</v>
      </c>
      <c r="M9" s="52">
        <v>100</v>
      </c>
      <c r="N9" s="68" t="s">
        <v>8</v>
      </c>
      <c r="O9" s="69" t="s">
        <v>1169</v>
      </c>
    </row>
    <row r="10" spans="1:15" x14ac:dyDescent="0.2">
      <c r="A10" s="52" t="s">
        <v>134</v>
      </c>
      <c r="B10" s="74" t="s">
        <v>4480</v>
      </c>
      <c r="C10" s="76" t="s">
        <v>4480</v>
      </c>
      <c r="D10" s="76" t="s">
        <v>4480</v>
      </c>
      <c r="E10" s="76" t="s">
        <v>4353</v>
      </c>
      <c r="F10" s="76" t="s">
        <v>4480</v>
      </c>
      <c r="G10" s="76" t="s">
        <v>4480</v>
      </c>
      <c r="H10" s="76" t="s">
        <v>4480</v>
      </c>
      <c r="I10" s="76" t="s">
        <v>4480</v>
      </c>
      <c r="J10" s="66" t="s">
        <v>1147</v>
      </c>
      <c r="K10" s="52" t="s">
        <v>4314</v>
      </c>
      <c r="L10" s="52">
        <v>100</v>
      </c>
      <c r="M10" s="52">
        <v>99</v>
      </c>
      <c r="N10" s="68" t="s">
        <v>4</v>
      </c>
      <c r="O10" s="69" t="s">
        <v>1170</v>
      </c>
    </row>
    <row r="11" spans="1:15" x14ac:dyDescent="0.2">
      <c r="A11" s="52" t="s">
        <v>153</v>
      </c>
      <c r="B11" s="74" t="s">
        <v>4480</v>
      </c>
      <c r="C11" s="76" t="s">
        <v>4480</v>
      </c>
      <c r="D11" s="76" t="s">
        <v>4480</v>
      </c>
      <c r="E11" s="76" t="s">
        <v>4354</v>
      </c>
      <c r="F11" s="76" t="s">
        <v>4480</v>
      </c>
      <c r="G11" s="76" t="s">
        <v>4480</v>
      </c>
      <c r="H11" s="76" t="s">
        <v>4480</v>
      </c>
      <c r="I11" s="76" t="s">
        <v>4480</v>
      </c>
      <c r="J11" s="66" t="s">
        <v>1147</v>
      </c>
      <c r="K11" s="52" t="s">
        <v>4315</v>
      </c>
      <c r="L11" s="52">
        <v>100</v>
      </c>
      <c r="M11" s="52">
        <v>99</v>
      </c>
      <c r="N11" s="68" t="s">
        <v>4</v>
      </c>
      <c r="O11" s="69" t="s">
        <v>1171</v>
      </c>
    </row>
    <row r="12" spans="1:15" x14ac:dyDescent="0.2">
      <c r="A12" s="52" t="s">
        <v>178</v>
      </c>
      <c r="B12" s="74" t="s">
        <v>4480</v>
      </c>
      <c r="C12" s="76" t="s">
        <v>4480</v>
      </c>
      <c r="D12" s="76" t="s">
        <v>4480</v>
      </c>
      <c r="E12" s="76" t="s">
        <v>4355</v>
      </c>
      <c r="F12" s="76" t="s">
        <v>4480</v>
      </c>
      <c r="G12" s="76" t="s">
        <v>4480</v>
      </c>
      <c r="H12" s="76" t="s">
        <v>4480</v>
      </c>
      <c r="I12" s="76" t="s">
        <v>4480</v>
      </c>
      <c r="J12" s="66" t="s">
        <v>1147</v>
      </c>
      <c r="K12" s="52" t="s">
        <v>4315</v>
      </c>
      <c r="L12" s="52">
        <v>100</v>
      </c>
      <c r="M12" s="52">
        <v>80</v>
      </c>
      <c r="N12" s="68" t="s">
        <v>4</v>
      </c>
      <c r="O12" s="69" t="s">
        <v>1172</v>
      </c>
    </row>
    <row r="13" spans="1:15" x14ac:dyDescent="0.2">
      <c r="A13" s="52" t="s">
        <v>221</v>
      </c>
      <c r="B13" s="74" t="s">
        <v>4480</v>
      </c>
      <c r="C13" s="76" t="s">
        <v>4480</v>
      </c>
      <c r="D13" s="76" t="s">
        <v>4480</v>
      </c>
      <c r="E13" s="76" t="s">
        <v>4356</v>
      </c>
      <c r="F13" s="76" t="s">
        <v>4357</v>
      </c>
      <c r="G13" s="76" t="s">
        <v>4480</v>
      </c>
      <c r="H13" s="76" t="s">
        <v>4480</v>
      </c>
      <c r="I13" s="76" t="s">
        <v>4480</v>
      </c>
      <c r="J13" s="66" t="s">
        <v>1233</v>
      </c>
      <c r="K13" s="52" t="s">
        <v>4314</v>
      </c>
      <c r="L13" s="52">
        <v>100</v>
      </c>
      <c r="M13" s="52">
        <v>97</v>
      </c>
      <c r="N13" s="68" t="s">
        <v>2</v>
      </c>
      <c r="O13" s="69" t="s">
        <v>1173</v>
      </c>
    </row>
    <row r="14" spans="1:15" x14ac:dyDescent="0.2">
      <c r="A14" s="52" t="s">
        <v>230</v>
      </c>
      <c r="B14" s="74" t="s">
        <v>4480</v>
      </c>
      <c r="C14" s="76" t="s">
        <v>4480</v>
      </c>
      <c r="D14" s="76" t="s">
        <v>4480</v>
      </c>
      <c r="E14" s="76" t="s">
        <v>4358</v>
      </c>
      <c r="F14" s="76" t="s">
        <v>4359</v>
      </c>
      <c r="G14" s="76" t="s">
        <v>4480</v>
      </c>
      <c r="H14" s="76" t="s">
        <v>4480</v>
      </c>
      <c r="I14" s="76" t="s">
        <v>4480</v>
      </c>
      <c r="J14" s="66" t="s">
        <v>1147</v>
      </c>
      <c r="K14" s="52" t="s">
        <v>4315</v>
      </c>
      <c r="L14" s="52">
        <v>100</v>
      </c>
      <c r="M14" s="52">
        <v>99</v>
      </c>
      <c r="N14" s="68" t="s">
        <v>4</v>
      </c>
      <c r="O14" s="69" t="s">
        <v>1174</v>
      </c>
    </row>
    <row r="15" spans="1:15" x14ac:dyDescent="0.2">
      <c r="A15" s="52" t="s">
        <v>242</v>
      </c>
      <c r="B15" s="74" t="s">
        <v>4480</v>
      </c>
      <c r="C15" s="76" t="s">
        <v>4480</v>
      </c>
      <c r="D15" s="76" t="s">
        <v>4480</v>
      </c>
      <c r="E15" s="76" t="s">
        <v>4360</v>
      </c>
      <c r="F15" s="76" t="s">
        <v>4480</v>
      </c>
      <c r="G15" s="76" t="s">
        <v>4480</v>
      </c>
      <c r="H15" s="76" t="s">
        <v>4480</v>
      </c>
      <c r="I15" s="76" t="s">
        <v>4480</v>
      </c>
      <c r="J15" s="66" t="s">
        <v>1147</v>
      </c>
      <c r="K15" s="52" t="s">
        <v>4314</v>
      </c>
      <c r="L15" s="52">
        <v>94</v>
      </c>
      <c r="M15" s="52">
        <v>100</v>
      </c>
      <c r="N15" s="68" t="s">
        <v>4</v>
      </c>
      <c r="O15" s="69" t="s">
        <v>1175</v>
      </c>
    </row>
    <row r="16" spans="1:15" x14ac:dyDescent="0.2">
      <c r="A16" s="52" t="s">
        <v>284</v>
      </c>
      <c r="B16" s="74" t="s">
        <v>4324</v>
      </c>
      <c r="C16" s="76" t="s">
        <v>4361</v>
      </c>
      <c r="D16" s="76" t="s">
        <v>4480</v>
      </c>
      <c r="E16" s="76" t="s">
        <v>4362</v>
      </c>
      <c r="F16" s="76" t="s">
        <v>4363</v>
      </c>
      <c r="G16" s="76" t="s">
        <v>4480</v>
      </c>
      <c r="H16" s="76" t="s">
        <v>4364</v>
      </c>
      <c r="I16" s="76" t="s">
        <v>4365</v>
      </c>
      <c r="J16" s="66" t="s">
        <v>1233</v>
      </c>
      <c r="K16" s="52" t="s">
        <v>4315</v>
      </c>
      <c r="L16" s="52">
        <v>100</v>
      </c>
      <c r="M16" s="52">
        <v>99</v>
      </c>
      <c r="N16" s="68" t="s">
        <v>4</v>
      </c>
      <c r="O16" s="69" t="s">
        <v>1176</v>
      </c>
    </row>
    <row r="17" spans="1:15" x14ac:dyDescent="0.2">
      <c r="A17" s="52" t="s">
        <v>294</v>
      </c>
      <c r="B17" s="74" t="s">
        <v>4325</v>
      </c>
      <c r="C17" s="76" t="s">
        <v>4366</v>
      </c>
      <c r="D17" s="76" t="s">
        <v>4480</v>
      </c>
      <c r="E17" s="76" t="s">
        <v>4367</v>
      </c>
      <c r="F17" s="76" t="s">
        <v>4368</v>
      </c>
      <c r="G17" s="76" t="s">
        <v>4480</v>
      </c>
      <c r="H17" s="76" t="s">
        <v>4480</v>
      </c>
      <c r="I17" s="76" t="s">
        <v>4369</v>
      </c>
      <c r="J17" s="66" t="s">
        <v>1147</v>
      </c>
      <c r="K17" s="52" t="s">
        <v>4314</v>
      </c>
      <c r="L17" s="52">
        <v>100</v>
      </c>
      <c r="M17" s="52">
        <v>91</v>
      </c>
      <c r="N17" s="68" t="s">
        <v>2</v>
      </c>
      <c r="O17" s="69" t="s">
        <v>1177</v>
      </c>
    </row>
    <row r="18" spans="1:15" x14ac:dyDescent="0.2">
      <c r="A18" s="52" t="s">
        <v>295</v>
      </c>
      <c r="B18" s="74" t="s">
        <v>4480</v>
      </c>
      <c r="C18" s="76" t="s">
        <v>4480</v>
      </c>
      <c r="D18" s="76" t="s">
        <v>4480</v>
      </c>
      <c r="E18" s="76" t="s">
        <v>4370</v>
      </c>
      <c r="F18" s="76" t="s">
        <v>4480</v>
      </c>
      <c r="G18" s="76" t="s">
        <v>4480</v>
      </c>
      <c r="H18" s="76" t="s">
        <v>4480</v>
      </c>
      <c r="I18" s="76" t="s">
        <v>4480</v>
      </c>
      <c r="J18" s="66" t="s">
        <v>1147</v>
      </c>
      <c r="K18" s="52" t="s">
        <v>4314</v>
      </c>
      <c r="L18" s="52">
        <v>97</v>
      </c>
      <c r="M18" s="52">
        <v>91</v>
      </c>
      <c r="N18" s="68" t="s">
        <v>4</v>
      </c>
      <c r="O18" s="69" t="s">
        <v>1178</v>
      </c>
    </row>
    <row r="19" spans="1:15" x14ac:dyDescent="0.2">
      <c r="A19" s="52" t="s">
        <v>342</v>
      </c>
      <c r="B19" s="74" t="s">
        <v>4480</v>
      </c>
      <c r="C19" s="76" t="s">
        <v>4371</v>
      </c>
      <c r="D19" s="76" t="s">
        <v>4372</v>
      </c>
      <c r="E19" s="76" t="s">
        <v>4373</v>
      </c>
      <c r="F19" s="76" t="s">
        <v>4374</v>
      </c>
      <c r="G19" s="76" t="s">
        <v>4375</v>
      </c>
      <c r="H19" s="76" t="s">
        <v>4376</v>
      </c>
      <c r="I19" s="76" t="s">
        <v>4377</v>
      </c>
      <c r="J19" s="66" t="s">
        <v>1233</v>
      </c>
      <c r="K19" s="52" t="s">
        <v>4315</v>
      </c>
      <c r="L19" s="52">
        <v>100</v>
      </c>
      <c r="M19" s="52">
        <v>97</v>
      </c>
      <c r="N19" s="68" t="s">
        <v>4</v>
      </c>
      <c r="O19" s="69" t="s">
        <v>1179</v>
      </c>
    </row>
    <row r="20" spans="1:15" x14ac:dyDescent="0.2">
      <c r="A20" s="52" t="s">
        <v>364</v>
      </c>
      <c r="B20" s="74" t="s">
        <v>4480</v>
      </c>
      <c r="C20" s="76" t="s">
        <v>4480</v>
      </c>
      <c r="D20" s="76" t="s">
        <v>4378</v>
      </c>
      <c r="E20" s="76" t="s">
        <v>4379</v>
      </c>
      <c r="F20" s="76" t="s">
        <v>4380</v>
      </c>
      <c r="G20" s="76" t="s">
        <v>4381</v>
      </c>
      <c r="H20" s="76" t="s">
        <v>4382</v>
      </c>
      <c r="I20" s="76" t="s">
        <v>4383</v>
      </c>
      <c r="J20" s="66" t="s">
        <v>1147</v>
      </c>
      <c r="K20" s="52" t="s">
        <v>4315</v>
      </c>
      <c r="L20" s="52">
        <v>99</v>
      </c>
      <c r="M20" s="52">
        <v>97</v>
      </c>
      <c r="N20" s="68" t="s">
        <v>5</v>
      </c>
      <c r="O20" s="69" t="s">
        <v>1180</v>
      </c>
    </row>
    <row r="21" spans="1:15" x14ac:dyDescent="0.2">
      <c r="A21" s="52" t="s">
        <v>387</v>
      </c>
      <c r="B21" s="74" t="s">
        <v>4480</v>
      </c>
      <c r="C21" s="76" t="s">
        <v>4480</v>
      </c>
      <c r="D21" s="76" t="s">
        <v>4384</v>
      </c>
      <c r="E21" s="76" t="s">
        <v>4385</v>
      </c>
      <c r="F21" s="76" t="s">
        <v>4480</v>
      </c>
      <c r="G21" s="76" t="s">
        <v>4386</v>
      </c>
      <c r="H21" s="76" t="s">
        <v>4387</v>
      </c>
      <c r="I21" s="76" t="s">
        <v>4388</v>
      </c>
      <c r="J21" s="66" t="s">
        <v>1147</v>
      </c>
      <c r="K21" s="52" t="s">
        <v>4314</v>
      </c>
      <c r="L21" s="52">
        <v>99</v>
      </c>
      <c r="M21" s="52">
        <v>100</v>
      </c>
      <c r="N21" s="68" t="s">
        <v>4</v>
      </c>
      <c r="O21" s="69" t="s">
        <v>1181</v>
      </c>
    </row>
    <row r="22" spans="1:15" x14ac:dyDescent="0.2">
      <c r="A22" s="52" t="s">
        <v>394</v>
      </c>
      <c r="B22" s="74" t="s">
        <v>4480</v>
      </c>
      <c r="C22" s="76" t="s">
        <v>4480</v>
      </c>
      <c r="D22" s="76" t="s">
        <v>4480</v>
      </c>
      <c r="E22" s="76" t="s">
        <v>4389</v>
      </c>
      <c r="F22" s="76" t="s">
        <v>4480</v>
      </c>
      <c r="G22" s="76" t="s">
        <v>4480</v>
      </c>
      <c r="H22" s="76" t="s">
        <v>4480</v>
      </c>
      <c r="I22" s="76" t="s">
        <v>4480</v>
      </c>
      <c r="J22" s="66" t="s">
        <v>1233</v>
      </c>
      <c r="K22" s="52" t="s">
        <v>4315</v>
      </c>
      <c r="L22" s="52">
        <v>99</v>
      </c>
      <c r="M22" s="52">
        <v>97</v>
      </c>
      <c r="N22" s="68" t="s">
        <v>4</v>
      </c>
      <c r="O22" s="69" t="s">
        <v>1182</v>
      </c>
    </row>
    <row r="23" spans="1:15" x14ac:dyDescent="0.2">
      <c r="A23" s="52" t="s">
        <v>401</v>
      </c>
      <c r="B23" s="74" t="s">
        <v>4326</v>
      </c>
      <c r="C23" s="76" t="s">
        <v>4390</v>
      </c>
      <c r="D23" s="76" t="s">
        <v>4480</v>
      </c>
      <c r="E23" s="76" t="s">
        <v>4391</v>
      </c>
      <c r="F23" s="76" t="s">
        <v>4392</v>
      </c>
      <c r="G23" s="76" t="s">
        <v>4480</v>
      </c>
      <c r="H23" s="76" t="s">
        <v>4480</v>
      </c>
      <c r="I23" s="76" t="s">
        <v>4393</v>
      </c>
      <c r="J23" s="66" t="s">
        <v>1147</v>
      </c>
      <c r="K23" s="52" t="s">
        <v>4315</v>
      </c>
      <c r="L23" s="52">
        <v>100</v>
      </c>
      <c r="M23" s="52">
        <v>97</v>
      </c>
      <c r="N23" s="68" t="s">
        <v>2</v>
      </c>
      <c r="O23" s="69" t="s">
        <v>1183</v>
      </c>
    </row>
    <row r="24" spans="1:15" x14ac:dyDescent="0.2">
      <c r="A24" s="52" t="s">
        <v>411</v>
      </c>
      <c r="B24" s="74" t="s">
        <v>4480</v>
      </c>
      <c r="C24" s="76" t="s">
        <v>4480</v>
      </c>
      <c r="D24" s="76" t="s">
        <v>4480</v>
      </c>
      <c r="E24" s="76" t="s">
        <v>4394</v>
      </c>
      <c r="F24" s="76" t="s">
        <v>4480</v>
      </c>
      <c r="G24" s="76" t="s">
        <v>4480</v>
      </c>
      <c r="H24" s="76" t="s">
        <v>4480</v>
      </c>
      <c r="I24" s="76" t="s">
        <v>4480</v>
      </c>
      <c r="J24" s="66" t="s">
        <v>1147</v>
      </c>
      <c r="K24" s="52" t="s">
        <v>4315</v>
      </c>
      <c r="L24" s="52">
        <v>100</v>
      </c>
      <c r="M24" s="52">
        <v>97</v>
      </c>
      <c r="N24" s="68" t="s">
        <v>4</v>
      </c>
      <c r="O24" s="69" t="s">
        <v>1184</v>
      </c>
    </row>
    <row r="25" spans="1:15" x14ac:dyDescent="0.2">
      <c r="A25" s="52" t="s">
        <v>415</v>
      </c>
      <c r="B25" s="74" t="s">
        <v>4480</v>
      </c>
      <c r="C25" s="76" t="s">
        <v>4480</v>
      </c>
      <c r="D25" s="76" t="s">
        <v>4480</v>
      </c>
      <c r="E25" s="76" t="s">
        <v>4395</v>
      </c>
      <c r="F25" s="76" t="s">
        <v>4480</v>
      </c>
      <c r="G25" s="76" t="s">
        <v>4480</v>
      </c>
      <c r="H25" s="76" t="s">
        <v>4480</v>
      </c>
      <c r="I25" s="76" t="s">
        <v>4480</v>
      </c>
      <c r="J25" s="66" t="s">
        <v>1147</v>
      </c>
      <c r="K25" s="52" t="s">
        <v>4314</v>
      </c>
      <c r="L25" s="52">
        <v>100</v>
      </c>
      <c r="M25" s="52">
        <v>100</v>
      </c>
      <c r="N25" s="68" t="s">
        <v>4</v>
      </c>
      <c r="O25" s="69" t="s">
        <v>1185</v>
      </c>
    </row>
    <row r="26" spans="1:15" x14ac:dyDescent="0.2">
      <c r="A26" s="52" t="s">
        <v>421</v>
      </c>
      <c r="B26" s="74" t="s">
        <v>4480</v>
      </c>
      <c r="C26" s="76" t="s">
        <v>4480</v>
      </c>
      <c r="D26" s="76" t="s">
        <v>4480</v>
      </c>
      <c r="E26" s="76" t="s">
        <v>4396</v>
      </c>
      <c r="F26" s="76" t="s">
        <v>4480</v>
      </c>
      <c r="G26" s="76" t="s">
        <v>4480</v>
      </c>
      <c r="H26" s="76" t="s">
        <v>4480</v>
      </c>
      <c r="I26" s="76" t="s">
        <v>4480</v>
      </c>
      <c r="J26" s="66" t="s">
        <v>1233</v>
      </c>
      <c r="K26" s="52" t="s">
        <v>4315</v>
      </c>
      <c r="L26" s="52">
        <v>91</v>
      </c>
      <c r="M26" s="52">
        <v>89</v>
      </c>
      <c r="N26" s="68" t="s">
        <v>2</v>
      </c>
      <c r="O26" s="69" t="s">
        <v>1186</v>
      </c>
    </row>
    <row r="27" spans="1:15" x14ac:dyDescent="0.2">
      <c r="A27" s="52" t="s">
        <v>441</v>
      </c>
      <c r="B27" s="74" t="s">
        <v>4480</v>
      </c>
      <c r="C27" s="76" t="s">
        <v>4480</v>
      </c>
      <c r="D27" s="76" t="s">
        <v>4480</v>
      </c>
      <c r="E27" s="76" t="s">
        <v>4397</v>
      </c>
      <c r="F27" s="76" t="s">
        <v>4480</v>
      </c>
      <c r="G27" s="76" t="s">
        <v>4480</v>
      </c>
      <c r="H27" s="76" t="s">
        <v>4480</v>
      </c>
      <c r="I27" s="76" t="s">
        <v>4480</v>
      </c>
      <c r="J27" s="66" t="s">
        <v>1147</v>
      </c>
      <c r="K27" s="52" t="s">
        <v>4315</v>
      </c>
      <c r="L27" s="52">
        <v>98</v>
      </c>
      <c r="M27" s="52">
        <v>98</v>
      </c>
      <c r="N27" s="68" t="s">
        <v>4</v>
      </c>
      <c r="O27" s="69" t="s">
        <v>1187</v>
      </c>
    </row>
    <row r="28" spans="1:15" x14ac:dyDescent="0.2">
      <c r="A28" s="52" t="s">
        <v>442</v>
      </c>
      <c r="B28" s="74" t="s">
        <v>4480</v>
      </c>
      <c r="C28" s="76" t="s">
        <v>4480</v>
      </c>
      <c r="D28" s="76" t="s">
        <v>4480</v>
      </c>
      <c r="E28" s="76" t="s">
        <v>4398</v>
      </c>
      <c r="F28" s="76" t="s">
        <v>4480</v>
      </c>
      <c r="G28" s="76" t="s">
        <v>4480</v>
      </c>
      <c r="H28" s="76" t="s">
        <v>4480</v>
      </c>
      <c r="I28" s="76" t="s">
        <v>4480</v>
      </c>
      <c r="J28" s="66" t="s">
        <v>1147</v>
      </c>
      <c r="K28" s="52" t="s">
        <v>4315</v>
      </c>
      <c r="L28" s="52">
        <v>98</v>
      </c>
      <c r="M28" s="52">
        <v>100</v>
      </c>
      <c r="N28" s="68" t="s">
        <v>4</v>
      </c>
      <c r="O28" s="69" t="s">
        <v>1188</v>
      </c>
    </row>
    <row r="29" spans="1:15" x14ac:dyDescent="0.2">
      <c r="A29" s="52" t="s">
        <v>453</v>
      </c>
      <c r="B29" s="74" t="s">
        <v>4480</v>
      </c>
      <c r="C29" s="76" t="s">
        <v>4480</v>
      </c>
      <c r="D29" s="76" t="s">
        <v>4480</v>
      </c>
      <c r="E29" s="76" t="s">
        <v>4399</v>
      </c>
      <c r="F29" s="76" t="s">
        <v>4480</v>
      </c>
      <c r="G29" s="76" t="s">
        <v>4480</v>
      </c>
      <c r="H29" s="76" t="s">
        <v>4480</v>
      </c>
      <c r="I29" s="76" t="s">
        <v>4480</v>
      </c>
      <c r="J29" s="66" t="s">
        <v>1147</v>
      </c>
      <c r="K29" s="52" t="s">
        <v>4315</v>
      </c>
      <c r="L29" s="52">
        <v>100</v>
      </c>
      <c r="M29" s="52">
        <v>100</v>
      </c>
      <c r="N29" s="68" t="s">
        <v>4</v>
      </c>
      <c r="O29" s="69" t="s">
        <v>1189</v>
      </c>
    </row>
    <row r="30" spans="1:15" x14ac:dyDescent="0.2">
      <c r="A30" s="52" t="s">
        <v>459</v>
      </c>
      <c r="B30" s="74" t="s">
        <v>4480</v>
      </c>
      <c r="C30" s="76" t="s">
        <v>4480</v>
      </c>
      <c r="D30" s="76" t="s">
        <v>4480</v>
      </c>
      <c r="E30" s="76" t="s">
        <v>4400</v>
      </c>
      <c r="F30" s="76" t="s">
        <v>4480</v>
      </c>
      <c r="G30" s="76" t="s">
        <v>4480</v>
      </c>
      <c r="H30" s="76" t="s">
        <v>4480</v>
      </c>
      <c r="I30" s="76" t="s">
        <v>4480</v>
      </c>
      <c r="J30" s="66" t="s">
        <v>1147</v>
      </c>
      <c r="K30" s="52" t="s">
        <v>4315</v>
      </c>
      <c r="L30" s="52">
        <v>100</v>
      </c>
      <c r="M30" s="52">
        <v>100</v>
      </c>
      <c r="N30" s="68" t="s">
        <v>4</v>
      </c>
      <c r="O30" s="69" t="s">
        <v>1190</v>
      </c>
    </row>
    <row r="31" spans="1:15" x14ac:dyDescent="0.2">
      <c r="A31" s="52" t="s">
        <v>487</v>
      </c>
      <c r="B31" s="74" t="s">
        <v>4480</v>
      </c>
      <c r="C31" s="76" t="s">
        <v>4480</v>
      </c>
      <c r="D31" s="76" t="s">
        <v>4480</v>
      </c>
      <c r="E31" s="76" t="s">
        <v>4401</v>
      </c>
      <c r="F31" s="76" t="s">
        <v>4480</v>
      </c>
      <c r="G31" s="76" t="s">
        <v>4480</v>
      </c>
      <c r="H31" s="76" t="s">
        <v>4480</v>
      </c>
      <c r="I31" s="76" t="s">
        <v>4480</v>
      </c>
      <c r="J31" s="66" t="s">
        <v>1147</v>
      </c>
      <c r="K31" s="52" t="s">
        <v>4315</v>
      </c>
      <c r="L31" s="52">
        <v>97</v>
      </c>
      <c r="M31" s="52">
        <v>99</v>
      </c>
      <c r="N31" s="68" t="s">
        <v>4</v>
      </c>
      <c r="O31" s="69" t="s">
        <v>1191</v>
      </c>
    </row>
    <row r="32" spans="1:15" x14ac:dyDescent="0.2">
      <c r="A32" s="52" t="s">
        <v>499</v>
      </c>
      <c r="B32" s="74" t="s">
        <v>4480</v>
      </c>
      <c r="C32" s="76" t="s">
        <v>4480</v>
      </c>
      <c r="D32" s="76" t="s">
        <v>4480</v>
      </c>
      <c r="E32" s="76" t="s">
        <v>4402</v>
      </c>
      <c r="F32" s="76" t="s">
        <v>4480</v>
      </c>
      <c r="G32" s="76" t="s">
        <v>4480</v>
      </c>
      <c r="H32" s="76" t="s">
        <v>4480</v>
      </c>
      <c r="I32" s="76" t="s">
        <v>4480</v>
      </c>
      <c r="J32" s="66" t="s">
        <v>1147</v>
      </c>
      <c r="K32" s="52" t="s">
        <v>4315</v>
      </c>
      <c r="L32" s="52">
        <v>100</v>
      </c>
      <c r="M32" s="52">
        <v>93</v>
      </c>
      <c r="N32" s="68" t="s">
        <v>4</v>
      </c>
      <c r="O32" s="69" t="s">
        <v>1192</v>
      </c>
    </row>
    <row r="33" spans="1:15" x14ac:dyDescent="0.2">
      <c r="A33" s="52" t="s">
        <v>518</v>
      </c>
      <c r="B33" s="74" t="s">
        <v>4327</v>
      </c>
      <c r="C33" s="76" t="s">
        <v>4403</v>
      </c>
      <c r="D33" s="76" t="s">
        <v>4480</v>
      </c>
      <c r="E33" s="76" t="s">
        <v>4404</v>
      </c>
      <c r="F33" s="76" t="s">
        <v>4480</v>
      </c>
      <c r="G33" s="76" t="s">
        <v>4480</v>
      </c>
      <c r="H33" s="76" t="s">
        <v>4480</v>
      </c>
      <c r="I33" s="76" t="s">
        <v>4405</v>
      </c>
      <c r="J33" s="66" t="s">
        <v>1147</v>
      </c>
      <c r="K33" s="52" t="s">
        <v>4314</v>
      </c>
      <c r="L33" s="52">
        <v>96</v>
      </c>
      <c r="M33" s="52">
        <v>97</v>
      </c>
      <c r="N33" s="68" t="s">
        <v>2</v>
      </c>
      <c r="O33" s="69" t="s">
        <v>1193</v>
      </c>
    </row>
    <row r="34" spans="1:15" x14ac:dyDescent="0.2">
      <c r="A34" s="52" t="s">
        <v>521</v>
      </c>
      <c r="B34" s="74" t="s">
        <v>4480</v>
      </c>
      <c r="C34" s="76" t="s">
        <v>4480</v>
      </c>
      <c r="D34" s="76" t="s">
        <v>4480</v>
      </c>
      <c r="E34" s="76" t="s">
        <v>4406</v>
      </c>
      <c r="F34" s="76" t="s">
        <v>4480</v>
      </c>
      <c r="G34" s="76" t="s">
        <v>4480</v>
      </c>
      <c r="H34" s="76" t="s">
        <v>4480</v>
      </c>
      <c r="I34" s="76" t="s">
        <v>4480</v>
      </c>
      <c r="J34" s="66" t="s">
        <v>1147</v>
      </c>
      <c r="K34" s="52" t="s">
        <v>4313</v>
      </c>
      <c r="L34" s="52">
        <v>100</v>
      </c>
      <c r="M34" s="52">
        <v>99</v>
      </c>
      <c r="N34" s="68" t="s">
        <v>4</v>
      </c>
      <c r="O34" s="69" t="s">
        <v>1235</v>
      </c>
    </row>
    <row r="35" spans="1:15" x14ac:dyDescent="0.2">
      <c r="A35" s="52" t="s">
        <v>523</v>
      </c>
      <c r="B35" s="74" t="s">
        <v>4328</v>
      </c>
      <c r="C35" s="76" t="s">
        <v>4407</v>
      </c>
      <c r="D35" s="76" t="s">
        <v>4408</v>
      </c>
      <c r="E35" s="76" t="s">
        <v>4409</v>
      </c>
      <c r="F35" s="76" t="s">
        <v>4410</v>
      </c>
      <c r="G35" s="76" t="s">
        <v>4411</v>
      </c>
      <c r="H35" s="76" t="s">
        <v>4480</v>
      </c>
      <c r="I35" s="76" t="s">
        <v>4412</v>
      </c>
      <c r="J35" s="66" t="s">
        <v>1233</v>
      </c>
      <c r="K35" s="52" t="s">
        <v>4315</v>
      </c>
      <c r="L35" s="52">
        <v>99</v>
      </c>
      <c r="M35" s="52">
        <v>99</v>
      </c>
      <c r="N35" s="68" t="s">
        <v>6</v>
      </c>
      <c r="O35" s="69" t="s">
        <v>1194</v>
      </c>
    </row>
    <row r="36" spans="1:15" ht="30" x14ac:dyDescent="0.2">
      <c r="A36" s="52" t="s">
        <v>528</v>
      </c>
      <c r="B36" s="70" t="s">
        <v>1220</v>
      </c>
      <c r="C36" s="52" t="s">
        <v>1220</v>
      </c>
      <c r="D36" s="52" t="s">
        <v>1220</v>
      </c>
      <c r="E36" s="52" t="s">
        <v>1220</v>
      </c>
      <c r="F36" s="52" t="s">
        <v>1220</v>
      </c>
      <c r="G36" s="52" t="s">
        <v>1220</v>
      </c>
      <c r="H36" s="52" t="s">
        <v>1220</v>
      </c>
      <c r="I36" s="52" t="s">
        <v>1220</v>
      </c>
      <c r="J36" s="66" t="s">
        <v>1232</v>
      </c>
      <c r="K36" s="52" t="s">
        <v>4315</v>
      </c>
      <c r="L36" s="52">
        <v>99</v>
      </c>
      <c r="M36" s="52">
        <v>96</v>
      </c>
      <c r="N36" s="68" t="s">
        <v>8</v>
      </c>
      <c r="O36" s="69" t="s">
        <v>1195</v>
      </c>
    </row>
    <row r="37" spans="1:15" x14ac:dyDescent="0.2">
      <c r="A37" s="52" t="s">
        <v>541</v>
      </c>
      <c r="B37" s="74" t="s">
        <v>4480</v>
      </c>
      <c r="C37" s="76" t="s">
        <v>4480</v>
      </c>
      <c r="D37" s="76" t="s">
        <v>4480</v>
      </c>
      <c r="E37" s="76" t="s">
        <v>4413</v>
      </c>
      <c r="F37" s="76" t="s">
        <v>4480</v>
      </c>
      <c r="G37" s="76" t="s">
        <v>4480</v>
      </c>
      <c r="H37" s="76" t="s">
        <v>4480</v>
      </c>
      <c r="I37" s="76" t="s">
        <v>4480</v>
      </c>
      <c r="J37" s="66" t="s">
        <v>1147</v>
      </c>
      <c r="K37" s="52" t="s">
        <v>4315</v>
      </c>
      <c r="L37" s="52">
        <v>100</v>
      </c>
      <c r="M37" s="52">
        <v>98</v>
      </c>
      <c r="N37" s="68" t="s">
        <v>4</v>
      </c>
      <c r="O37" s="69" t="s">
        <v>1196</v>
      </c>
    </row>
    <row r="38" spans="1:15" x14ac:dyDescent="0.2">
      <c r="A38" s="52" t="s">
        <v>543</v>
      </c>
      <c r="B38" s="74" t="s">
        <v>4480</v>
      </c>
      <c r="C38" s="76" t="s">
        <v>4480</v>
      </c>
      <c r="D38" s="76" t="s">
        <v>4480</v>
      </c>
      <c r="E38" s="76" t="s">
        <v>4414</v>
      </c>
      <c r="F38" s="76" t="s">
        <v>4480</v>
      </c>
      <c r="G38" s="76" t="s">
        <v>4480</v>
      </c>
      <c r="H38" s="76" t="s">
        <v>4480</v>
      </c>
      <c r="I38" s="76" t="s">
        <v>4480</v>
      </c>
      <c r="J38" s="66" t="s">
        <v>1147</v>
      </c>
      <c r="K38" s="52" t="s">
        <v>4315</v>
      </c>
      <c r="L38" s="52">
        <v>100</v>
      </c>
      <c r="M38" s="52">
        <v>98</v>
      </c>
      <c r="N38" s="68" t="s">
        <v>4</v>
      </c>
      <c r="O38" s="69" t="s">
        <v>1197</v>
      </c>
    </row>
    <row r="39" spans="1:15" x14ac:dyDescent="0.2">
      <c r="A39" s="52" t="s">
        <v>554</v>
      </c>
      <c r="B39" s="74" t="s">
        <v>4329</v>
      </c>
      <c r="C39" s="76" t="s">
        <v>4415</v>
      </c>
      <c r="D39" s="76" t="s">
        <v>4480</v>
      </c>
      <c r="E39" s="76" t="s">
        <v>4480</v>
      </c>
      <c r="F39" s="76" t="s">
        <v>4480</v>
      </c>
      <c r="G39" s="76" t="s">
        <v>4480</v>
      </c>
      <c r="H39" s="76" t="s">
        <v>4480</v>
      </c>
      <c r="I39" s="76" t="s">
        <v>4416</v>
      </c>
      <c r="J39" s="66" t="s">
        <v>1147</v>
      </c>
      <c r="K39" s="52" t="s">
        <v>4315</v>
      </c>
      <c r="L39" s="52">
        <v>94</v>
      </c>
      <c r="M39" s="52">
        <v>95</v>
      </c>
      <c r="N39" s="68" t="s">
        <v>1160</v>
      </c>
      <c r="O39" s="69" t="s">
        <v>1198</v>
      </c>
    </row>
    <row r="40" spans="1:15" x14ac:dyDescent="0.2">
      <c r="A40" s="52" t="s">
        <v>557</v>
      </c>
      <c r="B40" s="74" t="s">
        <v>4480</v>
      </c>
      <c r="C40" s="76" t="s">
        <v>4480</v>
      </c>
      <c r="D40" s="76" t="s">
        <v>4417</v>
      </c>
      <c r="E40" s="76" t="s">
        <v>4480</v>
      </c>
      <c r="F40" s="76" t="s">
        <v>4480</v>
      </c>
      <c r="G40" s="76" t="s">
        <v>4418</v>
      </c>
      <c r="H40" s="76" t="s">
        <v>4419</v>
      </c>
      <c r="I40" s="76" t="s">
        <v>4420</v>
      </c>
      <c r="J40" s="66" t="s">
        <v>1147</v>
      </c>
      <c r="K40" s="52" t="s">
        <v>4315</v>
      </c>
      <c r="L40" s="52">
        <v>97</v>
      </c>
      <c r="M40" s="52">
        <v>100</v>
      </c>
      <c r="N40" s="68" t="s">
        <v>5</v>
      </c>
      <c r="O40" s="69" t="s">
        <v>1199</v>
      </c>
    </row>
    <row r="41" spans="1:15" x14ac:dyDescent="0.2">
      <c r="A41" s="52" t="s">
        <v>563</v>
      </c>
      <c r="B41" s="71" t="s">
        <v>1221</v>
      </c>
      <c r="C41" s="75" t="s">
        <v>1221</v>
      </c>
      <c r="D41" s="75" t="s">
        <v>1221</v>
      </c>
      <c r="E41" s="75" t="s">
        <v>1221</v>
      </c>
      <c r="F41" s="75" t="s">
        <v>1221</v>
      </c>
      <c r="G41" s="75" t="s">
        <v>1221</v>
      </c>
      <c r="H41" s="75" t="s">
        <v>1221</v>
      </c>
      <c r="I41" s="75" t="s">
        <v>1221</v>
      </c>
      <c r="J41" s="66" t="s">
        <v>1147</v>
      </c>
      <c r="K41" s="52" t="s">
        <v>4313</v>
      </c>
      <c r="L41" s="52">
        <v>100</v>
      </c>
      <c r="M41" s="52">
        <v>99</v>
      </c>
      <c r="N41" s="68" t="s">
        <v>2841</v>
      </c>
      <c r="O41" s="69" t="s">
        <v>4287</v>
      </c>
    </row>
    <row r="42" spans="1:15" x14ac:dyDescent="0.2">
      <c r="A42" s="52" t="s">
        <v>565</v>
      </c>
      <c r="B42" s="74" t="s">
        <v>4330</v>
      </c>
      <c r="C42" s="76" t="s">
        <v>4421</v>
      </c>
      <c r="D42" s="76" t="s">
        <v>4480</v>
      </c>
      <c r="E42" s="76" t="s">
        <v>4422</v>
      </c>
      <c r="F42" s="76" t="s">
        <v>4423</v>
      </c>
      <c r="G42" s="76" t="s">
        <v>4424</v>
      </c>
      <c r="H42" s="76" t="s">
        <v>4480</v>
      </c>
      <c r="I42" s="76" t="s">
        <v>4480</v>
      </c>
      <c r="J42" s="66" t="s">
        <v>1147</v>
      </c>
      <c r="K42" s="52" t="s">
        <v>4314</v>
      </c>
      <c r="L42" s="52">
        <v>100</v>
      </c>
      <c r="M42" s="52">
        <v>90</v>
      </c>
      <c r="N42" s="68" t="s">
        <v>6</v>
      </c>
      <c r="O42" s="69" t="s">
        <v>1200</v>
      </c>
    </row>
    <row r="43" spans="1:15" x14ac:dyDescent="0.2">
      <c r="A43" s="52" t="s">
        <v>580</v>
      </c>
      <c r="B43" s="74" t="s">
        <v>4480</v>
      </c>
      <c r="C43" s="76" t="s">
        <v>4480</v>
      </c>
      <c r="D43" s="76" t="s">
        <v>4480</v>
      </c>
      <c r="E43" s="76" t="s">
        <v>4425</v>
      </c>
      <c r="F43" s="76" t="s">
        <v>4480</v>
      </c>
      <c r="G43" s="76" t="s">
        <v>4480</v>
      </c>
      <c r="H43" s="76" t="s">
        <v>4480</v>
      </c>
      <c r="I43" s="76" t="s">
        <v>4480</v>
      </c>
      <c r="J43" s="66" t="s">
        <v>1147</v>
      </c>
      <c r="K43" s="52" t="s">
        <v>4315</v>
      </c>
      <c r="L43" s="52">
        <v>100</v>
      </c>
      <c r="M43" s="52">
        <v>99</v>
      </c>
      <c r="N43" s="68" t="s">
        <v>4</v>
      </c>
      <c r="O43" s="69" t="s">
        <v>1201</v>
      </c>
    </row>
    <row r="44" spans="1:15" x14ac:dyDescent="0.2">
      <c r="A44" s="52" t="s">
        <v>588</v>
      </c>
      <c r="B44" s="74" t="s">
        <v>4331</v>
      </c>
      <c r="C44" s="76" t="s">
        <v>4426</v>
      </c>
      <c r="D44" s="76" t="s">
        <v>4427</v>
      </c>
      <c r="E44" s="76" t="s">
        <v>4428</v>
      </c>
      <c r="F44" s="76" t="s">
        <v>4429</v>
      </c>
      <c r="G44" s="76" t="s">
        <v>4430</v>
      </c>
      <c r="H44" s="76" t="s">
        <v>4480</v>
      </c>
      <c r="I44" s="76" t="s">
        <v>4431</v>
      </c>
      <c r="J44" s="66" t="s">
        <v>1233</v>
      </c>
      <c r="K44" s="52" t="s">
        <v>4315</v>
      </c>
      <c r="L44" s="52">
        <v>100</v>
      </c>
      <c r="M44" s="52">
        <v>100</v>
      </c>
      <c r="N44" s="68" t="s">
        <v>6</v>
      </c>
      <c r="O44" s="69" t="s">
        <v>1202</v>
      </c>
    </row>
    <row r="45" spans="1:15" x14ac:dyDescent="0.2">
      <c r="A45" s="52" t="s">
        <v>609</v>
      </c>
      <c r="B45" s="74" t="s">
        <v>4332</v>
      </c>
      <c r="C45" s="76" t="s">
        <v>4432</v>
      </c>
      <c r="D45" s="76" t="s">
        <v>4433</v>
      </c>
      <c r="E45" s="76" t="s">
        <v>4434</v>
      </c>
      <c r="F45" s="76" t="s">
        <v>4435</v>
      </c>
      <c r="G45" s="76" t="s">
        <v>4436</v>
      </c>
      <c r="H45" s="76" t="s">
        <v>4480</v>
      </c>
      <c r="I45" s="76" t="s">
        <v>4480</v>
      </c>
      <c r="J45" s="66" t="s">
        <v>1233</v>
      </c>
      <c r="K45" s="52" t="s">
        <v>4315</v>
      </c>
      <c r="L45" s="52">
        <v>100</v>
      </c>
      <c r="M45" s="52">
        <v>100</v>
      </c>
      <c r="N45" s="68" t="s">
        <v>6</v>
      </c>
      <c r="O45" s="69" t="s">
        <v>1203</v>
      </c>
    </row>
    <row r="46" spans="1:15" x14ac:dyDescent="0.2">
      <c r="A46" s="52" t="s">
        <v>621</v>
      </c>
      <c r="B46" s="74" t="s">
        <v>4333</v>
      </c>
      <c r="C46" s="76" t="s">
        <v>4437</v>
      </c>
      <c r="D46" s="76" t="s">
        <v>4438</v>
      </c>
      <c r="E46" s="76" t="s">
        <v>4439</v>
      </c>
      <c r="F46" s="76" t="s">
        <v>4440</v>
      </c>
      <c r="G46" s="76" t="s">
        <v>4441</v>
      </c>
      <c r="H46" s="76" t="s">
        <v>4480</v>
      </c>
      <c r="I46" s="76" t="s">
        <v>4480</v>
      </c>
      <c r="J46" s="66" t="s">
        <v>1233</v>
      </c>
      <c r="K46" s="52" t="s">
        <v>4315</v>
      </c>
      <c r="L46" s="52">
        <v>100</v>
      </c>
      <c r="M46" s="52">
        <v>99</v>
      </c>
      <c r="N46" s="68" t="s">
        <v>6</v>
      </c>
      <c r="O46" s="69" t="s">
        <v>1204</v>
      </c>
    </row>
    <row r="47" spans="1:15" x14ac:dyDescent="0.2">
      <c r="A47" s="52" t="s">
        <v>624</v>
      </c>
      <c r="B47" s="74" t="s">
        <v>4480</v>
      </c>
      <c r="C47" s="76" t="s">
        <v>4480</v>
      </c>
      <c r="D47" s="76" t="s">
        <v>4480</v>
      </c>
      <c r="E47" s="76" t="s">
        <v>4442</v>
      </c>
      <c r="F47" s="76" t="s">
        <v>4480</v>
      </c>
      <c r="G47" s="76" t="s">
        <v>4480</v>
      </c>
      <c r="H47" s="76" t="s">
        <v>4480</v>
      </c>
      <c r="I47" s="76" t="s">
        <v>4480</v>
      </c>
      <c r="J47" s="66" t="s">
        <v>1147</v>
      </c>
      <c r="K47" s="52" t="s">
        <v>4315</v>
      </c>
      <c r="L47" s="52">
        <v>100</v>
      </c>
      <c r="M47" s="52">
        <v>96</v>
      </c>
      <c r="N47" s="68" t="s">
        <v>4</v>
      </c>
      <c r="O47" s="69" t="s">
        <v>1205</v>
      </c>
    </row>
    <row r="48" spans="1:15" x14ac:dyDescent="0.2">
      <c r="A48" s="52" t="s">
        <v>649</v>
      </c>
      <c r="B48" s="74" t="s">
        <v>4480</v>
      </c>
      <c r="C48" s="76" t="s">
        <v>4480</v>
      </c>
      <c r="D48" s="76" t="s">
        <v>4480</v>
      </c>
      <c r="E48" s="76" t="s">
        <v>4443</v>
      </c>
      <c r="F48" s="76" t="s">
        <v>4480</v>
      </c>
      <c r="G48" s="76" t="s">
        <v>4480</v>
      </c>
      <c r="H48" s="76" t="s">
        <v>4480</v>
      </c>
      <c r="I48" s="76" t="s">
        <v>4480</v>
      </c>
      <c r="J48" s="66" t="s">
        <v>1147</v>
      </c>
      <c r="K48" s="52" t="s">
        <v>4315</v>
      </c>
      <c r="L48" s="52">
        <v>100</v>
      </c>
      <c r="M48" s="52">
        <v>92</v>
      </c>
      <c r="N48" s="68" t="s">
        <v>4</v>
      </c>
      <c r="O48" s="69" t="s">
        <v>1206</v>
      </c>
    </row>
    <row r="49" spans="1:25" x14ac:dyDescent="0.2">
      <c r="A49" s="52" t="s">
        <v>672</v>
      </c>
      <c r="B49" s="74" t="s">
        <v>4480</v>
      </c>
      <c r="C49" s="76" t="s">
        <v>4480</v>
      </c>
      <c r="D49" s="76" t="s">
        <v>4480</v>
      </c>
      <c r="E49" s="76" t="s">
        <v>4444</v>
      </c>
      <c r="F49" s="76" t="s">
        <v>4480</v>
      </c>
      <c r="G49" s="76" t="s">
        <v>4480</v>
      </c>
      <c r="H49" s="76" t="s">
        <v>4480</v>
      </c>
      <c r="I49" s="76" t="s">
        <v>4480</v>
      </c>
      <c r="J49" s="66" t="s">
        <v>1147</v>
      </c>
      <c r="K49" s="52" t="s">
        <v>4315</v>
      </c>
      <c r="L49" s="52">
        <v>100</v>
      </c>
      <c r="M49" s="52">
        <v>100</v>
      </c>
      <c r="N49" s="68" t="s">
        <v>4</v>
      </c>
      <c r="O49" s="69" t="s">
        <v>1207</v>
      </c>
      <c r="Y49" s="72"/>
    </row>
    <row r="50" spans="1:25" x14ac:dyDescent="0.2">
      <c r="A50" s="52" t="s">
        <v>682</v>
      </c>
      <c r="B50" s="74" t="s">
        <v>4480</v>
      </c>
      <c r="C50" s="76" t="s">
        <v>4480</v>
      </c>
      <c r="D50" s="76" t="s">
        <v>4480</v>
      </c>
      <c r="E50" s="76" t="s">
        <v>4445</v>
      </c>
      <c r="F50" s="76" t="s">
        <v>4480</v>
      </c>
      <c r="G50" s="76" t="s">
        <v>4480</v>
      </c>
      <c r="H50" s="76" t="s">
        <v>4480</v>
      </c>
      <c r="I50" s="76" t="s">
        <v>4480</v>
      </c>
      <c r="J50" s="66" t="s">
        <v>1147</v>
      </c>
      <c r="K50" s="52" t="s">
        <v>4315</v>
      </c>
      <c r="L50" s="52">
        <v>99</v>
      </c>
      <c r="M50" s="52">
        <v>85</v>
      </c>
      <c r="N50" s="68" t="s">
        <v>4</v>
      </c>
      <c r="O50" s="69" t="s">
        <v>1208</v>
      </c>
    </row>
    <row r="51" spans="1:25" x14ac:dyDescent="0.2">
      <c r="A51" s="52" t="s">
        <v>705</v>
      </c>
      <c r="B51" s="74" t="s">
        <v>4334</v>
      </c>
      <c r="C51" s="76" t="s">
        <v>4446</v>
      </c>
      <c r="D51" s="76" t="s">
        <v>4447</v>
      </c>
      <c r="E51" s="76" t="s">
        <v>4448</v>
      </c>
      <c r="F51" s="76" t="s">
        <v>4449</v>
      </c>
      <c r="G51" s="76" t="s">
        <v>4450</v>
      </c>
      <c r="H51" s="76" t="s">
        <v>4480</v>
      </c>
      <c r="I51" s="76" t="s">
        <v>4451</v>
      </c>
      <c r="J51" s="66" t="s">
        <v>1233</v>
      </c>
      <c r="K51" s="52" t="s">
        <v>4315</v>
      </c>
      <c r="L51" s="52">
        <v>100</v>
      </c>
      <c r="M51" s="52">
        <v>100</v>
      </c>
      <c r="N51" s="68" t="s">
        <v>6</v>
      </c>
      <c r="O51" s="69" t="s">
        <v>1209</v>
      </c>
    </row>
    <row r="52" spans="1:25" x14ac:dyDescent="0.2">
      <c r="A52" s="52" t="s">
        <v>731</v>
      </c>
      <c r="B52" s="74" t="s">
        <v>4480</v>
      </c>
      <c r="C52" s="76" t="s">
        <v>4480</v>
      </c>
      <c r="D52" s="76" t="s">
        <v>4452</v>
      </c>
      <c r="E52" s="76" t="s">
        <v>4480</v>
      </c>
      <c r="F52" s="76" t="s">
        <v>4453</v>
      </c>
      <c r="G52" s="76" t="s">
        <v>4454</v>
      </c>
      <c r="H52" s="76" t="s">
        <v>4455</v>
      </c>
      <c r="I52" s="76" t="s">
        <v>4456</v>
      </c>
      <c r="J52" s="66" t="s">
        <v>1233</v>
      </c>
      <c r="K52" s="52" t="s">
        <v>4315</v>
      </c>
      <c r="L52" s="52">
        <v>100</v>
      </c>
      <c r="M52" s="52">
        <v>97</v>
      </c>
      <c r="N52" s="68" t="s">
        <v>5</v>
      </c>
      <c r="O52" s="69" t="s">
        <v>1210</v>
      </c>
    </row>
    <row r="53" spans="1:25" x14ac:dyDescent="0.2">
      <c r="A53" s="52" t="s">
        <v>752</v>
      </c>
      <c r="B53" s="74" t="s">
        <v>4335</v>
      </c>
      <c r="C53" s="76" t="s">
        <v>4457</v>
      </c>
      <c r="D53" s="76" t="s">
        <v>4480</v>
      </c>
      <c r="E53" s="76" t="s">
        <v>4480</v>
      </c>
      <c r="F53" s="76" t="s">
        <v>4480</v>
      </c>
      <c r="G53" s="76" t="s">
        <v>4480</v>
      </c>
      <c r="H53" s="76" t="s">
        <v>4480</v>
      </c>
      <c r="I53" s="76" t="s">
        <v>4458</v>
      </c>
      <c r="J53" s="66" t="s">
        <v>1147</v>
      </c>
      <c r="K53" s="52" t="s">
        <v>4315</v>
      </c>
      <c r="L53" s="52">
        <v>100</v>
      </c>
      <c r="M53" s="52">
        <v>97</v>
      </c>
      <c r="N53" s="68" t="s">
        <v>9</v>
      </c>
      <c r="O53" s="69" t="s">
        <v>1211</v>
      </c>
    </row>
    <row r="54" spans="1:25" x14ac:dyDescent="0.2">
      <c r="A54" s="52" t="s">
        <v>761</v>
      </c>
      <c r="B54" s="74" t="s">
        <v>4480</v>
      </c>
      <c r="C54" s="76" t="s">
        <v>4480</v>
      </c>
      <c r="D54" s="76" t="s">
        <v>4480</v>
      </c>
      <c r="E54" s="76" t="s">
        <v>4459</v>
      </c>
      <c r="F54" s="76" t="s">
        <v>4480</v>
      </c>
      <c r="G54" s="76" t="s">
        <v>4480</v>
      </c>
      <c r="H54" s="76" t="s">
        <v>4480</v>
      </c>
      <c r="I54" s="76" t="s">
        <v>4480</v>
      </c>
      <c r="J54" s="66" t="s">
        <v>1147</v>
      </c>
      <c r="K54" s="52" t="s">
        <v>4315</v>
      </c>
      <c r="L54" s="52">
        <v>99</v>
      </c>
      <c r="M54" s="52">
        <v>98</v>
      </c>
      <c r="N54" s="68" t="s">
        <v>4</v>
      </c>
      <c r="O54" s="69" t="s">
        <v>1212</v>
      </c>
    </row>
    <row r="55" spans="1:25" x14ac:dyDescent="0.2">
      <c r="A55" s="52" t="s">
        <v>773</v>
      </c>
      <c r="B55" s="74" t="s">
        <v>4480</v>
      </c>
      <c r="C55" s="76" t="s">
        <v>4480</v>
      </c>
      <c r="D55" s="76" t="s">
        <v>4480</v>
      </c>
      <c r="E55" s="76" t="s">
        <v>4460</v>
      </c>
      <c r="F55" s="76" t="s">
        <v>4480</v>
      </c>
      <c r="G55" s="76" t="s">
        <v>4480</v>
      </c>
      <c r="H55" s="76" t="s">
        <v>4480</v>
      </c>
      <c r="I55" s="76" t="s">
        <v>4480</v>
      </c>
      <c r="J55" s="66" t="s">
        <v>1147</v>
      </c>
      <c r="K55" s="52" t="s">
        <v>4315</v>
      </c>
      <c r="L55" s="52">
        <v>100</v>
      </c>
      <c r="M55" s="52">
        <v>99</v>
      </c>
      <c r="N55" s="68" t="s">
        <v>4</v>
      </c>
      <c r="O55" s="69" t="s">
        <v>1213</v>
      </c>
    </row>
    <row r="56" spans="1:25" x14ac:dyDescent="0.2">
      <c r="A56" s="52" t="s">
        <v>787</v>
      </c>
      <c r="B56" s="74" t="s">
        <v>4480</v>
      </c>
      <c r="C56" s="76" t="s">
        <v>4480</v>
      </c>
      <c r="D56" s="76" t="s">
        <v>4480</v>
      </c>
      <c r="E56" s="76" t="s">
        <v>4461</v>
      </c>
      <c r="F56" s="76" t="s">
        <v>4480</v>
      </c>
      <c r="G56" s="76" t="s">
        <v>4480</v>
      </c>
      <c r="H56" s="76" t="s">
        <v>4480</v>
      </c>
      <c r="I56" s="76" t="s">
        <v>4480</v>
      </c>
      <c r="J56" s="66" t="s">
        <v>1147</v>
      </c>
      <c r="K56" s="52" t="s">
        <v>4315</v>
      </c>
      <c r="L56" s="52">
        <v>100</v>
      </c>
      <c r="M56" s="52">
        <v>100</v>
      </c>
      <c r="N56" s="68" t="s">
        <v>4</v>
      </c>
      <c r="O56" s="69" t="s">
        <v>1214</v>
      </c>
    </row>
    <row r="57" spans="1:25" ht="30" x14ac:dyDescent="0.2">
      <c r="A57" s="52" t="s">
        <v>862</v>
      </c>
      <c r="B57" s="70" t="s">
        <v>1220</v>
      </c>
      <c r="C57" s="52" t="s">
        <v>1220</v>
      </c>
      <c r="D57" s="52" t="s">
        <v>1220</v>
      </c>
      <c r="E57" s="52" t="s">
        <v>1220</v>
      </c>
      <c r="F57" s="52" t="s">
        <v>1220</v>
      </c>
      <c r="G57" s="52" t="s">
        <v>1220</v>
      </c>
      <c r="H57" s="52" t="s">
        <v>1220</v>
      </c>
      <c r="I57" s="52" t="s">
        <v>1220</v>
      </c>
      <c r="J57" s="66" t="s">
        <v>1232</v>
      </c>
      <c r="K57" s="52" t="s">
        <v>4315</v>
      </c>
      <c r="L57" s="52">
        <v>60</v>
      </c>
      <c r="M57" s="52">
        <v>91</v>
      </c>
      <c r="N57" s="68" t="s">
        <v>8</v>
      </c>
      <c r="O57" s="69" t="s">
        <v>1215</v>
      </c>
    </row>
    <row r="58" spans="1:25" x14ac:dyDescent="0.2">
      <c r="A58" s="52" t="s">
        <v>932</v>
      </c>
      <c r="B58" s="74" t="s">
        <v>4480</v>
      </c>
      <c r="C58" s="76" t="s">
        <v>4462</v>
      </c>
      <c r="D58" s="76" t="s">
        <v>4463</v>
      </c>
      <c r="E58" s="76" t="s">
        <v>4464</v>
      </c>
      <c r="F58" s="76" t="s">
        <v>4465</v>
      </c>
      <c r="G58" s="76" t="s">
        <v>4466</v>
      </c>
      <c r="H58" s="76" t="s">
        <v>4467</v>
      </c>
      <c r="I58" s="76" t="s">
        <v>4468</v>
      </c>
      <c r="J58" s="66" t="s">
        <v>1147</v>
      </c>
      <c r="K58" s="52" t="s">
        <v>4315</v>
      </c>
      <c r="L58" s="52">
        <v>95</v>
      </c>
      <c r="M58" s="52">
        <v>98</v>
      </c>
      <c r="N58" s="68" t="s">
        <v>5</v>
      </c>
      <c r="O58" s="69" t="s">
        <v>1216</v>
      </c>
    </row>
    <row r="59" spans="1:25" x14ac:dyDescent="0.2">
      <c r="A59" s="52" t="s">
        <v>952</v>
      </c>
      <c r="B59" s="74" t="s">
        <v>4480</v>
      </c>
      <c r="C59" s="76" t="s">
        <v>4480</v>
      </c>
      <c r="D59" s="76" t="s">
        <v>4480</v>
      </c>
      <c r="E59" s="76" t="s">
        <v>4469</v>
      </c>
      <c r="F59" s="76" t="s">
        <v>4480</v>
      </c>
      <c r="G59" s="76" t="s">
        <v>4480</v>
      </c>
      <c r="H59" s="76" t="s">
        <v>4480</v>
      </c>
      <c r="I59" s="76" t="s">
        <v>4480</v>
      </c>
      <c r="J59" s="66" t="s">
        <v>1147</v>
      </c>
      <c r="K59" s="52" t="s">
        <v>4313</v>
      </c>
      <c r="L59" s="52">
        <v>100</v>
      </c>
      <c r="M59" s="52">
        <v>99</v>
      </c>
      <c r="N59" s="68" t="s">
        <v>1236</v>
      </c>
      <c r="O59" s="69" t="s">
        <v>1237</v>
      </c>
    </row>
    <row r="60" spans="1:25" x14ac:dyDescent="0.2">
      <c r="A60" s="52" t="s">
        <v>1007</v>
      </c>
      <c r="B60" s="74" t="s">
        <v>4336</v>
      </c>
      <c r="C60" s="76" t="s">
        <v>4470</v>
      </c>
      <c r="D60" s="76" t="s">
        <v>4480</v>
      </c>
      <c r="E60" s="76" t="s">
        <v>4471</v>
      </c>
      <c r="F60" s="76" t="s">
        <v>4472</v>
      </c>
      <c r="G60" s="76" t="s">
        <v>4480</v>
      </c>
      <c r="H60" s="76" t="s">
        <v>4480</v>
      </c>
      <c r="I60" s="76" t="s">
        <v>4480</v>
      </c>
      <c r="J60" s="66" t="s">
        <v>1233</v>
      </c>
      <c r="K60" s="52" t="s">
        <v>4315</v>
      </c>
      <c r="L60" s="52">
        <v>96</v>
      </c>
      <c r="M60" s="52">
        <v>92</v>
      </c>
      <c r="N60" s="68" t="s">
        <v>1161</v>
      </c>
      <c r="O60" s="69" t="s">
        <v>1217</v>
      </c>
    </row>
    <row r="62" spans="1:25" x14ac:dyDescent="0.2">
      <c r="A62" s="73" t="s">
        <v>4565</v>
      </c>
    </row>
  </sheetData>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4"/>
  <sheetViews>
    <sheetView zoomScale="90" zoomScaleNormal="90" workbookViewId="0">
      <selection activeCell="E24" sqref="E24"/>
    </sheetView>
  </sheetViews>
  <sheetFormatPr baseColWidth="10" defaultColWidth="8.7109375" defaultRowHeight="16" x14ac:dyDescent="0.2"/>
  <cols>
    <col min="1" max="1" width="12.140625" customWidth="1"/>
  </cols>
  <sheetData>
    <row r="1" spans="1:8" x14ac:dyDescent="0.2">
      <c r="A1" s="12"/>
      <c r="B1" s="12"/>
      <c r="C1" s="131" t="s">
        <v>4303</v>
      </c>
      <c r="D1" s="132"/>
      <c r="E1" s="133"/>
      <c r="F1" s="131" t="s">
        <v>4304</v>
      </c>
      <c r="G1" s="132"/>
      <c r="H1" s="133"/>
    </row>
    <row r="2" spans="1:8" x14ac:dyDescent="0.2">
      <c r="A2" s="12"/>
      <c r="B2" s="12"/>
      <c r="C2" s="64" t="s">
        <v>4305</v>
      </c>
      <c r="D2" s="64" t="s">
        <v>4306</v>
      </c>
      <c r="E2" s="64" t="s">
        <v>4307</v>
      </c>
      <c r="F2" s="64" t="s">
        <v>4305</v>
      </c>
      <c r="G2" s="64" t="s">
        <v>4306</v>
      </c>
      <c r="H2" s="64" t="s">
        <v>4307</v>
      </c>
    </row>
    <row r="3" spans="1:8" x14ac:dyDescent="0.2">
      <c r="A3" s="130" t="s">
        <v>4308</v>
      </c>
      <c r="B3" s="16" t="s">
        <v>131</v>
      </c>
      <c r="C3" s="77" t="s">
        <v>4476</v>
      </c>
      <c r="D3" s="77" t="s">
        <v>4477</v>
      </c>
      <c r="E3" s="77" t="s">
        <v>4478</v>
      </c>
      <c r="F3" s="77" t="s">
        <v>4479</v>
      </c>
      <c r="G3" s="77" t="s">
        <v>4480</v>
      </c>
      <c r="H3" s="77" t="s">
        <v>4480</v>
      </c>
    </row>
    <row r="4" spans="1:8" x14ac:dyDescent="0.2">
      <c r="A4" s="130"/>
      <c r="B4" s="89" t="s">
        <v>528</v>
      </c>
      <c r="C4" s="90" t="s">
        <v>4476</v>
      </c>
      <c r="D4" s="90" t="s">
        <v>4481</v>
      </c>
      <c r="E4" s="90" t="s">
        <v>4482</v>
      </c>
      <c r="F4" s="90" t="s">
        <v>4483</v>
      </c>
      <c r="G4" s="90" t="s">
        <v>4480</v>
      </c>
      <c r="H4" s="90" t="s">
        <v>4480</v>
      </c>
    </row>
    <row r="5" spans="1:8" x14ac:dyDescent="0.2">
      <c r="A5" s="130"/>
      <c r="B5" s="16" t="s">
        <v>862</v>
      </c>
      <c r="C5" s="77" t="s">
        <v>4476</v>
      </c>
      <c r="D5" s="77" t="s">
        <v>4484</v>
      </c>
      <c r="E5" s="77" t="s">
        <v>4485</v>
      </c>
      <c r="F5" s="77" t="s">
        <v>4486</v>
      </c>
      <c r="G5" s="77" t="s">
        <v>4480</v>
      </c>
      <c r="H5" s="77" t="s">
        <v>4480</v>
      </c>
    </row>
    <row r="6" spans="1:8" x14ac:dyDescent="0.2">
      <c r="A6" s="88" t="s">
        <v>4309</v>
      </c>
      <c r="B6" s="89" t="s">
        <v>69</v>
      </c>
      <c r="C6" s="90" t="s">
        <v>4476</v>
      </c>
      <c r="D6" s="90" t="s">
        <v>4487</v>
      </c>
      <c r="E6" s="90" t="s">
        <v>4480</v>
      </c>
      <c r="F6" s="90" t="s">
        <v>4480</v>
      </c>
      <c r="G6" s="90" t="s">
        <v>4480</v>
      </c>
      <c r="H6" s="90" t="s">
        <v>4480</v>
      </c>
    </row>
    <row r="7" spans="1:8" x14ac:dyDescent="0.2">
      <c r="A7" s="88" t="s">
        <v>4310</v>
      </c>
      <c r="B7" s="16" t="s">
        <v>554</v>
      </c>
      <c r="C7" s="77" t="s">
        <v>4476</v>
      </c>
      <c r="D7" s="77" t="s">
        <v>4488</v>
      </c>
      <c r="E7" s="77" t="s">
        <v>4489</v>
      </c>
      <c r="F7" s="77" t="s">
        <v>4480</v>
      </c>
      <c r="G7" s="77" t="s">
        <v>4480</v>
      </c>
      <c r="H7" s="77" t="s">
        <v>4480</v>
      </c>
    </row>
    <row r="8" spans="1:8" x14ac:dyDescent="0.2">
      <c r="A8" s="130" t="s">
        <v>4311</v>
      </c>
      <c r="B8" s="89" t="s">
        <v>364</v>
      </c>
      <c r="C8" s="90" t="s">
        <v>4476</v>
      </c>
      <c r="D8" s="90" t="s">
        <v>4490</v>
      </c>
      <c r="E8" s="90" t="s">
        <v>4491</v>
      </c>
      <c r="F8" s="90" t="s">
        <v>4492</v>
      </c>
      <c r="G8" s="90" t="s">
        <v>4493</v>
      </c>
      <c r="H8" s="90" t="s">
        <v>4480</v>
      </c>
    </row>
    <row r="9" spans="1:8" x14ac:dyDescent="0.2">
      <c r="A9" s="130"/>
      <c r="B9" s="16" t="s">
        <v>557</v>
      </c>
      <c r="C9" s="77" t="s">
        <v>4476</v>
      </c>
      <c r="D9" s="77" t="s">
        <v>4494</v>
      </c>
      <c r="E9" s="77" t="s">
        <v>4495</v>
      </c>
      <c r="F9" s="77" t="s">
        <v>4496</v>
      </c>
      <c r="G9" s="77" t="s">
        <v>4497</v>
      </c>
      <c r="H9" s="77" t="s">
        <v>4480</v>
      </c>
    </row>
    <row r="10" spans="1:8" x14ac:dyDescent="0.2">
      <c r="A10" s="130"/>
      <c r="B10" s="89" t="s">
        <v>731</v>
      </c>
      <c r="C10" s="90" t="s">
        <v>4476</v>
      </c>
      <c r="D10" s="90" t="s">
        <v>4498</v>
      </c>
      <c r="E10" s="90" t="s">
        <v>4499</v>
      </c>
      <c r="F10" s="90" t="s">
        <v>4500</v>
      </c>
      <c r="G10" s="90" t="s">
        <v>4501</v>
      </c>
      <c r="H10" s="90" t="s">
        <v>4480</v>
      </c>
    </row>
    <row r="11" spans="1:8" x14ac:dyDescent="0.2">
      <c r="A11" s="130"/>
      <c r="B11" s="16" t="s">
        <v>932</v>
      </c>
      <c r="C11" s="77" t="s">
        <v>4476</v>
      </c>
      <c r="D11" s="77" t="s">
        <v>4502</v>
      </c>
      <c r="E11" s="77" t="s">
        <v>4503</v>
      </c>
      <c r="F11" s="77" t="s">
        <v>4504</v>
      </c>
      <c r="G11" s="77" t="s">
        <v>4505</v>
      </c>
      <c r="H11" s="77" t="s">
        <v>4480</v>
      </c>
    </row>
    <row r="12" spans="1:8" x14ac:dyDescent="0.2">
      <c r="A12" s="88" t="s">
        <v>4312</v>
      </c>
      <c r="B12" s="89" t="s">
        <v>94</v>
      </c>
      <c r="C12" s="90" t="s">
        <v>4476</v>
      </c>
      <c r="D12" s="90" t="s">
        <v>4506</v>
      </c>
      <c r="E12" s="90" t="s">
        <v>4507</v>
      </c>
      <c r="F12" s="90" t="s">
        <v>4480</v>
      </c>
      <c r="G12" s="90" t="s">
        <v>4480</v>
      </c>
      <c r="H12" s="90" t="s">
        <v>4480</v>
      </c>
    </row>
    <row r="14" spans="1:8" x14ac:dyDescent="0.2">
      <c r="A14" s="22" t="s">
        <v>4630</v>
      </c>
    </row>
  </sheetData>
  <mergeCells count="4">
    <mergeCell ref="A3:A5"/>
    <mergeCell ref="A8:A11"/>
    <mergeCell ref="C1:E1"/>
    <mergeCell ref="F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18"/>
  <sheetViews>
    <sheetView zoomScale="90" zoomScaleNormal="90" workbookViewId="0">
      <selection activeCell="J29" sqref="J29"/>
    </sheetView>
  </sheetViews>
  <sheetFormatPr baseColWidth="10" defaultColWidth="8.7109375" defaultRowHeight="16" x14ac:dyDescent="0.2"/>
  <cols>
    <col min="3" max="3" width="9.85546875" style="46" customWidth="1"/>
    <col min="4" max="4" width="11" customWidth="1"/>
    <col min="5" max="5" width="12.140625" customWidth="1"/>
    <col min="7" max="7" width="12.42578125" customWidth="1"/>
    <col min="9" max="9" width="13.140625" customWidth="1"/>
    <col min="11" max="11" width="12.42578125" customWidth="1"/>
  </cols>
  <sheetData>
    <row r="1" spans="1:12" x14ac:dyDescent="0.2">
      <c r="C1" s="15"/>
      <c r="D1" s="41" t="s">
        <v>1544</v>
      </c>
      <c r="E1" s="41" t="s">
        <v>1545</v>
      </c>
      <c r="F1" s="41" t="s">
        <v>1546</v>
      </c>
      <c r="G1" s="41" t="s">
        <v>1547</v>
      </c>
      <c r="H1" s="41" t="s">
        <v>1548</v>
      </c>
      <c r="I1" s="41" t="s">
        <v>1549</v>
      </c>
      <c r="J1" s="41" t="s">
        <v>1550</v>
      </c>
      <c r="K1" s="41" t="s">
        <v>1551</v>
      </c>
    </row>
    <row r="2" spans="1:12" ht="18" customHeight="1" x14ac:dyDescent="0.2">
      <c r="A2" s="134" t="s">
        <v>1234</v>
      </c>
      <c r="B2" s="137" t="s">
        <v>1222</v>
      </c>
      <c r="C2" s="104" t="s">
        <v>131</v>
      </c>
      <c r="D2" s="108" t="s">
        <v>4508</v>
      </c>
      <c r="E2" s="109" t="s">
        <v>4480</v>
      </c>
      <c r="F2" s="110" t="s">
        <v>4480</v>
      </c>
      <c r="G2" s="108" t="s">
        <v>4509</v>
      </c>
      <c r="H2" s="109" t="s">
        <v>4510</v>
      </c>
      <c r="I2" s="108" t="s">
        <v>4511</v>
      </c>
      <c r="J2" s="109" t="s">
        <v>4512</v>
      </c>
      <c r="K2" s="109" t="s">
        <v>4480</v>
      </c>
    </row>
    <row r="3" spans="1:12" ht="18" customHeight="1" x14ac:dyDescent="0.2">
      <c r="A3" s="135"/>
      <c r="B3" s="138"/>
      <c r="C3" s="34" t="s">
        <v>528</v>
      </c>
      <c r="D3" s="78" t="s">
        <v>4480</v>
      </c>
      <c r="E3" s="79" t="s">
        <v>4480</v>
      </c>
      <c r="F3" s="80" t="s">
        <v>4480</v>
      </c>
      <c r="G3" s="78" t="s">
        <v>4480</v>
      </c>
      <c r="H3" s="79" t="s">
        <v>4480</v>
      </c>
      <c r="I3" s="78" t="s">
        <v>4480</v>
      </c>
      <c r="J3" s="79" t="s">
        <v>4480</v>
      </c>
      <c r="K3" s="79" t="s">
        <v>4513</v>
      </c>
    </row>
    <row r="4" spans="1:12" ht="18" customHeight="1" x14ac:dyDescent="0.2">
      <c r="A4" s="135"/>
      <c r="B4" s="139"/>
      <c r="C4" s="103" t="s">
        <v>862</v>
      </c>
      <c r="D4" s="105" t="s">
        <v>4480</v>
      </c>
      <c r="E4" s="106" t="s">
        <v>4514</v>
      </c>
      <c r="F4" s="107" t="s">
        <v>4480</v>
      </c>
      <c r="G4" s="105" t="s">
        <v>4515</v>
      </c>
      <c r="H4" s="106" t="s">
        <v>4480</v>
      </c>
      <c r="I4" s="105" t="s">
        <v>4480</v>
      </c>
      <c r="J4" s="106" t="s">
        <v>4480</v>
      </c>
      <c r="K4" s="106" t="s">
        <v>4480</v>
      </c>
    </row>
    <row r="5" spans="1:12" ht="18" customHeight="1" x14ac:dyDescent="0.2">
      <c r="A5" s="135"/>
      <c r="B5" s="26"/>
      <c r="C5" s="44"/>
      <c r="D5" s="78"/>
      <c r="E5" s="81"/>
      <c r="F5" s="81"/>
      <c r="G5" s="81"/>
      <c r="H5" s="81"/>
      <c r="I5" s="81"/>
      <c r="J5" s="81"/>
      <c r="K5" s="81"/>
      <c r="L5" s="12"/>
    </row>
    <row r="6" spans="1:12" ht="18" customHeight="1" x14ac:dyDescent="0.2">
      <c r="A6" s="135"/>
      <c r="B6" s="140" t="s">
        <v>4286</v>
      </c>
      <c r="C6" s="104" t="s">
        <v>131</v>
      </c>
      <c r="D6" s="108" t="s">
        <v>4516</v>
      </c>
      <c r="E6" s="109" t="s">
        <v>4517</v>
      </c>
      <c r="F6" s="110" t="s">
        <v>4480</v>
      </c>
      <c r="G6" s="108" t="s">
        <v>4518</v>
      </c>
      <c r="H6" s="109" t="s">
        <v>4519</v>
      </c>
      <c r="I6" s="108" t="s">
        <v>4520</v>
      </c>
      <c r="J6" s="109" t="s">
        <v>4521</v>
      </c>
      <c r="K6" s="109" t="s">
        <v>4522</v>
      </c>
    </row>
    <row r="7" spans="1:12" ht="18" customHeight="1" x14ac:dyDescent="0.2">
      <c r="A7" s="135"/>
      <c r="B7" s="141"/>
      <c r="C7" s="34" t="s">
        <v>528</v>
      </c>
      <c r="D7" s="78" t="s">
        <v>4523</v>
      </c>
      <c r="E7" s="79" t="s">
        <v>4524</v>
      </c>
      <c r="F7" s="80" t="s">
        <v>4480</v>
      </c>
      <c r="G7" s="78" t="s">
        <v>4525</v>
      </c>
      <c r="H7" s="79" t="s">
        <v>4526</v>
      </c>
      <c r="I7" s="78" t="s">
        <v>4527</v>
      </c>
      <c r="J7" s="79" t="s">
        <v>4480</v>
      </c>
      <c r="K7" s="79" t="s">
        <v>4528</v>
      </c>
    </row>
    <row r="8" spans="1:12" ht="18" customHeight="1" x14ac:dyDescent="0.2">
      <c r="A8" s="136"/>
      <c r="B8" s="142"/>
      <c r="C8" s="103" t="s">
        <v>862</v>
      </c>
      <c r="D8" s="105" t="s">
        <v>4529</v>
      </c>
      <c r="E8" s="106" t="s">
        <v>4530</v>
      </c>
      <c r="F8" s="107" t="s">
        <v>4480</v>
      </c>
      <c r="G8" s="105" t="s">
        <v>4531</v>
      </c>
      <c r="H8" s="106" t="s">
        <v>4480</v>
      </c>
      <c r="I8" s="105" t="s">
        <v>4532</v>
      </c>
      <c r="J8" s="106" t="s">
        <v>4480</v>
      </c>
      <c r="K8" s="106" t="s">
        <v>4480</v>
      </c>
    </row>
    <row r="9" spans="1:12" ht="18" customHeight="1" x14ac:dyDescent="0.2">
      <c r="A9" s="26"/>
      <c r="B9" s="26"/>
      <c r="C9" s="45"/>
      <c r="D9" s="82"/>
      <c r="E9" s="83"/>
      <c r="F9" s="82"/>
      <c r="G9" s="83"/>
      <c r="H9" s="82"/>
      <c r="I9" s="83"/>
      <c r="J9" s="83"/>
      <c r="K9" s="83"/>
      <c r="L9" s="12"/>
    </row>
    <row r="10" spans="1:12" ht="18" customHeight="1" x14ac:dyDescent="0.2">
      <c r="A10" s="134" t="s">
        <v>4318</v>
      </c>
      <c r="B10" s="137" t="s">
        <v>1222</v>
      </c>
      <c r="C10" s="104" t="s">
        <v>131</v>
      </c>
      <c r="D10" s="96" t="s">
        <v>4533</v>
      </c>
      <c r="E10" s="94" t="s">
        <v>4610</v>
      </c>
      <c r="F10" s="95" t="s">
        <v>4610</v>
      </c>
      <c r="G10" s="96" t="s">
        <v>4534</v>
      </c>
      <c r="H10" s="94" t="s">
        <v>4535</v>
      </c>
      <c r="I10" s="96" t="s">
        <v>4536</v>
      </c>
      <c r="J10" s="94" t="s">
        <v>4537</v>
      </c>
      <c r="K10" s="94" t="s">
        <v>4610</v>
      </c>
    </row>
    <row r="11" spans="1:12" ht="18" customHeight="1" x14ac:dyDescent="0.2">
      <c r="A11" s="135"/>
      <c r="B11" s="138"/>
      <c r="C11" s="34" t="s">
        <v>528</v>
      </c>
      <c r="D11" s="84" t="s">
        <v>4610</v>
      </c>
      <c r="E11" s="85" t="s">
        <v>4610</v>
      </c>
      <c r="F11" s="86" t="s">
        <v>4610</v>
      </c>
      <c r="G11" s="84" t="s">
        <v>4610</v>
      </c>
      <c r="H11" s="85" t="s">
        <v>4610</v>
      </c>
      <c r="I11" s="84" t="s">
        <v>4610</v>
      </c>
      <c r="J11" s="85" t="s">
        <v>4610</v>
      </c>
      <c r="K11" s="85" t="s">
        <v>4538</v>
      </c>
    </row>
    <row r="12" spans="1:12" ht="18" customHeight="1" x14ac:dyDescent="0.2">
      <c r="A12" s="135"/>
      <c r="B12" s="139"/>
      <c r="C12" s="103" t="s">
        <v>862</v>
      </c>
      <c r="D12" s="102" t="s">
        <v>4610</v>
      </c>
      <c r="E12" s="100" t="s">
        <v>4539</v>
      </c>
      <c r="F12" s="101" t="s">
        <v>4610</v>
      </c>
      <c r="G12" s="102" t="s">
        <v>4540</v>
      </c>
      <c r="H12" s="100" t="s">
        <v>4610</v>
      </c>
      <c r="I12" s="102" t="s">
        <v>4610</v>
      </c>
      <c r="J12" s="100" t="s">
        <v>4610</v>
      </c>
      <c r="K12" s="100" t="s">
        <v>4610</v>
      </c>
    </row>
    <row r="13" spans="1:12" ht="18" customHeight="1" x14ac:dyDescent="0.2">
      <c r="A13" s="135"/>
      <c r="B13" s="91"/>
      <c r="C13" s="44"/>
      <c r="D13" s="82"/>
      <c r="E13" s="83"/>
      <c r="F13" s="83"/>
      <c r="G13" s="83"/>
      <c r="H13" s="83"/>
      <c r="I13" s="83"/>
      <c r="J13" s="83"/>
      <c r="K13" s="82"/>
      <c r="L13" s="12"/>
    </row>
    <row r="14" spans="1:12" ht="18" customHeight="1" x14ac:dyDescent="0.2">
      <c r="A14" s="135"/>
      <c r="B14" s="137" t="s">
        <v>4286</v>
      </c>
      <c r="C14" s="92" t="s">
        <v>131</v>
      </c>
      <c r="D14" s="93" t="s">
        <v>4541</v>
      </c>
      <c r="E14" s="94" t="s">
        <v>4542</v>
      </c>
      <c r="F14" s="95" t="s">
        <v>4610</v>
      </c>
      <c r="G14" s="96" t="s">
        <v>4543</v>
      </c>
      <c r="H14" s="97" t="s">
        <v>4544</v>
      </c>
      <c r="I14" s="96" t="s">
        <v>4545</v>
      </c>
      <c r="J14" s="94" t="s">
        <v>4546</v>
      </c>
      <c r="K14" s="94" t="s">
        <v>4547</v>
      </c>
    </row>
    <row r="15" spans="1:12" ht="18" customHeight="1" x14ac:dyDescent="0.2">
      <c r="A15" s="135"/>
      <c r="B15" s="138"/>
      <c r="C15" s="45" t="s">
        <v>528</v>
      </c>
      <c r="D15" s="87" t="s">
        <v>4548</v>
      </c>
      <c r="E15" s="85" t="s">
        <v>4549</v>
      </c>
      <c r="F15" s="86" t="s">
        <v>4610</v>
      </c>
      <c r="G15" s="84" t="s">
        <v>4550</v>
      </c>
      <c r="H15" s="85" t="s">
        <v>4547</v>
      </c>
      <c r="I15" s="84" t="s">
        <v>4551</v>
      </c>
      <c r="J15" s="85" t="s">
        <v>4610</v>
      </c>
      <c r="K15" s="85" t="s">
        <v>4552</v>
      </c>
    </row>
    <row r="16" spans="1:12" ht="18" customHeight="1" x14ac:dyDescent="0.2">
      <c r="A16" s="136"/>
      <c r="B16" s="139"/>
      <c r="C16" s="98" t="s">
        <v>862</v>
      </c>
      <c r="D16" s="99" t="s">
        <v>4553</v>
      </c>
      <c r="E16" s="100" t="s">
        <v>4554</v>
      </c>
      <c r="F16" s="101" t="s">
        <v>4610</v>
      </c>
      <c r="G16" s="102" t="s">
        <v>4555</v>
      </c>
      <c r="H16" s="100" t="s">
        <v>4610</v>
      </c>
      <c r="I16" s="102" t="s">
        <v>4556</v>
      </c>
      <c r="J16" s="100" t="s">
        <v>4610</v>
      </c>
      <c r="K16" s="100" t="s">
        <v>4610</v>
      </c>
    </row>
    <row r="17" spans="1:11" x14ac:dyDescent="0.2">
      <c r="D17" s="26"/>
      <c r="E17" s="26"/>
      <c r="F17" s="26"/>
      <c r="G17" s="26"/>
      <c r="H17" s="26"/>
      <c r="I17" s="26"/>
      <c r="J17" s="26"/>
      <c r="K17" s="26"/>
    </row>
    <row r="18" spans="1:11" x14ac:dyDescent="0.2">
      <c r="A18" s="12" t="s">
        <v>4557</v>
      </c>
    </row>
  </sheetData>
  <mergeCells count="6">
    <mergeCell ref="A2:A8"/>
    <mergeCell ref="A10:A16"/>
    <mergeCell ref="B14:B16"/>
    <mergeCell ref="B6:B8"/>
    <mergeCell ref="B2:B4"/>
    <mergeCell ref="B10:B1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1959"/>
  <sheetViews>
    <sheetView zoomScale="90" zoomScaleNormal="90" workbookViewId="0">
      <selection activeCell="H18" sqref="H18"/>
    </sheetView>
  </sheetViews>
  <sheetFormatPr baseColWidth="10" defaultColWidth="8.7109375" defaultRowHeight="16" x14ac:dyDescent="0.2"/>
  <cols>
    <col min="1" max="1" width="8.7109375" style="50"/>
    <col min="2" max="2" width="17.42578125" style="50" customWidth="1"/>
    <col min="3" max="4" width="11.140625" customWidth="1"/>
    <col min="5" max="5" width="10.85546875" customWidth="1"/>
    <col min="6" max="6" width="12.85546875" customWidth="1"/>
  </cols>
  <sheetData>
    <row r="1" spans="1:6" ht="26.5" customHeight="1" x14ac:dyDescent="0.2">
      <c r="A1" s="47" t="s">
        <v>10</v>
      </c>
      <c r="B1" s="47" t="s">
        <v>4316</v>
      </c>
      <c r="C1" s="23" t="s">
        <v>1544</v>
      </c>
      <c r="D1" s="23" t="s">
        <v>1545</v>
      </c>
      <c r="E1" s="23" t="s">
        <v>1547</v>
      </c>
      <c r="F1" s="23" t="s">
        <v>1551</v>
      </c>
    </row>
    <row r="2" spans="1:6" x14ac:dyDescent="0.2">
      <c r="A2" s="48" t="s">
        <v>1034</v>
      </c>
      <c r="B2" s="48" t="s">
        <v>1223</v>
      </c>
      <c r="C2" s="12" t="s">
        <v>1147</v>
      </c>
      <c r="D2" s="12" t="s">
        <v>1147</v>
      </c>
      <c r="E2" s="12" t="s">
        <v>1147</v>
      </c>
      <c r="F2" s="29" t="s">
        <v>1147</v>
      </c>
    </row>
    <row r="3" spans="1:6" x14ac:dyDescent="0.2">
      <c r="A3" s="48" t="s">
        <v>1035</v>
      </c>
      <c r="B3" s="48" t="s">
        <v>1225</v>
      </c>
      <c r="C3" s="12" t="s">
        <v>1147</v>
      </c>
      <c r="D3" s="12" t="s">
        <v>1147</v>
      </c>
      <c r="E3" s="12" t="s">
        <v>1147</v>
      </c>
      <c r="F3" s="29" t="s">
        <v>1147</v>
      </c>
    </row>
    <row r="4" spans="1:6" x14ac:dyDescent="0.2">
      <c r="A4" s="48" t="s">
        <v>1036</v>
      </c>
      <c r="B4" s="48" t="s">
        <v>1225</v>
      </c>
      <c r="C4" s="12" t="s">
        <v>1147</v>
      </c>
      <c r="D4" s="12" t="s">
        <v>1147</v>
      </c>
      <c r="E4" s="12" t="s">
        <v>1147</v>
      </c>
      <c r="F4" s="29" t="s">
        <v>1147</v>
      </c>
    </row>
    <row r="5" spans="1:6" x14ac:dyDescent="0.2">
      <c r="A5" s="48" t="s">
        <v>1037</v>
      </c>
      <c r="B5" s="48" t="s">
        <v>1224</v>
      </c>
      <c r="C5" s="12" t="s">
        <v>1147</v>
      </c>
      <c r="D5" s="12" t="s">
        <v>1147</v>
      </c>
      <c r="E5" s="12" t="s">
        <v>1147</v>
      </c>
      <c r="F5" s="29" t="s">
        <v>1147</v>
      </c>
    </row>
    <row r="6" spans="1:6" x14ac:dyDescent="0.2">
      <c r="A6" s="48" t="s">
        <v>1038</v>
      </c>
      <c r="B6" s="48" t="s">
        <v>1225</v>
      </c>
      <c r="C6" s="12" t="s">
        <v>1148</v>
      </c>
      <c r="D6" s="12" t="s">
        <v>1148</v>
      </c>
      <c r="E6" s="12" t="s">
        <v>1147</v>
      </c>
      <c r="F6" s="29" t="s">
        <v>1147</v>
      </c>
    </row>
    <row r="7" spans="1:6" x14ac:dyDescent="0.2">
      <c r="A7" s="48" t="s">
        <v>1039</v>
      </c>
      <c r="B7" s="48" t="s">
        <v>1224</v>
      </c>
      <c r="C7" s="12" t="s">
        <v>1147</v>
      </c>
      <c r="D7" s="12" t="s">
        <v>1147</v>
      </c>
      <c r="E7" s="12" t="s">
        <v>1147</v>
      </c>
      <c r="F7" s="29" t="s">
        <v>1147</v>
      </c>
    </row>
    <row r="8" spans="1:6" x14ac:dyDescent="0.2">
      <c r="A8" s="48" t="s">
        <v>1040</v>
      </c>
      <c r="B8" s="48" t="s">
        <v>1225</v>
      </c>
      <c r="C8" s="12" t="s">
        <v>1148</v>
      </c>
      <c r="D8" s="12" t="s">
        <v>1148</v>
      </c>
      <c r="E8" s="12" t="s">
        <v>1147</v>
      </c>
      <c r="F8" s="29" t="s">
        <v>1147</v>
      </c>
    </row>
    <row r="9" spans="1:6" x14ac:dyDescent="0.2">
      <c r="A9" s="48" t="s">
        <v>1041</v>
      </c>
      <c r="B9" s="48" t="s">
        <v>1225</v>
      </c>
      <c r="C9" s="12" t="s">
        <v>1147</v>
      </c>
      <c r="D9" s="12" t="s">
        <v>1147</v>
      </c>
      <c r="E9" s="12" t="s">
        <v>1147</v>
      </c>
      <c r="F9" s="29" t="s">
        <v>1147</v>
      </c>
    </row>
    <row r="10" spans="1:6" x14ac:dyDescent="0.2">
      <c r="A10" s="48" t="s">
        <v>1042</v>
      </c>
      <c r="B10" s="48" t="s">
        <v>1225</v>
      </c>
      <c r="C10" s="12" t="s">
        <v>1148</v>
      </c>
      <c r="D10" s="12" t="s">
        <v>1148</v>
      </c>
      <c r="E10" s="12" t="s">
        <v>1147</v>
      </c>
      <c r="F10" s="29" t="s">
        <v>1147</v>
      </c>
    </row>
    <row r="11" spans="1:6" x14ac:dyDescent="0.2">
      <c r="A11" s="48" t="s">
        <v>1043</v>
      </c>
      <c r="B11" s="48" t="s">
        <v>1225</v>
      </c>
      <c r="C11" s="12" t="s">
        <v>1147</v>
      </c>
      <c r="D11" s="12" t="s">
        <v>1147</v>
      </c>
      <c r="E11" s="12" t="s">
        <v>1147</v>
      </c>
      <c r="F11" s="29" t="s">
        <v>1147</v>
      </c>
    </row>
    <row r="12" spans="1:6" x14ac:dyDescent="0.2">
      <c r="A12" s="48" t="s">
        <v>1044</v>
      </c>
      <c r="B12" s="48" t="s">
        <v>1225</v>
      </c>
      <c r="C12" s="12" t="s">
        <v>1147</v>
      </c>
      <c r="D12" s="12" t="s">
        <v>1147</v>
      </c>
      <c r="E12" s="12" t="s">
        <v>1147</v>
      </c>
      <c r="F12" s="29" t="s">
        <v>1147</v>
      </c>
    </row>
    <row r="13" spans="1:6" x14ac:dyDescent="0.2">
      <c r="A13" s="48" t="s">
        <v>1045</v>
      </c>
      <c r="B13" s="48" t="s">
        <v>1225</v>
      </c>
      <c r="C13" s="12" t="s">
        <v>1147</v>
      </c>
      <c r="D13" s="12" t="s">
        <v>1147</v>
      </c>
      <c r="E13" s="12" t="s">
        <v>1147</v>
      </c>
      <c r="F13" s="29" t="s">
        <v>1147</v>
      </c>
    </row>
    <row r="14" spans="1:6" x14ac:dyDescent="0.2">
      <c r="A14" s="48" t="s">
        <v>1046</v>
      </c>
      <c r="B14" s="48" t="s">
        <v>1225</v>
      </c>
      <c r="C14" s="12" t="s">
        <v>1147</v>
      </c>
      <c r="D14" s="12" t="s">
        <v>1147</v>
      </c>
      <c r="E14" s="12" t="s">
        <v>1147</v>
      </c>
      <c r="F14" s="29" t="s">
        <v>1147</v>
      </c>
    </row>
    <row r="15" spans="1:6" x14ac:dyDescent="0.2">
      <c r="A15" s="48" t="s">
        <v>1047</v>
      </c>
      <c r="B15" s="48" t="s">
        <v>1224</v>
      </c>
      <c r="C15" s="12" t="s">
        <v>1147</v>
      </c>
      <c r="D15" s="12" t="s">
        <v>1147</v>
      </c>
      <c r="E15" s="12" t="s">
        <v>1147</v>
      </c>
      <c r="F15" s="29" t="s">
        <v>1147</v>
      </c>
    </row>
    <row r="16" spans="1:6" x14ac:dyDescent="0.2">
      <c r="A16" s="48" t="s">
        <v>1048</v>
      </c>
      <c r="B16" s="48" t="s">
        <v>1223</v>
      </c>
      <c r="C16" s="12" t="s">
        <v>1147</v>
      </c>
      <c r="D16" s="12" t="s">
        <v>1147</v>
      </c>
      <c r="E16" s="12" t="s">
        <v>1147</v>
      </c>
      <c r="F16" s="29" t="s">
        <v>1147</v>
      </c>
    </row>
    <row r="17" spans="1:6" x14ac:dyDescent="0.2">
      <c r="A17" s="48" t="s">
        <v>1049</v>
      </c>
      <c r="B17" s="48" t="s">
        <v>1224</v>
      </c>
      <c r="C17" s="12" t="s">
        <v>1147</v>
      </c>
      <c r="D17" s="12" t="s">
        <v>1147</v>
      </c>
      <c r="E17" s="12" t="s">
        <v>1147</v>
      </c>
      <c r="F17" s="29" t="s">
        <v>1147</v>
      </c>
    </row>
    <row r="18" spans="1:6" x14ac:dyDescent="0.2">
      <c r="A18" s="48" t="s">
        <v>1050</v>
      </c>
      <c r="B18" s="48" t="s">
        <v>1224</v>
      </c>
      <c r="C18" s="12" t="s">
        <v>1147</v>
      </c>
      <c r="D18" s="12" t="s">
        <v>1147</v>
      </c>
      <c r="E18" s="12" t="s">
        <v>1147</v>
      </c>
      <c r="F18" s="29" t="s">
        <v>1147</v>
      </c>
    </row>
    <row r="19" spans="1:6" x14ac:dyDescent="0.2">
      <c r="A19" s="48" t="s">
        <v>1051</v>
      </c>
      <c r="B19" s="48" t="s">
        <v>1224</v>
      </c>
      <c r="C19" s="12" t="s">
        <v>1147</v>
      </c>
      <c r="D19" s="12" t="s">
        <v>1147</v>
      </c>
      <c r="E19" s="12" t="s">
        <v>1147</v>
      </c>
      <c r="F19" s="29" t="s">
        <v>1148</v>
      </c>
    </row>
    <row r="20" spans="1:6" x14ac:dyDescent="0.2">
      <c r="A20" s="48" t="s">
        <v>1052</v>
      </c>
      <c r="B20" s="48" t="s">
        <v>1224</v>
      </c>
      <c r="C20" s="12" t="s">
        <v>1147</v>
      </c>
      <c r="D20" s="12" t="s">
        <v>1147</v>
      </c>
      <c r="E20" s="12" t="s">
        <v>1147</v>
      </c>
      <c r="F20" s="29" t="s">
        <v>1147</v>
      </c>
    </row>
    <row r="21" spans="1:6" x14ac:dyDescent="0.2">
      <c r="A21" s="48" t="s">
        <v>1053</v>
      </c>
      <c r="B21" s="48" t="s">
        <v>1224</v>
      </c>
      <c r="C21" s="12" t="s">
        <v>1147</v>
      </c>
      <c r="D21" s="12" t="s">
        <v>1147</v>
      </c>
      <c r="E21" s="12" t="s">
        <v>1147</v>
      </c>
      <c r="F21" s="29" t="s">
        <v>1147</v>
      </c>
    </row>
    <row r="22" spans="1:6" x14ac:dyDescent="0.2">
      <c r="A22" s="48" t="s">
        <v>1054</v>
      </c>
      <c r="B22" s="48" t="s">
        <v>1224</v>
      </c>
      <c r="C22" s="12" t="s">
        <v>1147</v>
      </c>
      <c r="D22" s="12" t="s">
        <v>1147</v>
      </c>
      <c r="E22" s="12" t="s">
        <v>1147</v>
      </c>
      <c r="F22" s="29" t="s">
        <v>1147</v>
      </c>
    </row>
    <row r="23" spans="1:6" x14ac:dyDescent="0.2">
      <c r="A23" s="48" t="s">
        <v>1055</v>
      </c>
      <c r="B23" s="48" t="s">
        <v>1224</v>
      </c>
      <c r="C23" s="12" t="s">
        <v>1147</v>
      </c>
      <c r="D23" s="12" t="s">
        <v>1147</v>
      </c>
      <c r="E23" s="12" t="s">
        <v>1147</v>
      </c>
      <c r="F23" s="29" t="s">
        <v>1147</v>
      </c>
    </row>
    <row r="24" spans="1:6" x14ac:dyDescent="0.2">
      <c r="A24" s="48" t="s">
        <v>1056</v>
      </c>
      <c r="B24" s="48" t="s">
        <v>1227</v>
      </c>
      <c r="C24" s="12" t="s">
        <v>1147</v>
      </c>
      <c r="D24" s="12" t="s">
        <v>1147</v>
      </c>
      <c r="E24" s="12" t="s">
        <v>1147</v>
      </c>
      <c r="F24" s="29" t="s">
        <v>1147</v>
      </c>
    </row>
    <row r="25" spans="1:6" x14ac:dyDescent="0.2">
      <c r="A25" s="48" t="s">
        <v>1057</v>
      </c>
      <c r="B25" s="48" t="s">
        <v>1226</v>
      </c>
      <c r="C25" s="12" t="s">
        <v>1147</v>
      </c>
      <c r="D25" s="12" t="s">
        <v>1147</v>
      </c>
      <c r="E25" s="12" t="s">
        <v>1147</v>
      </c>
      <c r="F25" s="29" t="s">
        <v>1147</v>
      </c>
    </row>
    <row r="26" spans="1:6" x14ac:dyDescent="0.2">
      <c r="A26" s="48" t="s">
        <v>1058</v>
      </c>
      <c r="B26" s="48" t="s">
        <v>1226</v>
      </c>
      <c r="C26" s="12" t="s">
        <v>1147</v>
      </c>
      <c r="D26" s="12" t="s">
        <v>1147</v>
      </c>
      <c r="E26" s="12" t="s">
        <v>1147</v>
      </c>
      <c r="F26" s="29" t="s">
        <v>1147</v>
      </c>
    </row>
    <row r="27" spans="1:6" x14ac:dyDescent="0.2">
      <c r="A27" s="48" t="s">
        <v>1059</v>
      </c>
      <c r="B27" s="48" t="s">
        <v>1226</v>
      </c>
      <c r="C27" s="12" t="s">
        <v>1147</v>
      </c>
      <c r="D27" s="12" t="s">
        <v>1147</v>
      </c>
      <c r="E27" s="12" t="s">
        <v>1147</v>
      </c>
      <c r="F27" s="29" t="s">
        <v>1147</v>
      </c>
    </row>
    <row r="28" spans="1:6" x14ac:dyDescent="0.2">
      <c r="A28" s="48" t="s">
        <v>1060</v>
      </c>
      <c r="B28" s="48" t="s">
        <v>1226</v>
      </c>
      <c r="C28" s="12" t="s">
        <v>1147</v>
      </c>
      <c r="D28" s="12" t="s">
        <v>1147</v>
      </c>
      <c r="E28" s="12" t="s">
        <v>1147</v>
      </c>
      <c r="F28" s="29" t="s">
        <v>1147</v>
      </c>
    </row>
    <row r="29" spans="1:6" x14ac:dyDescent="0.2">
      <c r="A29" s="48" t="s">
        <v>1061</v>
      </c>
      <c r="B29" s="48" t="s">
        <v>1226</v>
      </c>
      <c r="C29" s="12" t="s">
        <v>1147</v>
      </c>
      <c r="D29" s="12" t="s">
        <v>1147</v>
      </c>
      <c r="E29" s="12" t="s">
        <v>1147</v>
      </c>
      <c r="F29" s="29" t="s">
        <v>1147</v>
      </c>
    </row>
    <row r="30" spans="1:6" x14ac:dyDescent="0.2">
      <c r="A30" s="48" t="s">
        <v>1062</v>
      </c>
      <c r="B30" s="48" t="s">
        <v>1226</v>
      </c>
      <c r="C30" s="12" t="s">
        <v>1147</v>
      </c>
      <c r="D30" s="12" t="s">
        <v>1147</v>
      </c>
      <c r="E30" s="12" t="s">
        <v>1147</v>
      </c>
      <c r="F30" s="29" t="s">
        <v>1147</v>
      </c>
    </row>
    <row r="31" spans="1:6" x14ac:dyDescent="0.2">
      <c r="A31" s="48" t="s">
        <v>1063</v>
      </c>
      <c r="B31" s="48" t="s">
        <v>1226</v>
      </c>
      <c r="C31" s="12" t="s">
        <v>1148</v>
      </c>
      <c r="D31" s="12" t="s">
        <v>1148</v>
      </c>
      <c r="E31" s="12" t="s">
        <v>1148</v>
      </c>
      <c r="F31" s="29" t="s">
        <v>1148</v>
      </c>
    </row>
    <row r="32" spans="1:6" x14ac:dyDescent="0.2">
      <c r="A32" s="48" t="s">
        <v>1064</v>
      </c>
      <c r="B32" s="48" t="s">
        <v>1226</v>
      </c>
      <c r="C32" s="12" t="s">
        <v>1147</v>
      </c>
      <c r="D32" s="12" t="s">
        <v>1147</v>
      </c>
      <c r="E32" s="12" t="s">
        <v>1147</v>
      </c>
      <c r="F32" s="29" t="s">
        <v>1147</v>
      </c>
    </row>
    <row r="33" spans="1:6" x14ac:dyDescent="0.2">
      <c r="A33" s="48" t="s">
        <v>1065</v>
      </c>
      <c r="B33" s="48" t="s">
        <v>1226</v>
      </c>
      <c r="C33" s="12" t="s">
        <v>1147</v>
      </c>
      <c r="D33" s="12" t="s">
        <v>1147</v>
      </c>
      <c r="E33" s="12" t="s">
        <v>1147</v>
      </c>
      <c r="F33" s="29" t="s">
        <v>1147</v>
      </c>
    </row>
    <row r="34" spans="1:6" x14ac:dyDescent="0.2">
      <c r="A34" s="48" t="s">
        <v>1066</v>
      </c>
      <c r="B34" s="48" t="s">
        <v>1226</v>
      </c>
      <c r="C34" s="12" t="s">
        <v>1147</v>
      </c>
      <c r="D34" s="12" t="s">
        <v>1147</v>
      </c>
      <c r="E34" s="12" t="s">
        <v>1147</v>
      </c>
      <c r="F34" s="29" t="s">
        <v>1147</v>
      </c>
    </row>
    <row r="35" spans="1:6" x14ac:dyDescent="0.2">
      <c r="A35" s="48" t="s">
        <v>1067</v>
      </c>
      <c r="B35" s="48" t="s">
        <v>1226</v>
      </c>
      <c r="C35" s="12" t="s">
        <v>1147</v>
      </c>
      <c r="D35" s="12" t="s">
        <v>1147</v>
      </c>
      <c r="E35" s="12" t="s">
        <v>1147</v>
      </c>
      <c r="F35" s="29" t="s">
        <v>1147</v>
      </c>
    </row>
    <row r="36" spans="1:6" x14ac:dyDescent="0.2">
      <c r="A36" s="48" t="s">
        <v>1068</v>
      </c>
      <c r="B36" s="48" t="s">
        <v>1226</v>
      </c>
      <c r="C36" s="12" t="s">
        <v>1147</v>
      </c>
      <c r="D36" s="12" t="s">
        <v>1147</v>
      </c>
      <c r="E36" s="12" t="s">
        <v>1147</v>
      </c>
      <c r="F36" s="29" t="s">
        <v>1147</v>
      </c>
    </row>
    <row r="37" spans="1:6" x14ac:dyDescent="0.2">
      <c r="A37" s="48" t="s">
        <v>1069</v>
      </c>
      <c r="B37" s="48" t="s">
        <v>1226</v>
      </c>
      <c r="C37" s="12" t="s">
        <v>1147</v>
      </c>
      <c r="D37" s="12" t="s">
        <v>1147</v>
      </c>
      <c r="E37" s="12" t="s">
        <v>1147</v>
      </c>
      <c r="F37" s="29" t="s">
        <v>1147</v>
      </c>
    </row>
    <row r="38" spans="1:6" x14ac:dyDescent="0.2">
      <c r="A38" s="48" t="s">
        <v>1070</v>
      </c>
      <c r="B38" s="48" t="s">
        <v>1226</v>
      </c>
      <c r="C38" s="12" t="s">
        <v>1147</v>
      </c>
      <c r="D38" s="12" t="s">
        <v>1147</v>
      </c>
      <c r="E38" s="12" t="s">
        <v>1147</v>
      </c>
      <c r="F38" s="29" t="s">
        <v>1147</v>
      </c>
    </row>
    <row r="39" spans="1:6" x14ac:dyDescent="0.2">
      <c r="A39" s="48" t="s">
        <v>1071</v>
      </c>
      <c r="B39" s="48" t="s">
        <v>1226</v>
      </c>
      <c r="C39" s="12" t="s">
        <v>1147</v>
      </c>
      <c r="D39" s="12" t="s">
        <v>1147</v>
      </c>
      <c r="E39" s="12" t="s">
        <v>1147</v>
      </c>
      <c r="F39" s="29" t="s">
        <v>1147</v>
      </c>
    </row>
    <row r="40" spans="1:6" x14ac:dyDescent="0.2">
      <c r="A40" s="48" t="s">
        <v>1072</v>
      </c>
      <c r="B40" s="48" t="s">
        <v>1226</v>
      </c>
      <c r="C40" s="12" t="s">
        <v>1147</v>
      </c>
      <c r="D40" s="12" t="s">
        <v>1147</v>
      </c>
      <c r="E40" s="12" t="s">
        <v>1147</v>
      </c>
      <c r="F40" s="29" t="s">
        <v>1147</v>
      </c>
    </row>
    <row r="41" spans="1:6" x14ac:dyDescent="0.2">
      <c r="A41" s="48" t="s">
        <v>1073</v>
      </c>
      <c r="B41" s="48" t="s">
        <v>1226</v>
      </c>
      <c r="C41" s="12" t="s">
        <v>1147</v>
      </c>
      <c r="D41" s="12" t="s">
        <v>1147</v>
      </c>
      <c r="E41" s="12" t="s">
        <v>1147</v>
      </c>
      <c r="F41" s="29" t="s">
        <v>1147</v>
      </c>
    </row>
    <row r="42" spans="1:6" x14ac:dyDescent="0.2">
      <c r="A42" s="48" t="s">
        <v>1074</v>
      </c>
      <c r="B42" s="48" t="s">
        <v>1226</v>
      </c>
      <c r="C42" s="12" t="s">
        <v>1147</v>
      </c>
      <c r="D42" s="12" t="s">
        <v>1147</v>
      </c>
      <c r="E42" s="12" t="s">
        <v>1147</v>
      </c>
      <c r="F42" s="29" t="s">
        <v>1147</v>
      </c>
    </row>
    <row r="43" spans="1:6" x14ac:dyDescent="0.2">
      <c r="A43" s="48" t="s">
        <v>1075</v>
      </c>
      <c r="B43" s="48" t="s">
        <v>1226</v>
      </c>
      <c r="C43" s="12" t="s">
        <v>1148</v>
      </c>
      <c r="D43" s="12" t="s">
        <v>1148</v>
      </c>
      <c r="E43" s="12" t="s">
        <v>1147</v>
      </c>
      <c r="F43" s="29" t="s">
        <v>1148</v>
      </c>
    </row>
    <row r="44" spans="1:6" x14ac:dyDescent="0.2">
      <c r="A44" s="48" t="s">
        <v>1076</v>
      </c>
      <c r="B44" s="48" t="s">
        <v>1226</v>
      </c>
      <c r="C44" s="12" t="s">
        <v>1147</v>
      </c>
      <c r="D44" s="12" t="s">
        <v>1147</v>
      </c>
      <c r="E44" s="12" t="s">
        <v>1147</v>
      </c>
      <c r="F44" s="29" t="s">
        <v>1147</v>
      </c>
    </row>
    <row r="45" spans="1:6" x14ac:dyDescent="0.2">
      <c r="A45" s="48" t="s">
        <v>1077</v>
      </c>
      <c r="B45" s="48" t="s">
        <v>1226</v>
      </c>
      <c r="C45" s="12" t="s">
        <v>1147</v>
      </c>
      <c r="D45" s="12" t="s">
        <v>1147</v>
      </c>
      <c r="E45" s="12" t="s">
        <v>1147</v>
      </c>
      <c r="F45" s="29" t="s">
        <v>1147</v>
      </c>
    </row>
    <row r="46" spans="1:6" x14ac:dyDescent="0.2">
      <c r="A46" s="48" t="s">
        <v>1078</v>
      </c>
      <c r="B46" s="48" t="s">
        <v>1226</v>
      </c>
      <c r="C46" s="12" t="s">
        <v>1147</v>
      </c>
      <c r="D46" s="12" t="s">
        <v>1147</v>
      </c>
      <c r="E46" s="12" t="s">
        <v>1147</v>
      </c>
      <c r="F46" s="29" t="s">
        <v>1147</v>
      </c>
    </row>
    <row r="47" spans="1:6" x14ac:dyDescent="0.2">
      <c r="A47" s="48" t="s">
        <v>1079</v>
      </c>
      <c r="B47" s="48" t="s">
        <v>1226</v>
      </c>
      <c r="C47" s="12" t="s">
        <v>1147</v>
      </c>
      <c r="D47" s="12" t="s">
        <v>1147</v>
      </c>
      <c r="E47" s="12" t="s">
        <v>1147</v>
      </c>
      <c r="F47" s="29" t="s">
        <v>1147</v>
      </c>
    </row>
    <row r="48" spans="1:6" x14ac:dyDescent="0.2">
      <c r="A48" s="48" t="s">
        <v>1080</v>
      </c>
      <c r="B48" s="48" t="s">
        <v>1226</v>
      </c>
      <c r="C48" s="12" t="s">
        <v>1147</v>
      </c>
      <c r="D48" s="12" t="s">
        <v>1147</v>
      </c>
      <c r="E48" s="12" t="s">
        <v>1147</v>
      </c>
      <c r="F48" s="29" t="s">
        <v>1147</v>
      </c>
    </row>
    <row r="49" spans="1:6" x14ac:dyDescent="0.2">
      <c r="A49" s="48" t="s">
        <v>1081</v>
      </c>
      <c r="B49" s="48" t="s">
        <v>1226</v>
      </c>
      <c r="C49" s="12" t="s">
        <v>1147</v>
      </c>
      <c r="D49" s="12" t="s">
        <v>1147</v>
      </c>
      <c r="E49" s="12" t="s">
        <v>1147</v>
      </c>
      <c r="F49" s="29" t="s">
        <v>1147</v>
      </c>
    </row>
    <row r="50" spans="1:6" x14ac:dyDescent="0.2">
      <c r="A50" s="48" t="s">
        <v>1082</v>
      </c>
      <c r="B50" s="48" t="s">
        <v>1226</v>
      </c>
      <c r="C50" s="12" t="s">
        <v>1147</v>
      </c>
      <c r="D50" s="12" t="s">
        <v>1147</v>
      </c>
      <c r="E50" s="12" t="s">
        <v>1147</v>
      </c>
      <c r="F50" s="29" t="s">
        <v>1147</v>
      </c>
    </row>
    <row r="51" spans="1:6" x14ac:dyDescent="0.2">
      <c r="A51" s="48" t="s">
        <v>1083</v>
      </c>
      <c r="B51" s="48" t="s">
        <v>1226</v>
      </c>
      <c r="C51" s="12" t="s">
        <v>1147</v>
      </c>
      <c r="D51" s="12" t="s">
        <v>1147</v>
      </c>
      <c r="E51" s="12" t="s">
        <v>1147</v>
      </c>
      <c r="F51" s="29" t="s">
        <v>1147</v>
      </c>
    </row>
    <row r="52" spans="1:6" x14ac:dyDescent="0.2">
      <c r="A52" s="48" t="s">
        <v>1084</v>
      </c>
      <c r="B52" s="48" t="s">
        <v>1226</v>
      </c>
      <c r="C52" s="12" t="s">
        <v>1147</v>
      </c>
      <c r="D52" s="12" t="s">
        <v>1147</v>
      </c>
      <c r="E52" s="12" t="s">
        <v>1147</v>
      </c>
      <c r="F52" s="29" t="s">
        <v>1147</v>
      </c>
    </row>
    <row r="53" spans="1:6" x14ac:dyDescent="0.2">
      <c r="A53" s="48" t="s">
        <v>1085</v>
      </c>
      <c r="B53" s="48" t="s">
        <v>1226</v>
      </c>
      <c r="C53" s="12" t="s">
        <v>1147</v>
      </c>
      <c r="D53" s="12" t="s">
        <v>1147</v>
      </c>
      <c r="E53" s="12" t="s">
        <v>1147</v>
      </c>
      <c r="F53" s="29" t="s">
        <v>1147</v>
      </c>
    </row>
    <row r="54" spans="1:6" x14ac:dyDescent="0.2">
      <c r="A54" s="48" t="s">
        <v>1086</v>
      </c>
      <c r="B54" s="48" t="s">
        <v>1226</v>
      </c>
      <c r="C54" s="12" t="s">
        <v>1147</v>
      </c>
      <c r="D54" s="12" t="s">
        <v>1147</v>
      </c>
      <c r="E54" s="12" t="s">
        <v>1147</v>
      </c>
      <c r="F54" s="29" t="s">
        <v>1147</v>
      </c>
    </row>
    <row r="55" spans="1:6" x14ac:dyDescent="0.2">
      <c r="A55" s="48" t="s">
        <v>1087</v>
      </c>
      <c r="B55" s="48" t="s">
        <v>1226</v>
      </c>
      <c r="C55" s="12" t="s">
        <v>1147</v>
      </c>
      <c r="D55" s="12" t="s">
        <v>1147</v>
      </c>
      <c r="E55" s="12" t="s">
        <v>1147</v>
      </c>
      <c r="F55" s="29" t="s">
        <v>1148</v>
      </c>
    </row>
    <row r="56" spans="1:6" x14ac:dyDescent="0.2">
      <c r="A56" s="48" t="s">
        <v>1088</v>
      </c>
      <c r="B56" s="48" t="s">
        <v>1226</v>
      </c>
      <c r="C56" s="12" t="s">
        <v>1147</v>
      </c>
      <c r="D56" s="12" t="s">
        <v>1147</v>
      </c>
      <c r="E56" s="12" t="s">
        <v>1147</v>
      </c>
      <c r="F56" s="29" t="s">
        <v>1147</v>
      </c>
    </row>
    <row r="57" spans="1:6" x14ac:dyDescent="0.2">
      <c r="A57" s="48" t="s">
        <v>1089</v>
      </c>
      <c r="B57" s="48" t="s">
        <v>1226</v>
      </c>
      <c r="C57" s="12" t="s">
        <v>1147</v>
      </c>
      <c r="D57" s="12" t="s">
        <v>1147</v>
      </c>
      <c r="E57" s="12" t="s">
        <v>1147</v>
      </c>
      <c r="F57" s="29" t="s">
        <v>1147</v>
      </c>
    </row>
    <row r="58" spans="1:6" x14ac:dyDescent="0.2">
      <c r="A58" s="48" t="s">
        <v>1090</v>
      </c>
      <c r="B58" s="48" t="s">
        <v>1226</v>
      </c>
      <c r="C58" s="12" t="s">
        <v>1147</v>
      </c>
      <c r="D58" s="12" t="s">
        <v>1147</v>
      </c>
      <c r="E58" s="12" t="s">
        <v>1147</v>
      </c>
      <c r="F58" s="29" t="s">
        <v>1147</v>
      </c>
    </row>
    <row r="59" spans="1:6" x14ac:dyDescent="0.2">
      <c r="A59" s="48" t="s">
        <v>1091</v>
      </c>
      <c r="B59" s="48" t="s">
        <v>1226</v>
      </c>
      <c r="C59" s="12" t="s">
        <v>1147</v>
      </c>
      <c r="D59" s="12" t="s">
        <v>1147</v>
      </c>
      <c r="E59" s="12" t="s">
        <v>1147</v>
      </c>
      <c r="F59" s="29" t="s">
        <v>1147</v>
      </c>
    </row>
    <row r="60" spans="1:6" x14ac:dyDescent="0.2">
      <c r="A60" s="48" t="s">
        <v>1092</v>
      </c>
      <c r="B60" s="48" t="s">
        <v>1226</v>
      </c>
      <c r="C60" s="12" t="s">
        <v>1147</v>
      </c>
      <c r="D60" s="12" t="s">
        <v>1147</v>
      </c>
      <c r="E60" s="12" t="s">
        <v>1147</v>
      </c>
      <c r="F60" s="29" t="s">
        <v>1147</v>
      </c>
    </row>
    <row r="61" spans="1:6" x14ac:dyDescent="0.2">
      <c r="A61" s="48" t="s">
        <v>1093</v>
      </c>
      <c r="B61" s="48" t="s">
        <v>1226</v>
      </c>
      <c r="C61" s="12" t="s">
        <v>1147</v>
      </c>
      <c r="D61" s="12" t="s">
        <v>1147</v>
      </c>
      <c r="E61" s="12" t="s">
        <v>1147</v>
      </c>
      <c r="F61" s="29" t="s">
        <v>1147</v>
      </c>
    </row>
    <row r="62" spans="1:6" x14ac:dyDescent="0.2">
      <c r="A62" s="48" t="s">
        <v>1094</v>
      </c>
      <c r="B62" s="48" t="s">
        <v>1226</v>
      </c>
      <c r="C62" s="12" t="s">
        <v>1147</v>
      </c>
      <c r="D62" s="12" t="s">
        <v>1147</v>
      </c>
      <c r="E62" s="12" t="s">
        <v>1147</v>
      </c>
      <c r="F62" s="29" t="s">
        <v>1147</v>
      </c>
    </row>
    <row r="63" spans="1:6" x14ac:dyDescent="0.2">
      <c r="A63" s="48" t="s">
        <v>1095</v>
      </c>
      <c r="B63" s="48" t="s">
        <v>1226</v>
      </c>
      <c r="C63" s="12" t="s">
        <v>1147</v>
      </c>
      <c r="D63" s="12" t="s">
        <v>1147</v>
      </c>
      <c r="E63" s="12" t="s">
        <v>1147</v>
      </c>
      <c r="F63" s="29" t="s">
        <v>1147</v>
      </c>
    </row>
    <row r="64" spans="1:6" x14ac:dyDescent="0.2">
      <c r="A64" s="48" t="s">
        <v>1096</v>
      </c>
      <c r="B64" s="48" t="s">
        <v>1226</v>
      </c>
      <c r="C64" s="12" t="s">
        <v>1147</v>
      </c>
      <c r="D64" s="12" t="s">
        <v>1147</v>
      </c>
      <c r="E64" s="12" t="s">
        <v>1147</v>
      </c>
      <c r="F64" s="29" t="s">
        <v>1147</v>
      </c>
    </row>
    <row r="65" spans="1:6" x14ac:dyDescent="0.2">
      <c r="A65" s="48" t="s">
        <v>1097</v>
      </c>
      <c r="B65" s="48" t="s">
        <v>1226</v>
      </c>
      <c r="C65" s="12" t="s">
        <v>1147</v>
      </c>
      <c r="D65" s="12" t="s">
        <v>1147</v>
      </c>
      <c r="E65" s="12" t="s">
        <v>1147</v>
      </c>
      <c r="F65" s="29" t="s">
        <v>1147</v>
      </c>
    </row>
    <row r="66" spans="1:6" x14ac:dyDescent="0.2">
      <c r="A66" s="48" t="s">
        <v>1098</v>
      </c>
      <c r="B66" s="48" t="s">
        <v>1226</v>
      </c>
      <c r="C66" s="12" t="s">
        <v>1147</v>
      </c>
      <c r="D66" s="12" t="s">
        <v>1147</v>
      </c>
      <c r="E66" s="12" t="s">
        <v>1147</v>
      </c>
      <c r="F66" s="29" t="s">
        <v>1147</v>
      </c>
    </row>
    <row r="67" spans="1:6" x14ac:dyDescent="0.2">
      <c r="A67" s="48" t="s">
        <v>1099</v>
      </c>
      <c r="B67" s="48" t="s">
        <v>1226</v>
      </c>
      <c r="C67" s="12" t="s">
        <v>1147</v>
      </c>
      <c r="D67" s="12" t="s">
        <v>1147</v>
      </c>
      <c r="E67" s="12" t="s">
        <v>1147</v>
      </c>
      <c r="F67" s="29" t="s">
        <v>1147</v>
      </c>
    </row>
    <row r="68" spans="1:6" x14ac:dyDescent="0.2">
      <c r="A68" s="48" t="s">
        <v>1100</v>
      </c>
      <c r="B68" s="48" t="s">
        <v>1226</v>
      </c>
      <c r="C68" s="12" t="s">
        <v>1147</v>
      </c>
      <c r="D68" s="12" t="s">
        <v>1147</v>
      </c>
      <c r="E68" s="12" t="s">
        <v>1147</v>
      </c>
      <c r="F68" s="29" t="s">
        <v>1147</v>
      </c>
    </row>
    <row r="69" spans="1:6" x14ac:dyDescent="0.2">
      <c r="A69" s="48" t="s">
        <v>1101</v>
      </c>
      <c r="B69" s="48" t="s">
        <v>1226</v>
      </c>
      <c r="C69" s="12" t="s">
        <v>1147</v>
      </c>
      <c r="D69" s="12" t="s">
        <v>1147</v>
      </c>
      <c r="E69" s="12" t="s">
        <v>1147</v>
      </c>
      <c r="F69" s="29" t="s">
        <v>1147</v>
      </c>
    </row>
    <row r="70" spans="1:6" x14ac:dyDescent="0.2">
      <c r="A70" s="48" t="s">
        <v>1102</v>
      </c>
      <c r="B70" s="48" t="s">
        <v>1226</v>
      </c>
      <c r="C70" s="12" t="s">
        <v>1147</v>
      </c>
      <c r="D70" s="12" t="s">
        <v>1147</v>
      </c>
      <c r="E70" s="12" t="s">
        <v>1147</v>
      </c>
      <c r="F70" s="29" t="s">
        <v>1147</v>
      </c>
    </row>
    <row r="71" spans="1:6" x14ac:dyDescent="0.2">
      <c r="A71" s="48" t="s">
        <v>1103</v>
      </c>
      <c r="B71" s="48" t="s">
        <v>1226</v>
      </c>
      <c r="C71" s="12" t="s">
        <v>1147</v>
      </c>
      <c r="D71" s="12" t="s">
        <v>1147</v>
      </c>
      <c r="E71" s="12" t="s">
        <v>1147</v>
      </c>
      <c r="F71" s="29" t="s">
        <v>1147</v>
      </c>
    </row>
    <row r="72" spans="1:6" x14ac:dyDescent="0.2">
      <c r="A72" s="48" t="s">
        <v>1104</v>
      </c>
      <c r="B72" s="48" t="s">
        <v>1226</v>
      </c>
      <c r="C72" s="12" t="s">
        <v>1147</v>
      </c>
      <c r="D72" s="12" t="s">
        <v>1147</v>
      </c>
      <c r="E72" s="12" t="s">
        <v>1147</v>
      </c>
      <c r="F72" s="29" t="s">
        <v>1147</v>
      </c>
    </row>
    <row r="73" spans="1:6" x14ac:dyDescent="0.2">
      <c r="A73" s="48" t="s">
        <v>1105</v>
      </c>
      <c r="B73" s="48" t="s">
        <v>1226</v>
      </c>
      <c r="C73" s="12" t="s">
        <v>1147</v>
      </c>
      <c r="D73" s="12" t="s">
        <v>1147</v>
      </c>
      <c r="E73" s="12" t="s">
        <v>1147</v>
      </c>
      <c r="F73" s="29" t="s">
        <v>1147</v>
      </c>
    </row>
    <row r="74" spans="1:6" x14ac:dyDescent="0.2">
      <c r="A74" s="48" t="s">
        <v>1106</v>
      </c>
      <c r="B74" s="48" t="s">
        <v>1226</v>
      </c>
      <c r="C74" s="12" t="s">
        <v>1147</v>
      </c>
      <c r="D74" s="12" t="s">
        <v>1147</v>
      </c>
      <c r="E74" s="12" t="s">
        <v>1147</v>
      </c>
      <c r="F74" s="29" t="s">
        <v>1147</v>
      </c>
    </row>
    <row r="75" spans="1:6" x14ac:dyDescent="0.2">
      <c r="A75" s="48" t="s">
        <v>1107</v>
      </c>
      <c r="B75" s="48" t="s">
        <v>1226</v>
      </c>
      <c r="C75" s="12" t="s">
        <v>1147</v>
      </c>
      <c r="D75" s="12" t="s">
        <v>1147</v>
      </c>
      <c r="E75" s="12" t="s">
        <v>1147</v>
      </c>
      <c r="F75" s="29" t="s">
        <v>1147</v>
      </c>
    </row>
    <row r="76" spans="1:6" x14ac:dyDescent="0.2">
      <c r="A76" s="48" t="s">
        <v>1108</v>
      </c>
      <c r="B76" s="48" t="s">
        <v>1226</v>
      </c>
      <c r="C76" s="12" t="s">
        <v>1147</v>
      </c>
      <c r="D76" s="12" t="s">
        <v>1147</v>
      </c>
      <c r="E76" s="12" t="s">
        <v>1147</v>
      </c>
      <c r="F76" s="29" t="s">
        <v>1147</v>
      </c>
    </row>
    <row r="77" spans="1:6" x14ac:dyDescent="0.2">
      <c r="A77" s="48" t="s">
        <v>1109</v>
      </c>
      <c r="B77" s="48" t="s">
        <v>1226</v>
      </c>
      <c r="C77" s="12" t="s">
        <v>1147</v>
      </c>
      <c r="D77" s="12" t="s">
        <v>1147</v>
      </c>
      <c r="E77" s="12" t="s">
        <v>1147</v>
      </c>
      <c r="F77" s="29" t="s">
        <v>1147</v>
      </c>
    </row>
    <row r="78" spans="1:6" x14ac:dyDescent="0.2">
      <c r="A78" s="48" t="s">
        <v>1110</v>
      </c>
      <c r="B78" s="48" t="s">
        <v>1226</v>
      </c>
      <c r="C78" s="12" t="s">
        <v>1148</v>
      </c>
      <c r="D78" s="12" t="s">
        <v>1148</v>
      </c>
      <c r="E78" s="12" t="s">
        <v>1147</v>
      </c>
      <c r="F78" s="29" t="s">
        <v>1148</v>
      </c>
    </row>
    <row r="79" spans="1:6" x14ac:dyDescent="0.2">
      <c r="A79" s="48" t="s">
        <v>1111</v>
      </c>
      <c r="B79" s="48" t="s">
        <v>1226</v>
      </c>
      <c r="C79" s="12" t="s">
        <v>1147</v>
      </c>
      <c r="D79" s="12" t="s">
        <v>1147</v>
      </c>
      <c r="E79" s="12" t="s">
        <v>1147</v>
      </c>
      <c r="F79" s="29" t="s">
        <v>1147</v>
      </c>
    </row>
    <row r="80" spans="1:6" x14ac:dyDescent="0.2">
      <c r="A80" s="48" t="s">
        <v>1112</v>
      </c>
      <c r="B80" s="48" t="s">
        <v>1226</v>
      </c>
      <c r="C80" s="12" t="s">
        <v>1147</v>
      </c>
      <c r="D80" s="12" t="s">
        <v>1147</v>
      </c>
      <c r="E80" s="12" t="s">
        <v>1147</v>
      </c>
      <c r="F80" s="29" t="s">
        <v>1147</v>
      </c>
    </row>
    <row r="81" spans="1:6" x14ac:dyDescent="0.2">
      <c r="A81" s="48" t="s">
        <v>1113</v>
      </c>
      <c r="B81" s="48" t="s">
        <v>1226</v>
      </c>
      <c r="C81" s="12" t="s">
        <v>1147</v>
      </c>
      <c r="D81" s="12" t="s">
        <v>1147</v>
      </c>
      <c r="E81" s="12" t="s">
        <v>1147</v>
      </c>
      <c r="F81" s="29" t="s">
        <v>1147</v>
      </c>
    </row>
    <row r="82" spans="1:6" x14ac:dyDescent="0.2">
      <c r="A82" s="48" t="s">
        <v>1114</v>
      </c>
      <c r="B82" s="48" t="s">
        <v>1226</v>
      </c>
      <c r="C82" s="12" t="s">
        <v>1147</v>
      </c>
      <c r="D82" s="12" t="s">
        <v>1147</v>
      </c>
      <c r="E82" s="12" t="s">
        <v>1147</v>
      </c>
      <c r="F82" s="29" t="s">
        <v>1147</v>
      </c>
    </row>
    <row r="83" spans="1:6" x14ac:dyDescent="0.2">
      <c r="A83" s="48" t="s">
        <v>1115</v>
      </c>
      <c r="B83" s="48" t="s">
        <v>1226</v>
      </c>
      <c r="C83" s="12" t="s">
        <v>1147</v>
      </c>
      <c r="D83" s="12" t="s">
        <v>1147</v>
      </c>
      <c r="E83" s="12" t="s">
        <v>1147</v>
      </c>
      <c r="F83" s="29" t="s">
        <v>1147</v>
      </c>
    </row>
    <row r="84" spans="1:6" x14ac:dyDescent="0.2">
      <c r="A84" s="48" t="s">
        <v>1116</v>
      </c>
      <c r="B84" s="48" t="s">
        <v>1226</v>
      </c>
      <c r="C84" s="12" t="s">
        <v>1147</v>
      </c>
      <c r="D84" s="12" t="s">
        <v>1147</v>
      </c>
      <c r="E84" s="12" t="s">
        <v>1147</v>
      </c>
      <c r="F84" s="29" t="s">
        <v>1147</v>
      </c>
    </row>
    <row r="85" spans="1:6" x14ac:dyDescent="0.2">
      <c r="A85" s="48" t="s">
        <v>1117</v>
      </c>
      <c r="B85" s="48" t="s">
        <v>1226</v>
      </c>
      <c r="C85" s="12" t="s">
        <v>1148</v>
      </c>
      <c r="D85" s="12" t="s">
        <v>1148</v>
      </c>
      <c r="E85" s="12" t="s">
        <v>1147</v>
      </c>
      <c r="F85" s="29" t="s">
        <v>1148</v>
      </c>
    </row>
    <row r="86" spans="1:6" x14ac:dyDescent="0.2">
      <c r="A86" s="48" t="s">
        <v>1118</v>
      </c>
      <c r="B86" s="48" t="s">
        <v>1226</v>
      </c>
      <c r="C86" s="12" t="s">
        <v>1147</v>
      </c>
      <c r="D86" s="12" t="s">
        <v>1147</v>
      </c>
      <c r="E86" s="12" t="s">
        <v>1147</v>
      </c>
      <c r="F86" s="29" t="s">
        <v>1147</v>
      </c>
    </row>
    <row r="87" spans="1:6" x14ac:dyDescent="0.2">
      <c r="A87" s="48" t="s">
        <v>1119</v>
      </c>
      <c r="B87" s="48" t="s">
        <v>1226</v>
      </c>
      <c r="C87" s="12" t="s">
        <v>1147</v>
      </c>
      <c r="D87" s="12" t="s">
        <v>1147</v>
      </c>
      <c r="E87" s="12" t="s">
        <v>1147</v>
      </c>
      <c r="F87" s="29" t="s">
        <v>1147</v>
      </c>
    </row>
    <row r="88" spans="1:6" x14ac:dyDescent="0.2">
      <c r="A88" s="48" t="s">
        <v>1120</v>
      </c>
      <c r="B88" s="48" t="s">
        <v>1226</v>
      </c>
      <c r="C88" s="12" t="s">
        <v>1147</v>
      </c>
      <c r="D88" s="12" t="s">
        <v>1147</v>
      </c>
      <c r="E88" s="12" t="s">
        <v>1147</v>
      </c>
      <c r="F88" s="29" t="s">
        <v>1147</v>
      </c>
    </row>
    <row r="89" spans="1:6" x14ac:dyDescent="0.2">
      <c r="A89" s="48" t="s">
        <v>1121</v>
      </c>
      <c r="B89" s="48" t="s">
        <v>1226</v>
      </c>
      <c r="C89" s="12" t="s">
        <v>1147</v>
      </c>
      <c r="D89" s="12" t="s">
        <v>1147</v>
      </c>
      <c r="E89" s="12" t="s">
        <v>1148</v>
      </c>
      <c r="F89" s="29" t="s">
        <v>1147</v>
      </c>
    </row>
    <row r="90" spans="1:6" x14ac:dyDescent="0.2">
      <c r="A90" s="48" t="s">
        <v>1122</v>
      </c>
      <c r="B90" s="48" t="s">
        <v>1226</v>
      </c>
      <c r="C90" s="12" t="s">
        <v>1148</v>
      </c>
      <c r="D90" s="12" t="s">
        <v>1148</v>
      </c>
      <c r="E90" s="12" t="s">
        <v>1148</v>
      </c>
      <c r="F90" s="29" t="s">
        <v>1148</v>
      </c>
    </row>
    <row r="91" spans="1:6" x14ac:dyDescent="0.2">
      <c r="A91" s="48" t="s">
        <v>1123</v>
      </c>
      <c r="B91" s="48" t="s">
        <v>1226</v>
      </c>
      <c r="C91" s="12" t="s">
        <v>1147</v>
      </c>
      <c r="D91" s="12" t="s">
        <v>1147</v>
      </c>
      <c r="E91" s="12" t="s">
        <v>1147</v>
      </c>
      <c r="F91" s="29" t="s">
        <v>1147</v>
      </c>
    </row>
    <row r="92" spans="1:6" x14ac:dyDescent="0.2">
      <c r="A92" s="48" t="s">
        <v>1124</v>
      </c>
      <c r="B92" s="48" t="s">
        <v>1226</v>
      </c>
      <c r="C92" s="12" t="s">
        <v>1147</v>
      </c>
      <c r="D92" s="12" t="s">
        <v>1147</v>
      </c>
      <c r="E92" s="12" t="s">
        <v>1147</v>
      </c>
      <c r="F92" s="29" t="s">
        <v>1147</v>
      </c>
    </row>
    <row r="93" spans="1:6" x14ac:dyDescent="0.2">
      <c r="A93" s="48" t="s">
        <v>1125</v>
      </c>
      <c r="B93" s="48" t="s">
        <v>1228</v>
      </c>
      <c r="C93" s="12" t="s">
        <v>1147</v>
      </c>
      <c r="D93" s="12" t="s">
        <v>1147</v>
      </c>
      <c r="E93" s="12" t="s">
        <v>1147</v>
      </c>
      <c r="F93" s="29" t="s">
        <v>1147</v>
      </c>
    </row>
    <row r="94" spans="1:6" x14ac:dyDescent="0.2">
      <c r="A94" s="48" t="s">
        <v>1126</v>
      </c>
      <c r="B94" s="48" t="s">
        <v>1226</v>
      </c>
      <c r="C94" s="12" t="s">
        <v>1147</v>
      </c>
      <c r="D94" s="12" t="s">
        <v>1147</v>
      </c>
      <c r="E94" s="12" t="s">
        <v>1147</v>
      </c>
      <c r="F94" s="29" t="s">
        <v>1147</v>
      </c>
    </row>
    <row r="95" spans="1:6" x14ac:dyDescent="0.2">
      <c r="A95" s="48" t="s">
        <v>1127</v>
      </c>
      <c r="B95" s="48" t="s">
        <v>1226</v>
      </c>
      <c r="C95" s="12" t="s">
        <v>1147</v>
      </c>
      <c r="D95" s="12" t="s">
        <v>1147</v>
      </c>
      <c r="E95" s="12" t="s">
        <v>1147</v>
      </c>
      <c r="F95" s="29" t="s">
        <v>1147</v>
      </c>
    </row>
    <row r="96" spans="1:6" x14ac:dyDescent="0.2">
      <c r="A96" s="48" t="s">
        <v>1128</v>
      </c>
      <c r="B96" s="48" t="s">
        <v>1226</v>
      </c>
      <c r="C96" s="12" t="s">
        <v>1148</v>
      </c>
      <c r="D96" s="12" t="s">
        <v>1148</v>
      </c>
      <c r="E96" s="12" t="s">
        <v>1148</v>
      </c>
      <c r="F96" s="29" t="s">
        <v>1147</v>
      </c>
    </row>
    <row r="97" spans="1:6" x14ac:dyDescent="0.2">
      <c r="A97" s="48" t="s">
        <v>1129</v>
      </c>
      <c r="B97" s="48" t="s">
        <v>1226</v>
      </c>
      <c r="C97" s="12" t="s">
        <v>1147</v>
      </c>
      <c r="D97" s="12" t="s">
        <v>1147</v>
      </c>
      <c r="E97" s="12" t="s">
        <v>1147</v>
      </c>
      <c r="F97" s="29" t="s">
        <v>1147</v>
      </c>
    </row>
    <row r="98" spans="1:6" x14ac:dyDescent="0.2">
      <c r="A98" s="48" t="s">
        <v>1130</v>
      </c>
      <c r="B98" s="48" t="s">
        <v>1226</v>
      </c>
      <c r="C98" s="12" t="s">
        <v>1147</v>
      </c>
      <c r="D98" s="12" t="s">
        <v>1147</v>
      </c>
      <c r="E98" s="12" t="s">
        <v>1148</v>
      </c>
      <c r="F98" s="29" t="s">
        <v>1147</v>
      </c>
    </row>
    <row r="99" spans="1:6" x14ac:dyDescent="0.2">
      <c r="A99" s="48" t="s">
        <v>1131</v>
      </c>
      <c r="B99" s="48" t="s">
        <v>1226</v>
      </c>
      <c r="C99" s="12" t="s">
        <v>1147</v>
      </c>
      <c r="D99" s="12" t="s">
        <v>1147</v>
      </c>
      <c r="E99" s="12" t="s">
        <v>1148</v>
      </c>
      <c r="F99" s="29" t="s">
        <v>1147</v>
      </c>
    </row>
    <row r="100" spans="1:6" x14ac:dyDescent="0.2">
      <c r="A100" s="48" t="s">
        <v>1132</v>
      </c>
      <c r="B100" s="48" t="s">
        <v>1226</v>
      </c>
      <c r="C100" s="12" t="s">
        <v>1147</v>
      </c>
      <c r="D100" s="12" t="s">
        <v>1147</v>
      </c>
      <c r="E100" s="12" t="s">
        <v>1147</v>
      </c>
      <c r="F100" s="29" t="s">
        <v>1147</v>
      </c>
    </row>
    <row r="101" spans="1:6" x14ac:dyDescent="0.2">
      <c r="A101" s="48" t="s">
        <v>1133</v>
      </c>
      <c r="B101" s="48" t="s">
        <v>1226</v>
      </c>
      <c r="C101" s="12" t="s">
        <v>1148</v>
      </c>
      <c r="D101" s="12" t="s">
        <v>1147</v>
      </c>
      <c r="E101" s="12" t="s">
        <v>1148</v>
      </c>
      <c r="F101" s="29" t="s">
        <v>1147</v>
      </c>
    </row>
    <row r="102" spans="1:6" x14ac:dyDescent="0.2">
      <c r="A102" s="48" t="s">
        <v>1134</v>
      </c>
      <c r="B102" s="48" t="s">
        <v>1226</v>
      </c>
      <c r="C102" s="12" t="s">
        <v>1147</v>
      </c>
      <c r="D102" s="12" t="s">
        <v>1147</v>
      </c>
      <c r="E102" s="12" t="s">
        <v>1148</v>
      </c>
      <c r="F102" s="29" t="s">
        <v>1148</v>
      </c>
    </row>
    <row r="103" spans="1:6" x14ac:dyDescent="0.2">
      <c r="A103" s="48" t="s">
        <v>1135</v>
      </c>
      <c r="B103" s="48" t="s">
        <v>1226</v>
      </c>
      <c r="C103" s="12" t="s">
        <v>1148</v>
      </c>
      <c r="D103" s="12" t="s">
        <v>1147</v>
      </c>
      <c r="E103" s="12" t="s">
        <v>1148</v>
      </c>
      <c r="F103" s="29" t="s">
        <v>1148</v>
      </c>
    </row>
    <row r="104" spans="1:6" x14ac:dyDescent="0.2">
      <c r="A104" s="48" t="s">
        <v>1136</v>
      </c>
      <c r="B104" s="48" t="s">
        <v>1226</v>
      </c>
      <c r="C104" s="12" t="s">
        <v>1147</v>
      </c>
      <c r="D104" s="12" t="s">
        <v>1147</v>
      </c>
      <c r="E104" s="12" t="s">
        <v>1148</v>
      </c>
      <c r="F104" s="29" t="s">
        <v>1147</v>
      </c>
    </row>
    <row r="105" spans="1:6" x14ac:dyDescent="0.2">
      <c r="A105" s="48" t="s">
        <v>1137</v>
      </c>
      <c r="B105" s="48" t="s">
        <v>1226</v>
      </c>
      <c r="C105" s="12" t="s">
        <v>1148</v>
      </c>
      <c r="D105" s="12" t="s">
        <v>1148</v>
      </c>
      <c r="E105" s="12" t="s">
        <v>1148</v>
      </c>
      <c r="F105" s="29" t="s">
        <v>1147</v>
      </c>
    </row>
    <row r="106" spans="1:6" x14ac:dyDescent="0.2">
      <c r="A106" s="24" t="s">
        <v>1138</v>
      </c>
      <c r="B106" s="24" t="s">
        <v>1229</v>
      </c>
      <c r="C106" s="12" t="s">
        <v>1147</v>
      </c>
      <c r="D106" s="12" t="s">
        <v>1147</v>
      </c>
      <c r="E106" s="12" t="s">
        <v>1148</v>
      </c>
      <c r="F106" s="29" t="s">
        <v>1148</v>
      </c>
    </row>
    <row r="107" spans="1:6" x14ac:dyDescent="0.2">
      <c r="A107" s="24" t="s">
        <v>1139</v>
      </c>
      <c r="B107" s="24" t="s">
        <v>1229</v>
      </c>
      <c r="C107" s="12" t="s">
        <v>1147</v>
      </c>
      <c r="D107" s="12" t="s">
        <v>1147</v>
      </c>
      <c r="E107" s="12" t="s">
        <v>1148</v>
      </c>
      <c r="F107" s="29" t="s">
        <v>1147</v>
      </c>
    </row>
    <row r="108" spans="1:6" x14ac:dyDescent="0.2">
      <c r="A108" s="24" t="s">
        <v>1140</v>
      </c>
      <c r="B108" s="24" t="s">
        <v>1229</v>
      </c>
      <c r="C108" s="12" t="s">
        <v>1148</v>
      </c>
      <c r="D108" s="12" t="s">
        <v>1148</v>
      </c>
      <c r="E108" s="12" t="s">
        <v>1148</v>
      </c>
      <c r="F108" s="29" t="s">
        <v>1147</v>
      </c>
    </row>
    <row r="109" spans="1:6" x14ac:dyDescent="0.2">
      <c r="A109" s="24" t="s">
        <v>1141</v>
      </c>
      <c r="B109" s="24" t="s">
        <v>1229</v>
      </c>
      <c r="C109" s="12" t="s">
        <v>1148</v>
      </c>
      <c r="D109" s="12" t="s">
        <v>1147</v>
      </c>
      <c r="E109" s="12" t="s">
        <v>1147</v>
      </c>
      <c r="F109" s="29" t="s">
        <v>1148</v>
      </c>
    </row>
    <row r="110" spans="1:6" x14ac:dyDescent="0.2">
      <c r="A110" s="24" t="s">
        <v>1142</v>
      </c>
      <c r="B110" s="24" t="s">
        <v>1229</v>
      </c>
      <c r="C110" s="12" t="s">
        <v>1147</v>
      </c>
      <c r="D110" s="12" t="s">
        <v>1147</v>
      </c>
      <c r="E110" s="12" t="s">
        <v>1147</v>
      </c>
      <c r="F110" s="29" t="s">
        <v>1148</v>
      </c>
    </row>
    <row r="111" spans="1:6" x14ac:dyDescent="0.2">
      <c r="A111" s="24" t="s">
        <v>1143</v>
      </c>
      <c r="B111" s="24" t="s">
        <v>1229</v>
      </c>
      <c r="C111" s="12" t="s">
        <v>1148</v>
      </c>
      <c r="D111" s="12" t="s">
        <v>1147</v>
      </c>
      <c r="E111" s="12" t="s">
        <v>1147</v>
      </c>
      <c r="F111" s="29" t="s">
        <v>1147</v>
      </c>
    </row>
    <row r="112" spans="1:6" x14ac:dyDescent="0.2">
      <c r="A112" s="24" t="s">
        <v>1144</v>
      </c>
      <c r="B112" s="24" t="s">
        <v>1229</v>
      </c>
      <c r="C112" s="12" t="s">
        <v>1147</v>
      </c>
      <c r="D112" s="12" t="s">
        <v>1147</v>
      </c>
      <c r="E112" s="12" t="s">
        <v>1147</v>
      </c>
      <c r="F112" s="29" t="s">
        <v>1147</v>
      </c>
    </row>
    <row r="113" spans="1:6" x14ac:dyDescent="0.2">
      <c r="A113" s="24" t="s">
        <v>1145</v>
      </c>
      <c r="B113" s="24" t="s">
        <v>1229</v>
      </c>
      <c r="C113" s="12" t="s">
        <v>1147</v>
      </c>
      <c r="D113" s="12" t="s">
        <v>1147</v>
      </c>
      <c r="E113" s="12" t="s">
        <v>1147</v>
      </c>
      <c r="F113" s="29" t="s">
        <v>1147</v>
      </c>
    </row>
    <row r="114" spans="1:6" x14ac:dyDescent="0.2">
      <c r="A114" s="24" t="s">
        <v>1146</v>
      </c>
      <c r="B114" s="24" t="s">
        <v>1229</v>
      </c>
      <c r="C114" s="12" t="s">
        <v>1148</v>
      </c>
      <c r="D114" s="12" t="s">
        <v>1147</v>
      </c>
      <c r="E114" s="12" t="s">
        <v>1147</v>
      </c>
      <c r="F114" s="29" t="s">
        <v>1148</v>
      </c>
    </row>
    <row r="115" spans="1:6" x14ac:dyDescent="0.2">
      <c r="A115" s="49"/>
      <c r="B115" s="49"/>
      <c r="C115" s="26"/>
      <c r="D115" s="26"/>
      <c r="E115" s="26"/>
      <c r="F115" s="26"/>
    </row>
    <row r="116" spans="1:6" x14ac:dyDescent="0.2">
      <c r="A116" s="49" t="s">
        <v>4317</v>
      </c>
      <c r="B116" s="49"/>
      <c r="C116" s="26"/>
      <c r="D116" s="26"/>
      <c r="E116" s="26"/>
      <c r="F116" s="26"/>
    </row>
    <row r="117" spans="1:6" x14ac:dyDescent="0.2">
      <c r="A117" s="49"/>
      <c r="B117" s="49"/>
      <c r="C117" s="26"/>
      <c r="D117" s="26"/>
      <c r="E117" s="26"/>
      <c r="F117" s="26"/>
    </row>
    <row r="118" spans="1:6" x14ac:dyDescent="0.2">
      <c r="A118" s="49"/>
      <c r="B118" s="49"/>
      <c r="C118" s="26"/>
      <c r="D118" s="26"/>
      <c r="E118" s="26"/>
      <c r="F118" s="26"/>
    </row>
    <row r="119" spans="1:6" x14ac:dyDescent="0.2">
      <c r="A119" s="49"/>
      <c r="B119" s="49"/>
      <c r="C119" s="26"/>
      <c r="D119" s="26"/>
      <c r="E119" s="26"/>
      <c r="F119" s="26"/>
    </row>
    <row r="120" spans="1:6" x14ac:dyDescent="0.2">
      <c r="A120" s="49"/>
      <c r="B120" s="49"/>
      <c r="C120" s="26"/>
      <c r="D120" s="26"/>
      <c r="E120" s="26"/>
      <c r="F120" s="26"/>
    </row>
    <row r="121" spans="1:6" x14ac:dyDescent="0.2">
      <c r="A121" s="49"/>
      <c r="B121" s="49"/>
      <c r="C121" s="26"/>
      <c r="D121" s="26"/>
      <c r="E121" s="26"/>
      <c r="F121" s="26"/>
    </row>
    <row r="122" spans="1:6" x14ac:dyDescent="0.2">
      <c r="A122" s="49"/>
      <c r="B122" s="49"/>
      <c r="C122" s="26"/>
      <c r="D122" s="26"/>
      <c r="E122" s="26"/>
      <c r="F122" s="26"/>
    </row>
    <row r="123" spans="1:6" x14ac:dyDescent="0.2">
      <c r="A123" s="49"/>
      <c r="B123" s="49"/>
      <c r="C123" s="26"/>
      <c r="D123" s="26"/>
      <c r="E123" s="26"/>
      <c r="F123" s="26"/>
    </row>
    <row r="124" spans="1:6" x14ac:dyDescent="0.2">
      <c r="A124" s="49"/>
      <c r="B124" s="49"/>
      <c r="C124" s="26"/>
      <c r="D124" s="26"/>
      <c r="E124" s="26"/>
      <c r="F124" s="26"/>
    </row>
    <row r="125" spans="1:6" x14ac:dyDescent="0.2">
      <c r="A125" s="49"/>
      <c r="B125" s="49"/>
      <c r="C125" s="26"/>
      <c r="D125" s="26"/>
      <c r="E125" s="26"/>
      <c r="F125" s="26"/>
    </row>
    <row r="126" spans="1:6" x14ac:dyDescent="0.2">
      <c r="A126" s="49"/>
      <c r="B126" s="49"/>
      <c r="C126" s="26"/>
      <c r="D126" s="26"/>
      <c r="E126" s="26"/>
      <c r="F126" s="26"/>
    </row>
    <row r="127" spans="1:6" x14ac:dyDescent="0.2">
      <c r="A127" s="49"/>
      <c r="B127" s="49"/>
      <c r="C127" s="26"/>
      <c r="D127" s="26"/>
      <c r="E127" s="26"/>
      <c r="F127" s="26"/>
    </row>
    <row r="128" spans="1:6" x14ac:dyDescent="0.2">
      <c r="A128" s="49"/>
      <c r="B128" s="49"/>
      <c r="C128" s="26"/>
      <c r="D128" s="26"/>
      <c r="E128" s="26"/>
      <c r="F128" s="26"/>
    </row>
    <row r="129" spans="1:6" x14ac:dyDescent="0.2">
      <c r="A129" s="49"/>
      <c r="B129" s="49"/>
      <c r="C129" s="26"/>
      <c r="D129" s="26"/>
      <c r="E129" s="26"/>
      <c r="F129" s="26"/>
    </row>
    <row r="130" spans="1:6" x14ac:dyDescent="0.2">
      <c r="A130" s="49"/>
      <c r="B130" s="49"/>
      <c r="C130" s="26"/>
      <c r="D130" s="26"/>
      <c r="E130" s="26"/>
      <c r="F130" s="26"/>
    </row>
    <row r="131" spans="1:6" x14ac:dyDescent="0.2">
      <c r="A131" s="49"/>
      <c r="B131" s="49"/>
      <c r="C131" s="26"/>
      <c r="D131" s="26"/>
      <c r="E131" s="26"/>
      <c r="F131" s="26"/>
    </row>
    <row r="132" spans="1:6" x14ac:dyDescent="0.2">
      <c r="A132" s="49"/>
      <c r="B132" s="49"/>
      <c r="C132" s="26"/>
      <c r="D132" s="26"/>
      <c r="E132" s="26"/>
      <c r="F132" s="26"/>
    </row>
    <row r="133" spans="1:6" x14ac:dyDescent="0.2">
      <c r="A133" s="49"/>
      <c r="B133" s="49"/>
      <c r="C133" s="26"/>
      <c r="D133" s="26"/>
      <c r="E133" s="26"/>
      <c r="F133" s="26"/>
    </row>
    <row r="134" spans="1:6" x14ac:dyDescent="0.2">
      <c r="A134" s="49"/>
      <c r="B134" s="49"/>
      <c r="C134" s="26"/>
      <c r="D134" s="26"/>
      <c r="E134" s="26"/>
      <c r="F134" s="26"/>
    </row>
    <row r="135" spans="1:6" x14ac:dyDescent="0.2">
      <c r="A135" s="49"/>
      <c r="B135" s="49"/>
      <c r="C135" s="26"/>
      <c r="D135" s="26"/>
      <c r="E135" s="26"/>
      <c r="F135" s="26"/>
    </row>
    <row r="136" spans="1:6" x14ac:dyDescent="0.2">
      <c r="A136" s="49"/>
      <c r="B136" s="49"/>
      <c r="C136" s="26"/>
      <c r="D136" s="26"/>
      <c r="E136" s="26"/>
      <c r="F136" s="26"/>
    </row>
    <row r="137" spans="1:6" x14ac:dyDescent="0.2">
      <c r="A137" s="49"/>
      <c r="B137" s="49"/>
      <c r="C137" s="26"/>
      <c r="D137" s="26"/>
      <c r="E137" s="26"/>
      <c r="F137" s="26"/>
    </row>
    <row r="138" spans="1:6" x14ac:dyDescent="0.2">
      <c r="A138" s="49"/>
      <c r="B138" s="49"/>
      <c r="C138" s="26"/>
      <c r="D138" s="26"/>
      <c r="E138" s="26"/>
      <c r="F138" s="26"/>
    </row>
    <row r="139" spans="1:6" x14ac:dyDescent="0.2">
      <c r="A139" s="49"/>
      <c r="B139" s="49"/>
      <c r="C139" s="26"/>
      <c r="D139" s="26"/>
      <c r="E139" s="26"/>
      <c r="F139" s="26"/>
    </row>
    <row r="140" spans="1:6" x14ac:dyDescent="0.2">
      <c r="A140" s="49"/>
      <c r="B140" s="49"/>
      <c r="C140" s="26"/>
      <c r="D140" s="26"/>
      <c r="E140" s="26"/>
      <c r="F140" s="26"/>
    </row>
    <row r="141" spans="1:6" x14ac:dyDescent="0.2">
      <c r="A141" s="49"/>
      <c r="B141" s="49"/>
      <c r="C141" s="26"/>
      <c r="D141" s="26"/>
      <c r="E141" s="26"/>
      <c r="F141" s="26"/>
    </row>
    <row r="142" spans="1:6" x14ac:dyDescent="0.2">
      <c r="A142" s="49"/>
      <c r="B142" s="49"/>
      <c r="C142" s="26"/>
      <c r="D142" s="26"/>
      <c r="E142" s="26"/>
      <c r="F142" s="26"/>
    </row>
    <row r="143" spans="1:6" x14ac:dyDescent="0.2">
      <c r="A143" s="49"/>
      <c r="B143" s="49"/>
      <c r="C143" s="26"/>
      <c r="D143" s="26"/>
      <c r="E143" s="26"/>
      <c r="F143" s="26"/>
    </row>
    <row r="144" spans="1:6" x14ac:dyDescent="0.2">
      <c r="A144" s="49"/>
      <c r="B144" s="49"/>
      <c r="C144" s="26"/>
      <c r="D144" s="26"/>
      <c r="E144" s="26"/>
      <c r="F144" s="26"/>
    </row>
    <row r="145" spans="1:6" x14ac:dyDescent="0.2">
      <c r="A145" s="49"/>
      <c r="B145" s="49"/>
      <c r="C145" s="26"/>
      <c r="D145" s="26"/>
      <c r="E145" s="26"/>
      <c r="F145" s="26"/>
    </row>
    <row r="146" spans="1:6" x14ac:dyDescent="0.2">
      <c r="A146" s="49"/>
      <c r="B146" s="49"/>
      <c r="C146" s="26"/>
      <c r="D146" s="26"/>
      <c r="E146" s="26"/>
      <c r="F146" s="26"/>
    </row>
    <row r="147" spans="1:6" x14ac:dyDescent="0.2">
      <c r="A147" s="49"/>
      <c r="B147" s="49"/>
      <c r="C147" s="26"/>
      <c r="D147" s="26"/>
      <c r="E147" s="26"/>
      <c r="F147" s="26"/>
    </row>
    <row r="148" spans="1:6" x14ac:dyDescent="0.2">
      <c r="A148" s="49"/>
      <c r="B148" s="49"/>
      <c r="C148" s="26"/>
      <c r="D148" s="26"/>
      <c r="E148" s="26"/>
      <c r="F148" s="26"/>
    </row>
    <row r="149" spans="1:6" x14ac:dyDescent="0.2">
      <c r="A149" s="49"/>
      <c r="B149" s="49"/>
      <c r="C149" s="26"/>
      <c r="D149" s="26"/>
      <c r="E149" s="26"/>
      <c r="F149" s="26"/>
    </row>
    <row r="150" spans="1:6" x14ac:dyDescent="0.2">
      <c r="A150" s="49"/>
      <c r="B150" s="49"/>
      <c r="C150" s="26"/>
      <c r="D150" s="26"/>
      <c r="E150" s="26"/>
      <c r="F150" s="26"/>
    </row>
    <row r="151" spans="1:6" x14ac:dyDescent="0.2">
      <c r="A151" s="49"/>
      <c r="B151" s="49"/>
      <c r="C151" s="26"/>
      <c r="D151" s="26"/>
      <c r="E151" s="26"/>
      <c r="F151" s="26"/>
    </row>
    <row r="152" spans="1:6" x14ac:dyDescent="0.2">
      <c r="A152" s="49"/>
      <c r="B152" s="49"/>
      <c r="C152" s="26"/>
      <c r="D152" s="26"/>
      <c r="E152" s="26"/>
      <c r="F152" s="26"/>
    </row>
    <row r="153" spans="1:6" x14ac:dyDescent="0.2">
      <c r="A153" s="49"/>
      <c r="B153" s="49"/>
      <c r="C153" s="26"/>
      <c r="D153" s="26"/>
      <c r="E153" s="26"/>
      <c r="F153" s="26"/>
    </row>
    <row r="154" spans="1:6" x14ac:dyDescent="0.2">
      <c r="A154" s="49"/>
      <c r="B154" s="49"/>
      <c r="C154" s="26"/>
      <c r="D154" s="26"/>
      <c r="E154" s="26"/>
      <c r="F154" s="26"/>
    </row>
    <row r="155" spans="1:6" x14ac:dyDescent="0.2">
      <c r="A155" s="49"/>
      <c r="B155" s="49"/>
      <c r="C155" s="26"/>
      <c r="D155" s="26"/>
      <c r="E155" s="26"/>
      <c r="F155" s="26"/>
    </row>
    <row r="156" spans="1:6" x14ac:dyDescent="0.2">
      <c r="A156" s="49"/>
      <c r="B156" s="49"/>
      <c r="C156" s="26"/>
      <c r="D156" s="26"/>
      <c r="E156" s="26"/>
      <c r="F156" s="26"/>
    </row>
    <row r="157" spans="1:6" x14ac:dyDescent="0.2">
      <c r="A157" s="49"/>
      <c r="B157" s="49"/>
      <c r="C157" s="26"/>
      <c r="D157" s="26"/>
      <c r="E157" s="26"/>
      <c r="F157" s="26"/>
    </row>
    <row r="158" spans="1:6" x14ac:dyDescent="0.2">
      <c r="A158" s="49"/>
      <c r="B158" s="49"/>
      <c r="C158" s="26"/>
      <c r="D158" s="26"/>
      <c r="E158" s="26"/>
      <c r="F158" s="26"/>
    </row>
    <row r="159" spans="1:6" x14ac:dyDescent="0.2">
      <c r="A159" s="49"/>
      <c r="B159" s="49"/>
      <c r="C159" s="26"/>
      <c r="D159" s="26"/>
      <c r="E159" s="26"/>
      <c r="F159" s="26"/>
    </row>
    <row r="160" spans="1:6" x14ac:dyDescent="0.2">
      <c r="A160" s="49"/>
      <c r="B160" s="49"/>
      <c r="C160" s="26"/>
      <c r="D160" s="26"/>
      <c r="E160" s="26"/>
      <c r="F160" s="26"/>
    </row>
    <row r="161" spans="1:6" x14ac:dyDescent="0.2">
      <c r="A161" s="49"/>
      <c r="B161" s="49"/>
      <c r="C161" s="26"/>
      <c r="D161" s="26"/>
      <c r="E161" s="26"/>
      <c r="F161" s="26"/>
    </row>
    <row r="162" spans="1:6" x14ac:dyDescent="0.2">
      <c r="A162" s="49"/>
      <c r="B162" s="49"/>
      <c r="C162" s="26"/>
      <c r="D162" s="26"/>
      <c r="E162" s="26"/>
      <c r="F162" s="26"/>
    </row>
    <row r="163" spans="1:6" x14ac:dyDescent="0.2">
      <c r="A163" s="49"/>
      <c r="B163" s="49"/>
      <c r="C163" s="26"/>
      <c r="D163" s="26"/>
      <c r="E163" s="26"/>
      <c r="F163" s="26"/>
    </row>
    <row r="164" spans="1:6" x14ac:dyDescent="0.2">
      <c r="A164" s="49"/>
      <c r="B164" s="49"/>
      <c r="C164" s="26"/>
      <c r="D164" s="26"/>
      <c r="E164" s="26"/>
      <c r="F164" s="26"/>
    </row>
    <row r="165" spans="1:6" x14ac:dyDescent="0.2">
      <c r="A165" s="49"/>
      <c r="B165" s="49"/>
      <c r="C165" s="26"/>
      <c r="D165" s="26"/>
      <c r="E165" s="26"/>
      <c r="F165" s="26"/>
    </row>
    <row r="166" spans="1:6" x14ac:dyDescent="0.2">
      <c r="A166" s="49"/>
      <c r="B166" s="49"/>
      <c r="C166" s="26"/>
      <c r="D166" s="26"/>
      <c r="E166" s="26"/>
      <c r="F166" s="26"/>
    </row>
    <row r="167" spans="1:6" x14ac:dyDescent="0.2">
      <c r="A167" s="49"/>
      <c r="B167" s="49"/>
      <c r="C167" s="26"/>
      <c r="D167" s="26"/>
      <c r="E167" s="26"/>
      <c r="F167" s="26"/>
    </row>
    <row r="168" spans="1:6" x14ac:dyDescent="0.2">
      <c r="A168" s="49"/>
      <c r="B168" s="49"/>
      <c r="C168" s="26"/>
      <c r="D168" s="26"/>
      <c r="E168" s="26"/>
      <c r="F168" s="26"/>
    </row>
    <row r="169" spans="1:6" x14ac:dyDescent="0.2">
      <c r="A169" s="49"/>
      <c r="B169" s="49"/>
      <c r="C169" s="26"/>
      <c r="D169" s="26"/>
      <c r="E169" s="26"/>
      <c r="F169" s="26"/>
    </row>
    <row r="170" spans="1:6" x14ac:dyDescent="0.2">
      <c r="A170" s="49"/>
      <c r="B170" s="49"/>
      <c r="C170" s="26"/>
      <c r="D170" s="26"/>
      <c r="E170" s="26"/>
      <c r="F170" s="26"/>
    </row>
    <row r="171" spans="1:6" x14ac:dyDescent="0.2">
      <c r="A171" s="49"/>
      <c r="B171" s="49"/>
      <c r="C171" s="26"/>
      <c r="D171" s="26"/>
      <c r="E171" s="26"/>
      <c r="F171" s="26"/>
    </row>
    <row r="172" spans="1:6" x14ac:dyDescent="0.2">
      <c r="A172" s="49"/>
      <c r="B172" s="49"/>
      <c r="C172" s="26"/>
      <c r="D172" s="26"/>
      <c r="E172" s="26"/>
      <c r="F172" s="26"/>
    </row>
    <row r="173" spans="1:6" x14ac:dyDescent="0.2">
      <c r="A173" s="49"/>
      <c r="B173" s="49"/>
      <c r="C173" s="26"/>
      <c r="D173" s="26"/>
      <c r="E173" s="26"/>
      <c r="F173" s="26"/>
    </row>
    <row r="174" spans="1:6" x14ac:dyDescent="0.2">
      <c r="A174" s="49"/>
      <c r="B174" s="49"/>
      <c r="C174" s="26"/>
      <c r="D174" s="26"/>
      <c r="E174" s="26"/>
      <c r="F174" s="26"/>
    </row>
    <row r="175" spans="1:6" x14ac:dyDescent="0.2">
      <c r="A175" s="49"/>
      <c r="B175" s="49"/>
      <c r="C175" s="26"/>
      <c r="D175" s="26"/>
      <c r="E175" s="26"/>
      <c r="F175" s="26"/>
    </row>
    <row r="176" spans="1:6" x14ac:dyDescent="0.2">
      <c r="A176" s="49"/>
      <c r="B176" s="49"/>
      <c r="C176" s="26"/>
      <c r="D176" s="26"/>
      <c r="E176" s="26"/>
      <c r="F176" s="26"/>
    </row>
    <row r="177" spans="1:6" x14ac:dyDescent="0.2">
      <c r="A177" s="49"/>
      <c r="B177" s="49"/>
      <c r="C177" s="26"/>
      <c r="D177" s="26"/>
      <c r="E177" s="26"/>
      <c r="F177" s="26"/>
    </row>
    <row r="178" spans="1:6" x14ac:dyDescent="0.2">
      <c r="A178" s="49"/>
      <c r="B178" s="49"/>
      <c r="C178" s="26"/>
      <c r="D178" s="26"/>
      <c r="E178" s="26"/>
      <c r="F178" s="26"/>
    </row>
    <row r="179" spans="1:6" x14ac:dyDescent="0.2">
      <c r="A179" s="49"/>
      <c r="B179" s="49"/>
      <c r="C179" s="26"/>
      <c r="D179" s="26"/>
      <c r="E179" s="26"/>
      <c r="F179" s="26"/>
    </row>
    <row r="180" spans="1:6" x14ac:dyDescent="0.2">
      <c r="A180" s="49"/>
      <c r="B180" s="49"/>
      <c r="C180" s="26"/>
      <c r="D180" s="26"/>
      <c r="E180" s="26"/>
      <c r="F180" s="26"/>
    </row>
    <row r="181" spans="1:6" x14ac:dyDescent="0.2">
      <c r="A181" s="49"/>
      <c r="B181" s="49"/>
      <c r="C181" s="26"/>
      <c r="D181" s="26"/>
      <c r="E181" s="26"/>
      <c r="F181" s="26"/>
    </row>
    <row r="182" spans="1:6" x14ac:dyDescent="0.2">
      <c r="A182" s="49"/>
      <c r="B182" s="49"/>
      <c r="C182" s="26"/>
      <c r="D182" s="26"/>
      <c r="E182" s="26"/>
      <c r="F182" s="26"/>
    </row>
    <row r="183" spans="1:6" x14ac:dyDescent="0.2">
      <c r="A183" s="49"/>
      <c r="B183" s="49"/>
      <c r="C183" s="26"/>
      <c r="D183" s="26"/>
      <c r="E183" s="26"/>
      <c r="F183" s="26"/>
    </row>
    <row r="184" spans="1:6" x14ac:dyDescent="0.2">
      <c r="A184" s="49"/>
      <c r="B184" s="49"/>
      <c r="C184" s="26"/>
      <c r="D184" s="26"/>
      <c r="E184" s="26"/>
      <c r="F184" s="26"/>
    </row>
    <row r="185" spans="1:6" x14ac:dyDescent="0.2">
      <c r="A185" s="49"/>
      <c r="B185" s="49"/>
      <c r="C185" s="26"/>
      <c r="D185" s="26"/>
      <c r="E185" s="26"/>
      <c r="F185" s="26"/>
    </row>
    <row r="186" spans="1:6" x14ac:dyDescent="0.2">
      <c r="A186" s="49"/>
      <c r="B186" s="49"/>
      <c r="C186" s="26"/>
      <c r="D186" s="26"/>
      <c r="E186" s="26"/>
      <c r="F186" s="26"/>
    </row>
    <row r="187" spans="1:6" x14ac:dyDescent="0.2">
      <c r="A187" s="49"/>
      <c r="B187" s="49"/>
      <c r="C187" s="26"/>
      <c r="D187" s="26"/>
      <c r="E187" s="26"/>
      <c r="F187" s="26"/>
    </row>
    <row r="188" spans="1:6" x14ac:dyDescent="0.2">
      <c r="A188" s="49"/>
      <c r="B188" s="49"/>
      <c r="C188" s="26"/>
      <c r="D188" s="26"/>
      <c r="E188" s="26"/>
      <c r="F188" s="26"/>
    </row>
    <row r="189" spans="1:6" x14ac:dyDescent="0.2">
      <c r="A189" s="49"/>
      <c r="B189" s="49"/>
      <c r="C189" s="26"/>
      <c r="D189" s="26"/>
      <c r="E189" s="26"/>
      <c r="F189" s="26"/>
    </row>
    <row r="190" spans="1:6" x14ac:dyDescent="0.2">
      <c r="A190" s="49"/>
      <c r="B190" s="49"/>
      <c r="C190" s="26"/>
      <c r="D190" s="26"/>
      <c r="E190" s="26"/>
      <c r="F190" s="26"/>
    </row>
    <row r="191" spans="1:6" x14ac:dyDescent="0.2">
      <c r="A191" s="49"/>
      <c r="B191" s="49"/>
      <c r="C191" s="26"/>
      <c r="D191" s="26"/>
      <c r="E191" s="26"/>
      <c r="F191" s="26"/>
    </row>
    <row r="192" spans="1:6" x14ac:dyDescent="0.2">
      <c r="A192" s="49"/>
      <c r="B192" s="49"/>
      <c r="C192" s="26"/>
      <c r="D192" s="26"/>
      <c r="E192" s="26"/>
      <c r="F192" s="26"/>
    </row>
    <row r="193" spans="1:6" x14ac:dyDescent="0.2">
      <c r="A193" s="49"/>
      <c r="B193" s="49"/>
      <c r="C193" s="26"/>
      <c r="D193" s="26"/>
      <c r="E193" s="26"/>
      <c r="F193" s="26"/>
    </row>
    <row r="194" spans="1:6" x14ac:dyDescent="0.2">
      <c r="A194" s="49"/>
      <c r="B194" s="49"/>
      <c r="C194" s="26"/>
      <c r="D194" s="26"/>
      <c r="E194" s="26"/>
      <c r="F194" s="26"/>
    </row>
    <row r="195" spans="1:6" x14ac:dyDescent="0.2">
      <c r="A195" s="49"/>
      <c r="B195" s="49"/>
      <c r="C195" s="26"/>
      <c r="D195" s="26"/>
      <c r="E195" s="26"/>
      <c r="F195" s="26"/>
    </row>
    <row r="196" spans="1:6" x14ac:dyDescent="0.2">
      <c r="A196" s="49"/>
      <c r="B196" s="49"/>
      <c r="C196" s="26"/>
      <c r="D196" s="26"/>
      <c r="E196" s="26"/>
      <c r="F196" s="26"/>
    </row>
    <row r="197" spans="1:6" x14ac:dyDescent="0.2">
      <c r="A197" s="49"/>
      <c r="B197" s="49"/>
      <c r="C197" s="26"/>
      <c r="D197" s="26"/>
      <c r="E197" s="26"/>
      <c r="F197" s="26"/>
    </row>
    <row r="198" spans="1:6" x14ac:dyDescent="0.2">
      <c r="A198" s="49"/>
      <c r="B198" s="49"/>
      <c r="C198" s="26"/>
      <c r="D198" s="26"/>
      <c r="E198" s="26"/>
      <c r="F198" s="26"/>
    </row>
    <row r="199" spans="1:6" x14ac:dyDescent="0.2">
      <c r="A199" s="49"/>
      <c r="B199" s="49"/>
      <c r="C199" s="26"/>
      <c r="D199" s="26"/>
      <c r="E199" s="26"/>
      <c r="F199" s="26"/>
    </row>
    <row r="200" spans="1:6" x14ac:dyDescent="0.2">
      <c r="A200" s="49"/>
      <c r="B200" s="49"/>
      <c r="C200" s="26"/>
      <c r="D200" s="26"/>
      <c r="E200" s="26"/>
      <c r="F200" s="26"/>
    </row>
    <row r="201" spans="1:6" x14ac:dyDescent="0.2">
      <c r="A201" s="49"/>
      <c r="B201" s="49"/>
      <c r="C201" s="26"/>
      <c r="D201" s="26"/>
      <c r="E201" s="26"/>
      <c r="F201" s="26"/>
    </row>
    <row r="202" spans="1:6" x14ac:dyDescent="0.2">
      <c r="A202" s="49"/>
      <c r="B202" s="49"/>
      <c r="C202" s="26"/>
      <c r="D202" s="26"/>
      <c r="E202" s="26"/>
      <c r="F202" s="26"/>
    </row>
    <row r="203" spans="1:6" x14ac:dyDescent="0.2">
      <c r="A203" s="49"/>
      <c r="B203" s="49"/>
      <c r="C203" s="26"/>
      <c r="D203" s="26"/>
      <c r="E203" s="26"/>
      <c r="F203" s="26"/>
    </row>
    <row r="204" spans="1:6" x14ac:dyDescent="0.2">
      <c r="A204" s="49"/>
      <c r="B204" s="49"/>
      <c r="C204" s="26"/>
      <c r="D204" s="26"/>
      <c r="E204" s="26"/>
      <c r="F204" s="26"/>
    </row>
    <row r="205" spans="1:6" x14ac:dyDescent="0.2">
      <c r="A205" s="49"/>
      <c r="B205" s="49"/>
      <c r="C205" s="26"/>
      <c r="D205" s="26"/>
      <c r="E205" s="26"/>
      <c r="F205" s="26"/>
    </row>
    <row r="206" spans="1:6" x14ac:dyDescent="0.2">
      <c r="A206" s="49"/>
      <c r="B206" s="49"/>
      <c r="C206" s="26"/>
      <c r="D206" s="26"/>
      <c r="E206" s="26"/>
      <c r="F206" s="26"/>
    </row>
    <row r="207" spans="1:6" x14ac:dyDescent="0.2">
      <c r="A207" s="49"/>
      <c r="B207" s="49"/>
      <c r="C207" s="26"/>
      <c r="D207" s="26"/>
      <c r="E207" s="26"/>
      <c r="F207" s="26"/>
    </row>
    <row r="208" spans="1:6" x14ac:dyDescent="0.2">
      <c r="A208" s="49"/>
      <c r="B208" s="49"/>
      <c r="C208" s="26"/>
      <c r="D208" s="26"/>
      <c r="E208" s="26"/>
      <c r="F208" s="26"/>
    </row>
    <row r="209" spans="1:6" x14ac:dyDescent="0.2">
      <c r="A209" s="49"/>
      <c r="B209" s="49"/>
      <c r="C209" s="26"/>
      <c r="D209" s="26"/>
      <c r="E209" s="26"/>
      <c r="F209" s="26"/>
    </row>
    <row r="210" spans="1:6" x14ac:dyDescent="0.2">
      <c r="A210" s="49"/>
      <c r="B210" s="49"/>
      <c r="C210" s="26"/>
      <c r="D210" s="26"/>
      <c r="E210" s="26"/>
      <c r="F210" s="26"/>
    </row>
    <row r="211" spans="1:6" x14ac:dyDescent="0.2">
      <c r="A211" s="49"/>
      <c r="B211" s="49"/>
      <c r="C211" s="26"/>
      <c r="D211" s="26"/>
      <c r="E211" s="26"/>
      <c r="F211" s="26"/>
    </row>
    <row r="212" spans="1:6" x14ac:dyDescent="0.2">
      <c r="A212" s="49"/>
      <c r="B212" s="49"/>
      <c r="C212" s="26"/>
      <c r="D212" s="26"/>
      <c r="E212" s="26"/>
      <c r="F212" s="26"/>
    </row>
    <row r="213" spans="1:6" x14ac:dyDescent="0.2">
      <c r="A213" s="49"/>
      <c r="B213" s="49"/>
      <c r="C213" s="26"/>
      <c r="D213" s="26"/>
      <c r="E213" s="26"/>
      <c r="F213" s="26"/>
    </row>
    <row r="214" spans="1:6" x14ac:dyDescent="0.2">
      <c r="A214" s="49"/>
      <c r="B214" s="49"/>
      <c r="C214" s="26"/>
      <c r="D214" s="26"/>
      <c r="E214" s="26"/>
      <c r="F214" s="26"/>
    </row>
    <row r="215" spans="1:6" x14ac:dyDescent="0.2">
      <c r="A215" s="49"/>
      <c r="B215" s="49"/>
      <c r="C215" s="26"/>
      <c r="D215" s="26"/>
      <c r="E215" s="26"/>
      <c r="F215" s="26"/>
    </row>
    <row r="216" spans="1:6" x14ac:dyDescent="0.2">
      <c r="A216" s="49"/>
      <c r="B216" s="49"/>
      <c r="C216" s="26"/>
      <c r="D216" s="26"/>
      <c r="E216" s="26"/>
      <c r="F216" s="26"/>
    </row>
    <row r="217" spans="1:6" x14ac:dyDescent="0.2">
      <c r="A217" s="49"/>
      <c r="B217" s="49"/>
      <c r="C217" s="26"/>
      <c r="D217" s="26"/>
      <c r="E217" s="26"/>
      <c r="F217" s="26"/>
    </row>
    <row r="218" spans="1:6" x14ac:dyDescent="0.2">
      <c r="A218" s="49"/>
      <c r="B218" s="49"/>
      <c r="C218" s="26"/>
      <c r="D218" s="26"/>
      <c r="E218" s="26"/>
      <c r="F218" s="26"/>
    </row>
    <row r="219" spans="1:6" x14ac:dyDescent="0.2">
      <c r="A219" s="49"/>
      <c r="B219" s="49"/>
      <c r="C219" s="26"/>
      <c r="D219" s="26"/>
      <c r="E219" s="26"/>
      <c r="F219" s="26"/>
    </row>
    <row r="220" spans="1:6" x14ac:dyDescent="0.2">
      <c r="A220" s="49"/>
      <c r="B220" s="49"/>
      <c r="C220" s="26"/>
      <c r="D220" s="26"/>
      <c r="E220" s="26"/>
      <c r="F220" s="26"/>
    </row>
    <row r="221" spans="1:6" x14ac:dyDescent="0.2">
      <c r="A221" s="49"/>
      <c r="B221" s="49"/>
      <c r="C221" s="26"/>
      <c r="D221" s="26"/>
      <c r="E221" s="26"/>
      <c r="F221" s="26"/>
    </row>
    <row r="222" spans="1:6" x14ac:dyDescent="0.2">
      <c r="A222" s="49"/>
      <c r="B222" s="49"/>
      <c r="C222" s="26"/>
      <c r="D222" s="26"/>
      <c r="E222" s="26"/>
      <c r="F222" s="26"/>
    </row>
    <row r="223" spans="1:6" x14ac:dyDescent="0.2">
      <c r="A223" s="49"/>
      <c r="B223" s="49"/>
      <c r="C223" s="26"/>
      <c r="D223" s="26"/>
      <c r="E223" s="26"/>
      <c r="F223" s="26"/>
    </row>
    <row r="224" spans="1:6" x14ac:dyDescent="0.2">
      <c r="A224" s="49"/>
      <c r="B224" s="49"/>
      <c r="C224" s="26"/>
      <c r="D224" s="26"/>
      <c r="E224" s="26"/>
      <c r="F224" s="26"/>
    </row>
    <row r="225" spans="1:6" x14ac:dyDescent="0.2">
      <c r="A225" s="49"/>
      <c r="B225" s="49"/>
      <c r="C225" s="26"/>
      <c r="D225" s="26"/>
      <c r="E225" s="26"/>
      <c r="F225" s="26"/>
    </row>
    <row r="226" spans="1:6" x14ac:dyDescent="0.2">
      <c r="A226" s="49"/>
      <c r="B226" s="49"/>
      <c r="C226" s="26"/>
      <c r="D226" s="26"/>
      <c r="E226" s="26"/>
      <c r="F226" s="26"/>
    </row>
    <row r="227" spans="1:6" x14ac:dyDescent="0.2">
      <c r="A227" s="49"/>
      <c r="B227" s="49"/>
      <c r="C227" s="26"/>
      <c r="D227" s="26"/>
      <c r="E227" s="26"/>
      <c r="F227" s="26"/>
    </row>
    <row r="228" spans="1:6" x14ac:dyDescent="0.2">
      <c r="A228" s="49"/>
      <c r="B228" s="49"/>
      <c r="C228" s="26"/>
      <c r="D228" s="26"/>
      <c r="E228" s="26"/>
      <c r="F228" s="26"/>
    </row>
    <row r="229" spans="1:6" x14ac:dyDescent="0.2">
      <c r="A229" s="49"/>
      <c r="B229" s="49"/>
      <c r="C229" s="26"/>
      <c r="D229" s="26"/>
      <c r="E229" s="26"/>
      <c r="F229" s="26"/>
    </row>
    <row r="230" spans="1:6" x14ac:dyDescent="0.2">
      <c r="A230" s="49"/>
      <c r="B230" s="49"/>
      <c r="C230" s="26"/>
      <c r="D230" s="26"/>
      <c r="E230" s="26"/>
      <c r="F230" s="26"/>
    </row>
    <row r="231" spans="1:6" x14ac:dyDescent="0.2">
      <c r="A231" s="49"/>
      <c r="B231" s="49"/>
      <c r="C231" s="26"/>
      <c r="D231" s="26"/>
      <c r="E231" s="26"/>
      <c r="F231" s="26"/>
    </row>
    <row r="232" spans="1:6" x14ac:dyDescent="0.2">
      <c r="A232" s="49"/>
      <c r="B232" s="49"/>
      <c r="C232" s="26"/>
      <c r="D232" s="26"/>
      <c r="E232" s="26"/>
      <c r="F232" s="26"/>
    </row>
    <row r="233" spans="1:6" x14ac:dyDescent="0.2">
      <c r="A233" s="49"/>
      <c r="B233" s="49"/>
      <c r="C233" s="26"/>
      <c r="D233" s="26"/>
      <c r="E233" s="26"/>
      <c r="F233" s="26"/>
    </row>
    <row r="234" spans="1:6" x14ac:dyDescent="0.2">
      <c r="A234" s="49"/>
      <c r="B234" s="49"/>
      <c r="C234" s="26"/>
      <c r="D234" s="26"/>
      <c r="E234" s="26"/>
      <c r="F234" s="26"/>
    </row>
    <row r="235" spans="1:6" x14ac:dyDescent="0.2">
      <c r="A235" s="49"/>
      <c r="B235" s="49"/>
      <c r="C235" s="26"/>
      <c r="D235" s="26"/>
      <c r="E235" s="26"/>
      <c r="F235" s="26"/>
    </row>
    <row r="236" spans="1:6" x14ac:dyDescent="0.2">
      <c r="A236" s="49"/>
      <c r="B236" s="49"/>
      <c r="C236" s="26"/>
      <c r="D236" s="26"/>
      <c r="E236" s="26"/>
      <c r="F236" s="26"/>
    </row>
    <row r="237" spans="1:6" x14ac:dyDescent="0.2">
      <c r="A237" s="49"/>
      <c r="B237" s="49"/>
      <c r="C237" s="26"/>
      <c r="D237" s="26"/>
      <c r="E237" s="26"/>
      <c r="F237" s="26"/>
    </row>
    <row r="238" spans="1:6" x14ac:dyDescent="0.2">
      <c r="A238" s="49"/>
      <c r="B238" s="49"/>
      <c r="C238" s="26"/>
      <c r="D238" s="26"/>
      <c r="E238" s="26"/>
      <c r="F238" s="26"/>
    </row>
    <row r="239" spans="1:6" x14ac:dyDescent="0.2">
      <c r="A239" s="49"/>
      <c r="B239" s="49"/>
      <c r="C239" s="26"/>
      <c r="D239" s="26"/>
      <c r="E239" s="26"/>
      <c r="F239" s="26"/>
    </row>
    <row r="240" spans="1:6" x14ac:dyDescent="0.2">
      <c r="A240" s="49"/>
      <c r="B240" s="49"/>
      <c r="C240" s="26"/>
      <c r="D240" s="26"/>
      <c r="E240" s="26"/>
      <c r="F240" s="26"/>
    </row>
    <row r="241" spans="1:6" x14ac:dyDescent="0.2">
      <c r="A241" s="49"/>
      <c r="B241" s="49"/>
      <c r="C241" s="26"/>
      <c r="D241" s="26"/>
      <c r="E241" s="26"/>
      <c r="F241" s="26"/>
    </row>
    <row r="242" spans="1:6" x14ac:dyDescent="0.2">
      <c r="A242" s="49"/>
      <c r="B242" s="49"/>
      <c r="C242" s="26"/>
      <c r="D242" s="26"/>
      <c r="E242" s="26"/>
      <c r="F242" s="26"/>
    </row>
    <row r="243" spans="1:6" x14ac:dyDescent="0.2">
      <c r="A243" s="49"/>
      <c r="B243" s="49"/>
      <c r="C243" s="26"/>
      <c r="D243" s="26"/>
      <c r="E243" s="26"/>
      <c r="F243" s="26"/>
    </row>
    <row r="244" spans="1:6" x14ac:dyDescent="0.2">
      <c r="A244" s="49"/>
      <c r="B244" s="49"/>
      <c r="C244" s="26"/>
      <c r="D244" s="26"/>
      <c r="E244" s="26"/>
      <c r="F244" s="26"/>
    </row>
    <row r="245" spans="1:6" x14ac:dyDescent="0.2">
      <c r="A245" s="49"/>
      <c r="B245" s="49"/>
      <c r="C245" s="26"/>
      <c r="D245" s="26"/>
      <c r="E245" s="26"/>
      <c r="F245" s="26"/>
    </row>
    <row r="246" spans="1:6" x14ac:dyDescent="0.2">
      <c r="A246" s="49"/>
      <c r="B246" s="49"/>
      <c r="C246" s="26"/>
      <c r="D246" s="26"/>
      <c r="E246" s="26"/>
      <c r="F246" s="26"/>
    </row>
    <row r="247" spans="1:6" x14ac:dyDescent="0.2">
      <c r="A247" s="49"/>
      <c r="B247" s="49"/>
      <c r="C247" s="26"/>
      <c r="D247" s="26"/>
      <c r="E247" s="26"/>
      <c r="F247" s="26"/>
    </row>
    <row r="248" spans="1:6" x14ac:dyDescent="0.2">
      <c r="A248" s="49"/>
      <c r="B248" s="49"/>
      <c r="C248" s="26"/>
      <c r="D248" s="26"/>
      <c r="E248" s="26"/>
      <c r="F248" s="26"/>
    </row>
    <row r="249" spans="1:6" x14ac:dyDescent="0.2">
      <c r="A249" s="49"/>
      <c r="B249" s="49"/>
      <c r="C249" s="26"/>
      <c r="D249" s="26"/>
      <c r="E249" s="26"/>
      <c r="F249" s="26"/>
    </row>
    <row r="250" spans="1:6" x14ac:dyDescent="0.2">
      <c r="A250" s="49"/>
      <c r="B250" s="49"/>
      <c r="C250" s="26"/>
      <c r="D250" s="26"/>
      <c r="E250" s="26"/>
      <c r="F250" s="26"/>
    </row>
    <row r="251" spans="1:6" x14ac:dyDescent="0.2">
      <c r="A251" s="49"/>
      <c r="B251" s="49"/>
      <c r="C251" s="26"/>
      <c r="D251" s="26"/>
      <c r="E251" s="26"/>
      <c r="F251" s="26"/>
    </row>
    <row r="252" spans="1:6" x14ac:dyDescent="0.2">
      <c r="A252" s="49"/>
      <c r="B252" s="49"/>
      <c r="C252" s="26"/>
      <c r="D252" s="26"/>
      <c r="E252" s="26"/>
      <c r="F252" s="26"/>
    </row>
    <row r="253" spans="1:6" x14ac:dyDescent="0.2">
      <c r="A253" s="49"/>
      <c r="B253" s="49"/>
      <c r="C253" s="26"/>
      <c r="D253" s="26"/>
      <c r="E253" s="26"/>
      <c r="F253" s="26"/>
    </row>
    <row r="254" spans="1:6" x14ac:dyDescent="0.2">
      <c r="A254" s="49"/>
      <c r="B254" s="49"/>
      <c r="C254" s="26"/>
      <c r="D254" s="26"/>
      <c r="E254" s="26"/>
      <c r="F254" s="26"/>
    </row>
    <row r="255" spans="1:6" x14ac:dyDescent="0.2">
      <c r="A255" s="49"/>
      <c r="B255" s="49"/>
      <c r="C255" s="26"/>
      <c r="D255" s="26"/>
      <c r="E255" s="26"/>
      <c r="F255" s="26"/>
    </row>
    <row r="256" spans="1:6" x14ac:dyDescent="0.2">
      <c r="A256" s="49"/>
      <c r="B256" s="49"/>
      <c r="C256" s="26"/>
      <c r="D256" s="26"/>
      <c r="E256" s="26"/>
      <c r="F256" s="26"/>
    </row>
    <row r="257" spans="1:6" x14ac:dyDescent="0.2">
      <c r="A257" s="49"/>
      <c r="B257" s="49"/>
      <c r="C257" s="26"/>
      <c r="D257" s="26"/>
      <c r="E257" s="26"/>
      <c r="F257" s="26"/>
    </row>
    <row r="258" spans="1:6" x14ac:dyDescent="0.2">
      <c r="A258" s="49"/>
      <c r="B258" s="49"/>
      <c r="C258" s="26"/>
      <c r="D258" s="26"/>
      <c r="E258" s="26"/>
      <c r="F258" s="26"/>
    </row>
    <row r="259" spans="1:6" x14ac:dyDescent="0.2">
      <c r="A259" s="49"/>
      <c r="B259" s="49"/>
      <c r="C259" s="26"/>
      <c r="D259" s="26"/>
      <c r="E259" s="26"/>
      <c r="F259" s="26"/>
    </row>
    <row r="260" spans="1:6" x14ac:dyDescent="0.2">
      <c r="A260" s="49"/>
      <c r="B260" s="49"/>
      <c r="C260" s="26"/>
      <c r="D260" s="26"/>
      <c r="E260" s="26"/>
      <c r="F260" s="26"/>
    </row>
    <row r="261" spans="1:6" x14ac:dyDescent="0.2">
      <c r="A261" s="49"/>
      <c r="B261" s="49"/>
      <c r="C261" s="26"/>
      <c r="D261" s="26"/>
      <c r="E261" s="26"/>
      <c r="F261" s="26"/>
    </row>
    <row r="262" spans="1:6" x14ac:dyDescent="0.2">
      <c r="A262" s="49"/>
      <c r="B262" s="49"/>
      <c r="C262" s="26"/>
      <c r="D262" s="26"/>
      <c r="E262" s="26"/>
      <c r="F262" s="26"/>
    </row>
    <row r="263" spans="1:6" x14ac:dyDescent="0.2">
      <c r="A263" s="49"/>
      <c r="B263" s="49"/>
      <c r="C263" s="26"/>
      <c r="D263" s="26"/>
      <c r="E263" s="26"/>
      <c r="F263" s="26"/>
    </row>
    <row r="264" spans="1:6" x14ac:dyDescent="0.2">
      <c r="A264" s="49"/>
      <c r="B264" s="49"/>
      <c r="C264" s="26"/>
      <c r="D264" s="26"/>
      <c r="E264" s="26"/>
      <c r="F264" s="26"/>
    </row>
    <row r="265" spans="1:6" x14ac:dyDescent="0.2">
      <c r="A265" s="49"/>
      <c r="B265" s="49"/>
      <c r="C265" s="26"/>
      <c r="D265" s="26"/>
      <c r="E265" s="26"/>
      <c r="F265" s="26"/>
    </row>
    <row r="266" spans="1:6" x14ac:dyDescent="0.2">
      <c r="A266" s="49"/>
      <c r="B266" s="49"/>
      <c r="C266" s="26"/>
      <c r="D266" s="26"/>
      <c r="E266" s="26"/>
      <c r="F266" s="26"/>
    </row>
    <row r="267" spans="1:6" x14ac:dyDescent="0.2">
      <c r="A267" s="49"/>
      <c r="B267" s="49"/>
      <c r="C267" s="26"/>
      <c r="D267" s="26"/>
      <c r="E267" s="26"/>
      <c r="F267" s="26"/>
    </row>
    <row r="268" spans="1:6" x14ac:dyDescent="0.2">
      <c r="A268" s="49"/>
      <c r="B268" s="49"/>
      <c r="C268" s="26"/>
      <c r="D268" s="26"/>
      <c r="E268" s="26"/>
      <c r="F268" s="26"/>
    </row>
    <row r="269" spans="1:6" x14ac:dyDescent="0.2">
      <c r="A269" s="49"/>
      <c r="B269" s="49"/>
      <c r="C269" s="26"/>
      <c r="D269" s="26"/>
      <c r="E269" s="26"/>
      <c r="F269" s="26"/>
    </row>
    <row r="270" spans="1:6" x14ac:dyDescent="0.2">
      <c r="A270" s="49"/>
      <c r="B270" s="49"/>
      <c r="C270" s="26"/>
      <c r="D270" s="26"/>
      <c r="E270" s="26"/>
      <c r="F270" s="26"/>
    </row>
    <row r="271" spans="1:6" x14ac:dyDescent="0.2">
      <c r="A271" s="49"/>
      <c r="B271" s="49"/>
      <c r="C271" s="26"/>
      <c r="D271" s="26"/>
      <c r="E271" s="26"/>
      <c r="F271" s="26"/>
    </row>
    <row r="272" spans="1:6" x14ac:dyDescent="0.2">
      <c r="A272" s="49"/>
      <c r="B272" s="49"/>
      <c r="C272" s="26"/>
      <c r="D272" s="26"/>
      <c r="E272" s="26"/>
      <c r="F272" s="26"/>
    </row>
    <row r="273" spans="1:6" x14ac:dyDescent="0.2">
      <c r="A273" s="49"/>
      <c r="B273" s="49"/>
      <c r="C273" s="26"/>
      <c r="D273" s="26"/>
      <c r="E273" s="26"/>
      <c r="F273" s="26"/>
    </row>
    <row r="274" spans="1:6" x14ac:dyDescent="0.2">
      <c r="A274" s="49"/>
      <c r="B274" s="49"/>
      <c r="C274" s="26"/>
      <c r="D274" s="26"/>
      <c r="E274" s="26"/>
      <c r="F274" s="26"/>
    </row>
    <row r="275" spans="1:6" x14ac:dyDescent="0.2">
      <c r="A275" s="49"/>
      <c r="B275" s="49"/>
      <c r="C275" s="26"/>
      <c r="D275" s="26"/>
      <c r="E275" s="26"/>
      <c r="F275" s="26"/>
    </row>
    <row r="276" spans="1:6" x14ac:dyDescent="0.2">
      <c r="A276" s="49"/>
      <c r="B276" s="49"/>
      <c r="C276" s="26"/>
      <c r="D276" s="26"/>
      <c r="E276" s="26"/>
      <c r="F276" s="26"/>
    </row>
    <row r="277" spans="1:6" x14ac:dyDescent="0.2">
      <c r="A277" s="49"/>
      <c r="B277" s="49"/>
      <c r="C277" s="26"/>
      <c r="D277" s="26"/>
      <c r="E277" s="26"/>
      <c r="F277" s="26"/>
    </row>
    <row r="278" spans="1:6" x14ac:dyDescent="0.2">
      <c r="A278" s="49"/>
      <c r="B278" s="49"/>
      <c r="C278" s="26"/>
      <c r="D278" s="26"/>
      <c r="E278" s="26"/>
      <c r="F278" s="26"/>
    </row>
    <row r="279" spans="1:6" x14ac:dyDescent="0.2">
      <c r="A279" s="49"/>
      <c r="B279" s="49"/>
      <c r="C279" s="26"/>
      <c r="D279" s="26"/>
      <c r="E279" s="26"/>
      <c r="F279" s="26"/>
    </row>
    <row r="280" spans="1:6" x14ac:dyDescent="0.2">
      <c r="A280" s="49"/>
      <c r="B280" s="49"/>
      <c r="C280" s="26"/>
      <c r="D280" s="26"/>
      <c r="E280" s="26"/>
      <c r="F280" s="26"/>
    </row>
    <row r="281" spans="1:6" x14ac:dyDescent="0.2">
      <c r="A281" s="49"/>
      <c r="B281" s="49"/>
      <c r="C281" s="26"/>
      <c r="D281" s="26"/>
      <c r="E281" s="26"/>
      <c r="F281" s="26"/>
    </row>
    <row r="282" spans="1:6" x14ac:dyDescent="0.2">
      <c r="A282" s="49"/>
      <c r="B282" s="49"/>
      <c r="C282" s="26"/>
      <c r="D282" s="26"/>
      <c r="E282" s="26"/>
      <c r="F282" s="26"/>
    </row>
    <row r="283" spans="1:6" x14ac:dyDescent="0.2">
      <c r="A283" s="49"/>
      <c r="B283" s="49"/>
      <c r="C283" s="26"/>
      <c r="D283" s="26"/>
      <c r="E283" s="26"/>
      <c r="F283" s="26"/>
    </row>
    <row r="284" spans="1:6" x14ac:dyDescent="0.2">
      <c r="A284" s="49"/>
      <c r="B284" s="49"/>
      <c r="C284" s="26"/>
      <c r="D284" s="26"/>
      <c r="E284" s="26"/>
      <c r="F284" s="26"/>
    </row>
    <row r="285" spans="1:6" x14ac:dyDescent="0.2">
      <c r="A285" s="49"/>
      <c r="B285" s="49"/>
      <c r="C285" s="26"/>
      <c r="D285" s="26"/>
      <c r="E285" s="26"/>
      <c r="F285" s="26"/>
    </row>
    <row r="286" spans="1:6" x14ac:dyDescent="0.2">
      <c r="A286" s="49"/>
      <c r="B286" s="49"/>
      <c r="C286" s="26"/>
      <c r="D286" s="26"/>
      <c r="E286" s="26"/>
      <c r="F286" s="26"/>
    </row>
    <row r="287" spans="1:6" x14ac:dyDescent="0.2">
      <c r="A287" s="49"/>
      <c r="B287" s="49"/>
      <c r="C287" s="26"/>
      <c r="D287" s="26"/>
      <c r="E287" s="26"/>
      <c r="F287" s="26"/>
    </row>
    <row r="288" spans="1:6" x14ac:dyDescent="0.2">
      <c r="A288" s="49"/>
      <c r="B288" s="49"/>
      <c r="C288" s="26"/>
      <c r="D288" s="26"/>
      <c r="E288" s="26"/>
      <c r="F288" s="26"/>
    </row>
    <row r="289" spans="1:6" x14ac:dyDescent="0.2">
      <c r="A289" s="49"/>
      <c r="B289" s="49"/>
      <c r="C289" s="26"/>
      <c r="D289" s="26"/>
      <c r="E289" s="26"/>
      <c r="F289" s="26"/>
    </row>
    <row r="290" spans="1:6" x14ac:dyDescent="0.2">
      <c r="A290" s="49"/>
      <c r="B290" s="49"/>
      <c r="C290" s="26"/>
      <c r="D290" s="26"/>
      <c r="E290" s="26"/>
      <c r="F290" s="26"/>
    </row>
    <row r="291" spans="1:6" x14ac:dyDescent="0.2">
      <c r="A291" s="49"/>
      <c r="B291" s="49"/>
      <c r="C291" s="26"/>
      <c r="D291" s="26"/>
      <c r="E291" s="26"/>
      <c r="F291" s="26"/>
    </row>
    <row r="292" spans="1:6" x14ac:dyDescent="0.2">
      <c r="A292" s="49"/>
      <c r="B292" s="49"/>
      <c r="C292" s="26"/>
      <c r="D292" s="26"/>
      <c r="E292" s="26"/>
      <c r="F292" s="26"/>
    </row>
    <row r="293" spans="1:6" x14ac:dyDescent="0.2">
      <c r="A293" s="49"/>
      <c r="B293" s="49"/>
      <c r="C293" s="26"/>
      <c r="D293" s="26"/>
      <c r="E293" s="26"/>
      <c r="F293" s="26"/>
    </row>
    <row r="294" spans="1:6" x14ac:dyDescent="0.2">
      <c r="A294" s="49"/>
      <c r="B294" s="49"/>
      <c r="C294" s="26"/>
      <c r="D294" s="26"/>
      <c r="E294" s="26"/>
      <c r="F294" s="26"/>
    </row>
    <row r="295" spans="1:6" x14ac:dyDescent="0.2">
      <c r="A295" s="49"/>
      <c r="B295" s="49"/>
      <c r="C295" s="26"/>
      <c r="D295" s="26"/>
      <c r="E295" s="26"/>
      <c r="F295" s="26"/>
    </row>
    <row r="296" spans="1:6" x14ac:dyDescent="0.2">
      <c r="A296" s="49"/>
      <c r="B296" s="49"/>
      <c r="C296" s="26"/>
      <c r="D296" s="26"/>
      <c r="E296" s="26"/>
      <c r="F296" s="26"/>
    </row>
    <row r="297" spans="1:6" x14ac:dyDescent="0.2">
      <c r="A297" s="49"/>
      <c r="B297" s="49"/>
      <c r="C297" s="26"/>
      <c r="D297" s="26"/>
      <c r="E297" s="26"/>
      <c r="F297" s="26"/>
    </row>
    <row r="298" spans="1:6" x14ac:dyDescent="0.2">
      <c r="A298" s="49"/>
      <c r="B298" s="49"/>
      <c r="C298" s="26"/>
      <c r="D298" s="26"/>
      <c r="E298" s="26"/>
      <c r="F298" s="26"/>
    </row>
    <row r="299" spans="1:6" x14ac:dyDescent="0.2">
      <c r="A299" s="49"/>
      <c r="B299" s="49"/>
      <c r="C299" s="26"/>
      <c r="D299" s="26"/>
      <c r="E299" s="26"/>
      <c r="F299" s="26"/>
    </row>
    <row r="300" spans="1:6" x14ac:dyDescent="0.2">
      <c r="A300" s="49"/>
      <c r="B300" s="49"/>
      <c r="C300" s="26"/>
      <c r="D300" s="26"/>
      <c r="E300" s="26"/>
      <c r="F300" s="26"/>
    </row>
    <row r="301" spans="1:6" x14ac:dyDescent="0.2">
      <c r="A301" s="49"/>
      <c r="B301" s="49"/>
      <c r="C301" s="26"/>
      <c r="D301" s="26"/>
      <c r="E301" s="26"/>
      <c r="F301" s="26"/>
    </row>
    <row r="302" spans="1:6" x14ac:dyDescent="0.2">
      <c r="A302" s="49"/>
      <c r="B302" s="49"/>
      <c r="C302" s="26"/>
      <c r="D302" s="26"/>
      <c r="E302" s="26"/>
      <c r="F302" s="26"/>
    </row>
    <row r="303" spans="1:6" x14ac:dyDescent="0.2">
      <c r="A303" s="49"/>
      <c r="B303" s="49"/>
      <c r="C303" s="26"/>
      <c r="D303" s="26"/>
      <c r="E303" s="26"/>
      <c r="F303" s="26"/>
    </row>
    <row r="304" spans="1:6" x14ac:dyDescent="0.2">
      <c r="A304" s="49"/>
      <c r="B304" s="49"/>
      <c r="C304" s="26"/>
      <c r="D304" s="26"/>
      <c r="E304" s="26"/>
      <c r="F304" s="26"/>
    </row>
    <row r="305" spans="1:6" x14ac:dyDescent="0.2">
      <c r="A305" s="49"/>
      <c r="B305" s="49"/>
      <c r="C305" s="26"/>
      <c r="D305" s="26"/>
      <c r="E305" s="26"/>
      <c r="F305" s="26"/>
    </row>
    <row r="306" spans="1:6" x14ac:dyDescent="0.2">
      <c r="A306" s="49"/>
      <c r="B306" s="49"/>
      <c r="C306" s="26"/>
      <c r="D306" s="26"/>
      <c r="E306" s="26"/>
      <c r="F306" s="26"/>
    </row>
    <row r="307" spans="1:6" x14ac:dyDescent="0.2">
      <c r="A307" s="49"/>
      <c r="B307" s="49"/>
      <c r="C307" s="26"/>
      <c r="D307" s="26"/>
      <c r="E307" s="26"/>
      <c r="F307" s="26"/>
    </row>
    <row r="308" spans="1:6" x14ac:dyDescent="0.2">
      <c r="A308" s="49"/>
      <c r="B308" s="49"/>
      <c r="C308" s="26"/>
      <c r="D308" s="26"/>
      <c r="E308" s="26"/>
      <c r="F308" s="26"/>
    </row>
    <row r="309" spans="1:6" x14ac:dyDescent="0.2">
      <c r="A309" s="49"/>
      <c r="B309" s="49"/>
      <c r="C309" s="26"/>
      <c r="D309" s="26"/>
      <c r="E309" s="26"/>
      <c r="F309" s="26"/>
    </row>
    <row r="310" spans="1:6" x14ac:dyDescent="0.2">
      <c r="A310" s="49"/>
      <c r="B310" s="49"/>
      <c r="C310" s="26"/>
      <c r="D310" s="26"/>
      <c r="E310" s="26"/>
      <c r="F310" s="26"/>
    </row>
    <row r="311" spans="1:6" x14ac:dyDescent="0.2">
      <c r="A311" s="49"/>
      <c r="B311" s="49"/>
      <c r="C311" s="26"/>
      <c r="D311" s="26"/>
      <c r="E311" s="26"/>
      <c r="F311" s="26"/>
    </row>
    <row r="312" spans="1:6" x14ac:dyDescent="0.2">
      <c r="A312" s="49"/>
      <c r="B312" s="49"/>
      <c r="C312" s="26"/>
      <c r="D312" s="26"/>
      <c r="E312" s="26"/>
      <c r="F312" s="26"/>
    </row>
    <row r="313" spans="1:6" x14ac:dyDescent="0.2">
      <c r="A313" s="49"/>
      <c r="B313" s="49"/>
      <c r="C313" s="26"/>
      <c r="D313" s="26"/>
      <c r="E313" s="26"/>
      <c r="F313" s="26"/>
    </row>
    <row r="314" spans="1:6" x14ac:dyDescent="0.2">
      <c r="A314" s="49"/>
      <c r="B314" s="49"/>
      <c r="C314" s="26"/>
      <c r="D314" s="26"/>
      <c r="E314" s="26"/>
      <c r="F314" s="26"/>
    </row>
    <row r="315" spans="1:6" x14ac:dyDescent="0.2">
      <c r="A315" s="49"/>
      <c r="B315" s="49"/>
      <c r="C315" s="26"/>
      <c r="D315" s="26"/>
      <c r="E315" s="26"/>
      <c r="F315" s="26"/>
    </row>
    <row r="316" spans="1:6" x14ac:dyDescent="0.2">
      <c r="A316" s="49"/>
      <c r="B316" s="49"/>
      <c r="C316" s="26"/>
      <c r="D316" s="26"/>
      <c r="E316" s="26"/>
      <c r="F316" s="26"/>
    </row>
    <row r="317" spans="1:6" x14ac:dyDescent="0.2">
      <c r="A317" s="49"/>
      <c r="B317" s="49"/>
      <c r="C317" s="26"/>
      <c r="D317" s="26"/>
      <c r="E317" s="26"/>
      <c r="F317" s="26"/>
    </row>
    <row r="318" spans="1:6" x14ac:dyDescent="0.2">
      <c r="A318" s="49"/>
      <c r="B318" s="49"/>
      <c r="C318" s="26"/>
      <c r="D318" s="26"/>
      <c r="E318" s="26"/>
      <c r="F318" s="26"/>
    </row>
    <row r="319" spans="1:6" x14ac:dyDescent="0.2">
      <c r="A319" s="49"/>
      <c r="B319" s="49"/>
      <c r="C319" s="26"/>
      <c r="D319" s="26"/>
      <c r="E319" s="26"/>
      <c r="F319" s="26"/>
    </row>
    <row r="320" spans="1:6" x14ac:dyDescent="0.2">
      <c r="A320" s="49"/>
      <c r="B320" s="49"/>
      <c r="C320" s="26"/>
      <c r="D320" s="26"/>
      <c r="E320" s="26"/>
      <c r="F320" s="26"/>
    </row>
    <row r="321" spans="1:6" x14ac:dyDescent="0.2">
      <c r="A321" s="49"/>
      <c r="B321" s="49"/>
      <c r="C321" s="26"/>
      <c r="D321" s="26"/>
      <c r="E321" s="26"/>
      <c r="F321" s="26"/>
    </row>
    <row r="322" spans="1:6" x14ac:dyDescent="0.2">
      <c r="A322" s="49"/>
      <c r="B322" s="49"/>
      <c r="C322" s="26"/>
      <c r="D322" s="26"/>
      <c r="E322" s="26"/>
      <c r="F322" s="26"/>
    </row>
    <row r="323" spans="1:6" x14ac:dyDescent="0.2">
      <c r="A323" s="49"/>
      <c r="B323" s="49"/>
      <c r="C323" s="26"/>
      <c r="D323" s="26"/>
      <c r="E323" s="26"/>
      <c r="F323" s="26"/>
    </row>
    <row r="324" spans="1:6" x14ac:dyDescent="0.2">
      <c r="A324" s="49"/>
      <c r="B324" s="49"/>
      <c r="C324" s="26"/>
      <c r="D324" s="26"/>
      <c r="E324" s="26"/>
      <c r="F324" s="26"/>
    </row>
    <row r="325" spans="1:6" x14ac:dyDescent="0.2">
      <c r="A325" s="49"/>
      <c r="B325" s="49"/>
      <c r="C325" s="26"/>
      <c r="D325" s="26"/>
      <c r="E325" s="26"/>
      <c r="F325" s="26"/>
    </row>
    <row r="326" spans="1:6" x14ac:dyDescent="0.2">
      <c r="A326" s="49"/>
      <c r="B326" s="49"/>
      <c r="C326" s="26"/>
      <c r="D326" s="26"/>
      <c r="E326" s="26"/>
      <c r="F326" s="26"/>
    </row>
    <row r="327" spans="1:6" x14ac:dyDescent="0.2">
      <c r="A327" s="49"/>
      <c r="B327" s="49"/>
      <c r="C327" s="26"/>
      <c r="D327" s="26"/>
      <c r="E327" s="26"/>
      <c r="F327" s="26"/>
    </row>
    <row r="328" spans="1:6" x14ac:dyDescent="0.2">
      <c r="A328" s="49"/>
      <c r="B328" s="49"/>
      <c r="C328" s="26"/>
      <c r="D328" s="26"/>
      <c r="E328" s="26"/>
      <c r="F328" s="26"/>
    </row>
    <row r="329" spans="1:6" x14ac:dyDescent="0.2">
      <c r="A329" s="49"/>
      <c r="B329" s="49"/>
      <c r="C329" s="26"/>
      <c r="D329" s="26"/>
      <c r="E329" s="26"/>
      <c r="F329" s="26"/>
    </row>
    <row r="330" spans="1:6" x14ac:dyDescent="0.2">
      <c r="A330" s="49"/>
      <c r="B330" s="49"/>
      <c r="C330" s="26"/>
      <c r="D330" s="26"/>
      <c r="E330" s="26"/>
      <c r="F330" s="26"/>
    </row>
    <row r="331" spans="1:6" x14ac:dyDescent="0.2">
      <c r="A331" s="49"/>
      <c r="B331" s="49"/>
      <c r="C331" s="26"/>
      <c r="D331" s="26"/>
      <c r="E331" s="26"/>
      <c r="F331" s="26"/>
    </row>
    <row r="332" spans="1:6" x14ac:dyDescent="0.2">
      <c r="A332" s="49"/>
      <c r="B332" s="49"/>
      <c r="C332" s="26"/>
      <c r="D332" s="26"/>
      <c r="E332" s="26"/>
      <c r="F332" s="26"/>
    </row>
    <row r="333" spans="1:6" x14ac:dyDescent="0.2">
      <c r="A333" s="49"/>
      <c r="B333" s="49"/>
      <c r="C333" s="26"/>
      <c r="D333" s="26"/>
      <c r="E333" s="26"/>
      <c r="F333" s="26"/>
    </row>
    <row r="334" spans="1:6" x14ac:dyDescent="0.2">
      <c r="A334" s="49"/>
      <c r="B334" s="49"/>
      <c r="C334" s="26"/>
      <c r="D334" s="26"/>
      <c r="E334" s="26"/>
      <c r="F334" s="26"/>
    </row>
    <row r="335" spans="1:6" x14ac:dyDescent="0.2">
      <c r="A335" s="49"/>
      <c r="B335" s="49"/>
      <c r="C335" s="26"/>
      <c r="D335" s="26"/>
      <c r="E335" s="26"/>
      <c r="F335" s="26"/>
    </row>
    <row r="336" spans="1:6" x14ac:dyDescent="0.2">
      <c r="A336" s="49"/>
      <c r="B336" s="49"/>
      <c r="C336" s="26"/>
      <c r="D336" s="26"/>
      <c r="E336" s="26"/>
      <c r="F336" s="26"/>
    </row>
    <row r="337" spans="1:6" x14ac:dyDescent="0.2">
      <c r="A337" s="49"/>
      <c r="B337" s="49"/>
      <c r="C337" s="26"/>
      <c r="D337" s="26"/>
      <c r="E337" s="26"/>
      <c r="F337" s="26"/>
    </row>
    <row r="338" spans="1:6" x14ac:dyDescent="0.2">
      <c r="A338" s="49"/>
      <c r="B338" s="49"/>
      <c r="C338" s="26"/>
      <c r="D338" s="26"/>
      <c r="E338" s="26"/>
      <c r="F338" s="26"/>
    </row>
    <row r="339" spans="1:6" x14ac:dyDescent="0.2">
      <c r="A339" s="49"/>
      <c r="B339" s="49"/>
      <c r="C339" s="26"/>
      <c r="D339" s="26"/>
      <c r="E339" s="26"/>
      <c r="F339" s="26"/>
    </row>
    <row r="340" spans="1:6" x14ac:dyDescent="0.2">
      <c r="A340" s="49"/>
      <c r="B340" s="49"/>
      <c r="C340" s="26"/>
      <c r="D340" s="26"/>
      <c r="E340" s="26"/>
      <c r="F340" s="26"/>
    </row>
    <row r="341" spans="1:6" x14ac:dyDescent="0.2">
      <c r="A341" s="49"/>
      <c r="B341" s="49"/>
      <c r="C341" s="26"/>
      <c r="D341" s="26"/>
      <c r="E341" s="26"/>
      <c r="F341" s="26"/>
    </row>
    <row r="342" spans="1:6" x14ac:dyDescent="0.2">
      <c r="A342" s="49"/>
      <c r="B342" s="49"/>
      <c r="C342" s="26"/>
      <c r="D342" s="26"/>
      <c r="E342" s="26"/>
      <c r="F342" s="26"/>
    </row>
    <row r="343" spans="1:6" x14ac:dyDescent="0.2">
      <c r="A343" s="49"/>
      <c r="B343" s="49"/>
      <c r="C343" s="26"/>
      <c r="D343" s="26"/>
      <c r="E343" s="26"/>
      <c r="F343" s="26"/>
    </row>
    <row r="344" spans="1:6" x14ac:dyDescent="0.2">
      <c r="A344" s="49"/>
      <c r="B344" s="49"/>
      <c r="C344" s="26"/>
      <c r="D344" s="26"/>
      <c r="E344" s="26"/>
      <c r="F344" s="26"/>
    </row>
    <row r="345" spans="1:6" x14ac:dyDescent="0.2">
      <c r="A345" s="49"/>
      <c r="B345" s="49"/>
      <c r="C345" s="26"/>
      <c r="D345" s="26"/>
      <c r="E345" s="26"/>
      <c r="F345" s="26"/>
    </row>
    <row r="346" spans="1:6" x14ac:dyDescent="0.2">
      <c r="A346" s="49"/>
      <c r="B346" s="49"/>
      <c r="C346" s="26"/>
      <c r="D346" s="26"/>
      <c r="E346" s="26"/>
      <c r="F346" s="26"/>
    </row>
    <row r="347" spans="1:6" x14ac:dyDescent="0.2">
      <c r="A347" s="49"/>
      <c r="B347" s="49"/>
      <c r="C347" s="26"/>
      <c r="D347" s="26"/>
      <c r="E347" s="26"/>
      <c r="F347" s="26"/>
    </row>
    <row r="348" spans="1:6" x14ac:dyDescent="0.2">
      <c r="A348" s="49"/>
      <c r="B348" s="49"/>
      <c r="C348" s="26"/>
      <c r="D348" s="26"/>
      <c r="E348" s="26"/>
      <c r="F348" s="26"/>
    </row>
    <row r="349" spans="1:6" x14ac:dyDescent="0.2">
      <c r="A349" s="49"/>
      <c r="B349" s="49"/>
      <c r="C349" s="26"/>
      <c r="D349" s="26"/>
      <c r="E349" s="26"/>
      <c r="F349" s="26"/>
    </row>
    <row r="350" spans="1:6" x14ac:dyDescent="0.2">
      <c r="A350" s="49"/>
      <c r="B350" s="49"/>
      <c r="C350" s="26"/>
      <c r="D350" s="26"/>
      <c r="E350" s="26"/>
      <c r="F350" s="26"/>
    </row>
    <row r="351" spans="1:6" x14ac:dyDescent="0.2">
      <c r="A351" s="49"/>
      <c r="B351" s="49"/>
      <c r="C351" s="26"/>
      <c r="D351" s="26"/>
      <c r="E351" s="26"/>
      <c r="F351" s="26"/>
    </row>
    <row r="352" spans="1:6" x14ac:dyDescent="0.2">
      <c r="A352" s="49"/>
      <c r="B352" s="49"/>
      <c r="C352" s="26"/>
      <c r="D352" s="26"/>
      <c r="E352" s="26"/>
      <c r="F352" s="26"/>
    </row>
    <row r="353" spans="1:6" x14ac:dyDescent="0.2">
      <c r="A353" s="49"/>
      <c r="B353" s="49"/>
      <c r="C353" s="26"/>
      <c r="D353" s="26"/>
      <c r="E353" s="26"/>
      <c r="F353" s="26"/>
    </row>
    <row r="354" spans="1:6" x14ac:dyDescent="0.2">
      <c r="A354" s="49"/>
      <c r="B354" s="49"/>
      <c r="C354" s="26"/>
      <c r="D354" s="26"/>
      <c r="E354" s="26"/>
      <c r="F354" s="26"/>
    </row>
    <row r="355" spans="1:6" x14ac:dyDescent="0.2">
      <c r="A355" s="49"/>
      <c r="B355" s="49"/>
      <c r="C355" s="26"/>
      <c r="D355" s="26"/>
      <c r="E355" s="26"/>
      <c r="F355" s="26"/>
    </row>
    <row r="356" spans="1:6" x14ac:dyDescent="0.2">
      <c r="A356" s="49"/>
      <c r="B356" s="49"/>
      <c r="C356" s="26"/>
      <c r="D356" s="26"/>
      <c r="E356" s="26"/>
      <c r="F356" s="26"/>
    </row>
    <row r="357" spans="1:6" x14ac:dyDescent="0.2">
      <c r="A357" s="49"/>
      <c r="B357" s="49"/>
      <c r="C357" s="26"/>
      <c r="D357" s="26"/>
      <c r="E357" s="26"/>
      <c r="F357" s="26"/>
    </row>
    <row r="358" spans="1:6" x14ac:dyDescent="0.2">
      <c r="A358" s="49"/>
      <c r="B358" s="49"/>
      <c r="C358" s="26"/>
      <c r="D358" s="26"/>
      <c r="E358" s="26"/>
      <c r="F358" s="26"/>
    </row>
    <row r="359" spans="1:6" x14ac:dyDescent="0.2">
      <c r="A359" s="49"/>
      <c r="B359" s="49"/>
      <c r="C359" s="26"/>
      <c r="D359" s="26"/>
      <c r="E359" s="26"/>
      <c r="F359" s="26"/>
    </row>
    <row r="360" spans="1:6" x14ac:dyDescent="0.2">
      <c r="A360" s="49"/>
      <c r="B360" s="49"/>
      <c r="C360" s="26"/>
      <c r="D360" s="26"/>
      <c r="E360" s="26"/>
      <c r="F360" s="26"/>
    </row>
    <row r="361" spans="1:6" x14ac:dyDescent="0.2">
      <c r="A361" s="49"/>
      <c r="B361" s="49"/>
      <c r="C361" s="26"/>
      <c r="D361" s="26"/>
      <c r="E361" s="26"/>
      <c r="F361" s="26"/>
    </row>
    <row r="362" spans="1:6" x14ac:dyDescent="0.2">
      <c r="A362" s="49"/>
      <c r="B362" s="49"/>
      <c r="C362" s="26"/>
      <c r="D362" s="26"/>
      <c r="E362" s="26"/>
      <c r="F362" s="26"/>
    </row>
    <row r="363" spans="1:6" x14ac:dyDescent="0.2">
      <c r="A363" s="49"/>
      <c r="B363" s="49"/>
      <c r="C363" s="26"/>
      <c r="D363" s="26"/>
      <c r="E363" s="26"/>
      <c r="F363" s="26"/>
    </row>
    <row r="364" spans="1:6" x14ac:dyDescent="0.2">
      <c r="A364" s="49"/>
      <c r="B364" s="49"/>
      <c r="C364" s="26"/>
      <c r="D364" s="26"/>
      <c r="E364" s="26"/>
      <c r="F364" s="26"/>
    </row>
    <row r="365" spans="1:6" x14ac:dyDescent="0.2">
      <c r="A365" s="49"/>
      <c r="B365" s="49"/>
      <c r="C365" s="26"/>
      <c r="D365" s="26"/>
      <c r="E365" s="26"/>
      <c r="F365" s="26"/>
    </row>
    <row r="366" spans="1:6" x14ac:dyDescent="0.2">
      <c r="A366" s="49"/>
      <c r="B366" s="49"/>
      <c r="C366" s="26"/>
      <c r="D366" s="26"/>
      <c r="E366" s="26"/>
      <c r="F366" s="26"/>
    </row>
    <row r="367" spans="1:6" x14ac:dyDescent="0.2">
      <c r="A367" s="49"/>
      <c r="B367" s="49"/>
      <c r="C367" s="26"/>
      <c r="D367" s="26"/>
      <c r="E367" s="26"/>
      <c r="F367" s="26"/>
    </row>
    <row r="368" spans="1:6" x14ac:dyDescent="0.2">
      <c r="A368" s="49"/>
      <c r="B368" s="49"/>
      <c r="C368" s="26"/>
      <c r="D368" s="26"/>
      <c r="E368" s="26"/>
      <c r="F368" s="26"/>
    </row>
    <row r="369" spans="1:6" x14ac:dyDescent="0.2">
      <c r="A369" s="49"/>
      <c r="B369" s="49"/>
      <c r="C369" s="26"/>
      <c r="D369" s="26"/>
      <c r="E369" s="26"/>
      <c r="F369" s="26"/>
    </row>
    <row r="370" spans="1:6" x14ac:dyDescent="0.2">
      <c r="A370" s="49"/>
      <c r="B370" s="49"/>
      <c r="C370" s="26"/>
      <c r="D370" s="26"/>
      <c r="E370" s="26"/>
      <c r="F370" s="26"/>
    </row>
    <row r="371" spans="1:6" x14ac:dyDescent="0.2">
      <c r="A371" s="49"/>
      <c r="B371" s="49"/>
      <c r="C371" s="26"/>
      <c r="D371" s="26"/>
      <c r="E371" s="26"/>
      <c r="F371" s="26"/>
    </row>
    <row r="372" spans="1:6" x14ac:dyDescent="0.2">
      <c r="A372" s="49"/>
      <c r="B372" s="49"/>
      <c r="C372" s="26"/>
      <c r="D372" s="26"/>
      <c r="E372" s="26"/>
      <c r="F372" s="26"/>
    </row>
    <row r="373" spans="1:6" x14ac:dyDescent="0.2">
      <c r="A373" s="49"/>
      <c r="B373" s="49"/>
      <c r="C373" s="26"/>
      <c r="D373" s="26"/>
      <c r="E373" s="26"/>
      <c r="F373" s="26"/>
    </row>
    <row r="374" spans="1:6" x14ac:dyDescent="0.2">
      <c r="A374" s="49"/>
      <c r="B374" s="49"/>
      <c r="C374" s="26"/>
      <c r="D374" s="26"/>
      <c r="E374" s="26"/>
      <c r="F374" s="26"/>
    </row>
    <row r="375" spans="1:6" x14ac:dyDescent="0.2">
      <c r="A375" s="49"/>
      <c r="B375" s="49"/>
      <c r="C375" s="26"/>
      <c r="D375" s="26"/>
      <c r="E375" s="26"/>
      <c r="F375" s="26"/>
    </row>
    <row r="376" spans="1:6" x14ac:dyDescent="0.2">
      <c r="A376" s="49"/>
      <c r="B376" s="49"/>
      <c r="C376" s="26"/>
      <c r="D376" s="26"/>
      <c r="E376" s="26"/>
      <c r="F376" s="26"/>
    </row>
    <row r="377" spans="1:6" x14ac:dyDescent="0.2">
      <c r="A377" s="49"/>
      <c r="B377" s="49"/>
      <c r="C377" s="26"/>
      <c r="D377" s="26"/>
      <c r="E377" s="26"/>
      <c r="F377" s="26"/>
    </row>
    <row r="378" spans="1:6" x14ac:dyDescent="0.2">
      <c r="A378" s="49"/>
      <c r="B378" s="49"/>
      <c r="C378" s="26"/>
      <c r="D378" s="26"/>
      <c r="E378" s="26"/>
      <c r="F378" s="26"/>
    </row>
    <row r="379" spans="1:6" x14ac:dyDescent="0.2">
      <c r="A379" s="49"/>
      <c r="B379" s="49"/>
      <c r="C379" s="26"/>
      <c r="D379" s="26"/>
      <c r="E379" s="26"/>
      <c r="F379" s="26"/>
    </row>
    <row r="380" spans="1:6" x14ac:dyDescent="0.2">
      <c r="A380" s="49"/>
      <c r="B380" s="49"/>
      <c r="C380" s="26"/>
      <c r="D380" s="26"/>
      <c r="E380" s="26"/>
      <c r="F380" s="26"/>
    </row>
    <row r="381" spans="1:6" x14ac:dyDescent="0.2">
      <c r="A381" s="49"/>
      <c r="B381" s="49"/>
      <c r="C381" s="26"/>
      <c r="D381" s="26"/>
      <c r="E381" s="26"/>
      <c r="F381" s="26"/>
    </row>
    <row r="382" spans="1:6" x14ac:dyDescent="0.2">
      <c r="A382" s="49"/>
      <c r="B382" s="49"/>
      <c r="C382" s="26"/>
      <c r="D382" s="26"/>
      <c r="E382" s="26"/>
      <c r="F382" s="26"/>
    </row>
    <row r="383" spans="1:6" x14ac:dyDescent="0.2">
      <c r="A383" s="49"/>
      <c r="B383" s="49"/>
      <c r="C383" s="26"/>
      <c r="D383" s="26"/>
      <c r="E383" s="26"/>
      <c r="F383" s="26"/>
    </row>
    <row r="384" spans="1:6" x14ac:dyDescent="0.2">
      <c r="A384" s="49"/>
      <c r="B384" s="49"/>
      <c r="C384" s="26"/>
      <c r="D384" s="26"/>
      <c r="E384" s="26"/>
      <c r="F384" s="26"/>
    </row>
    <row r="385" spans="1:6" x14ac:dyDescent="0.2">
      <c r="A385" s="49"/>
      <c r="B385" s="49"/>
      <c r="C385" s="26"/>
      <c r="D385" s="26"/>
      <c r="E385" s="26"/>
      <c r="F385" s="26"/>
    </row>
    <row r="386" spans="1:6" x14ac:dyDescent="0.2">
      <c r="A386" s="49"/>
      <c r="B386" s="49"/>
      <c r="C386" s="26"/>
      <c r="D386" s="26"/>
      <c r="E386" s="26"/>
      <c r="F386" s="26"/>
    </row>
    <row r="387" spans="1:6" x14ac:dyDescent="0.2">
      <c r="A387" s="49"/>
      <c r="B387" s="49"/>
      <c r="C387" s="26"/>
      <c r="D387" s="26"/>
      <c r="E387" s="26"/>
      <c r="F387" s="26"/>
    </row>
    <row r="388" spans="1:6" x14ac:dyDescent="0.2">
      <c r="A388" s="49"/>
      <c r="B388" s="49"/>
      <c r="C388" s="26"/>
      <c r="D388" s="26"/>
      <c r="E388" s="26"/>
      <c r="F388" s="26"/>
    </row>
    <row r="389" spans="1:6" x14ac:dyDescent="0.2">
      <c r="A389" s="49"/>
      <c r="B389" s="49"/>
      <c r="C389" s="26"/>
      <c r="D389" s="26"/>
      <c r="E389" s="26"/>
      <c r="F389" s="26"/>
    </row>
    <row r="390" spans="1:6" x14ac:dyDescent="0.2">
      <c r="A390" s="49"/>
      <c r="B390" s="49"/>
      <c r="C390" s="26"/>
      <c r="D390" s="26"/>
      <c r="E390" s="26"/>
      <c r="F390" s="26"/>
    </row>
    <row r="391" spans="1:6" x14ac:dyDescent="0.2">
      <c r="A391" s="49"/>
      <c r="B391" s="49"/>
      <c r="C391" s="26"/>
      <c r="D391" s="26"/>
      <c r="E391" s="26"/>
      <c r="F391" s="26"/>
    </row>
    <row r="392" spans="1:6" x14ac:dyDescent="0.2">
      <c r="A392" s="49"/>
      <c r="B392" s="49"/>
      <c r="C392" s="26"/>
      <c r="D392" s="26"/>
      <c r="E392" s="26"/>
      <c r="F392" s="26"/>
    </row>
    <row r="393" spans="1:6" x14ac:dyDescent="0.2">
      <c r="A393" s="49"/>
      <c r="B393" s="49"/>
      <c r="C393" s="26"/>
      <c r="D393" s="26"/>
      <c r="E393" s="26"/>
      <c r="F393" s="26"/>
    </row>
    <row r="394" spans="1:6" x14ac:dyDescent="0.2">
      <c r="A394" s="49"/>
      <c r="B394" s="49"/>
      <c r="C394" s="26"/>
      <c r="D394" s="26"/>
      <c r="E394" s="26"/>
      <c r="F394" s="26"/>
    </row>
    <row r="395" spans="1:6" x14ac:dyDescent="0.2">
      <c r="A395" s="49"/>
      <c r="B395" s="49"/>
      <c r="C395" s="26"/>
      <c r="D395" s="26"/>
      <c r="E395" s="26"/>
      <c r="F395" s="26"/>
    </row>
    <row r="396" spans="1:6" x14ac:dyDescent="0.2">
      <c r="A396" s="49"/>
      <c r="B396" s="49"/>
      <c r="C396" s="26"/>
      <c r="D396" s="26"/>
      <c r="E396" s="26"/>
      <c r="F396" s="26"/>
    </row>
    <row r="397" spans="1:6" x14ac:dyDescent="0.2">
      <c r="A397" s="49"/>
      <c r="B397" s="49"/>
      <c r="C397" s="26"/>
      <c r="D397" s="26"/>
      <c r="E397" s="26"/>
      <c r="F397" s="26"/>
    </row>
    <row r="398" spans="1:6" x14ac:dyDescent="0.2">
      <c r="A398" s="49"/>
      <c r="B398" s="49"/>
      <c r="C398" s="26"/>
      <c r="D398" s="26"/>
      <c r="E398" s="26"/>
      <c r="F398" s="26"/>
    </row>
    <row r="399" spans="1:6" x14ac:dyDescent="0.2">
      <c r="A399" s="49"/>
      <c r="B399" s="49"/>
      <c r="C399" s="26"/>
      <c r="D399" s="26"/>
      <c r="E399" s="26"/>
      <c r="F399" s="26"/>
    </row>
    <row r="400" spans="1:6" x14ac:dyDescent="0.2">
      <c r="A400" s="49"/>
      <c r="B400" s="49"/>
      <c r="C400" s="26"/>
      <c r="D400" s="26"/>
      <c r="E400" s="26"/>
      <c r="F400" s="26"/>
    </row>
    <row r="401" spans="1:6" x14ac:dyDescent="0.2">
      <c r="A401" s="49"/>
      <c r="B401" s="49"/>
      <c r="C401" s="26"/>
      <c r="D401" s="26"/>
      <c r="E401" s="26"/>
      <c r="F401" s="26"/>
    </row>
    <row r="402" spans="1:6" x14ac:dyDescent="0.2">
      <c r="A402" s="49"/>
      <c r="B402" s="49"/>
      <c r="C402" s="26"/>
      <c r="D402" s="26"/>
      <c r="E402" s="26"/>
      <c r="F402" s="26"/>
    </row>
    <row r="403" spans="1:6" x14ac:dyDescent="0.2">
      <c r="A403" s="49"/>
      <c r="B403" s="49"/>
      <c r="C403" s="26"/>
      <c r="D403" s="26"/>
      <c r="E403" s="26"/>
      <c r="F403" s="26"/>
    </row>
    <row r="404" spans="1:6" x14ac:dyDescent="0.2">
      <c r="A404" s="49"/>
      <c r="B404" s="49"/>
      <c r="C404" s="26"/>
      <c r="D404" s="26"/>
      <c r="E404" s="26"/>
      <c r="F404" s="26"/>
    </row>
    <row r="405" spans="1:6" x14ac:dyDescent="0.2">
      <c r="A405" s="49"/>
      <c r="B405" s="49"/>
      <c r="C405" s="26"/>
      <c r="D405" s="26"/>
      <c r="E405" s="26"/>
      <c r="F405" s="26"/>
    </row>
    <row r="406" spans="1:6" x14ac:dyDescent="0.2">
      <c r="A406" s="49"/>
      <c r="B406" s="49"/>
      <c r="C406" s="26"/>
      <c r="D406" s="26"/>
      <c r="E406" s="26"/>
      <c r="F406" s="26"/>
    </row>
    <row r="407" spans="1:6" x14ac:dyDescent="0.2">
      <c r="A407" s="49"/>
      <c r="B407" s="49"/>
      <c r="C407" s="26"/>
      <c r="D407" s="26"/>
      <c r="E407" s="26"/>
      <c r="F407" s="26"/>
    </row>
    <row r="408" spans="1:6" x14ac:dyDescent="0.2">
      <c r="A408" s="49"/>
      <c r="B408" s="49"/>
      <c r="C408" s="26"/>
      <c r="D408" s="26"/>
      <c r="E408" s="26"/>
      <c r="F408" s="26"/>
    </row>
    <row r="409" spans="1:6" x14ac:dyDescent="0.2">
      <c r="A409" s="49"/>
      <c r="B409" s="49"/>
      <c r="C409" s="26"/>
      <c r="D409" s="26"/>
      <c r="E409" s="26"/>
      <c r="F409" s="26"/>
    </row>
    <row r="410" spans="1:6" x14ac:dyDescent="0.2">
      <c r="A410" s="49"/>
      <c r="B410" s="49"/>
      <c r="C410" s="26"/>
      <c r="D410" s="26"/>
      <c r="E410" s="26"/>
      <c r="F410" s="26"/>
    </row>
    <row r="411" spans="1:6" x14ac:dyDescent="0.2">
      <c r="A411" s="49"/>
      <c r="B411" s="49"/>
      <c r="C411" s="26"/>
      <c r="D411" s="26"/>
      <c r="E411" s="26"/>
      <c r="F411" s="26"/>
    </row>
    <row r="412" spans="1:6" x14ac:dyDescent="0.2">
      <c r="A412" s="49"/>
      <c r="B412" s="49"/>
      <c r="C412" s="26"/>
      <c r="D412" s="26"/>
      <c r="E412" s="26"/>
      <c r="F412" s="26"/>
    </row>
    <row r="413" spans="1:6" x14ac:dyDescent="0.2">
      <c r="A413" s="49"/>
      <c r="B413" s="49"/>
      <c r="C413" s="26"/>
      <c r="D413" s="26"/>
      <c r="E413" s="26"/>
      <c r="F413" s="26"/>
    </row>
    <row r="414" spans="1:6" x14ac:dyDescent="0.2">
      <c r="A414" s="49"/>
      <c r="B414" s="49"/>
      <c r="C414" s="26"/>
      <c r="D414" s="26"/>
      <c r="E414" s="26"/>
      <c r="F414" s="26"/>
    </row>
    <row r="415" spans="1:6" x14ac:dyDescent="0.2">
      <c r="A415" s="49"/>
      <c r="B415" s="49"/>
      <c r="C415" s="26"/>
      <c r="D415" s="26"/>
      <c r="E415" s="26"/>
      <c r="F415" s="26"/>
    </row>
    <row r="416" spans="1:6" x14ac:dyDescent="0.2">
      <c r="A416" s="49"/>
      <c r="B416" s="49"/>
      <c r="C416" s="26"/>
      <c r="D416" s="26"/>
      <c r="E416" s="26"/>
      <c r="F416" s="26"/>
    </row>
    <row r="417" spans="1:6" x14ac:dyDescent="0.2">
      <c r="A417" s="49"/>
      <c r="B417" s="49"/>
      <c r="C417" s="26"/>
      <c r="D417" s="26"/>
      <c r="E417" s="26"/>
      <c r="F417" s="26"/>
    </row>
    <row r="418" spans="1:6" x14ac:dyDescent="0.2">
      <c r="A418" s="49"/>
      <c r="B418" s="49"/>
      <c r="C418" s="26"/>
      <c r="D418" s="26"/>
      <c r="E418" s="26"/>
      <c r="F418" s="26"/>
    </row>
    <row r="419" spans="1:6" x14ac:dyDescent="0.2">
      <c r="A419" s="49"/>
      <c r="B419" s="49"/>
      <c r="C419" s="26"/>
      <c r="D419" s="26"/>
      <c r="E419" s="26"/>
      <c r="F419" s="26"/>
    </row>
    <row r="420" spans="1:6" x14ac:dyDescent="0.2">
      <c r="A420" s="49"/>
      <c r="B420" s="49"/>
      <c r="C420" s="26"/>
      <c r="D420" s="26"/>
      <c r="E420" s="26"/>
      <c r="F420" s="26"/>
    </row>
    <row r="421" spans="1:6" x14ac:dyDescent="0.2">
      <c r="A421" s="49"/>
      <c r="B421" s="49"/>
      <c r="C421" s="26"/>
      <c r="D421" s="26"/>
      <c r="E421" s="26"/>
      <c r="F421" s="26"/>
    </row>
    <row r="422" spans="1:6" x14ac:dyDescent="0.2">
      <c r="A422" s="49"/>
      <c r="B422" s="49"/>
      <c r="C422" s="26"/>
      <c r="D422" s="26"/>
      <c r="E422" s="26"/>
      <c r="F422" s="26"/>
    </row>
    <row r="423" spans="1:6" x14ac:dyDescent="0.2">
      <c r="A423" s="49"/>
      <c r="B423" s="49"/>
      <c r="C423" s="26"/>
      <c r="D423" s="26"/>
      <c r="E423" s="26"/>
      <c r="F423" s="26"/>
    </row>
    <row r="424" spans="1:6" x14ac:dyDescent="0.2">
      <c r="A424" s="49"/>
      <c r="B424" s="49"/>
      <c r="C424" s="26"/>
      <c r="D424" s="26"/>
      <c r="E424" s="26"/>
      <c r="F424" s="26"/>
    </row>
    <row r="425" spans="1:6" x14ac:dyDescent="0.2">
      <c r="A425" s="49"/>
      <c r="B425" s="49"/>
      <c r="C425" s="26"/>
      <c r="D425" s="26"/>
      <c r="E425" s="26"/>
      <c r="F425" s="26"/>
    </row>
    <row r="426" spans="1:6" x14ac:dyDescent="0.2">
      <c r="A426" s="49"/>
      <c r="B426" s="49"/>
      <c r="C426" s="26"/>
      <c r="D426" s="26"/>
      <c r="E426" s="26"/>
      <c r="F426" s="26"/>
    </row>
    <row r="427" spans="1:6" x14ac:dyDescent="0.2">
      <c r="A427" s="49"/>
      <c r="B427" s="49"/>
      <c r="C427" s="26"/>
      <c r="D427" s="26"/>
      <c r="E427" s="26"/>
      <c r="F427" s="26"/>
    </row>
    <row r="428" spans="1:6" x14ac:dyDescent="0.2">
      <c r="A428" s="49"/>
      <c r="B428" s="49"/>
      <c r="C428" s="26"/>
      <c r="D428" s="26"/>
      <c r="E428" s="26"/>
      <c r="F428" s="26"/>
    </row>
    <row r="429" spans="1:6" x14ac:dyDescent="0.2">
      <c r="A429" s="49"/>
      <c r="B429" s="49"/>
      <c r="C429" s="26"/>
      <c r="D429" s="26"/>
      <c r="E429" s="26"/>
      <c r="F429" s="26"/>
    </row>
    <row r="430" spans="1:6" x14ac:dyDescent="0.2">
      <c r="A430" s="49"/>
      <c r="B430" s="49"/>
      <c r="C430" s="26"/>
      <c r="D430" s="26"/>
      <c r="E430" s="26"/>
      <c r="F430" s="26"/>
    </row>
    <row r="431" spans="1:6" x14ac:dyDescent="0.2">
      <c r="A431" s="49"/>
      <c r="B431" s="49"/>
      <c r="C431" s="26"/>
      <c r="D431" s="26"/>
      <c r="E431" s="26"/>
      <c r="F431" s="26"/>
    </row>
    <row r="432" spans="1:6" x14ac:dyDescent="0.2">
      <c r="A432" s="49"/>
      <c r="B432" s="49"/>
      <c r="C432" s="26"/>
      <c r="D432" s="26"/>
      <c r="E432" s="26"/>
      <c r="F432" s="26"/>
    </row>
    <row r="433" spans="1:6" x14ac:dyDescent="0.2">
      <c r="A433" s="49"/>
      <c r="B433" s="49"/>
      <c r="C433" s="26"/>
      <c r="D433" s="26"/>
      <c r="E433" s="26"/>
      <c r="F433" s="26"/>
    </row>
    <row r="434" spans="1:6" x14ac:dyDescent="0.2">
      <c r="A434" s="49"/>
      <c r="B434" s="49"/>
      <c r="C434" s="26"/>
      <c r="D434" s="26"/>
      <c r="E434" s="26"/>
      <c r="F434" s="26"/>
    </row>
    <row r="435" spans="1:6" x14ac:dyDescent="0.2">
      <c r="A435" s="49"/>
      <c r="B435" s="49"/>
      <c r="C435" s="26"/>
      <c r="D435" s="26"/>
      <c r="E435" s="26"/>
      <c r="F435" s="26"/>
    </row>
    <row r="436" spans="1:6" x14ac:dyDescent="0.2">
      <c r="A436" s="49"/>
      <c r="B436" s="49"/>
      <c r="C436" s="26"/>
      <c r="D436" s="26"/>
      <c r="E436" s="26"/>
      <c r="F436" s="26"/>
    </row>
    <row r="437" spans="1:6" x14ac:dyDescent="0.2">
      <c r="A437" s="49"/>
      <c r="B437" s="49"/>
      <c r="C437" s="26"/>
      <c r="D437" s="26"/>
      <c r="E437" s="26"/>
      <c r="F437" s="26"/>
    </row>
    <row r="438" spans="1:6" x14ac:dyDescent="0.2">
      <c r="A438" s="49"/>
      <c r="B438" s="49"/>
      <c r="C438" s="26"/>
      <c r="D438" s="26"/>
      <c r="E438" s="26"/>
      <c r="F438" s="26"/>
    </row>
    <row r="439" spans="1:6" x14ac:dyDescent="0.2">
      <c r="A439" s="49"/>
      <c r="B439" s="49"/>
      <c r="C439" s="26"/>
      <c r="D439" s="26"/>
      <c r="E439" s="26"/>
      <c r="F439" s="26"/>
    </row>
    <row r="440" spans="1:6" x14ac:dyDescent="0.2">
      <c r="A440" s="49"/>
      <c r="B440" s="49"/>
      <c r="C440" s="26"/>
      <c r="D440" s="26"/>
      <c r="E440" s="26"/>
      <c r="F440" s="26"/>
    </row>
    <row r="441" spans="1:6" x14ac:dyDescent="0.2">
      <c r="A441" s="49"/>
      <c r="B441" s="49"/>
      <c r="C441" s="26"/>
      <c r="D441" s="26"/>
      <c r="E441" s="26"/>
      <c r="F441" s="26"/>
    </row>
    <row r="442" spans="1:6" x14ac:dyDescent="0.2">
      <c r="A442" s="49"/>
      <c r="B442" s="49"/>
      <c r="C442" s="26"/>
      <c r="D442" s="26"/>
      <c r="E442" s="26"/>
      <c r="F442" s="26"/>
    </row>
    <row r="443" spans="1:6" x14ac:dyDescent="0.2">
      <c r="A443" s="49"/>
      <c r="B443" s="49"/>
      <c r="C443" s="26"/>
      <c r="D443" s="26"/>
      <c r="E443" s="26"/>
      <c r="F443" s="26"/>
    </row>
    <row r="444" spans="1:6" x14ac:dyDescent="0.2">
      <c r="A444" s="49"/>
      <c r="B444" s="49"/>
      <c r="C444" s="26"/>
      <c r="D444" s="26"/>
      <c r="E444" s="26"/>
      <c r="F444" s="26"/>
    </row>
    <row r="445" spans="1:6" x14ac:dyDescent="0.2">
      <c r="A445" s="49"/>
      <c r="B445" s="49"/>
      <c r="C445" s="26"/>
      <c r="D445" s="26"/>
      <c r="E445" s="26"/>
      <c r="F445" s="26"/>
    </row>
    <row r="446" spans="1:6" x14ac:dyDescent="0.2">
      <c r="A446" s="49"/>
      <c r="B446" s="49"/>
      <c r="C446" s="26"/>
      <c r="D446" s="26"/>
      <c r="E446" s="26"/>
      <c r="F446" s="26"/>
    </row>
    <row r="447" spans="1:6" x14ac:dyDescent="0.2">
      <c r="A447" s="49"/>
      <c r="B447" s="49"/>
      <c r="C447" s="26"/>
      <c r="D447" s="26"/>
      <c r="E447" s="26"/>
      <c r="F447" s="26"/>
    </row>
    <row r="448" spans="1:6" x14ac:dyDescent="0.2">
      <c r="A448" s="49"/>
      <c r="B448" s="49"/>
      <c r="C448" s="26"/>
      <c r="D448" s="26"/>
      <c r="E448" s="26"/>
      <c r="F448" s="26"/>
    </row>
    <row r="449" spans="1:6" x14ac:dyDescent="0.2">
      <c r="A449" s="49"/>
      <c r="B449" s="49"/>
      <c r="C449" s="26"/>
      <c r="D449" s="26"/>
      <c r="E449" s="26"/>
      <c r="F449" s="26"/>
    </row>
    <row r="450" spans="1:6" x14ac:dyDescent="0.2">
      <c r="A450" s="49"/>
      <c r="B450" s="49"/>
      <c r="C450" s="26"/>
      <c r="D450" s="26"/>
      <c r="E450" s="26"/>
      <c r="F450" s="26"/>
    </row>
    <row r="451" spans="1:6" x14ac:dyDescent="0.2">
      <c r="A451" s="49"/>
      <c r="B451" s="49"/>
      <c r="C451" s="26"/>
      <c r="D451" s="26"/>
      <c r="E451" s="26"/>
      <c r="F451" s="26"/>
    </row>
    <row r="452" spans="1:6" x14ac:dyDescent="0.2">
      <c r="A452" s="49"/>
      <c r="B452" s="49"/>
      <c r="C452" s="26"/>
      <c r="D452" s="26"/>
      <c r="E452" s="26"/>
      <c r="F452" s="26"/>
    </row>
    <row r="453" spans="1:6" x14ac:dyDescent="0.2">
      <c r="A453" s="49"/>
      <c r="B453" s="49"/>
      <c r="C453" s="26"/>
      <c r="D453" s="26"/>
      <c r="E453" s="26"/>
      <c r="F453" s="26"/>
    </row>
    <row r="454" spans="1:6" x14ac:dyDescent="0.2">
      <c r="A454" s="49"/>
      <c r="B454" s="49"/>
      <c r="C454" s="26"/>
      <c r="D454" s="26"/>
      <c r="E454" s="26"/>
      <c r="F454" s="26"/>
    </row>
    <row r="455" spans="1:6" x14ac:dyDescent="0.2">
      <c r="A455" s="49"/>
      <c r="B455" s="49"/>
      <c r="C455" s="26"/>
      <c r="D455" s="26"/>
      <c r="E455" s="26"/>
      <c r="F455" s="26"/>
    </row>
    <row r="456" spans="1:6" x14ac:dyDescent="0.2">
      <c r="A456" s="49"/>
      <c r="B456" s="49"/>
      <c r="C456" s="26"/>
      <c r="D456" s="26"/>
      <c r="E456" s="26"/>
      <c r="F456" s="26"/>
    </row>
    <row r="457" spans="1:6" x14ac:dyDescent="0.2">
      <c r="A457" s="49"/>
      <c r="B457" s="49"/>
      <c r="C457" s="26"/>
      <c r="D457" s="26"/>
      <c r="E457" s="26"/>
      <c r="F457" s="26"/>
    </row>
    <row r="458" spans="1:6" x14ac:dyDescent="0.2">
      <c r="A458" s="49"/>
      <c r="B458" s="49"/>
      <c r="C458" s="26"/>
      <c r="D458" s="26"/>
      <c r="E458" s="26"/>
      <c r="F458" s="26"/>
    </row>
    <row r="459" spans="1:6" x14ac:dyDescent="0.2">
      <c r="A459" s="49"/>
      <c r="B459" s="49"/>
      <c r="C459" s="26"/>
      <c r="D459" s="26"/>
      <c r="E459" s="26"/>
      <c r="F459" s="26"/>
    </row>
    <row r="460" spans="1:6" x14ac:dyDescent="0.2">
      <c r="A460" s="49"/>
      <c r="B460" s="49"/>
      <c r="C460" s="26"/>
      <c r="D460" s="26"/>
      <c r="E460" s="26"/>
      <c r="F460" s="26"/>
    </row>
    <row r="461" spans="1:6" x14ac:dyDescent="0.2">
      <c r="A461" s="49"/>
      <c r="B461" s="49"/>
      <c r="C461" s="26"/>
      <c r="D461" s="26"/>
      <c r="E461" s="26"/>
      <c r="F461" s="26"/>
    </row>
    <row r="462" spans="1:6" x14ac:dyDescent="0.2">
      <c r="A462" s="49"/>
      <c r="B462" s="49"/>
      <c r="C462" s="26"/>
      <c r="D462" s="26"/>
      <c r="E462" s="26"/>
      <c r="F462" s="26"/>
    </row>
    <row r="463" spans="1:6" x14ac:dyDescent="0.2">
      <c r="A463" s="49"/>
      <c r="B463" s="49"/>
      <c r="C463" s="26"/>
      <c r="D463" s="26"/>
      <c r="E463" s="26"/>
      <c r="F463" s="26"/>
    </row>
    <row r="464" spans="1:6" x14ac:dyDescent="0.2">
      <c r="A464" s="49"/>
      <c r="B464" s="49"/>
      <c r="C464" s="26"/>
      <c r="D464" s="26"/>
      <c r="E464" s="26"/>
      <c r="F464" s="26"/>
    </row>
    <row r="465" spans="1:6" x14ac:dyDescent="0.2">
      <c r="A465" s="49"/>
      <c r="B465" s="49"/>
      <c r="C465" s="26"/>
      <c r="D465" s="26"/>
      <c r="E465" s="26"/>
      <c r="F465" s="26"/>
    </row>
    <row r="466" spans="1:6" x14ac:dyDescent="0.2">
      <c r="A466" s="49"/>
      <c r="B466" s="49"/>
      <c r="C466" s="26"/>
      <c r="D466" s="26"/>
      <c r="E466" s="26"/>
      <c r="F466" s="26"/>
    </row>
    <row r="467" spans="1:6" x14ac:dyDescent="0.2">
      <c r="A467" s="49"/>
      <c r="B467" s="49"/>
      <c r="C467" s="26"/>
      <c r="D467" s="26"/>
      <c r="E467" s="26"/>
      <c r="F467" s="26"/>
    </row>
    <row r="468" spans="1:6" x14ac:dyDescent="0.2">
      <c r="A468" s="49"/>
      <c r="B468" s="49"/>
      <c r="C468" s="26"/>
      <c r="D468" s="26"/>
      <c r="E468" s="26"/>
      <c r="F468" s="26"/>
    </row>
    <row r="469" spans="1:6" x14ac:dyDescent="0.2">
      <c r="A469" s="49"/>
      <c r="B469" s="49"/>
      <c r="C469" s="26"/>
      <c r="D469" s="26"/>
      <c r="E469" s="26"/>
      <c r="F469" s="26"/>
    </row>
    <row r="470" spans="1:6" x14ac:dyDescent="0.2">
      <c r="A470" s="49"/>
      <c r="B470" s="49"/>
      <c r="C470" s="26"/>
      <c r="D470" s="26"/>
      <c r="E470" s="26"/>
      <c r="F470" s="26"/>
    </row>
    <row r="471" spans="1:6" x14ac:dyDescent="0.2">
      <c r="A471" s="49"/>
      <c r="B471" s="49"/>
      <c r="C471" s="26"/>
      <c r="D471" s="26"/>
      <c r="E471" s="26"/>
      <c r="F471" s="26"/>
    </row>
    <row r="472" spans="1:6" x14ac:dyDescent="0.2">
      <c r="A472" s="49"/>
      <c r="B472" s="49"/>
      <c r="C472" s="26"/>
      <c r="D472" s="26"/>
      <c r="E472" s="26"/>
      <c r="F472" s="26"/>
    </row>
    <row r="473" spans="1:6" x14ac:dyDescent="0.2">
      <c r="A473" s="49"/>
      <c r="B473" s="49"/>
      <c r="C473" s="26"/>
      <c r="D473" s="26"/>
      <c r="E473" s="26"/>
      <c r="F473" s="26"/>
    </row>
    <row r="474" spans="1:6" x14ac:dyDescent="0.2">
      <c r="A474" s="49"/>
      <c r="B474" s="49"/>
      <c r="C474" s="26"/>
      <c r="D474" s="26"/>
      <c r="E474" s="26"/>
      <c r="F474" s="26"/>
    </row>
    <row r="475" spans="1:6" x14ac:dyDescent="0.2">
      <c r="A475" s="49"/>
      <c r="B475" s="49"/>
      <c r="C475" s="26"/>
      <c r="D475" s="26"/>
      <c r="E475" s="26"/>
      <c r="F475" s="26"/>
    </row>
    <row r="476" spans="1:6" x14ac:dyDescent="0.2">
      <c r="A476" s="49"/>
      <c r="B476" s="49"/>
      <c r="C476" s="26"/>
      <c r="D476" s="26"/>
      <c r="E476" s="26"/>
      <c r="F476" s="26"/>
    </row>
    <row r="477" spans="1:6" x14ac:dyDescent="0.2">
      <c r="A477" s="49"/>
      <c r="B477" s="49"/>
      <c r="C477" s="26"/>
      <c r="D477" s="26"/>
      <c r="E477" s="26"/>
      <c r="F477" s="26"/>
    </row>
    <row r="478" spans="1:6" x14ac:dyDescent="0.2">
      <c r="A478" s="49"/>
      <c r="B478" s="49"/>
      <c r="C478" s="26"/>
      <c r="D478" s="26"/>
      <c r="E478" s="26"/>
      <c r="F478" s="26"/>
    </row>
    <row r="479" spans="1:6" x14ac:dyDescent="0.2">
      <c r="A479" s="49"/>
      <c r="B479" s="49"/>
      <c r="C479" s="26"/>
      <c r="D479" s="26"/>
      <c r="E479" s="26"/>
      <c r="F479" s="26"/>
    </row>
    <row r="480" spans="1:6" x14ac:dyDescent="0.2">
      <c r="A480" s="49"/>
      <c r="B480" s="49"/>
      <c r="C480" s="26"/>
      <c r="D480" s="26"/>
      <c r="E480" s="26"/>
      <c r="F480" s="26"/>
    </row>
    <row r="481" spans="1:6" x14ac:dyDescent="0.2">
      <c r="A481" s="49"/>
      <c r="B481" s="49"/>
      <c r="C481" s="26"/>
      <c r="D481" s="26"/>
      <c r="E481" s="26"/>
      <c r="F481" s="26"/>
    </row>
    <row r="482" spans="1:6" x14ac:dyDescent="0.2">
      <c r="A482" s="49"/>
      <c r="B482" s="49"/>
      <c r="C482" s="26"/>
      <c r="D482" s="26"/>
      <c r="E482" s="26"/>
      <c r="F482" s="26"/>
    </row>
    <row r="483" spans="1:6" x14ac:dyDescent="0.2">
      <c r="A483" s="49"/>
      <c r="B483" s="49"/>
      <c r="C483" s="26"/>
      <c r="D483" s="26"/>
      <c r="E483" s="26"/>
      <c r="F483" s="26"/>
    </row>
    <row r="484" spans="1:6" x14ac:dyDescent="0.2">
      <c r="A484" s="49"/>
      <c r="B484" s="49"/>
      <c r="C484" s="26"/>
      <c r="D484" s="26"/>
      <c r="E484" s="26"/>
      <c r="F484" s="26"/>
    </row>
    <row r="485" spans="1:6" x14ac:dyDescent="0.2">
      <c r="A485" s="49"/>
      <c r="B485" s="49"/>
      <c r="C485" s="26"/>
      <c r="D485" s="26"/>
      <c r="E485" s="26"/>
      <c r="F485" s="26"/>
    </row>
    <row r="486" spans="1:6" x14ac:dyDescent="0.2">
      <c r="A486" s="49"/>
      <c r="B486" s="49"/>
      <c r="C486" s="26"/>
      <c r="D486" s="26"/>
      <c r="E486" s="26"/>
      <c r="F486" s="26"/>
    </row>
    <row r="487" spans="1:6" x14ac:dyDescent="0.2">
      <c r="A487" s="49"/>
      <c r="B487" s="49"/>
      <c r="C487" s="26"/>
      <c r="D487" s="26"/>
      <c r="E487" s="26"/>
      <c r="F487" s="26"/>
    </row>
    <row r="488" spans="1:6" x14ac:dyDescent="0.2">
      <c r="A488" s="49"/>
      <c r="B488" s="49"/>
      <c r="C488" s="26"/>
      <c r="D488" s="26"/>
      <c r="E488" s="26"/>
      <c r="F488" s="26"/>
    </row>
    <row r="489" spans="1:6" x14ac:dyDescent="0.2">
      <c r="A489" s="49"/>
      <c r="B489" s="49"/>
      <c r="C489" s="26"/>
      <c r="D489" s="26"/>
      <c r="E489" s="26"/>
      <c r="F489" s="26"/>
    </row>
    <row r="490" spans="1:6" x14ac:dyDescent="0.2">
      <c r="A490" s="49"/>
      <c r="B490" s="49"/>
      <c r="C490" s="26"/>
      <c r="D490" s="26"/>
      <c r="E490" s="26"/>
      <c r="F490" s="26"/>
    </row>
    <row r="491" spans="1:6" x14ac:dyDescent="0.2">
      <c r="A491" s="49"/>
      <c r="B491" s="49"/>
      <c r="C491" s="26"/>
      <c r="D491" s="26"/>
      <c r="E491" s="26"/>
      <c r="F491" s="26"/>
    </row>
    <row r="492" spans="1:6" x14ac:dyDescent="0.2">
      <c r="A492" s="49"/>
      <c r="B492" s="49"/>
      <c r="C492" s="26"/>
      <c r="D492" s="26"/>
      <c r="E492" s="26"/>
      <c r="F492" s="26"/>
    </row>
    <row r="493" spans="1:6" x14ac:dyDescent="0.2">
      <c r="A493" s="49"/>
      <c r="B493" s="49"/>
      <c r="C493" s="26"/>
      <c r="D493" s="26"/>
      <c r="E493" s="26"/>
      <c r="F493" s="26"/>
    </row>
    <row r="494" spans="1:6" x14ac:dyDescent="0.2">
      <c r="A494" s="49"/>
      <c r="B494" s="49"/>
      <c r="C494" s="26"/>
      <c r="D494" s="26"/>
      <c r="E494" s="26"/>
      <c r="F494" s="26"/>
    </row>
    <row r="495" spans="1:6" x14ac:dyDescent="0.2">
      <c r="A495" s="49"/>
      <c r="B495" s="49"/>
      <c r="C495" s="26"/>
      <c r="D495" s="26"/>
      <c r="E495" s="26"/>
      <c r="F495" s="26"/>
    </row>
    <row r="496" spans="1:6" x14ac:dyDescent="0.2">
      <c r="A496" s="49"/>
      <c r="B496" s="49"/>
      <c r="C496" s="26"/>
      <c r="D496" s="26"/>
      <c r="E496" s="26"/>
      <c r="F496" s="26"/>
    </row>
    <row r="497" spans="1:6" x14ac:dyDescent="0.2">
      <c r="A497" s="49"/>
      <c r="B497" s="49"/>
      <c r="C497" s="26"/>
      <c r="D497" s="26"/>
      <c r="E497" s="26"/>
      <c r="F497" s="26"/>
    </row>
    <row r="498" spans="1:6" x14ac:dyDescent="0.2">
      <c r="A498" s="49"/>
      <c r="B498" s="49"/>
      <c r="C498" s="26"/>
      <c r="D498" s="26"/>
      <c r="E498" s="26"/>
      <c r="F498" s="26"/>
    </row>
    <row r="499" spans="1:6" x14ac:dyDescent="0.2">
      <c r="A499" s="49"/>
      <c r="B499" s="49"/>
      <c r="C499" s="26"/>
      <c r="D499" s="26"/>
      <c r="E499" s="26"/>
      <c r="F499" s="26"/>
    </row>
    <row r="500" spans="1:6" x14ac:dyDescent="0.2">
      <c r="A500" s="49"/>
      <c r="B500" s="49"/>
      <c r="C500" s="26"/>
      <c r="D500" s="26"/>
      <c r="E500" s="26"/>
      <c r="F500" s="26"/>
    </row>
    <row r="501" spans="1:6" x14ac:dyDescent="0.2">
      <c r="A501" s="49"/>
      <c r="B501" s="49"/>
      <c r="C501" s="26"/>
      <c r="D501" s="26"/>
      <c r="E501" s="26"/>
      <c r="F501" s="26"/>
    </row>
    <row r="502" spans="1:6" x14ac:dyDescent="0.2">
      <c r="A502" s="49"/>
      <c r="B502" s="49"/>
      <c r="C502" s="26"/>
      <c r="D502" s="26"/>
      <c r="E502" s="26"/>
      <c r="F502" s="26"/>
    </row>
    <row r="503" spans="1:6" x14ac:dyDescent="0.2">
      <c r="A503" s="49"/>
      <c r="B503" s="49"/>
      <c r="C503" s="26"/>
      <c r="D503" s="26"/>
      <c r="E503" s="26"/>
      <c r="F503" s="26"/>
    </row>
    <row r="504" spans="1:6" x14ac:dyDescent="0.2">
      <c r="A504" s="49"/>
      <c r="B504" s="49"/>
      <c r="C504" s="26"/>
      <c r="D504" s="26"/>
      <c r="E504" s="26"/>
      <c r="F504" s="26"/>
    </row>
    <row r="505" spans="1:6" x14ac:dyDescent="0.2">
      <c r="A505" s="49"/>
      <c r="B505" s="49"/>
      <c r="C505" s="26"/>
      <c r="D505" s="26"/>
      <c r="E505" s="26"/>
      <c r="F505" s="26"/>
    </row>
    <row r="506" spans="1:6" x14ac:dyDescent="0.2">
      <c r="A506" s="49"/>
      <c r="B506" s="49"/>
      <c r="C506" s="26"/>
      <c r="D506" s="26"/>
      <c r="E506" s="26"/>
      <c r="F506" s="26"/>
    </row>
    <row r="507" spans="1:6" x14ac:dyDescent="0.2">
      <c r="A507" s="49"/>
      <c r="B507" s="49"/>
      <c r="C507" s="26"/>
      <c r="D507" s="26"/>
      <c r="E507" s="26"/>
      <c r="F507" s="26"/>
    </row>
    <row r="508" spans="1:6" x14ac:dyDescent="0.2">
      <c r="A508" s="49"/>
      <c r="B508" s="49"/>
      <c r="C508" s="26"/>
      <c r="D508" s="26"/>
      <c r="E508" s="26"/>
      <c r="F508" s="26"/>
    </row>
    <row r="509" spans="1:6" x14ac:dyDescent="0.2">
      <c r="A509" s="49"/>
      <c r="B509" s="49"/>
      <c r="C509" s="26"/>
      <c r="D509" s="26"/>
      <c r="E509" s="26"/>
      <c r="F509" s="26"/>
    </row>
    <row r="510" spans="1:6" x14ac:dyDescent="0.2">
      <c r="A510" s="49"/>
      <c r="B510" s="49"/>
      <c r="C510" s="26"/>
      <c r="D510" s="26"/>
      <c r="E510" s="26"/>
      <c r="F510" s="26"/>
    </row>
    <row r="511" spans="1:6" x14ac:dyDescent="0.2">
      <c r="A511" s="49"/>
      <c r="B511" s="49"/>
      <c r="C511" s="26"/>
      <c r="D511" s="26"/>
      <c r="E511" s="26"/>
      <c r="F511" s="26"/>
    </row>
    <row r="512" spans="1:6" x14ac:dyDescent="0.2">
      <c r="A512" s="49"/>
      <c r="B512" s="49"/>
      <c r="C512" s="26"/>
      <c r="D512" s="26"/>
      <c r="E512" s="26"/>
      <c r="F512" s="26"/>
    </row>
    <row r="513" spans="1:6" x14ac:dyDescent="0.2">
      <c r="A513" s="49"/>
      <c r="B513" s="49"/>
      <c r="C513" s="26"/>
      <c r="D513" s="26"/>
      <c r="E513" s="26"/>
      <c r="F513" s="26"/>
    </row>
    <row r="514" spans="1:6" x14ac:dyDescent="0.2">
      <c r="A514" s="49"/>
      <c r="B514" s="49"/>
      <c r="C514" s="26"/>
      <c r="D514" s="26"/>
      <c r="E514" s="26"/>
      <c r="F514" s="26"/>
    </row>
    <row r="515" spans="1:6" x14ac:dyDescent="0.2">
      <c r="A515" s="49"/>
      <c r="B515" s="49"/>
      <c r="C515" s="26"/>
      <c r="D515" s="26"/>
      <c r="E515" s="26"/>
      <c r="F515" s="26"/>
    </row>
    <row r="516" spans="1:6" x14ac:dyDescent="0.2">
      <c r="A516" s="49"/>
      <c r="B516" s="49"/>
      <c r="C516" s="26"/>
      <c r="D516" s="26"/>
      <c r="E516" s="26"/>
      <c r="F516" s="26"/>
    </row>
    <row r="517" spans="1:6" x14ac:dyDescent="0.2">
      <c r="A517" s="49"/>
      <c r="B517" s="49"/>
      <c r="C517" s="26"/>
      <c r="D517" s="26"/>
      <c r="E517" s="26"/>
      <c r="F517" s="26"/>
    </row>
    <row r="518" spans="1:6" x14ac:dyDescent="0.2">
      <c r="A518" s="49"/>
      <c r="B518" s="49"/>
      <c r="C518" s="26"/>
      <c r="D518" s="26"/>
      <c r="E518" s="26"/>
      <c r="F518" s="26"/>
    </row>
    <row r="519" spans="1:6" x14ac:dyDescent="0.2">
      <c r="A519" s="49"/>
      <c r="B519" s="49"/>
      <c r="C519" s="26"/>
      <c r="D519" s="26"/>
      <c r="E519" s="26"/>
      <c r="F519" s="26"/>
    </row>
    <row r="520" spans="1:6" x14ac:dyDescent="0.2">
      <c r="A520" s="49"/>
      <c r="B520" s="49"/>
      <c r="C520" s="26"/>
      <c r="D520" s="26"/>
      <c r="E520" s="26"/>
      <c r="F520" s="26"/>
    </row>
    <row r="521" spans="1:6" x14ac:dyDescent="0.2">
      <c r="A521" s="49"/>
      <c r="B521" s="49"/>
      <c r="C521" s="26"/>
      <c r="D521" s="26"/>
      <c r="E521" s="26"/>
      <c r="F521" s="26"/>
    </row>
    <row r="522" spans="1:6" x14ac:dyDescent="0.2">
      <c r="A522" s="49"/>
      <c r="B522" s="49"/>
      <c r="C522" s="26"/>
      <c r="D522" s="26"/>
      <c r="E522" s="26"/>
      <c r="F522" s="26"/>
    </row>
    <row r="523" spans="1:6" x14ac:dyDescent="0.2">
      <c r="A523" s="49"/>
      <c r="B523" s="49"/>
      <c r="C523" s="26"/>
      <c r="D523" s="26"/>
      <c r="E523" s="26"/>
      <c r="F523" s="26"/>
    </row>
    <row r="524" spans="1:6" x14ac:dyDescent="0.2">
      <c r="A524" s="49"/>
      <c r="B524" s="49"/>
      <c r="C524" s="26"/>
      <c r="D524" s="26"/>
      <c r="E524" s="26"/>
      <c r="F524" s="26"/>
    </row>
    <row r="525" spans="1:6" x14ac:dyDescent="0.2">
      <c r="A525" s="49"/>
      <c r="B525" s="49"/>
      <c r="C525" s="26"/>
      <c r="D525" s="26"/>
      <c r="E525" s="26"/>
      <c r="F525" s="26"/>
    </row>
    <row r="526" spans="1:6" x14ac:dyDescent="0.2">
      <c r="A526" s="49"/>
      <c r="B526" s="49"/>
      <c r="C526" s="26"/>
      <c r="D526" s="26"/>
      <c r="E526" s="26"/>
      <c r="F526" s="26"/>
    </row>
    <row r="527" spans="1:6" x14ac:dyDescent="0.2">
      <c r="A527" s="49"/>
      <c r="B527" s="49"/>
      <c r="C527" s="26"/>
      <c r="D527" s="26"/>
      <c r="E527" s="26"/>
      <c r="F527" s="26"/>
    </row>
    <row r="528" spans="1:6" x14ac:dyDescent="0.2">
      <c r="A528" s="49"/>
      <c r="B528" s="49"/>
      <c r="C528" s="26"/>
      <c r="D528" s="26"/>
      <c r="E528" s="26"/>
      <c r="F528" s="26"/>
    </row>
    <row r="529" spans="1:6" x14ac:dyDescent="0.2">
      <c r="A529" s="49"/>
      <c r="B529" s="49"/>
      <c r="C529" s="26"/>
      <c r="D529" s="26"/>
      <c r="E529" s="26"/>
      <c r="F529" s="26"/>
    </row>
    <row r="530" spans="1:6" x14ac:dyDescent="0.2">
      <c r="A530" s="49"/>
      <c r="B530" s="49"/>
      <c r="C530" s="26"/>
      <c r="D530" s="26"/>
      <c r="E530" s="26"/>
      <c r="F530" s="26"/>
    </row>
    <row r="531" spans="1:6" x14ac:dyDescent="0.2">
      <c r="A531" s="49"/>
      <c r="B531" s="49"/>
      <c r="C531" s="26"/>
      <c r="D531" s="26"/>
      <c r="E531" s="26"/>
      <c r="F531" s="26"/>
    </row>
    <row r="532" spans="1:6" x14ac:dyDescent="0.2">
      <c r="A532" s="49"/>
      <c r="B532" s="49"/>
      <c r="C532" s="26"/>
      <c r="D532" s="26"/>
      <c r="E532" s="26"/>
      <c r="F532" s="26"/>
    </row>
    <row r="533" spans="1:6" x14ac:dyDescent="0.2">
      <c r="A533" s="49"/>
      <c r="B533" s="49"/>
      <c r="C533" s="26"/>
      <c r="D533" s="26"/>
      <c r="E533" s="26"/>
      <c r="F533" s="26"/>
    </row>
    <row r="534" spans="1:6" x14ac:dyDescent="0.2">
      <c r="A534" s="49"/>
      <c r="B534" s="49"/>
      <c r="C534" s="26"/>
      <c r="D534" s="26"/>
      <c r="E534" s="26"/>
      <c r="F534" s="26"/>
    </row>
    <row r="535" spans="1:6" x14ac:dyDescent="0.2">
      <c r="A535" s="49"/>
      <c r="B535" s="49"/>
      <c r="C535" s="26"/>
      <c r="D535" s="26"/>
      <c r="E535" s="26"/>
      <c r="F535" s="26"/>
    </row>
    <row r="536" spans="1:6" x14ac:dyDescent="0.2">
      <c r="A536" s="49"/>
      <c r="B536" s="49"/>
      <c r="C536" s="26"/>
      <c r="D536" s="26"/>
      <c r="E536" s="26"/>
      <c r="F536" s="26"/>
    </row>
    <row r="537" spans="1:6" x14ac:dyDescent="0.2">
      <c r="A537" s="49"/>
      <c r="B537" s="49"/>
      <c r="C537" s="26"/>
      <c r="D537" s="26"/>
      <c r="E537" s="26"/>
      <c r="F537" s="26"/>
    </row>
    <row r="538" spans="1:6" x14ac:dyDescent="0.2">
      <c r="A538" s="49"/>
      <c r="B538" s="49"/>
      <c r="C538" s="26"/>
      <c r="D538" s="26"/>
      <c r="E538" s="26"/>
      <c r="F538" s="26"/>
    </row>
    <row r="539" spans="1:6" x14ac:dyDescent="0.2">
      <c r="A539" s="49"/>
      <c r="B539" s="49"/>
      <c r="C539" s="26"/>
      <c r="D539" s="26"/>
      <c r="E539" s="26"/>
      <c r="F539" s="26"/>
    </row>
    <row r="540" spans="1:6" x14ac:dyDescent="0.2">
      <c r="A540" s="49"/>
      <c r="B540" s="49"/>
      <c r="C540" s="26"/>
      <c r="D540" s="26"/>
      <c r="E540" s="26"/>
      <c r="F540" s="26"/>
    </row>
    <row r="541" spans="1:6" x14ac:dyDescent="0.2">
      <c r="A541" s="49"/>
      <c r="B541" s="49"/>
      <c r="C541" s="26"/>
      <c r="D541" s="26"/>
      <c r="E541" s="26"/>
      <c r="F541" s="26"/>
    </row>
    <row r="542" spans="1:6" x14ac:dyDescent="0.2">
      <c r="A542" s="49"/>
      <c r="B542" s="49"/>
      <c r="C542" s="26"/>
      <c r="D542" s="26"/>
      <c r="E542" s="26"/>
      <c r="F542" s="26"/>
    </row>
    <row r="543" spans="1:6" x14ac:dyDescent="0.2">
      <c r="A543" s="49"/>
      <c r="B543" s="49"/>
      <c r="C543" s="26"/>
      <c r="D543" s="26"/>
      <c r="E543" s="26"/>
      <c r="F543" s="26"/>
    </row>
    <row r="544" spans="1:6" x14ac:dyDescent="0.2">
      <c r="A544" s="49"/>
      <c r="B544" s="49"/>
      <c r="C544" s="26"/>
      <c r="D544" s="26"/>
      <c r="E544" s="26"/>
      <c r="F544" s="26"/>
    </row>
    <row r="545" spans="1:6" x14ac:dyDescent="0.2">
      <c r="A545" s="49"/>
      <c r="B545" s="49"/>
      <c r="C545" s="26"/>
      <c r="D545" s="26"/>
      <c r="E545" s="26"/>
      <c r="F545" s="26"/>
    </row>
    <row r="546" spans="1:6" x14ac:dyDescent="0.2">
      <c r="A546" s="49"/>
      <c r="B546" s="49"/>
      <c r="C546" s="26"/>
      <c r="D546" s="26"/>
      <c r="E546" s="26"/>
      <c r="F546" s="26"/>
    </row>
    <row r="547" spans="1:6" x14ac:dyDescent="0.2">
      <c r="A547" s="49"/>
      <c r="B547" s="49"/>
      <c r="C547" s="26"/>
      <c r="D547" s="26"/>
      <c r="E547" s="26"/>
      <c r="F547" s="26"/>
    </row>
    <row r="548" spans="1:6" x14ac:dyDescent="0.2">
      <c r="A548" s="49"/>
      <c r="B548" s="49"/>
      <c r="C548" s="26"/>
      <c r="D548" s="26"/>
      <c r="E548" s="26"/>
      <c r="F548" s="26"/>
    </row>
    <row r="549" spans="1:6" x14ac:dyDescent="0.2">
      <c r="A549" s="49"/>
      <c r="B549" s="49"/>
      <c r="C549" s="26"/>
      <c r="D549" s="26"/>
      <c r="E549" s="26"/>
      <c r="F549" s="26"/>
    </row>
    <row r="550" spans="1:6" x14ac:dyDescent="0.2">
      <c r="A550" s="49"/>
      <c r="B550" s="49"/>
      <c r="C550" s="26"/>
      <c r="D550" s="26"/>
      <c r="E550" s="26"/>
      <c r="F550" s="26"/>
    </row>
    <row r="551" spans="1:6" x14ac:dyDescent="0.2">
      <c r="A551" s="49"/>
      <c r="B551" s="49"/>
      <c r="C551" s="26"/>
      <c r="D551" s="26"/>
      <c r="E551" s="26"/>
      <c r="F551" s="26"/>
    </row>
    <row r="552" spans="1:6" x14ac:dyDescent="0.2">
      <c r="A552" s="49"/>
      <c r="B552" s="49"/>
      <c r="C552" s="26"/>
      <c r="D552" s="26"/>
      <c r="E552" s="26"/>
      <c r="F552" s="26"/>
    </row>
    <row r="553" spans="1:6" x14ac:dyDescent="0.2">
      <c r="A553" s="49"/>
      <c r="B553" s="49"/>
      <c r="C553" s="26"/>
      <c r="D553" s="26"/>
      <c r="E553" s="26"/>
      <c r="F553" s="26"/>
    </row>
    <row r="554" spans="1:6" x14ac:dyDescent="0.2">
      <c r="A554" s="49"/>
      <c r="B554" s="49"/>
      <c r="C554" s="26"/>
      <c r="D554" s="26"/>
      <c r="E554" s="26"/>
      <c r="F554" s="26"/>
    </row>
    <row r="555" spans="1:6" x14ac:dyDescent="0.2">
      <c r="A555" s="49"/>
      <c r="B555" s="49"/>
      <c r="C555" s="26"/>
      <c r="D555" s="26"/>
      <c r="E555" s="26"/>
      <c r="F555" s="26"/>
    </row>
    <row r="556" spans="1:6" x14ac:dyDescent="0.2">
      <c r="A556" s="49"/>
      <c r="B556" s="49"/>
      <c r="C556" s="26"/>
      <c r="D556" s="26"/>
      <c r="E556" s="26"/>
      <c r="F556" s="26"/>
    </row>
    <row r="557" spans="1:6" x14ac:dyDescent="0.2">
      <c r="A557" s="49"/>
      <c r="B557" s="49"/>
      <c r="C557" s="26"/>
      <c r="D557" s="26"/>
      <c r="E557" s="26"/>
      <c r="F557" s="26"/>
    </row>
    <row r="558" spans="1:6" x14ac:dyDescent="0.2">
      <c r="A558" s="49"/>
      <c r="B558" s="49"/>
      <c r="C558" s="26"/>
      <c r="D558" s="26"/>
      <c r="E558" s="26"/>
      <c r="F558" s="26"/>
    </row>
    <row r="559" spans="1:6" x14ac:dyDescent="0.2">
      <c r="A559" s="49"/>
      <c r="B559" s="49"/>
      <c r="C559" s="26"/>
      <c r="D559" s="26"/>
      <c r="E559" s="26"/>
      <c r="F559" s="26"/>
    </row>
    <row r="560" spans="1:6" x14ac:dyDescent="0.2">
      <c r="A560" s="49"/>
      <c r="B560" s="49"/>
      <c r="C560" s="26"/>
      <c r="D560" s="26"/>
      <c r="E560" s="26"/>
      <c r="F560" s="26"/>
    </row>
    <row r="561" spans="1:6" x14ac:dyDescent="0.2">
      <c r="A561" s="49"/>
      <c r="B561" s="49"/>
      <c r="C561" s="26"/>
      <c r="D561" s="26"/>
      <c r="E561" s="26"/>
      <c r="F561" s="26"/>
    </row>
    <row r="562" spans="1:6" x14ac:dyDescent="0.2">
      <c r="A562" s="49"/>
      <c r="B562" s="49"/>
      <c r="C562" s="26"/>
      <c r="D562" s="26"/>
      <c r="E562" s="26"/>
      <c r="F562" s="26"/>
    </row>
    <row r="563" spans="1:6" x14ac:dyDescent="0.2">
      <c r="A563" s="49"/>
      <c r="B563" s="49"/>
      <c r="C563" s="26"/>
      <c r="D563" s="26"/>
      <c r="E563" s="26"/>
      <c r="F563" s="26"/>
    </row>
    <row r="564" spans="1:6" x14ac:dyDescent="0.2">
      <c r="A564" s="49"/>
      <c r="B564" s="49"/>
      <c r="C564" s="26"/>
      <c r="D564" s="26"/>
      <c r="E564" s="26"/>
      <c r="F564" s="26"/>
    </row>
    <row r="565" spans="1:6" x14ac:dyDescent="0.2">
      <c r="A565" s="49"/>
      <c r="B565" s="49"/>
      <c r="C565" s="26"/>
      <c r="D565" s="26"/>
      <c r="E565" s="26"/>
      <c r="F565" s="26"/>
    </row>
    <row r="566" spans="1:6" x14ac:dyDescent="0.2">
      <c r="A566" s="49"/>
      <c r="B566" s="49"/>
      <c r="C566" s="26"/>
      <c r="D566" s="26"/>
      <c r="E566" s="26"/>
      <c r="F566" s="26"/>
    </row>
    <row r="567" spans="1:6" x14ac:dyDescent="0.2">
      <c r="A567" s="49"/>
      <c r="B567" s="49"/>
      <c r="C567" s="26"/>
      <c r="D567" s="26"/>
      <c r="E567" s="26"/>
      <c r="F567" s="26"/>
    </row>
    <row r="568" spans="1:6" x14ac:dyDescent="0.2">
      <c r="A568" s="49"/>
      <c r="B568" s="49"/>
      <c r="C568" s="26"/>
      <c r="D568" s="26"/>
      <c r="E568" s="26"/>
      <c r="F568" s="26"/>
    </row>
    <row r="569" spans="1:6" x14ac:dyDescent="0.2">
      <c r="A569" s="49"/>
      <c r="B569" s="49"/>
      <c r="C569" s="26"/>
      <c r="D569" s="26"/>
      <c r="E569" s="26"/>
      <c r="F569" s="26"/>
    </row>
    <row r="570" spans="1:6" x14ac:dyDescent="0.2">
      <c r="A570" s="49"/>
      <c r="B570" s="49"/>
      <c r="C570" s="26"/>
      <c r="D570" s="26"/>
      <c r="E570" s="26"/>
      <c r="F570" s="26"/>
    </row>
    <row r="571" spans="1:6" x14ac:dyDescent="0.2">
      <c r="A571" s="49"/>
      <c r="B571" s="49"/>
      <c r="C571" s="26"/>
      <c r="D571" s="26"/>
      <c r="E571" s="26"/>
      <c r="F571" s="26"/>
    </row>
    <row r="572" spans="1:6" x14ac:dyDescent="0.2">
      <c r="A572" s="49"/>
      <c r="B572" s="49"/>
      <c r="C572" s="26"/>
      <c r="D572" s="26"/>
      <c r="E572" s="26"/>
      <c r="F572" s="26"/>
    </row>
    <row r="573" spans="1:6" x14ac:dyDescent="0.2">
      <c r="A573" s="49"/>
      <c r="B573" s="49"/>
      <c r="C573" s="26"/>
      <c r="D573" s="26"/>
      <c r="E573" s="26"/>
      <c r="F573" s="26"/>
    </row>
    <row r="574" spans="1:6" x14ac:dyDescent="0.2">
      <c r="A574" s="49"/>
      <c r="B574" s="49"/>
      <c r="C574" s="26"/>
      <c r="D574" s="26"/>
      <c r="E574" s="26"/>
      <c r="F574" s="26"/>
    </row>
    <row r="575" spans="1:6" x14ac:dyDescent="0.2">
      <c r="A575" s="49"/>
      <c r="B575" s="49"/>
      <c r="C575" s="26"/>
      <c r="D575" s="26"/>
      <c r="E575" s="26"/>
      <c r="F575" s="26"/>
    </row>
    <row r="576" spans="1:6" x14ac:dyDescent="0.2">
      <c r="A576" s="49"/>
      <c r="B576" s="49"/>
      <c r="C576" s="26"/>
      <c r="D576" s="26"/>
      <c r="E576" s="26"/>
      <c r="F576" s="26"/>
    </row>
    <row r="577" spans="1:6" x14ac:dyDescent="0.2">
      <c r="A577" s="49"/>
      <c r="B577" s="49"/>
      <c r="C577" s="26"/>
      <c r="D577" s="26"/>
      <c r="E577" s="26"/>
      <c r="F577" s="26"/>
    </row>
    <row r="578" spans="1:6" x14ac:dyDescent="0.2">
      <c r="A578" s="49"/>
      <c r="B578" s="49"/>
      <c r="C578" s="26"/>
      <c r="D578" s="26"/>
      <c r="E578" s="26"/>
      <c r="F578" s="26"/>
    </row>
    <row r="579" spans="1:6" x14ac:dyDescent="0.2">
      <c r="A579" s="49"/>
      <c r="B579" s="49"/>
      <c r="C579" s="26"/>
      <c r="D579" s="26"/>
      <c r="E579" s="26"/>
      <c r="F579" s="26"/>
    </row>
    <row r="580" spans="1:6" x14ac:dyDescent="0.2">
      <c r="A580" s="49"/>
      <c r="B580" s="49"/>
      <c r="C580" s="26"/>
      <c r="D580" s="26"/>
      <c r="E580" s="26"/>
      <c r="F580" s="26"/>
    </row>
    <row r="581" spans="1:6" x14ac:dyDescent="0.2">
      <c r="A581" s="49"/>
      <c r="B581" s="49"/>
      <c r="C581" s="26"/>
      <c r="D581" s="26"/>
      <c r="E581" s="26"/>
      <c r="F581" s="26"/>
    </row>
    <row r="582" spans="1:6" x14ac:dyDescent="0.2">
      <c r="A582" s="49"/>
      <c r="B582" s="49"/>
      <c r="C582" s="26"/>
      <c r="D582" s="26"/>
      <c r="E582" s="26"/>
      <c r="F582" s="26"/>
    </row>
    <row r="583" spans="1:6" x14ac:dyDescent="0.2">
      <c r="A583" s="49"/>
      <c r="B583" s="49"/>
      <c r="C583" s="26"/>
      <c r="D583" s="26"/>
      <c r="E583" s="26"/>
      <c r="F583" s="26"/>
    </row>
    <row r="584" spans="1:6" x14ac:dyDescent="0.2">
      <c r="A584" s="49"/>
      <c r="B584" s="49"/>
      <c r="C584" s="26"/>
      <c r="D584" s="26"/>
      <c r="E584" s="26"/>
      <c r="F584" s="26"/>
    </row>
    <row r="585" spans="1:6" x14ac:dyDescent="0.2">
      <c r="A585" s="49"/>
      <c r="B585" s="49"/>
      <c r="C585" s="26"/>
      <c r="D585" s="26"/>
      <c r="E585" s="26"/>
      <c r="F585" s="26"/>
    </row>
    <row r="586" spans="1:6" x14ac:dyDescent="0.2">
      <c r="A586" s="49"/>
      <c r="B586" s="49"/>
      <c r="C586" s="26"/>
      <c r="D586" s="26"/>
      <c r="E586" s="26"/>
      <c r="F586" s="26"/>
    </row>
    <row r="587" spans="1:6" x14ac:dyDescent="0.2">
      <c r="A587" s="49"/>
      <c r="B587" s="49"/>
      <c r="C587" s="26"/>
      <c r="D587" s="26"/>
      <c r="E587" s="26"/>
      <c r="F587" s="26"/>
    </row>
    <row r="588" spans="1:6" x14ac:dyDescent="0.2">
      <c r="A588" s="49"/>
      <c r="B588" s="49"/>
      <c r="C588" s="26"/>
      <c r="D588" s="26"/>
      <c r="E588" s="26"/>
      <c r="F588" s="26"/>
    </row>
    <row r="589" spans="1:6" x14ac:dyDescent="0.2">
      <c r="A589" s="49"/>
      <c r="B589" s="49"/>
      <c r="C589" s="26"/>
      <c r="D589" s="26"/>
      <c r="E589" s="26"/>
      <c r="F589" s="26"/>
    </row>
    <row r="590" spans="1:6" x14ac:dyDescent="0.2">
      <c r="A590" s="49"/>
      <c r="B590" s="49"/>
      <c r="C590" s="26"/>
      <c r="D590" s="26"/>
      <c r="E590" s="26"/>
      <c r="F590" s="26"/>
    </row>
    <row r="591" spans="1:6" x14ac:dyDescent="0.2">
      <c r="A591" s="49"/>
      <c r="B591" s="49"/>
      <c r="C591" s="26"/>
      <c r="D591" s="26"/>
      <c r="E591" s="26"/>
      <c r="F591" s="26"/>
    </row>
    <row r="592" spans="1:6" x14ac:dyDescent="0.2">
      <c r="A592" s="49"/>
      <c r="B592" s="49"/>
      <c r="C592" s="26"/>
      <c r="D592" s="26"/>
      <c r="E592" s="26"/>
      <c r="F592" s="26"/>
    </row>
    <row r="593" spans="1:6" x14ac:dyDescent="0.2">
      <c r="A593" s="49"/>
      <c r="B593" s="49"/>
      <c r="C593" s="26"/>
      <c r="D593" s="26"/>
      <c r="E593" s="26"/>
      <c r="F593" s="26"/>
    </row>
    <row r="594" spans="1:6" x14ac:dyDescent="0.2">
      <c r="A594" s="49"/>
      <c r="B594" s="49"/>
      <c r="C594" s="26"/>
      <c r="D594" s="26"/>
      <c r="E594" s="26"/>
      <c r="F594" s="26"/>
    </row>
    <row r="595" spans="1:6" x14ac:dyDescent="0.2">
      <c r="A595" s="49"/>
      <c r="B595" s="49"/>
      <c r="C595" s="26"/>
      <c r="D595" s="26"/>
      <c r="E595" s="26"/>
      <c r="F595" s="26"/>
    </row>
    <row r="596" spans="1:6" x14ac:dyDescent="0.2">
      <c r="A596" s="49"/>
      <c r="B596" s="49"/>
      <c r="C596" s="26"/>
      <c r="D596" s="26"/>
      <c r="E596" s="26"/>
      <c r="F596" s="26"/>
    </row>
    <row r="597" spans="1:6" x14ac:dyDescent="0.2">
      <c r="A597" s="49"/>
      <c r="B597" s="49"/>
      <c r="C597" s="26"/>
      <c r="D597" s="26"/>
      <c r="E597" s="26"/>
      <c r="F597" s="26"/>
    </row>
    <row r="598" spans="1:6" x14ac:dyDescent="0.2">
      <c r="A598" s="49"/>
      <c r="B598" s="49"/>
      <c r="C598" s="26"/>
      <c r="D598" s="26"/>
      <c r="E598" s="26"/>
      <c r="F598" s="26"/>
    </row>
    <row r="599" spans="1:6" x14ac:dyDescent="0.2">
      <c r="A599" s="49"/>
      <c r="B599" s="49"/>
      <c r="C599" s="26"/>
      <c r="D599" s="26"/>
      <c r="E599" s="26"/>
      <c r="F599" s="26"/>
    </row>
    <row r="600" spans="1:6" x14ac:dyDescent="0.2">
      <c r="A600" s="49"/>
      <c r="B600" s="49"/>
      <c r="C600" s="26"/>
      <c r="D600" s="26"/>
      <c r="E600" s="26"/>
      <c r="F600" s="26"/>
    </row>
    <row r="601" spans="1:6" x14ac:dyDescent="0.2">
      <c r="A601" s="49"/>
      <c r="B601" s="49"/>
      <c r="C601" s="26"/>
      <c r="D601" s="26"/>
      <c r="E601" s="26"/>
      <c r="F601" s="26"/>
    </row>
    <row r="602" spans="1:6" x14ac:dyDescent="0.2">
      <c r="A602" s="49"/>
      <c r="B602" s="49"/>
      <c r="C602" s="26"/>
      <c r="D602" s="26"/>
      <c r="E602" s="26"/>
      <c r="F602" s="26"/>
    </row>
    <row r="603" spans="1:6" x14ac:dyDescent="0.2">
      <c r="A603" s="49"/>
      <c r="B603" s="49"/>
      <c r="C603" s="26"/>
      <c r="D603" s="26"/>
      <c r="E603" s="26"/>
      <c r="F603" s="26"/>
    </row>
    <row r="604" spans="1:6" x14ac:dyDescent="0.2">
      <c r="A604" s="49"/>
      <c r="B604" s="49"/>
      <c r="C604" s="26"/>
      <c r="D604" s="26"/>
      <c r="E604" s="26"/>
      <c r="F604" s="26"/>
    </row>
    <row r="605" spans="1:6" x14ac:dyDescent="0.2">
      <c r="A605" s="49"/>
      <c r="B605" s="49"/>
      <c r="C605" s="26"/>
      <c r="D605" s="26"/>
      <c r="E605" s="26"/>
      <c r="F605" s="26"/>
    </row>
    <row r="606" spans="1:6" x14ac:dyDescent="0.2">
      <c r="A606" s="49"/>
      <c r="B606" s="49"/>
      <c r="C606" s="26"/>
      <c r="D606" s="26"/>
      <c r="E606" s="26"/>
      <c r="F606" s="26"/>
    </row>
    <row r="607" spans="1:6" x14ac:dyDescent="0.2">
      <c r="A607" s="49"/>
      <c r="B607" s="49"/>
      <c r="C607" s="26"/>
      <c r="D607" s="26"/>
      <c r="E607" s="26"/>
      <c r="F607" s="26"/>
    </row>
    <row r="608" spans="1:6" x14ac:dyDescent="0.2">
      <c r="A608" s="49"/>
      <c r="B608" s="49"/>
      <c r="C608" s="26"/>
      <c r="D608" s="26"/>
      <c r="E608" s="26"/>
      <c r="F608" s="26"/>
    </row>
    <row r="609" spans="1:6" x14ac:dyDescent="0.2">
      <c r="A609" s="49"/>
      <c r="B609" s="49"/>
      <c r="C609" s="26"/>
      <c r="D609" s="26"/>
      <c r="E609" s="26"/>
      <c r="F609" s="26"/>
    </row>
    <row r="610" spans="1:6" x14ac:dyDescent="0.2">
      <c r="A610" s="49"/>
      <c r="B610" s="49"/>
      <c r="C610" s="26"/>
      <c r="D610" s="26"/>
      <c r="E610" s="26"/>
      <c r="F610" s="26"/>
    </row>
    <row r="611" spans="1:6" x14ac:dyDescent="0.2">
      <c r="A611" s="49"/>
      <c r="B611" s="49"/>
      <c r="C611" s="26"/>
      <c r="D611" s="26"/>
      <c r="E611" s="26"/>
      <c r="F611" s="26"/>
    </row>
    <row r="612" spans="1:6" x14ac:dyDescent="0.2">
      <c r="A612" s="49"/>
      <c r="B612" s="49"/>
      <c r="C612" s="26"/>
      <c r="D612" s="26"/>
      <c r="E612" s="26"/>
      <c r="F612" s="26"/>
    </row>
    <row r="613" spans="1:6" x14ac:dyDescent="0.2">
      <c r="A613" s="49"/>
      <c r="B613" s="49"/>
      <c r="C613" s="26"/>
      <c r="D613" s="26"/>
      <c r="E613" s="26"/>
      <c r="F613" s="26"/>
    </row>
    <row r="614" spans="1:6" x14ac:dyDescent="0.2">
      <c r="A614" s="49"/>
      <c r="B614" s="49"/>
      <c r="C614" s="26"/>
      <c r="D614" s="26"/>
      <c r="E614" s="26"/>
      <c r="F614" s="26"/>
    </row>
    <row r="615" spans="1:6" x14ac:dyDescent="0.2">
      <c r="A615" s="49"/>
      <c r="B615" s="49"/>
      <c r="C615" s="26"/>
      <c r="D615" s="26"/>
      <c r="E615" s="26"/>
      <c r="F615" s="26"/>
    </row>
    <row r="616" spans="1:6" x14ac:dyDescent="0.2">
      <c r="A616" s="49"/>
      <c r="B616" s="49"/>
      <c r="C616" s="26"/>
      <c r="D616" s="26"/>
      <c r="E616" s="26"/>
      <c r="F616" s="26"/>
    </row>
    <row r="617" spans="1:6" x14ac:dyDescent="0.2">
      <c r="A617" s="49"/>
      <c r="B617" s="49"/>
      <c r="C617" s="26"/>
      <c r="D617" s="26"/>
      <c r="E617" s="26"/>
      <c r="F617" s="26"/>
    </row>
    <row r="618" spans="1:6" x14ac:dyDescent="0.2">
      <c r="A618" s="49"/>
      <c r="B618" s="49"/>
      <c r="C618" s="26"/>
      <c r="D618" s="26"/>
      <c r="E618" s="26"/>
      <c r="F618" s="26"/>
    </row>
    <row r="619" spans="1:6" x14ac:dyDescent="0.2">
      <c r="A619" s="49"/>
      <c r="B619" s="49"/>
      <c r="C619" s="26"/>
      <c r="D619" s="26"/>
      <c r="E619" s="26"/>
      <c r="F619" s="26"/>
    </row>
    <row r="620" spans="1:6" x14ac:dyDescent="0.2">
      <c r="A620" s="49"/>
      <c r="B620" s="49"/>
      <c r="C620" s="26"/>
      <c r="D620" s="26"/>
      <c r="E620" s="26"/>
      <c r="F620" s="26"/>
    </row>
    <row r="621" spans="1:6" x14ac:dyDescent="0.2">
      <c r="A621" s="49"/>
      <c r="B621" s="49"/>
      <c r="C621" s="26"/>
      <c r="D621" s="26"/>
      <c r="E621" s="26"/>
      <c r="F621" s="26"/>
    </row>
    <row r="622" spans="1:6" x14ac:dyDescent="0.2">
      <c r="A622" s="49"/>
      <c r="B622" s="49"/>
      <c r="C622" s="26"/>
      <c r="D622" s="26"/>
      <c r="E622" s="26"/>
      <c r="F622" s="26"/>
    </row>
    <row r="623" spans="1:6" x14ac:dyDescent="0.2">
      <c r="A623" s="49"/>
      <c r="B623" s="49"/>
      <c r="C623" s="26"/>
      <c r="D623" s="26"/>
      <c r="E623" s="26"/>
      <c r="F623" s="26"/>
    </row>
    <row r="624" spans="1:6" x14ac:dyDescent="0.2">
      <c r="A624" s="49"/>
      <c r="B624" s="49"/>
      <c r="C624" s="26"/>
      <c r="D624" s="26"/>
      <c r="E624" s="26"/>
      <c r="F624" s="26"/>
    </row>
    <row r="625" spans="1:6" x14ac:dyDescent="0.2">
      <c r="A625" s="49"/>
      <c r="B625" s="49"/>
      <c r="C625" s="26"/>
      <c r="D625" s="26"/>
      <c r="E625" s="26"/>
      <c r="F625" s="26"/>
    </row>
    <row r="626" spans="1:6" x14ac:dyDescent="0.2">
      <c r="A626" s="49"/>
      <c r="B626" s="49"/>
      <c r="C626" s="26"/>
      <c r="D626" s="26"/>
      <c r="E626" s="26"/>
      <c r="F626" s="26"/>
    </row>
    <row r="627" spans="1:6" x14ac:dyDescent="0.2">
      <c r="A627" s="49"/>
      <c r="B627" s="49"/>
      <c r="C627" s="26"/>
      <c r="D627" s="26"/>
      <c r="E627" s="26"/>
      <c r="F627" s="26"/>
    </row>
    <row r="628" spans="1:6" x14ac:dyDescent="0.2">
      <c r="A628" s="49"/>
      <c r="B628" s="49"/>
      <c r="C628" s="26"/>
      <c r="D628" s="26"/>
      <c r="E628" s="26"/>
      <c r="F628" s="26"/>
    </row>
    <row r="629" spans="1:6" x14ac:dyDescent="0.2">
      <c r="A629" s="49"/>
      <c r="B629" s="49"/>
      <c r="C629" s="26"/>
      <c r="D629" s="26"/>
      <c r="E629" s="26"/>
      <c r="F629" s="26"/>
    </row>
    <row r="630" spans="1:6" x14ac:dyDescent="0.2">
      <c r="A630" s="49"/>
      <c r="B630" s="49"/>
      <c r="C630" s="26"/>
      <c r="D630" s="26"/>
      <c r="E630" s="26"/>
      <c r="F630" s="26"/>
    </row>
    <row r="631" spans="1:6" x14ac:dyDescent="0.2">
      <c r="A631" s="49"/>
      <c r="B631" s="49"/>
      <c r="C631" s="26"/>
      <c r="D631" s="26"/>
      <c r="E631" s="26"/>
      <c r="F631" s="26"/>
    </row>
    <row r="632" spans="1:6" x14ac:dyDescent="0.2">
      <c r="A632" s="49"/>
      <c r="B632" s="49"/>
      <c r="C632" s="26"/>
      <c r="D632" s="26"/>
      <c r="E632" s="26"/>
      <c r="F632" s="26"/>
    </row>
    <row r="633" spans="1:6" x14ac:dyDescent="0.2">
      <c r="A633" s="49"/>
      <c r="B633" s="49"/>
      <c r="C633" s="26"/>
      <c r="D633" s="26"/>
      <c r="E633" s="26"/>
      <c r="F633" s="26"/>
    </row>
    <row r="634" spans="1:6" x14ac:dyDescent="0.2">
      <c r="A634" s="49"/>
      <c r="B634" s="49"/>
      <c r="C634" s="26"/>
      <c r="D634" s="26"/>
      <c r="E634" s="26"/>
      <c r="F634" s="26"/>
    </row>
    <row r="635" spans="1:6" x14ac:dyDescent="0.2">
      <c r="A635" s="49"/>
      <c r="B635" s="49"/>
      <c r="C635" s="26"/>
      <c r="D635" s="26"/>
      <c r="E635" s="26"/>
      <c r="F635" s="26"/>
    </row>
    <row r="636" spans="1:6" x14ac:dyDescent="0.2">
      <c r="A636" s="49"/>
      <c r="B636" s="49"/>
      <c r="C636" s="26"/>
      <c r="D636" s="26"/>
      <c r="E636" s="26"/>
      <c r="F636" s="26"/>
    </row>
    <row r="637" spans="1:6" x14ac:dyDescent="0.2">
      <c r="A637" s="49"/>
      <c r="B637" s="49"/>
      <c r="C637" s="26"/>
      <c r="D637" s="26"/>
      <c r="E637" s="26"/>
      <c r="F637" s="26"/>
    </row>
    <row r="638" spans="1:6" x14ac:dyDescent="0.2">
      <c r="A638" s="49"/>
      <c r="B638" s="49"/>
      <c r="C638" s="26"/>
      <c r="D638" s="26"/>
      <c r="E638" s="26"/>
      <c r="F638" s="26"/>
    </row>
    <row r="639" spans="1:6" x14ac:dyDescent="0.2">
      <c r="A639" s="49"/>
      <c r="B639" s="49"/>
      <c r="C639" s="26"/>
      <c r="D639" s="26"/>
      <c r="E639" s="26"/>
      <c r="F639" s="26"/>
    </row>
    <row r="640" spans="1:6" x14ac:dyDescent="0.2">
      <c r="A640" s="49"/>
      <c r="B640" s="49"/>
      <c r="C640" s="26"/>
      <c r="D640" s="26"/>
      <c r="E640" s="26"/>
      <c r="F640" s="26"/>
    </row>
    <row r="641" spans="1:6" x14ac:dyDescent="0.2">
      <c r="A641" s="49"/>
      <c r="B641" s="49"/>
      <c r="C641" s="26"/>
      <c r="D641" s="26"/>
      <c r="E641" s="26"/>
      <c r="F641" s="26"/>
    </row>
    <row r="642" spans="1:6" x14ac:dyDescent="0.2">
      <c r="A642" s="49"/>
      <c r="B642" s="49"/>
      <c r="C642" s="26"/>
      <c r="D642" s="26"/>
      <c r="E642" s="26"/>
      <c r="F642" s="26"/>
    </row>
    <row r="643" spans="1:6" x14ac:dyDescent="0.2">
      <c r="A643" s="49"/>
      <c r="B643" s="49"/>
      <c r="C643" s="26"/>
      <c r="D643" s="26"/>
      <c r="E643" s="26"/>
      <c r="F643" s="26"/>
    </row>
    <row r="644" spans="1:6" x14ac:dyDescent="0.2">
      <c r="A644" s="49"/>
      <c r="B644" s="49"/>
      <c r="C644" s="26"/>
      <c r="D644" s="26"/>
      <c r="E644" s="26"/>
      <c r="F644" s="26"/>
    </row>
    <row r="645" spans="1:6" x14ac:dyDescent="0.2">
      <c r="A645" s="49"/>
      <c r="B645" s="49"/>
      <c r="C645" s="26"/>
      <c r="D645" s="26"/>
      <c r="E645" s="26"/>
      <c r="F645" s="26"/>
    </row>
    <row r="646" spans="1:6" x14ac:dyDescent="0.2">
      <c r="A646" s="49"/>
      <c r="B646" s="49"/>
      <c r="C646" s="26"/>
      <c r="D646" s="26"/>
      <c r="E646" s="26"/>
      <c r="F646" s="26"/>
    </row>
    <row r="647" spans="1:6" x14ac:dyDescent="0.2">
      <c r="A647" s="49"/>
      <c r="B647" s="49"/>
      <c r="C647" s="26"/>
      <c r="D647" s="26"/>
      <c r="E647" s="26"/>
      <c r="F647" s="26"/>
    </row>
    <row r="648" spans="1:6" x14ac:dyDescent="0.2">
      <c r="A648" s="49"/>
      <c r="B648" s="49"/>
      <c r="C648" s="26"/>
      <c r="D648" s="26"/>
      <c r="E648" s="26"/>
      <c r="F648" s="26"/>
    </row>
    <row r="649" spans="1:6" x14ac:dyDescent="0.2">
      <c r="A649" s="49"/>
      <c r="B649" s="49"/>
      <c r="C649" s="26"/>
      <c r="D649" s="26"/>
      <c r="E649" s="26"/>
      <c r="F649" s="26"/>
    </row>
    <row r="650" spans="1:6" x14ac:dyDescent="0.2">
      <c r="A650" s="49"/>
      <c r="B650" s="49"/>
      <c r="C650" s="26"/>
      <c r="D650" s="26"/>
      <c r="E650" s="26"/>
      <c r="F650" s="26"/>
    </row>
    <row r="651" spans="1:6" x14ac:dyDescent="0.2">
      <c r="A651" s="49"/>
      <c r="B651" s="49"/>
      <c r="C651" s="26"/>
      <c r="D651" s="26"/>
      <c r="E651" s="26"/>
      <c r="F651" s="26"/>
    </row>
    <row r="652" spans="1:6" x14ac:dyDescent="0.2">
      <c r="A652" s="49"/>
      <c r="B652" s="49"/>
      <c r="C652" s="26"/>
      <c r="D652" s="26"/>
      <c r="E652" s="26"/>
      <c r="F652" s="26"/>
    </row>
    <row r="653" spans="1:6" x14ac:dyDescent="0.2">
      <c r="A653" s="49"/>
      <c r="B653" s="49"/>
      <c r="C653" s="26"/>
      <c r="D653" s="26"/>
      <c r="E653" s="26"/>
      <c r="F653" s="26"/>
    </row>
    <row r="654" spans="1:6" x14ac:dyDescent="0.2">
      <c r="A654" s="49"/>
      <c r="B654" s="49"/>
      <c r="C654" s="26"/>
      <c r="D654" s="26"/>
      <c r="E654" s="26"/>
      <c r="F654" s="26"/>
    </row>
    <row r="655" spans="1:6" x14ac:dyDescent="0.2">
      <c r="A655" s="49"/>
      <c r="B655" s="49"/>
      <c r="C655" s="26"/>
      <c r="D655" s="26"/>
      <c r="E655" s="26"/>
      <c r="F655" s="26"/>
    </row>
    <row r="656" spans="1:6" x14ac:dyDescent="0.2">
      <c r="A656" s="49"/>
      <c r="B656" s="49"/>
      <c r="C656" s="26"/>
      <c r="D656" s="26"/>
      <c r="E656" s="26"/>
      <c r="F656" s="26"/>
    </row>
    <row r="657" spans="1:6" x14ac:dyDescent="0.2">
      <c r="A657" s="49"/>
      <c r="B657" s="49"/>
      <c r="C657" s="26"/>
      <c r="D657" s="26"/>
      <c r="E657" s="26"/>
      <c r="F657" s="26"/>
    </row>
    <row r="658" spans="1:6" x14ac:dyDescent="0.2">
      <c r="A658" s="49"/>
      <c r="B658" s="49"/>
      <c r="C658" s="26"/>
      <c r="D658" s="26"/>
      <c r="E658" s="26"/>
      <c r="F658" s="26"/>
    </row>
    <row r="659" spans="1:6" x14ac:dyDescent="0.2">
      <c r="A659" s="49"/>
      <c r="B659" s="49"/>
      <c r="C659" s="26"/>
      <c r="D659" s="26"/>
      <c r="E659" s="26"/>
      <c r="F659" s="26"/>
    </row>
    <row r="660" spans="1:6" x14ac:dyDescent="0.2">
      <c r="A660" s="49"/>
      <c r="B660" s="49"/>
      <c r="C660" s="26"/>
      <c r="D660" s="26"/>
      <c r="E660" s="26"/>
      <c r="F660" s="26"/>
    </row>
    <row r="661" spans="1:6" x14ac:dyDescent="0.2">
      <c r="A661" s="49"/>
      <c r="B661" s="49"/>
      <c r="C661" s="26"/>
      <c r="D661" s="26"/>
      <c r="E661" s="26"/>
      <c r="F661" s="26"/>
    </row>
    <row r="662" spans="1:6" x14ac:dyDescent="0.2">
      <c r="A662" s="49"/>
      <c r="B662" s="49"/>
      <c r="C662" s="26"/>
      <c r="D662" s="26"/>
      <c r="E662" s="26"/>
      <c r="F662" s="26"/>
    </row>
    <row r="663" spans="1:6" x14ac:dyDescent="0.2">
      <c r="A663" s="49"/>
      <c r="B663" s="49"/>
      <c r="C663" s="26"/>
      <c r="D663" s="26"/>
      <c r="E663" s="26"/>
      <c r="F663" s="26"/>
    </row>
    <row r="664" spans="1:6" x14ac:dyDescent="0.2">
      <c r="A664" s="49"/>
      <c r="B664" s="49"/>
      <c r="C664" s="26"/>
      <c r="D664" s="26"/>
      <c r="E664" s="26"/>
      <c r="F664" s="26"/>
    </row>
    <row r="665" spans="1:6" x14ac:dyDescent="0.2">
      <c r="A665" s="49"/>
      <c r="B665" s="49"/>
      <c r="C665" s="26"/>
      <c r="D665" s="26"/>
      <c r="E665" s="26"/>
      <c r="F665" s="26"/>
    </row>
    <row r="666" spans="1:6" x14ac:dyDescent="0.2">
      <c r="A666" s="49"/>
      <c r="B666" s="49"/>
      <c r="C666" s="26"/>
      <c r="D666" s="26"/>
      <c r="E666" s="26"/>
      <c r="F666" s="26"/>
    </row>
    <row r="667" spans="1:6" x14ac:dyDescent="0.2">
      <c r="A667" s="49"/>
      <c r="B667" s="49"/>
      <c r="C667" s="26"/>
      <c r="D667" s="26"/>
      <c r="E667" s="26"/>
      <c r="F667" s="26"/>
    </row>
    <row r="668" spans="1:6" x14ac:dyDescent="0.2">
      <c r="A668" s="49"/>
      <c r="B668" s="49"/>
      <c r="C668" s="26"/>
      <c r="D668" s="26"/>
      <c r="E668" s="26"/>
      <c r="F668" s="26"/>
    </row>
    <row r="669" spans="1:6" x14ac:dyDescent="0.2">
      <c r="A669" s="49"/>
      <c r="B669" s="49"/>
      <c r="C669" s="26"/>
      <c r="D669" s="26"/>
      <c r="E669" s="26"/>
      <c r="F669" s="26"/>
    </row>
    <row r="670" spans="1:6" x14ac:dyDescent="0.2">
      <c r="A670" s="49"/>
      <c r="B670" s="49"/>
      <c r="C670" s="26"/>
      <c r="D670" s="26"/>
      <c r="E670" s="26"/>
      <c r="F670" s="26"/>
    </row>
    <row r="671" spans="1:6" x14ac:dyDescent="0.2">
      <c r="A671" s="49"/>
      <c r="B671" s="49"/>
      <c r="C671" s="26"/>
      <c r="D671" s="26"/>
      <c r="E671" s="26"/>
      <c r="F671" s="26"/>
    </row>
    <row r="672" spans="1:6" x14ac:dyDescent="0.2">
      <c r="A672" s="49"/>
      <c r="B672" s="49"/>
      <c r="C672" s="26"/>
      <c r="D672" s="26"/>
      <c r="E672" s="26"/>
      <c r="F672" s="26"/>
    </row>
    <row r="673" spans="1:6" x14ac:dyDescent="0.2">
      <c r="A673" s="49"/>
      <c r="B673" s="49"/>
      <c r="C673" s="26"/>
      <c r="D673" s="26"/>
      <c r="E673" s="26"/>
      <c r="F673" s="26"/>
    </row>
    <row r="674" spans="1:6" x14ac:dyDescent="0.2">
      <c r="A674" s="49"/>
      <c r="B674" s="49"/>
      <c r="C674" s="26"/>
      <c r="D674" s="26"/>
      <c r="E674" s="26"/>
      <c r="F674" s="26"/>
    </row>
    <row r="675" spans="1:6" x14ac:dyDescent="0.2">
      <c r="A675" s="49"/>
      <c r="B675" s="49"/>
      <c r="C675" s="26"/>
      <c r="D675" s="26"/>
      <c r="E675" s="26"/>
      <c r="F675" s="26"/>
    </row>
    <row r="676" spans="1:6" x14ac:dyDescent="0.2">
      <c r="A676" s="49"/>
      <c r="B676" s="49"/>
      <c r="C676" s="26"/>
      <c r="D676" s="26"/>
      <c r="E676" s="26"/>
      <c r="F676" s="26"/>
    </row>
    <row r="677" spans="1:6" x14ac:dyDescent="0.2">
      <c r="A677" s="49"/>
      <c r="B677" s="49"/>
      <c r="C677" s="26"/>
      <c r="D677" s="26"/>
      <c r="E677" s="26"/>
      <c r="F677" s="26"/>
    </row>
    <row r="678" spans="1:6" x14ac:dyDescent="0.2">
      <c r="A678" s="49"/>
      <c r="B678" s="49"/>
      <c r="C678" s="26"/>
      <c r="D678" s="26"/>
      <c r="E678" s="26"/>
      <c r="F678" s="26"/>
    </row>
    <row r="679" spans="1:6" x14ac:dyDescent="0.2">
      <c r="A679" s="49"/>
      <c r="B679" s="49"/>
      <c r="C679" s="26"/>
      <c r="D679" s="26"/>
      <c r="E679" s="26"/>
      <c r="F679" s="26"/>
    </row>
    <row r="680" spans="1:6" x14ac:dyDescent="0.2">
      <c r="A680" s="49"/>
      <c r="B680" s="49"/>
      <c r="C680" s="26"/>
      <c r="D680" s="26"/>
      <c r="E680" s="26"/>
      <c r="F680" s="26"/>
    </row>
    <row r="681" spans="1:6" x14ac:dyDescent="0.2">
      <c r="A681" s="49"/>
      <c r="B681" s="49"/>
      <c r="C681" s="26"/>
      <c r="D681" s="26"/>
      <c r="E681" s="26"/>
      <c r="F681" s="26"/>
    </row>
    <row r="682" spans="1:6" x14ac:dyDescent="0.2">
      <c r="A682" s="49"/>
      <c r="B682" s="49"/>
      <c r="C682" s="26"/>
      <c r="D682" s="26"/>
      <c r="E682" s="26"/>
      <c r="F682" s="26"/>
    </row>
    <row r="683" spans="1:6" x14ac:dyDescent="0.2">
      <c r="A683" s="49"/>
      <c r="B683" s="49"/>
      <c r="C683" s="26"/>
      <c r="D683" s="26"/>
      <c r="E683" s="26"/>
      <c r="F683" s="26"/>
    </row>
    <row r="684" spans="1:6" x14ac:dyDescent="0.2">
      <c r="A684" s="49"/>
      <c r="B684" s="49"/>
      <c r="C684" s="26"/>
      <c r="D684" s="26"/>
      <c r="E684" s="26"/>
      <c r="F684" s="26"/>
    </row>
    <row r="685" spans="1:6" x14ac:dyDescent="0.2">
      <c r="A685" s="49"/>
      <c r="B685" s="49"/>
      <c r="C685" s="26"/>
      <c r="D685" s="26"/>
      <c r="E685" s="26"/>
      <c r="F685" s="26"/>
    </row>
    <row r="686" spans="1:6" x14ac:dyDescent="0.2">
      <c r="A686" s="49"/>
      <c r="B686" s="49"/>
      <c r="C686" s="26"/>
      <c r="D686" s="26"/>
      <c r="E686" s="26"/>
      <c r="F686" s="26"/>
    </row>
    <row r="687" spans="1:6" x14ac:dyDescent="0.2">
      <c r="A687" s="49"/>
      <c r="B687" s="49"/>
      <c r="C687" s="26"/>
      <c r="D687" s="26"/>
      <c r="E687" s="26"/>
      <c r="F687" s="26"/>
    </row>
    <row r="688" spans="1:6" x14ac:dyDescent="0.2">
      <c r="A688" s="49"/>
      <c r="B688" s="49"/>
      <c r="C688" s="26"/>
      <c r="D688" s="26"/>
      <c r="E688" s="26"/>
      <c r="F688" s="26"/>
    </row>
    <row r="689" spans="1:6" x14ac:dyDescent="0.2">
      <c r="A689" s="49"/>
      <c r="B689" s="49"/>
      <c r="C689" s="26"/>
      <c r="D689" s="26"/>
      <c r="E689" s="26"/>
      <c r="F689" s="26"/>
    </row>
    <row r="690" spans="1:6" x14ac:dyDescent="0.2">
      <c r="A690" s="49"/>
      <c r="B690" s="49"/>
      <c r="C690" s="26"/>
      <c r="D690" s="26"/>
      <c r="E690" s="26"/>
      <c r="F690" s="26"/>
    </row>
    <row r="691" spans="1:6" x14ac:dyDescent="0.2">
      <c r="A691" s="49"/>
      <c r="B691" s="49"/>
      <c r="C691" s="26"/>
      <c r="D691" s="26"/>
      <c r="E691" s="26"/>
      <c r="F691" s="26"/>
    </row>
    <row r="692" spans="1:6" x14ac:dyDescent="0.2">
      <c r="A692" s="49"/>
      <c r="B692" s="49"/>
      <c r="C692" s="26"/>
      <c r="D692" s="26"/>
      <c r="E692" s="26"/>
      <c r="F692" s="26"/>
    </row>
    <row r="693" spans="1:6" x14ac:dyDescent="0.2">
      <c r="A693" s="49"/>
      <c r="B693" s="49"/>
      <c r="C693" s="26"/>
      <c r="D693" s="26"/>
      <c r="E693" s="26"/>
      <c r="F693" s="26"/>
    </row>
    <row r="694" spans="1:6" x14ac:dyDescent="0.2">
      <c r="A694" s="49"/>
      <c r="B694" s="49"/>
      <c r="C694" s="26"/>
      <c r="D694" s="26"/>
      <c r="E694" s="26"/>
      <c r="F694" s="26"/>
    </row>
    <row r="695" spans="1:6" x14ac:dyDescent="0.2">
      <c r="A695" s="49"/>
      <c r="B695" s="49"/>
      <c r="C695" s="26"/>
      <c r="D695" s="26"/>
      <c r="E695" s="26"/>
      <c r="F695" s="26"/>
    </row>
    <row r="696" spans="1:6" x14ac:dyDescent="0.2">
      <c r="A696" s="49"/>
      <c r="B696" s="49"/>
      <c r="C696" s="26"/>
      <c r="D696" s="26"/>
      <c r="E696" s="26"/>
      <c r="F696" s="26"/>
    </row>
    <row r="697" spans="1:6" x14ac:dyDescent="0.2">
      <c r="A697" s="49"/>
      <c r="B697" s="49"/>
      <c r="C697" s="26"/>
      <c r="D697" s="26"/>
      <c r="E697" s="26"/>
      <c r="F697" s="26"/>
    </row>
    <row r="698" spans="1:6" x14ac:dyDescent="0.2">
      <c r="A698" s="49"/>
      <c r="B698" s="49"/>
      <c r="C698" s="26"/>
      <c r="D698" s="26"/>
      <c r="E698" s="26"/>
      <c r="F698" s="26"/>
    </row>
    <row r="699" spans="1:6" x14ac:dyDescent="0.2">
      <c r="A699" s="49"/>
      <c r="B699" s="49"/>
      <c r="C699" s="26"/>
      <c r="D699" s="26"/>
      <c r="E699" s="26"/>
      <c r="F699" s="26"/>
    </row>
    <row r="700" spans="1:6" x14ac:dyDescent="0.2">
      <c r="A700" s="49"/>
      <c r="B700" s="49"/>
      <c r="C700" s="26"/>
      <c r="D700" s="26"/>
      <c r="E700" s="26"/>
      <c r="F700" s="26"/>
    </row>
    <row r="701" spans="1:6" x14ac:dyDescent="0.2">
      <c r="A701" s="49"/>
      <c r="B701" s="49"/>
      <c r="C701" s="26"/>
      <c r="D701" s="26"/>
      <c r="E701" s="26"/>
      <c r="F701" s="26"/>
    </row>
    <row r="702" spans="1:6" x14ac:dyDescent="0.2">
      <c r="A702" s="49"/>
      <c r="B702" s="49"/>
      <c r="C702" s="26"/>
      <c r="D702" s="26"/>
      <c r="E702" s="26"/>
      <c r="F702" s="26"/>
    </row>
    <row r="703" spans="1:6" x14ac:dyDescent="0.2">
      <c r="A703" s="49"/>
      <c r="B703" s="49"/>
      <c r="C703" s="26"/>
      <c r="D703" s="26"/>
      <c r="E703" s="26"/>
      <c r="F703" s="26"/>
    </row>
    <row r="704" spans="1:6" x14ac:dyDescent="0.2">
      <c r="A704" s="49"/>
      <c r="B704" s="49"/>
      <c r="C704" s="26"/>
      <c r="D704" s="26"/>
      <c r="E704" s="26"/>
      <c r="F704" s="26"/>
    </row>
    <row r="705" spans="1:6" x14ac:dyDescent="0.2">
      <c r="A705" s="49"/>
      <c r="B705" s="49"/>
      <c r="C705" s="26"/>
      <c r="D705" s="26"/>
      <c r="E705" s="26"/>
      <c r="F705" s="26"/>
    </row>
    <row r="706" spans="1:6" x14ac:dyDescent="0.2">
      <c r="A706" s="49"/>
      <c r="B706" s="49"/>
      <c r="C706" s="26"/>
      <c r="D706" s="26"/>
      <c r="E706" s="26"/>
      <c r="F706" s="26"/>
    </row>
    <row r="707" spans="1:6" x14ac:dyDescent="0.2">
      <c r="A707" s="49"/>
      <c r="B707" s="49"/>
      <c r="C707" s="26"/>
      <c r="D707" s="26"/>
      <c r="E707" s="26"/>
      <c r="F707" s="26"/>
    </row>
    <row r="708" spans="1:6" x14ac:dyDescent="0.2">
      <c r="A708" s="49"/>
      <c r="B708" s="49"/>
      <c r="C708" s="26"/>
      <c r="D708" s="26"/>
      <c r="E708" s="26"/>
      <c r="F708" s="26"/>
    </row>
    <row r="709" spans="1:6" x14ac:dyDescent="0.2">
      <c r="A709" s="49"/>
      <c r="B709" s="49"/>
      <c r="C709" s="26"/>
      <c r="D709" s="26"/>
      <c r="E709" s="26"/>
      <c r="F709" s="26"/>
    </row>
    <row r="710" spans="1:6" x14ac:dyDescent="0.2">
      <c r="A710" s="49"/>
      <c r="B710" s="49"/>
      <c r="C710" s="26"/>
      <c r="D710" s="26"/>
      <c r="E710" s="26"/>
      <c r="F710" s="26"/>
    </row>
    <row r="711" spans="1:6" x14ac:dyDescent="0.2">
      <c r="A711" s="49"/>
      <c r="B711" s="49"/>
      <c r="C711" s="26"/>
      <c r="D711" s="26"/>
      <c r="E711" s="26"/>
      <c r="F711" s="26"/>
    </row>
    <row r="712" spans="1:6" x14ac:dyDescent="0.2">
      <c r="A712" s="49"/>
      <c r="B712" s="49"/>
      <c r="C712" s="26"/>
      <c r="D712" s="26"/>
      <c r="E712" s="26"/>
      <c r="F712" s="26"/>
    </row>
    <row r="713" spans="1:6" x14ac:dyDescent="0.2">
      <c r="A713" s="49"/>
      <c r="B713" s="49"/>
      <c r="C713" s="26"/>
      <c r="D713" s="26"/>
      <c r="E713" s="26"/>
      <c r="F713" s="26"/>
    </row>
    <row r="714" spans="1:6" x14ac:dyDescent="0.2">
      <c r="A714" s="49"/>
      <c r="B714" s="49"/>
      <c r="C714" s="26"/>
      <c r="D714" s="26"/>
      <c r="E714" s="26"/>
      <c r="F714" s="26"/>
    </row>
    <row r="715" spans="1:6" x14ac:dyDescent="0.2">
      <c r="A715" s="49"/>
      <c r="B715" s="49"/>
      <c r="C715" s="26"/>
      <c r="D715" s="26"/>
      <c r="E715" s="26"/>
      <c r="F715" s="26"/>
    </row>
    <row r="716" spans="1:6" x14ac:dyDescent="0.2">
      <c r="A716" s="49"/>
      <c r="B716" s="49"/>
      <c r="C716" s="26"/>
      <c r="D716" s="26"/>
      <c r="E716" s="26"/>
      <c r="F716" s="26"/>
    </row>
    <row r="717" spans="1:6" x14ac:dyDescent="0.2">
      <c r="A717" s="49"/>
      <c r="B717" s="49"/>
      <c r="C717" s="26"/>
      <c r="D717" s="26"/>
      <c r="E717" s="26"/>
      <c r="F717" s="26"/>
    </row>
    <row r="718" spans="1:6" x14ac:dyDescent="0.2">
      <c r="A718" s="49"/>
      <c r="B718" s="49"/>
      <c r="C718" s="26"/>
      <c r="D718" s="26"/>
      <c r="E718" s="26"/>
      <c r="F718" s="26"/>
    </row>
    <row r="719" spans="1:6" x14ac:dyDescent="0.2">
      <c r="A719" s="49"/>
      <c r="B719" s="49"/>
      <c r="C719" s="26"/>
      <c r="D719" s="26"/>
      <c r="E719" s="26"/>
      <c r="F719" s="26"/>
    </row>
    <row r="720" spans="1:6" x14ac:dyDescent="0.2">
      <c r="A720" s="49"/>
      <c r="B720" s="49"/>
      <c r="C720" s="26"/>
      <c r="D720" s="26"/>
      <c r="E720" s="26"/>
      <c r="F720" s="26"/>
    </row>
    <row r="721" spans="1:6" x14ac:dyDescent="0.2">
      <c r="A721" s="49"/>
      <c r="B721" s="49"/>
      <c r="C721" s="26"/>
      <c r="D721" s="26"/>
      <c r="E721" s="26"/>
      <c r="F721" s="26"/>
    </row>
    <row r="722" spans="1:6" x14ac:dyDescent="0.2">
      <c r="A722" s="49"/>
      <c r="B722" s="49"/>
      <c r="C722" s="26"/>
      <c r="D722" s="26"/>
      <c r="E722" s="26"/>
      <c r="F722" s="26"/>
    </row>
    <row r="723" spans="1:6" x14ac:dyDescent="0.2">
      <c r="A723" s="49"/>
      <c r="B723" s="49"/>
      <c r="C723" s="26"/>
      <c r="D723" s="26"/>
      <c r="E723" s="26"/>
      <c r="F723" s="26"/>
    </row>
    <row r="724" spans="1:6" x14ac:dyDescent="0.2">
      <c r="A724" s="49"/>
      <c r="B724" s="49"/>
      <c r="C724" s="26"/>
      <c r="D724" s="26"/>
      <c r="E724" s="26"/>
      <c r="F724" s="26"/>
    </row>
    <row r="725" spans="1:6" x14ac:dyDescent="0.2">
      <c r="A725" s="49"/>
      <c r="B725" s="49"/>
      <c r="C725" s="26"/>
      <c r="D725" s="26"/>
      <c r="E725" s="26"/>
      <c r="F725" s="26"/>
    </row>
    <row r="726" spans="1:6" x14ac:dyDescent="0.2">
      <c r="A726" s="49"/>
      <c r="B726" s="49"/>
      <c r="C726" s="26"/>
      <c r="D726" s="26"/>
      <c r="E726" s="26"/>
      <c r="F726" s="26"/>
    </row>
    <row r="727" spans="1:6" x14ac:dyDescent="0.2">
      <c r="A727" s="49"/>
      <c r="B727" s="49"/>
      <c r="C727" s="26"/>
      <c r="D727" s="26"/>
      <c r="E727" s="26"/>
      <c r="F727" s="26"/>
    </row>
    <row r="728" spans="1:6" x14ac:dyDescent="0.2">
      <c r="A728" s="49"/>
      <c r="B728" s="49"/>
      <c r="C728" s="26"/>
      <c r="D728" s="26"/>
      <c r="E728" s="26"/>
      <c r="F728" s="26"/>
    </row>
    <row r="729" spans="1:6" x14ac:dyDescent="0.2">
      <c r="A729" s="49"/>
      <c r="B729" s="49"/>
      <c r="C729" s="26"/>
      <c r="D729" s="26"/>
      <c r="E729" s="26"/>
      <c r="F729" s="26"/>
    </row>
    <row r="730" spans="1:6" x14ac:dyDescent="0.2">
      <c r="A730" s="49"/>
      <c r="B730" s="49"/>
      <c r="C730" s="26"/>
      <c r="D730" s="26"/>
      <c r="E730" s="26"/>
      <c r="F730" s="26"/>
    </row>
    <row r="731" spans="1:6" x14ac:dyDescent="0.2">
      <c r="A731" s="49"/>
      <c r="B731" s="49"/>
      <c r="C731" s="26"/>
      <c r="D731" s="26"/>
      <c r="E731" s="26"/>
      <c r="F731" s="26"/>
    </row>
    <row r="732" spans="1:6" x14ac:dyDescent="0.2">
      <c r="A732" s="49"/>
      <c r="B732" s="49"/>
      <c r="C732" s="26"/>
      <c r="D732" s="26"/>
      <c r="E732" s="26"/>
      <c r="F732" s="26"/>
    </row>
    <row r="733" spans="1:6" x14ac:dyDescent="0.2">
      <c r="A733" s="49"/>
      <c r="B733" s="49"/>
      <c r="C733" s="26"/>
      <c r="D733" s="26"/>
      <c r="E733" s="26"/>
      <c r="F733" s="26"/>
    </row>
    <row r="734" spans="1:6" x14ac:dyDescent="0.2">
      <c r="A734" s="49"/>
      <c r="B734" s="49"/>
      <c r="C734" s="26"/>
      <c r="D734" s="26"/>
      <c r="E734" s="26"/>
      <c r="F734" s="26"/>
    </row>
    <row r="735" spans="1:6" x14ac:dyDescent="0.2">
      <c r="A735" s="49"/>
      <c r="B735" s="49"/>
      <c r="C735" s="26"/>
      <c r="D735" s="26"/>
      <c r="E735" s="26"/>
      <c r="F735" s="26"/>
    </row>
    <row r="736" spans="1:6" x14ac:dyDescent="0.2">
      <c r="A736" s="49"/>
      <c r="B736" s="49"/>
      <c r="C736" s="26"/>
      <c r="D736" s="26"/>
      <c r="E736" s="26"/>
      <c r="F736" s="26"/>
    </row>
    <row r="737" spans="1:6" x14ac:dyDescent="0.2">
      <c r="A737" s="49"/>
      <c r="B737" s="49"/>
      <c r="C737" s="26"/>
      <c r="D737" s="26"/>
      <c r="E737" s="26"/>
      <c r="F737" s="26"/>
    </row>
    <row r="738" spans="1:6" x14ac:dyDescent="0.2">
      <c r="A738" s="49"/>
      <c r="B738" s="49"/>
      <c r="C738" s="26"/>
      <c r="D738" s="26"/>
      <c r="E738" s="26"/>
      <c r="F738" s="26"/>
    </row>
    <row r="739" spans="1:6" x14ac:dyDescent="0.2">
      <c r="A739" s="49"/>
      <c r="B739" s="49"/>
      <c r="C739" s="26"/>
      <c r="D739" s="26"/>
      <c r="E739" s="26"/>
      <c r="F739" s="26"/>
    </row>
    <row r="740" spans="1:6" x14ac:dyDescent="0.2">
      <c r="A740" s="49"/>
      <c r="B740" s="49"/>
      <c r="C740" s="26"/>
      <c r="D740" s="26"/>
      <c r="E740" s="26"/>
      <c r="F740" s="26"/>
    </row>
    <row r="741" spans="1:6" x14ac:dyDescent="0.2">
      <c r="A741" s="49"/>
      <c r="B741" s="49"/>
      <c r="C741" s="26"/>
      <c r="D741" s="26"/>
      <c r="E741" s="26"/>
      <c r="F741" s="26"/>
    </row>
    <row r="742" spans="1:6" x14ac:dyDescent="0.2">
      <c r="A742" s="49"/>
      <c r="B742" s="49"/>
      <c r="C742" s="26"/>
      <c r="D742" s="26"/>
      <c r="E742" s="26"/>
      <c r="F742" s="26"/>
    </row>
    <row r="743" spans="1:6" x14ac:dyDescent="0.2">
      <c r="A743" s="49"/>
      <c r="B743" s="49"/>
      <c r="C743" s="26"/>
      <c r="D743" s="26"/>
      <c r="E743" s="26"/>
      <c r="F743" s="26"/>
    </row>
    <row r="744" spans="1:6" x14ac:dyDescent="0.2">
      <c r="A744" s="49"/>
      <c r="B744" s="49"/>
      <c r="C744" s="26"/>
      <c r="D744" s="26"/>
      <c r="E744" s="26"/>
      <c r="F744" s="26"/>
    </row>
    <row r="745" spans="1:6" x14ac:dyDescent="0.2">
      <c r="A745" s="49"/>
      <c r="B745" s="49"/>
      <c r="C745" s="26"/>
      <c r="D745" s="26"/>
      <c r="E745" s="26"/>
      <c r="F745" s="26"/>
    </row>
    <row r="746" spans="1:6" x14ac:dyDescent="0.2">
      <c r="A746" s="49"/>
      <c r="B746" s="49"/>
      <c r="C746" s="26"/>
      <c r="D746" s="26"/>
      <c r="E746" s="26"/>
      <c r="F746" s="26"/>
    </row>
    <row r="747" spans="1:6" x14ac:dyDescent="0.2">
      <c r="A747" s="49"/>
      <c r="B747" s="49"/>
      <c r="C747" s="26"/>
      <c r="D747" s="26"/>
      <c r="E747" s="26"/>
      <c r="F747" s="26"/>
    </row>
    <row r="748" spans="1:6" x14ac:dyDescent="0.2">
      <c r="A748" s="49"/>
      <c r="B748" s="49"/>
      <c r="C748" s="26"/>
      <c r="D748" s="26"/>
      <c r="E748" s="26"/>
      <c r="F748" s="26"/>
    </row>
    <row r="749" spans="1:6" x14ac:dyDescent="0.2">
      <c r="A749" s="49"/>
      <c r="B749" s="49"/>
      <c r="C749" s="26"/>
      <c r="D749" s="26"/>
      <c r="E749" s="26"/>
      <c r="F749" s="26"/>
    </row>
    <row r="750" spans="1:6" x14ac:dyDescent="0.2">
      <c r="A750" s="49"/>
      <c r="B750" s="49"/>
      <c r="C750" s="26"/>
      <c r="D750" s="26"/>
      <c r="E750" s="26"/>
      <c r="F750" s="26"/>
    </row>
    <row r="751" spans="1:6" x14ac:dyDescent="0.2">
      <c r="A751" s="49"/>
      <c r="B751" s="49"/>
      <c r="C751" s="26"/>
      <c r="D751" s="26"/>
      <c r="E751" s="26"/>
      <c r="F751" s="26"/>
    </row>
    <row r="752" spans="1:6" x14ac:dyDescent="0.2">
      <c r="A752" s="49"/>
      <c r="B752" s="49"/>
      <c r="C752" s="26"/>
      <c r="D752" s="26"/>
      <c r="E752" s="26"/>
      <c r="F752" s="26"/>
    </row>
    <row r="753" spans="1:6" x14ac:dyDescent="0.2">
      <c r="A753" s="49"/>
      <c r="B753" s="49"/>
      <c r="C753" s="26"/>
      <c r="D753" s="26"/>
      <c r="E753" s="26"/>
      <c r="F753" s="26"/>
    </row>
    <row r="754" spans="1:6" x14ac:dyDescent="0.2">
      <c r="A754" s="49"/>
      <c r="B754" s="49"/>
      <c r="C754" s="26"/>
      <c r="D754" s="26"/>
      <c r="E754" s="26"/>
      <c r="F754" s="26"/>
    </row>
    <row r="755" spans="1:6" x14ac:dyDescent="0.2">
      <c r="A755" s="49"/>
      <c r="B755" s="49"/>
      <c r="C755" s="26"/>
      <c r="D755" s="26"/>
      <c r="E755" s="26"/>
      <c r="F755" s="26"/>
    </row>
    <row r="756" spans="1:6" x14ac:dyDescent="0.2">
      <c r="A756" s="49"/>
      <c r="B756" s="49"/>
      <c r="C756" s="26"/>
      <c r="D756" s="26"/>
      <c r="E756" s="26"/>
      <c r="F756" s="26"/>
    </row>
    <row r="757" spans="1:6" x14ac:dyDescent="0.2">
      <c r="A757" s="49"/>
      <c r="B757" s="49"/>
      <c r="C757" s="26"/>
      <c r="D757" s="26"/>
      <c r="E757" s="26"/>
      <c r="F757" s="26"/>
    </row>
    <row r="758" spans="1:6" x14ac:dyDescent="0.2">
      <c r="A758" s="49"/>
      <c r="B758" s="49"/>
      <c r="C758" s="26"/>
      <c r="D758" s="26"/>
      <c r="E758" s="26"/>
      <c r="F758" s="26"/>
    </row>
    <row r="759" spans="1:6" x14ac:dyDescent="0.2">
      <c r="A759" s="49"/>
      <c r="B759" s="49"/>
      <c r="C759" s="26"/>
      <c r="D759" s="26"/>
      <c r="E759" s="26"/>
      <c r="F759" s="26"/>
    </row>
    <row r="760" spans="1:6" x14ac:dyDescent="0.2">
      <c r="A760" s="49"/>
      <c r="B760" s="49"/>
      <c r="C760" s="26"/>
      <c r="D760" s="26"/>
      <c r="E760" s="26"/>
      <c r="F760" s="26"/>
    </row>
    <row r="761" spans="1:6" x14ac:dyDescent="0.2">
      <c r="A761" s="49"/>
      <c r="B761" s="49"/>
      <c r="C761" s="26"/>
      <c r="D761" s="26"/>
      <c r="E761" s="26"/>
      <c r="F761" s="26"/>
    </row>
    <row r="762" spans="1:6" x14ac:dyDescent="0.2">
      <c r="A762" s="49"/>
      <c r="B762" s="49"/>
      <c r="C762" s="26"/>
      <c r="D762" s="26"/>
      <c r="E762" s="26"/>
      <c r="F762" s="26"/>
    </row>
    <row r="763" spans="1:6" x14ac:dyDescent="0.2">
      <c r="A763" s="49"/>
      <c r="B763" s="49"/>
      <c r="C763" s="26"/>
      <c r="D763" s="26"/>
      <c r="E763" s="26"/>
      <c r="F763" s="26"/>
    </row>
    <row r="764" spans="1:6" x14ac:dyDescent="0.2">
      <c r="A764" s="49"/>
      <c r="B764" s="49"/>
      <c r="C764" s="26"/>
      <c r="D764" s="26"/>
      <c r="E764" s="26"/>
      <c r="F764" s="26"/>
    </row>
    <row r="765" spans="1:6" x14ac:dyDescent="0.2">
      <c r="A765" s="49"/>
      <c r="B765" s="49"/>
      <c r="C765" s="26"/>
      <c r="D765" s="26"/>
      <c r="E765" s="26"/>
      <c r="F765" s="26"/>
    </row>
    <row r="766" spans="1:6" x14ac:dyDescent="0.2">
      <c r="A766" s="49"/>
      <c r="B766" s="49"/>
      <c r="C766" s="26"/>
      <c r="D766" s="26"/>
      <c r="E766" s="26"/>
      <c r="F766" s="26"/>
    </row>
    <row r="767" spans="1:6" x14ac:dyDescent="0.2">
      <c r="A767" s="49"/>
      <c r="B767" s="49"/>
      <c r="C767" s="26"/>
      <c r="D767" s="26"/>
      <c r="E767" s="26"/>
      <c r="F767" s="26"/>
    </row>
    <row r="768" spans="1:6" x14ac:dyDescent="0.2">
      <c r="A768" s="49"/>
      <c r="B768" s="49"/>
      <c r="C768" s="26"/>
      <c r="D768" s="26"/>
      <c r="E768" s="26"/>
      <c r="F768" s="26"/>
    </row>
    <row r="769" spans="1:6" x14ac:dyDescent="0.2">
      <c r="A769" s="49"/>
      <c r="B769" s="49"/>
      <c r="C769" s="26"/>
      <c r="D769" s="26"/>
      <c r="E769" s="26"/>
      <c r="F769" s="26"/>
    </row>
    <row r="770" spans="1:6" x14ac:dyDescent="0.2">
      <c r="A770" s="49"/>
      <c r="B770" s="49"/>
      <c r="C770" s="26"/>
      <c r="D770" s="26"/>
      <c r="E770" s="26"/>
      <c r="F770" s="26"/>
    </row>
    <row r="771" spans="1:6" x14ac:dyDescent="0.2">
      <c r="A771" s="49"/>
      <c r="B771" s="49"/>
      <c r="C771" s="26"/>
      <c r="D771" s="26"/>
      <c r="E771" s="26"/>
      <c r="F771" s="26"/>
    </row>
    <row r="772" spans="1:6" x14ac:dyDescent="0.2">
      <c r="A772" s="49"/>
      <c r="B772" s="49"/>
      <c r="C772" s="26"/>
      <c r="D772" s="26"/>
      <c r="E772" s="26"/>
      <c r="F772" s="26"/>
    </row>
    <row r="773" spans="1:6" x14ac:dyDescent="0.2">
      <c r="A773" s="49"/>
      <c r="B773" s="49"/>
      <c r="C773" s="26"/>
      <c r="D773" s="26"/>
      <c r="E773" s="26"/>
      <c r="F773" s="26"/>
    </row>
    <row r="774" spans="1:6" x14ac:dyDescent="0.2">
      <c r="A774" s="49"/>
      <c r="B774" s="49"/>
      <c r="C774" s="26"/>
      <c r="D774" s="26"/>
      <c r="E774" s="26"/>
      <c r="F774" s="26"/>
    </row>
    <row r="775" spans="1:6" x14ac:dyDescent="0.2">
      <c r="A775" s="49"/>
      <c r="B775" s="49"/>
      <c r="C775" s="26"/>
      <c r="D775" s="26"/>
      <c r="E775" s="26"/>
      <c r="F775" s="26"/>
    </row>
    <row r="776" spans="1:6" x14ac:dyDescent="0.2">
      <c r="A776" s="49"/>
      <c r="B776" s="49"/>
      <c r="C776" s="26"/>
      <c r="D776" s="26"/>
      <c r="E776" s="26"/>
      <c r="F776" s="26"/>
    </row>
    <row r="777" spans="1:6" x14ac:dyDescent="0.2">
      <c r="A777" s="49"/>
      <c r="B777" s="49"/>
      <c r="C777" s="26"/>
      <c r="D777" s="26"/>
      <c r="E777" s="26"/>
      <c r="F777" s="26"/>
    </row>
    <row r="778" spans="1:6" x14ac:dyDescent="0.2">
      <c r="A778" s="49"/>
      <c r="B778" s="49"/>
      <c r="C778" s="26"/>
      <c r="D778" s="26"/>
      <c r="E778" s="26"/>
      <c r="F778" s="26"/>
    </row>
    <row r="779" spans="1:6" x14ac:dyDescent="0.2">
      <c r="A779" s="49"/>
      <c r="B779" s="49"/>
      <c r="C779" s="26"/>
      <c r="D779" s="26"/>
      <c r="E779" s="26"/>
      <c r="F779" s="26"/>
    </row>
    <row r="780" spans="1:6" x14ac:dyDescent="0.2">
      <c r="A780" s="49"/>
      <c r="B780" s="49"/>
      <c r="C780" s="26"/>
      <c r="D780" s="26"/>
      <c r="E780" s="26"/>
      <c r="F780" s="26"/>
    </row>
    <row r="781" spans="1:6" x14ac:dyDescent="0.2">
      <c r="A781" s="49"/>
      <c r="B781" s="49"/>
      <c r="C781" s="26"/>
      <c r="D781" s="26"/>
      <c r="E781" s="26"/>
      <c r="F781" s="26"/>
    </row>
    <row r="782" spans="1:6" x14ac:dyDescent="0.2">
      <c r="A782" s="49"/>
      <c r="B782" s="49"/>
      <c r="C782" s="26"/>
      <c r="D782" s="26"/>
      <c r="E782" s="26"/>
      <c r="F782" s="26"/>
    </row>
    <row r="783" spans="1:6" x14ac:dyDescent="0.2">
      <c r="A783" s="49"/>
      <c r="B783" s="49"/>
      <c r="C783" s="26"/>
      <c r="D783" s="26"/>
      <c r="E783" s="26"/>
      <c r="F783" s="26"/>
    </row>
    <row r="784" spans="1:6" x14ac:dyDescent="0.2">
      <c r="A784" s="49"/>
      <c r="B784" s="49"/>
      <c r="C784" s="26"/>
      <c r="D784" s="26"/>
      <c r="E784" s="26"/>
      <c r="F784" s="26"/>
    </row>
    <row r="785" spans="1:6" x14ac:dyDescent="0.2">
      <c r="A785" s="49"/>
      <c r="B785" s="49"/>
      <c r="C785" s="26"/>
      <c r="D785" s="26"/>
      <c r="E785" s="26"/>
      <c r="F785" s="26"/>
    </row>
    <row r="786" spans="1:6" x14ac:dyDescent="0.2">
      <c r="A786" s="49"/>
      <c r="B786" s="49"/>
      <c r="C786" s="26"/>
      <c r="D786" s="26"/>
      <c r="E786" s="26"/>
      <c r="F786" s="26"/>
    </row>
    <row r="787" spans="1:6" x14ac:dyDescent="0.2">
      <c r="A787" s="49"/>
      <c r="B787" s="49"/>
      <c r="C787" s="26"/>
      <c r="D787" s="26"/>
      <c r="E787" s="26"/>
      <c r="F787" s="26"/>
    </row>
    <row r="788" spans="1:6" x14ac:dyDescent="0.2">
      <c r="A788" s="49"/>
      <c r="B788" s="49"/>
      <c r="C788" s="26"/>
      <c r="D788" s="26"/>
      <c r="E788" s="26"/>
      <c r="F788" s="26"/>
    </row>
    <row r="789" spans="1:6" x14ac:dyDescent="0.2">
      <c r="A789" s="49"/>
      <c r="B789" s="49"/>
      <c r="C789" s="26"/>
      <c r="D789" s="26"/>
      <c r="E789" s="26"/>
      <c r="F789" s="26"/>
    </row>
    <row r="790" spans="1:6" x14ac:dyDescent="0.2">
      <c r="A790" s="49"/>
      <c r="B790" s="49"/>
      <c r="C790" s="26"/>
      <c r="D790" s="26"/>
      <c r="E790" s="26"/>
      <c r="F790" s="26"/>
    </row>
    <row r="791" spans="1:6" x14ac:dyDescent="0.2">
      <c r="A791" s="49"/>
      <c r="B791" s="49"/>
      <c r="C791" s="26"/>
      <c r="D791" s="26"/>
      <c r="E791" s="26"/>
      <c r="F791" s="26"/>
    </row>
    <row r="792" spans="1:6" x14ac:dyDescent="0.2">
      <c r="A792" s="49"/>
      <c r="B792" s="49"/>
      <c r="C792" s="26"/>
      <c r="D792" s="26"/>
      <c r="E792" s="26"/>
      <c r="F792" s="26"/>
    </row>
    <row r="793" spans="1:6" x14ac:dyDescent="0.2">
      <c r="A793" s="49"/>
      <c r="B793" s="49"/>
      <c r="C793" s="26"/>
      <c r="D793" s="26"/>
      <c r="E793" s="26"/>
      <c r="F793" s="26"/>
    </row>
    <row r="794" spans="1:6" x14ac:dyDescent="0.2">
      <c r="A794" s="49"/>
      <c r="B794" s="49"/>
      <c r="C794" s="26"/>
      <c r="D794" s="26"/>
      <c r="E794" s="26"/>
      <c r="F794" s="26"/>
    </row>
    <row r="795" spans="1:6" x14ac:dyDescent="0.2">
      <c r="A795" s="49"/>
      <c r="B795" s="49"/>
      <c r="C795" s="26"/>
      <c r="D795" s="26"/>
      <c r="E795" s="26"/>
      <c r="F795" s="26"/>
    </row>
    <row r="796" spans="1:6" x14ac:dyDescent="0.2">
      <c r="A796" s="49"/>
      <c r="B796" s="49"/>
      <c r="C796" s="26"/>
      <c r="D796" s="26"/>
      <c r="E796" s="26"/>
      <c r="F796" s="26"/>
    </row>
    <row r="797" spans="1:6" x14ac:dyDescent="0.2">
      <c r="A797" s="49"/>
      <c r="B797" s="49"/>
      <c r="C797" s="26"/>
      <c r="D797" s="26"/>
      <c r="E797" s="26"/>
      <c r="F797" s="26"/>
    </row>
    <row r="798" spans="1:6" x14ac:dyDescent="0.2">
      <c r="A798" s="49"/>
      <c r="B798" s="49"/>
      <c r="C798" s="26"/>
      <c r="D798" s="26"/>
      <c r="E798" s="26"/>
      <c r="F798" s="26"/>
    </row>
    <row r="799" spans="1:6" x14ac:dyDescent="0.2">
      <c r="A799" s="49"/>
      <c r="B799" s="49"/>
      <c r="C799" s="26"/>
      <c r="D799" s="26"/>
      <c r="E799" s="26"/>
      <c r="F799" s="26"/>
    </row>
    <row r="800" spans="1:6" x14ac:dyDescent="0.2">
      <c r="A800" s="49"/>
      <c r="B800" s="49"/>
      <c r="C800" s="26"/>
      <c r="D800" s="26"/>
      <c r="E800" s="26"/>
      <c r="F800" s="26"/>
    </row>
    <row r="801" spans="1:6" x14ac:dyDescent="0.2">
      <c r="A801" s="49"/>
      <c r="B801" s="49"/>
      <c r="C801" s="26"/>
      <c r="D801" s="26"/>
      <c r="E801" s="26"/>
      <c r="F801" s="26"/>
    </row>
    <row r="802" spans="1:6" x14ac:dyDescent="0.2">
      <c r="A802" s="49"/>
      <c r="B802" s="49"/>
      <c r="C802" s="26"/>
      <c r="D802" s="26"/>
      <c r="E802" s="26"/>
      <c r="F802" s="26"/>
    </row>
    <row r="803" spans="1:6" x14ac:dyDescent="0.2">
      <c r="A803" s="49"/>
      <c r="B803" s="49"/>
      <c r="C803" s="26"/>
      <c r="D803" s="26"/>
      <c r="E803" s="26"/>
      <c r="F803" s="26"/>
    </row>
    <row r="804" spans="1:6" x14ac:dyDescent="0.2">
      <c r="A804" s="49"/>
      <c r="B804" s="49"/>
      <c r="C804" s="26"/>
      <c r="D804" s="26"/>
      <c r="E804" s="26"/>
      <c r="F804" s="26"/>
    </row>
    <row r="805" spans="1:6" x14ac:dyDescent="0.2">
      <c r="A805" s="49"/>
      <c r="B805" s="49"/>
      <c r="C805" s="26"/>
      <c r="D805" s="26"/>
      <c r="E805" s="26"/>
      <c r="F805" s="26"/>
    </row>
    <row r="806" spans="1:6" x14ac:dyDescent="0.2">
      <c r="A806" s="49"/>
      <c r="B806" s="49"/>
      <c r="C806" s="26"/>
      <c r="D806" s="26"/>
      <c r="E806" s="26"/>
      <c r="F806" s="26"/>
    </row>
    <row r="807" spans="1:6" x14ac:dyDescent="0.2">
      <c r="A807" s="49"/>
      <c r="B807" s="49"/>
      <c r="C807" s="26"/>
      <c r="D807" s="26"/>
      <c r="E807" s="26"/>
      <c r="F807" s="26"/>
    </row>
    <row r="808" spans="1:6" x14ac:dyDescent="0.2">
      <c r="A808" s="49"/>
      <c r="B808" s="49"/>
      <c r="C808" s="26"/>
      <c r="D808" s="26"/>
      <c r="E808" s="26"/>
      <c r="F808" s="26"/>
    </row>
    <row r="809" spans="1:6" x14ac:dyDescent="0.2">
      <c r="A809" s="49"/>
      <c r="B809" s="49"/>
      <c r="C809" s="26"/>
      <c r="D809" s="26"/>
      <c r="E809" s="26"/>
      <c r="F809" s="26"/>
    </row>
    <row r="810" spans="1:6" x14ac:dyDescent="0.2">
      <c r="A810" s="49"/>
      <c r="B810" s="49"/>
      <c r="C810" s="26"/>
      <c r="D810" s="26"/>
      <c r="E810" s="26"/>
      <c r="F810" s="26"/>
    </row>
    <row r="811" spans="1:6" x14ac:dyDescent="0.2">
      <c r="A811" s="49"/>
      <c r="B811" s="49"/>
      <c r="C811" s="26"/>
      <c r="D811" s="26"/>
      <c r="E811" s="26"/>
      <c r="F811" s="26"/>
    </row>
    <row r="812" spans="1:6" x14ac:dyDescent="0.2">
      <c r="A812" s="49"/>
      <c r="B812" s="49"/>
      <c r="C812" s="26"/>
      <c r="D812" s="26"/>
      <c r="E812" s="26"/>
      <c r="F812" s="26"/>
    </row>
    <row r="813" spans="1:6" x14ac:dyDescent="0.2">
      <c r="A813" s="49"/>
      <c r="B813" s="49"/>
      <c r="C813" s="26"/>
      <c r="D813" s="26"/>
      <c r="E813" s="26"/>
      <c r="F813" s="26"/>
    </row>
    <row r="814" spans="1:6" x14ac:dyDescent="0.2">
      <c r="A814" s="49"/>
      <c r="B814" s="49"/>
      <c r="C814" s="26"/>
      <c r="D814" s="26"/>
      <c r="E814" s="26"/>
      <c r="F814" s="26"/>
    </row>
    <row r="815" spans="1:6" x14ac:dyDescent="0.2">
      <c r="A815" s="49"/>
      <c r="B815" s="49"/>
      <c r="C815" s="26"/>
      <c r="D815" s="26"/>
      <c r="E815" s="26"/>
      <c r="F815" s="26"/>
    </row>
    <row r="816" spans="1:6" x14ac:dyDescent="0.2">
      <c r="A816" s="49"/>
      <c r="B816" s="49"/>
      <c r="C816" s="26"/>
      <c r="D816" s="26"/>
      <c r="E816" s="26"/>
      <c r="F816" s="26"/>
    </row>
    <row r="817" spans="1:6" x14ac:dyDescent="0.2">
      <c r="A817" s="49"/>
      <c r="B817" s="49"/>
      <c r="C817" s="26"/>
      <c r="D817" s="26"/>
      <c r="E817" s="26"/>
      <c r="F817" s="26"/>
    </row>
    <row r="818" spans="1:6" x14ac:dyDescent="0.2">
      <c r="A818" s="49"/>
      <c r="B818" s="49"/>
      <c r="C818" s="26"/>
      <c r="D818" s="26"/>
      <c r="E818" s="26"/>
      <c r="F818" s="26"/>
    </row>
    <row r="819" spans="1:6" x14ac:dyDescent="0.2">
      <c r="A819" s="49"/>
      <c r="B819" s="49"/>
      <c r="C819" s="26"/>
      <c r="D819" s="26"/>
      <c r="E819" s="26"/>
      <c r="F819" s="26"/>
    </row>
    <row r="820" spans="1:6" x14ac:dyDescent="0.2">
      <c r="A820" s="49"/>
      <c r="B820" s="49"/>
      <c r="C820" s="26"/>
      <c r="D820" s="26"/>
      <c r="E820" s="26"/>
      <c r="F820" s="26"/>
    </row>
    <row r="821" spans="1:6" x14ac:dyDescent="0.2">
      <c r="A821" s="49"/>
      <c r="B821" s="49"/>
      <c r="C821" s="26"/>
      <c r="D821" s="26"/>
      <c r="E821" s="26"/>
      <c r="F821" s="26"/>
    </row>
    <row r="822" spans="1:6" x14ac:dyDescent="0.2">
      <c r="A822" s="49"/>
      <c r="B822" s="49"/>
      <c r="C822" s="26"/>
      <c r="D822" s="26"/>
      <c r="E822" s="26"/>
      <c r="F822" s="26"/>
    </row>
    <row r="823" spans="1:6" x14ac:dyDescent="0.2">
      <c r="A823" s="49"/>
      <c r="B823" s="49"/>
      <c r="C823" s="26"/>
      <c r="D823" s="26"/>
      <c r="E823" s="26"/>
      <c r="F823" s="26"/>
    </row>
    <row r="824" spans="1:6" x14ac:dyDescent="0.2">
      <c r="A824" s="49"/>
      <c r="B824" s="49"/>
      <c r="C824" s="26"/>
      <c r="D824" s="26"/>
      <c r="E824" s="26"/>
      <c r="F824" s="26"/>
    </row>
    <row r="825" spans="1:6" x14ac:dyDescent="0.2">
      <c r="A825" s="49"/>
      <c r="B825" s="49"/>
      <c r="C825" s="26"/>
      <c r="D825" s="26"/>
      <c r="E825" s="26"/>
      <c r="F825" s="26"/>
    </row>
    <row r="826" spans="1:6" x14ac:dyDescent="0.2">
      <c r="A826" s="49"/>
      <c r="B826" s="49"/>
      <c r="C826" s="26"/>
      <c r="D826" s="26"/>
      <c r="E826" s="26"/>
      <c r="F826" s="26"/>
    </row>
    <row r="827" spans="1:6" x14ac:dyDescent="0.2">
      <c r="A827" s="49"/>
      <c r="B827" s="49"/>
      <c r="C827" s="26"/>
      <c r="D827" s="26"/>
      <c r="E827" s="26"/>
      <c r="F827" s="26"/>
    </row>
    <row r="828" spans="1:6" x14ac:dyDescent="0.2">
      <c r="A828" s="49"/>
      <c r="B828" s="49"/>
      <c r="C828" s="26"/>
      <c r="D828" s="26"/>
      <c r="E828" s="26"/>
      <c r="F828" s="26"/>
    </row>
    <row r="829" spans="1:6" x14ac:dyDescent="0.2">
      <c r="A829" s="49"/>
      <c r="B829" s="49"/>
      <c r="C829" s="26"/>
      <c r="D829" s="26"/>
      <c r="E829" s="26"/>
      <c r="F829" s="26"/>
    </row>
    <row r="830" spans="1:6" x14ac:dyDescent="0.2">
      <c r="A830" s="49"/>
      <c r="B830" s="49"/>
      <c r="C830" s="26"/>
      <c r="D830" s="26"/>
      <c r="E830" s="26"/>
      <c r="F830" s="26"/>
    </row>
    <row r="831" spans="1:6" x14ac:dyDescent="0.2">
      <c r="A831" s="49"/>
      <c r="B831" s="49"/>
      <c r="C831" s="26"/>
      <c r="D831" s="26"/>
      <c r="E831" s="26"/>
      <c r="F831" s="26"/>
    </row>
    <row r="832" spans="1:6" x14ac:dyDescent="0.2">
      <c r="A832" s="49"/>
      <c r="B832" s="49"/>
      <c r="C832" s="26"/>
      <c r="D832" s="26"/>
      <c r="E832" s="26"/>
      <c r="F832" s="26"/>
    </row>
    <row r="833" spans="1:6" x14ac:dyDescent="0.2">
      <c r="A833" s="49"/>
      <c r="B833" s="49"/>
      <c r="C833" s="26"/>
      <c r="D833" s="26"/>
      <c r="E833" s="26"/>
      <c r="F833" s="26"/>
    </row>
    <row r="834" spans="1:6" x14ac:dyDescent="0.2">
      <c r="A834" s="49"/>
      <c r="B834" s="49"/>
      <c r="C834" s="26"/>
      <c r="D834" s="26"/>
      <c r="E834" s="26"/>
      <c r="F834" s="26"/>
    </row>
    <row r="835" spans="1:6" x14ac:dyDescent="0.2">
      <c r="A835" s="49"/>
      <c r="B835" s="49"/>
      <c r="C835" s="26"/>
      <c r="D835" s="26"/>
      <c r="E835" s="26"/>
      <c r="F835" s="26"/>
    </row>
    <row r="836" spans="1:6" x14ac:dyDescent="0.2">
      <c r="A836" s="49"/>
      <c r="B836" s="49"/>
      <c r="C836" s="26"/>
      <c r="D836" s="26"/>
      <c r="E836" s="26"/>
      <c r="F836" s="26"/>
    </row>
    <row r="837" spans="1:6" x14ac:dyDescent="0.2">
      <c r="A837" s="49"/>
      <c r="B837" s="49"/>
      <c r="C837" s="26"/>
      <c r="D837" s="26"/>
      <c r="E837" s="26"/>
      <c r="F837" s="26"/>
    </row>
    <row r="838" spans="1:6" x14ac:dyDescent="0.2">
      <c r="A838" s="49"/>
      <c r="B838" s="49"/>
      <c r="C838" s="26"/>
      <c r="D838" s="26"/>
      <c r="E838" s="26"/>
      <c r="F838" s="26"/>
    </row>
    <row r="839" spans="1:6" x14ac:dyDescent="0.2">
      <c r="A839" s="49"/>
      <c r="B839" s="49"/>
      <c r="C839" s="26"/>
      <c r="D839" s="26"/>
      <c r="E839" s="26"/>
      <c r="F839" s="26"/>
    </row>
    <row r="840" spans="1:6" x14ac:dyDescent="0.2">
      <c r="A840" s="49"/>
      <c r="B840" s="49"/>
      <c r="C840" s="26"/>
      <c r="D840" s="26"/>
      <c r="E840" s="26"/>
      <c r="F840" s="26"/>
    </row>
    <row r="841" spans="1:6" x14ac:dyDescent="0.2">
      <c r="A841" s="49"/>
      <c r="B841" s="49"/>
      <c r="C841" s="26"/>
      <c r="D841" s="26"/>
      <c r="E841" s="26"/>
      <c r="F841" s="26"/>
    </row>
    <row r="842" spans="1:6" x14ac:dyDescent="0.2">
      <c r="A842" s="49"/>
      <c r="B842" s="49"/>
      <c r="C842" s="26"/>
      <c r="D842" s="26"/>
      <c r="E842" s="26"/>
      <c r="F842" s="26"/>
    </row>
    <row r="843" spans="1:6" x14ac:dyDescent="0.2">
      <c r="A843" s="49"/>
      <c r="B843" s="49"/>
      <c r="C843" s="26"/>
      <c r="D843" s="26"/>
      <c r="E843" s="26"/>
      <c r="F843" s="26"/>
    </row>
    <row r="844" spans="1:6" x14ac:dyDescent="0.2">
      <c r="A844" s="49"/>
      <c r="B844" s="49"/>
      <c r="C844" s="26"/>
      <c r="D844" s="26"/>
      <c r="E844" s="26"/>
      <c r="F844" s="26"/>
    </row>
    <row r="845" spans="1:6" x14ac:dyDescent="0.2">
      <c r="A845" s="49"/>
      <c r="B845" s="49"/>
      <c r="C845" s="26"/>
      <c r="D845" s="26"/>
      <c r="E845" s="26"/>
      <c r="F845" s="26"/>
    </row>
    <row r="846" spans="1:6" x14ac:dyDescent="0.2">
      <c r="A846" s="49"/>
      <c r="B846" s="49"/>
      <c r="C846" s="26"/>
      <c r="D846" s="26"/>
      <c r="E846" s="26"/>
      <c r="F846" s="26"/>
    </row>
    <row r="847" spans="1:6" x14ac:dyDescent="0.2">
      <c r="A847" s="49"/>
      <c r="B847" s="49"/>
      <c r="C847" s="26"/>
      <c r="D847" s="26"/>
      <c r="E847" s="26"/>
      <c r="F847" s="26"/>
    </row>
    <row r="848" spans="1:6" x14ac:dyDescent="0.2">
      <c r="A848" s="49"/>
      <c r="B848" s="49"/>
      <c r="C848" s="26"/>
      <c r="D848" s="26"/>
      <c r="E848" s="26"/>
      <c r="F848" s="26"/>
    </row>
    <row r="849" spans="1:6" x14ac:dyDescent="0.2">
      <c r="A849" s="49"/>
      <c r="B849" s="49"/>
      <c r="C849" s="26"/>
      <c r="D849" s="26"/>
      <c r="E849" s="26"/>
      <c r="F849" s="26"/>
    </row>
    <row r="850" spans="1:6" x14ac:dyDescent="0.2">
      <c r="A850" s="49"/>
      <c r="B850" s="49"/>
      <c r="C850" s="26"/>
      <c r="D850" s="26"/>
      <c r="E850" s="26"/>
      <c r="F850" s="26"/>
    </row>
    <row r="851" spans="1:6" x14ac:dyDescent="0.2">
      <c r="A851" s="49"/>
      <c r="B851" s="49"/>
      <c r="C851" s="26"/>
      <c r="D851" s="26"/>
      <c r="E851" s="26"/>
      <c r="F851" s="26"/>
    </row>
    <row r="852" spans="1:6" x14ac:dyDescent="0.2">
      <c r="A852" s="49"/>
      <c r="B852" s="49"/>
      <c r="C852" s="26"/>
      <c r="D852" s="26"/>
      <c r="E852" s="26"/>
      <c r="F852" s="26"/>
    </row>
    <row r="853" spans="1:6" x14ac:dyDescent="0.2">
      <c r="A853" s="49"/>
      <c r="B853" s="49"/>
      <c r="C853" s="26"/>
      <c r="D853" s="26"/>
      <c r="E853" s="26"/>
      <c r="F853" s="26"/>
    </row>
    <row r="854" spans="1:6" x14ac:dyDescent="0.2">
      <c r="A854" s="49"/>
      <c r="B854" s="49"/>
      <c r="C854" s="26"/>
      <c r="D854" s="26"/>
      <c r="E854" s="26"/>
      <c r="F854" s="26"/>
    </row>
    <row r="855" spans="1:6" x14ac:dyDescent="0.2">
      <c r="A855" s="49"/>
      <c r="B855" s="49"/>
      <c r="C855" s="26"/>
      <c r="D855" s="26"/>
      <c r="E855" s="26"/>
      <c r="F855" s="26"/>
    </row>
    <row r="856" spans="1:6" x14ac:dyDescent="0.2">
      <c r="A856" s="49"/>
      <c r="B856" s="49"/>
      <c r="C856" s="26"/>
      <c r="D856" s="26"/>
      <c r="E856" s="26"/>
      <c r="F856" s="26"/>
    </row>
    <row r="857" spans="1:6" x14ac:dyDescent="0.2">
      <c r="A857" s="49"/>
      <c r="B857" s="49"/>
      <c r="C857" s="26"/>
      <c r="D857" s="26"/>
      <c r="E857" s="26"/>
      <c r="F857" s="26"/>
    </row>
    <row r="858" spans="1:6" x14ac:dyDescent="0.2">
      <c r="A858" s="49"/>
      <c r="B858" s="49"/>
      <c r="C858" s="26"/>
      <c r="D858" s="26"/>
      <c r="E858" s="26"/>
      <c r="F858" s="26"/>
    </row>
    <row r="859" spans="1:6" x14ac:dyDescent="0.2">
      <c r="A859" s="49"/>
      <c r="B859" s="49"/>
      <c r="C859" s="26"/>
      <c r="D859" s="26"/>
      <c r="E859" s="26"/>
      <c r="F859" s="26"/>
    </row>
    <row r="860" spans="1:6" x14ac:dyDescent="0.2">
      <c r="A860" s="49"/>
      <c r="B860" s="49"/>
      <c r="C860" s="26"/>
      <c r="D860" s="26"/>
      <c r="E860" s="26"/>
      <c r="F860" s="26"/>
    </row>
    <row r="861" spans="1:6" x14ac:dyDescent="0.2">
      <c r="A861" s="49"/>
      <c r="B861" s="49"/>
      <c r="C861" s="26"/>
      <c r="D861" s="26"/>
      <c r="E861" s="26"/>
      <c r="F861" s="26"/>
    </row>
    <row r="862" spans="1:6" x14ac:dyDescent="0.2">
      <c r="A862" s="49"/>
      <c r="B862" s="49"/>
      <c r="C862" s="26"/>
      <c r="D862" s="26"/>
      <c r="E862" s="26"/>
      <c r="F862" s="26"/>
    </row>
    <row r="863" spans="1:6" x14ac:dyDescent="0.2">
      <c r="A863" s="49"/>
      <c r="B863" s="49"/>
      <c r="C863" s="26"/>
      <c r="D863" s="26"/>
      <c r="E863" s="26"/>
      <c r="F863" s="26"/>
    </row>
    <row r="864" spans="1:6" x14ac:dyDescent="0.2">
      <c r="A864" s="49"/>
      <c r="B864" s="49"/>
      <c r="C864" s="26"/>
      <c r="D864" s="26"/>
      <c r="E864" s="26"/>
      <c r="F864" s="26"/>
    </row>
    <row r="865" spans="1:6" x14ac:dyDescent="0.2">
      <c r="A865" s="49"/>
      <c r="B865" s="49"/>
      <c r="C865" s="26"/>
      <c r="D865" s="26"/>
      <c r="E865" s="26"/>
      <c r="F865" s="26"/>
    </row>
    <row r="866" spans="1:6" x14ac:dyDescent="0.2">
      <c r="A866" s="49"/>
      <c r="B866" s="49"/>
      <c r="C866" s="26"/>
      <c r="D866" s="26"/>
      <c r="E866" s="26"/>
      <c r="F866" s="26"/>
    </row>
    <row r="867" spans="1:6" x14ac:dyDescent="0.2">
      <c r="A867" s="49"/>
      <c r="B867" s="49"/>
      <c r="C867" s="26"/>
      <c r="D867" s="26"/>
      <c r="E867" s="26"/>
      <c r="F867" s="26"/>
    </row>
    <row r="868" spans="1:6" x14ac:dyDescent="0.2">
      <c r="A868" s="49"/>
      <c r="B868" s="49"/>
      <c r="C868" s="26"/>
      <c r="D868" s="26"/>
      <c r="E868" s="26"/>
      <c r="F868" s="26"/>
    </row>
    <row r="869" spans="1:6" x14ac:dyDescent="0.2">
      <c r="A869" s="49"/>
      <c r="B869" s="49"/>
      <c r="C869" s="26"/>
      <c r="D869" s="26"/>
      <c r="E869" s="26"/>
      <c r="F869" s="26"/>
    </row>
    <row r="870" spans="1:6" x14ac:dyDescent="0.2">
      <c r="A870" s="49"/>
      <c r="B870" s="49"/>
      <c r="C870" s="26"/>
      <c r="D870" s="26"/>
      <c r="E870" s="26"/>
      <c r="F870" s="26"/>
    </row>
    <row r="871" spans="1:6" x14ac:dyDescent="0.2">
      <c r="A871" s="49"/>
      <c r="B871" s="49"/>
      <c r="C871" s="26"/>
      <c r="D871" s="26"/>
      <c r="E871" s="26"/>
      <c r="F871" s="26"/>
    </row>
    <row r="872" spans="1:6" x14ac:dyDescent="0.2">
      <c r="A872" s="49"/>
      <c r="B872" s="49"/>
      <c r="C872" s="26"/>
      <c r="D872" s="26"/>
      <c r="E872" s="26"/>
      <c r="F872" s="26"/>
    </row>
    <row r="873" spans="1:6" x14ac:dyDescent="0.2">
      <c r="A873" s="49"/>
      <c r="B873" s="49"/>
      <c r="C873" s="26"/>
      <c r="D873" s="26"/>
      <c r="E873" s="26"/>
      <c r="F873" s="26"/>
    </row>
    <row r="874" spans="1:6" x14ac:dyDescent="0.2">
      <c r="A874" s="49"/>
      <c r="B874" s="49"/>
      <c r="C874" s="26"/>
      <c r="D874" s="26"/>
      <c r="E874" s="26"/>
      <c r="F874" s="26"/>
    </row>
    <row r="875" spans="1:6" x14ac:dyDescent="0.2">
      <c r="A875" s="49"/>
      <c r="B875" s="49"/>
      <c r="C875" s="26"/>
      <c r="D875" s="26"/>
      <c r="E875" s="26"/>
      <c r="F875" s="26"/>
    </row>
    <row r="876" spans="1:6" x14ac:dyDescent="0.2">
      <c r="A876" s="49"/>
      <c r="B876" s="49"/>
      <c r="C876" s="26"/>
      <c r="D876" s="26"/>
      <c r="E876" s="26"/>
      <c r="F876" s="26"/>
    </row>
    <row r="877" spans="1:6" x14ac:dyDescent="0.2">
      <c r="A877" s="49"/>
      <c r="B877" s="49"/>
      <c r="C877" s="26"/>
      <c r="D877" s="26"/>
      <c r="E877" s="26"/>
      <c r="F877" s="26"/>
    </row>
    <row r="878" spans="1:6" x14ac:dyDescent="0.2">
      <c r="A878" s="49"/>
      <c r="B878" s="49"/>
      <c r="C878" s="26"/>
      <c r="D878" s="26"/>
      <c r="E878" s="26"/>
      <c r="F878" s="26"/>
    </row>
    <row r="879" spans="1:6" x14ac:dyDescent="0.2">
      <c r="A879" s="49"/>
      <c r="B879" s="49"/>
      <c r="C879" s="26"/>
      <c r="D879" s="26"/>
      <c r="E879" s="26"/>
      <c r="F879" s="26"/>
    </row>
    <row r="880" spans="1:6" x14ac:dyDescent="0.2">
      <c r="A880" s="49"/>
      <c r="B880" s="49"/>
      <c r="C880" s="26"/>
      <c r="D880" s="26"/>
      <c r="E880" s="26"/>
      <c r="F880" s="26"/>
    </row>
    <row r="881" spans="1:6" x14ac:dyDescent="0.2">
      <c r="A881" s="49"/>
      <c r="B881" s="49"/>
      <c r="C881" s="26"/>
      <c r="D881" s="26"/>
      <c r="E881" s="26"/>
      <c r="F881" s="26"/>
    </row>
    <row r="882" spans="1:6" x14ac:dyDescent="0.2">
      <c r="A882" s="49"/>
      <c r="B882" s="49"/>
      <c r="C882" s="26"/>
      <c r="D882" s="26"/>
      <c r="E882" s="26"/>
      <c r="F882" s="26"/>
    </row>
    <row r="883" spans="1:6" x14ac:dyDescent="0.2">
      <c r="A883" s="49"/>
      <c r="B883" s="49"/>
      <c r="C883" s="26"/>
      <c r="D883" s="26"/>
      <c r="E883" s="26"/>
      <c r="F883" s="26"/>
    </row>
    <row r="884" spans="1:6" x14ac:dyDescent="0.2">
      <c r="A884" s="49"/>
      <c r="B884" s="49"/>
      <c r="C884" s="26"/>
      <c r="D884" s="26"/>
      <c r="E884" s="26"/>
      <c r="F884" s="26"/>
    </row>
    <row r="885" spans="1:6" x14ac:dyDescent="0.2">
      <c r="A885" s="49"/>
      <c r="B885" s="49"/>
      <c r="C885" s="26"/>
      <c r="D885" s="26"/>
      <c r="E885" s="26"/>
      <c r="F885" s="26"/>
    </row>
    <row r="886" spans="1:6" x14ac:dyDescent="0.2">
      <c r="A886" s="49"/>
      <c r="B886" s="49"/>
      <c r="C886" s="26"/>
      <c r="D886" s="26"/>
      <c r="E886" s="26"/>
      <c r="F886" s="26"/>
    </row>
    <row r="887" spans="1:6" x14ac:dyDescent="0.2">
      <c r="A887" s="49"/>
      <c r="B887" s="49"/>
      <c r="C887" s="26"/>
      <c r="D887" s="26"/>
      <c r="E887" s="26"/>
      <c r="F887" s="26"/>
    </row>
    <row r="888" spans="1:6" x14ac:dyDescent="0.2">
      <c r="A888" s="49"/>
      <c r="B888" s="49"/>
      <c r="C888" s="26"/>
      <c r="D888" s="26"/>
      <c r="E888" s="26"/>
      <c r="F888" s="26"/>
    </row>
    <row r="889" spans="1:6" x14ac:dyDescent="0.2">
      <c r="A889" s="49"/>
      <c r="B889" s="49"/>
      <c r="C889" s="26"/>
      <c r="D889" s="26"/>
      <c r="E889" s="26"/>
      <c r="F889" s="26"/>
    </row>
    <row r="890" spans="1:6" x14ac:dyDescent="0.2">
      <c r="A890" s="49"/>
      <c r="B890" s="49"/>
      <c r="C890" s="26"/>
      <c r="D890" s="26"/>
      <c r="E890" s="26"/>
      <c r="F890" s="26"/>
    </row>
    <row r="891" spans="1:6" x14ac:dyDescent="0.2">
      <c r="A891" s="49"/>
      <c r="B891" s="49"/>
      <c r="C891" s="26"/>
      <c r="D891" s="26"/>
      <c r="E891" s="26"/>
      <c r="F891" s="26"/>
    </row>
    <row r="892" spans="1:6" x14ac:dyDescent="0.2">
      <c r="A892" s="49"/>
      <c r="B892" s="49"/>
      <c r="C892" s="26"/>
      <c r="D892" s="26"/>
      <c r="E892" s="26"/>
      <c r="F892" s="26"/>
    </row>
    <row r="893" spans="1:6" x14ac:dyDescent="0.2">
      <c r="A893" s="49"/>
      <c r="B893" s="49"/>
      <c r="C893" s="26"/>
      <c r="D893" s="26"/>
      <c r="E893" s="26"/>
      <c r="F893" s="26"/>
    </row>
    <row r="894" spans="1:6" x14ac:dyDescent="0.2">
      <c r="A894" s="49"/>
      <c r="B894" s="49"/>
      <c r="C894" s="26"/>
      <c r="D894" s="26"/>
      <c r="E894" s="26"/>
      <c r="F894" s="26"/>
    </row>
    <row r="895" spans="1:6" x14ac:dyDescent="0.2">
      <c r="A895" s="49"/>
      <c r="B895" s="49"/>
      <c r="C895" s="26"/>
      <c r="D895" s="26"/>
      <c r="E895" s="26"/>
      <c r="F895" s="26"/>
    </row>
    <row r="896" spans="1:6" x14ac:dyDescent="0.2">
      <c r="A896" s="49"/>
      <c r="B896" s="49"/>
      <c r="C896" s="26"/>
      <c r="D896" s="26"/>
      <c r="E896" s="26"/>
      <c r="F896" s="26"/>
    </row>
    <row r="897" spans="1:6" x14ac:dyDescent="0.2">
      <c r="A897" s="49"/>
      <c r="B897" s="49"/>
      <c r="C897" s="26"/>
      <c r="D897" s="26"/>
      <c r="E897" s="26"/>
      <c r="F897" s="26"/>
    </row>
    <row r="898" spans="1:6" x14ac:dyDescent="0.2">
      <c r="A898" s="49"/>
      <c r="B898" s="49"/>
      <c r="C898" s="26"/>
      <c r="D898" s="26"/>
      <c r="E898" s="26"/>
      <c r="F898" s="26"/>
    </row>
    <row r="899" spans="1:6" x14ac:dyDescent="0.2">
      <c r="A899" s="49"/>
      <c r="B899" s="49"/>
      <c r="C899" s="26"/>
      <c r="D899" s="26"/>
      <c r="E899" s="26"/>
      <c r="F899" s="26"/>
    </row>
    <row r="900" spans="1:6" x14ac:dyDescent="0.2">
      <c r="A900" s="49"/>
      <c r="B900" s="49"/>
      <c r="C900" s="26"/>
      <c r="D900" s="26"/>
      <c r="E900" s="26"/>
      <c r="F900" s="26"/>
    </row>
    <row r="901" spans="1:6" x14ac:dyDescent="0.2">
      <c r="A901" s="49"/>
      <c r="B901" s="49"/>
      <c r="C901" s="26"/>
      <c r="D901" s="26"/>
      <c r="E901" s="26"/>
      <c r="F901" s="26"/>
    </row>
    <row r="902" spans="1:6" x14ac:dyDescent="0.2">
      <c r="A902" s="49"/>
      <c r="B902" s="49"/>
      <c r="C902" s="26"/>
      <c r="D902" s="26"/>
      <c r="E902" s="26"/>
      <c r="F902" s="26"/>
    </row>
    <row r="903" spans="1:6" x14ac:dyDescent="0.2">
      <c r="A903" s="49"/>
      <c r="B903" s="49"/>
      <c r="C903" s="26"/>
      <c r="D903" s="26"/>
      <c r="E903" s="26"/>
      <c r="F903" s="26"/>
    </row>
    <row r="904" spans="1:6" x14ac:dyDescent="0.2">
      <c r="A904" s="49"/>
      <c r="B904" s="49"/>
      <c r="C904" s="26"/>
      <c r="D904" s="26"/>
      <c r="E904" s="26"/>
      <c r="F904" s="26"/>
    </row>
    <row r="905" spans="1:6" x14ac:dyDescent="0.2">
      <c r="A905" s="49"/>
      <c r="B905" s="49"/>
      <c r="C905" s="26"/>
      <c r="D905" s="26"/>
      <c r="E905" s="26"/>
      <c r="F905" s="26"/>
    </row>
    <row r="906" spans="1:6" x14ac:dyDescent="0.2">
      <c r="A906" s="49"/>
      <c r="B906" s="49"/>
      <c r="C906" s="26"/>
      <c r="D906" s="26"/>
      <c r="E906" s="26"/>
      <c r="F906" s="26"/>
    </row>
    <row r="907" spans="1:6" x14ac:dyDescent="0.2">
      <c r="A907" s="49"/>
      <c r="B907" s="49"/>
      <c r="C907" s="26"/>
      <c r="D907" s="26"/>
      <c r="E907" s="26"/>
      <c r="F907" s="26"/>
    </row>
    <row r="908" spans="1:6" x14ac:dyDescent="0.2">
      <c r="A908" s="49"/>
      <c r="B908" s="49"/>
      <c r="C908" s="26"/>
      <c r="D908" s="26"/>
      <c r="E908" s="26"/>
      <c r="F908" s="26"/>
    </row>
    <row r="909" spans="1:6" x14ac:dyDescent="0.2">
      <c r="A909" s="49"/>
      <c r="B909" s="49"/>
      <c r="C909" s="26"/>
      <c r="D909" s="26"/>
      <c r="E909" s="26"/>
      <c r="F909" s="26"/>
    </row>
    <row r="910" spans="1:6" x14ac:dyDescent="0.2">
      <c r="A910" s="49"/>
      <c r="B910" s="49"/>
      <c r="C910" s="26"/>
      <c r="D910" s="26"/>
      <c r="E910" s="26"/>
      <c r="F910" s="26"/>
    </row>
    <row r="911" spans="1:6" x14ac:dyDescent="0.2">
      <c r="A911" s="49"/>
      <c r="B911" s="49"/>
      <c r="C911" s="26"/>
      <c r="D911" s="26"/>
      <c r="E911" s="26"/>
      <c r="F911" s="26"/>
    </row>
    <row r="912" spans="1:6" x14ac:dyDescent="0.2">
      <c r="A912" s="49"/>
      <c r="B912" s="49"/>
      <c r="C912" s="26"/>
      <c r="D912" s="26"/>
      <c r="E912" s="26"/>
      <c r="F912" s="26"/>
    </row>
    <row r="913" spans="1:6" x14ac:dyDescent="0.2">
      <c r="A913" s="49"/>
      <c r="B913" s="49"/>
      <c r="C913" s="26"/>
      <c r="D913" s="26"/>
      <c r="E913" s="26"/>
      <c r="F913" s="26"/>
    </row>
    <row r="914" spans="1:6" x14ac:dyDescent="0.2">
      <c r="A914" s="49"/>
      <c r="B914" s="49"/>
      <c r="C914" s="26"/>
      <c r="D914" s="26"/>
      <c r="E914" s="26"/>
      <c r="F914" s="26"/>
    </row>
    <row r="915" spans="1:6" x14ac:dyDescent="0.2">
      <c r="A915" s="49"/>
      <c r="B915" s="49"/>
      <c r="C915" s="26"/>
      <c r="D915" s="26"/>
      <c r="E915" s="26"/>
      <c r="F915" s="26"/>
    </row>
    <row r="916" spans="1:6" x14ac:dyDescent="0.2">
      <c r="A916" s="49"/>
      <c r="B916" s="49"/>
      <c r="C916" s="26"/>
      <c r="D916" s="26"/>
      <c r="E916" s="26"/>
      <c r="F916" s="26"/>
    </row>
    <row r="917" spans="1:6" x14ac:dyDescent="0.2">
      <c r="A917" s="49"/>
      <c r="B917" s="49"/>
      <c r="C917" s="26"/>
      <c r="D917" s="26"/>
      <c r="E917" s="26"/>
      <c r="F917" s="26"/>
    </row>
    <row r="918" spans="1:6" x14ac:dyDescent="0.2">
      <c r="A918" s="49"/>
      <c r="B918" s="49"/>
      <c r="C918" s="26"/>
      <c r="D918" s="26"/>
      <c r="E918" s="26"/>
      <c r="F918" s="26"/>
    </row>
    <row r="919" spans="1:6" x14ac:dyDescent="0.2">
      <c r="A919" s="49"/>
      <c r="B919" s="49"/>
      <c r="C919" s="26"/>
      <c r="D919" s="26"/>
      <c r="E919" s="26"/>
      <c r="F919" s="26"/>
    </row>
    <row r="920" spans="1:6" x14ac:dyDescent="0.2">
      <c r="A920" s="49"/>
      <c r="B920" s="49"/>
      <c r="C920" s="26"/>
      <c r="D920" s="26"/>
      <c r="E920" s="26"/>
      <c r="F920" s="26"/>
    </row>
    <row r="921" spans="1:6" x14ac:dyDescent="0.2">
      <c r="A921" s="49"/>
      <c r="B921" s="49"/>
      <c r="C921" s="26"/>
      <c r="D921" s="26"/>
      <c r="E921" s="26"/>
      <c r="F921" s="26"/>
    </row>
    <row r="922" spans="1:6" x14ac:dyDescent="0.2">
      <c r="A922" s="49"/>
      <c r="B922" s="49"/>
      <c r="C922" s="26"/>
      <c r="D922" s="26"/>
      <c r="E922" s="26"/>
      <c r="F922" s="26"/>
    </row>
    <row r="923" spans="1:6" x14ac:dyDescent="0.2">
      <c r="A923" s="49"/>
      <c r="B923" s="49"/>
      <c r="C923" s="26"/>
      <c r="D923" s="26"/>
      <c r="E923" s="26"/>
      <c r="F923" s="26"/>
    </row>
    <row r="924" spans="1:6" x14ac:dyDescent="0.2">
      <c r="A924" s="49"/>
      <c r="B924" s="49"/>
      <c r="C924" s="26"/>
      <c r="D924" s="26"/>
      <c r="E924" s="26"/>
      <c r="F924" s="26"/>
    </row>
    <row r="925" spans="1:6" x14ac:dyDescent="0.2">
      <c r="A925" s="49"/>
      <c r="B925" s="49"/>
      <c r="C925" s="26"/>
      <c r="D925" s="26"/>
      <c r="E925" s="26"/>
      <c r="F925" s="26"/>
    </row>
    <row r="926" spans="1:6" x14ac:dyDescent="0.2">
      <c r="A926" s="49"/>
      <c r="B926" s="49"/>
      <c r="C926" s="26"/>
      <c r="D926" s="26"/>
      <c r="E926" s="26"/>
      <c r="F926" s="26"/>
    </row>
    <row r="927" spans="1:6" x14ac:dyDescent="0.2">
      <c r="A927" s="49"/>
      <c r="B927" s="49"/>
      <c r="C927" s="26"/>
      <c r="D927" s="26"/>
      <c r="E927" s="26"/>
      <c r="F927" s="26"/>
    </row>
    <row r="928" spans="1:6" x14ac:dyDescent="0.2">
      <c r="A928" s="49"/>
      <c r="B928" s="49"/>
      <c r="C928" s="26"/>
      <c r="D928" s="26"/>
      <c r="E928" s="26"/>
      <c r="F928" s="26"/>
    </row>
    <row r="929" spans="1:6" x14ac:dyDescent="0.2">
      <c r="A929" s="49"/>
      <c r="B929" s="49"/>
      <c r="C929" s="26"/>
      <c r="D929" s="26"/>
      <c r="E929" s="26"/>
      <c r="F929" s="26"/>
    </row>
    <row r="930" spans="1:6" x14ac:dyDescent="0.2">
      <c r="A930" s="49"/>
      <c r="B930" s="49"/>
      <c r="C930" s="26"/>
      <c r="D930" s="26"/>
      <c r="E930" s="26"/>
      <c r="F930" s="26"/>
    </row>
    <row r="931" spans="1:6" x14ac:dyDescent="0.2">
      <c r="A931" s="49"/>
      <c r="B931" s="49"/>
      <c r="C931" s="26"/>
      <c r="D931" s="26"/>
      <c r="E931" s="26"/>
      <c r="F931" s="26"/>
    </row>
    <row r="932" spans="1:6" x14ac:dyDescent="0.2">
      <c r="A932" s="49"/>
      <c r="B932" s="49"/>
      <c r="C932" s="26"/>
      <c r="D932" s="26"/>
      <c r="E932" s="26"/>
      <c r="F932" s="26"/>
    </row>
    <row r="933" spans="1:6" x14ac:dyDescent="0.2">
      <c r="A933" s="49"/>
      <c r="B933" s="49"/>
      <c r="C933" s="26"/>
      <c r="D933" s="26"/>
      <c r="E933" s="26"/>
      <c r="F933" s="26"/>
    </row>
    <row r="934" spans="1:6" x14ac:dyDescent="0.2">
      <c r="A934" s="49"/>
      <c r="B934" s="49"/>
      <c r="C934" s="26"/>
      <c r="D934" s="26"/>
      <c r="E934" s="26"/>
      <c r="F934" s="26"/>
    </row>
    <row r="935" spans="1:6" x14ac:dyDescent="0.2">
      <c r="A935" s="49"/>
      <c r="B935" s="49"/>
      <c r="C935" s="26"/>
      <c r="D935" s="26"/>
      <c r="E935" s="26"/>
      <c r="F935" s="26"/>
    </row>
    <row r="936" spans="1:6" x14ac:dyDescent="0.2">
      <c r="A936" s="49"/>
      <c r="B936" s="49"/>
      <c r="C936" s="26"/>
      <c r="D936" s="26"/>
      <c r="E936" s="26"/>
      <c r="F936" s="26"/>
    </row>
    <row r="937" spans="1:6" x14ac:dyDescent="0.2">
      <c r="A937" s="49"/>
      <c r="B937" s="49"/>
      <c r="C937" s="26"/>
      <c r="D937" s="26"/>
      <c r="E937" s="26"/>
      <c r="F937" s="26"/>
    </row>
    <row r="938" spans="1:6" x14ac:dyDescent="0.2">
      <c r="A938" s="49"/>
      <c r="B938" s="49"/>
      <c r="C938" s="26"/>
      <c r="D938" s="26"/>
      <c r="E938" s="26"/>
      <c r="F938" s="26"/>
    </row>
    <row r="939" spans="1:6" x14ac:dyDescent="0.2">
      <c r="A939" s="49"/>
      <c r="B939" s="49"/>
      <c r="C939" s="26"/>
      <c r="D939" s="26"/>
      <c r="E939" s="26"/>
      <c r="F939" s="26"/>
    </row>
    <row r="940" spans="1:6" x14ac:dyDescent="0.2">
      <c r="A940" s="49"/>
      <c r="B940" s="49"/>
      <c r="C940" s="26"/>
      <c r="D940" s="26"/>
      <c r="E940" s="26"/>
      <c r="F940" s="26"/>
    </row>
    <row r="941" spans="1:6" x14ac:dyDescent="0.2">
      <c r="A941" s="49"/>
      <c r="B941" s="49"/>
      <c r="C941" s="26"/>
      <c r="D941" s="26"/>
      <c r="E941" s="26"/>
      <c r="F941" s="26"/>
    </row>
    <row r="942" spans="1:6" x14ac:dyDescent="0.2">
      <c r="A942" s="49"/>
      <c r="B942" s="49"/>
      <c r="C942" s="26"/>
      <c r="D942" s="26"/>
      <c r="E942" s="26"/>
      <c r="F942" s="26"/>
    </row>
    <row r="943" spans="1:6" x14ac:dyDescent="0.2">
      <c r="A943" s="49"/>
      <c r="B943" s="49"/>
      <c r="C943" s="26"/>
      <c r="D943" s="26"/>
      <c r="E943" s="26"/>
      <c r="F943" s="26"/>
    </row>
    <row r="944" spans="1:6" x14ac:dyDescent="0.2">
      <c r="A944" s="49"/>
      <c r="B944" s="49"/>
      <c r="C944" s="26"/>
      <c r="D944" s="26"/>
      <c r="E944" s="26"/>
      <c r="F944" s="26"/>
    </row>
    <row r="945" spans="1:6" x14ac:dyDescent="0.2">
      <c r="A945" s="49"/>
      <c r="B945" s="49"/>
      <c r="C945" s="26"/>
      <c r="D945" s="26"/>
      <c r="E945" s="26"/>
      <c r="F945" s="26"/>
    </row>
    <row r="946" spans="1:6" x14ac:dyDescent="0.2">
      <c r="A946" s="49"/>
      <c r="B946" s="49"/>
      <c r="C946" s="26"/>
      <c r="D946" s="26"/>
      <c r="E946" s="26"/>
      <c r="F946" s="26"/>
    </row>
    <row r="947" spans="1:6" x14ac:dyDescent="0.2">
      <c r="A947" s="49"/>
      <c r="B947" s="49"/>
      <c r="C947" s="26"/>
      <c r="D947" s="26"/>
      <c r="E947" s="26"/>
      <c r="F947" s="26"/>
    </row>
    <row r="948" spans="1:6" x14ac:dyDescent="0.2">
      <c r="A948" s="49"/>
      <c r="B948" s="49"/>
      <c r="C948" s="26"/>
      <c r="D948" s="26"/>
      <c r="E948" s="26"/>
      <c r="F948" s="26"/>
    </row>
    <row r="949" spans="1:6" x14ac:dyDescent="0.2">
      <c r="A949" s="49"/>
      <c r="B949" s="49"/>
      <c r="C949" s="26"/>
      <c r="D949" s="26"/>
      <c r="E949" s="26"/>
      <c r="F949" s="26"/>
    </row>
    <row r="950" spans="1:6" x14ac:dyDescent="0.2">
      <c r="A950" s="49"/>
      <c r="B950" s="49"/>
      <c r="C950" s="26"/>
      <c r="D950" s="26"/>
      <c r="E950" s="26"/>
      <c r="F950" s="26"/>
    </row>
    <row r="951" spans="1:6" x14ac:dyDescent="0.2">
      <c r="A951" s="49"/>
      <c r="B951" s="49"/>
      <c r="C951" s="26"/>
      <c r="D951" s="26"/>
      <c r="E951" s="26"/>
      <c r="F951" s="26"/>
    </row>
    <row r="952" spans="1:6" x14ac:dyDescent="0.2">
      <c r="A952" s="49"/>
      <c r="B952" s="49"/>
      <c r="C952" s="26"/>
      <c r="D952" s="26"/>
      <c r="E952" s="26"/>
      <c r="F952" s="26"/>
    </row>
    <row r="953" spans="1:6" x14ac:dyDescent="0.2">
      <c r="A953" s="49"/>
      <c r="B953" s="49"/>
      <c r="C953" s="26"/>
      <c r="D953" s="26"/>
      <c r="E953" s="26"/>
      <c r="F953" s="26"/>
    </row>
    <row r="954" spans="1:6" x14ac:dyDescent="0.2">
      <c r="A954" s="49"/>
      <c r="B954" s="49"/>
      <c r="C954" s="26"/>
      <c r="D954" s="26"/>
      <c r="E954" s="26"/>
      <c r="F954" s="26"/>
    </row>
    <row r="955" spans="1:6" x14ac:dyDescent="0.2">
      <c r="A955" s="49"/>
      <c r="B955" s="49"/>
      <c r="C955" s="26"/>
      <c r="D955" s="26"/>
      <c r="E955" s="26"/>
      <c r="F955" s="26"/>
    </row>
    <row r="956" spans="1:6" x14ac:dyDescent="0.2">
      <c r="A956" s="49"/>
      <c r="B956" s="49"/>
      <c r="C956" s="26"/>
      <c r="D956" s="26"/>
      <c r="E956" s="26"/>
      <c r="F956" s="26"/>
    </row>
    <row r="957" spans="1:6" x14ac:dyDescent="0.2">
      <c r="A957" s="49"/>
      <c r="B957" s="49"/>
      <c r="C957" s="26"/>
      <c r="D957" s="26"/>
      <c r="E957" s="26"/>
      <c r="F957" s="26"/>
    </row>
    <row r="958" spans="1:6" x14ac:dyDescent="0.2">
      <c r="A958" s="49"/>
      <c r="B958" s="49"/>
      <c r="C958" s="26"/>
      <c r="D958" s="26"/>
      <c r="E958" s="26"/>
      <c r="F958" s="26"/>
    </row>
    <row r="959" spans="1:6" x14ac:dyDescent="0.2">
      <c r="A959" s="49"/>
      <c r="B959" s="49"/>
      <c r="C959" s="26"/>
      <c r="D959" s="26"/>
      <c r="E959" s="26"/>
      <c r="F959" s="26"/>
    </row>
    <row r="960" spans="1:6" x14ac:dyDescent="0.2">
      <c r="A960" s="49"/>
      <c r="B960" s="49"/>
      <c r="C960" s="26"/>
      <c r="D960" s="26"/>
      <c r="E960" s="26"/>
      <c r="F960" s="26"/>
    </row>
    <row r="961" spans="1:6" x14ac:dyDescent="0.2">
      <c r="A961" s="49"/>
      <c r="B961" s="49"/>
      <c r="C961" s="26"/>
      <c r="D961" s="26"/>
      <c r="E961" s="26"/>
      <c r="F961" s="26"/>
    </row>
    <row r="962" spans="1:6" x14ac:dyDescent="0.2">
      <c r="A962" s="49"/>
      <c r="B962" s="49"/>
      <c r="C962" s="26"/>
      <c r="D962" s="26"/>
      <c r="E962" s="26"/>
      <c r="F962" s="26"/>
    </row>
    <row r="963" spans="1:6" x14ac:dyDescent="0.2">
      <c r="A963" s="49"/>
      <c r="B963" s="49"/>
      <c r="C963" s="26"/>
      <c r="D963" s="26"/>
      <c r="E963" s="26"/>
      <c r="F963" s="26"/>
    </row>
    <row r="964" spans="1:6" x14ac:dyDescent="0.2">
      <c r="A964" s="49"/>
      <c r="B964" s="49"/>
      <c r="C964" s="26"/>
      <c r="D964" s="26"/>
      <c r="E964" s="26"/>
      <c r="F964" s="26"/>
    </row>
    <row r="965" spans="1:6" x14ac:dyDescent="0.2">
      <c r="A965" s="49"/>
      <c r="B965" s="49"/>
      <c r="C965" s="26"/>
      <c r="D965" s="26"/>
      <c r="E965" s="26"/>
      <c r="F965" s="26"/>
    </row>
    <row r="966" spans="1:6" x14ac:dyDescent="0.2">
      <c r="A966" s="49"/>
      <c r="B966" s="49"/>
      <c r="C966" s="26"/>
      <c r="D966" s="26"/>
      <c r="E966" s="26"/>
      <c r="F966" s="26"/>
    </row>
    <row r="967" spans="1:6" x14ac:dyDescent="0.2">
      <c r="A967" s="49"/>
      <c r="B967" s="49"/>
      <c r="C967" s="26"/>
      <c r="D967" s="26"/>
      <c r="E967" s="26"/>
      <c r="F967" s="26"/>
    </row>
    <row r="968" spans="1:6" x14ac:dyDescent="0.2">
      <c r="A968" s="49"/>
      <c r="B968" s="49"/>
      <c r="C968" s="26"/>
      <c r="D968" s="26"/>
      <c r="E968" s="26"/>
      <c r="F968" s="26"/>
    </row>
    <row r="969" spans="1:6" x14ac:dyDescent="0.2">
      <c r="A969" s="49"/>
      <c r="B969" s="49"/>
      <c r="C969" s="26"/>
      <c r="D969" s="26"/>
      <c r="E969" s="26"/>
      <c r="F969" s="26"/>
    </row>
    <row r="970" spans="1:6" x14ac:dyDescent="0.2">
      <c r="A970" s="49"/>
      <c r="B970" s="49"/>
      <c r="C970" s="26"/>
      <c r="D970" s="26"/>
      <c r="E970" s="26"/>
      <c r="F970" s="26"/>
    </row>
    <row r="971" spans="1:6" x14ac:dyDescent="0.2">
      <c r="A971" s="49"/>
      <c r="B971" s="49"/>
      <c r="C971" s="26"/>
      <c r="D971" s="26"/>
      <c r="E971" s="26"/>
      <c r="F971" s="26"/>
    </row>
    <row r="972" spans="1:6" x14ac:dyDescent="0.2">
      <c r="A972" s="49"/>
      <c r="B972" s="49"/>
      <c r="C972" s="26"/>
      <c r="D972" s="26"/>
      <c r="E972" s="26"/>
      <c r="F972" s="26"/>
    </row>
    <row r="973" spans="1:6" x14ac:dyDescent="0.2">
      <c r="A973" s="49"/>
      <c r="B973" s="49"/>
      <c r="C973" s="26"/>
      <c r="D973" s="26"/>
      <c r="E973" s="26"/>
      <c r="F973" s="26"/>
    </row>
    <row r="974" spans="1:6" x14ac:dyDescent="0.2">
      <c r="A974" s="49"/>
      <c r="B974" s="49"/>
      <c r="C974" s="26"/>
      <c r="D974" s="26"/>
      <c r="E974" s="26"/>
      <c r="F974" s="26"/>
    </row>
    <row r="975" spans="1:6" x14ac:dyDescent="0.2">
      <c r="A975" s="49"/>
      <c r="B975" s="49"/>
      <c r="C975" s="26"/>
      <c r="D975" s="26"/>
      <c r="E975" s="26"/>
      <c r="F975" s="26"/>
    </row>
    <row r="976" spans="1:6" x14ac:dyDescent="0.2">
      <c r="A976" s="49"/>
      <c r="B976" s="49"/>
      <c r="C976" s="26"/>
      <c r="D976" s="26"/>
      <c r="E976" s="26"/>
      <c r="F976" s="26"/>
    </row>
    <row r="977" spans="1:6" x14ac:dyDescent="0.2">
      <c r="A977" s="49"/>
      <c r="B977" s="49"/>
      <c r="C977" s="26"/>
      <c r="D977" s="26"/>
      <c r="E977" s="26"/>
      <c r="F977" s="26"/>
    </row>
    <row r="978" spans="1:6" x14ac:dyDescent="0.2">
      <c r="A978" s="49"/>
      <c r="B978" s="49"/>
      <c r="C978" s="26"/>
      <c r="D978" s="26"/>
      <c r="E978" s="26"/>
      <c r="F978" s="26"/>
    </row>
    <row r="979" spans="1:6" x14ac:dyDescent="0.2">
      <c r="A979" s="49"/>
      <c r="B979" s="49"/>
      <c r="C979" s="26"/>
      <c r="D979" s="26"/>
      <c r="E979" s="26"/>
      <c r="F979" s="26"/>
    </row>
    <row r="980" spans="1:6" x14ac:dyDescent="0.2">
      <c r="A980" s="49"/>
      <c r="B980" s="49"/>
      <c r="C980" s="26"/>
      <c r="D980" s="26"/>
      <c r="E980" s="26"/>
      <c r="F980" s="26"/>
    </row>
    <row r="981" spans="1:6" x14ac:dyDescent="0.2">
      <c r="A981" s="49"/>
      <c r="B981" s="49"/>
      <c r="C981" s="26"/>
      <c r="D981" s="26"/>
      <c r="E981" s="26"/>
      <c r="F981" s="26"/>
    </row>
    <row r="982" spans="1:6" x14ac:dyDescent="0.2">
      <c r="A982" s="49"/>
      <c r="B982" s="49"/>
      <c r="C982" s="26"/>
      <c r="D982" s="26"/>
      <c r="E982" s="26"/>
      <c r="F982" s="26"/>
    </row>
    <row r="983" spans="1:6" x14ac:dyDescent="0.2">
      <c r="A983" s="49"/>
      <c r="B983" s="49"/>
      <c r="C983" s="26"/>
      <c r="D983" s="26"/>
      <c r="E983" s="26"/>
      <c r="F983" s="26"/>
    </row>
    <row r="984" spans="1:6" x14ac:dyDescent="0.2">
      <c r="A984" s="49"/>
      <c r="B984" s="49"/>
      <c r="C984" s="26"/>
      <c r="D984" s="26"/>
      <c r="E984" s="26"/>
      <c r="F984" s="26"/>
    </row>
    <row r="985" spans="1:6" x14ac:dyDescent="0.2">
      <c r="A985" s="49"/>
      <c r="B985" s="49"/>
      <c r="C985" s="26"/>
      <c r="D985" s="26"/>
      <c r="E985" s="26"/>
      <c r="F985" s="26"/>
    </row>
    <row r="986" spans="1:6" x14ac:dyDescent="0.2">
      <c r="A986" s="49"/>
      <c r="B986" s="49"/>
      <c r="C986" s="26"/>
      <c r="D986" s="26"/>
      <c r="E986" s="26"/>
      <c r="F986" s="26"/>
    </row>
    <row r="987" spans="1:6" x14ac:dyDescent="0.2">
      <c r="A987" s="49"/>
      <c r="B987" s="49"/>
      <c r="C987" s="26"/>
      <c r="D987" s="26"/>
      <c r="E987" s="26"/>
      <c r="F987" s="26"/>
    </row>
    <row r="988" spans="1:6" x14ac:dyDescent="0.2">
      <c r="A988" s="49"/>
      <c r="B988" s="49"/>
      <c r="C988" s="26"/>
      <c r="D988" s="26"/>
      <c r="E988" s="26"/>
      <c r="F988" s="26"/>
    </row>
    <row r="989" spans="1:6" x14ac:dyDescent="0.2">
      <c r="A989" s="49"/>
      <c r="B989" s="49"/>
      <c r="C989" s="26"/>
      <c r="D989" s="26"/>
      <c r="E989" s="26"/>
      <c r="F989" s="26"/>
    </row>
    <row r="990" spans="1:6" x14ac:dyDescent="0.2">
      <c r="A990" s="49"/>
      <c r="B990" s="49"/>
      <c r="C990" s="26"/>
      <c r="D990" s="26"/>
      <c r="E990" s="26"/>
      <c r="F990" s="26"/>
    </row>
    <row r="991" spans="1:6" x14ac:dyDescent="0.2">
      <c r="A991" s="49"/>
      <c r="B991" s="49"/>
      <c r="C991" s="26"/>
      <c r="D991" s="26"/>
      <c r="E991" s="26"/>
      <c r="F991" s="26"/>
    </row>
    <row r="992" spans="1:6" x14ac:dyDescent="0.2">
      <c r="A992" s="49"/>
      <c r="B992" s="49"/>
      <c r="C992" s="26"/>
      <c r="D992" s="26"/>
      <c r="E992" s="26"/>
      <c r="F992" s="26"/>
    </row>
    <row r="993" spans="1:6" x14ac:dyDescent="0.2">
      <c r="A993" s="49"/>
      <c r="B993" s="49"/>
      <c r="C993" s="26"/>
      <c r="D993" s="26"/>
      <c r="E993" s="26"/>
      <c r="F993" s="26"/>
    </row>
    <row r="994" spans="1:6" x14ac:dyDescent="0.2">
      <c r="A994" s="49"/>
      <c r="B994" s="49"/>
      <c r="C994" s="26"/>
      <c r="D994" s="26"/>
      <c r="E994" s="26"/>
      <c r="F994" s="26"/>
    </row>
    <row r="995" spans="1:6" x14ac:dyDescent="0.2">
      <c r="A995" s="49"/>
      <c r="B995" s="49"/>
      <c r="C995" s="26"/>
      <c r="D995" s="26"/>
      <c r="E995" s="26"/>
      <c r="F995" s="26"/>
    </row>
    <row r="996" spans="1:6" x14ac:dyDescent="0.2">
      <c r="A996" s="49"/>
      <c r="B996" s="49"/>
      <c r="C996" s="26"/>
      <c r="D996" s="26"/>
      <c r="E996" s="26"/>
      <c r="F996" s="26"/>
    </row>
    <row r="997" spans="1:6" x14ac:dyDescent="0.2">
      <c r="A997" s="49"/>
      <c r="B997" s="49"/>
      <c r="C997" s="26"/>
      <c r="D997" s="26"/>
      <c r="E997" s="26"/>
      <c r="F997" s="26"/>
    </row>
    <row r="998" spans="1:6" x14ac:dyDescent="0.2">
      <c r="A998" s="49"/>
      <c r="B998" s="49"/>
      <c r="C998" s="26"/>
      <c r="D998" s="26"/>
      <c r="E998" s="26"/>
      <c r="F998" s="26"/>
    </row>
    <row r="999" spans="1:6" x14ac:dyDescent="0.2">
      <c r="A999" s="49"/>
      <c r="B999" s="49"/>
      <c r="C999" s="26"/>
      <c r="D999" s="26"/>
      <c r="E999" s="26"/>
      <c r="F999" s="26"/>
    </row>
    <row r="1000" spans="1:6" x14ac:dyDescent="0.2">
      <c r="A1000" s="49"/>
      <c r="B1000" s="49"/>
      <c r="C1000" s="26"/>
      <c r="D1000" s="26"/>
      <c r="E1000" s="26"/>
      <c r="F1000" s="26"/>
    </row>
    <row r="1001" spans="1:6" x14ac:dyDescent="0.2">
      <c r="A1001" s="49"/>
      <c r="B1001" s="49"/>
      <c r="C1001" s="26"/>
      <c r="D1001" s="26"/>
      <c r="E1001" s="26"/>
      <c r="F1001" s="26"/>
    </row>
    <row r="1002" spans="1:6" x14ac:dyDescent="0.2">
      <c r="A1002" s="49"/>
      <c r="B1002" s="49"/>
      <c r="C1002" s="26"/>
      <c r="D1002" s="26"/>
      <c r="E1002" s="26"/>
      <c r="F1002" s="26"/>
    </row>
    <row r="1003" spans="1:6" x14ac:dyDescent="0.2">
      <c r="A1003" s="49"/>
      <c r="B1003" s="49"/>
      <c r="C1003" s="26"/>
      <c r="D1003" s="26"/>
      <c r="E1003" s="26"/>
      <c r="F1003" s="26"/>
    </row>
    <row r="1004" spans="1:6" x14ac:dyDescent="0.2">
      <c r="A1004" s="49"/>
      <c r="B1004" s="49"/>
      <c r="C1004" s="26"/>
      <c r="D1004" s="26"/>
      <c r="E1004" s="26"/>
      <c r="F1004" s="26"/>
    </row>
    <row r="1005" spans="1:6" x14ac:dyDescent="0.2">
      <c r="A1005" s="49"/>
      <c r="B1005" s="49"/>
      <c r="C1005" s="26"/>
      <c r="D1005" s="26"/>
      <c r="E1005" s="26"/>
      <c r="F1005" s="26"/>
    </row>
    <row r="1006" spans="1:6" x14ac:dyDescent="0.2">
      <c r="A1006" s="49"/>
      <c r="B1006" s="49"/>
      <c r="C1006" s="26"/>
      <c r="D1006" s="26"/>
      <c r="E1006" s="26"/>
      <c r="F1006" s="26"/>
    </row>
    <row r="1007" spans="1:6" x14ac:dyDescent="0.2">
      <c r="A1007" s="49"/>
      <c r="B1007" s="49"/>
      <c r="C1007" s="26"/>
      <c r="D1007" s="26"/>
      <c r="E1007" s="26"/>
      <c r="F1007" s="26"/>
    </row>
    <row r="1008" spans="1:6" x14ac:dyDescent="0.2">
      <c r="A1008" s="49"/>
      <c r="B1008" s="49"/>
      <c r="C1008" s="26"/>
      <c r="D1008" s="26"/>
      <c r="E1008" s="26"/>
      <c r="F1008" s="26"/>
    </row>
    <row r="1009" spans="1:6" x14ac:dyDescent="0.2">
      <c r="A1009" s="49"/>
      <c r="B1009" s="49"/>
      <c r="C1009" s="26"/>
      <c r="D1009" s="26"/>
      <c r="E1009" s="26"/>
      <c r="F1009" s="26"/>
    </row>
    <row r="1010" spans="1:6" x14ac:dyDescent="0.2">
      <c r="A1010" s="49"/>
      <c r="B1010" s="49"/>
      <c r="C1010" s="26"/>
      <c r="D1010" s="26"/>
      <c r="E1010" s="26"/>
      <c r="F1010" s="26"/>
    </row>
    <row r="1011" spans="1:6" x14ac:dyDescent="0.2">
      <c r="A1011" s="49"/>
      <c r="B1011" s="49"/>
      <c r="C1011" s="26"/>
      <c r="D1011" s="26"/>
      <c r="E1011" s="26"/>
      <c r="F1011" s="26"/>
    </row>
    <row r="1012" spans="1:6" x14ac:dyDescent="0.2">
      <c r="A1012" s="49"/>
      <c r="B1012" s="49"/>
      <c r="C1012" s="26"/>
      <c r="D1012" s="26"/>
      <c r="E1012" s="26"/>
      <c r="F1012" s="26"/>
    </row>
    <row r="1013" spans="1:6" x14ac:dyDescent="0.2">
      <c r="A1013" s="49"/>
      <c r="B1013" s="49"/>
      <c r="C1013" s="26"/>
      <c r="D1013" s="26"/>
      <c r="E1013" s="26"/>
      <c r="F1013" s="26"/>
    </row>
    <row r="1014" spans="1:6" x14ac:dyDescent="0.2">
      <c r="A1014" s="49"/>
      <c r="B1014" s="49"/>
      <c r="C1014" s="26"/>
      <c r="D1014" s="26"/>
      <c r="E1014" s="26"/>
      <c r="F1014" s="26"/>
    </row>
    <row r="1015" spans="1:6" x14ac:dyDescent="0.2">
      <c r="A1015" s="49"/>
      <c r="B1015" s="49"/>
      <c r="C1015" s="26"/>
      <c r="D1015" s="26"/>
      <c r="E1015" s="26"/>
      <c r="F1015" s="26"/>
    </row>
    <row r="1016" spans="1:6" x14ac:dyDescent="0.2">
      <c r="A1016" s="49"/>
      <c r="B1016" s="49"/>
      <c r="C1016" s="26"/>
      <c r="D1016" s="26"/>
      <c r="E1016" s="26"/>
      <c r="F1016" s="26"/>
    </row>
    <row r="1017" spans="1:6" x14ac:dyDescent="0.2">
      <c r="A1017" s="49"/>
      <c r="B1017" s="49"/>
      <c r="C1017" s="26"/>
      <c r="D1017" s="26"/>
      <c r="E1017" s="26"/>
      <c r="F1017" s="26"/>
    </row>
    <row r="1018" spans="1:6" x14ac:dyDescent="0.2">
      <c r="A1018" s="49"/>
      <c r="B1018" s="49"/>
      <c r="C1018" s="26"/>
      <c r="D1018" s="26"/>
      <c r="E1018" s="26"/>
      <c r="F1018" s="26"/>
    </row>
    <row r="1019" spans="1:6" x14ac:dyDescent="0.2">
      <c r="A1019" s="49"/>
      <c r="B1019" s="49"/>
      <c r="C1019" s="26"/>
      <c r="D1019" s="26"/>
      <c r="E1019" s="26"/>
      <c r="F1019" s="26"/>
    </row>
    <row r="1020" spans="1:6" x14ac:dyDescent="0.2">
      <c r="A1020" s="49"/>
      <c r="B1020" s="49"/>
      <c r="C1020" s="26"/>
      <c r="D1020" s="26"/>
      <c r="E1020" s="26"/>
      <c r="F1020" s="26"/>
    </row>
    <row r="1021" spans="1:6" x14ac:dyDescent="0.2">
      <c r="A1021" s="49"/>
      <c r="B1021" s="49"/>
      <c r="C1021" s="26"/>
      <c r="D1021" s="26"/>
      <c r="E1021" s="26"/>
      <c r="F1021" s="26"/>
    </row>
    <row r="1022" spans="1:6" x14ac:dyDescent="0.2">
      <c r="A1022" s="49"/>
      <c r="B1022" s="49"/>
      <c r="C1022" s="26"/>
      <c r="D1022" s="26"/>
      <c r="E1022" s="26"/>
      <c r="F1022" s="26"/>
    </row>
    <row r="1023" spans="1:6" x14ac:dyDescent="0.2">
      <c r="A1023" s="49"/>
      <c r="B1023" s="49"/>
      <c r="C1023" s="26"/>
      <c r="D1023" s="26"/>
      <c r="E1023" s="26"/>
      <c r="F1023" s="26"/>
    </row>
    <row r="1024" spans="1:6" x14ac:dyDescent="0.2">
      <c r="A1024" s="49"/>
      <c r="B1024" s="49"/>
      <c r="C1024" s="26"/>
      <c r="D1024" s="26"/>
      <c r="E1024" s="26"/>
      <c r="F1024" s="26"/>
    </row>
    <row r="1025" spans="1:6" x14ac:dyDescent="0.2">
      <c r="A1025" s="49"/>
      <c r="B1025" s="49"/>
      <c r="C1025" s="26"/>
      <c r="D1025" s="26"/>
      <c r="E1025" s="26"/>
      <c r="F1025" s="26"/>
    </row>
    <row r="1026" spans="1:6" x14ac:dyDescent="0.2">
      <c r="A1026" s="49"/>
      <c r="B1026" s="49"/>
      <c r="C1026" s="26"/>
      <c r="D1026" s="26"/>
      <c r="E1026" s="26"/>
      <c r="F1026" s="26"/>
    </row>
    <row r="1027" spans="1:6" x14ac:dyDescent="0.2">
      <c r="A1027" s="49"/>
      <c r="B1027" s="49"/>
      <c r="C1027" s="26"/>
      <c r="D1027" s="26"/>
      <c r="E1027" s="26"/>
      <c r="F1027" s="26"/>
    </row>
    <row r="1028" spans="1:6" x14ac:dyDescent="0.2">
      <c r="A1028" s="49"/>
      <c r="B1028" s="49"/>
      <c r="C1028" s="26"/>
      <c r="D1028" s="26"/>
      <c r="E1028" s="26"/>
      <c r="F1028" s="26"/>
    </row>
    <row r="1029" spans="1:6" x14ac:dyDescent="0.2">
      <c r="A1029" s="49"/>
      <c r="B1029" s="49"/>
      <c r="C1029" s="26"/>
      <c r="D1029" s="26"/>
      <c r="E1029" s="26"/>
      <c r="F1029" s="26"/>
    </row>
    <row r="1030" spans="1:6" x14ac:dyDescent="0.2">
      <c r="A1030" s="49"/>
      <c r="B1030" s="49"/>
      <c r="C1030" s="26"/>
      <c r="D1030" s="26"/>
      <c r="E1030" s="26"/>
      <c r="F1030" s="26"/>
    </row>
    <row r="1031" spans="1:6" x14ac:dyDescent="0.2">
      <c r="A1031" s="49"/>
      <c r="B1031" s="49"/>
      <c r="C1031" s="26"/>
      <c r="D1031" s="26"/>
      <c r="E1031" s="26"/>
      <c r="F1031" s="26"/>
    </row>
    <row r="1032" spans="1:6" x14ac:dyDescent="0.2">
      <c r="A1032" s="49"/>
      <c r="B1032" s="49"/>
      <c r="C1032" s="26"/>
      <c r="D1032" s="26"/>
      <c r="E1032" s="26"/>
      <c r="F1032" s="26"/>
    </row>
    <row r="1033" spans="1:6" x14ac:dyDescent="0.2">
      <c r="A1033" s="49"/>
      <c r="B1033" s="49"/>
      <c r="C1033" s="26"/>
      <c r="D1033" s="26"/>
      <c r="E1033" s="26"/>
      <c r="F1033" s="26"/>
    </row>
    <row r="1034" spans="1:6" x14ac:dyDescent="0.2">
      <c r="A1034" s="49"/>
      <c r="B1034" s="49"/>
      <c r="C1034" s="26"/>
      <c r="D1034" s="26"/>
      <c r="E1034" s="26"/>
      <c r="F1034" s="26"/>
    </row>
    <row r="1035" spans="1:6" x14ac:dyDescent="0.2">
      <c r="A1035" s="49"/>
      <c r="B1035" s="49"/>
      <c r="C1035" s="26"/>
      <c r="D1035" s="26"/>
      <c r="E1035" s="26"/>
      <c r="F1035" s="26"/>
    </row>
    <row r="1036" spans="1:6" x14ac:dyDescent="0.2">
      <c r="A1036" s="49"/>
      <c r="B1036" s="49"/>
      <c r="C1036" s="26"/>
      <c r="D1036" s="26"/>
      <c r="E1036" s="26"/>
      <c r="F1036" s="26"/>
    </row>
    <row r="1037" spans="1:6" x14ac:dyDescent="0.2">
      <c r="A1037" s="49"/>
      <c r="B1037" s="49"/>
      <c r="C1037" s="26"/>
      <c r="D1037" s="26"/>
      <c r="E1037" s="26"/>
      <c r="F1037" s="26"/>
    </row>
    <row r="1038" spans="1:6" x14ac:dyDescent="0.2">
      <c r="A1038" s="49"/>
      <c r="B1038" s="49"/>
      <c r="C1038" s="26"/>
      <c r="D1038" s="26"/>
      <c r="E1038" s="26"/>
      <c r="F1038" s="26"/>
    </row>
    <row r="1039" spans="1:6" x14ac:dyDescent="0.2">
      <c r="A1039" s="49"/>
      <c r="B1039" s="49"/>
      <c r="C1039" s="26"/>
      <c r="D1039" s="26"/>
      <c r="E1039" s="26"/>
      <c r="F1039" s="26"/>
    </row>
    <row r="1040" spans="1:6" x14ac:dyDescent="0.2">
      <c r="A1040" s="49"/>
      <c r="B1040" s="49"/>
      <c r="C1040" s="26"/>
      <c r="D1040" s="26"/>
      <c r="E1040" s="26"/>
      <c r="F1040" s="26"/>
    </row>
    <row r="1041" spans="1:6" x14ac:dyDescent="0.2">
      <c r="A1041" s="49"/>
      <c r="B1041" s="49"/>
      <c r="C1041" s="26"/>
      <c r="D1041" s="26"/>
      <c r="E1041" s="26"/>
      <c r="F1041" s="26"/>
    </row>
    <row r="1042" spans="1:6" x14ac:dyDescent="0.2">
      <c r="A1042" s="49"/>
      <c r="B1042" s="49"/>
      <c r="C1042" s="26"/>
      <c r="D1042" s="26"/>
      <c r="E1042" s="26"/>
      <c r="F1042" s="26"/>
    </row>
    <row r="1043" spans="1:6" x14ac:dyDescent="0.2">
      <c r="A1043" s="49"/>
      <c r="B1043" s="49"/>
      <c r="C1043" s="26"/>
      <c r="D1043" s="26"/>
      <c r="E1043" s="26"/>
      <c r="F1043" s="26"/>
    </row>
    <row r="1044" spans="1:6" x14ac:dyDescent="0.2">
      <c r="A1044" s="49"/>
      <c r="B1044" s="49"/>
      <c r="C1044" s="26"/>
      <c r="D1044" s="26"/>
      <c r="E1044" s="26"/>
      <c r="F1044" s="26"/>
    </row>
    <row r="1045" spans="1:6" x14ac:dyDescent="0.2">
      <c r="A1045" s="49"/>
      <c r="B1045" s="49"/>
      <c r="C1045" s="26"/>
      <c r="D1045" s="26"/>
      <c r="E1045" s="26"/>
      <c r="F1045" s="26"/>
    </row>
    <row r="1046" spans="1:6" x14ac:dyDescent="0.2">
      <c r="A1046" s="49"/>
      <c r="B1046" s="49"/>
      <c r="C1046" s="26"/>
      <c r="D1046" s="26"/>
      <c r="E1046" s="26"/>
      <c r="F1046" s="26"/>
    </row>
    <row r="1047" spans="1:6" x14ac:dyDescent="0.2">
      <c r="A1047" s="49"/>
      <c r="B1047" s="49"/>
      <c r="C1047" s="26"/>
      <c r="D1047" s="26"/>
      <c r="E1047" s="26"/>
      <c r="F1047" s="26"/>
    </row>
    <row r="1048" spans="1:6" x14ac:dyDescent="0.2">
      <c r="A1048" s="49"/>
      <c r="B1048" s="49"/>
      <c r="C1048" s="26"/>
      <c r="D1048" s="26"/>
      <c r="E1048" s="26"/>
      <c r="F1048" s="26"/>
    </row>
    <row r="1049" spans="1:6" x14ac:dyDescent="0.2">
      <c r="A1049" s="49"/>
      <c r="B1049" s="49"/>
      <c r="C1049" s="26"/>
      <c r="D1049" s="26"/>
      <c r="E1049" s="26"/>
      <c r="F1049" s="26"/>
    </row>
    <row r="1050" spans="1:6" x14ac:dyDescent="0.2">
      <c r="A1050" s="49"/>
      <c r="B1050" s="49"/>
      <c r="C1050" s="26"/>
      <c r="D1050" s="26"/>
      <c r="E1050" s="26"/>
      <c r="F1050" s="26"/>
    </row>
    <row r="1051" spans="1:6" x14ac:dyDescent="0.2">
      <c r="A1051" s="49"/>
      <c r="B1051" s="49"/>
      <c r="C1051" s="26"/>
      <c r="D1051" s="26"/>
      <c r="E1051" s="26"/>
      <c r="F1051" s="26"/>
    </row>
    <row r="1052" spans="1:6" x14ac:dyDescent="0.2">
      <c r="A1052" s="49"/>
      <c r="B1052" s="49"/>
      <c r="C1052" s="26"/>
      <c r="D1052" s="26"/>
      <c r="E1052" s="26"/>
      <c r="F1052" s="26"/>
    </row>
    <row r="1053" spans="1:6" x14ac:dyDescent="0.2">
      <c r="A1053" s="49"/>
      <c r="B1053" s="49"/>
      <c r="C1053" s="26"/>
      <c r="D1053" s="26"/>
      <c r="E1053" s="26"/>
      <c r="F1053" s="26"/>
    </row>
    <row r="1054" spans="1:6" x14ac:dyDescent="0.2">
      <c r="A1054" s="49"/>
      <c r="B1054" s="49"/>
      <c r="C1054" s="26"/>
      <c r="D1054" s="26"/>
      <c r="E1054" s="26"/>
      <c r="F1054" s="26"/>
    </row>
    <row r="1055" spans="1:6" x14ac:dyDescent="0.2">
      <c r="A1055" s="49"/>
      <c r="B1055" s="49"/>
      <c r="C1055" s="26"/>
      <c r="D1055" s="26"/>
      <c r="E1055" s="26"/>
      <c r="F1055" s="26"/>
    </row>
    <row r="1056" spans="1:6" x14ac:dyDescent="0.2">
      <c r="A1056" s="49"/>
      <c r="B1056" s="49"/>
      <c r="C1056" s="26"/>
      <c r="D1056" s="26"/>
      <c r="E1056" s="26"/>
      <c r="F1056" s="26"/>
    </row>
    <row r="1057" spans="1:6" x14ac:dyDescent="0.2">
      <c r="A1057" s="49"/>
      <c r="B1057" s="49"/>
      <c r="C1057" s="26"/>
      <c r="D1057" s="26"/>
      <c r="E1057" s="26"/>
      <c r="F1057" s="26"/>
    </row>
    <row r="1058" spans="1:6" x14ac:dyDescent="0.2">
      <c r="A1058" s="49"/>
      <c r="B1058" s="49"/>
      <c r="C1058" s="26"/>
      <c r="D1058" s="26"/>
      <c r="E1058" s="26"/>
      <c r="F1058" s="26"/>
    </row>
    <row r="1059" spans="1:6" x14ac:dyDescent="0.2">
      <c r="A1059" s="49"/>
      <c r="B1059" s="49"/>
      <c r="C1059" s="26"/>
      <c r="D1059" s="26"/>
      <c r="E1059" s="26"/>
      <c r="F1059" s="26"/>
    </row>
    <row r="1060" spans="1:6" x14ac:dyDescent="0.2">
      <c r="A1060" s="49"/>
      <c r="B1060" s="49"/>
      <c r="C1060" s="26"/>
      <c r="D1060" s="26"/>
      <c r="E1060" s="26"/>
      <c r="F1060" s="26"/>
    </row>
    <row r="1061" spans="1:6" x14ac:dyDescent="0.2">
      <c r="A1061" s="49"/>
      <c r="B1061" s="49"/>
      <c r="C1061" s="26"/>
      <c r="D1061" s="26"/>
      <c r="E1061" s="26"/>
      <c r="F1061" s="26"/>
    </row>
    <row r="1062" spans="1:6" x14ac:dyDescent="0.2">
      <c r="A1062" s="49"/>
      <c r="B1062" s="49"/>
      <c r="C1062" s="26"/>
      <c r="D1062" s="26"/>
      <c r="E1062" s="26"/>
      <c r="F1062" s="26"/>
    </row>
    <row r="1063" spans="1:6" x14ac:dyDescent="0.2">
      <c r="A1063" s="49"/>
      <c r="B1063" s="49"/>
      <c r="C1063" s="26"/>
      <c r="D1063" s="26"/>
      <c r="E1063" s="26"/>
      <c r="F1063" s="26"/>
    </row>
    <row r="1064" spans="1:6" x14ac:dyDescent="0.2">
      <c r="A1064" s="49"/>
      <c r="B1064" s="49"/>
      <c r="C1064" s="26"/>
      <c r="D1064" s="26"/>
      <c r="E1064" s="26"/>
      <c r="F1064" s="26"/>
    </row>
    <row r="1065" spans="1:6" x14ac:dyDescent="0.2">
      <c r="A1065" s="49"/>
      <c r="B1065" s="49"/>
      <c r="C1065" s="26"/>
      <c r="D1065" s="26"/>
      <c r="E1065" s="26"/>
      <c r="F1065" s="26"/>
    </row>
    <row r="1066" spans="1:6" x14ac:dyDescent="0.2">
      <c r="A1066" s="49"/>
      <c r="B1066" s="49"/>
      <c r="C1066" s="26"/>
      <c r="D1066" s="26"/>
      <c r="E1066" s="26"/>
      <c r="F1066" s="26"/>
    </row>
    <row r="1067" spans="1:6" x14ac:dyDescent="0.2">
      <c r="A1067" s="49"/>
      <c r="B1067" s="49"/>
      <c r="C1067" s="26"/>
      <c r="D1067" s="26"/>
      <c r="E1067" s="26"/>
      <c r="F1067" s="26"/>
    </row>
    <row r="1068" spans="1:6" x14ac:dyDescent="0.2">
      <c r="A1068" s="49"/>
      <c r="B1068" s="49"/>
      <c r="C1068" s="26"/>
      <c r="D1068" s="26"/>
      <c r="E1068" s="26"/>
      <c r="F1068" s="26"/>
    </row>
    <row r="1069" spans="1:6" x14ac:dyDescent="0.2">
      <c r="A1069" s="49"/>
      <c r="B1069" s="49"/>
      <c r="C1069" s="26"/>
      <c r="D1069" s="26"/>
      <c r="E1069" s="26"/>
      <c r="F1069" s="26"/>
    </row>
    <row r="1070" spans="1:6" x14ac:dyDescent="0.2">
      <c r="A1070" s="49"/>
      <c r="B1070" s="49"/>
      <c r="C1070" s="26"/>
      <c r="D1070" s="26"/>
      <c r="E1070" s="26"/>
      <c r="F1070" s="26"/>
    </row>
    <row r="1071" spans="1:6" x14ac:dyDescent="0.2">
      <c r="A1071" s="49"/>
      <c r="B1071" s="49"/>
      <c r="C1071" s="26"/>
      <c r="D1071" s="26"/>
      <c r="E1071" s="26"/>
      <c r="F1071" s="26"/>
    </row>
    <row r="1072" spans="1:6" x14ac:dyDescent="0.2">
      <c r="A1072" s="49"/>
      <c r="B1072" s="49"/>
      <c r="C1072" s="26"/>
      <c r="D1072" s="26"/>
      <c r="E1072" s="26"/>
      <c r="F1072" s="26"/>
    </row>
    <row r="1073" spans="1:6" x14ac:dyDescent="0.2">
      <c r="A1073" s="49"/>
      <c r="B1073" s="49"/>
      <c r="C1073" s="26"/>
      <c r="D1073" s="26"/>
      <c r="E1073" s="26"/>
      <c r="F1073" s="26"/>
    </row>
    <row r="1074" spans="1:6" x14ac:dyDescent="0.2">
      <c r="A1074" s="49"/>
      <c r="B1074" s="49"/>
      <c r="C1074" s="26"/>
      <c r="D1074" s="26"/>
      <c r="E1074" s="26"/>
      <c r="F1074" s="26"/>
    </row>
    <row r="1075" spans="1:6" x14ac:dyDescent="0.2">
      <c r="A1075" s="49"/>
      <c r="B1075" s="49"/>
      <c r="C1075" s="26"/>
      <c r="D1075" s="26"/>
      <c r="E1075" s="26"/>
      <c r="F1075" s="26"/>
    </row>
    <row r="1076" spans="1:6" x14ac:dyDescent="0.2">
      <c r="A1076" s="49"/>
      <c r="B1076" s="49"/>
      <c r="C1076" s="26"/>
      <c r="D1076" s="26"/>
      <c r="E1076" s="26"/>
      <c r="F1076" s="26"/>
    </row>
    <row r="1077" spans="1:6" x14ac:dyDescent="0.2">
      <c r="A1077" s="49"/>
      <c r="B1077" s="49"/>
      <c r="C1077" s="26"/>
      <c r="D1077" s="26"/>
      <c r="E1077" s="26"/>
      <c r="F1077" s="26"/>
    </row>
    <row r="1078" spans="1:6" x14ac:dyDescent="0.2">
      <c r="A1078" s="49"/>
      <c r="B1078" s="49"/>
      <c r="C1078" s="26"/>
      <c r="D1078" s="26"/>
      <c r="E1078" s="26"/>
      <c r="F1078" s="26"/>
    </row>
    <row r="1079" spans="1:6" x14ac:dyDescent="0.2">
      <c r="A1079" s="49"/>
      <c r="B1079" s="49"/>
      <c r="C1079" s="26"/>
      <c r="D1079" s="26"/>
      <c r="E1079" s="26"/>
      <c r="F1079" s="26"/>
    </row>
    <row r="1080" spans="1:6" x14ac:dyDescent="0.2">
      <c r="A1080" s="49"/>
      <c r="B1080" s="49"/>
      <c r="C1080" s="26"/>
      <c r="D1080" s="26"/>
      <c r="E1080" s="26"/>
      <c r="F1080" s="26"/>
    </row>
    <row r="1081" spans="1:6" x14ac:dyDescent="0.2">
      <c r="A1081" s="49"/>
      <c r="B1081" s="49"/>
      <c r="C1081" s="26"/>
      <c r="D1081" s="26"/>
      <c r="E1081" s="26"/>
      <c r="F1081" s="26"/>
    </row>
    <row r="1082" spans="1:6" x14ac:dyDescent="0.2">
      <c r="A1082" s="49"/>
      <c r="B1082" s="49"/>
      <c r="C1082" s="26"/>
      <c r="D1082" s="26"/>
      <c r="E1082" s="26"/>
      <c r="F1082" s="26"/>
    </row>
    <row r="1083" spans="1:6" x14ac:dyDescent="0.2">
      <c r="A1083" s="49"/>
      <c r="B1083" s="49"/>
      <c r="C1083" s="26"/>
      <c r="D1083" s="26"/>
      <c r="E1083" s="26"/>
      <c r="F1083" s="26"/>
    </row>
    <row r="1084" spans="1:6" x14ac:dyDescent="0.2">
      <c r="A1084" s="49"/>
      <c r="B1084" s="49"/>
      <c r="C1084" s="26"/>
      <c r="D1084" s="26"/>
      <c r="E1084" s="26"/>
      <c r="F1084" s="26"/>
    </row>
    <row r="1085" spans="1:6" x14ac:dyDescent="0.2">
      <c r="A1085" s="49"/>
      <c r="B1085" s="49"/>
      <c r="C1085" s="26"/>
      <c r="D1085" s="26"/>
      <c r="E1085" s="26"/>
      <c r="F1085" s="26"/>
    </row>
    <row r="1086" spans="1:6" x14ac:dyDescent="0.2">
      <c r="A1086" s="49"/>
      <c r="B1086" s="49"/>
      <c r="C1086" s="26"/>
      <c r="D1086" s="26"/>
      <c r="E1086" s="26"/>
      <c r="F1086" s="26"/>
    </row>
    <row r="1087" spans="1:6" x14ac:dyDescent="0.2">
      <c r="A1087" s="49"/>
      <c r="B1087" s="49"/>
      <c r="C1087" s="26"/>
      <c r="D1087" s="26"/>
      <c r="E1087" s="26"/>
      <c r="F1087" s="26"/>
    </row>
    <row r="1088" spans="1:6" x14ac:dyDescent="0.2">
      <c r="A1088" s="49"/>
      <c r="B1088" s="49"/>
      <c r="C1088" s="26"/>
      <c r="D1088" s="26"/>
      <c r="E1088" s="26"/>
      <c r="F1088" s="26"/>
    </row>
    <row r="1089" spans="1:6" x14ac:dyDescent="0.2">
      <c r="A1089" s="49"/>
      <c r="B1089" s="49"/>
      <c r="C1089" s="26"/>
      <c r="D1089" s="26"/>
      <c r="E1089" s="26"/>
      <c r="F1089" s="26"/>
    </row>
    <row r="1090" spans="1:6" x14ac:dyDescent="0.2">
      <c r="A1090" s="49"/>
      <c r="B1090" s="49"/>
      <c r="C1090" s="26"/>
      <c r="D1090" s="26"/>
      <c r="E1090" s="26"/>
      <c r="F1090" s="26"/>
    </row>
    <row r="1091" spans="1:6" x14ac:dyDescent="0.2">
      <c r="A1091" s="49"/>
      <c r="B1091" s="49"/>
      <c r="C1091" s="26"/>
      <c r="D1091" s="26"/>
      <c r="E1091" s="26"/>
      <c r="F1091" s="26"/>
    </row>
    <row r="1092" spans="1:6" x14ac:dyDescent="0.2">
      <c r="A1092" s="49"/>
      <c r="B1092" s="49"/>
      <c r="C1092" s="26"/>
      <c r="D1092" s="26"/>
      <c r="E1092" s="26"/>
      <c r="F1092" s="26"/>
    </row>
    <row r="1093" spans="1:6" x14ac:dyDescent="0.2">
      <c r="A1093" s="49"/>
      <c r="B1093" s="49"/>
      <c r="C1093" s="26"/>
      <c r="D1093" s="26"/>
      <c r="E1093" s="26"/>
      <c r="F1093" s="26"/>
    </row>
    <row r="1094" spans="1:6" x14ac:dyDescent="0.2">
      <c r="A1094" s="49"/>
      <c r="B1094" s="49"/>
      <c r="C1094" s="26"/>
      <c r="D1094" s="26"/>
      <c r="E1094" s="26"/>
      <c r="F1094" s="26"/>
    </row>
    <row r="1095" spans="1:6" x14ac:dyDescent="0.2">
      <c r="A1095" s="49"/>
      <c r="B1095" s="49"/>
      <c r="C1095" s="26"/>
      <c r="D1095" s="26"/>
      <c r="E1095" s="26"/>
      <c r="F1095" s="26"/>
    </row>
    <row r="1096" spans="1:6" x14ac:dyDescent="0.2">
      <c r="A1096" s="49"/>
      <c r="B1096" s="49"/>
      <c r="C1096" s="26"/>
      <c r="D1096" s="26"/>
      <c r="E1096" s="26"/>
      <c r="F1096" s="26"/>
    </row>
    <row r="1097" spans="1:6" x14ac:dyDescent="0.2">
      <c r="A1097" s="49"/>
      <c r="B1097" s="49"/>
      <c r="C1097" s="26"/>
      <c r="D1097" s="26"/>
      <c r="E1097" s="26"/>
      <c r="F1097" s="26"/>
    </row>
    <row r="1098" spans="1:6" x14ac:dyDescent="0.2">
      <c r="A1098" s="49"/>
      <c r="B1098" s="49"/>
      <c r="C1098" s="26"/>
      <c r="D1098" s="26"/>
      <c r="E1098" s="26"/>
      <c r="F1098" s="26"/>
    </row>
    <row r="1099" spans="1:6" x14ac:dyDescent="0.2">
      <c r="A1099" s="49"/>
      <c r="B1099" s="49"/>
      <c r="C1099" s="26"/>
      <c r="D1099" s="26"/>
      <c r="E1099" s="26"/>
      <c r="F1099" s="26"/>
    </row>
    <row r="1100" spans="1:6" x14ac:dyDescent="0.2">
      <c r="A1100" s="49"/>
      <c r="B1100" s="49"/>
      <c r="C1100" s="26"/>
      <c r="D1100" s="26"/>
      <c r="E1100" s="26"/>
      <c r="F1100" s="26"/>
    </row>
    <row r="1101" spans="1:6" x14ac:dyDescent="0.2">
      <c r="A1101" s="49"/>
      <c r="B1101" s="49"/>
      <c r="C1101" s="26"/>
      <c r="D1101" s="26"/>
      <c r="E1101" s="26"/>
      <c r="F1101" s="26"/>
    </row>
    <row r="1102" spans="1:6" x14ac:dyDescent="0.2">
      <c r="A1102" s="49"/>
      <c r="B1102" s="49"/>
      <c r="C1102" s="26"/>
      <c r="D1102" s="26"/>
      <c r="E1102" s="26"/>
      <c r="F1102" s="26"/>
    </row>
    <row r="1103" spans="1:6" x14ac:dyDescent="0.2">
      <c r="A1103" s="49"/>
      <c r="B1103" s="49"/>
      <c r="C1103" s="26"/>
      <c r="D1103" s="26"/>
      <c r="E1103" s="26"/>
      <c r="F1103" s="26"/>
    </row>
    <row r="1104" spans="1:6" x14ac:dyDescent="0.2">
      <c r="A1104" s="49"/>
      <c r="B1104" s="49"/>
      <c r="C1104" s="26"/>
      <c r="D1104" s="26"/>
      <c r="E1104" s="26"/>
      <c r="F1104" s="26"/>
    </row>
    <row r="1105" spans="1:6" x14ac:dyDescent="0.2">
      <c r="A1105" s="49"/>
      <c r="B1105" s="49"/>
      <c r="C1105" s="26"/>
      <c r="D1105" s="26"/>
      <c r="E1105" s="26"/>
      <c r="F1105" s="26"/>
    </row>
    <row r="1106" spans="1:6" x14ac:dyDescent="0.2">
      <c r="A1106" s="49"/>
      <c r="B1106" s="49"/>
      <c r="C1106" s="26"/>
      <c r="D1106" s="26"/>
      <c r="E1106" s="26"/>
      <c r="F1106" s="26"/>
    </row>
    <row r="1107" spans="1:6" x14ac:dyDescent="0.2">
      <c r="A1107" s="49"/>
      <c r="B1107" s="49"/>
      <c r="C1107" s="26"/>
      <c r="D1107" s="26"/>
      <c r="E1107" s="26"/>
      <c r="F1107" s="26"/>
    </row>
    <row r="1108" spans="1:6" x14ac:dyDescent="0.2">
      <c r="A1108" s="49"/>
      <c r="B1108" s="49"/>
      <c r="C1108" s="26"/>
      <c r="D1108" s="26"/>
      <c r="E1108" s="26"/>
      <c r="F1108" s="26"/>
    </row>
    <row r="1109" spans="1:6" x14ac:dyDescent="0.2">
      <c r="A1109" s="49"/>
      <c r="B1109" s="49"/>
      <c r="C1109" s="26"/>
      <c r="D1109" s="26"/>
      <c r="E1109" s="26"/>
      <c r="F1109" s="26"/>
    </row>
    <row r="1110" spans="1:6" x14ac:dyDescent="0.2">
      <c r="A1110" s="49"/>
      <c r="B1110" s="49"/>
      <c r="C1110" s="26"/>
      <c r="D1110" s="26"/>
      <c r="E1110" s="26"/>
      <c r="F1110" s="26"/>
    </row>
    <row r="1111" spans="1:6" x14ac:dyDescent="0.2">
      <c r="A1111" s="49"/>
      <c r="B1111" s="49"/>
      <c r="C1111" s="26"/>
      <c r="D1111" s="26"/>
      <c r="E1111" s="26"/>
      <c r="F1111" s="26"/>
    </row>
    <row r="1112" spans="1:6" x14ac:dyDescent="0.2">
      <c r="A1112" s="49"/>
      <c r="B1112" s="49"/>
      <c r="C1112" s="26"/>
      <c r="D1112" s="26"/>
      <c r="E1112" s="26"/>
      <c r="F1112" s="26"/>
    </row>
    <row r="1113" spans="1:6" x14ac:dyDescent="0.2">
      <c r="A1113" s="49"/>
      <c r="B1113" s="49"/>
      <c r="C1113" s="26"/>
      <c r="D1113" s="26"/>
      <c r="E1113" s="26"/>
      <c r="F1113" s="26"/>
    </row>
    <row r="1114" spans="1:6" x14ac:dyDescent="0.2">
      <c r="A1114" s="49"/>
      <c r="B1114" s="49"/>
      <c r="C1114" s="26"/>
      <c r="D1114" s="26"/>
      <c r="E1114" s="26"/>
      <c r="F1114" s="26"/>
    </row>
    <row r="1115" spans="1:6" x14ac:dyDescent="0.2">
      <c r="A1115" s="49"/>
      <c r="B1115" s="49"/>
      <c r="C1115" s="26"/>
      <c r="D1115" s="26"/>
      <c r="E1115" s="26"/>
      <c r="F1115" s="26"/>
    </row>
    <row r="1116" spans="1:6" x14ac:dyDescent="0.2">
      <c r="A1116" s="49"/>
      <c r="B1116" s="49"/>
      <c r="C1116" s="26"/>
      <c r="D1116" s="26"/>
      <c r="E1116" s="26"/>
      <c r="F1116" s="26"/>
    </row>
    <row r="1117" spans="1:6" x14ac:dyDescent="0.2">
      <c r="A1117" s="49"/>
      <c r="B1117" s="49"/>
      <c r="C1117" s="26"/>
      <c r="D1117" s="26"/>
      <c r="E1117" s="26"/>
      <c r="F1117" s="26"/>
    </row>
    <row r="1118" spans="1:6" x14ac:dyDescent="0.2">
      <c r="A1118" s="49"/>
      <c r="B1118" s="49"/>
      <c r="C1118" s="26"/>
      <c r="D1118" s="26"/>
      <c r="E1118" s="26"/>
      <c r="F1118" s="26"/>
    </row>
    <row r="1119" spans="1:6" x14ac:dyDescent="0.2">
      <c r="A1119" s="49"/>
      <c r="B1119" s="49"/>
      <c r="C1119" s="26"/>
      <c r="D1119" s="26"/>
      <c r="E1119" s="26"/>
      <c r="F1119" s="26"/>
    </row>
    <row r="1120" spans="1:6" x14ac:dyDescent="0.2">
      <c r="A1120" s="49"/>
      <c r="B1120" s="49"/>
      <c r="C1120" s="26"/>
      <c r="D1120" s="26"/>
      <c r="E1120" s="26"/>
      <c r="F1120" s="26"/>
    </row>
    <row r="1121" spans="1:6" x14ac:dyDescent="0.2">
      <c r="A1121" s="49"/>
      <c r="B1121" s="49"/>
      <c r="C1121" s="26"/>
      <c r="D1121" s="26"/>
      <c r="E1121" s="26"/>
      <c r="F1121" s="26"/>
    </row>
    <row r="1122" spans="1:6" x14ac:dyDescent="0.2">
      <c r="A1122" s="49"/>
      <c r="B1122" s="49"/>
      <c r="C1122" s="26"/>
      <c r="D1122" s="26"/>
      <c r="E1122" s="26"/>
      <c r="F1122" s="26"/>
    </row>
    <row r="1123" spans="1:6" x14ac:dyDescent="0.2">
      <c r="A1123" s="49"/>
      <c r="B1123" s="49"/>
      <c r="C1123" s="26"/>
      <c r="D1123" s="26"/>
      <c r="E1123" s="26"/>
      <c r="F1123" s="26"/>
    </row>
    <row r="1124" spans="1:6" x14ac:dyDescent="0.2">
      <c r="A1124" s="49"/>
      <c r="B1124" s="49"/>
      <c r="C1124" s="26"/>
      <c r="D1124" s="26"/>
      <c r="E1124" s="26"/>
      <c r="F1124" s="26"/>
    </row>
    <row r="1125" spans="1:6" x14ac:dyDescent="0.2">
      <c r="A1125" s="49"/>
      <c r="B1125" s="49"/>
      <c r="C1125" s="26"/>
      <c r="D1125" s="26"/>
      <c r="E1125" s="26"/>
      <c r="F1125" s="26"/>
    </row>
    <row r="1126" spans="1:6" x14ac:dyDescent="0.2">
      <c r="A1126" s="49"/>
      <c r="B1126" s="49"/>
      <c r="C1126" s="26"/>
      <c r="D1126" s="26"/>
      <c r="E1126" s="26"/>
      <c r="F1126" s="26"/>
    </row>
    <row r="1127" spans="1:6" x14ac:dyDescent="0.2">
      <c r="A1127" s="49"/>
      <c r="B1127" s="49"/>
      <c r="C1127" s="26"/>
      <c r="D1127" s="26"/>
      <c r="E1127" s="26"/>
      <c r="F1127" s="26"/>
    </row>
    <row r="1128" spans="1:6" x14ac:dyDescent="0.2">
      <c r="A1128" s="49"/>
      <c r="B1128" s="49"/>
      <c r="C1128" s="26"/>
      <c r="D1128" s="26"/>
      <c r="E1128" s="26"/>
      <c r="F1128" s="26"/>
    </row>
    <row r="1129" spans="1:6" x14ac:dyDescent="0.2">
      <c r="A1129" s="49"/>
      <c r="B1129" s="49"/>
      <c r="C1129" s="26"/>
      <c r="D1129" s="26"/>
      <c r="E1129" s="26"/>
      <c r="F1129" s="26"/>
    </row>
    <row r="1130" spans="1:6" x14ac:dyDescent="0.2">
      <c r="A1130" s="49"/>
      <c r="B1130" s="49"/>
      <c r="C1130" s="26"/>
      <c r="D1130" s="26"/>
      <c r="E1130" s="26"/>
      <c r="F1130" s="26"/>
    </row>
    <row r="1131" spans="1:6" x14ac:dyDescent="0.2">
      <c r="A1131" s="49"/>
      <c r="B1131" s="49"/>
      <c r="C1131" s="26"/>
      <c r="D1131" s="26"/>
      <c r="E1131" s="26"/>
      <c r="F1131" s="26"/>
    </row>
    <row r="1132" spans="1:6" x14ac:dyDescent="0.2">
      <c r="A1132" s="49"/>
      <c r="B1132" s="49"/>
      <c r="C1132" s="26"/>
      <c r="D1132" s="26"/>
      <c r="E1132" s="26"/>
      <c r="F1132" s="26"/>
    </row>
    <row r="1133" spans="1:6" x14ac:dyDescent="0.2">
      <c r="A1133" s="49"/>
      <c r="B1133" s="49"/>
      <c r="C1133" s="26"/>
      <c r="D1133" s="26"/>
      <c r="E1133" s="26"/>
      <c r="F1133" s="26"/>
    </row>
    <row r="1134" spans="1:6" x14ac:dyDescent="0.2">
      <c r="A1134" s="49"/>
      <c r="B1134" s="49"/>
      <c r="C1134" s="26"/>
      <c r="D1134" s="26"/>
      <c r="E1134" s="26"/>
      <c r="F1134" s="26"/>
    </row>
    <row r="1135" spans="1:6" x14ac:dyDescent="0.2">
      <c r="A1135" s="49"/>
      <c r="B1135" s="49"/>
      <c r="C1135" s="26"/>
      <c r="D1135" s="26"/>
      <c r="E1135" s="26"/>
      <c r="F1135" s="26"/>
    </row>
    <row r="1136" spans="1:6" x14ac:dyDescent="0.2">
      <c r="A1136" s="49"/>
      <c r="B1136" s="49"/>
      <c r="C1136" s="26"/>
      <c r="D1136" s="26"/>
      <c r="E1136" s="26"/>
      <c r="F1136" s="26"/>
    </row>
    <row r="1137" spans="1:6" x14ac:dyDescent="0.2">
      <c r="A1137" s="49"/>
      <c r="B1137" s="49"/>
      <c r="C1137" s="26"/>
      <c r="D1137" s="26"/>
      <c r="E1137" s="26"/>
      <c r="F1137" s="26"/>
    </row>
    <row r="1138" spans="1:6" x14ac:dyDescent="0.2">
      <c r="A1138" s="49"/>
      <c r="B1138" s="49"/>
      <c r="C1138" s="26"/>
      <c r="D1138" s="26"/>
      <c r="E1138" s="26"/>
      <c r="F1138" s="26"/>
    </row>
    <row r="1139" spans="1:6" x14ac:dyDescent="0.2">
      <c r="A1139" s="49"/>
      <c r="B1139" s="49"/>
      <c r="C1139" s="26"/>
      <c r="D1139" s="26"/>
      <c r="E1139" s="26"/>
      <c r="F1139" s="26"/>
    </row>
    <row r="1140" spans="1:6" x14ac:dyDescent="0.2">
      <c r="A1140" s="49"/>
      <c r="B1140" s="49"/>
      <c r="C1140" s="26"/>
      <c r="D1140" s="26"/>
      <c r="E1140" s="26"/>
      <c r="F1140" s="26"/>
    </row>
    <row r="1141" spans="1:6" x14ac:dyDescent="0.2">
      <c r="A1141" s="49"/>
      <c r="B1141" s="49"/>
      <c r="C1141" s="26"/>
      <c r="D1141" s="26"/>
      <c r="E1141" s="26"/>
      <c r="F1141" s="26"/>
    </row>
    <row r="1142" spans="1:6" x14ac:dyDescent="0.2">
      <c r="A1142" s="49"/>
      <c r="B1142" s="49"/>
      <c r="C1142" s="26"/>
      <c r="D1142" s="26"/>
      <c r="E1142" s="26"/>
      <c r="F1142" s="26"/>
    </row>
    <row r="1143" spans="1:6" x14ac:dyDescent="0.2">
      <c r="A1143" s="49"/>
      <c r="B1143" s="49"/>
      <c r="C1143" s="26"/>
      <c r="D1143" s="26"/>
      <c r="E1143" s="26"/>
      <c r="F1143" s="26"/>
    </row>
    <row r="1144" spans="1:6" x14ac:dyDescent="0.2">
      <c r="A1144" s="49"/>
      <c r="B1144" s="49"/>
      <c r="C1144" s="26"/>
      <c r="D1144" s="26"/>
      <c r="E1144" s="26"/>
      <c r="F1144" s="26"/>
    </row>
    <row r="1145" spans="1:6" x14ac:dyDescent="0.2">
      <c r="A1145" s="49"/>
      <c r="B1145" s="49"/>
      <c r="C1145" s="26"/>
      <c r="D1145" s="26"/>
      <c r="E1145" s="26"/>
      <c r="F1145" s="26"/>
    </row>
    <row r="1146" spans="1:6" x14ac:dyDescent="0.2">
      <c r="A1146" s="49"/>
      <c r="B1146" s="49"/>
      <c r="C1146" s="26"/>
      <c r="D1146" s="26"/>
      <c r="E1146" s="26"/>
      <c r="F1146" s="26"/>
    </row>
    <row r="1147" spans="1:6" x14ac:dyDescent="0.2">
      <c r="A1147" s="49"/>
      <c r="B1147" s="49"/>
      <c r="C1147" s="26"/>
      <c r="D1147" s="26"/>
      <c r="E1147" s="26"/>
      <c r="F1147" s="26"/>
    </row>
    <row r="1148" spans="1:6" x14ac:dyDescent="0.2">
      <c r="A1148" s="49"/>
      <c r="B1148" s="49"/>
      <c r="C1148" s="26"/>
      <c r="D1148" s="26"/>
      <c r="E1148" s="26"/>
      <c r="F1148" s="26"/>
    </row>
    <row r="1149" spans="1:6" x14ac:dyDescent="0.2">
      <c r="A1149" s="49"/>
      <c r="B1149" s="49"/>
      <c r="C1149" s="26"/>
      <c r="D1149" s="26"/>
      <c r="E1149" s="26"/>
      <c r="F1149" s="26"/>
    </row>
    <row r="1150" spans="1:6" x14ac:dyDescent="0.2">
      <c r="A1150" s="49"/>
      <c r="B1150" s="49"/>
      <c r="C1150" s="26"/>
      <c r="D1150" s="26"/>
      <c r="E1150" s="26"/>
      <c r="F1150" s="26"/>
    </row>
    <row r="1151" spans="1:6" x14ac:dyDescent="0.2">
      <c r="A1151" s="49"/>
      <c r="B1151" s="49"/>
      <c r="C1151" s="26"/>
      <c r="D1151" s="26"/>
      <c r="E1151" s="26"/>
      <c r="F1151" s="26"/>
    </row>
    <row r="1152" spans="1:6" x14ac:dyDescent="0.2">
      <c r="A1152" s="49"/>
      <c r="B1152" s="49"/>
      <c r="C1152" s="26"/>
      <c r="D1152" s="26"/>
      <c r="E1152" s="26"/>
      <c r="F1152" s="26"/>
    </row>
    <row r="1153" spans="1:6" x14ac:dyDescent="0.2">
      <c r="A1153" s="49"/>
      <c r="B1153" s="49"/>
      <c r="C1153" s="26"/>
      <c r="D1153" s="26"/>
      <c r="E1153" s="26"/>
      <c r="F1153" s="26"/>
    </row>
    <row r="1154" spans="1:6" x14ac:dyDescent="0.2">
      <c r="A1154" s="49"/>
      <c r="B1154" s="49"/>
      <c r="C1154" s="26"/>
      <c r="D1154" s="26"/>
      <c r="E1154" s="26"/>
      <c r="F1154" s="26"/>
    </row>
    <row r="1155" spans="1:6" x14ac:dyDescent="0.2">
      <c r="A1155" s="49"/>
      <c r="B1155" s="49"/>
      <c r="C1155" s="26"/>
      <c r="D1155" s="26"/>
      <c r="E1155" s="26"/>
      <c r="F1155" s="26"/>
    </row>
    <row r="1156" spans="1:6" x14ac:dyDescent="0.2">
      <c r="A1156" s="49"/>
      <c r="B1156" s="49"/>
      <c r="C1156" s="26"/>
      <c r="D1156" s="26"/>
      <c r="E1156" s="26"/>
      <c r="F1156" s="26"/>
    </row>
    <row r="1157" spans="1:6" x14ac:dyDescent="0.2">
      <c r="A1157" s="49"/>
      <c r="B1157" s="49"/>
      <c r="C1157" s="26"/>
      <c r="D1157" s="26"/>
      <c r="E1157" s="26"/>
      <c r="F1157" s="26"/>
    </row>
    <row r="1158" spans="1:6" x14ac:dyDescent="0.2">
      <c r="A1158" s="49"/>
      <c r="B1158" s="49"/>
      <c r="C1158" s="26"/>
      <c r="D1158" s="26"/>
      <c r="E1158" s="26"/>
      <c r="F1158" s="26"/>
    </row>
    <row r="1159" spans="1:6" x14ac:dyDescent="0.2">
      <c r="A1159" s="49"/>
      <c r="B1159" s="49"/>
      <c r="C1159" s="26"/>
      <c r="D1159" s="26"/>
      <c r="E1159" s="26"/>
      <c r="F1159" s="26"/>
    </row>
    <row r="1160" spans="1:6" x14ac:dyDescent="0.2">
      <c r="A1160" s="49"/>
      <c r="B1160" s="49"/>
      <c r="C1160" s="26"/>
      <c r="D1160" s="26"/>
      <c r="E1160" s="26"/>
      <c r="F1160" s="26"/>
    </row>
    <row r="1161" spans="1:6" x14ac:dyDescent="0.2">
      <c r="A1161" s="49"/>
      <c r="B1161" s="49"/>
      <c r="C1161" s="26"/>
      <c r="D1161" s="26"/>
      <c r="E1161" s="26"/>
      <c r="F1161" s="26"/>
    </row>
    <row r="1162" spans="1:6" x14ac:dyDescent="0.2">
      <c r="A1162" s="49"/>
      <c r="B1162" s="49"/>
      <c r="C1162" s="26"/>
      <c r="D1162" s="26"/>
      <c r="E1162" s="26"/>
      <c r="F1162" s="26"/>
    </row>
    <row r="1163" spans="1:6" x14ac:dyDescent="0.2">
      <c r="A1163" s="49"/>
      <c r="B1163" s="49"/>
      <c r="C1163" s="26"/>
      <c r="D1163" s="26"/>
      <c r="E1163" s="26"/>
      <c r="F1163" s="26"/>
    </row>
    <row r="1164" spans="1:6" x14ac:dyDescent="0.2">
      <c r="A1164" s="49"/>
      <c r="B1164" s="49"/>
      <c r="C1164" s="26"/>
      <c r="D1164" s="26"/>
      <c r="E1164" s="26"/>
      <c r="F1164" s="26"/>
    </row>
    <row r="1165" spans="1:6" x14ac:dyDescent="0.2">
      <c r="A1165" s="49"/>
      <c r="B1165" s="49"/>
      <c r="C1165" s="26"/>
      <c r="D1165" s="26"/>
      <c r="E1165" s="26"/>
      <c r="F1165" s="26"/>
    </row>
    <row r="1166" spans="1:6" x14ac:dyDescent="0.2">
      <c r="A1166" s="49"/>
      <c r="B1166" s="49"/>
      <c r="C1166" s="26"/>
      <c r="D1166" s="26"/>
      <c r="E1166" s="26"/>
      <c r="F1166" s="26"/>
    </row>
    <row r="1167" spans="1:6" x14ac:dyDescent="0.2">
      <c r="A1167" s="49"/>
      <c r="B1167" s="49"/>
      <c r="C1167" s="26"/>
      <c r="D1167" s="26"/>
      <c r="E1167" s="26"/>
      <c r="F1167" s="26"/>
    </row>
    <row r="1168" spans="1:6" x14ac:dyDescent="0.2">
      <c r="A1168" s="49"/>
      <c r="B1168" s="49"/>
      <c r="C1168" s="26"/>
      <c r="D1168" s="26"/>
      <c r="E1168" s="26"/>
      <c r="F1168" s="26"/>
    </row>
    <row r="1169" spans="1:6" x14ac:dyDescent="0.2">
      <c r="A1169" s="49"/>
      <c r="B1169" s="49"/>
      <c r="C1169" s="26"/>
      <c r="D1169" s="26"/>
      <c r="E1169" s="26"/>
      <c r="F1169" s="26"/>
    </row>
    <row r="1170" spans="1:6" x14ac:dyDescent="0.2">
      <c r="A1170" s="49"/>
      <c r="B1170" s="49"/>
      <c r="C1170" s="26"/>
      <c r="D1170" s="26"/>
      <c r="E1170" s="26"/>
      <c r="F1170" s="26"/>
    </row>
    <row r="1171" spans="1:6" x14ac:dyDescent="0.2">
      <c r="A1171" s="49"/>
      <c r="B1171" s="49"/>
      <c r="C1171" s="26"/>
      <c r="D1171" s="26"/>
      <c r="E1171" s="26"/>
      <c r="F1171" s="26"/>
    </row>
    <row r="1172" spans="1:6" x14ac:dyDescent="0.2">
      <c r="A1172" s="49"/>
      <c r="B1172" s="49"/>
      <c r="C1172" s="26"/>
      <c r="D1172" s="26"/>
      <c r="E1172" s="26"/>
      <c r="F1172" s="26"/>
    </row>
    <row r="1173" spans="1:6" x14ac:dyDescent="0.2">
      <c r="A1173" s="49"/>
      <c r="B1173" s="49"/>
      <c r="C1173" s="26"/>
      <c r="D1173" s="26"/>
      <c r="E1173" s="26"/>
      <c r="F1173" s="26"/>
    </row>
    <row r="1174" spans="1:6" x14ac:dyDescent="0.2">
      <c r="A1174" s="49"/>
      <c r="B1174" s="49"/>
      <c r="C1174" s="26"/>
      <c r="D1174" s="26"/>
      <c r="E1174" s="26"/>
      <c r="F1174" s="26"/>
    </row>
    <row r="1175" spans="1:6" x14ac:dyDescent="0.2">
      <c r="A1175" s="49"/>
      <c r="B1175" s="49"/>
      <c r="C1175" s="26"/>
      <c r="D1175" s="26"/>
      <c r="E1175" s="26"/>
      <c r="F1175" s="26"/>
    </row>
    <row r="1176" spans="1:6" x14ac:dyDescent="0.2">
      <c r="A1176" s="49"/>
      <c r="B1176" s="49"/>
      <c r="C1176" s="26"/>
      <c r="D1176" s="26"/>
      <c r="E1176" s="26"/>
      <c r="F1176" s="26"/>
    </row>
    <row r="1177" spans="1:6" x14ac:dyDescent="0.2">
      <c r="A1177" s="49"/>
      <c r="B1177" s="49"/>
      <c r="C1177" s="26"/>
      <c r="D1177" s="26"/>
      <c r="E1177" s="26"/>
      <c r="F1177" s="26"/>
    </row>
    <row r="1178" spans="1:6" x14ac:dyDescent="0.2">
      <c r="A1178" s="49"/>
      <c r="B1178" s="49"/>
      <c r="C1178" s="26"/>
      <c r="D1178" s="26"/>
      <c r="E1178" s="26"/>
      <c r="F1178" s="26"/>
    </row>
    <row r="1179" spans="1:6" x14ac:dyDescent="0.2">
      <c r="A1179" s="49"/>
      <c r="B1179" s="49"/>
      <c r="C1179" s="26"/>
      <c r="D1179" s="26"/>
      <c r="E1179" s="26"/>
      <c r="F1179" s="26"/>
    </row>
    <row r="1180" spans="1:6" x14ac:dyDescent="0.2">
      <c r="A1180" s="49"/>
      <c r="B1180" s="49"/>
      <c r="C1180" s="26"/>
      <c r="D1180" s="26"/>
      <c r="E1180" s="26"/>
      <c r="F1180" s="26"/>
    </row>
    <row r="1181" spans="1:6" x14ac:dyDescent="0.2">
      <c r="A1181" s="49"/>
      <c r="B1181" s="49"/>
      <c r="C1181" s="26"/>
      <c r="D1181" s="26"/>
      <c r="E1181" s="26"/>
      <c r="F1181" s="26"/>
    </row>
    <row r="1182" spans="1:6" x14ac:dyDescent="0.2">
      <c r="A1182" s="49"/>
      <c r="B1182" s="49"/>
      <c r="C1182" s="26"/>
      <c r="D1182" s="26"/>
      <c r="E1182" s="26"/>
      <c r="F1182" s="26"/>
    </row>
    <row r="1183" spans="1:6" x14ac:dyDescent="0.2">
      <c r="A1183" s="49"/>
      <c r="B1183" s="49"/>
      <c r="C1183" s="26"/>
      <c r="D1183" s="26"/>
      <c r="E1183" s="26"/>
      <c r="F1183" s="26"/>
    </row>
    <row r="1184" spans="1:6" x14ac:dyDescent="0.2">
      <c r="A1184" s="49"/>
      <c r="B1184" s="49"/>
      <c r="C1184" s="26"/>
      <c r="D1184" s="26"/>
      <c r="E1184" s="26"/>
      <c r="F1184" s="26"/>
    </row>
    <row r="1185" spans="1:6" x14ac:dyDescent="0.2">
      <c r="A1185" s="49"/>
      <c r="B1185" s="49"/>
      <c r="C1185" s="26"/>
      <c r="D1185" s="26"/>
      <c r="E1185" s="26"/>
      <c r="F1185" s="26"/>
    </row>
    <row r="1186" spans="1:6" x14ac:dyDescent="0.2">
      <c r="A1186" s="49"/>
      <c r="B1186" s="49"/>
      <c r="C1186" s="26"/>
      <c r="D1186" s="26"/>
      <c r="E1186" s="26"/>
      <c r="F1186" s="26"/>
    </row>
    <row r="1187" spans="1:6" x14ac:dyDescent="0.2">
      <c r="A1187" s="49"/>
      <c r="B1187" s="49"/>
      <c r="C1187" s="26"/>
      <c r="D1187" s="26"/>
      <c r="E1187" s="26"/>
      <c r="F1187" s="26"/>
    </row>
    <row r="1188" spans="1:6" x14ac:dyDescent="0.2">
      <c r="A1188" s="49"/>
      <c r="B1188" s="49"/>
      <c r="C1188" s="26"/>
      <c r="D1188" s="26"/>
      <c r="E1188" s="26"/>
      <c r="F1188" s="26"/>
    </row>
    <row r="1189" spans="1:6" x14ac:dyDescent="0.2">
      <c r="A1189" s="49"/>
      <c r="B1189" s="49"/>
      <c r="C1189" s="26"/>
      <c r="D1189" s="26"/>
      <c r="E1189" s="26"/>
      <c r="F1189" s="26"/>
    </row>
    <row r="1190" spans="1:6" x14ac:dyDescent="0.2">
      <c r="A1190" s="49"/>
      <c r="B1190" s="49"/>
      <c r="C1190" s="26"/>
      <c r="D1190" s="26"/>
      <c r="E1190" s="26"/>
      <c r="F1190" s="26"/>
    </row>
    <row r="1191" spans="1:6" x14ac:dyDescent="0.2">
      <c r="A1191" s="49"/>
      <c r="B1191" s="49"/>
      <c r="C1191" s="26"/>
      <c r="D1191" s="26"/>
      <c r="E1191" s="26"/>
      <c r="F1191" s="26"/>
    </row>
    <row r="1192" spans="1:6" x14ac:dyDescent="0.2">
      <c r="A1192" s="49"/>
      <c r="B1192" s="49"/>
      <c r="C1192" s="26"/>
      <c r="D1192" s="26"/>
      <c r="E1192" s="26"/>
      <c r="F1192" s="26"/>
    </row>
    <row r="1193" spans="1:6" x14ac:dyDescent="0.2">
      <c r="A1193" s="49"/>
      <c r="B1193" s="49"/>
      <c r="C1193" s="26"/>
      <c r="D1193" s="26"/>
      <c r="E1193" s="26"/>
      <c r="F1193" s="26"/>
    </row>
    <row r="1194" spans="1:6" x14ac:dyDescent="0.2">
      <c r="A1194" s="49"/>
      <c r="B1194" s="49"/>
      <c r="C1194" s="26"/>
      <c r="D1194" s="26"/>
      <c r="E1194" s="26"/>
      <c r="F1194" s="26"/>
    </row>
    <row r="1195" spans="1:6" x14ac:dyDescent="0.2">
      <c r="A1195" s="49"/>
      <c r="B1195" s="49"/>
      <c r="C1195" s="26"/>
      <c r="D1195" s="26"/>
      <c r="E1195" s="26"/>
      <c r="F1195" s="26"/>
    </row>
    <row r="1196" spans="1:6" x14ac:dyDescent="0.2">
      <c r="A1196" s="49"/>
      <c r="B1196" s="49"/>
      <c r="C1196" s="26"/>
      <c r="D1196" s="26"/>
      <c r="E1196" s="26"/>
      <c r="F1196" s="26"/>
    </row>
    <row r="1197" spans="1:6" x14ac:dyDescent="0.2">
      <c r="A1197" s="49"/>
      <c r="B1197" s="49"/>
      <c r="C1197" s="26"/>
      <c r="D1197" s="26"/>
      <c r="E1197" s="26"/>
      <c r="F1197" s="26"/>
    </row>
    <row r="1198" spans="1:6" x14ac:dyDescent="0.2">
      <c r="A1198" s="49"/>
      <c r="B1198" s="49"/>
      <c r="C1198" s="26"/>
      <c r="D1198" s="26"/>
      <c r="E1198" s="26"/>
      <c r="F1198" s="26"/>
    </row>
    <row r="1199" spans="1:6" x14ac:dyDescent="0.2">
      <c r="A1199" s="49"/>
      <c r="B1199" s="49"/>
      <c r="C1199" s="26"/>
      <c r="D1199" s="26"/>
      <c r="E1199" s="26"/>
      <c r="F1199" s="26"/>
    </row>
    <row r="1200" spans="1:6" x14ac:dyDescent="0.2">
      <c r="A1200" s="49"/>
      <c r="B1200" s="49"/>
      <c r="C1200" s="26"/>
      <c r="D1200" s="26"/>
      <c r="E1200" s="26"/>
      <c r="F1200" s="26"/>
    </row>
    <row r="1201" spans="1:6" x14ac:dyDescent="0.2">
      <c r="A1201" s="49"/>
      <c r="B1201" s="49"/>
      <c r="C1201" s="26"/>
      <c r="D1201" s="26"/>
      <c r="E1201" s="26"/>
      <c r="F1201" s="26"/>
    </row>
    <row r="1202" spans="1:6" x14ac:dyDescent="0.2">
      <c r="A1202" s="49"/>
      <c r="B1202" s="49"/>
      <c r="C1202" s="26"/>
      <c r="D1202" s="26"/>
      <c r="E1202" s="26"/>
      <c r="F1202" s="26"/>
    </row>
    <row r="1203" spans="1:6" x14ac:dyDescent="0.2">
      <c r="A1203" s="49"/>
      <c r="B1203" s="49"/>
      <c r="C1203" s="26"/>
      <c r="D1203" s="26"/>
      <c r="E1203" s="26"/>
      <c r="F1203" s="26"/>
    </row>
    <row r="1204" spans="1:6" x14ac:dyDescent="0.2">
      <c r="A1204" s="49"/>
      <c r="B1204" s="49"/>
      <c r="C1204" s="26"/>
      <c r="D1204" s="26"/>
      <c r="E1204" s="26"/>
      <c r="F1204" s="26"/>
    </row>
    <row r="1205" spans="1:6" x14ac:dyDescent="0.2">
      <c r="A1205" s="49"/>
      <c r="B1205" s="49"/>
      <c r="C1205" s="26"/>
      <c r="D1205" s="26"/>
      <c r="E1205" s="26"/>
      <c r="F1205" s="26"/>
    </row>
    <row r="1206" spans="1:6" x14ac:dyDescent="0.2">
      <c r="A1206" s="49"/>
      <c r="B1206" s="49"/>
      <c r="C1206" s="26"/>
      <c r="D1206" s="26"/>
      <c r="E1206" s="26"/>
      <c r="F1206" s="26"/>
    </row>
    <row r="1207" spans="1:6" x14ac:dyDescent="0.2">
      <c r="A1207" s="49"/>
      <c r="B1207" s="49"/>
      <c r="C1207" s="26"/>
      <c r="D1207" s="26"/>
      <c r="E1207" s="26"/>
      <c r="F1207" s="26"/>
    </row>
    <row r="1208" spans="1:6" x14ac:dyDescent="0.2">
      <c r="A1208" s="49"/>
      <c r="B1208" s="49"/>
      <c r="C1208" s="26"/>
      <c r="D1208" s="26"/>
      <c r="E1208" s="26"/>
      <c r="F1208" s="26"/>
    </row>
    <row r="1209" spans="1:6" x14ac:dyDescent="0.2">
      <c r="A1209" s="49"/>
      <c r="B1209" s="49"/>
      <c r="C1209" s="26"/>
      <c r="D1209" s="26"/>
      <c r="E1209" s="26"/>
      <c r="F1209" s="26"/>
    </row>
    <row r="1210" spans="1:6" x14ac:dyDescent="0.2">
      <c r="A1210" s="49"/>
      <c r="B1210" s="49"/>
      <c r="C1210" s="26"/>
      <c r="D1210" s="26"/>
      <c r="E1210" s="26"/>
      <c r="F1210" s="26"/>
    </row>
    <row r="1211" spans="1:6" x14ac:dyDescent="0.2">
      <c r="A1211" s="49"/>
      <c r="B1211" s="49"/>
      <c r="C1211" s="26"/>
      <c r="D1211" s="26"/>
      <c r="E1211" s="26"/>
      <c r="F1211" s="26"/>
    </row>
    <row r="1212" spans="1:6" x14ac:dyDescent="0.2">
      <c r="A1212" s="49"/>
      <c r="B1212" s="49"/>
      <c r="C1212" s="26"/>
      <c r="D1212" s="26"/>
      <c r="E1212" s="26"/>
      <c r="F1212" s="26"/>
    </row>
    <row r="1213" spans="1:6" x14ac:dyDescent="0.2">
      <c r="A1213" s="49"/>
      <c r="B1213" s="49"/>
      <c r="C1213" s="26"/>
      <c r="D1213" s="26"/>
      <c r="E1213" s="26"/>
      <c r="F1213" s="26"/>
    </row>
    <row r="1214" spans="1:6" x14ac:dyDescent="0.2">
      <c r="A1214" s="49"/>
      <c r="B1214" s="49"/>
      <c r="C1214" s="26"/>
      <c r="D1214" s="26"/>
      <c r="E1214" s="26"/>
      <c r="F1214" s="26"/>
    </row>
    <row r="1215" spans="1:6" x14ac:dyDescent="0.2">
      <c r="A1215" s="49"/>
      <c r="B1215" s="49"/>
      <c r="C1215" s="26"/>
      <c r="D1215" s="26"/>
      <c r="E1215" s="26"/>
      <c r="F1215" s="26"/>
    </row>
    <row r="1216" spans="1:6" x14ac:dyDescent="0.2">
      <c r="A1216" s="49"/>
      <c r="B1216" s="49"/>
      <c r="C1216" s="26"/>
      <c r="D1216" s="26"/>
      <c r="E1216" s="26"/>
      <c r="F1216" s="26"/>
    </row>
    <row r="1217" spans="1:6" x14ac:dyDescent="0.2">
      <c r="A1217" s="49"/>
      <c r="B1217" s="49"/>
      <c r="C1217" s="26"/>
      <c r="D1217" s="26"/>
      <c r="E1217" s="26"/>
      <c r="F1217" s="26"/>
    </row>
    <row r="1218" spans="1:6" x14ac:dyDescent="0.2">
      <c r="A1218" s="49"/>
      <c r="B1218" s="49"/>
      <c r="C1218" s="26"/>
      <c r="D1218" s="26"/>
      <c r="E1218" s="26"/>
      <c r="F1218" s="26"/>
    </row>
    <row r="1219" spans="1:6" x14ac:dyDescent="0.2">
      <c r="A1219" s="49"/>
      <c r="B1219" s="49"/>
      <c r="C1219" s="26"/>
      <c r="D1219" s="26"/>
      <c r="E1219" s="26"/>
      <c r="F1219" s="26"/>
    </row>
    <row r="1220" spans="1:6" x14ac:dyDescent="0.2">
      <c r="A1220" s="49"/>
      <c r="B1220" s="49"/>
      <c r="C1220" s="26"/>
      <c r="D1220" s="26"/>
      <c r="E1220" s="26"/>
      <c r="F1220" s="26"/>
    </row>
    <row r="1221" spans="1:6" x14ac:dyDescent="0.2">
      <c r="A1221" s="49"/>
      <c r="B1221" s="49"/>
      <c r="C1221" s="26"/>
      <c r="D1221" s="26"/>
      <c r="E1221" s="26"/>
      <c r="F1221" s="26"/>
    </row>
    <row r="1222" spans="1:6" x14ac:dyDescent="0.2">
      <c r="A1222" s="49"/>
      <c r="B1222" s="49"/>
      <c r="C1222" s="26"/>
      <c r="D1222" s="26"/>
      <c r="E1222" s="26"/>
      <c r="F1222" s="26"/>
    </row>
    <row r="1223" spans="1:6" x14ac:dyDescent="0.2">
      <c r="A1223" s="49"/>
      <c r="B1223" s="49"/>
      <c r="C1223" s="26"/>
      <c r="D1223" s="26"/>
      <c r="E1223" s="26"/>
      <c r="F1223" s="26"/>
    </row>
    <row r="1224" spans="1:6" x14ac:dyDescent="0.2">
      <c r="A1224" s="49"/>
      <c r="B1224" s="49"/>
      <c r="C1224" s="26"/>
      <c r="D1224" s="26"/>
      <c r="E1224" s="26"/>
      <c r="F1224" s="26"/>
    </row>
    <row r="1225" spans="1:6" x14ac:dyDescent="0.2">
      <c r="A1225" s="49"/>
      <c r="B1225" s="49"/>
      <c r="C1225" s="26"/>
      <c r="D1225" s="26"/>
      <c r="E1225" s="26"/>
      <c r="F1225" s="26"/>
    </row>
    <row r="1226" spans="1:6" x14ac:dyDescent="0.2">
      <c r="A1226" s="49"/>
      <c r="B1226" s="49"/>
      <c r="C1226" s="26"/>
      <c r="D1226" s="26"/>
      <c r="E1226" s="26"/>
      <c r="F1226" s="26"/>
    </row>
    <row r="1227" spans="1:6" x14ac:dyDescent="0.2">
      <c r="A1227" s="49"/>
      <c r="B1227" s="49"/>
      <c r="C1227" s="26"/>
      <c r="D1227" s="26"/>
      <c r="E1227" s="26"/>
      <c r="F1227" s="26"/>
    </row>
    <row r="1228" spans="1:6" x14ac:dyDescent="0.2">
      <c r="A1228" s="49"/>
      <c r="B1228" s="49"/>
      <c r="C1228" s="26"/>
      <c r="D1228" s="26"/>
      <c r="E1228" s="26"/>
      <c r="F1228" s="26"/>
    </row>
    <row r="1229" spans="1:6" x14ac:dyDescent="0.2">
      <c r="A1229" s="49"/>
      <c r="B1229" s="49"/>
      <c r="C1229" s="26"/>
      <c r="D1229" s="26"/>
      <c r="E1229" s="26"/>
      <c r="F1229" s="26"/>
    </row>
    <row r="1230" spans="1:6" x14ac:dyDescent="0.2">
      <c r="A1230" s="49"/>
      <c r="B1230" s="49"/>
      <c r="C1230" s="26"/>
      <c r="D1230" s="26"/>
      <c r="E1230" s="26"/>
      <c r="F1230" s="26"/>
    </row>
    <row r="1231" spans="1:6" x14ac:dyDescent="0.2">
      <c r="A1231" s="49"/>
      <c r="B1231" s="49"/>
      <c r="C1231" s="26"/>
      <c r="D1231" s="26"/>
      <c r="E1231" s="26"/>
      <c r="F1231" s="26"/>
    </row>
    <row r="1232" spans="1:6" x14ac:dyDescent="0.2">
      <c r="A1232" s="49"/>
      <c r="B1232" s="49"/>
      <c r="C1232" s="26"/>
      <c r="D1232" s="26"/>
      <c r="E1232" s="26"/>
      <c r="F1232" s="26"/>
    </row>
    <row r="1233" spans="1:6" x14ac:dyDescent="0.2">
      <c r="A1233" s="49"/>
      <c r="B1233" s="49"/>
      <c r="C1233" s="26"/>
      <c r="D1233" s="26"/>
      <c r="E1233" s="26"/>
      <c r="F1233" s="26"/>
    </row>
    <row r="1234" spans="1:6" x14ac:dyDescent="0.2">
      <c r="A1234" s="49"/>
      <c r="B1234" s="49"/>
      <c r="C1234" s="26"/>
      <c r="D1234" s="26"/>
      <c r="E1234" s="26"/>
      <c r="F1234" s="26"/>
    </row>
    <row r="1235" spans="1:6" x14ac:dyDescent="0.2">
      <c r="A1235" s="49"/>
      <c r="B1235" s="49"/>
      <c r="C1235" s="26"/>
      <c r="D1235" s="26"/>
      <c r="E1235" s="26"/>
      <c r="F1235" s="26"/>
    </row>
    <row r="1236" spans="1:6" x14ac:dyDescent="0.2">
      <c r="A1236" s="49"/>
      <c r="B1236" s="49"/>
      <c r="C1236" s="26"/>
      <c r="D1236" s="26"/>
      <c r="E1236" s="26"/>
      <c r="F1236" s="26"/>
    </row>
    <row r="1237" spans="1:6" x14ac:dyDescent="0.2">
      <c r="A1237" s="49"/>
      <c r="B1237" s="49"/>
      <c r="C1237" s="26"/>
      <c r="D1237" s="26"/>
      <c r="E1237" s="26"/>
      <c r="F1237" s="26"/>
    </row>
    <row r="1238" spans="1:6" x14ac:dyDescent="0.2">
      <c r="A1238" s="49"/>
      <c r="B1238" s="49"/>
      <c r="C1238" s="26"/>
      <c r="D1238" s="26"/>
      <c r="E1238" s="26"/>
      <c r="F1238" s="26"/>
    </row>
    <row r="1239" spans="1:6" x14ac:dyDescent="0.2">
      <c r="A1239" s="49"/>
      <c r="B1239" s="49"/>
      <c r="C1239" s="26"/>
      <c r="D1239" s="26"/>
      <c r="E1239" s="26"/>
      <c r="F1239" s="26"/>
    </row>
    <row r="1240" spans="1:6" x14ac:dyDescent="0.2">
      <c r="A1240" s="49"/>
      <c r="B1240" s="49"/>
      <c r="C1240" s="26"/>
      <c r="D1240" s="26"/>
      <c r="E1240" s="26"/>
      <c r="F1240" s="26"/>
    </row>
    <row r="1241" spans="1:6" x14ac:dyDescent="0.2">
      <c r="A1241" s="49"/>
      <c r="B1241" s="49"/>
      <c r="C1241" s="26"/>
      <c r="D1241" s="26"/>
      <c r="E1241" s="26"/>
      <c r="F1241" s="26"/>
    </row>
    <row r="1242" spans="1:6" x14ac:dyDescent="0.2">
      <c r="A1242" s="49"/>
      <c r="B1242" s="49"/>
      <c r="C1242" s="26"/>
      <c r="D1242" s="26"/>
      <c r="E1242" s="26"/>
      <c r="F1242" s="26"/>
    </row>
    <row r="1243" spans="1:6" x14ac:dyDescent="0.2">
      <c r="A1243" s="49"/>
      <c r="B1243" s="49"/>
      <c r="C1243" s="26"/>
      <c r="D1243" s="26"/>
      <c r="E1243" s="26"/>
      <c r="F1243" s="26"/>
    </row>
    <row r="1244" spans="1:6" x14ac:dyDescent="0.2">
      <c r="A1244" s="49"/>
      <c r="B1244" s="49"/>
      <c r="C1244" s="26"/>
      <c r="D1244" s="26"/>
      <c r="E1244" s="26"/>
      <c r="F1244" s="26"/>
    </row>
    <row r="1245" spans="1:6" x14ac:dyDescent="0.2">
      <c r="A1245" s="49"/>
      <c r="B1245" s="49"/>
      <c r="C1245" s="26"/>
      <c r="D1245" s="26"/>
      <c r="E1245" s="26"/>
      <c r="F1245" s="26"/>
    </row>
    <row r="1246" spans="1:6" x14ac:dyDescent="0.2">
      <c r="A1246" s="49"/>
      <c r="B1246" s="49"/>
      <c r="C1246" s="26"/>
      <c r="D1246" s="26"/>
      <c r="E1246" s="26"/>
      <c r="F1246" s="26"/>
    </row>
    <row r="1247" spans="1:6" x14ac:dyDescent="0.2">
      <c r="A1247" s="49"/>
      <c r="B1247" s="49"/>
      <c r="C1247" s="26"/>
      <c r="D1247" s="26"/>
      <c r="E1247" s="26"/>
      <c r="F1247" s="26"/>
    </row>
    <row r="1248" spans="1:6" x14ac:dyDescent="0.2">
      <c r="A1248" s="49"/>
      <c r="B1248" s="49"/>
      <c r="C1248" s="26"/>
      <c r="D1248" s="26"/>
      <c r="E1248" s="26"/>
      <c r="F1248" s="26"/>
    </row>
    <row r="1249" spans="1:6" x14ac:dyDescent="0.2">
      <c r="A1249" s="49"/>
      <c r="B1249" s="49"/>
      <c r="C1249" s="26"/>
      <c r="D1249" s="26"/>
      <c r="E1249" s="26"/>
      <c r="F1249" s="26"/>
    </row>
    <row r="1250" spans="1:6" x14ac:dyDescent="0.2">
      <c r="A1250" s="49"/>
      <c r="B1250" s="49"/>
      <c r="C1250" s="26"/>
      <c r="D1250" s="26"/>
      <c r="E1250" s="26"/>
      <c r="F1250" s="26"/>
    </row>
    <row r="1251" spans="1:6" x14ac:dyDescent="0.2">
      <c r="A1251" s="49"/>
      <c r="B1251" s="49"/>
      <c r="C1251" s="26"/>
      <c r="D1251" s="26"/>
      <c r="E1251" s="26"/>
      <c r="F1251" s="26"/>
    </row>
    <row r="1252" spans="1:6" x14ac:dyDescent="0.2">
      <c r="A1252" s="49"/>
      <c r="B1252" s="49"/>
      <c r="C1252" s="26"/>
      <c r="D1252" s="26"/>
      <c r="E1252" s="26"/>
      <c r="F1252" s="26"/>
    </row>
    <row r="1253" spans="1:6" x14ac:dyDescent="0.2">
      <c r="A1253" s="49"/>
      <c r="B1253" s="49"/>
      <c r="C1253" s="26"/>
      <c r="D1253" s="26"/>
      <c r="E1253" s="26"/>
      <c r="F1253" s="26"/>
    </row>
    <row r="1254" spans="1:6" x14ac:dyDescent="0.2">
      <c r="A1254" s="49"/>
      <c r="B1254" s="49"/>
      <c r="C1254" s="26"/>
      <c r="D1254" s="26"/>
      <c r="E1254" s="26"/>
      <c r="F1254" s="26"/>
    </row>
    <row r="1255" spans="1:6" x14ac:dyDescent="0.2">
      <c r="A1255" s="49"/>
      <c r="B1255" s="49"/>
      <c r="C1255" s="26"/>
      <c r="D1255" s="26"/>
      <c r="E1255" s="26"/>
      <c r="F1255" s="26"/>
    </row>
    <row r="1256" spans="1:6" x14ac:dyDescent="0.2">
      <c r="A1256" s="49"/>
      <c r="B1256" s="49"/>
      <c r="C1256" s="26"/>
      <c r="D1256" s="26"/>
      <c r="E1256" s="26"/>
      <c r="F1256" s="26"/>
    </row>
    <row r="1257" spans="1:6" x14ac:dyDescent="0.2">
      <c r="A1257" s="49"/>
      <c r="B1257" s="49"/>
      <c r="C1257" s="26"/>
      <c r="D1257" s="26"/>
      <c r="E1257" s="26"/>
      <c r="F1257" s="26"/>
    </row>
    <row r="1258" spans="1:6" x14ac:dyDescent="0.2">
      <c r="A1258" s="49"/>
      <c r="B1258" s="49"/>
      <c r="C1258" s="26"/>
      <c r="D1258" s="26"/>
      <c r="E1258" s="26"/>
      <c r="F1258" s="26"/>
    </row>
    <row r="1259" spans="1:6" x14ac:dyDescent="0.2">
      <c r="A1259" s="49"/>
      <c r="B1259" s="49"/>
      <c r="C1259" s="26"/>
      <c r="D1259" s="26"/>
      <c r="E1259" s="26"/>
      <c r="F1259" s="26"/>
    </row>
    <row r="1260" spans="1:6" x14ac:dyDescent="0.2">
      <c r="A1260" s="49"/>
      <c r="B1260" s="49"/>
      <c r="C1260" s="26"/>
      <c r="D1260" s="26"/>
      <c r="E1260" s="26"/>
      <c r="F1260" s="26"/>
    </row>
    <row r="1261" spans="1:6" x14ac:dyDescent="0.2">
      <c r="A1261" s="49"/>
      <c r="B1261" s="49"/>
      <c r="C1261" s="26"/>
      <c r="D1261" s="26"/>
      <c r="E1261" s="26"/>
      <c r="F1261" s="26"/>
    </row>
    <row r="1262" spans="1:6" x14ac:dyDescent="0.2">
      <c r="A1262" s="49"/>
      <c r="B1262" s="49"/>
      <c r="C1262" s="26"/>
      <c r="D1262" s="26"/>
      <c r="E1262" s="26"/>
      <c r="F1262" s="26"/>
    </row>
    <row r="1263" spans="1:6" x14ac:dyDescent="0.2">
      <c r="A1263" s="49"/>
      <c r="B1263" s="49"/>
      <c r="C1263" s="26"/>
      <c r="D1263" s="26"/>
      <c r="E1263" s="26"/>
      <c r="F1263" s="26"/>
    </row>
    <row r="1264" spans="1:6" x14ac:dyDescent="0.2">
      <c r="A1264" s="49"/>
      <c r="B1264" s="49"/>
      <c r="C1264" s="26"/>
      <c r="D1264" s="26"/>
      <c r="E1264" s="26"/>
      <c r="F1264" s="26"/>
    </row>
    <row r="1265" spans="1:6" x14ac:dyDescent="0.2">
      <c r="A1265" s="49"/>
      <c r="B1265" s="49"/>
      <c r="C1265" s="26"/>
      <c r="D1265" s="26"/>
      <c r="E1265" s="26"/>
      <c r="F1265" s="26"/>
    </row>
    <row r="1266" spans="1:6" x14ac:dyDescent="0.2">
      <c r="A1266" s="49"/>
      <c r="B1266" s="49"/>
      <c r="C1266" s="26"/>
      <c r="D1266" s="26"/>
      <c r="E1266" s="26"/>
      <c r="F1266" s="26"/>
    </row>
    <row r="1267" spans="1:6" x14ac:dyDescent="0.2">
      <c r="A1267" s="49"/>
      <c r="B1267" s="49"/>
      <c r="C1267" s="26"/>
      <c r="D1267" s="26"/>
      <c r="E1267" s="26"/>
      <c r="F1267" s="26"/>
    </row>
    <row r="1268" spans="1:6" x14ac:dyDescent="0.2">
      <c r="A1268" s="49"/>
      <c r="B1268" s="49"/>
      <c r="C1268" s="26"/>
      <c r="D1268" s="26"/>
      <c r="E1268" s="26"/>
      <c r="F1268" s="26"/>
    </row>
    <row r="1269" spans="1:6" x14ac:dyDescent="0.2">
      <c r="A1269" s="49"/>
      <c r="B1269" s="49"/>
      <c r="C1269" s="26"/>
      <c r="D1269" s="26"/>
      <c r="E1269" s="26"/>
      <c r="F1269" s="26"/>
    </row>
    <row r="1270" spans="1:6" x14ac:dyDescent="0.2">
      <c r="A1270" s="49"/>
      <c r="B1270" s="49"/>
      <c r="C1270" s="26"/>
      <c r="D1270" s="26"/>
      <c r="E1270" s="26"/>
      <c r="F1270" s="26"/>
    </row>
    <row r="1271" spans="1:6" x14ac:dyDescent="0.2">
      <c r="A1271" s="49"/>
      <c r="B1271" s="49"/>
      <c r="C1271" s="26"/>
      <c r="D1271" s="26"/>
      <c r="E1271" s="26"/>
      <c r="F1271" s="26"/>
    </row>
    <row r="1272" spans="1:6" x14ac:dyDescent="0.2">
      <c r="A1272" s="49"/>
      <c r="B1272" s="49"/>
      <c r="C1272" s="26"/>
      <c r="D1272" s="26"/>
      <c r="E1272" s="26"/>
      <c r="F1272" s="26"/>
    </row>
    <row r="1273" spans="1:6" x14ac:dyDescent="0.2">
      <c r="A1273" s="49"/>
      <c r="B1273" s="49"/>
      <c r="C1273" s="26"/>
      <c r="D1273" s="26"/>
      <c r="E1273" s="26"/>
      <c r="F1273" s="26"/>
    </row>
    <row r="1274" spans="1:6" x14ac:dyDescent="0.2">
      <c r="A1274" s="49"/>
      <c r="B1274" s="49"/>
      <c r="C1274" s="26"/>
      <c r="D1274" s="26"/>
      <c r="E1274" s="26"/>
      <c r="F1274" s="26"/>
    </row>
    <row r="1275" spans="1:6" x14ac:dyDescent="0.2">
      <c r="A1275" s="49"/>
      <c r="B1275" s="49"/>
      <c r="C1275" s="26"/>
      <c r="D1275" s="26"/>
      <c r="E1275" s="26"/>
      <c r="F1275" s="26"/>
    </row>
    <row r="1276" spans="1:6" x14ac:dyDescent="0.2">
      <c r="A1276" s="49"/>
      <c r="B1276" s="49"/>
      <c r="C1276" s="26"/>
      <c r="D1276" s="26"/>
      <c r="E1276" s="26"/>
      <c r="F1276" s="26"/>
    </row>
    <row r="1277" spans="1:6" x14ac:dyDescent="0.2">
      <c r="A1277" s="49"/>
      <c r="B1277" s="49"/>
      <c r="C1277" s="26"/>
      <c r="D1277" s="26"/>
      <c r="E1277" s="26"/>
      <c r="F1277" s="26"/>
    </row>
    <row r="1278" spans="1:6" x14ac:dyDescent="0.2">
      <c r="A1278" s="49"/>
      <c r="B1278" s="49"/>
      <c r="C1278" s="26"/>
      <c r="D1278" s="26"/>
      <c r="E1278" s="26"/>
      <c r="F1278" s="26"/>
    </row>
    <row r="1279" spans="1:6" x14ac:dyDescent="0.2">
      <c r="A1279" s="49"/>
      <c r="B1279" s="49"/>
      <c r="C1279" s="26"/>
      <c r="D1279" s="26"/>
      <c r="E1279" s="26"/>
      <c r="F1279" s="26"/>
    </row>
    <row r="1280" spans="1:6" x14ac:dyDescent="0.2">
      <c r="A1280" s="49"/>
      <c r="B1280" s="49"/>
      <c r="C1280" s="26"/>
      <c r="D1280" s="26"/>
      <c r="E1280" s="26"/>
      <c r="F1280" s="26"/>
    </row>
    <row r="1281" spans="1:6" x14ac:dyDescent="0.2">
      <c r="A1281" s="49"/>
      <c r="B1281" s="49"/>
      <c r="C1281" s="26"/>
      <c r="D1281" s="26"/>
      <c r="E1281" s="26"/>
      <c r="F1281" s="26"/>
    </row>
    <row r="1282" spans="1:6" x14ac:dyDescent="0.2">
      <c r="A1282" s="49"/>
      <c r="B1282" s="49"/>
      <c r="C1282" s="26"/>
      <c r="D1282" s="26"/>
      <c r="E1282" s="26"/>
      <c r="F1282" s="26"/>
    </row>
    <row r="1283" spans="1:6" x14ac:dyDescent="0.2">
      <c r="A1283" s="49"/>
      <c r="B1283" s="49"/>
      <c r="C1283" s="26"/>
      <c r="D1283" s="26"/>
      <c r="E1283" s="26"/>
      <c r="F1283" s="26"/>
    </row>
    <row r="1284" spans="1:6" x14ac:dyDescent="0.2">
      <c r="A1284" s="49"/>
      <c r="B1284" s="49"/>
      <c r="C1284" s="26"/>
      <c r="D1284" s="26"/>
      <c r="E1284" s="26"/>
      <c r="F1284" s="26"/>
    </row>
    <row r="1285" spans="1:6" x14ac:dyDescent="0.2">
      <c r="A1285" s="49"/>
      <c r="B1285" s="49"/>
      <c r="C1285" s="26"/>
      <c r="D1285" s="26"/>
      <c r="E1285" s="26"/>
      <c r="F1285" s="26"/>
    </row>
    <row r="1286" spans="1:6" x14ac:dyDescent="0.2">
      <c r="A1286" s="49"/>
      <c r="B1286" s="49"/>
      <c r="C1286" s="26"/>
      <c r="D1286" s="26"/>
      <c r="E1286" s="26"/>
      <c r="F1286" s="26"/>
    </row>
    <row r="1287" spans="1:6" x14ac:dyDescent="0.2">
      <c r="A1287" s="49"/>
      <c r="B1287" s="49"/>
      <c r="C1287" s="26"/>
      <c r="D1287" s="26"/>
      <c r="E1287" s="26"/>
      <c r="F1287" s="26"/>
    </row>
    <row r="1288" spans="1:6" x14ac:dyDescent="0.2">
      <c r="A1288" s="49"/>
      <c r="B1288" s="49"/>
      <c r="C1288" s="26"/>
      <c r="D1288" s="26"/>
      <c r="E1288" s="26"/>
      <c r="F1288" s="26"/>
    </row>
    <row r="1289" spans="1:6" x14ac:dyDescent="0.2">
      <c r="A1289" s="49"/>
      <c r="B1289" s="49"/>
      <c r="C1289" s="26"/>
      <c r="D1289" s="26"/>
      <c r="E1289" s="26"/>
      <c r="F1289" s="26"/>
    </row>
    <row r="1290" spans="1:6" x14ac:dyDescent="0.2">
      <c r="A1290" s="49"/>
      <c r="B1290" s="49"/>
      <c r="C1290" s="26"/>
      <c r="D1290" s="26"/>
      <c r="E1290" s="26"/>
      <c r="F1290" s="26"/>
    </row>
    <row r="1291" spans="1:6" x14ac:dyDescent="0.2">
      <c r="A1291" s="49"/>
      <c r="B1291" s="49"/>
      <c r="C1291" s="26"/>
      <c r="D1291" s="26"/>
      <c r="E1291" s="26"/>
      <c r="F1291" s="26"/>
    </row>
    <row r="1292" spans="1:6" x14ac:dyDescent="0.2">
      <c r="A1292" s="49"/>
      <c r="B1292" s="49"/>
      <c r="C1292" s="26"/>
      <c r="D1292" s="26"/>
      <c r="E1292" s="26"/>
      <c r="F1292" s="26"/>
    </row>
    <row r="1293" spans="1:6" x14ac:dyDescent="0.2">
      <c r="A1293" s="49"/>
      <c r="B1293" s="49"/>
      <c r="C1293" s="26"/>
      <c r="D1293" s="26"/>
      <c r="E1293" s="26"/>
      <c r="F1293" s="26"/>
    </row>
    <row r="1294" spans="1:6" x14ac:dyDescent="0.2">
      <c r="A1294" s="49"/>
      <c r="B1294" s="49"/>
      <c r="C1294" s="26"/>
      <c r="D1294" s="26"/>
      <c r="E1294" s="26"/>
      <c r="F1294" s="26"/>
    </row>
    <row r="1295" spans="1:6" x14ac:dyDescent="0.2">
      <c r="A1295" s="49"/>
      <c r="B1295" s="49"/>
      <c r="C1295" s="26"/>
      <c r="D1295" s="26"/>
      <c r="E1295" s="26"/>
      <c r="F1295" s="26"/>
    </row>
    <row r="1296" spans="1:6" x14ac:dyDescent="0.2">
      <c r="A1296" s="49"/>
      <c r="B1296" s="49"/>
      <c r="C1296" s="26"/>
      <c r="D1296" s="26"/>
      <c r="E1296" s="26"/>
      <c r="F1296" s="26"/>
    </row>
    <row r="1297" spans="1:6" x14ac:dyDescent="0.2">
      <c r="A1297" s="49"/>
      <c r="B1297" s="49"/>
      <c r="C1297" s="26"/>
      <c r="D1297" s="26"/>
      <c r="E1297" s="26"/>
      <c r="F1297" s="26"/>
    </row>
    <row r="1298" spans="1:6" x14ac:dyDescent="0.2">
      <c r="A1298" s="49"/>
      <c r="B1298" s="49"/>
      <c r="C1298" s="26"/>
      <c r="D1298" s="26"/>
      <c r="E1298" s="26"/>
      <c r="F1298" s="26"/>
    </row>
    <row r="1299" spans="1:6" x14ac:dyDescent="0.2">
      <c r="A1299" s="49"/>
      <c r="B1299" s="49"/>
      <c r="C1299" s="26"/>
      <c r="D1299" s="26"/>
      <c r="E1299" s="26"/>
      <c r="F1299" s="26"/>
    </row>
    <row r="1300" spans="1:6" x14ac:dyDescent="0.2">
      <c r="A1300" s="49"/>
      <c r="B1300" s="49"/>
      <c r="C1300" s="26"/>
      <c r="D1300" s="26"/>
      <c r="E1300" s="26"/>
      <c r="F1300" s="26"/>
    </row>
    <row r="1301" spans="1:6" x14ac:dyDescent="0.2">
      <c r="A1301" s="49"/>
      <c r="B1301" s="49"/>
      <c r="C1301" s="26"/>
      <c r="D1301" s="26"/>
      <c r="E1301" s="26"/>
      <c r="F1301" s="26"/>
    </row>
    <row r="1302" spans="1:6" x14ac:dyDescent="0.2">
      <c r="A1302" s="49"/>
      <c r="B1302" s="49"/>
      <c r="C1302" s="26"/>
      <c r="D1302" s="26"/>
      <c r="E1302" s="26"/>
      <c r="F1302" s="26"/>
    </row>
    <row r="1303" spans="1:6" x14ac:dyDescent="0.2">
      <c r="A1303" s="49"/>
      <c r="B1303" s="49"/>
      <c r="C1303" s="26"/>
      <c r="D1303" s="26"/>
      <c r="E1303" s="26"/>
      <c r="F1303" s="26"/>
    </row>
    <row r="1304" spans="1:6" x14ac:dyDescent="0.2">
      <c r="A1304" s="49"/>
      <c r="B1304" s="49"/>
      <c r="C1304" s="26"/>
      <c r="D1304" s="26"/>
      <c r="E1304" s="26"/>
      <c r="F1304" s="26"/>
    </row>
    <row r="1305" spans="1:6" x14ac:dyDescent="0.2">
      <c r="A1305" s="49"/>
      <c r="B1305" s="49"/>
      <c r="C1305" s="26"/>
      <c r="D1305" s="26"/>
      <c r="E1305" s="26"/>
      <c r="F1305" s="26"/>
    </row>
    <row r="1306" spans="1:6" x14ac:dyDescent="0.2">
      <c r="A1306" s="49"/>
      <c r="B1306" s="49"/>
      <c r="C1306" s="26"/>
      <c r="D1306" s="26"/>
      <c r="E1306" s="26"/>
      <c r="F1306" s="26"/>
    </row>
    <row r="1307" spans="1:6" x14ac:dyDescent="0.2">
      <c r="A1307" s="49"/>
      <c r="B1307" s="49"/>
      <c r="C1307" s="26"/>
      <c r="D1307" s="26"/>
      <c r="E1307" s="26"/>
      <c r="F1307" s="26"/>
    </row>
    <row r="1308" spans="1:6" x14ac:dyDescent="0.2">
      <c r="A1308" s="49"/>
      <c r="B1308" s="49"/>
      <c r="C1308" s="26"/>
      <c r="D1308" s="26"/>
      <c r="E1308" s="26"/>
      <c r="F1308" s="26"/>
    </row>
    <row r="1309" spans="1:6" x14ac:dyDescent="0.2">
      <c r="A1309" s="49"/>
      <c r="B1309" s="49"/>
      <c r="C1309" s="26"/>
      <c r="D1309" s="26"/>
      <c r="E1309" s="26"/>
      <c r="F1309" s="26"/>
    </row>
    <row r="1310" spans="1:6" x14ac:dyDescent="0.2">
      <c r="A1310" s="49"/>
      <c r="B1310" s="49"/>
      <c r="C1310" s="26"/>
      <c r="D1310" s="26"/>
      <c r="E1310" s="26"/>
      <c r="F1310" s="26"/>
    </row>
    <row r="1311" spans="1:6" x14ac:dyDescent="0.2">
      <c r="A1311" s="49"/>
      <c r="B1311" s="49"/>
      <c r="C1311" s="26"/>
      <c r="D1311" s="26"/>
      <c r="E1311" s="26"/>
      <c r="F1311" s="26"/>
    </row>
    <row r="1312" spans="1:6" x14ac:dyDescent="0.2">
      <c r="A1312" s="49"/>
      <c r="B1312" s="49"/>
      <c r="C1312" s="26"/>
      <c r="D1312" s="26"/>
      <c r="E1312" s="26"/>
      <c r="F1312" s="26"/>
    </row>
    <row r="1313" spans="1:6" x14ac:dyDescent="0.2">
      <c r="A1313" s="49"/>
      <c r="B1313" s="49"/>
      <c r="C1313" s="26"/>
      <c r="D1313" s="26"/>
      <c r="E1313" s="26"/>
      <c r="F1313" s="26"/>
    </row>
    <row r="1314" spans="1:6" x14ac:dyDescent="0.2">
      <c r="A1314" s="49"/>
      <c r="B1314" s="49"/>
      <c r="C1314" s="26"/>
      <c r="D1314" s="26"/>
      <c r="E1314" s="26"/>
      <c r="F1314" s="26"/>
    </row>
    <row r="1315" spans="1:6" x14ac:dyDescent="0.2">
      <c r="A1315" s="49"/>
      <c r="B1315" s="49"/>
      <c r="C1315" s="26"/>
      <c r="D1315" s="26"/>
      <c r="E1315" s="26"/>
      <c r="F1315" s="26"/>
    </row>
    <row r="1316" spans="1:6" x14ac:dyDescent="0.2">
      <c r="A1316" s="49"/>
      <c r="B1316" s="49"/>
      <c r="C1316" s="26"/>
      <c r="D1316" s="26"/>
      <c r="E1316" s="26"/>
      <c r="F1316" s="26"/>
    </row>
    <row r="1317" spans="1:6" x14ac:dyDescent="0.2">
      <c r="A1317" s="49"/>
      <c r="B1317" s="49"/>
      <c r="C1317" s="26"/>
      <c r="D1317" s="26"/>
      <c r="E1317" s="26"/>
      <c r="F1317" s="26"/>
    </row>
    <row r="1318" spans="1:6" x14ac:dyDescent="0.2">
      <c r="A1318" s="49"/>
      <c r="B1318" s="49"/>
      <c r="C1318" s="26"/>
      <c r="D1318" s="26"/>
      <c r="E1318" s="26"/>
      <c r="F1318" s="26"/>
    </row>
    <row r="1319" spans="1:6" x14ac:dyDescent="0.2">
      <c r="A1319" s="49"/>
      <c r="B1319" s="49"/>
      <c r="C1319" s="26"/>
      <c r="D1319" s="26"/>
      <c r="E1319" s="26"/>
      <c r="F1319" s="26"/>
    </row>
    <row r="1320" spans="1:6" x14ac:dyDescent="0.2">
      <c r="A1320" s="49"/>
      <c r="B1320" s="49"/>
      <c r="C1320" s="26"/>
      <c r="D1320" s="26"/>
      <c r="E1320" s="26"/>
      <c r="F1320" s="26"/>
    </row>
    <row r="1321" spans="1:6" x14ac:dyDescent="0.2">
      <c r="A1321" s="49"/>
      <c r="B1321" s="49"/>
      <c r="C1321" s="26"/>
      <c r="D1321" s="26"/>
      <c r="E1321" s="26"/>
      <c r="F1321" s="26"/>
    </row>
    <row r="1322" spans="1:6" x14ac:dyDescent="0.2">
      <c r="A1322" s="49"/>
      <c r="B1322" s="49"/>
      <c r="C1322" s="26"/>
      <c r="D1322" s="26"/>
      <c r="E1322" s="26"/>
      <c r="F1322" s="26"/>
    </row>
    <row r="1323" spans="1:6" x14ac:dyDescent="0.2">
      <c r="A1323" s="49"/>
      <c r="B1323" s="49"/>
      <c r="C1323" s="26"/>
      <c r="D1323" s="26"/>
      <c r="E1323" s="26"/>
      <c r="F1323" s="26"/>
    </row>
    <row r="1324" spans="1:6" x14ac:dyDescent="0.2">
      <c r="A1324" s="49"/>
      <c r="B1324" s="49"/>
      <c r="C1324" s="26"/>
      <c r="D1324" s="26"/>
      <c r="E1324" s="26"/>
      <c r="F1324" s="26"/>
    </row>
    <row r="1325" spans="1:6" x14ac:dyDescent="0.2">
      <c r="A1325" s="49"/>
      <c r="B1325" s="49"/>
      <c r="C1325" s="26"/>
      <c r="D1325" s="26"/>
      <c r="E1325" s="26"/>
      <c r="F1325" s="26"/>
    </row>
    <row r="1326" spans="1:6" x14ac:dyDescent="0.2">
      <c r="A1326" s="49"/>
      <c r="B1326" s="49"/>
      <c r="C1326" s="26"/>
      <c r="D1326" s="26"/>
      <c r="E1326" s="26"/>
      <c r="F1326" s="26"/>
    </row>
    <row r="1327" spans="1:6" x14ac:dyDescent="0.2">
      <c r="A1327" s="49"/>
      <c r="B1327" s="49"/>
      <c r="C1327" s="26"/>
      <c r="D1327" s="26"/>
      <c r="E1327" s="26"/>
      <c r="F1327" s="26"/>
    </row>
    <row r="1328" spans="1:6" x14ac:dyDescent="0.2">
      <c r="A1328" s="49"/>
      <c r="B1328" s="49"/>
      <c r="C1328" s="26"/>
      <c r="D1328" s="26"/>
      <c r="E1328" s="26"/>
      <c r="F1328" s="26"/>
    </row>
    <row r="1329" spans="1:6" x14ac:dyDescent="0.2">
      <c r="A1329" s="49"/>
      <c r="B1329" s="49"/>
      <c r="C1329" s="26"/>
      <c r="D1329" s="26"/>
      <c r="E1329" s="26"/>
      <c r="F1329" s="26"/>
    </row>
    <row r="1330" spans="1:6" x14ac:dyDescent="0.2">
      <c r="A1330" s="49"/>
      <c r="B1330" s="49"/>
      <c r="C1330" s="26"/>
      <c r="D1330" s="26"/>
      <c r="E1330" s="26"/>
      <c r="F1330" s="26"/>
    </row>
    <row r="1331" spans="1:6" x14ac:dyDescent="0.2">
      <c r="A1331" s="49"/>
      <c r="B1331" s="49"/>
      <c r="C1331" s="26"/>
      <c r="D1331" s="26"/>
      <c r="E1331" s="26"/>
      <c r="F1331" s="26"/>
    </row>
    <row r="1332" spans="1:6" x14ac:dyDescent="0.2">
      <c r="A1332" s="49"/>
      <c r="B1332" s="49"/>
      <c r="C1332" s="26"/>
      <c r="D1332" s="26"/>
      <c r="E1332" s="26"/>
      <c r="F1332" s="26"/>
    </row>
    <row r="1333" spans="1:6" x14ac:dyDescent="0.2">
      <c r="A1333" s="49"/>
      <c r="B1333" s="49"/>
      <c r="C1333" s="26"/>
      <c r="D1333" s="26"/>
      <c r="E1333" s="26"/>
      <c r="F1333" s="26"/>
    </row>
    <row r="1334" spans="1:6" x14ac:dyDescent="0.2">
      <c r="A1334" s="49"/>
      <c r="B1334" s="49"/>
      <c r="C1334" s="26"/>
      <c r="D1334" s="26"/>
      <c r="E1334" s="26"/>
      <c r="F1334" s="26"/>
    </row>
    <row r="1335" spans="1:6" x14ac:dyDescent="0.2">
      <c r="A1335" s="49"/>
      <c r="B1335" s="49"/>
      <c r="C1335" s="26"/>
      <c r="D1335" s="26"/>
      <c r="E1335" s="26"/>
      <c r="F1335" s="26"/>
    </row>
    <row r="1336" spans="1:6" x14ac:dyDescent="0.2">
      <c r="A1336" s="49"/>
      <c r="B1336" s="49"/>
      <c r="C1336" s="26"/>
      <c r="D1336" s="26"/>
      <c r="E1336" s="26"/>
      <c r="F1336" s="26"/>
    </row>
    <row r="1337" spans="1:6" x14ac:dyDescent="0.2">
      <c r="A1337" s="49"/>
      <c r="B1337" s="49"/>
      <c r="C1337" s="26"/>
      <c r="D1337" s="26"/>
      <c r="E1337" s="26"/>
      <c r="F1337" s="26"/>
    </row>
    <row r="1338" spans="1:6" x14ac:dyDescent="0.2">
      <c r="A1338" s="49"/>
      <c r="B1338" s="49"/>
      <c r="C1338" s="26"/>
      <c r="D1338" s="26"/>
      <c r="E1338" s="26"/>
      <c r="F1338" s="26"/>
    </row>
    <row r="1339" spans="1:6" x14ac:dyDescent="0.2">
      <c r="A1339" s="49"/>
      <c r="B1339" s="49"/>
      <c r="C1339" s="26"/>
      <c r="D1339" s="26"/>
      <c r="E1339" s="26"/>
      <c r="F1339" s="26"/>
    </row>
    <row r="1340" spans="1:6" x14ac:dyDescent="0.2">
      <c r="A1340" s="49"/>
      <c r="B1340" s="49"/>
      <c r="C1340" s="26"/>
      <c r="D1340" s="26"/>
      <c r="E1340" s="26"/>
      <c r="F1340" s="26"/>
    </row>
    <row r="1341" spans="1:6" x14ac:dyDescent="0.2">
      <c r="A1341" s="49"/>
      <c r="B1341" s="49"/>
      <c r="C1341" s="26"/>
      <c r="D1341" s="26"/>
      <c r="E1341" s="26"/>
      <c r="F1341" s="26"/>
    </row>
    <row r="1342" spans="1:6" x14ac:dyDescent="0.2">
      <c r="A1342" s="49"/>
      <c r="B1342" s="49"/>
      <c r="C1342" s="26"/>
      <c r="D1342" s="26"/>
      <c r="E1342" s="26"/>
      <c r="F1342" s="26"/>
    </row>
    <row r="1343" spans="1:6" x14ac:dyDescent="0.2">
      <c r="A1343" s="49"/>
      <c r="B1343" s="49"/>
      <c r="C1343" s="26"/>
      <c r="D1343" s="26"/>
      <c r="E1343" s="26"/>
      <c r="F1343" s="26"/>
    </row>
    <row r="1344" spans="1:6" x14ac:dyDescent="0.2">
      <c r="A1344" s="49"/>
      <c r="B1344" s="49"/>
      <c r="C1344" s="26"/>
      <c r="D1344" s="26"/>
      <c r="E1344" s="26"/>
      <c r="F1344" s="26"/>
    </row>
    <row r="1345" spans="1:6" x14ac:dyDescent="0.2">
      <c r="A1345" s="49"/>
      <c r="B1345" s="49"/>
      <c r="C1345" s="26"/>
      <c r="D1345" s="26"/>
      <c r="E1345" s="26"/>
      <c r="F1345" s="26"/>
    </row>
    <row r="1346" spans="1:6" x14ac:dyDescent="0.2">
      <c r="A1346" s="49"/>
      <c r="B1346" s="49"/>
      <c r="C1346" s="26"/>
      <c r="D1346" s="26"/>
      <c r="E1346" s="26"/>
      <c r="F1346" s="26"/>
    </row>
    <row r="1347" spans="1:6" x14ac:dyDescent="0.2">
      <c r="A1347" s="49"/>
      <c r="B1347" s="49"/>
      <c r="C1347" s="26"/>
      <c r="D1347" s="26"/>
      <c r="E1347" s="26"/>
      <c r="F1347" s="26"/>
    </row>
    <row r="1348" spans="1:6" x14ac:dyDescent="0.2">
      <c r="A1348" s="49"/>
      <c r="B1348" s="49"/>
      <c r="C1348" s="26"/>
      <c r="D1348" s="26"/>
      <c r="E1348" s="26"/>
      <c r="F1348" s="26"/>
    </row>
    <row r="1349" spans="1:6" x14ac:dyDescent="0.2">
      <c r="A1349" s="49"/>
      <c r="B1349" s="49"/>
      <c r="C1349" s="26"/>
      <c r="D1349" s="26"/>
      <c r="E1349" s="26"/>
      <c r="F1349" s="26"/>
    </row>
    <row r="1350" spans="1:6" x14ac:dyDescent="0.2">
      <c r="A1350" s="49"/>
      <c r="B1350" s="49"/>
      <c r="C1350" s="26"/>
      <c r="D1350" s="26"/>
      <c r="E1350" s="26"/>
      <c r="F1350" s="26"/>
    </row>
    <row r="1351" spans="1:6" x14ac:dyDescent="0.2">
      <c r="A1351" s="49"/>
      <c r="B1351" s="49"/>
      <c r="C1351" s="26"/>
      <c r="D1351" s="26"/>
      <c r="E1351" s="26"/>
      <c r="F1351" s="26"/>
    </row>
    <row r="1352" spans="1:6" x14ac:dyDescent="0.2">
      <c r="A1352" s="49"/>
      <c r="B1352" s="49"/>
      <c r="C1352" s="26"/>
      <c r="D1352" s="26"/>
      <c r="E1352" s="26"/>
      <c r="F1352" s="26"/>
    </row>
    <row r="1353" spans="1:6" x14ac:dyDescent="0.2">
      <c r="A1353" s="49"/>
      <c r="B1353" s="49"/>
      <c r="C1353" s="26"/>
      <c r="D1353" s="26"/>
      <c r="E1353" s="26"/>
      <c r="F1353" s="26"/>
    </row>
    <row r="1354" spans="1:6" x14ac:dyDescent="0.2">
      <c r="A1354" s="49"/>
      <c r="B1354" s="49"/>
      <c r="C1354" s="26"/>
      <c r="D1354" s="26"/>
      <c r="E1354" s="26"/>
      <c r="F1354" s="26"/>
    </row>
    <row r="1355" spans="1:6" x14ac:dyDescent="0.2">
      <c r="A1355" s="49"/>
      <c r="B1355" s="49"/>
      <c r="C1355" s="26"/>
      <c r="D1355" s="26"/>
      <c r="E1355" s="26"/>
      <c r="F1355" s="26"/>
    </row>
    <row r="1356" spans="1:6" x14ac:dyDescent="0.2">
      <c r="A1356" s="49"/>
      <c r="B1356" s="49"/>
      <c r="C1356" s="26"/>
      <c r="D1356" s="26"/>
      <c r="E1356" s="26"/>
      <c r="F1356" s="26"/>
    </row>
    <row r="1357" spans="1:6" x14ac:dyDescent="0.2">
      <c r="A1357" s="49"/>
      <c r="B1357" s="49"/>
      <c r="C1357" s="26"/>
      <c r="D1357" s="26"/>
      <c r="E1357" s="26"/>
      <c r="F1357" s="26"/>
    </row>
    <row r="1358" spans="1:6" x14ac:dyDescent="0.2">
      <c r="A1358" s="49"/>
      <c r="B1358" s="49"/>
      <c r="C1358" s="26"/>
      <c r="D1358" s="26"/>
      <c r="E1358" s="26"/>
      <c r="F1358" s="26"/>
    </row>
    <row r="1359" spans="1:6" x14ac:dyDescent="0.2">
      <c r="A1359" s="49"/>
      <c r="B1359" s="49"/>
      <c r="C1359" s="26"/>
      <c r="D1359" s="26"/>
      <c r="E1359" s="26"/>
      <c r="F1359" s="26"/>
    </row>
    <row r="1360" spans="1:6" x14ac:dyDescent="0.2">
      <c r="A1360" s="49"/>
      <c r="B1360" s="49"/>
      <c r="C1360" s="26"/>
      <c r="D1360" s="26"/>
      <c r="E1360" s="26"/>
      <c r="F1360" s="26"/>
    </row>
    <row r="1361" spans="1:6" x14ac:dyDescent="0.2">
      <c r="A1361" s="49"/>
      <c r="B1361" s="49"/>
      <c r="C1361" s="26"/>
      <c r="D1361" s="26"/>
      <c r="E1361" s="26"/>
      <c r="F1361" s="26"/>
    </row>
    <row r="1362" spans="1:6" x14ac:dyDescent="0.2">
      <c r="A1362" s="49"/>
      <c r="B1362" s="49"/>
      <c r="C1362" s="26"/>
      <c r="D1362" s="26"/>
      <c r="E1362" s="26"/>
      <c r="F1362" s="26"/>
    </row>
    <row r="1363" spans="1:6" x14ac:dyDescent="0.2">
      <c r="A1363" s="49"/>
      <c r="B1363" s="49"/>
      <c r="C1363" s="26"/>
      <c r="D1363" s="26"/>
      <c r="E1363" s="26"/>
      <c r="F1363" s="26"/>
    </row>
    <row r="1364" spans="1:6" x14ac:dyDescent="0.2">
      <c r="A1364" s="49"/>
      <c r="B1364" s="49"/>
      <c r="C1364" s="26"/>
      <c r="D1364" s="26"/>
      <c r="E1364" s="26"/>
      <c r="F1364" s="26"/>
    </row>
    <row r="1365" spans="1:6" x14ac:dyDescent="0.2">
      <c r="A1365" s="49"/>
      <c r="B1365" s="49"/>
      <c r="C1365" s="26"/>
      <c r="D1365" s="26"/>
      <c r="E1365" s="26"/>
      <c r="F1365" s="26"/>
    </row>
    <row r="1366" spans="1:6" x14ac:dyDescent="0.2">
      <c r="A1366" s="49"/>
      <c r="B1366" s="49"/>
      <c r="C1366" s="26"/>
      <c r="D1366" s="26"/>
      <c r="E1366" s="26"/>
      <c r="F1366" s="26"/>
    </row>
    <row r="1367" spans="1:6" x14ac:dyDescent="0.2">
      <c r="A1367" s="49"/>
      <c r="B1367" s="49"/>
      <c r="C1367" s="26"/>
      <c r="D1367" s="26"/>
      <c r="E1367" s="26"/>
      <c r="F1367" s="26"/>
    </row>
    <row r="1368" spans="1:6" x14ac:dyDescent="0.2">
      <c r="A1368" s="49"/>
      <c r="B1368" s="49"/>
      <c r="C1368" s="26"/>
      <c r="D1368" s="26"/>
      <c r="E1368" s="26"/>
      <c r="F1368" s="26"/>
    </row>
    <row r="1369" spans="1:6" x14ac:dyDescent="0.2">
      <c r="A1369" s="49"/>
      <c r="B1369" s="49"/>
      <c r="C1369" s="26"/>
      <c r="D1369" s="26"/>
      <c r="E1369" s="26"/>
      <c r="F1369" s="26"/>
    </row>
    <row r="1370" spans="1:6" x14ac:dyDescent="0.2">
      <c r="A1370" s="49"/>
      <c r="B1370" s="49"/>
      <c r="C1370" s="26"/>
      <c r="D1370" s="26"/>
      <c r="E1370" s="26"/>
      <c r="F1370" s="26"/>
    </row>
    <row r="1371" spans="1:6" x14ac:dyDescent="0.2">
      <c r="A1371" s="49"/>
      <c r="B1371" s="49"/>
      <c r="C1371" s="26"/>
      <c r="D1371" s="26"/>
      <c r="E1371" s="26"/>
      <c r="F1371" s="26"/>
    </row>
    <row r="1372" spans="1:6" x14ac:dyDescent="0.2">
      <c r="A1372" s="49"/>
      <c r="B1372" s="49"/>
      <c r="C1372" s="26"/>
      <c r="D1372" s="26"/>
      <c r="E1372" s="26"/>
      <c r="F1372" s="26"/>
    </row>
    <row r="1373" spans="1:6" x14ac:dyDescent="0.2">
      <c r="A1373" s="49"/>
      <c r="B1373" s="49"/>
      <c r="C1373" s="26"/>
      <c r="D1373" s="26"/>
      <c r="E1373" s="26"/>
      <c r="F1373" s="26"/>
    </row>
    <row r="1374" spans="1:6" x14ac:dyDescent="0.2">
      <c r="A1374" s="49"/>
      <c r="B1374" s="49"/>
      <c r="C1374" s="26"/>
      <c r="D1374" s="26"/>
      <c r="E1374" s="26"/>
      <c r="F1374" s="26"/>
    </row>
    <row r="1375" spans="1:6" x14ac:dyDescent="0.2">
      <c r="A1375" s="49"/>
      <c r="B1375" s="49"/>
      <c r="C1375" s="26"/>
      <c r="D1375" s="26"/>
      <c r="E1375" s="26"/>
      <c r="F1375" s="26"/>
    </row>
    <row r="1376" spans="1:6" x14ac:dyDescent="0.2">
      <c r="A1376" s="49"/>
      <c r="B1376" s="49"/>
      <c r="C1376" s="26"/>
      <c r="D1376" s="26"/>
      <c r="E1376" s="26"/>
      <c r="F1376" s="26"/>
    </row>
    <row r="1377" spans="1:6" x14ac:dyDescent="0.2">
      <c r="A1377" s="49"/>
      <c r="B1377" s="49"/>
      <c r="C1377" s="26"/>
      <c r="D1377" s="26"/>
      <c r="E1377" s="26"/>
      <c r="F1377" s="26"/>
    </row>
    <row r="1378" spans="1:6" x14ac:dyDescent="0.2">
      <c r="A1378" s="49"/>
      <c r="B1378" s="49"/>
      <c r="C1378" s="26"/>
      <c r="D1378" s="26"/>
      <c r="E1378" s="26"/>
      <c r="F1378" s="26"/>
    </row>
    <row r="1379" spans="1:6" x14ac:dyDescent="0.2">
      <c r="A1379" s="49"/>
      <c r="B1379" s="49"/>
      <c r="C1379" s="26"/>
      <c r="D1379" s="26"/>
      <c r="E1379" s="26"/>
      <c r="F1379" s="26"/>
    </row>
    <row r="1380" spans="1:6" x14ac:dyDescent="0.2">
      <c r="A1380" s="49"/>
      <c r="B1380" s="49"/>
      <c r="C1380" s="26"/>
      <c r="D1380" s="26"/>
      <c r="E1380" s="26"/>
      <c r="F1380" s="26"/>
    </row>
    <row r="1381" spans="1:6" x14ac:dyDescent="0.2">
      <c r="A1381" s="49"/>
      <c r="B1381" s="49"/>
      <c r="C1381" s="26"/>
      <c r="D1381" s="26"/>
      <c r="E1381" s="26"/>
      <c r="F1381" s="26"/>
    </row>
    <row r="1382" spans="1:6" x14ac:dyDescent="0.2">
      <c r="A1382" s="49"/>
      <c r="B1382" s="49"/>
      <c r="C1382" s="26"/>
      <c r="D1382" s="26"/>
      <c r="E1382" s="26"/>
      <c r="F1382" s="26"/>
    </row>
    <row r="1383" spans="1:6" x14ac:dyDescent="0.2">
      <c r="A1383" s="49"/>
      <c r="B1383" s="49"/>
      <c r="C1383" s="26"/>
      <c r="D1383" s="26"/>
      <c r="E1383" s="26"/>
      <c r="F1383" s="26"/>
    </row>
    <row r="1384" spans="1:6" x14ac:dyDescent="0.2">
      <c r="A1384" s="49"/>
      <c r="B1384" s="49"/>
      <c r="C1384" s="26"/>
      <c r="D1384" s="26"/>
      <c r="E1384" s="26"/>
      <c r="F1384" s="26"/>
    </row>
    <row r="1385" spans="1:6" x14ac:dyDescent="0.2">
      <c r="A1385" s="49"/>
      <c r="B1385" s="49"/>
      <c r="C1385" s="26"/>
      <c r="D1385" s="26"/>
      <c r="E1385" s="26"/>
      <c r="F1385" s="26"/>
    </row>
    <row r="1386" spans="1:6" x14ac:dyDescent="0.2">
      <c r="A1386" s="49"/>
      <c r="B1386" s="49"/>
      <c r="C1386" s="26"/>
      <c r="D1386" s="26"/>
      <c r="E1386" s="26"/>
      <c r="F1386" s="26"/>
    </row>
    <row r="1387" spans="1:6" x14ac:dyDescent="0.2">
      <c r="A1387" s="49"/>
      <c r="B1387" s="49"/>
      <c r="C1387" s="26"/>
      <c r="D1387" s="26"/>
      <c r="E1387" s="26"/>
      <c r="F1387" s="26"/>
    </row>
    <row r="1388" spans="1:6" x14ac:dyDescent="0.2">
      <c r="A1388" s="49"/>
      <c r="B1388" s="49"/>
      <c r="C1388" s="26"/>
      <c r="D1388" s="26"/>
      <c r="E1388" s="26"/>
      <c r="F1388" s="26"/>
    </row>
    <row r="1389" spans="1:6" x14ac:dyDescent="0.2">
      <c r="A1389" s="49"/>
      <c r="B1389" s="49"/>
      <c r="C1389" s="26"/>
      <c r="D1389" s="26"/>
      <c r="E1389" s="26"/>
      <c r="F1389" s="26"/>
    </row>
    <row r="1390" spans="1:6" x14ac:dyDescent="0.2">
      <c r="A1390" s="49"/>
      <c r="B1390" s="49"/>
      <c r="C1390" s="26"/>
      <c r="D1390" s="26"/>
      <c r="E1390" s="26"/>
      <c r="F1390" s="26"/>
    </row>
    <row r="1391" spans="1:6" x14ac:dyDescent="0.2">
      <c r="A1391" s="49"/>
      <c r="B1391" s="49"/>
      <c r="C1391" s="26"/>
      <c r="D1391" s="26"/>
      <c r="E1391" s="26"/>
      <c r="F1391" s="26"/>
    </row>
    <row r="1392" spans="1:6" x14ac:dyDescent="0.2">
      <c r="A1392" s="49"/>
      <c r="B1392" s="49"/>
      <c r="C1392" s="26"/>
      <c r="D1392" s="26"/>
      <c r="E1392" s="26"/>
      <c r="F1392" s="26"/>
    </row>
    <row r="1393" spans="1:6" x14ac:dyDescent="0.2">
      <c r="A1393" s="49"/>
      <c r="B1393" s="49"/>
      <c r="C1393" s="26"/>
      <c r="D1393" s="26"/>
      <c r="E1393" s="26"/>
      <c r="F1393" s="26"/>
    </row>
    <row r="1394" spans="1:6" x14ac:dyDescent="0.2">
      <c r="A1394" s="49"/>
      <c r="B1394" s="49"/>
      <c r="C1394" s="26"/>
      <c r="D1394" s="26"/>
      <c r="E1394" s="26"/>
      <c r="F1394" s="26"/>
    </row>
    <row r="1395" spans="1:6" x14ac:dyDescent="0.2">
      <c r="A1395" s="49"/>
      <c r="B1395" s="49"/>
      <c r="C1395" s="26"/>
      <c r="D1395" s="26"/>
      <c r="E1395" s="26"/>
      <c r="F1395" s="26"/>
    </row>
    <row r="1396" spans="1:6" x14ac:dyDescent="0.2">
      <c r="A1396" s="49"/>
      <c r="B1396" s="49"/>
      <c r="C1396" s="26"/>
      <c r="D1396" s="26"/>
      <c r="E1396" s="26"/>
      <c r="F1396" s="26"/>
    </row>
    <row r="1397" spans="1:6" x14ac:dyDescent="0.2">
      <c r="A1397" s="49"/>
      <c r="B1397" s="49"/>
      <c r="C1397" s="26"/>
      <c r="D1397" s="26"/>
      <c r="E1397" s="26"/>
      <c r="F1397" s="26"/>
    </row>
    <row r="1398" spans="1:6" x14ac:dyDescent="0.2">
      <c r="A1398" s="49"/>
      <c r="B1398" s="49"/>
      <c r="C1398" s="26"/>
      <c r="D1398" s="26"/>
      <c r="E1398" s="26"/>
      <c r="F1398" s="26"/>
    </row>
    <row r="1399" spans="1:6" x14ac:dyDescent="0.2">
      <c r="A1399" s="49"/>
      <c r="B1399" s="49"/>
      <c r="C1399" s="26"/>
      <c r="D1399" s="26"/>
      <c r="E1399" s="26"/>
      <c r="F1399" s="26"/>
    </row>
    <row r="1400" spans="1:6" x14ac:dyDescent="0.2">
      <c r="A1400" s="49"/>
      <c r="B1400" s="49"/>
      <c r="C1400" s="26"/>
      <c r="D1400" s="26"/>
      <c r="E1400" s="26"/>
      <c r="F1400" s="26"/>
    </row>
    <row r="1401" spans="1:6" x14ac:dyDescent="0.2">
      <c r="A1401" s="49"/>
      <c r="B1401" s="49"/>
      <c r="C1401" s="26"/>
      <c r="D1401" s="26"/>
      <c r="E1401" s="26"/>
      <c r="F1401" s="26"/>
    </row>
    <row r="1402" spans="1:6" x14ac:dyDescent="0.2">
      <c r="A1402" s="49"/>
      <c r="B1402" s="49"/>
      <c r="C1402" s="26"/>
      <c r="D1402" s="26"/>
      <c r="E1402" s="26"/>
      <c r="F1402" s="26"/>
    </row>
    <row r="1403" spans="1:6" x14ac:dyDescent="0.2">
      <c r="A1403" s="49"/>
      <c r="B1403" s="49"/>
      <c r="C1403" s="26"/>
      <c r="D1403" s="26"/>
      <c r="E1403" s="26"/>
      <c r="F1403" s="26"/>
    </row>
    <row r="1404" spans="1:6" x14ac:dyDescent="0.2">
      <c r="A1404" s="49"/>
      <c r="B1404" s="49"/>
      <c r="C1404" s="26"/>
      <c r="D1404" s="26"/>
      <c r="E1404" s="26"/>
      <c r="F1404" s="26"/>
    </row>
    <row r="1405" spans="1:6" x14ac:dyDescent="0.2">
      <c r="A1405" s="49"/>
      <c r="B1405" s="49"/>
      <c r="C1405" s="26"/>
      <c r="D1405" s="26"/>
      <c r="E1405" s="26"/>
      <c r="F1405" s="26"/>
    </row>
    <row r="1406" spans="1:6" x14ac:dyDescent="0.2">
      <c r="A1406" s="49"/>
      <c r="B1406" s="49"/>
      <c r="C1406" s="26"/>
      <c r="D1406" s="26"/>
      <c r="E1406" s="26"/>
      <c r="F1406" s="26"/>
    </row>
    <row r="1407" spans="1:6" x14ac:dyDescent="0.2">
      <c r="A1407" s="49"/>
      <c r="B1407" s="49"/>
      <c r="C1407" s="26"/>
      <c r="D1407" s="26"/>
      <c r="E1407" s="26"/>
      <c r="F1407" s="26"/>
    </row>
    <row r="1408" spans="1:6" x14ac:dyDescent="0.2">
      <c r="A1408" s="49"/>
      <c r="B1408" s="49"/>
      <c r="C1408" s="26"/>
      <c r="D1408" s="26"/>
      <c r="E1408" s="26"/>
      <c r="F1408" s="26"/>
    </row>
    <row r="1409" spans="1:6" x14ac:dyDescent="0.2">
      <c r="A1409" s="49"/>
      <c r="B1409" s="49"/>
      <c r="C1409" s="26"/>
      <c r="D1409" s="26"/>
      <c r="E1409" s="26"/>
      <c r="F1409" s="26"/>
    </row>
    <row r="1410" spans="1:6" x14ac:dyDescent="0.2">
      <c r="A1410" s="49"/>
      <c r="B1410" s="49"/>
      <c r="C1410" s="26"/>
      <c r="D1410" s="26"/>
      <c r="E1410" s="26"/>
      <c r="F1410" s="26"/>
    </row>
    <row r="1411" spans="1:6" x14ac:dyDescent="0.2">
      <c r="A1411" s="49"/>
      <c r="B1411" s="49"/>
      <c r="C1411" s="26"/>
      <c r="D1411" s="26"/>
      <c r="E1411" s="26"/>
      <c r="F1411" s="26"/>
    </row>
    <row r="1412" spans="1:6" x14ac:dyDescent="0.2">
      <c r="A1412" s="49"/>
      <c r="B1412" s="49"/>
      <c r="C1412" s="26"/>
      <c r="D1412" s="26"/>
      <c r="E1412" s="26"/>
      <c r="F1412" s="26"/>
    </row>
    <row r="1413" spans="1:6" x14ac:dyDescent="0.2">
      <c r="A1413" s="49"/>
      <c r="B1413" s="49"/>
      <c r="C1413" s="26"/>
      <c r="D1413" s="26"/>
      <c r="E1413" s="26"/>
      <c r="F1413" s="26"/>
    </row>
    <row r="1414" spans="1:6" x14ac:dyDescent="0.2">
      <c r="A1414" s="49"/>
      <c r="B1414" s="49"/>
      <c r="C1414" s="26"/>
      <c r="D1414" s="26"/>
      <c r="E1414" s="26"/>
      <c r="F1414" s="26"/>
    </row>
    <row r="1415" spans="1:6" x14ac:dyDescent="0.2">
      <c r="A1415" s="49"/>
      <c r="B1415" s="49"/>
      <c r="C1415" s="26"/>
      <c r="D1415" s="26"/>
      <c r="E1415" s="26"/>
      <c r="F1415" s="26"/>
    </row>
    <row r="1416" spans="1:6" x14ac:dyDescent="0.2">
      <c r="A1416" s="49"/>
      <c r="B1416" s="49"/>
      <c r="C1416" s="26"/>
      <c r="D1416" s="26"/>
      <c r="E1416" s="26"/>
      <c r="F1416" s="26"/>
    </row>
    <row r="1417" spans="1:6" x14ac:dyDescent="0.2">
      <c r="A1417" s="49"/>
      <c r="B1417" s="49"/>
      <c r="C1417" s="26"/>
      <c r="D1417" s="26"/>
      <c r="E1417" s="26"/>
      <c r="F1417" s="26"/>
    </row>
    <row r="1418" spans="1:6" x14ac:dyDescent="0.2">
      <c r="A1418" s="49"/>
      <c r="B1418" s="49"/>
      <c r="C1418" s="26"/>
      <c r="D1418" s="26"/>
      <c r="E1418" s="26"/>
      <c r="F1418" s="26"/>
    </row>
    <row r="1419" spans="1:6" x14ac:dyDescent="0.2">
      <c r="A1419" s="49"/>
      <c r="B1419" s="49"/>
      <c r="C1419" s="26"/>
      <c r="D1419" s="26"/>
      <c r="E1419" s="26"/>
      <c r="F1419" s="26"/>
    </row>
    <row r="1420" spans="1:6" x14ac:dyDescent="0.2">
      <c r="A1420" s="49"/>
      <c r="B1420" s="49"/>
      <c r="C1420" s="26"/>
      <c r="D1420" s="26"/>
      <c r="E1420" s="26"/>
      <c r="F1420" s="26"/>
    </row>
    <row r="1421" spans="1:6" x14ac:dyDescent="0.2">
      <c r="A1421" s="49"/>
      <c r="B1421" s="49"/>
      <c r="C1421" s="26"/>
      <c r="D1421" s="26"/>
      <c r="E1421" s="26"/>
      <c r="F1421" s="26"/>
    </row>
    <row r="1422" spans="1:6" x14ac:dyDescent="0.2">
      <c r="A1422" s="49"/>
      <c r="B1422" s="49"/>
      <c r="C1422" s="26"/>
      <c r="D1422" s="26"/>
      <c r="E1422" s="26"/>
      <c r="F1422" s="26"/>
    </row>
    <row r="1423" spans="1:6" x14ac:dyDescent="0.2">
      <c r="A1423" s="49"/>
      <c r="B1423" s="49"/>
      <c r="C1423" s="26"/>
      <c r="D1423" s="26"/>
      <c r="E1423" s="26"/>
      <c r="F1423" s="26"/>
    </row>
    <row r="1424" spans="1:6" x14ac:dyDescent="0.2">
      <c r="A1424" s="49"/>
      <c r="B1424" s="49"/>
      <c r="C1424" s="26"/>
      <c r="D1424" s="26"/>
      <c r="E1424" s="26"/>
      <c r="F1424" s="26"/>
    </row>
    <row r="1425" spans="1:6" x14ac:dyDescent="0.2">
      <c r="A1425" s="49"/>
      <c r="B1425" s="49"/>
      <c r="C1425" s="26"/>
      <c r="D1425" s="26"/>
      <c r="E1425" s="26"/>
      <c r="F1425" s="26"/>
    </row>
    <row r="1426" spans="1:6" x14ac:dyDescent="0.2">
      <c r="A1426" s="49"/>
      <c r="B1426" s="49"/>
      <c r="C1426" s="26"/>
      <c r="D1426" s="26"/>
      <c r="E1426" s="26"/>
      <c r="F1426" s="26"/>
    </row>
    <row r="1427" spans="1:6" x14ac:dyDescent="0.2">
      <c r="A1427" s="49"/>
      <c r="B1427" s="49"/>
      <c r="C1427" s="26"/>
      <c r="D1427" s="26"/>
      <c r="E1427" s="26"/>
      <c r="F1427" s="26"/>
    </row>
    <row r="1428" spans="1:6" x14ac:dyDescent="0.2">
      <c r="A1428" s="49"/>
      <c r="B1428" s="49"/>
      <c r="C1428" s="26"/>
      <c r="D1428" s="26"/>
      <c r="E1428" s="26"/>
      <c r="F1428" s="26"/>
    </row>
    <row r="1429" spans="1:6" x14ac:dyDescent="0.2">
      <c r="A1429" s="49"/>
      <c r="B1429" s="49"/>
      <c r="C1429" s="26"/>
      <c r="D1429" s="26"/>
      <c r="E1429" s="26"/>
      <c r="F1429" s="26"/>
    </row>
    <row r="1430" spans="1:6" x14ac:dyDescent="0.2">
      <c r="A1430" s="49"/>
      <c r="B1430" s="49"/>
      <c r="C1430" s="26"/>
      <c r="D1430" s="26"/>
      <c r="E1430" s="26"/>
      <c r="F1430" s="26"/>
    </row>
    <row r="1431" spans="1:6" x14ac:dyDescent="0.2">
      <c r="A1431" s="49"/>
      <c r="B1431" s="49"/>
      <c r="C1431" s="26"/>
      <c r="D1431" s="26"/>
      <c r="E1431" s="26"/>
      <c r="F1431" s="26"/>
    </row>
    <row r="1432" spans="1:6" x14ac:dyDescent="0.2">
      <c r="A1432" s="49"/>
      <c r="B1432" s="49"/>
      <c r="C1432" s="26"/>
      <c r="D1432" s="26"/>
      <c r="E1432" s="26"/>
      <c r="F1432" s="26"/>
    </row>
    <row r="1433" spans="1:6" x14ac:dyDescent="0.2">
      <c r="A1433" s="49"/>
      <c r="B1433" s="49"/>
      <c r="C1433" s="26"/>
      <c r="D1433" s="26"/>
      <c r="E1433" s="26"/>
      <c r="F1433" s="26"/>
    </row>
    <row r="1434" spans="1:6" x14ac:dyDescent="0.2">
      <c r="A1434" s="49"/>
      <c r="B1434" s="49"/>
      <c r="C1434" s="26"/>
      <c r="D1434" s="26"/>
      <c r="E1434" s="26"/>
      <c r="F1434" s="26"/>
    </row>
    <row r="1435" spans="1:6" x14ac:dyDescent="0.2">
      <c r="A1435" s="49"/>
      <c r="B1435" s="49"/>
      <c r="C1435" s="26"/>
      <c r="D1435" s="26"/>
      <c r="E1435" s="26"/>
      <c r="F1435" s="26"/>
    </row>
    <row r="1436" spans="1:6" x14ac:dyDescent="0.2">
      <c r="A1436" s="49"/>
      <c r="B1436" s="49"/>
      <c r="C1436" s="26"/>
      <c r="D1436" s="26"/>
      <c r="E1436" s="26"/>
      <c r="F1436" s="26"/>
    </row>
    <row r="1437" spans="1:6" x14ac:dyDescent="0.2">
      <c r="A1437" s="49"/>
      <c r="B1437" s="49"/>
      <c r="C1437" s="26"/>
      <c r="D1437" s="26"/>
      <c r="E1437" s="26"/>
      <c r="F1437" s="26"/>
    </row>
    <row r="1438" spans="1:6" x14ac:dyDescent="0.2">
      <c r="A1438" s="49"/>
      <c r="B1438" s="49"/>
      <c r="C1438" s="26"/>
      <c r="D1438" s="26"/>
      <c r="E1438" s="26"/>
      <c r="F1438" s="26"/>
    </row>
    <row r="1439" spans="1:6" x14ac:dyDescent="0.2">
      <c r="A1439" s="49"/>
      <c r="B1439" s="49"/>
      <c r="C1439" s="26"/>
      <c r="D1439" s="26"/>
      <c r="E1439" s="26"/>
      <c r="F1439" s="26"/>
    </row>
    <row r="1440" spans="1:6" x14ac:dyDescent="0.2">
      <c r="A1440" s="49"/>
      <c r="B1440" s="49"/>
      <c r="C1440" s="26"/>
      <c r="D1440" s="26"/>
      <c r="E1440" s="26"/>
      <c r="F1440" s="26"/>
    </row>
    <row r="1441" spans="1:6" x14ac:dyDescent="0.2">
      <c r="A1441" s="49"/>
      <c r="B1441" s="49"/>
      <c r="C1441" s="26"/>
      <c r="D1441" s="26"/>
      <c r="E1441" s="26"/>
      <c r="F1441" s="26"/>
    </row>
    <row r="1442" spans="1:6" x14ac:dyDescent="0.2">
      <c r="A1442" s="49"/>
      <c r="B1442" s="49"/>
      <c r="C1442" s="26"/>
      <c r="D1442" s="26"/>
      <c r="E1442" s="26"/>
      <c r="F1442" s="26"/>
    </row>
    <row r="1443" spans="1:6" x14ac:dyDescent="0.2">
      <c r="A1443" s="49"/>
      <c r="B1443" s="49"/>
      <c r="C1443" s="26"/>
      <c r="D1443" s="26"/>
      <c r="E1443" s="26"/>
      <c r="F1443" s="26"/>
    </row>
    <row r="1444" spans="1:6" x14ac:dyDescent="0.2">
      <c r="A1444" s="49"/>
      <c r="B1444" s="49"/>
      <c r="C1444" s="26"/>
      <c r="D1444" s="26"/>
      <c r="E1444" s="26"/>
      <c r="F1444" s="26"/>
    </row>
    <row r="1445" spans="1:6" x14ac:dyDescent="0.2">
      <c r="A1445" s="49"/>
      <c r="B1445" s="49"/>
      <c r="C1445" s="26"/>
      <c r="D1445" s="26"/>
      <c r="E1445" s="26"/>
      <c r="F1445" s="26"/>
    </row>
    <row r="1446" spans="1:6" x14ac:dyDescent="0.2">
      <c r="A1446" s="49"/>
      <c r="B1446" s="49"/>
      <c r="C1446" s="26"/>
      <c r="D1446" s="26"/>
      <c r="E1446" s="26"/>
      <c r="F1446" s="26"/>
    </row>
    <row r="1447" spans="1:6" x14ac:dyDescent="0.2">
      <c r="A1447" s="49"/>
      <c r="B1447" s="49"/>
      <c r="C1447" s="26"/>
      <c r="D1447" s="26"/>
      <c r="E1447" s="26"/>
      <c r="F1447" s="26"/>
    </row>
    <row r="1448" spans="1:6" x14ac:dyDescent="0.2">
      <c r="A1448" s="49"/>
      <c r="B1448" s="49"/>
      <c r="C1448" s="26"/>
      <c r="D1448" s="26"/>
      <c r="E1448" s="26"/>
      <c r="F1448" s="26"/>
    </row>
    <row r="1449" spans="1:6" x14ac:dyDescent="0.2">
      <c r="A1449" s="49"/>
      <c r="B1449" s="49"/>
      <c r="C1449" s="26"/>
      <c r="D1449" s="26"/>
      <c r="E1449" s="26"/>
      <c r="F1449" s="26"/>
    </row>
    <row r="1450" spans="1:6" x14ac:dyDescent="0.2">
      <c r="A1450" s="49"/>
      <c r="B1450" s="49"/>
      <c r="C1450" s="26"/>
      <c r="D1450" s="26"/>
      <c r="E1450" s="26"/>
      <c r="F1450" s="26"/>
    </row>
    <row r="1451" spans="1:6" x14ac:dyDescent="0.2">
      <c r="A1451" s="49"/>
      <c r="B1451" s="49"/>
      <c r="C1451" s="26"/>
      <c r="D1451" s="26"/>
      <c r="E1451" s="26"/>
      <c r="F1451" s="26"/>
    </row>
    <row r="1452" spans="1:6" x14ac:dyDescent="0.2">
      <c r="A1452" s="49"/>
      <c r="B1452" s="49"/>
      <c r="C1452" s="26"/>
      <c r="D1452" s="26"/>
      <c r="E1452" s="26"/>
      <c r="F1452" s="26"/>
    </row>
    <row r="1453" spans="1:6" x14ac:dyDescent="0.2">
      <c r="A1453" s="49"/>
      <c r="B1453" s="49"/>
      <c r="C1453" s="26"/>
      <c r="D1453" s="26"/>
      <c r="E1453" s="26"/>
      <c r="F1453" s="26"/>
    </row>
    <row r="1454" spans="1:6" x14ac:dyDescent="0.2">
      <c r="A1454" s="49"/>
      <c r="B1454" s="49"/>
      <c r="C1454" s="26"/>
      <c r="D1454" s="26"/>
      <c r="E1454" s="26"/>
      <c r="F1454" s="26"/>
    </row>
    <row r="1455" spans="1:6" x14ac:dyDescent="0.2">
      <c r="A1455" s="49"/>
      <c r="B1455" s="49"/>
      <c r="C1455" s="26"/>
      <c r="D1455" s="26"/>
      <c r="E1455" s="26"/>
      <c r="F1455" s="26"/>
    </row>
    <row r="1456" spans="1:6" x14ac:dyDescent="0.2">
      <c r="A1456" s="49"/>
      <c r="B1456" s="49"/>
      <c r="C1456" s="26"/>
      <c r="D1456" s="26"/>
      <c r="E1456" s="26"/>
      <c r="F1456" s="26"/>
    </row>
    <row r="1457" spans="1:6" x14ac:dyDescent="0.2">
      <c r="A1457" s="49"/>
      <c r="B1457" s="49"/>
      <c r="C1457" s="26"/>
      <c r="D1457" s="26"/>
      <c r="E1457" s="26"/>
      <c r="F1457" s="26"/>
    </row>
    <row r="1458" spans="1:6" x14ac:dyDescent="0.2">
      <c r="A1458" s="49"/>
      <c r="B1458" s="49"/>
      <c r="C1458" s="26"/>
      <c r="D1458" s="26"/>
      <c r="E1458" s="26"/>
      <c r="F1458" s="26"/>
    </row>
    <row r="1459" spans="1:6" x14ac:dyDescent="0.2">
      <c r="A1459" s="49"/>
      <c r="B1459" s="49"/>
      <c r="C1459" s="26"/>
      <c r="D1459" s="26"/>
      <c r="E1459" s="26"/>
      <c r="F1459" s="26"/>
    </row>
    <row r="1460" spans="1:6" x14ac:dyDescent="0.2">
      <c r="A1460" s="49"/>
      <c r="B1460" s="49"/>
      <c r="C1460" s="26"/>
      <c r="D1460" s="26"/>
      <c r="E1460" s="26"/>
      <c r="F1460" s="26"/>
    </row>
    <row r="1461" spans="1:6" x14ac:dyDescent="0.2">
      <c r="A1461" s="49"/>
      <c r="B1461" s="49"/>
      <c r="C1461" s="26"/>
      <c r="D1461" s="26"/>
      <c r="E1461" s="26"/>
      <c r="F1461" s="26"/>
    </row>
    <row r="1462" spans="1:6" x14ac:dyDescent="0.2">
      <c r="A1462" s="49"/>
      <c r="B1462" s="49"/>
      <c r="C1462" s="26"/>
      <c r="D1462" s="26"/>
      <c r="E1462" s="26"/>
      <c r="F1462" s="26"/>
    </row>
    <row r="1463" spans="1:6" x14ac:dyDescent="0.2">
      <c r="A1463" s="49"/>
      <c r="B1463" s="49"/>
      <c r="C1463" s="26"/>
      <c r="D1463" s="26"/>
      <c r="E1463" s="26"/>
      <c r="F1463" s="26"/>
    </row>
    <row r="1464" spans="1:6" x14ac:dyDescent="0.2">
      <c r="A1464" s="49"/>
      <c r="B1464" s="49"/>
      <c r="C1464" s="26"/>
      <c r="D1464" s="26"/>
      <c r="E1464" s="26"/>
      <c r="F1464" s="26"/>
    </row>
    <row r="1465" spans="1:6" x14ac:dyDescent="0.2">
      <c r="A1465" s="49"/>
      <c r="B1465" s="49"/>
      <c r="C1465" s="26"/>
      <c r="D1465" s="26"/>
      <c r="E1465" s="26"/>
      <c r="F1465" s="26"/>
    </row>
    <row r="1466" spans="1:6" x14ac:dyDescent="0.2">
      <c r="A1466" s="49"/>
      <c r="B1466" s="49"/>
      <c r="C1466" s="26"/>
      <c r="D1466" s="26"/>
      <c r="E1466" s="26"/>
      <c r="F1466" s="26"/>
    </row>
    <row r="1467" spans="1:6" x14ac:dyDescent="0.2">
      <c r="A1467" s="49"/>
      <c r="B1467" s="49"/>
      <c r="C1467" s="26"/>
      <c r="D1467" s="26"/>
      <c r="E1467" s="26"/>
      <c r="F1467" s="26"/>
    </row>
    <row r="1468" spans="1:6" x14ac:dyDescent="0.2">
      <c r="A1468" s="49"/>
      <c r="B1468" s="49"/>
      <c r="C1468" s="26"/>
      <c r="D1468" s="26"/>
      <c r="E1468" s="26"/>
      <c r="F1468" s="26"/>
    </row>
    <row r="1469" spans="1:6" x14ac:dyDescent="0.2">
      <c r="A1469" s="49"/>
      <c r="B1469" s="49"/>
      <c r="C1469" s="26"/>
      <c r="D1469" s="26"/>
      <c r="E1469" s="26"/>
      <c r="F1469" s="26"/>
    </row>
    <row r="1470" spans="1:6" x14ac:dyDescent="0.2">
      <c r="A1470" s="49"/>
      <c r="B1470" s="49"/>
      <c r="C1470" s="26"/>
      <c r="D1470" s="26"/>
      <c r="E1470" s="26"/>
      <c r="F1470" s="26"/>
    </row>
    <row r="1471" spans="1:6" x14ac:dyDescent="0.2">
      <c r="A1471" s="49"/>
      <c r="B1471" s="49"/>
      <c r="C1471" s="26"/>
      <c r="D1471" s="26"/>
      <c r="E1471" s="26"/>
      <c r="F1471" s="26"/>
    </row>
    <row r="1472" spans="1:6" x14ac:dyDescent="0.2">
      <c r="A1472" s="49"/>
      <c r="B1472" s="49"/>
      <c r="C1472" s="26"/>
      <c r="D1472" s="26"/>
      <c r="E1472" s="26"/>
      <c r="F1472" s="26"/>
    </row>
    <row r="1473" spans="1:6" x14ac:dyDescent="0.2">
      <c r="A1473" s="49"/>
      <c r="B1473" s="49"/>
      <c r="C1473" s="26"/>
      <c r="D1473" s="26"/>
      <c r="E1473" s="26"/>
      <c r="F1473" s="26"/>
    </row>
    <row r="1474" spans="1:6" x14ac:dyDescent="0.2">
      <c r="A1474" s="49"/>
      <c r="B1474" s="49"/>
      <c r="C1474" s="26"/>
      <c r="D1474" s="26"/>
      <c r="E1474" s="26"/>
      <c r="F1474" s="26"/>
    </row>
    <row r="1475" spans="1:6" x14ac:dyDescent="0.2">
      <c r="A1475" s="49"/>
      <c r="B1475" s="49"/>
      <c r="C1475" s="26"/>
      <c r="D1475" s="26"/>
      <c r="E1475" s="26"/>
      <c r="F1475" s="26"/>
    </row>
    <row r="1476" spans="1:6" x14ac:dyDescent="0.2">
      <c r="A1476" s="49"/>
      <c r="B1476" s="49"/>
      <c r="C1476" s="26"/>
      <c r="D1476" s="26"/>
      <c r="E1476" s="26"/>
      <c r="F1476" s="26"/>
    </row>
    <row r="1477" spans="1:6" x14ac:dyDescent="0.2">
      <c r="A1477" s="49"/>
      <c r="B1477" s="49"/>
      <c r="C1477" s="26"/>
      <c r="D1477" s="26"/>
      <c r="E1477" s="26"/>
      <c r="F1477" s="26"/>
    </row>
    <row r="1478" spans="1:6" x14ac:dyDescent="0.2">
      <c r="A1478" s="49"/>
      <c r="B1478" s="49"/>
      <c r="C1478" s="26"/>
      <c r="D1478" s="26"/>
      <c r="E1478" s="26"/>
      <c r="F1478" s="26"/>
    </row>
    <row r="1479" spans="1:6" x14ac:dyDescent="0.2">
      <c r="A1479" s="49"/>
      <c r="B1479" s="49"/>
      <c r="C1479" s="26"/>
      <c r="D1479" s="26"/>
      <c r="E1479" s="26"/>
      <c r="F1479" s="26"/>
    </row>
    <row r="1480" spans="1:6" x14ac:dyDescent="0.2">
      <c r="A1480" s="49"/>
      <c r="B1480" s="49"/>
      <c r="C1480" s="26"/>
      <c r="D1480" s="26"/>
      <c r="E1480" s="26"/>
      <c r="F1480" s="26"/>
    </row>
    <row r="1481" spans="1:6" x14ac:dyDescent="0.2">
      <c r="A1481" s="49"/>
      <c r="B1481" s="49"/>
      <c r="C1481" s="26"/>
      <c r="D1481" s="26"/>
      <c r="E1481" s="26"/>
      <c r="F1481" s="26"/>
    </row>
    <row r="1482" spans="1:6" x14ac:dyDescent="0.2">
      <c r="A1482" s="49"/>
      <c r="B1482" s="49"/>
      <c r="C1482" s="26"/>
      <c r="D1482" s="26"/>
      <c r="E1482" s="26"/>
      <c r="F1482" s="26"/>
    </row>
    <row r="1483" spans="1:6" x14ac:dyDescent="0.2">
      <c r="A1483" s="49"/>
      <c r="B1483" s="49"/>
      <c r="C1483" s="26"/>
      <c r="D1483" s="26"/>
      <c r="E1483" s="26"/>
      <c r="F1483" s="26"/>
    </row>
    <row r="1484" spans="1:6" x14ac:dyDescent="0.2">
      <c r="A1484" s="49"/>
      <c r="B1484" s="49"/>
      <c r="C1484" s="26"/>
      <c r="D1484" s="26"/>
      <c r="E1484" s="26"/>
      <c r="F1484" s="26"/>
    </row>
    <row r="1485" spans="1:6" x14ac:dyDescent="0.2">
      <c r="A1485" s="49"/>
      <c r="B1485" s="49"/>
      <c r="C1485" s="26"/>
      <c r="D1485" s="26"/>
      <c r="E1485" s="26"/>
      <c r="F1485" s="26"/>
    </row>
    <row r="1486" spans="1:6" x14ac:dyDescent="0.2">
      <c r="A1486" s="49"/>
      <c r="B1486" s="49"/>
      <c r="C1486" s="26"/>
      <c r="D1486" s="26"/>
      <c r="E1486" s="26"/>
      <c r="F1486" s="26"/>
    </row>
    <row r="1487" spans="1:6" x14ac:dyDescent="0.2">
      <c r="A1487" s="49"/>
      <c r="B1487" s="49"/>
      <c r="C1487" s="26"/>
      <c r="D1487" s="26"/>
      <c r="E1487" s="26"/>
      <c r="F1487" s="26"/>
    </row>
    <row r="1488" spans="1:6" x14ac:dyDescent="0.2">
      <c r="A1488" s="49"/>
      <c r="B1488" s="49"/>
      <c r="C1488" s="26"/>
      <c r="D1488" s="26"/>
      <c r="E1488" s="26"/>
      <c r="F1488" s="26"/>
    </row>
    <row r="1489" spans="1:6" x14ac:dyDescent="0.2">
      <c r="A1489" s="49"/>
      <c r="B1489" s="49"/>
      <c r="C1489" s="26"/>
      <c r="D1489" s="26"/>
      <c r="E1489" s="26"/>
      <c r="F1489" s="26"/>
    </row>
    <row r="1490" spans="1:6" x14ac:dyDescent="0.2">
      <c r="A1490" s="49"/>
      <c r="B1490" s="49"/>
      <c r="C1490" s="26"/>
      <c r="D1490" s="26"/>
      <c r="E1490" s="26"/>
      <c r="F1490" s="26"/>
    </row>
    <row r="1491" spans="1:6" x14ac:dyDescent="0.2">
      <c r="A1491" s="49"/>
      <c r="B1491" s="49"/>
      <c r="C1491" s="26"/>
      <c r="D1491" s="26"/>
      <c r="E1491" s="26"/>
      <c r="F1491" s="26"/>
    </row>
    <row r="1492" spans="1:6" x14ac:dyDescent="0.2">
      <c r="A1492" s="49"/>
      <c r="B1492" s="49"/>
      <c r="C1492" s="26"/>
      <c r="D1492" s="26"/>
      <c r="E1492" s="26"/>
      <c r="F1492" s="26"/>
    </row>
    <row r="1493" spans="1:6" x14ac:dyDescent="0.2">
      <c r="A1493" s="49"/>
      <c r="B1493" s="49"/>
      <c r="C1493" s="26"/>
      <c r="D1493" s="26"/>
      <c r="E1493" s="26"/>
      <c r="F1493" s="26"/>
    </row>
    <row r="1494" spans="1:6" x14ac:dyDescent="0.2">
      <c r="A1494" s="49"/>
      <c r="B1494" s="49"/>
      <c r="C1494" s="26"/>
      <c r="D1494" s="26"/>
      <c r="E1494" s="26"/>
      <c r="F1494" s="26"/>
    </row>
    <row r="1495" spans="1:6" x14ac:dyDescent="0.2">
      <c r="A1495" s="49"/>
      <c r="B1495" s="49"/>
      <c r="C1495" s="26"/>
      <c r="D1495" s="26"/>
      <c r="E1495" s="26"/>
      <c r="F1495" s="26"/>
    </row>
    <row r="1496" spans="1:6" x14ac:dyDescent="0.2">
      <c r="A1496" s="49"/>
      <c r="B1496" s="49"/>
      <c r="C1496" s="26"/>
      <c r="D1496" s="26"/>
      <c r="E1496" s="26"/>
      <c r="F1496" s="26"/>
    </row>
    <row r="1497" spans="1:6" x14ac:dyDescent="0.2">
      <c r="A1497" s="49"/>
      <c r="B1497" s="49"/>
      <c r="C1497" s="26"/>
      <c r="D1497" s="26"/>
      <c r="E1497" s="26"/>
      <c r="F1497" s="26"/>
    </row>
    <row r="1498" spans="1:6" x14ac:dyDescent="0.2">
      <c r="A1498" s="49"/>
      <c r="B1498" s="49"/>
      <c r="C1498" s="26"/>
      <c r="D1498" s="26"/>
      <c r="E1498" s="26"/>
      <c r="F1498" s="26"/>
    </row>
    <row r="1499" spans="1:6" x14ac:dyDescent="0.2">
      <c r="A1499" s="49"/>
      <c r="B1499" s="49"/>
      <c r="C1499" s="26"/>
      <c r="D1499" s="26"/>
      <c r="E1499" s="26"/>
      <c r="F1499" s="26"/>
    </row>
    <row r="1500" spans="1:6" x14ac:dyDescent="0.2">
      <c r="A1500" s="49"/>
      <c r="B1500" s="49"/>
      <c r="C1500" s="26"/>
      <c r="D1500" s="26"/>
      <c r="E1500" s="26"/>
      <c r="F1500" s="26"/>
    </row>
    <row r="1501" spans="1:6" x14ac:dyDescent="0.2">
      <c r="A1501" s="49"/>
      <c r="B1501" s="49"/>
      <c r="C1501" s="26"/>
      <c r="D1501" s="26"/>
      <c r="E1501" s="26"/>
      <c r="F1501" s="26"/>
    </row>
    <row r="1502" spans="1:6" x14ac:dyDescent="0.2">
      <c r="A1502" s="49"/>
      <c r="B1502" s="49"/>
      <c r="C1502" s="26"/>
      <c r="D1502" s="26"/>
      <c r="E1502" s="26"/>
      <c r="F1502" s="26"/>
    </row>
    <row r="1503" spans="1:6" x14ac:dyDescent="0.2">
      <c r="A1503" s="49"/>
      <c r="B1503" s="49"/>
      <c r="C1503" s="26"/>
      <c r="D1503" s="26"/>
      <c r="E1503" s="26"/>
      <c r="F1503" s="26"/>
    </row>
    <row r="1504" spans="1:6" x14ac:dyDescent="0.2">
      <c r="A1504" s="49"/>
      <c r="B1504" s="49"/>
      <c r="C1504" s="26"/>
      <c r="D1504" s="26"/>
      <c r="E1504" s="26"/>
      <c r="F1504" s="26"/>
    </row>
    <row r="1505" spans="1:6" x14ac:dyDescent="0.2">
      <c r="A1505" s="49"/>
      <c r="B1505" s="49"/>
      <c r="C1505" s="26"/>
      <c r="D1505" s="26"/>
      <c r="E1505" s="26"/>
      <c r="F1505" s="26"/>
    </row>
    <row r="1506" spans="1:6" x14ac:dyDescent="0.2">
      <c r="A1506" s="49"/>
      <c r="B1506" s="49"/>
      <c r="C1506" s="26"/>
      <c r="D1506" s="26"/>
      <c r="E1506" s="26"/>
      <c r="F1506" s="26"/>
    </row>
    <row r="1507" spans="1:6" x14ac:dyDescent="0.2">
      <c r="A1507" s="49"/>
      <c r="B1507" s="49"/>
      <c r="C1507" s="26"/>
      <c r="D1507" s="26"/>
      <c r="E1507" s="26"/>
      <c r="F1507" s="26"/>
    </row>
    <row r="1508" spans="1:6" x14ac:dyDescent="0.2">
      <c r="A1508" s="49"/>
      <c r="B1508" s="49"/>
      <c r="C1508" s="26"/>
      <c r="D1508" s="26"/>
      <c r="E1508" s="26"/>
      <c r="F1508" s="26"/>
    </row>
    <row r="1509" spans="1:6" x14ac:dyDescent="0.2">
      <c r="A1509" s="49"/>
      <c r="B1509" s="49"/>
      <c r="C1509" s="26"/>
      <c r="D1509" s="26"/>
      <c r="E1509" s="26"/>
      <c r="F1509" s="26"/>
    </row>
    <row r="1510" spans="1:6" x14ac:dyDescent="0.2">
      <c r="A1510" s="49"/>
      <c r="B1510" s="49"/>
      <c r="C1510" s="26"/>
      <c r="D1510" s="26"/>
      <c r="E1510" s="26"/>
      <c r="F1510" s="26"/>
    </row>
    <row r="1511" spans="1:6" x14ac:dyDescent="0.2">
      <c r="A1511" s="49"/>
      <c r="B1511" s="49"/>
      <c r="C1511" s="26"/>
      <c r="D1511" s="26"/>
      <c r="E1511" s="26"/>
      <c r="F1511" s="26"/>
    </row>
    <row r="1512" spans="1:6" x14ac:dyDescent="0.2">
      <c r="A1512" s="49"/>
      <c r="B1512" s="49"/>
      <c r="C1512" s="26"/>
      <c r="D1512" s="26"/>
      <c r="E1512" s="26"/>
      <c r="F1512" s="26"/>
    </row>
    <row r="1513" spans="1:6" x14ac:dyDescent="0.2">
      <c r="A1513" s="49"/>
      <c r="B1513" s="49"/>
      <c r="C1513" s="26"/>
      <c r="D1513" s="26"/>
      <c r="E1513" s="26"/>
      <c r="F1513" s="26"/>
    </row>
    <row r="1514" spans="1:6" x14ac:dyDescent="0.2">
      <c r="A1514" s="49"/>
      <c r="B1514" s="49"/>
      <c r="C1514" s="26"/>
      <c r="D1514" s="26"/>
      <c r="E1514" s="26"/>
      <c r="F1514" s="26"/>
    </row>
    <row r="1515" spans="1:6" x14ac:dyDescent="0.2">
      <c r="A1515" s="49"/>
      <c r="B1515" s="49"/>
      <c r="C1515" s="26"/>
      <c r="D1515" s="26"/>
      <c r="E1515" s="26"/>
      <c r="F1515" s="26"/>
    </row>
    <row r="1516" spans="1:6" x14ac:dyDescent="0.2">
      <c r="A1516" s="49"/>
      <c r="B1516" s="49"/>
      <c r="C1516" s="26"/>
      <c r="D1516" s="26"/>
      <c r="E1516" s="26"/>
      <c r="F1516" s="26"/>
    </row>
    <row r="1517" spans="1:6" x14ac:dyDescent="0.2">
      <c r="A1517" s="49"/>
      <c r="B1517" s="49"/>
      <c r="C1517" s="26"/>
      <c r="D1517" s="26"/>
      <c r="E1517" s="26"/>
      <c r="F1517" s="26"/>
    </row>
    <row r="1518" spans="1:6" x14ac:dyDescent="0.2">
      <c r="A1518" s="49"/>
      <c r="B1518" s="49"/>
      <c r="C1518" s="26"/>
      <c r="D1518" s="26"/>
      <c r="E1518" s="26"/>
      <c r="F1518" s="26"/>
    </row>
    <row r="1519" spans="1:6" x14ac:dyDescent="0.2">
      <c r="A1519" s="49"/>
      <c r="B1519" s="49"/>
      <c r="C1519" s="26"/>
      <c r="D1519" s="26"/>
      <c r="E1519" s="26"/>
      <c r="F1519" s="26"/>
    </row>
    <row r="1520" spans="1:6" x14ac:dyDescent="0.2">
      <c r="A1520" s="49"/>
      <c r="B1520" s="49"/>
      <c r="C1520" s="26"/>
      <c r="D1520" s="26"/>
      <c r="E1520" s="26"/>
      <c r="F1520" s="26"/>
    </row>
    <row r="1521" spans="1:6" x14ac:dyDescent="0.2">
      <c r="A1521" s="49"/>
      <c r="B1521" s="49"/>
      <c r="C1521" s="26"/>
      <c r="D1521" s="26"/>
      <c r="E1521" s="26"/>
      <c r="F1521" s="26"/>
    </row>
    <row r="1522" spans="1:6" x14ac:dyDescent="0.2">
      <c r="A1522" s="49"/>
      <c r="B1522" s="49"/>
      <c r="C1522" s="26"/>
      <c r="D1522" s="26"/>
      <c r="E1522" s="26"/>
      <c r="F1522" s="26"/>
    </row>
    <row r="1523" spans="1:6" x14ac:dyDescent="0.2">
      <c r="A1523" s="49"/>
      <c r="B1523" s="49"/>
      <c r="C1523" s="26"/>
      <c r="D1523" s="26"/>
      <c r="E1523" s="26"/>
      <c r="F1523" s="26"/>
    </row>
    <row r="1524" spans="1:6" x14ac:dyDescent="0.2">
      <c r="A1524" s="49"/>
      <c r="B1524" s="49"/>
      <c r="C1524" s="26"/>
      <c r="D1524" s="26"/>
      <c r="E1524" s="26"/>
      <c r="F1524" s="26"/>
    </row>
    <row r="1525" spans="1:6" x14ac:dyDescent="0.2">
      <c r="A1525" s="49"/>
      <c r="B1525" s="49"/>
      <c r="C1525" s="26"/>
      <c r="D1525" s="26"/>
      <c r="E1525" s="26"/>
      <c r="F1525" s="26"/>
    </row>
    <row r="1526" spans="1:6" x14ac:dyDescent="0.2">
      <c r="A1526" s="49"/>
      <c r="B1526" s="49"/>
      <c r="C1526" s="26"/>
      <c r="D1526" s="26"/>
      <c r="E1526" s="26"/>
      <c r="F1526" s="26"/>
    </row>
    <row r="1527" spans="1:6" x14ac:dyDescent="0.2">
      <c r="A1527" s="49"/>
      <c r="B1527" s="49"/>
      <c r="C1527" s="26"/>
      <c r="D1527" s="26"/>
      <c r="E1527" s="26"/>
      <c r="F1527" s="26"/>
    </row>
    <row r="1528" spans="1:6" x14ac:dyDescent="0.2">
      <c r="A1528" s="49"/>
      <c r="B1528" s="49"/>
      <c r="C1528" s="26"/>
      <c r="D1528" s="26"/>
      <c r="E1528" s="26"/>
      <c r="F1528" s="26"/>
    </row>
    <row r="1529" spans="1:6" x14ac:dyDescent="0.2">
      <c r="A1529" s="49"/>
      <c r="B1529" s="49"/>
      <c r="C1529" s="26"/>
      <c r="D1529" s="26"/>
      <c r="E1529" s="26"/>
      <c r="F1529" s="26"/>
    </row>
    <row r="1530" spans="1:6" x14ac:dyDescent="0.2">
      <c r="A1530" s="49"/>
      <c r="B1530" s="49"/>
      <c r="C1530" s="26"/>
      <c r="D1530" s="26"/>
      <c r="E1530" s="26"/>
      <c r="F1530" s="26"/>
    </row>
    <row r="1531" spans="1:6" x14ac:dyDescent="0.2">
      <c r="A1531" s="49"/>
      <c r="B1531" s="49"/>
      <c r="C1531" s="26"/>
      <c r="D1531" s="26"/>
      <c r="E1531" s="26"/>
      <c r="F1531" s="26"/>
    </row>
    <row r="1532" spans="1:6" x14ac:dyDescent="0.2">
      <c r="A1532" s="49"/>
      <c r="B1532" s="49"/>
      <c r="C1532" s="26"/>
      <c r="D1532" s="26"/>
      <c r="E1532" s="26"/>
      <c r="F1532" s="26"/>
    </row>
    <row r="1533" spans="1:6" x14ac:dyDescent="0.2">
      <c r="A1533" s="49"/>
      <c r="B1533" s="49"/>
      <c r="C1533" s="26"/>
      <c r="D1533" s="26"/>
      <c r="E1533" s="26"/>
      <c r="F1533" s="26"/>
    </row>
    <row r="1534" spans="1:6" x14ac:dyDescent="0.2">
      <c r="A1534" s="49"/>
      <c r="B1534" s="49"/>
      <c r="C1534" s="26"/>
      <c r="D1534" s="26"/>
      <c r="E1534" s="26"/>
      <c r="F1534" s="26"/>
    </row>
    <row r="1535" spans="1:6" x14ac:dyDescent="0.2">
      <c r="A1535" s="49"/>
      <c r="B1535" s="49"/>
      <c r="C1535" s="26"/>
      <c r="D1535" s="26"/>
      <c r="E1535" s="26"/>
      <c r="F1535" s="26"/>
    </row>
    <row r="1536" spans="1:6" x14ac:dyDescent="0.2">
      <c r="A1536" s="49"/>
      <c r="B1536" s="49"/>
      <c r="C1536" s="26"/>
      <c r="D1536" s="26"/>
      <c r="E1536" s="26"/>
      <c r="F1536" s="26"/>
    </row>
    <row r="1537" spans="1:6" x14ac:dyDescent="0.2">
      <c r="A1537" s="49"/>
      <c r="B1537" s="49"/>
      <c r="C1537" s="26"/>
      <c r="D1537" s="26"/>
      <c r="E1537" s="26"/>
      <c r="F1537" s="26"/>
    </row>
    <row r="1538" spans="1:6" x14ac:dyDescent="0.2">
      <c r="A1538" s="49"/>
      <c r="B1538" s="49"/>
      <c r="C1538" s="26"/>
      <c r="D1538" s="26"/>
      <c r="E1538" s="26"/>
      <c r="F1538" s="26"/>
    </row>
    <row r="1539" spans="1:6" x14ac:dyDescent="0.2">
      <c r="A1539" s="49"/>
      <c r="B1539" s="49"/>
      <c r="C1539" s="26"/>
      <c r="D1539" s="26"/>
      <c r="E1539" s="26"/>
      <c r="F1539" s="26"/>
    </row>
    <row r="1540" spans="1:6" x14ac:dyDescent="0.2">
      <c r="A1540" s="49"/>
      <c r="B1540" s="49"/>
      <c r="C1540" s="26"/>
      <c r="D1540" s="26"/>
      <c r="E1540" s="26"/>
      <c r="F1540" s="26"/>
    </row>
    <row r="1541" spans="1:6" x14ac:dyDescent="0.2">
      <c r="A1541" s="49"/>
      <c r="B1541" s="49"/>
      <c r="C1541" s="26"/>
      <c r="D1541" s="26"/>
      <c r="E1541" s="26"/>
      <c r="F1541" s="26"/>
    </row>
    <row r="1542" spans="1:6" x14ac:dyDescent="0.2">
      <c r="A1542" s="49"/>
      <c r="B1542" s="49"/>
      <c r="C1542" s="26"/>
      <c r="D1542" s="26"/>
      <c r="E1542" s="26"/>
      <c r="F1542" s="26"/>
    </row>
    <row r="1543" spans="1:6" x14ac:dyDescent="0.2">
      <c r="A1543" s="49"/>
      <c r="B1543" s="49"/>
      <c r="C1543" s="26"/>
      <c r="D1543" s="26"/>
      <c r="E1543" s="26"/>
      <c r="F1543" s="26"/>
    </row>
    <row r="1544" spans="1:6" x14ac:dyDescent="0.2">
      <c r="A1544" s="49"/>
      <c r="B1544" s="49"/>
      <c r="C1544" s="26"/>
      <c r="D1544" s="26"/>
      <c r="E1544" s="26"/>
      <c r="F1544" s="26"/>
    </row>
    <row r="1545" spans="1:6" x14ac:dyDescent="0.2">
      <c r="A1545" s="49"/>
      <c r="B1545" s="49"/>
      <c r="C1545" s="26"/>
      <c r="D1545" s="26"/>
      <c r="E1545" s="26"/>
      <c r="F1545" s="26"/>
    </row>
    <row r="1546" spans="1:6" x14ac:dyDescent="0.2">
      <c r="A1546" s="49"/>
      <c r="B1546" s="49"/>
      <c r="C1546" s="26"/>
      <c r="D1546" s="26"/>
      <c r="E1546" s="26"/>
      <c r="F1546" s="26"/>
    </row>
    <row r="1547" spans="1:6" x14ac:dyDescent="0.2">
      <c r="A1547" s="49"/>
      <c r="B1547" s="49"/>
      <c r="C1547" s="26"/>
      <c r="D1547" s="26"/>
      <c r="E1547" s="26"/>
      <c r="F1547" s="26"/>
    </row>
    <row r="1548" spans="1:6" x14ac:dyDescent="0.2">
      <c r="A1548" s="49"/>
      <c r="B1548" s="49"/>
      <c r="C1548" s="26"/>
      <c r="D1548" s="26"/>
      <c r="E1548" s="26"/>
      <c r="F1548" s="26"/>
    </row>
    <row r="1549" spans="1:6" x14ac:dyDescent="0.2">
      <c r="A1549" s="49"/>
      <c r="B1549" s="49"/>
      <c r="C1549" s="26"/>
      <c r="D1549" s="26"/>
      <c r="E1549" s="26"/>
      <c r="F1549" s="26"/>
    </row>
    <row r="1550" spans="1:6" x14ac:dyDescent="0.2">
      <c r="A1550" s="49"/>
      <c r="B1550" s="49"/>
      <c r="C1550" s="26"/>
      <c r="D1550" s="26"/>
      <c r="E1550" s="26"/>
      <c r="F1550" s="26"/>
    </row>
    <row r="1551" spans="1:6" x14ac:dyDescent="0.2">
      <c r="A1551" s="49"/>
      <c r="B1551" s="49"/>
      <c r="C1551" s="26"/>
      <c r="D1551" s="26"/>
      <c r="E1551" s="26"/>
      <c r="F1551" s="26"/>
    </row>
    <row r="1552" spans="1:6" x14ac:dyDescent="0.2">
      <c r="A1552" s="49"/>
      <c r="B1552" s="49"/>
      <c r="C1552" s="26"/>
      <c r="D1552" s="26"/>
      <c r="E1552" s="26"/>
      <c r="F1552" s="26"/>
    </row>
    <row r="1553" spans="1:6" x14ac:dyDescent="0.2">
      <c r="A1553" s="49"/>
      <c r="B1553" s="49"/>
      <c r="C1553" s="26"/>
      <c r="D1553" s="26"/>
      <c r="E1553" s="26"/>
      <c r="F1553" s="26"/>
    </row>
    <row r="1554" spans="1:6" x14ac:dyDescent="0.2">
      <c r="A1554" s="49"/>
      <c r="B1554" s="49"/>
      <c r="C1554" s="26"/>
      <c r="D1554" s="26"/>
      <c r="E1554" s="26"/>
      <c r="F1554" s="26"/>
    </row>
    <row r="1555" spans="1:6" x14ac:dyDescent="0.2">
      <c r="A1555" s="49"/>
      <c r="B1555" s="49"/>
      <c r="C1555" s="26"/>
      <c r="D1555" s="26"/>
      <c r="E1555" s="26"/>
      <c r="F1555" s="26"/>
    </row>
    <row r="1556" spans="1:6" x14ac:dyDescent="0.2">
      <c r="A1556" s="49"/>
      <c r="B1556" s="49"/>
      <c r="C1556" s="26"/>
      <c r="D1556" s="26"/>
      <c r="E1556" s="26"/>
      <c r="F1556" s="26"/>
    </row>
    <row r="1557" spans="1:6" x14ac:dyDescent="0.2">
      <c r="A1557" s="49"/>
      <c r="B1557" s="49"/>
      <c r="C1557" s="26"/>
      <c r="D1557" s="26"/>
      <c r="E1557" s="26"/>
      <c r="F1557" s="26"/>
    </row>
    <row r="1558" spans="1:6" x14ac:dyDescent="0.2">
      <c r="A1558" s="49"/>
      <c r="B1558" s="49"/>
      <c r="C1558" s="26"/>
      <c r="D1558" s="26"/>
      <c r="E1558" s="26"/>
      <c r="F1558" s="26"/>
    </row>
    <row r="1559" spans="1:6" x14ac:dyDescent="0.2">
      <c r="A1559" s="49"/>
      <c r="B1559" s="49"/>
      <c r="C1559" s="26"/>
      <c r="D1559" s="26"/>
      <c r="E1559" s="26"/>
      <c r="F1559" s="26"/>
    </row>
    <row r="1560" spans="1:6" x14ac:dyDescent="0.2">
      <c r="A1560" s="49"/>
      <c r="B1560" s="49"/>
      <c r="C1560" s="26"/>
      <c r="D1560" s="26"/>
      <c r="E1560" s="26"/>
      <c r="F1560" s="26"/>
    </row>
    <row r="1561" spans="1:6" x14ac:dyDescent="0.2">
      <c r="A1561" s="49"/>
      <c r="B1561" s="49"/>
      <c r="C1561" s="26"/>
      <c r="D1561" s="26"/>
      <c r="E1561" s="26"/>
      <c r="F1561" s="26"/>
    </row>
    <row r="1562" spans="1:6" x14ac:dyDescent="0.2">
      <c r="A1562" s="49"/>
      <c r="B1562" s="49"/>
      <c r="C1562" s="26"/>
      <c r="D1562" s="26"/>
      <c r="E1562" s="26"/>
      <c r="F1562" s="26"/>
    </row>
    <row r="1563" spans="1:6" x14ac:dyDescent="0.2">
      <c r="A1563" s="49"/>
      <c r="B1563" s="49"/>
      <c r="C1563" s="26"/>
      <c r="D1563" s="26"/>
      <c r="E1563" s="26"/>
      <c r="F1563" s="26"/>
    </row>
    <row r="1564" spans="1:6" x14ac:dyDescent="0.2">
      <c r="A1564" s="49"/>
      <c r="B1564" s="49"/>
      <c r="C1564" s="26"/>
      <c r="D1564" s="26"/>
      <c r="E1564" s="26"/>
      <c r="F1564" s="26"/>
    </row>
    <row r="1565" spans="1:6" x14ac:dyDescent="0.2">
      <c r="A1565" s="49"/>
      <c r="B1565" s="49"/>
      <c r="C1565" s="26"/>
      <c r="D1565" s="26"/>
      <c r="E1565" s="26"/>
      <c r="F1565" s="26"/>
    </row>
    <row r="1566" spans="1:6" x14ac:dyDescent="0.2">
      <c r="A1566" s="49"/>
      <c r="B1566" s="49"/>
      <c r="C1566" s="26"/>
      <c r="D1566" s="26"/>
      <c r="E1566" s="26"/>
      <c r="F1566" s="26"/>
    </row>
    <row r="1567" spans="1:6" x14ac:dyDescent="0.2">
      <c r="A1567" s="49"/>
      <c r="B1567" s="49"/>
      <c r="C1567" s="26"/>
      <c r="D1567" s="26"/>
      <c r="E1567" s="26"/>
      <c r="F1567" s="26"/>
    </row>
    <row r="1568" spans="1:6" x14ac:dyDescent="0.2">
      <c r="A1568" s="49"/>
      <c r="B1568" s="49"/>
      <c r="C1568" s="26"/>
      <c r="D1568" s="26"/>
      <c r="E1568" s="26"/>
      <c r="F1568" s="26"/>
    </row>
    <row r="1569" spans="1:6" x14ac:dyDescent="0.2">
      <c r="A1569" s="49"/>
      <c r="B1569" s="49"/>
      <c r="C1569" s="26"/>
      <c r="D1569" s="26"/>
      <c r="E1569" s="26"/>
      <c r="F1569" s="26"/>
    </row>
    <row r="1570" spans="1:6" x14ac:dyDescent="0.2">
      <c r="A1570" s="49"/>
      <c r="B1570" s="49"/>
      <c r="C1570" s="26"/>
      <c r="D1570" s="26"/>
      <c r="E1570" s="26"/>
      <c r="F1570" s="26"/>
    </row>
    <row r="1571" spans="1:6" x14ac:dyDescent="0.2">
      <c r="A1571" s="49"/>
      <c r="B1571" s="49"/>
      <c r="C1571" s="26"/>
      <c r="D1571" s="26"/>
      <c r="E1571" s="26"/>
      <c r="F1571" s="26"/>
    </row>
    <row r="1572" spans="1:6" x14ac:dyDescent="0.2">
      <c r="A1572" s="49"/>
      <c r="B1572" s="49"/>
      <c r="C1572" s="26"/>
      <c r="D1572" s="26"/>
      <c r="E1572" s="26"/>
      <c r="F1572" s="26"/>
    </row>
    <row r="1573" spans="1:6" x14ac:dyDescent="0.2">
      <c r="A1573" s="49"/>
      <c r="B1573" s="49"/>
      <c r="C1573" s="26"/>
      <c r="D1573" s="26"/>
      <c r="E1573" s="26"/>
      <c r="F1573" s="26"/>
    </row>
    <row r="1574" spans="1:6" x14ac:dyDescent="0.2">
      <c r="A1574" s="49"/>
      <c r="B1574" s="49"/>
      <c r="C1574" s="26"/>
      <c r="D1574" s="26"/>
      <c r="E1574" s="26"/>
      <c r="F1574" s="26"/>
    </row>
    <row r="1575" spans="1:6" x14ac:dyDescent="0.2">
      <c r="A1575" s="49"/>
      <c r="B1575" s="49"/>
      <c r="C1575" s="26"/>
      <c r="D1575" s="26"/>
      <c r="E1575" s="26"/>
      <c r="F1575" s="26"/>
    </row>
    <row r="1576" spans="1:6" x14ac:dyDescent="0.2">
      <c r="A1576" s="49"/>
      <c r="B1576" s="49"/>
      <c r="C1576" s="26"/>
      <c r="D1576" s="26"/>
      <c r="E1576" s="26"/>
      <c r="F1576" s="26"/>
    </row>
    <row r="1577" spans="1:6" x14ac:dyDescent="0.2">
      <c r="A1577" s="49"/>
      <c r="B1577" s="49"/>
      <c r="C1577" s="26"/>
      <c r="D1577" s="26"/>
      <c r="E1577" s="26"/>
      <c r="F1577" s="26"/>
    </row>
    <row r="1578" spans="1:6" x14ac:dyDescent="0.2">
      <c r="A1578" s="49"/>
      <c r="B1578" s="49"/>
      <c r="C1578" s="26"/>
      <c r="D1578" s="26"/>
      <c r="E1578" s="26"/>
      <c r="F1578" s="26"/>
    </row>
    <row r="1579" spans="1:6" x14ac:dyDescent="0.2">
      <c r="A1579" s="49"/>
      <c r="B1579" s="49"/>
      <c r="C1579" s="26"/>
      <c r="D1579" s="26"/>
      <c r="E1579" s="26"/>
      <c r="F1579" s="26"/>
    </row>
    <row r="1580" spans="1:6" x14ac:dyDescent="0.2">
      <c r="A1580" s="49"/>
      <c r="B1580" s="49"/>
      <c r="C1580" s="26"/>
      <c r="D1580" s="26"/>
      <c r="E1580" s="26"/>
      <c r="F1580" s="26"/>
    </row>
    <row r="1581" spans="1:6" x14ac:dyDescent="0.2">
      <c r="A1581" s="49"/>
      <c r="B1581" s="49"/>
      <c r="C1581" s="26"/>
      <c r="D1581" s="26"/>
      <c r="E1581" s="26"/>
      <c r="F1581" s="26"/>
    </row>
    <row r="1582" spans="1:6" x14ac:dyDescent="0.2">
      <c r="A1582" s="49"/>
      <c r="B1582" s="49"/>
      <c r="C1582" s="26"/>
      <c r="D1582" s="26"/>
      <c r="E1582" s="26"/>
      <c r="F1582" s="26"/>
    </row>
    <row r="1583" spans="1:6" x14ac:dyDescent="0.2">
      <c r="A1583" s="49"/>
      <c r="B1583" s="49"/>
      <c r="C1583" s="26"/>
      <c r="D1583" s="26"/>
      <c r="E1583" s="26"/>
      <c r="F1583" s="26"/>
    </row>
    <row r="1584" spans="1:6" x14ac:dyDescent="0.2">
      <c r="A1584" s="49"/>
      <c r="B1584" s="49"/>
      <c r="C1584" s="26"/>
      <c r="D1584" s="26"/>
      <c r="E1584" s="26"/>
      <c r="F1584" s="26"/>
    </row>
    <row r="1585" spans="1:6" x14ac:dyDescent="0.2">
      <c r="A1585" s="49"/>
      <c r="B1585" s="49"/>
      <c r="C1585" s="26"/>
      <c r="D1585" s="26"/>
      <c r="E1585" s="26"/>
      <c r="F1585" s="26"/>
    </row>
    <row r="1586" spans="1:6" x14ac:dyDescent="0.2">
      <c r="A1586" s="49"/>
      <c r="B1586" s="49"/>
      <c r="C1586" s="26"/>
      <c r="D1586" s="26"/>
      <c r="E1586" s="26"/>
      <c r="F1586" s="26"/>
    </row>
    <row r="1587" spans="1:6" x14ac:dyDescent="0.2">
      <c r="A1587" s="49"/>
      <c r="B1587" s="49"/>
      <c r="C1587" s="26"/>
      <c r="D1587" s="26"/>
      <c r="E1587" s="26"/>
      <c r="F1587" s="26"/>
    </row>
    <row r="1588" spans="1:6" x14ac:dyDescent="0.2">
      <c r="A1588" s="49"/>
      <c r="B1588" s="49"/>
      <c r="C1588" s="26"/>
      <c r="D1588" s="26"/>
      <c r="E1588" s="26"/>
      <c r="F1588" s="26"/>
    </row>
    <row r="1589" spans="1:6" x14ac:dyDescent="0.2">
      <c r="A1589" s="49"/>
      <c r="B1589" s="49"/>
      <c r="C1589" s="26"/>
      <c r="D1589" s="26"/>
      <c r="E1589" s="26"/>
      <c r="F1589" s="26"/>
    </row>
    <row r="1590" spans="1:6" x14ac:dyDescent="0.2">
      <c r="A1590" s="49"/>
      <c r="B1590" s="49"/>
      <c r="C1590" s="26"/>
      <c r="D1590" s="26"/>
      <c r="E1590" s="26"/>
      <c r="F1590" s="26"/>
    </row>
    <row r="1591" spans="1:6" x14ac:dyDescent="0.2">
      <c r="A1591" s="49"/>
      <c r="B1591" s="49"/>
      <c r="C1591" s="26"/>
      <c r="D1591" s="26"/>
      <c r="E1591" s="26"/>
      <c r="F1591" s="26"/>
    </row>
    <row r="1592" spans="1:6" x14ac:dyDescent="0.2">
      <c r="A1592" s="49"/>
      <c r="B1592" s="49"/>
      <c r="C1592" s="26"/>
      <c r="D1592" s="26"/>
      <c r="E1592" s="26"/>
      <c r="F1592" s="26"/>
    </row>
    <row r="1593" spans="1:6" x14ac:dyDescent="0.2">
      <c r="A1593" s="49"/>
      <c r="B1593" s="49"/>
      <c r="C1593" s="26"/>
      <c r="D1593" s="26"/>
      <c r="E1593" s="26"/>
      <c r="F1593" s="26"/>
    </row>
    <row r="1594" spans="1:6" x14ac:dyDescent="0.2">
      <c r="A1594" s="49"/>
      <c r="B1594" s="49"/>
      <c r="C1594" s="26"/>
      <c r="D1594" s="26"/>
      <c r="E1594" s="26"/>
      <c r="F1594" s="26"/>
    </row>
    <row r="1595" spans="1:6" x14ac:dyDescent="0.2">
      <c r="A1595" s="49"/>
      <c r="B1595" s="49"/>
      <c r="C1595" s="26"/>
      <c r="D1595" s="26"/>
      <c r="E1595" s="26"/>
      <c r="F1595" s="26"/>
    </row>
    <row r="1596" spans="1:6" x14ac:dyDescent="0.2">
      <c r="A1596" s="49"/>
      <c r="B1596" s="49"/>
      <c r="C1596" s="26"/>
      <c r="D1596" s="26"/>
      <c r="E1596" s="26"/>
      <c r="F1596" s="26"/>
    </row>
    <row r="1597" spans="1:6" x14ac:dyDescent="0.2">
      <c r="A1597" s="49"/>
      <c r="B1597" s="49"/>
      <c r="C1597" s="26"/>
      <c r="D1597" s="26"/>
      <c r="E1597" s="26"/>
      <c r="F1597" s="26"/>
    </row>
    <row r="1598" spans="1:6" x14ac:dyDescent="0.2">
      <c r="A1598" s="49"/>
      <c r="B1598" s="49"/>
      <c r="C1598" s="26"/>
      <c r="D1598" s="26"/>
      <c r="E1598" s="26"/>
      <c r="F1598" s="26"/>
    </row>
    <row r="1599" spans="1:6" x14ac:dyDescent="0.2">
      <c r="A1599" s="49"/>
      <c r="B1599" s="49"/>
      <c r="C1599" s="26"/>
      <c r="D1599" s="26"/>
      <c r="E1599" s="26"/>
      <c r="F1599" s="26"/>
    </row>
    <row r="1600" spans="1:6" x14ac:dyDescent="0.2">
      <c r="A1600" s="49"/>
      <c r="B1600" s="49"/>
      <c r="C1600" s="26"/>
      <c r="D1600" s="26"/>
      <c r="E1600" s="26"/>
      <c r="F1600" s="26"/>
    </row>
    <row r="1601" spans="1:6" x14ac:dyDescent="0.2">
      <c r="A1601" s="49"/>
      <c r="B1601" s="49"/>
      <c r="C1601" s="26"/>
      <c r="D1601" s="26"/>
      <c r="E1601" s="26"/>
      <c r="F1601" s="26"/>
    </row>
    <row r="1602" spans="1:6" x14ac:dyDescent="0.2">
      <c r="A1602" s="49"/>
      <c r="B1602" s="49"/>
      <c r="C1602" s="26"/>
      <c r="D1602" s="26"/>
      <c r="E1602" s="26"/>
      <c r="F1602" s="26"/>
    </row>
    <row r="1603" spans="1:6" x14ac:dyDescent="0.2">
      <c r="A1603" s="49"/>
      <c r="B1603" s="49"/>
      <c r="C1603" s="26"/>
      <c r="D1603" s="26"/>
      <c r="E1603" s="26"/>
      <c r="F1603" s="26"/>
    </row>
    <row r="1604" spans="1:6" x14ac:dyDescent="0.2">
      <c r="A1604" s="49"/>
      <c r="B1604" s="49"/>
      <c r="C1604" s="26"/>
      <c r="D1604" s="26"/>
      <c r="E1604" s="26"/>
      <c r="F1604" s="26"/>
    </row>
    <row r="1605" spans="1:6" x14ac:dyDescent="0.2">
      <c r="A1605" s="49"/>
      <c r="B1605" s="49"/>
      <c r="C1605" s="26"/>
      <c r="D1605" s="26"/>
      <c r="E1605" s="26"/>
      <c r="F1605" s="26"/>
    </row>
    <row r="1606" spans="1:6" x14ac:dyDescent="0.2">
      <c r="A1606" s="49"/>
      <c r="B1606" s="49"/>
      <c r="C1606" s="26"/>
      <c r="D1606" s="26"/>
      <c r="E1606" s="26"/>
      <c r="F1606" s="26"/>
    </row>
    <row r="1607" spans="1:6" x14ac:dyDescent="0.2">
      <c r="A1607" s="49"/>
      <c r="B1607" s="49"/>
      <c r="C1607" s="26"/>
      <c r="D1607" s="26"/>
      <c r="E1607" s="26"/>
      <c r="F1607" s="26"/>
    </row>
    <row r="1608" spans="1:6" x14ac:dyDescent="0.2">
      <c r="A1608" s="49"/>
      <c r="B1608" s="49"/>
      <c r="C1608" s="26"/>
      <c r="D1608" s="26"/>
      <c r="E1608" s="26"/>
      <c r="F1608" s="26"/>
    </row>
    <row r="1609" spans="1:6" x14ac:dyDescent="0.2">
      <c r="A1609" s="49"/>
      <c r="B1609" s="49"/>
      <c r="C1609" s="26"/>
      <c r="D1609" s="26"/>
      <c r="E1609" s="26"/>
      <c r="F1609" s="26"/>
    </row>
    <row r="1610" spans="1:6" x14ac:dyDescent="0.2">
      <c r="A1610" s="49"/>
      <c r="B1610" s="49"/>
      <c r="C1610" s="26"/>
      <c r="D1610" s="26"/>
      <c r="E1610" s="26"/>
      <c r="F1610" s="26"/>
    </row>
    <row r="1611" spans="1:6" x14ac:dyDescent="0.2">
      <c r="A1611" s="49"/>
      <c r="B1611" s="49"/>
      <c r="C1611" s="26"/>
      <c r="D1611" s="26"/>
      <c r="E1611" s="26"/>
      <c r="F1611" s="26"/>
    </row>
    <row r="1612" spans="1:6" x14ac:dyDescent="0.2">
      <c r="A1612" s="49"/>
      <c r="B1612" s="49"/>
      <c r="C1612" s="26"/>
      <c r="D1612" s="26"/>
      <c r="E1612" s="26"/>
      <c r="F1612" s="26"/>
    </row>
    <row r="1613" spans="1:6" x14ac:dyDescent="0.2">
      <c r="A1613" s="49"/>
      <c r="B1613" s="49"/>
      <c r="C1613" s="26"/>
      <c r="D1613" s="26"/>
      <c r="E1613" s="26"/>
      <c r="F1613" s="26"/>
    </row>
    <row r="1614" spans="1:6" x14ac:dyDescent="0.2">
      <c r="A1614" s="49"/>
      <c r="B1614" s="49"/>
      <c r="C1614" s="26"/>
      <c r="D1614" s="26"/>
      <c r="E1614" s="26"/>
      <c r="F1614" s="26"/>
    </row>
    <row r="1615" spans="1:6" x14ac:dyDescent="0.2">
      <c r="A1615" s="49"/>
      <c r="B1615" s="49"/>
      <c r="C1615" s="26"/>
      <c r="D1615" s="26"/>
      <c r="E1615" s="26"/>
      <c r="F1615" s="26"/>
    </row>
    <row r="1616" spans="1:6" x14ac:dyDescent="0.2">
      <c r="A1616" s="49"/>
      <c r="B1616" s="49"/>
      <c r="C1616" s="26"/>
      <c r="D1616" s="26"/>
      <c r="E1616" s="26"/>
      <c r="F1616" s="26"/>
    </row>
    <row r="1617" spans="1:6" x14ac:dyDescent="0.2">
      <c r="A1617" s="49"/>
      <c r="B1617" s="49"/>
      <c r="C1617" s="26"/>
      <c r="D1617" s="26"/>
      <c r="E1617" s="26"/>
      <c r="F1617" s="26"/>
    </row>
    <row r="1618" spans="1:6" x14ac:dyDescent="0.2">
      <c r="A1618" s="49"/>
      <c r="B1618" s="49"/>
      <c r="C1618" s="26"/>
      <c r="D1618" s="26"/>
      <c r="E1618" s="26"/>
      <c r="F1618" s="26"/>
    </row>
    <row r="1619" spans="1:6" x14ac:dyDescent="0.2">
      <c r="A1619" s="49"/>
      <c r="B1619" s="49"/>
      <c r="C1619" s="26"/>
      <c r="D1619" s="26"/>
      <c r="E1619" s="26"/>
      <c r="F1619" s="26"/>
    </row>
    <row r="1620" spans="1:6" x14ac:dyDescent="0.2">
      <c r="A1620" s="49"/>
      <c r="B1620" s="49"/>
      <c r="C1620" s="26"/>
      <c r="D1620" s="26"/>
      <c r="E1620" s="26"/>
      <c r="F1620" s="26"/>
    </row>
    <row r="1621" spans="1:6" x14ac:dyDescent="0.2">
      <c r="A1621" s="49"/>
      <c r="B1621" s="49"/>
      <c r="C1621" s="26"/>
      <c r="D1621" s="26"/>
      <c r="E1621" s="26"/>
      <c r="F1621" s="26"/>
    </row>
    <row r="1622" spans="1:6" x14ac:dyDescent="0.2">
      <c r="A1622" s="49"/>
      <c r="B1622" s="49"/>
      <c r="C1622" s="26"/>
      <c r="D1622" s="26"/>
      <c r="E1622" s="26"/>
      <c r="F1622" s="26"/>
    </row>
    <row r="1623" spans="1:6" x14ac:dyDescent="0.2">
      <c r="A1623" s="49"/>
      <c r="B1623" s="49"/>
      <c r="C1623" s="26"/>
      <c r="D1623" s="26"/>
      <c r="E1623" s="26"/>
      <c r="F1623" s="26"/>
    </row>
    <row r="1624" spans="1:6" x14ac:dyDescent="0.2">
      <c r="A1624" s="49"/>
      <c r="B1624" s="49"/>
      <c r="C1624" s="26"/>
      <c r="D1624" s="26"/>
      <c r="E1624" s="26"/>
      <c r="F1624" s="26"/>
    </row>
    <row r="1625" spans="1:6" x14ac:dyDescent="0.2">
      <c r="A1625" s="49"/>
      <c r="B1625" s="49"/>
      <c r="C1625" s="26"/>
      <c r="D1625" s="26"/>
      <c r="E1625" s="26"/>
      <c r="F1625" s="26"/>
    </row>
    <row r="1626" spans="1:6" x14ac:dyDescent="0.2">
      <c r="A1626" s="49"/>
      <c r="B1626" s="49"/>
      <c r="C1626" s="26"/>
      <c r="D1626" s="26"/>
      <c r="E1626" s="26"/>
      <c r="F1626" s="26"/>
    </row>
    <row r="1627" spans="1:6" x14ac:dyDescent="0.2">
      <c r="A1627" s="49"/>
      <c r="B1627" s="49"/>
      <c r="C1627" s="26"/>
      <c r="D1627" s="26"/>
      <c r="E1627" s="26"/>
      <c r="F1627" s="26"/>
    </row>
    <row r="1628" spans="1:6" x14ac:dyDescent="0.2">
      <c r="A1628" s="49"/>
      <c r="B1628" s="49"/>
      <c r="C1628" s="26"/>
      <c r="D1628" s="26"/>
      <c r="E1628" s="26"/>
      <c r="F1628" s="26"/>
    </row>
    <row r="1629" spans="1:6" x14ac:dyDescent="0.2">
      <c r="A1629" s="49"/>
      <c r="B1629" s="49"/>
      <c r="C1629" s="26"/>
      <c r="D1629" s="26"/>
      <c r="E1629" s="26"/>
      <c r="F1629" s="26"/>
    </row>
    <row r="1630" spans="1:6" x14ac:dyDescent="0.2">
      <c r="A1630" s="49"/>
      <c r="B1630" s="49"/>
      <c r="C1630" s="26"/>
      <c r="D1630" s="26"/>
      <c r="E1630" s="26"/>
      <c r="F1630" s="26"/>
    </row>
    <row r="1631" spans="1:6" x14ac:dyDescent="0.2">
      <c r="A1631" s="49"/>
      <c r="B1631" s="49"/>
      <c r="C1631" s="26"/>
      <c r="D1631" s="26"/>
      <c r="E1631" s="26"/>
      <c r="F1631" s="26"/>
    </row>
    <row r="1632" spans="1:6" x14ac:dyDescent="0.2">
      <c r="A1632" s="49"/>
      <c r="B1632" s="49"/>
      <c r="C1632" s="26"/>
      <c r="D1632" s="26"/>
      <c r="E1632" s="26"/>
      <c r="F1632" s="26"/>
    </row>
    <row r="1633" spans="1:6" x14ac:dyDescent="0.2">
      <c r="A1633" s="49"/>
      <c r="B1633" s="49"/>
      <c r="C1633" s="26"/>
      <c r="D1633" s="26"/>
      <c r="E1633" s="26"/>
      <c r="F1633" s="26"/>
    </row>
    <row r="1634" spans="1:6" x14ac:dyDescent="0.2">
      <c r="A1634" s="49"/>
      <c r="B1634" s="49"/>
      <c r="C1634" s="26"/>
      <c r="D1634" s="26"/>
      <c r="E1634" s="26"/>
      <c r="F1634" s="26"/>
    </row>
    <row r="1635" spans="1:6" x14ac:dyDescent="0.2">
      <c r="A1635" s="49"/>
      <c r="B1635" s="49"/>
      <c r="C1635" s="26"/>
      <c r="D1635" s="26"/>
      <c r="E1635" s="26"/>
      <c r="F1635" s="26"/>
    </row>
    <row r="1636" spans="1:6" x14ac:dyDescent="0.2">
      <c r="A1636" s="49"/>
      <c r="B1636" s="49"/>
      <c r="C1636" s="26"/>
      <c r="D1636" s="26"/>
      <c r="E1636" s="26"/>
      <c r="F1636" s="26"/>
    </row>
    <row r="1637" spans="1:6" x14ac:dyDescent="0.2">
      <c r="A1637" s="49"/>
      <c r="B1637" s="49"/>
      <c r="C1637" s="26"/>
      <c r="D1637" s="26"/>
      <c r="E1637" s="26"/>
      <c r="F1637" s="26"/>
    </row>
    <row r="1638" spans="1:6" x14ac:dyDescent="0.2">
      <c r="A1638" s="49"/>
      <c r="B1638" s="49"/>
      <c r="C1638" s="26"/>
      <c r="D1638" s="26"/>
      <c r="E1638" s="26"/>
      <c r="F1638" s="26"/>
    </row>
    <row r="1639" spans="1:6" x14ac:dyDescent="0.2">
      <c r="A1639" s="49"/>
      <c r="B1639" s="49"/>
      <c r="C1639" s="26"/>
      <c r="D1639" s="26"/>
      <c r="E1639" s="26"/>
      <c r="F1639" s="26"/>
    </row>
    <row r="1640" spans="1:6" x14ac:dyDescent="0.2">
      <c r="A1640" s="49"/>
      <c r="B1640" s="49"/>
      <c r="C1640" s="26"/>
      <c r="D1640" s="26"/>
      <c r="E1640" s="26"/>
      <c r="F1640" s="26"/>
    </row>
    <row r="1641" spans="1:6" x14ac:dyDescent="0.2">
      <c r="A1641" s="49"/>
      <c r="B1641" s="49"/>
      <c r="C1641" s="26"/>
      <c r="D1641" s="26"/>
      <c r="E1641" s="26"/>
      <c r="F1641" s="26"/>
    </row>
    <row r="1642" spans="1:6" x14ac:dyDescent="0.2">
      <c r="A1642" s="49"/>
      <c r="B1642" s="49"/>
      <c r="C1642" s="26"/>
      <c r="D1642" s="26"/>
      <c r="E1642" s="26"/>
      <c r="F1642" s="26"/>
    </row>
    <row r="1643" spans="1:6" x14ac:dyDescent="0.2">
      <c r="A1643" s="49"/>
      <c r="B1643" s="49"/>
      <c r="C1643" s="26"/>
      <c r="D1643" s="26"/>
      <c r="E1643" s="26"/>
      <c r="F1643" s="26"/>
    </row>
    <row r="1644" spans="1:6" x14ac:dyDescent="0.2">
      <c r="A1644" s="49"/>
      <c r="B1644" s="49"/>
      <c r="C1644" s="26"/>
      <c r="D1644" s="26"/>
      <c r="E1644" s="26"/>
      <c r="F1644" s="26"/>
    </row>
    <row r="1645" spans="1:6" x14ac:dyDescent="0.2">
      <c r="A1645" s="49"/>
      <c r="B1645" s="49"/>
      <c r="C1645" s="26"/>
      <c r="D1645" s="26"/>
      <c r="E1645" s="26"/>
      <c r="F1645" s="26"/>
    </row>
    <row r="1646" spans="1:6" x14ac:dyDescent="0.2">
      <c r="A1646" s="49"/>
      <c r="B1646" s="49"/>
      <c r="C1646" s="26"/>
      <c r="D1646" s="26"/>
      <c r="E1646" s="26"/>
      <c r="F1646" s="26"/>
    </row>
    <row r="1647" spans="1:6" x14ac:dyDescent="0.2">
      <c r="A1647" s="49"/>
      <c r="B1647" s="49"/>
      <c r="C1647" s="26"/>
      <c r="D1647" s="26"/>
      <c r="E1647" s="26"/>
      <c r="F1647" s="26"/>
    </row>
    <row r="1648" spans="1:6" x14ac:dyDescent="0.2">
      <c r="A1648" s="49"/>
      <c r="B1648" s="49"/>
      <c r="C1648" s="26"/>
      <c r="D1648" s="26"/>
      <c r="E1648" s="26"/>
      <c r="F1648" s="26"/>
    </row>
    <row r="1649" spans="1:6" x14ac:dyDescent="0.2">
      <c r="A1649" s="49"/>
      <c r="B1649" s="49"/>
      <c r="C1649" s="26"/>
      <c r="D1649" s="26"/>
      <c r="E1649" s="26"/>
      <c r="F1649" s="26"/>
    </row>
    <row r="1650" spans="1:6" x14ac:dyDescent="0.2">
      <c r="A1650" s="49"/>
      <c r="B1650" s="49"/>
      <c r="C1650" s="26"/>
      <c r="D1650" s="26"/>
      <c r="E1650" s="26"/>
      <c r="F1650" s="26"/>
    </row>
    <row r="1651" spans="1:6" x14ac:dyDescent="0.2">
      <c r="A1651" s="49"/>
      <c r="B1651" s="49"/>
      <c r="C1651" s="26"/>
      <c r="D1651" s="26"/>
      <c r="E1651" s="26"/>
      <c r="F1651" s="26"/>
    </row>
    <row r="1652" spans="1:6" x14ac:dyDescent="0.2">
      <c r="A1652" s="49"/>
      <c r="B1652" s="49"/>
      <c r="C1652" s="26"/>
      <c r="D1652" s="26"/>
      <c r="E1652" s="26"/>
      <c r="F1652" s="26"/>
    </row>
    <row r="1653" spans="1:6" x14ac:dyDescent="0.2">
      <c r="A1653" s="49"/>
      <c r="B1653" s="49"/>
      <c r="C1653" s="26"/>
      <c r="D1653" s="26"/>
      <c r="E1653" s="26"/>
      <c r="F1653" s="26"/>
    </row>
    <row r="1654" spans="1:6" x14ac:dyDescent="0.2">
      <c r="A1654" s="49"/>
      <c r="B1654" s="49"/>
      <c r="C1654" s="26"/>
      <c r="D1654" s="26"/>
      <c r="E1654" s="26"/>
      <c r="F1654" s="26"/>
    </row>
    <row r="1655" spans="1:6" x14ac:dyDescent="0.2">
      <c r="A1655" s="49"/>
      <c r="B1655" s="49"/>
      <c r="C1655" s="26"/>
      <c r="D1655" s="26"/>
      <c r="E1655" s="26"/>
      <c r="F1655" s="26"/>
    </row>
    <row r="1656" spans="1:6" x14ac:dyDescent="0.2">
      <c r="A1656" s="49"/>
      <c r="B1656" s="49"/>
      <c r="C1656" s="26"/>
      <c r="D1656" s="26"/>
      <c r="E1656" s="26"/>
      <c r="F1656" s="26"/>
    </row>
    <row r="1657" spans="1:6" x14ac:dyDescent="0.2">
      <c r="A1657" s="49"/>
      <c r="B1657" s="49"/>
      <c r="C1657" s="26"/>
      <c r="D1657" s="26"/>
      <c r="E1657" s="26"/>
      <c r="F1657" s="26"/>
    </row>
    <row r="1658" spans="1:6" x14ac:dyDescent="0.2">
      <c r="A1658" s="49"/>
      <c r="B1658" s="49"/>
      <c r="C1658" s="26"/>
      <c r="D1658" s="26"/>
      <c r="E1658" s="26"/>
      <c r="F1658" s="26"/>
    </row>
    <row r="1659" spans="1:6" x14ac:dyDescent="0.2">
      <c r="A1659" s="49"/>
      <c r="B1659" s="49"/>
      <c r="C1659" s="26"/>
      <c r="D1659" s="26"/>
      <c r="E1659" s="26"/>
      <c r="F1659" s="26"/>
    </row>
    <row r="1660" spans="1:6" x14ac:dyDescent="0.2">
      <c r="A1660" s="49"/>
      <c r="B1660" s="49"/>
      <c r="C1660" s="26"/>
      <c r="D1660" s="26"/>
      <c r="E1660" s="26"/>
      <c r="F1660" s="26"/>
    </row>
    <row r="1661" spans="1:6" x14ac:dyDescent="0.2">
      <c r="A1661" s="49"/>
      <c r="B1661" s="49"/>
      <c r="C1661" s="26"/>
      <c r="D1661" s="26"/>
      <c r="E1661" s="26"/>
      <c r="F1661" s="26"/>
    </row>
    <row r="1662" spans="1:6" x14ac:dyDescent="0.2">
      <c r="A1662" s="49"/>
      <c r="B1662" s="49"/>
      <c r="C1662" s="26"/>
      <c r="D1662" s="26"/>
      <c r="E1662" s="26"/>
      <c r="F1662" s="26"/>
    </row>
    <row r="1663" spans="1:6" x14ac:dyDescent="0.2">
      <c r="A1663" s="49"/>
      <c r="B1663" s="49"/>
      <c r="C1663" s="26"/>
      <c r="D1663" s="26"/>
      <c r="E1663" s="26"/>
      <c r="F1663" s="26"/>
    </row>
    <row r="1664" spans="1:6" x14ac:dyDescent="0.2">
      <c r="A1664" s="49"/>
      <c r="B1664" s="49"/>
      <c r="C1664" s="26"/>
      <c r="D1664" s="26"/>
      <c r="E1664" s="26"/>
      <c r="F1664" s="26"/>
    </row>
    <row r="1665" spans="1:6" x14ac:dyDescent="0.2">
      <c r="A1665" s="49"/>
      <c r="B1665" s="49"/>
      <c r="C1665" s="26"/>
      <c r="D1665" s="26"/>
      <c r="E1665" s="26"/>
      <c r="F1665" s="26"/>
    </row>
    <row r="1666" spans="1:6" x14ac:dyDescent="0.2">
      <c r="A1666" s="49"/>
      <c r="B1666" s="49"/>
      <c r="C1666" s="26"/>
      <c r="D1666" s="26"/>
      <c r="E1666" s="26"/>
      <c r="F1666" s="26"/>
    </row>
    <row r="1667" spans="1:6" x14ac:dyDescent="0.2">
      <c r="A1667" s="49"/>
      <c r="B1667" s="49"/>
      <c r="C1667" s="26"/>
      <c r="D1667" s="26"/>
      <c r="E1667" s="26"/>
      <c r="F1667" s="26"/>
    </row>
    <row r="1668" spans="1:6" x14ac:dyDescent="0.2">
      <c r="A1668" s="49"/>
      <c r="B1668" s="49"/>
      <c r="C1668" s="26"/>
      <c r="D1668" s="26"/>
      <c r="E1668" s="26"/>
      <c r="F1668" s="26"/>
    </row>
    <row r="1669" spans="1:6" x14ac:dyDescent="0.2">
      <c r="A1669" s="49"/>
      <c r="B1669" s="49"/>
      <c r="C1669" s="26"/>
      <c r="D1669" s="26"/>
      <c r="E1669" s="26"/>
      <c r="F1669" s="26"/>
    </row>
    <row r="1670" spans="1:6" x14ac:dyDescent="0.2">
      <c r="A1670" s="49"/>
      <c r="B1670" s="49"/>
      <c r="C1670" s="26"/>
      <c r="D1670" s="26"/>
      <c r="E1670" s="26"/>
      <c r="F1670" s="26"/>
    </row>
    <row r="1671" spans="1:6" x14ac:dyDescent="0.2">
      <c r="A1671" s="49"/>
      <c r="B1671" s="49"/>
      <c r="C1671" s="26"/>
      <c r="D1671" s="26"/>
      <c r="E1671" s="26"/>
      <c r="F1671" s="26"/>
    </row>
    <row r="1672" spans="1:6" x14ac:dyDescent="0.2">
      <c r="A1672" s="49"/>
      <c r="B1672" s="49"/>
      <c r="C1672" s="26"/>
      <c r="D1672" s="26"/>
      <c r="E1672" s="26"/>
      <c r="F1672" s="26"/>
    </row>
    <row r="1673" spans="1:6" x14ac:dyDescent="0.2">
      <c r="A1673" s="49"/>
      <c r="B1673" s="49"/>
      <c r="C1673" s="26"/>
      <c r="D1673" s="26"/>
      <c r="E1673" s="26"/>
      <c r="F1673" s="26"/>
    </row>
    <row r="1674" spans="1:6" x14ac:dyDescent="0.2">
      <c r="A1674" s="49"/>
      <c r="B1674" s="49"/>
      <c r="C1674" s="26"/>
      <c r="D1674" s="26"/>
      <c r="E1674" s="26"/>
      <c r="F1674" s="26"/>
    </row>
    <row r="1675" spans="1:6" x14ac:dyDescent="0.2">
      <c r="A1675" s="49"/>
      <c r="B1675" s="49"/>
      <c r="C1675" s="26"/>
      <c r="D1675" s="26"/>
      <c r="E1675" s="26"/>
      <c r="F1675" s="26"/>
    </row>
    <row r="1676" spans="1:6" x14ac:dyDescent="0.2">
      <c r="A1676" s="49"/>
      <c r="B1676" s="49"/>
      <c r="C1676" s="26"/>
      <c r="D1676" s="26"/>
      <c r="E1676" s="26"/>
      <c r="F1676" s="26"/>
    </row>
    <row r="1677" spans="1:6" x14ac:dyDescent="0.2">
      <c r="A1677" s="49"/>
      <c r="B1677" s="49"/>
      <c r="C1677" s="26"/>
      <c r="D1677" s="26"/>
      <c r="E1677" s="26"/>
      <c r="F1677" s="26"/>
    </row>
    <row r="1678" spans="1:6" x14ac:dyDescent="0.2">
      <c r="A1678" s="49"/>
      <c r="B1678" s="49"/>
      <c r="C1678" s="26"/>
      <c r="D1678" s="26"/>
      <c r="E1678" s="26"/>
      <c r="F1678" s="26"/>
    </row>
    <row r="1679" spans="1:6" x14ac:dyDescent="0.2">
      <c r="A1679" s="49"/>
      <c r="B1679" s="49"/>
      <c r="C1679" s="26"/>
      <c r="D1679" s="26"/>
      <c r="E1679" s="26"/>
      <c r="F1679" s="26"/>
    </row>
    <row r="1680" spans="1:6" x14ac:dyDescent="0.2">
      <c r="A1680" s="49"/>
      <c r="B1680" s="49"/>
      <c r="C1680" s="26"/>
      <c r="D1680" s="26"/>
      <c r="E1680" s="26"/>
      <c r="F1680" s="26"/>
    </row>
    <row r="1681" spans="1:6" x14ac:dyDescent="0.2">
      <c r="A1681" s="49"/>
      <c r="B1681" s="49"/>
      <c r="C1681" s="26"/>
      <c r="D1681" s="26"/>
      <c r="E1681" s="26"/>
      <c r="F1681" s="26"/>
    </row>
    <row r="1682" spans="1:6" x14ac:dyDescent="0.2">
      <c r="A1682" s="49"/>
      <c r="B1682" s="49"/>
      <c r="C1682" s="26"/>
      <c r="D1682" s="26"/>
      <c r="E1682" s="26"/>
      <c r="F1682" s="26"/>
    </row>
    <row r="1683" spans="1:6" x14ac:dyDescent="0.2">
      <c r="A1683" s="49"/>
      <c r="B1683" s="49"/>
      <c r="C1683" s="26"/>
      <c r="D1683" s="26"/>
      <c r="E1683" s="26"/>
      <c r="F1683" s="26"/>
    </row>
    <row r="1684" spans="1:6" x14ac:dyDescent="0.2">
      <c r="A1684" s="49"/>
      <c r="B1684" s="49"/>
      <c r="C1684" s="26"/>
      <c r="D1684" s="26"/>
      <c r="E1684" s="26"/>
      <c r="F1684" s="26"/>
    </row>
    <row r="1685" spans="1:6" x14ac:dyDescent="0.2">
      <c r="A1685" s="49"/>
      <c r="B1685" s="49"/>
      <c r="C1685" s="26"/>
      <c r="D1685" s="26"/>
      <c r="E1685" s="26"/>
      <c r="F1685" s="26"/>
    </row>
    <row r="1686" spans="1:6" x14ac:dyDescent="0.2">
      <c r="A1686" s="49"/>
      <c r="B1686" s="49"/>
      <c r="C1686" s="26"/>
      <c r="D1686" s="26"/>
      <c r="E1686" s="26"/>
      <c r="F1686" s="26"/>
    </row>
    <row r="1687" spans="1:6" x14ac:dyDescent="0.2">
      <c r="A1687" s="49"/>
      <c r="B1687" s="49"/>
      <c r="C1687" s="26"/>
      <c r="D1687" s="26"/>
      <c r="E1687" s="26"/>
      <c r="F1687" s="26"/>
    </row>
    <row r="1688" spans="1:6" x14ac:dyDescent="0.2">
      <c r="A1688" s="49"/>
      <c r="B1688" s="49"/>
      <c r="C1688" s="26"/>
      <c r="D1688" s="26"/>
      <c r="E1688" s="26"/>
      <c r="F1688" s="26"/>
    </row>
    <row r="1689" spans="1:6" x14ac:dyDescent="0.2">
      <c r="A1689" s="49"/>
      <c r="B1689" s="49"/>
      <c r="C1689" s="26"/>
      <c r="D1689" s="26"/>
      <c r="E1689" s="26"/>
      <c r="F1689" s="26"/>
    </row>
    <row r="1690" spans="1:6" x14ac:dyDescent="0.2">
      <c r="A1690" s="49"/>
      <c r="B1690" s="49"/>
      <c r="C1690" s="26"/>
      <c r="D1690" s="26"/>
      <c r="E1690" s="26"/>
      <c r="F1690" s="26"/>
    </row>
    <row r="1691" spans="1:6" x14ac:dyDescent="0.2">
      <c r="A1691" s="49"/>
      <c r="B1691" s="49"/>
      <c r="C1691" s="26"/>
      <c r="D1691" s="26"/>
      <c r="E1691" s="26"/>
      <c r="F1691" s="26"/>
    </row>
    <row r="1692" spans="1:6" x14ac:dyDescent="0.2">
      <c r="A1692" s="49"/>
      <c r="B1692" s="49"/>
      <c r="C1692" s="26"/>
      <c r="D1692" s="26"/>
      <c r="E1692" s="26"/>
      <c r="F1692" s="26"/>
    </row>
    <row r="1693" spans="1:6" x14ac:dyDescent="0.2">
      <c r="A1693" s="49"/>
      <c r="B1693" s="49"/>
      <c r="C1693" s="26"/>
      <c r="D1693" s="26"/>
      <c r="E1693" s="26"/>
      <c r="F1693" s="26"/>
    </row>
    <row r="1694" spans="1:6" x14ac:dyDescent="0.2">
      <c r="A1694" s="49"/>
      <c r="B1694" s="49"/>
      <c r="C1694" s="26"/>
      <c r="D1694" s="26"/>
      <c r="E1694" s="26"/>
      <c r="F1694" s="26"/>
    </row>
    <row r="1695" spans="1:6" x14ac:dyDescent="0.2">
      <c r="A1695" s="49"/>
      <c r="B1695" s="49"/>
      <c r="C1695" s="26"/>
      <c r="D1695" s="26"/>
      <c r="E1695" s="26"/>
      <c r="F1695" s="26"/>
    </row>
    <row r="1696" spans="1:6" x14ac:dyDescent="0.2">
      <c r="A1696" s="49"/>
      <c r="B1696" s="49"/>
      <c r="C1696" s="26"/>
      <c r="D1696" s="26"/>
      <c r="E1696" s="26"/>
      <c r="F1696" s="26"/>
    </row>
    <row r="1697" spans="1:6" x14ac:dyDescent="0.2">
      <c r="A1697" s="49"/>
      <c r="B1697" s="49"/>
      <c r="C1697" s="26"/>
      <c r="D1697" s="26"/>
      <c r="E1697" s="26"/>
      <c r="F1697" s="26"/>
    </row>
    <row r="1698" spans="1:6" x14ac:dyDescent="0.2">
      <c r="A1698" s="49"/>
      <c r="B1698" s="49"/>
      <c r="C1698" s="26"/>
      <c r="D1698" s="26"/>
      <c r="E1698" s="26"/>
      <c r="F1698" s="26"/>
    </row>
    <row r="1699" spans="1:6" x14ac:dyDescent="0.2">
      <c r="A1699" s="49"/>
      <c r="B1699" s="49"/>
      <c r="C1699" s="26"/>
      <c r="D1699" s="26"/>
      <c r="E1699" s="26"/>
      <c r="F1699" s="26"/>
    </row>
    <row r="1700" spans="1:6" x14ac:dyDescent="0.2">
      <c r="A1700" s="49"/>
      <c r="B1700" s="49"/>
      <c r="C1700" s="26"/>
      <c r="D1700" s="26"/>
      <c r="E1700" s="26"/>
      <c r="F1700" s="26"/>
    </row>
    <row r="1701" spans="1:6" x14ac:dyDescent="0.2">
      <c r="A1701" s="49"/>
      <c r="B1701" s="49"/>
      <c r="C1701" s="26"/>
      <c r="D1701" s="26"/>
      <c r="E1701" s="26"/>
      <c r="F1701" s="26"/>
    </row>
    <row r="1702" spans="1:6" x14ac:dyDescent="0.2">
      <c r="A1702" s="49"/>
      <c r="B1702" s="49"/>
      <c r="C1702" s="26"/>
      <c r="D1702" s="26"/>
      <c r="E1702" s="26"/>
      <c r="F1702" s="26"/>
    </row>
    <row r="1703" spans="1:6" x14ac:dyDescent="0.2">
      <c r="A1703" s="49"/>
      <c r="B1703" s="49"/>
      <c r="C1703" s="26"/>
      <c r="D1703" s="26"/>
      <c r="E1703" s="26"/>
      <c r="F1703" s="26"/>
    </row>
    <row r="1704" spans="1:6" x14ac:dyDescent="0.2">
      <c r="A1704" s="49"/>
      <c r="B1704" s="49"/>
      <c r="C1704" s="26"/>
      <c r="D1704" s="26"/>
      <c r="E1704" s="26"/>
      <c r="F1704" s="26"/>
    </row>
    <row r="1705" spans="1:6" x14ac:dyDescent="0.2">
      <c r="A1705" s="49"/>
      <c r="B1705" s="49"/>
      <c r="C1705" s="26"/>
      <c r="D1705" s="26"/>
      <c r="E1705" s="26"/>
      <c r="F1705" s="26"/>
    </row>
    <row r="1706" spans="1:6" x14ac:dyDescent="0.2">
      <c r="A1706" s="49"/>
      <c r="B1706" s="49"/>
      <c r="C1706" s="26"/>
      <c r="D1706" s="26"/>
      <c r="E1706" s="26"/>
      <c r="F1706" s="26"/>
    </row>
    <row r="1707" spans="1:6" x14ac:dyDescent="0.2">
      <c r="A1707" s="49"/>
      <c r="B1707" s="49"/>
      <c r="C1707" s="26"/>
      <c r="D1707" s="26"/>
      <c r="E1707" s="26"/>
      <c r="F1707" s="26"/>
    </row>
    <row r="1708" spans="1:6" x14ac:dyDescent="0.2">
      <c r="A1708" s="49"/>
      <c r="B1708" s="49"/>
      <c r="C1708" s="26"/>
      <c r="D1708" s="26"/>
      <c r="E1708" s="26"/>
      <c r="F1708" s="26"/>
    </row>
    <row r="1709" spans="1:6" x14ac:dyDescent="0.2">
      <c r="A1709" s="49"/>
      <c r="B1709" s="49"/>
      <c r="C1709" s="26"/>
      <c r="D1709" s="26"/>
      <c r="E1709" s="26"/>
      <c r="F1709" s="26"/>
    </row>
    <row r="1710" spans="1:6" x14ac:dyDescent="0.2">
      <c r="A1710" s="49"/>
      <c r="B1710" s="49"/>
      <c r="C1710" s="26"/>
      <c r="D1710" s="26"/>
      <c r="E1710" s="26"/>
      <c r="F1710" s="26"/>
    </row>
    <row r="1711" spans="1:6" x14ac:dyDescent="0.2">
      <c r="A1711" s="49"/>
      <c r="B1711" s="49"/>
      <c r="C1711" s="26"/>
      <c r="D1711" s="26"/>
      <c r="E1711" s="26"/>
      <c r="F1711" s="26"/>
    </row>
    <row r="1712" spans="1:6" x14ac:dyDescent="0.2">
      <c r="A1712" s="49"/>
      <c r="B1712" s="49"/>
      <c r="C1712" s="26"/>
      <c r="D1712" s="26"/>
      <c r="E1712" s="26"/>
      <c r="F1712" s="26"/>
    </row>
    <row r="1713" spans="1:6" x14ac:dyDescent="0.2">
      <c r="A1713" s="49"/>
      <c r="B1713" s="49"/>
      <c r="C1713" s="26"/>
      <c r="D1713" s="26"/>
      <c r="E1713" s="26"/>
      <c r="F1713" s="26"/>
    </row>
    <row r="1714" spans="1:6" x14ac:dyDescent="0.2">
      <c r="A1714" s="49"/>
      <c r="B1714" s="49"/>
      <c r="C1714" s="26"/>
      <c r="D1714" s="26"/>
      <c r="E1714" s="26"/>
      <c r="F1714" s="26"/>
    </row>
    <row r="1715" spans="1:6" x14ac:dyDescent="0.2">
      <c r="A1715" s="49"/>
      <c r="B1715" s="49"/>
      <c r="C1715" s="26"/>
      <c r="D1715" s="26"/>
      <c r="E1715" s="26"/>
      <c r="F1715" s="26"/>
    </row>
    <row r="1716" spans="1:6" x14ac:dyDescent="0.2">
      <c r="A1716" s="49"/>
      <c r="B1716" s="49"/>
      <c r="C1716" s="26"/>
      <c r="D1716" s="26"/>
      <c r="E1716" s="26"/>
      <c r="F1716" s="26"/>
    </row>
    <row r="1717" spans="1:6" x14ac:dyDescent="0.2">
      <c r="A1717" s="49"/>
      <c r="B1717" s="49"/>
      <c r="C1717" s="26"/>
      <c r="D1717" s="26"/>
      <c r="E1717" s="26"/>
      <c r="F1717" s="26"/>
    </row>
    <row r="1718" spans="1:6" x14ac:dyDescent="0.2">
      <c r="A1718" s="49"/>
      <c r="B1718" s="49"/>
      <c r="C1718" s="26"/>
      <c r="D1718" s="26"/>
      <c r="E1718" s="26"/>
      <c r="F1718" s="26"/>
    </row>
    <row r="1719" spans="1:6" x14ac:dyDescent="0.2">
      <c r="A1719" s="49"/>
      <c r="B1719" s="49"/>
      <c r="C1719" s="26"/>
      <c r="D1719" s="26"/>
      <c r="E1719" s="26"/>
      <c r="F1719" s="26"/>
    </row>
    <row r="1720" spans="1:6" x14ac:dyDescent="0.2">
      <c r="A1720" s="49"/>
      <c r="B1720" s="49"/>
      <c r="C1720" s="26"/>
      <c r="D1720" s="26"/>
      <c r="E1720" s="26"/>
      <c r="F1720" s="26"/>
    </row>
    <row r="1721" spans="1:6" x14ac:dyDescent="0.2">
      <c r="A1721" s="49"/>
      <c r="B1721" s="49"/>
      <c r="C1721" s="26"/>
      <c r="D1721" s="26"/>
      <c r="E1721" s="26"/>
      <c r="F1721" s="26"/>
    </row>
    <row r="1722" spans="1:6" x14ac:dyDescent="0.2">
      <c r="A1722" s="49"/>
      <c r="B1722" s="49"/>
      <c r="C1722" s="26"/>
      <c r="D1722" s="26"/>
      <c r="E1722" s="26"/>
      <c r="F1722" s="26"/>
    </row>
    <row r="1723" spans="1:6" x14ac:dyDescent="0.2">
      <c r="A1723" s="49"/>
      <c r="B1723" s="49"/>
      <c r="C1723" s="26"/>
      <c r="D1723" s="26"/>
      <c r="E1723" s="26"/>
      <c r="F1723" s="26"/>
    </row>
    <row r="1724" spans="1:6" x14ac:dyDescent="0.2">
      <c r="A1724" s="49"/>
      <c r="B1724" s="49"/>
      <c r="C1724" s="26"/>
      <c r="D1724" s="26"/>
      <c r="E1724" s="26"/>
      <c r="F1724" s="26"/>
    </row>
    <row r="1725" spans="1:6" x14ac:dyDescent="0.2">
      <c r="A1725" s="49"/>
      <c r="B1725" s="49"/>
      <c r="C1725" s="26"/>
      <c r="D1725" s="26"/>
      <c r="E1725" s="26"/>
      <c r="F1725" s="26"/>
    </row>
    <row r="1726" spans="1:6" x14ac:dyDescent="0.2">
      <c r="A1726" s="49"/>
      <c r="B1726" s="49"/>
      <c r="C1726" s="26"/>
      <c r="D1726" s="26"/>
      <c r="E1726" s="26"/>
      <c r="F1726" s="26"/>
    </row>
    <row r="1727" spans="1:6" x14ac:dyDescent="0.2">
      <c r="A1727" s="49"/>
      <c r="B1727" s="49"/>
      <c r="C1727" s="26"/>
      <c r="D1727" s="26"/>
      <c r="E1727" s="26"/>
      <c r="F1727" s="26"/>
    </row>
    <row r="1728" spans="1:6" x14ac:dyDescent="0.2">
      <c r="A1728" s="49"/>
      <c r="B1728" s="49"/>
      <c r="C1728" s="26"/>
      <c r="D1728" s="26"/>
      <c r="E1728" s="26"/>
      <c r="F1728" s="26"/>
    </row>
    <row r="1729" spans="1:6" x14ac:dyDescent="0.2">
      <c r="A1729" s="49"/>
      <c r="B1729" s="49"/>
      <c r="C1729" s="26"/>
      <c r="D1729" s="26"/>
      <c r="E1729" s="26"/>
      <c r="F1729" s="26"/>
    </row>
    <row r="1730" spans="1:6" x14ac:dyDescent="0.2">
      <c r="A1730" s="49"/>
      <c r="B1730" s="49"/>
      <c r="C1730" s="26"/>
      <c r="D1730" s="26"/>
      <c r="E1730" s="26"/>
      <c r="F1730" s="26"/>
    </row>
    <row r="1731" spans="1:6" x14ac:dyDescent="0.2">
      <c r="A1731" s="49"/>
      <c r="B1731" s="49"/>
      <c r="C1731" s="26"/>
      <c r="D1731" s="26"/>
      <c r="E1731" s="26"/>
      <c r="F1731" s="26"/>
    </row>
    <row r="1732" spans="1:6" x14ac:dyDescent="0.2">
      <c r="A1732" s="49"/>
      <c r="B1732" s="49"/>
      <c r="C1732" s="26"/>
      <c r="D1732" s="26"/>
      <c r="E1732" s="26"/>
      <c r="F1732" s="26"/>
    </row>
    <row r="1733" spans="1:6" x14ac:dyDescent="0.2">
      <c r="A1733" s="49"/>
      <c r="B1733" s="49"/>
      <c r="C1733" s="26"/>
      <c r="D1733" s="26"/>
      <c r="E1733" s="26"/>
      <c r="F1733" s="26"/>
    </row>
    <row r="1734" spans="1:6" x14ac:dyDescent="0.2">
      <c r="A1734" s="49"/>
      <c r="B1734" s="49"/>
      <c r="C1734" s="26"/>
      <c r="D1734" s="26"/>
      <c r="E1734" s="26"/>
      <c r="F1734" s="26"/>
    </row>
    <row r="1735" spans="1:6" x14ac:dyDescent="0.2">
      <c r="A1735" s="49"/>
      <c r="B1735" s="49"/>
      <c r="C1735" s="26"/>
      <c r="D1735" s="26"/>
      <c r="E1735" s="26"/>
      <c r="F1735" s="26"/>
    </row>
    <row r="1736" spans="1:6" x14ac:dyDescent="0.2">
      <c r="A1736" s="49"/>
      <c r="B1736" s="49"/>
      <c r="C1736" s="26"/>
      <c r="D1736" s="26"/>
      <c r="E1736" s="26"/>
      <c r="F1736" s="26"/>
    </row>
    <row r="1737" spans="1:6" x14ac:dyDescent="0.2">
      <c r="A1737" s="49"/>
      <c r="B1737" s="49"/>
      <c r="C1737" s="26"/>
      <c r="D1737" s="26"/>
      <c r="E1737" s="26"/>
      <c r="F1737" s="26"/>
    </row>
    <row r="1738" spans="1:6" x14ac:dyDescent="0.2">
      <c r="A1738" s="49"/>
      <c r="B1738" s="49"/>
      <c r="C1738" s="26"/>
      <c r="D1738" s="26"/>
      <c r="E1738" s="26"/>
      <c r="F1738" s="26"/>
    </row>
    <row r="1739" spans="1:6" x14ac:dyDescent="0.2">
      <c r="A1739" s="49"/>
      <c r="B1739" s="49"/>
      <c r="C1739" s="26"/>
      <c r="D1739" s="26"/>
      <c r="E1739" s="26"/>
      <c r="F1739" s="26"/>
    </row>
    <row r="1740" spans="1:6" x14ac:dyDescent="0.2">
      <c r="A1740" s="49"/>
      <c r="B1740" s="49"/>
      <c r="C1740" s="26"/>
      <c r="D1740" s="26"/>
      <c r="E1740" s="26"/>
      <c r="F1740" s="26"/>
    </row>
    <row r="1741" spans="1:6" x14ac:dyDescent="0.2">
      <c r="A1741" s="49"/>
      <c r="B1741" s="49"/>
      <c r="C1741" s="26"/>
      <c r="D1741" s="26"/>
      <c r="E1741" s="26"/>
      <c r="F1741" s="26"/>
    </row>
    <row r="1742" spans="1:6" x14ac:dyDescent="0.2">
      <c r="A1742" s="49"/>
      <c r="B1742" s="49"/>
      <c r="C1742" s="26"/>
      <c r="D1742" s="26"/>
      <c r="E1742" s="26"/>
      <c r="F1742" s="26"/>
    </row>
    <row r="1743" spans="1:6" x14ac:dyDescent="0.2">
      <c r="A1743" s="49"/>
      <c r="B1743" s="49"/>
      <c r="C1743" s="26"/>
      <c r="D1743" s="26"/>
      <c r="E1743" s="26"/>
      <c r="F1743" s="26"/>
    </row>
    <row r="1744" spans="1:6" x14ac:dyDescent="0.2">
      <c r="A1744" s="49"/>
      <c r="B1744" s="49"/>
      <c r="C1744" s="26"/>
      <c r="D1744" s="26"/>
      <c r="E1744" s="26"/>
      <c r="F1744" s="26"/>
    </row>
    <row r="1745" spans="1:6" x14ac:dyDescent="0.2">
      <c r="A1745" s="49"/>
      <c r="B1745" s="49"/>
      <c r="C1745" s="26"/>
      <c r="D1745" s="26"/>
      <c r="E1745" s="26"/>
      <c r="F1745" s="26"/>
    </row>
    <row r="1746" spans="1:6" x14ac:dyDescent="0.2">
      <c r="A1746" s="49"/>
      <c r="B1746" s="49"/>
      <c r="C1746" s="26"/>
      <c r="D1746" s="26"/>
      <c r="E1746" s="26"/>
      <c r="F1746" s="26"/>
    </row>
    <row r="1747" spans="1:6" x14ac:dyDescent="0.2">
      <c r="A1747" s="49"/>
      <c r="B1747" s="49"/>
      <c r="C1747" s="26"/>
      <c r="D1747" s="26"/>
      <c r="E1747" s="26"/>
      <c r="F1747" s="26"/>
    </row>
    <row r="1748" spans="1:6" x14ac:dyDescent="0.2">
      <c r="A1748" s="49"/>
      <c r="B1748" s="49"/>
      <c r="C1748" s="26"/>
      <c r="D1748" s="26"/>
      <c r="E1748" s="26"/>
      <c r="F1748" s="26"/>
    </row>
    <row r="1749" spans="1:6" x14ac:dyDescent="0.2">
      <c r="A1749" s="49"/>
      <c r="B1749" s="49"/>
      <c r="C1749" s="26"/>
      <c r="D1749" s="26"/>
      <c r="E1749" s="26"/>
      <c r="F1749" s="26"/>
    </row>
    <row r="1750" spans="1:6" x14ac:dyDescent="0.2">
      <c r="A1750" s="49"/>
      <c r="B1750" s="49"/>
      <c r="C1750" s="26"/>
      <c r="D1750" s="26"/>
      <c r="E1750" s="26"/>
      <c r="F1750" s="26"/>
    </row>
    <row r="1751" spans="1:6" x14ac:dyDescent="0.2">
      <c r="A1751" s="49"/>
      <c r="B1751" s="49"/>
      <c r="C1751" s="26"/>
      <c r="D1751" s="26"/>
      <c r="E1751" s="26"/>
      <c r="F1751" s="26"/>
    </row>
    <row r="1752" spans="1:6" x14ac:dyDescent="0.2">
      <c r="A1752" s="49"/>
      <c r="B1752" s="49"/>
      <c r="C1752" s="26"/>
      <c r="D1752" s="26"/>
      <c r="E1752" s="26"/>
      <c r="F1752" s="26"/>
    </row>
    <row r="1753" spans="1:6" x14ac:dyDescent="0.2">
      <c r="A1753" s="49"/>
      <c r="B1753" s="49"/>
      <c r="C1753" s="26"/>
      <c r="D1753" s="26"/>
      <c r="E1753" s="26"/>
      <c r="F1753" s="26"/>
    </row>
    <row r="1754" spans="1:6" x14ac:dyDescent="0.2">
      <c r="A1754" s="49"/>
      <c r="B1754" s="49"/>
      <c r="C1754" s="26"/>
      <c r="D1754" s="26"/>
      <c r="E1754" s="26"/>
      <c r="F1754" s="26"/>
    </row>
    <row r="1755" spans="1:6" x14ac:dyDescent="0.2">
      <c r="A1755" s="49"/>
      <c r="B1755" s="49"/>
      <c r="C1755" s="26"/>
      <c r="D1755" s="26"/>
      <c r="E1755" s="26"/>
      <c r="F1755" s="26"/>
    </row>
    <row r="1756" spans="1:6" x14ac:dyDescent="0.2">
      <c r="A1756" s="49"/>
      <c r="B1756" s="49"/>
      <c r="C1756" s="26"/>
      <c r="D1756" s="26"/>
      <c r="E1756" s="26"/>
      <c r="F1756" s="26"/>
    </row>
    <row r="1757" spans="1:6" x14ac:dyDescent="0.2">
      <c r="A1757" s="49"/>
      <c r="B1757" s="49"/>
      <c r="C1757" s="26"/>
      <c r="D1757" s="26"/>
      <c r="E1757" s="26"/>
      <c r="F1757" s="26"/>
    </row>
    <row r="1758" spans="1:6" x14ac:dyDescent="0.2">
      <c r="A1758" s="49"/>
      <c r="B1758" s="49"/>
      <c r="C1758" s="26"/>
      <c r="D1758" s="26"/>
      <c r="E1758" s="26"/>
      <c r="F1758" s="26"/>
    </row>
    <row r="1759" spans="1:6" x14ac:dyDescent="0.2">
      <c r="A1759" s="49"/>
      <c r="B1759" s="49"/>
      <c r="C1759" s="26"/>
      <c r="D1759" s="26"/>
      <c r="E1759" s="26"/>
      <c r="F1759" s="26"/>
    </row>
    <row r="1760" spans="1:6" x14ac:dyDescent="0.2">
      <c r="A1760" s="49"/>
      <c r="B1760" s="49"/>
      <c r="C1760" s="26"/>
      <c r="D1760" s="26"/>
      <c r="E1760" s="26"/>
      <c r="F1760" s="26"/>
    </row>
    <row r="1761" spans="1:6" x14ac:dyDescent="0.2">
      <c r="A1761" s="49"/>
      <c r="B1761" s="49"/>
      <c r="C1761" s="26"/>
      <c r="D1761" s="26"/>
      <c r="E1761" s="26"/>
      <c r="F1761" s="26"/>
    </row>
    <row r="1762" spans="1:6" x14ac:dyDescent="0.2">
      <c r="A1762" s="49"/>
      <c r="B1762" s="49"/>
      <c r="C1762" s="26"/>
      <c r="D1762" s="26"/>
      <c r="E1762" s="26"/>
      <c r="F1762" s="26"/>
    </row>
    <row r="1763" spans="1:6" x14ac:dyDescent="0.2">
      <c r="A1763" s="49"/>
      <c r="B1763" s="49"/>
      <c r="C1763" s="26"/>
      <c r="D1763" s="26"/>
      <c r="E1763" s="26"/>
      <c r="F1763" s="26"/>
    </row>
    <row r="1764" spans="1:6" x14ac:dyDescent="0.2">
      <c r="A1764" s="49"/>
      <c r="B1764" s="49"/>
      <c r="C1764" s="26"/>
      <c r="D1764" s="26"/>
      <c r="E1764" s="26"/>
      <c r="F1764" s="26"/>
    </row>
    <row r="1765" spans="1:6" x14ac:dyDescent="0.2">
      <c r="A1765" s="49"/>
      <c r="B1765" s="49"/>
      <c r="C1765" s="26"/>
      <c r="D1765" s="26"/>
      <c r="E1765" s="26"/>
      <c r="F1765" s="26"/>
    </row>
    <row r="1766" spans="1:6" x14ac:dyDescent="0.2">
      <c r="A1766" s="49"/>
      <c r="B1766" s="49"/>
      <c r="C1766" s="26"/>
      <c r="D1766" s="26"/>
      <c r="E1766" s="26"/>
      <c r="F1766" s="26"/>
    </row>
    <row r="1767" spans="1:6" x14ac:dyDescent="0.2">
      <c r="A1767" s="49"/>
      <c r="B1767" s="49"/>
      <c r="C1767" s="26"/>
      <c r="D1767" s="26"/>
      <c r="E1767" s="26"/>
      <c r="F1767" s="26"/>
    </row>
    <row r="1768" spans="1:6" x14ac:dyDescent="0.2">
      <c r="A1768" s="49"/>
      <c r="B1768" s="49"/>
      <c r="C1768" s="26"/>
      <c r="D1768" s="26"/>
      <c r="E1768" s="26"/>
      <c r="F1768" s="26"/>
    </row>
    <row r="1769" spans="1:6" x14ac:dyDescent="0.2">
      <c r="A1769" s="49"/>
      <c r="B1769" s="49"/>
      <c r="C1769" s="26"/>
      <c r="D1769" s="26"/>
      <c r="E1769" s="26"/>
      <c r="F1769" s="26"/>
    </row>
    <row r="1770" spans="1:6" x14ac:dyDescent="0.2">
      <c r="A1770" s="49"/>
      <c r="B1770" s="49"/>
      <c r="C1770" s="26"/>
      <c r="D1770" s="26"/>
      <c r="E1770" s="26"/>
      <c r="F1770" s="26"/>
    </row>
    <row r="1771" spans="1:6" x14ac:dyDescent="0.2">
      <c r="A1771" s="49"/>
      <c r="B1771" s="49"/>
      <c r="C1771" s="26"/>
      <c r="D1771" s="26"/>
      <c r="E1771" s="26"/>
      <c r="F1771" s="26"/>
    </row>
    <row r="1772" spans="1:6" x14ac:dyDescent="0.2">
      <c r="A1772" s="49"/>
      <c r="B1772" s="49"/>
      <c r="C1772" s="26"/>
      <c r="D1772" s="26"/>
      <c r="E1772" s="26"/>
      <c r="F1772" s="26"/>
    </row>
    <row r="1773" spans="1:6" x14ac:dyDescent="0.2">
      <c r="A1773" s="49"/>
      <c r="B1773" s="49"/>
      <c r="C1773" s="26"/>
      <c r="D1773" s="26"/>
      <c r="E1773" s="26"/>
      <c r="F1773" s="26"/>
    </row>
    <row r="1774" spans="1:6" x14ac:dyDescent="0.2">
      <c r="A1774" s="49"/>
      <c r="B1774" s="49"/>
      <c r="C1774" s="26"/>
      <c r="D1774" s="26"/>
      <c r="E1774" s="26"/>
      <c r="F1774" s="26"/>
    </row>
    <row r="1775" spans="1:6" x14ac:dyDescent="0.2">
      <c r="A1775" s="49"/>
      <c r="B1775" s="49"/>
      <c r="C1775" s="26"/>
      <c r="D1775" s="26"/>
      <c r="E1775" s="26"/>
      <c r="F1775" s="26"/>
    </row>
    <row r="1776" spans="1:6" x14ac:dyDescent="0.2">
      <c r="A1776" s="49"/>
      <c r="B1776" s="49"/>
      <c r="C1776" s="26"/>
      <c r="D1776" s="26"/>
      <c r="E1776" s="26"/>
      <c r="F1776" s="26"/>
    </row>
    <row r="1777" spans="1:6" x14ac:dyDescent="0.2">
      <c r="A1777" s="49"/>
      <c r="B1777" s="49"/>
      <c r="C1777" s="26"/>
      <c r="D1777" s="26"/>
      <c r="E1777" s="26"/>
      <c r="F1777" s="26"/>
    </row>
    <row r="1778" spans="1:6" x14ac:dyDescent="0.2">
      <c r="A1778" s="49"/>
      <c r="B1778" s="49"/>
      <c r="C1778" s="26"/>
      <c r="D1778" s="26"/>
      <c r="E1778" s="26"/>
      <c r="F1778" s="26"/>
    </row>
    <row r="1779" spans="1:6" x14ac:dyDescent="0.2">
      <c r="A1779" s="49"/>
      <c r="B1779" s="49"/>
      <c r="C1779" s="26"/>
      <c r="D1779" s="26"/>
      <c r="E1779" s="26"/>
      <c r="F1779" s="26"/>
    </row>
    <row r="1780" spans="1:6" x14ac:dyDescent="0.2">
      <c r="A1780" s="49"/>
      <c r="B1780" s="49"/>
      <c r="C1780" s="26"/>
      <c r="D1780" s="26"/>
      <c r="E1780" s="26"/>
      <c r="F1780" s="26"/>
    </row>
    <row r="1781" spans="1:6" x14ac:dyDescent="0.2">
      <c r="A1781" s="49"/>
      <c r="B1781" s="49"/>
      <c r="C1781" s="26"/>
      <c r="D1781" s="26"/>
      <c r="E1781" s="26"/>
      <c r="F1781" s="26"/>
    </row>
    <row r="1782" spans="1:6" x14ac:dyDescent="0.2">
      <c r="A1782" s="49"/>
      <c r="B1782" s="49"/>
      <c r="C1782" s="26"/>
      <c r="D1782" s="26"/>
      <c r="E1782" s="26"/>
      <c r="F1782" s="26"/>
    </row>
    <row r="1783" spans="1:6" x14ac:dyDescent="0.2">
      <c r="A1783" s="49"/>
      <c r="B1783" s="49"/>
      <c r="C1783" s="26"/>
      <c r="D1783" s="26"/>
      <c r="E1783" s="26"/>
      <c r="F1783" s="26"/>
    </row>
    <row r="1784" spans="1:6" x14ac:dyDescent="0.2">
      <c r="A1784" s="49"/>
      <c r="B1784" s="49"/>
      <c r="C1784" s="26"/>
      <c r="D1784" s="26"/>
      <c r="E1784" s="26"/>
      <c r="F1784" s="26"/>
    </row>
    <row r="1785" spans="1:6" x14ac:dyDescent="0.2">
      <c r="A1785" s="49"/>
      <c r="B1785" s="49"/>
      <c r="C1785" s="26"/>
      <c r="D1785" s="26"/>
      <c r="E1785" s="26"/>
      <c r="F1785" s="26"/>
    </row>
    <row r="1786" spans="1:6" x14ac:dyDescent="0.2">
      <c r="A1786" s="49"/>
      <c r="B1786" s="49"/>
      <c r="C1786" s="26"/>
      <c r="D1786" s="26"/>
      <c r="E1786" s="26"/>
      <c r="F1786" s="26"/>
    </row>
    <row r="1787" spans="1:6" x14ac:dyDescent="0.2">
      <c r="A1787" s="49"/>
      <c r="B1787" s="49"/>
      <c r="C1787" s="26"/>
      <c r="D1787" s="26"/>
      <c r="E1787" s="26"/>
      <c r="F1787" s="26"/>
    </row>
    <row r="1788" spans="1:6" x14ac:dyDescent="0.2">
      <c r="A1788" s="49"/>
      <c r="B1788" s="49"/>
      <c r="C1788" s="26"/>
      <c r="D1788" s="26"/>
      <c r="E1788" s="26"/>
      <c r="F1788" s="26"/>
    </row>
    <row r="1789" spans="1:6" x14ac:dyDescent="0.2">
      <c r="A1789" s="49"/>
      <c r="B1789" s="49"/>
      <c r="C1789" s="26"/>
      <c r="D1789" s="26"/>
      <c r="E1789" s="26"/>
      <c r="F1789" s="26"/>
    </row>
    <row r="1790" spans="1:6" x14ac:dyDescent="0.2">
      <c r="A1790" s="49"/>
      <c r="B1790" s="49"/>
      <c r="C1790" s="26"/>
      <c r="D1790" s="26"/>
      <c r="E1790" s="26"/>
      <c r="F1790" s="26"/>
    </row>
    <row r="1791" spans="1:6" x14ac:dyDescent="0.2">
      <c r="A1791" s="49"/>
      <c r="B1791" s="49"/>
      <c r="C1791" s="26"/>
      <c r="D1791" s="26"/>
      <c r="E1791" s="26"/>
      <c r="F1791" s="26"/>
    </row>
    <row r="1792" spans="1:6" x14ac:dyDescent="0.2">
      <c r="A1792" s="49"/>
      <c r="B1792" s="49"/>
      <c r="C1792" s="26"/>
      <c r="D1792" s="26"/>
      <c r="E1792" s="26"/>
      <c r="F1792" s="26"/>
    </row>
    <row r="1793" spans="1:6" x14ac:dyDescent="0.2">
      <c r="A1793" s="49"/>
      <c r="B1793" s="49"/>
      <c r="C1793" s="26"/>
      <c r="D1793" s="26"/>
      <c r="E1793" s="26"/>
      <c r="F1793" s="26"/>
    </row>
    <row r="1794" spans="1:6" x14ac:dyDescent="0.2">
      <c r="A1794" s="49"/>
      <c r="B1794" s="49"/>
      <c r="C1794" s="26"/>
      <c r="D1794" s="26"/>
      <c r="E1794" s="26"/>
      <c r="F1794" s="26"/>
    </row>
    <row r="1795" spans="1:6" x14ac:dyDescent="0.2">
      <c r="A1795" s="49"/>
      <c r="B1795" s="49"/>
      <c r="C1795" s="26"/>
      <c r="D1795" s="26"/>
      <c r="E1795" s="26"/>
      <c r="F1795" s="26"/>
    </row>
    <row r="1796" spans="1:6" x14ac:dyDescent="0.2">
      <c r="A1796" s="49"/>
      <c r="B1796" s="49"/>
      <c r="C1796" s="26"/>
      <c r="D1796" s="26"/>
      <c r="E1796" s="26"/>
      <c r="F1796" s="26"/>
    </row>
    <row r="1797" spans="1:6" x14ac:dyDescent="0.2">
      <c r="A1797" s="49"/>
      <c r="B1797" s="49"/>
      <c r="C1797" s="26"/>
      <c r="D1797" s="26"/>
      <c r="E1797" s="26"/>
      <c r="F1797" s="26"/>
    </row>
    <row r="1798" spans="1:6" x14ac:dyDescent="0.2">
      <c r="A1798" s="49"/>
      <c r="B1798" s="49"/>
      <c r="C1798" s="26"/>
      <c r="D1798" s="26"/>
      <c r="E1798" s="26"/>
      <c r="F1798" s="26"/>
    </row>
    <row r="1799" spans="1:6" x14ac:dyDescent="0.2">
      <c r="A1799" s="49"/>
      <c r="B1799" s="49"/>
      <c r="C1799" s="26"/>
      <c r="D1799" s="26"/>
      <c r="E1799" s="26"/>
      <c r="F1799" s="26"/>
    </row>
    <row r="1800" spans="1:6" x14ac:dyDescent="0.2">
      <c r="A1800" s="49"/>
      <c r="B1800" s="49"/>
      <c r="C1800" s="26"/>
      <c r="D1800" s="26"/>
      <c r="E1800" s="26"/>
      <c r="F1800" s="26"/>
    </row>
    <row r="1801" spans="1:6" x14ac:dyDescent="0.2">
      <c r="A1801" s="49"/>
      <c r="B1801" s="49"/>
      <c r="C1801" s="26"/>
      <c r="D1801" s="26"/>
      <c r="E1801" s="26"/>
      <c r="F1801" s="26"/>
    </row>
    <row r="1802" spans="1:6" x14ac:dyDescent="0.2">
      <c r="A1802" s="49"/>
      <c r="B1802" s="49"/>
      <c r="C1802" s="26"/>
      <c r="D1802" s="26"/>
      <c r="E1802" s="26"/>
      <c r="F1802" s="26"/>
    </row>
    <row r="1803" spans="1:6" x14ac:dyDescent="0.2">
      <c r="A1803" s="49"/>
      <c r="B1803" s="49"/>
      <c r="C1803" s="26"/>
      <c r="D1803" s="26"/>
      <c r="E1803" s="26"/>
      <c r="F1803" s="26"/>
    </row>
    <row r="1804" spans="1:6" x14ac:dyDescent="0.2">
      <c r="A1804" s="49"/>
      <c r="B1804" s="49"/>
      <c r="C1804" s="26"/>
      <c r="D1804" s="26"/>
      <c r="E1804" s="26"/>
      <c r="F1804" s="26"/>
    </row>
    <row r="1805" spans="1:6" x14ac:dyDescent="0.2">
      <c r="A1805" s="49"/>
      <c r="B1805" s="49"/>
      <c r="C1805" s="26"/>
      <c r="D1805" s="26"/>
      <c r="E1805" s="26"/>
      <c r="F1805" s="26"/>
    </row>
    <row r="1806" spans="1:6" x14ac:dyDescent="0.2">
      <c r="A1806" s="49"/>
      <c r="B1806" s="49"/>
      <c r="C1806" s="26"/>
      <c r="D1806" s="26"/>
      <c r="E1806" s="26"/>
      <c r="F1806" s="26"/>
    </row>
    <row r="1807" spans="1:6" x14ac:dyDescent="0.2">
      <c r="A1807" s="49"/>
      <c r="B1807" s="49"/>
      <c r="C1807" s="26"/>
      <c r="D1807" s="26"/>
      <c r="E1807" s="26"/>
      <c r="F1807" s="26"/>
    </row>
    <row r="1808" spans="1:6" x14ac:dyDescent="0.2">
      <c r="A1808" s="49"/>
      <c r="B1808" s="49"/>
      <c r="C1808" s="26"/>
      <c r="D1808" s="26"/>
      <c r="E1808" s="26"/>
      <c r="F1808" s="26"/>
    </row>
    <row r="1809" spans="1:6" x14ac:dyDescent="0.2">
      <c r="A1809" s="49"/>
      <c r="B1809" s="49"/>
      <c r="C1809" s="26"/>
      <c r="D1809" s="26"/>
      <c r="E1809" s="26"/>
      <c r="F1809" s="26"/>
    </row>
    <row r="1810" spans="1:6" x14ac:dyDescent="0.2">
      <c r="A1810" s="49"/>
      <c r="B1810" s="49"/>
      <c r="C1810" s="26"/>
      <c r="D1810" s="26"/>
      <c r="E1810" s="26"/>
      <c r="F1810" s="26"/>
    </row>
    <row r="1811" spans="1:6" x14ac:dyDescent="0.2">
      <c r="A1811" s="49"/>
      <c r="B1811" s="49"/>
      <c r="C1811" s="26"/>
      <c r="D1811" s="26"/>
      <c r="E1811" s="26"/>
      <c r="F1811" s="26"/>
    </row>
    <row r="1812" spans="1:6" x14ac:dyDescent="0.2">
      <c r="A1812" s="49"/>
      <c r="B1812" s="49"/>
      <c r="C1812" s="26"/>
      <c r="D1812" s="26"/>
      <c r="E1812" s="26"/>
      <c r="F1812" s="26"/>
    </row>
    <row r="1813" spans="1:6" x14ac:dyDescent="0.2">
      <c r="A1813" s="49"/>
      <c r="B1813" s="49"/>
      <c r="C1813" s="26"/>
      <c r="D1813" s="26"/>
      <c r="E1813" s="26"/>
      <c r="F1813" s="26"/>
    </row>
    <row r="1814" spans="1:6" x14ac:dyDescent="0.2">
      <c r="A1814" s="49"/>
      <c r="B1814" s="49"/>
      <c r="C1814" s="26"/>
      <c r="D1814" s="26"/>
      <c r="E1814" s="26"/>
      <c r="F1814" s="26"/>
    </row>
    <row r="1815" spans="1:6" x14ac:dyDescent="0.2">
      <c r="A1815" s="49"/>
      <c r="B1815" s="49"/>
      <c r="C1815" s="26"/>
      <c r="D1815" s="26"/>
      <c r="E1815" s="26"/>
      <c r="F1815" s="26"/>
    </row>
    <row r="1816" spans="1:6" x14ac:dyDescent="0.2">
      <c r="A1816" s="49"/>
      <c r="B1816" s="49"/>
      <c r="C1816" s="26"/>
      <c r="D1816" s="26"/>
      <c r="E1816" s="26"/>
      <c r="F1816" s="26"/>
    </row>
    <row r="1817" spans="1:6" x14ac:dyDescent="0.2">
      <c r="A1817" s="49"/>
      <c r="B1817" s="49"/>
      <c r="C1817" s="26"/>
      <c r="D1817" s="26"/>
      <c r="E1817" s="26"/>
      <c r="F1817" s="26"/>
    </row>
    <row r="1818" spans="1:6" x14ac:dyDescent="0.2">
      <c r="A1818" s="49"/>
      <c r="B1818" s="49"/>
      <c r="C1818" s="26"/>
      <c r="D1818" s="26"/>
      <c r="E1818" s="26"/>
      <c r="F1818" s="26"/>
    </row>
    <row r="1819" spans="1:6" x14ac:dyDescent="0.2">
      <c r="A1819" s="49"/>
      <c r="B1819" s="49"/>
      <c r="C1819" s="26"/>
      <c r="D1819" s="26"/>
      <c r="E1819" s="26"/>
      <c r="F1819" s="26"/>
    </row>
    <row r="1820" spans="1:6" x14ac:dyDescent="0.2">
      <c r="A1820" s="49"/>
      <c r="B1820" s="49"/>
      <c r="C1820" s="26"/>
      <c r="D1820" s="26"/>
      <c r="E1820" s="26"/>
      <c r="F1820" s="26"/>
    </row>
    <row r="1821" spans="1:6" x14ac:dyDescent="0.2">
      <c r="A1821" s="49"/>
      <c r="B1821" s="49"/>
      <c r="C1821" s="26"/>
      <c r="D1821" s="26"/>
      <c r="E1821" s="26"/>
      <c r="F1821" s="26"/>
    </row>
    <row r="1822" spans="1:6" x14ac:dyDescent="0.2">
      <c r="A1822" s="49"/>
      <c r="B1822" s="49"/>
      <c r="C1822" s="26"/>
      <c r="D1822" s="26"/>
      <c r="E1822" s="26"/>
      <c r="F1822" s="26"/>
    </row>
    <row r="1823" spans="1:6" x14ac:dyDescent="0.2">
      <c r="A1823" s="49"/>
      <c r="B1823" s="49"/>
      <c r="C1823" s="26"/>
      <c r="D1823" s="26"/>
      <c r="E1823" s="26"/>
      <c r="F1823" s="26"/>
    </row>
    <row r="1824" spans="1:6" x14ac:dyDescent="0.2">
      <c r="A1824" s="49"/>
      <c r="B1824" s="49"/>
      <c r="C1824" s="26"/>
      <c r="D1824" s="26"/>
      <c r="E1824" s="26"/>
      <c r="F1824" s="26"/>
    </row>
    <row r="1825" spans="1:6" x14ac:dyDescent="0.2">
      <c r="A1825" s="49"/>
      <c r="B1825" s="49"/>
      <c r="C1825" s="26"/>
      <c r="D1825" s="26"/>
      <c r="E1825" s="26"/>
      <c r="F1825" s="26"/>
    </row>
    <row r="1826" spans="1:6" x14ac:dyDescent="0.2">
      <c r="A1826" s="49"/>
      <c r="B1826" s="49"/>
      <c r="C1826" s="26"/>
      <c r="D1826" s="26"/>
      <c r="E1826" s="26"/>
      <c r="F1826" s="26"/>
    </row>
    <row r="1827" spans="1:6" x14ac:dyDescent="0.2">
      <c r="A1827" s="49"/>
      <c r="B1827" s="49"/>
      <c r="C1827" s="26"/>
      <c r="D1827" s="26"/>
      <c r="E1827" s="26"/>
      <c r="F1827" s="26"/>
    </row>
    <row r="1828" spans="1:6" x14ac:dyDescent="0.2">
      <c r="A1828" s="49"/>
      <c r="B1828" s="49"/>
      <c r="C1828" s="26"/>
      <c r="D1828" s="26"/>
      <c r="E1828" s="26"/>
      <c r="F1828" s="26"/>
    </row>
    <row r="1829" spans="1:6" x14ac:dyDescent="0.2">
      <c r="A1829" s="49"/>
      <c r="B1829" s="49"/>
      <c r="C1829" s="26"/>
      <c r="D1829" s="26"/>
      <c r="E1829" s="26"/>
      <c r="F1829" s="26"/>
    </row>
    <row r="1830" spans="1:6" x14ac:dyDescent="0.2">
      <c r="A1830" s="49"/>
      <c r="B1830" s="49"/>
      <c r="C1830" s="26"/>
      <c r="D1830" s="26"/>
      <c r="E1830" s="26"/>
      <c r="F1830" s="26"/>
    </row>
    <row r="1831" spans="1:6" x14ac:dyDescent="0.2">
      <c r="A1831" s="49"/>
      <c r="B1831" s="49"/>
      <c r="C1831" s="26"/>
      <c r="D1831" s="26"/>
      <c r="E1831" s="26"/>
      <c r="F1831" s="26"/>
    </row>
    <row r="1832" spans="1:6" x14ac:dyDescent="0.2">
      <c r="A1832" s="49"/>
      <c r="B1832" s="49"/>
      <c r="C1832" s="26"/>
      <c r="D1832" s="26"/>
      <c r="E1832" s="26"/>
      <c r="F1832" s="26"/>
    </row>
    <row r="1833" spans="1:6" x14ac:dyDescent="0.2">
      <c r="A1833" s="49"/>
      <c r="B1833" s="49"/>
      <c r="C1833" s="26"/>
      <c r="D1833" s="26"/>
      <c r="E1833" s="26"/>
      <c r="F1833" s="26"/>
    </row>
    <row r="1834" spans="1:6" x14ac:dyDescent="0.2">
      <c r="A1834" s="49"/>
      <c r="B1834" s="49"/>
      <c r="C1834" s="26"/>
      <c r="D1834" s="26"/>
      <c r="E1834" s="26"/>
      <c r="F1834" s="26"/>
    </row>
    <row r="1835" spans="1:6" x14ac:dyDescent="0.2">
      <c r="A1835" s="49"/>
      <c r="B1835" s="49"/>
      <c r="C1835" s="26"/>
      <c r="D1835" s="26"/>
      <c r="E1835" s="26"/>
      <c r="F1835" s="26"/>
    </row>
    <row r="1836" spans="1:6" x14ac:dyDescent="0.2">
      <c r="A1836" s="49"/>
      <c r="B1836" s="49"/>
      <c r="C1836" s="26"/>
      <c r="D1836" s="26"/>
      <c r="E1836" s="26"/>
      <c r="F1836" s="26"/>
    </row>
    <row r="1837" spans="1:6" x14ac:dyDescent="0.2">
      <c r="A1837" s="49"/>
      <c r="B1837" s="49"/>
      <c r="C1837" s="26"/>
      <c r="D1837" s="26"/>
      <c r="E1837" s="26"/>
      <c r="F1837" s="26"/>
    </row>
    <row r="1838" spans="1:6" x14ac:dyDescent="0.2">
      <c r="A1838" s="49"/>
      <c r="B1838" s="49"/>
      <c r="C1838" s="26"/>
      <c r="D1838" s="26"/>
      <c r="E1838" s="26"/>
      <c r="F1838" s="26"/>
    </row>
    <row r="1839" spans="1:6" x14ac:dyDescent="0.2">
      <c r="A1839" s="49"/>
      <c r="B1839" s="49"/>
      <c r="C1839" s="26"/>
      <c r="D1839" s="26"/>
      <c r="E1839" s="26"/>
      <c r="F1839" s="26"/>
    </row>
    <row r="1840" spans="1:6" x14ac:dyDescent="0.2">
      <c r="A1840" s="49"/>
      <c r="B1840" s="49"/>
      <c r="C1840" s="26"/>
      <c r="D1840" s="26"/>
      <c r="E1840" s="26"/>
      <c r="F1840" s="26"/>
    </row>
    <row r="1841" spans="1:6" x14ac:dyDescent="0.2">
      <c r="A1841" s="49"/>
      <c r="B1841" s="49"/>
      <c r="C1841" s="26"/>
      <c r="D1841" s="26"/>
      <c r="E1841" s="26"/>
      <c r="F1841" s="26"/>
    </row>
    <row r="1842" spans="1:6" x14ac:dyDescent="0.2">
      <c r="A1842" s="49"/>
      <c r="B1842" s="49"/>
      <c r="C1842" s="26"/>
      <c r="D1842" s="26"/>
      <c r="E1842" s="26"/>
      <c r="F1842" s="26"/>
    </row>
    <row r="1843" spans="1:6" x14ac:dyDescent="0.2">
      <c r="A1843" s="49"/>
      <c r="B1843" s="49"/>
      <c r="C1843" s="26"/>
      <c r="D1843" s="26"/>
      <c r="E1843" s="26"/>
      <c r="F1843" s="26"/>
    </row>
    <row r="1844" spans="1:6" x14ac:dyDescent="0.2">
      <c r="A1844" s="49"/>
      <c r="B1844" s="49"/>
      <c r="C1844" s="26"/>
      <c r="D1844" s="26"/>
      <c r="E1844" s="26"/>
      <c r="F1844" s="26"/>
    </row>
    <row r="1845" spans="1:6" x14ac:dyDescent="0.2">
      <c r="A1845" s="49"/>
      <c r="B1845" s="49"/>
      <c r="C1845" s="26"/>
      <c r="D1845" s="26"/>
      <c r="E1845" s="26"/>
      <c r="F1845" s="26"/>
    </row>
    <row r="1846" spans="1:6" x14ac:dyDescent="0.2">
      <c r="A1846" s="49"/>
      <c r="B1846" s="49"/>
      <c r="C1846" s="26"/>
      <c r="D1846" s="26"/>
      <c r="E1846" s="26"/>
      <c r="F1846" s="26"/>
    </row>
    <row r="1847" spans="1:6" x14ac:dyDescent="0.2">
      <c r="A1847" s="49"/>
      <c r="B1847" s="49"/>
      <c r="C1847" s="26"/>
      <c r="D1847" s="26"/>
      <c r="E1847" s="26"/>
      <c r="F1847" s="26"/>
    </row>
    <row r="1848" spans="1:6" x14ac:dyDescent="0.2">
      <c r="A1848" s="49"/>
      <c r="B1848" s="49"/>
      <c r="C1848" s="26"/>
      <c r="D1848" s="26"/>
      <c r="E1848" s="26"/>
      <c r="F1848" s="26"/>
    </row>
    <row r="1849" spans="1:6" x14ac:dyDescent="0.2">
      <c r="A1849" s="49"/>
      <c r="B1849" s="49"/>
      <c r="C1849" s="26"/>
      <c r="D1849" s="26"/>
      <c r="E1849" s="26"/>
      <c r="F1849" s="26"/>
    </row>
    <row r="1850" spans="1:6" x14ac:dyDescent="0.2">
      <c r="A1850" s="49"/>
      <c r="B1850" s="49"/>
      <c r="C1850" s="26"/>
      <c r="D1850" s="26"/>
      <c r="E1850" s="26"/>
      <c r="F1850" s="26"/>
    </row>
    <row r="1851" spans="1:6" x14ac:dyDescent="0.2">
      <c r="A1851" s="49"/>
      <c r="B1851" s="49"/>
      <c r="C1851" s="26"/>
      <c r="D1851" s="26"/>
      <c r="E1851" s="26"/>
      <c r="F1851" s="26"/>
    </row>
    <row r="1852" spans="1:6" x14ac:dyDescent="0.2">
      <c r="A1852" s="49"/>
      <c r="B1852" s="49"/>
      <c r="C1852" s="26"/>
      <c r="D1852" s="26"/>
      <c r="E1852" s="26"/>
      <c r="F1852" s="26"/>
    </row>
    <row r="1853" spans="1:6" x14ac:dyDescent="0.2">
      <c r="A1853" s="49"/>
      <c r="B1853" s="49"/>
      <c r="C1853" s="26"/>
      <c r="D1853" s="26"/>
      <c r="E1853" s="26"/>
      <c r="F1853" s="26"/>
    </row>
    <row r="1854" spans="1:6" x14ac:dyDescent="0.2">
      <c r="A1854" s="49"/>
      <c r="B1854" s="49"/>
      <c r="C1854" s="26"/>
      <c r="D1854" s="26"/>
      <c r="E1854" s="26"/>
      <c r="F1854" s="26"/>
    </row>
    <row r="1855" spans="1:6" x14ac:dyDescent="0.2">
      <c r="A1855" s="49"/>
      <c r="B1855" s="49"/>
      <c r="C1855" s="26"/>
      <c r="D1855" s="26"/>
      <c r="E1855" s="26"/>
      <c r="F1855" s="26"/>
    </row>
    <row r="1856" spans="1:6" x14ac:dyDescent="0.2">
      <c r="A1856" s="49"/>
      <c r="B1856" s="49"/>
      <c r="C1856" s="26"/>
      <c r="D1856" s="26"/>
      <c r="E1856" s="26"/>
      <c r="F1856" s="26"/>
    </row>
    <row r="1857" spans="1:6" x14ac:dyDescent="0.2">
      <c r="A1857" s="49"/>
      <c r="B1857" s="49"/>
      <c r="C1857" s="26"/>
      <c r="D1857" s="26"/>
      <c r="E1857" s="26"/>
      <c r="F1857" s="26"/>
    </row>
    <row r="1858" spans="1:6" x14ac:dyDescent="0.2">
      <c r="A1858" s="49"/>
      <c r="B1858" s="49"/>
      <c r="C1858" s="26"/>
      <c r="D1858" s="26"/>
      <c r="E1858" s="26"/>
      <c r="F1858" s="26"/>
    </row>
    <row r="1859" spans="1:6" x14ac:dyDescent="0.2">
      <c r="A1859" s="49"/>
      <c r="B1859" s="49"/>
      <c r="C1859" s="26"/>
      <c r="D1859" s="26"/>
      <c r="E1859" s="26"/>
      <c r="F1859" s="26"/>
    </row>
    <row r="1860" spans="1:6" x14ac:dyDescent="0.2">
      <c r="A1860" s="49"/>
      <c r="B1860" s="49"/>
      <c r="C1860" s="26"/>
      <c r="D1860" s="26"/>
      <c r="E1860" s="26"/>
      <c r="F1860" s="26"/>
    </row>
    <row r="1861" spans="1:6" x14ac:dyDescent="0.2">
      <c r="A1861" s="49"/>
      <c r="B1861" s="49"/>
      <c r="C1861" s="26"/>
      <c r="D1861" s="26"/>
      <c r="E1861" s="26"/>
      <c r="F1861" s="26"/>
    </row>
    <row r="1862" spans="1:6" x14ac:dyDescent="0.2">
      <c r="A1862" s="49"/>
      <c r="B1862" s="49"/>
      <c r="C1862" s="26"/>
      <c r="D1862" s="26"/>
      <c r="E1862" s="26"/>
      <c r="F1862" s="26"/>
    </row>
    <row r="1863" spans="1:6" x14ac:dyDescent="0.2">
      <c r="A1863" s="49"/>
      <c r="B1863" s="49"/>
      <c r="C1863" s="26"/>
      <c r="D1863" s="26"/>
      <c r="E1863" s="26"/>
      <c r="F1863" s="26"/>
    </row>
    <row r="1864" spans="1:6" x14ac:dyDescent="0.2">
      <c r="A1864" s="49"/>
      <c r="B1864" s="49"/>
      <c r="C1864" s="26"/>
      <c r="D1864" s="26"/>
      <c r="E1864" s="26"/>
      <c r="F1864" s="26"/>
    </row>
    <row r="1865" spans="1:6" x14ac:dyDescent="0.2">
      <c r="A1865" s="49"/>
      <c r="B1865" s="49"/>
      <c r="C1865" s="26"/>
      <c r="D1865" s="26"/>
      <c r="E1865" s="26"/>
      <c r="F1865" s="26"/>
    </row>
    <row r="1866" spans="1:6" x14ac:dyDescent="0.2">
      <c r="A1866" s="49"/>
      <c r="B1866" s="49"/>
      <c r="C1866" s="26"/>
      <c r="D1866" s="26"/>
      <c r="E1866" s="26"/>
      <c r="F1866" s="26"/>
    </row>
    <row r="1867" spans="1:6" x14ac:dyDescent="0.2">
      <c r="A1867" s="49"/>
      <c r="B1867" s="49"/>
      <c r="C1867" s="26"/>
      <c r="D1867" s="26"/>
      <c r="E1867" s="26"/>
      <c r="F1867" s="26"/>
    </row>
    <row r="1868" spans="1:6" x14ac:dyDescent="0.2">
      <c r="A1868" s="49"/>
      <c r="B1868" s="49"/>
      <c r="C1868" s="26"/>
      <c r="D1868" s="26"/>
      <c r="E1868" s="26"/>
      <c r="F1868" s="26"/>
    </row>
    <row r="1869" spans="1:6" x14ac:dyDescent="0.2">
      <c r="A1869" s="49"/>
      <c r="B1869" s="49"/>
      <c r="C1869" s="26"/>
      <c r="D1869" s="26"/>
      <c r="E1869" s="26"/>
      <c r="F1869" s="26"/>
    </row>
    <row r="1870" spans="1:6" x14ac:dyDescent="0.2">
      <c r="A1870" s="49"/>
      <c r="B1870" s="49"/>
      <c r="C1870" s="26"/>
      <c r="D1870" s="26"/>
      <c r="E1870" s="26"/>
      <c r="F1870" s="26"/>
    </row>
    <row r="1871" spans="1:6" x14ac:dyDescent="0.2">
      <c r="A1871" s="49"/>
      <c r="B1871" s="49"/>
      <c r="C1871" s="26"/>
      <c r="D1871" s="26"/>
      <c r="E1871" s="26"/>
      <c r="F1871" s="26"/>
    </row>
    <row r="1872" spans="1:6" x14ac:dyDescent="0.2">
      <c r="A1872" s="49"/>
      <c r="B1872" s="49"/>
      <c r="C1872" s="26"/>
      <c r="D1872" s="26"/>
      <c r="E1872" s="26"/>
      <c r="F1872" s="26"/>
    </row>
    <row r="1873" spans="1:6" x14ac:dyDescent="0.2">
      <c r="A1873" s="49"/>
      <c r="B1873" s="49"/>
      <c r="C1873" s="26"/>
      <c r="D1873" s="26"/>
      <c r="E1873" s="26"/>
      <c r="F1873" s="26"/>
    </row>
    <row r="1874" spans="1:6" x14ac:dyDescent="0.2">
      <c r="A1874" s="49"/>
      <c r="B1874" s="49"/>
      <c r="C1874" s="26"/>
      <c r="D1874" s="26"/>
      <c r="E1874" s="26"/>
      <c r="F1874" s="26"/>
    </row>
    <row r="1875" spans="1:6" x14ac:dyDescent="0.2">
      <c r="A1875" s="49"/>
      <c r="B1875" s="49"/>
      <c r="C1875" s="26"/>
      <c r="D1875" s="26"/>
      <c r="E1875" s="26"/>
      <c r="F1875" s="26"/>
    </row>
    <row r="1876" spans="1:6" x14ac:dyDescent="0.2">
      <c r="A1876" s="49"/>
      <c r="B1876" s="49"/>
      <c r="C1876" s="26"/>
      <c r="D1876" s="26"/>
      <c r="E1876" s="26"/>
      <c r="F1876" s="26"/>
    </row>
    <row r="1877" spans="1:6" x14ac:dyDescent="0.2">
      <c r="A1877" s="49"/>
      <c r="B1877" s="49"/>
      <c r="C1877" s="26"/>
      <c r="D1877" s="26"/>
      <c r="E1877" s="26"/>
      <c r="F1877" s="26"/>
    </row>
    <row r="1878" spans="1:6" x14ac:dyDescent="0.2">
      <c r="A1878" s="49"/>
      <c r="B1878" s="49"/>
      <c r="C1878" s="26"/>
      <c r="D1878" s="26"/>
      <c r="E1878" s="26"/>
      <c r="F1878" s="26"/>
    </row>
    <row r="1879" spans="1:6" x14ac:dyDescent="0.2">
      <c r="A1879" s="49"/>
      <c r="B1879" s="49"/>
      <c r="C1879" s="26"/>
      <c r="D1879" s="26"/>
      <c r="E1879" s="26"/>
      <c r="F1879" s="26"/>
    </row>
    <row r="1880" spans="1:6" x14ac:dyDescent="0.2">
      <c r="A1880" s="49"/>
      <c r="B1880" s="49"/>
      <c r="C1880" s="26"/>
      <c r="D1880" s="26"/>
      <c r="E1880" s="26"/>
      <c r="F1880" s="26"/>
    </row>
    <row r="1881" spans="1:6" x14ac:dyDescent="0.2">
      <c r="A1881" s="49"/>
      <c r="B1881" s="49"/>
      <c r="C1881" s="26"/>
      <c r="D1881" s="26"/>
      <c r="E1881" s="26"/>
      <c r="F1881" s="26"/>
    </row>
    <row r="1882" spans="1:6" x14ac:dyDescent="0.2">
      <c r="A1882" s="49"/>
      <c r="B1882" s="49"/>
      <c r="C1882" s="26"/>
      <c r="D1882" s="26"/>
      <c r="E1882" s="26"/>
      <c r="F1882" s="26"/>
    </row>
    <row r="1883" spans="1:6" x14ac:dyDescent="0.2">
      <c r="A1883" s="49"/>
      <c r="B1883" s="49"/>
      <c r="C1883" s="26"/>
      <c r="D1883" s="26"/>
      <c r="E1883" s="26"/>
      <c r="F1883" s="26"/>
    </row>
    <row r="1884" spans="1:6" x14ac:dyDescent="0.2">
      <c r="A1884" s="49"/>
      <c r="B1884" s="49"/>
      <c r="C1884" s="26"/>
      <c r="D1884" s="26"/>
      <c r="E1884" s="26"/>
      <c r="F1884" s="26"/>
    </row>
    <row r="1885" spans="1:6" x14ac:dyDescent="0.2">
      <c r="A1885" s="49"/>
      <c r="B1885" s="49"/>
      <c r="C1885" s="26"/>
      <c r="D1885" s="26"/>
      <c r="E1885" s="26"/>
      <c r="F1885" s="26"/>
    </row>
    <row r="1886" spans="1:6" x14ac:dyDescent="0.2">
      <c r="A1886" s="49"/>
      <c r="B1886" s="49"/>
      <c r="C1886" s="26"/>
      <c r="D1886" s="26"/>
      <c r="E1886" s="26"/>
      <c r="F1886" s="26"/>
    </row>
    <row r="1887" spans="1:6" x14ac:dyDescent="0.2">
      <c r="A1887" s="49"/>
      <c r="B1887" s="49"/>
      <c r="C1887" s="26"/>
      <c r="D1887" s="26"/>
      <c r="E1887" s="26"/>
      <c r="F1887" s="26"/>
    </row>
    <row r="1888" spans="1:6" x14ac:dyDescent="0.2">
      <c r="A1888" s="49"/>
      <c r="B1888" s="49"/>
      <c r="C1888" s="26"/>
      <c r="D1888" s="26"/>
      <c r="E1888" s="26"/>
      <c r="F1888" s="26"/>
    </row>
    <row r="1889" spans="1:6" x14ac:dyDescent="0.2">
      <c r="A1889" s="49"/>
      <c r="B1889" s="49"/>
      <c r="C1889" s="26"/>
      <c r="D1889" s="26"/>
      <c r="E1889" s="26"/>
      <c r="F1889" s="26"/>
    </row>
    <row r="1890" spans="1:6" x14ac:dyDescent="0.2">
      <c r="A1890" s="49"/>
      <c r="B1890" s="49"/>
      <c r="C1890" s="26"/>
      <c r="D1890" s="26"/>
      <c r="E1890" s="26"/>
      <c r="F1890" s="26"/>
    </row>
    <row r="1891" spans="1:6" x14ac:dyDescent="0.2">
      <c r="A1891" s="49"/>
      <c r="B1891" s="49"/>
      <c r="C1891" s="26"/>
      <c r="D1891" s="26"/>
      <c r="E1891" s="26"/>
      <c r="F1891" s="26"/>
    </row>
    <row r="1892" spans="1:6" x14ac:dyDescent="0.2">
      <c r="A1892" s="49"/>
      <c r="B1892" s="49"/>
      <c r="C1892" s="26"/>
      <c r="D1892" s="26"/>
      <c r="E1892" s="26"/>
      <c r="F1892" s="26"/>
    </row>
    <row r="1893" spans="1:6" x14ac:dyDescent="0.2">
      <c r="A1893" s="49"/>
      <c r="B1893" s="49"/>
      <c r="C1893" s="26"/>
      <c r="D1893" s="26"/>
      <c r="E1893" s="26"/>
      <c r="F1893" s="26"/>
    </row>
    <row r="1894" spans="1:6" x14ac:dyDescent="0.2">
      <c r="A1894" s="49"/>
      <c r="B1894" s="49"/>
      <c r="C1894" s="26"/>
      <c r="D1894" s="26"/>
      <c r="E1894" s="26"/>
      <c r="F1894" s="26"/>
    </row>
    <row r="1895" spans="1:6" x14ac:dyDescent="0.2">
      <c r="A1895" s="49"/>
      <c r="B1895" s="49"/>
      <c r="C1895" s="26"/>
      <c r="D1895" s="26"/>
      <c r="E1895" s="26"/>
      <c r="F1895" s="26"/>
    </row>
    <row r="1896" spans="1:6" x14ac:dyDescent="0.2">
      <c r="A1896" s="49"/>
      <c r="B1896" s="49"/>
      <c r="C1896" s="26"/>
      <c r="D1896" s="26"/>
      <c r="E1896" s="26"/>
      <c r="F1896" s="26"/>
    </row>
    <row r="1897" spans="1:6" x14ac:dyDescent="0.2">
      <c r="A1897" s="49"/>
      <c r="B1897" s="49"/>
      <c r="C1897" s="26"/>
      <c r="D1897" s="26"/>
      <c r="E1897" s="26"/>
      <c r="F1897" s="26"/>
    </row>
    <row r="1898" spans="1:6" x14ac:dyDescent="0.2">
      <c r="A1898" s="49"/>
      <c r="B1898" s="49"/>
      <c r="C1898" s="26"/>
      <c r="D1898" s="26"/>
      <c r="E1898" s="26"/>
      <c r="F1898" s="26"/>
    </row>
    <row r="1899" spans="1:6" x14ac:dyDescent="0.2">
      <c r="A1899" s="49"/>
      <c r="B1899" s="49"/>
      <c r="C1899" s="26"/>
      <c r="D1899" s="26"/>
      <c r="E1899" s="26"/>
      <c r="F1899" s="26"/>
    </row>
    <row r="1900" spans="1:6" x14ac:dyDescent="0.2">
      <c r="A1900" s="49"/>
      <c r="B1900" s="49"/>
      <c r="C1900" s="26"/>
      <c r="D1900" s="26"/>
      <c r="E1900" s="26"/>
      <c r="F1900" s="26"/>
    </row>
    <row r="1901" spans="1:6" x14ac:dyDescent="0.2">
      <c r="A1901" s="49"/>
      <c r="B1901" s="49"/>
      <c r="C1901" s="26"/>
      <c r="D1901" s="26"/>
      <c r="E1901" s="26"/>
      <c r="F1901" s="26"/>
    </row>
    <row r="1902" spans="1:6" x14ac:dyDescent="0.2">
      <c r="A1902" s="49"/>
      <c r="B1902" s="49"/>
      <c r="C1902" s="26"/>
      <c r="D1902" s="26"/>
      <c r="E1902" s="26"/>
      <c r="F1902" s="26"/>
    </row>
    <row r="1903" spans="1:6" x14ac:dyDescent="0.2">
      <c r="A1903" s="49"/>
      <c r="B1903" s="49"/>
      <c r="C1903" s="26"/>
      <c r="D1903" s="26"/>
      <c r="E1903" s="26"/>
      <c r="F1903" s="26"/>
    </row>
    <row r="1904" spans="1:6" x14ac:dyDescent="0.2">
      <c r="A1904" s="49"/>
      <c r="B1904" s="49"/>
      <c r="C1904" s="26"/>
      <c r="D1904" s="26"/>
      <c r="E1904" s="26"/>
      <c r="F1904" s="26"/>
    </row>
    <row r="1905" spans="1:6" x14ac:dyDescent="0.2">
      <c r="A1905" s="49"/>
      <c r="B1905" s="49"/>
      <c r="C1905" s="26"/>
      <c r="D1905" s="26"/>
      <c r="E1905" s="26"/>
      <c r="F1905" s="26"/>
    </row>
    <row r="1906" spans="1:6" x14ac:dyDescent="0.2">
      <c r="A1906" s="49"/>
      <c r="B1906" s="49"/>
      <c r="C1906" s="26"/>
      <c r="D1906" s="26"/>
      <c r="E1906" s="26"/>
      <c r="F1906" s="26"/>
    </row>
    <row r="1907" spans="1:6" x14ac:dyDescent="0.2">
      <c r="A1907" s="49"/>
      <c r="B1907" s="49"/>
      <c r="C1907" s="26"/>
      <c r="D1907" s="26"/>
      <c r="E1907" s="26"/>
      <c r="F1907" s="26"/>
    </row>
    <row r="1908" spans="1:6" x14ac:dyDescent="0.2">
      <c r="A1908" s="49"/>
      <c r="B1908" s="49"/>
      <c r="C1908" s="26"/>
      <c r="D1908" s="26"/>
      <c r="E1908" s="26"/>
      <c r="F1908" s="26"/>
    </row>
    <row r="1909" spans="1:6" x14ac:dyDescent="0.2">
      <c r="A1909" s="49"/>
      <c r="B1909" s="49"/>
      <c r="C1909" s="26"/>
      <c r="D1909" s="26"/>
      <c r="E1909" s="26"/>
      <c r="F1909" s="26"/>
    </row>
    <row r="1910" spans="1:6" x14ac:dyDescent="0.2">
      <c r="A1910" s="49"/>
      <c r="B1910" s="49"/>
      <c r="C1910" s="26"/>
      <c r="D1910" s="26"/>
      <c r="E1910" s="26"/>
      <c r="F1910" s="26"/>
    </row>
    <row r="1911" spans="1:6" x14ac:dyDescent="0.2">
      <c r="A1911" s="49"/>
      <c r="B1911" s="49"/>
      <c r="C1911" s="26"/>
      <c r="D1911" s="26"/>
      <c r="E1911" s="26"/>
      <c r="F1911" s="26"/>
    </row>
    <row r="1912" spans="1:6" x14ac:dyDescent="0.2">
      <c r="A1912" s="49"/>
      <c r="B1912" s="49"/>
      <c r="C1912" s="26"/>
      <c r="D1912" s="26"/>
      <c r="E1912" s="26"/>
      <c r="F1912" s="26"/>
    </row>
    <row r="1913" spans="1:6" x14ac:dyDescent="0.2">
      <c r="A1913" s="49"/>
      <c r="B1913" s="49"/>
      <c r="C1913" s="26"/>
      <c r="D1913" s="26"/>
      <c r="E1913" s="26"/>
      <c r="F1913" s="26"/>
    </row>
    <row r="1914" spans="1:6" x14ac:dyDescent="0.2">
      <c r="A1914" s="49"/>
      <c r="B1914" s="49"/>
      <c r="C1914" s="26"/>
      <c r="D1914" s="26"/>
      <c r="E1914" s="26"/>
      <c r="F1914" s="26"/>
    </row>
    <row r="1915" spans="1:6" x14ac:dyDescent="0.2">
      <c r="A1915" s="49"/>
      <c r="B1915" s="49"/>
      <c r="C1915" s="26"/>
      <c r="D1915" s="26"/>
      <c r="E1915" s="26"/>
      <c r="F1915" s="26"/>
    </row>
    <row r="1916" spans="1:6" x14ac:dyDescent="0.2">
      <c r="A1916" s="49"/>
      <c r="B1916" s="49"/>
      <c r="C1916" s="26"/>
      <c r="D1916" s="26"/>
      <c r="E1916" s="26"/>
      <c r="F1916" s="26"/>
    </row>
    <row r="1917" spans="1:6" x14ac:dyDescent="0.2">
      <c r="A1917" s="49"/>
      <c r="B1917" s="49"/>
      <c r="C1917" s="26"/>
      <c r="D1917" s="26"/>
      <c r="E1917" s="26"/>
      <c r="F1917" s="26"/>
    </row>
    <row r="1918" spans="1:6" x14ac:dyDescent="0.2">
      <c r="A1918" s="49"/>
      <c r="B1918" s="49"/>
      <c r="C1918" s="26"/>
      <c r="D1918" s="26"/>
      <c r="E1918" s="26"/>
      <c r="F1918" s="26"/>
    </row>
    <row r="1919" spans="1:6" x14ac:dyDescent="0.2">
      <c r="A1919" s="49"/>
      <c r="B1919" s="49"/>
      <c r="C1919" s="26"/>
      <c r="D1919" s="26"/>
      <c r="E1919" s="26"/>
      <c r="F1919" s="26"/>
    </row>
    <row r="1920" spans="1:6" x14ac:dyDescent="0.2">
      <c r="A1920" s="49"/>
      <c r="B1920" s="49"/>
      <c r="C1920" s="26"/>
      <c r="D1920" s="26"/>
      <c r="E1920" s="26"/>
      <c r="F1920" s="26"/>
    </row>
    <row r="1921" spans="1:6" x14ac:dyDescent="0.2">
      <c r="A1921" s="49"/>
      <c r="B1921" s="49"/>
      <c r="C1921" s="26"/>
      <c r="D1921" s="26"/>
      <c r="E1921" s="26"/>
      <c r="F1921" s="26"/>
    </row>
    <row r="1922" spans="1:6" x14ac:dyDescent="0.2">
      <c r="A1922" s="49"/>
      <c r="B1922" s="49"/>
      <c r="C1922" s="26"/>
      <c r="D1922" s="26"/>
      <c r="E1922" s="26"/>
      <c r="F1922" s="26"/>
    </row>
    <row r="1923" spans="1:6" x14ac:dyDescent="0.2">
      <c r="A1923" s="49"/>
      <c r="B1923" s="49"/>
      <c r="C1923" s="26"/>
      <c r="D1923" s="26"/>
      <c r="E1923" s="26"/>
      <c r="F1923" s="26"/>
    </row>
    <row r="1924" spans="1:6" x14ac:dyDescent="0.2">
      <c r="A1924" s="49"/>
      <c r="B1924" s="49"/>
      <c r="C1924" s="26"/>
      <c r="D1924" s="26"/>
      <c r="E1924" s="26"/>
      <c r="F1924" s="26"/>
    </row>
    <row r="1925" spans="1:6" x14ac:dyDescent="0.2">
      <c r="A1925" s="49"/>
      <c r="B1925" s="49"/>
      <c r="C1925" s="26"/>
      <c r="D1925" s="26"/>
      <c r="E1925" s="26"/>
      <c r="F1925" s="26"/>
    </row>
    <row r="1926" spans="1:6" x14ac:dyDescent="0.2">
      <c r="A1926" s="49"/>
      <c r="B1926" s="49"/>
      <c r="C1926" s="26"/>
      <c r="D1926" s="26"/>
      <c r="E1926" s="26"/>
      <c r="F1926" s="26"/>
    </row>
    <row r="1927" spans="1:6" x14ac:dyDescent="0.2">
      <c r="A1927" s="49"/>
      <c r="B1927" s="49"/>
      <c r="C1927" s="26"/>
      <c r="D1927" s="26"/>
      <c r="E1927" s="26"/>
      <c r="F1927" s="26"/>
    </row>
    <row r="1928" spans="1:6" x14ac:dyDescent="0.2">
      <c r="A1928" s="49"/>
      <c r="B1928" s="49"/>
      <c r="C1928" s="26"/>
      <c r="D1928" s="26"/>
      <c r="E1928" s="26"/>
      <c r="F1928" s="26"/>
    </row>
    <row r="1929" spans="1:6" x14ac:dyDescent="0.2">
      <c r="A1929" s="49"/>
      <c r="B1929" s="49"/>
      <c r="C1929" s="26"/>
      <c r="D1929" s="26"/>
      <c r="E1929" s="26"/>
      <c r="F1929" s="26"/>
    </row>
    <row r="1930" spans="1:6" x14ac:dyDescent="0.2">
      <c r="A1930" s="49"/>
      <c r="B1930" s="49"/>
      <c r="C1930" s="26"/>
      <c r="D1930" s="26"/>
      <c r="E1930" s="26"/>
      <c r="F1930" s="26"/>
    </row>
    <row r="1931" spans="1:6" x14ac:dyDescent="0.2">
      <c r="A1931" s="49"/>
      <c r="B1931" s="49"/>
      <c r="C1931" s="26"/>
      <c r="D1931" s="26"/>
      <c r="E1931" s="26"/>
      <c r="F1931" s="26"/>
    </row>
    <row r="1932" spans="1:6" x14ac:dyDescent="0.2">
      <c r="A1932" s="49"/>
      <c r="B1932" s="49"/>
      <c r="C1932" s="26"/>
      <c r="D1932" s="26"/>
      <c r="E1932" s="26"/>
      <c r="F1932" s="26"/>
    </row>
    <row r="1933" spans="1:6" x14ac:dyDescent="0.2">
      <c r="A1933" s="49"/>
      <c r="B1933" s="49"/>
      <c r="C1933" s="26"/>
      <c r="D1933" s="26"/>
      <c r="E1933" s="26"/>
      <c r="F1933" s="26"/>
    </row>
    <row r="1934" spans="1:6" x14ac:dyDescent="0.2">
      <c r="A1934" s="49"/>
      <c r="B1934" s="49"/>
      <c r="C1934" s="26"/>
      <c r="D1934" s="26"/>
      <c r="E1934" s="26"/>
      <c r="F1934" s="26"/>
    </row>
    <row r="1935" spans="1:6" x14ac:dyDescent="0.2">
      <c r="A1935" s="49"/>
      <c r="B1935" s="49"/>
      <c r="C1935" s="26"/>
      <c r="D1935" s="26"/>
      <c r="E1935" s="26"/>
      <c r="F1935" s="26"/>
    </row>
    <row r="1936" spans="1:6" x14ac:dyDescent="0.2">
      <c r="A1936" s="49"/>
      <c r="B1936" s="49"/>
      <c r="C1936" s="26"/>
      <c r="D1936" s="26"/>
      <c r="E1936" s="26"/>
      <c r="F1936" s="26"/>
    </row>
    <row r="1937" spans="1:6" x14ac:dyDescent="0.2">
      <c r="A1937" s="49"/>
      <c r="B1937" s="49"/>
      <c r="C1937" s="26"/>
      <c r="D1937" s="26"/>
      <c r="E1937" s="26"/>
      <c r="F1937" s="26"/>
    </row>
    <row r="1938" spans="1:6" x14ac:dyDescent="0.2">
      <c r="A1938" s="49"/>
      <c r="B1938" s="49"/>
      <c r="C1938" s="26"/>
      <c r="D1938" s="26"/>
      <c r="E1938" s="26"/>
      <c r="F1938" s="26"/>
    </row>
    <row r="1939" spans="1:6" x14ac:dyDescent="0.2">
      <c r="A1939" s="49"/>
      <c r="B1939" s="49"/>
      <c r="C1939" s="26"/>
      <c r="D1939" s="26"/>
      <c r="E1939" s="26"/>
      <c r="F1939" s="26"/>
    </row>
    <row r="1940" spans="1:6" x14ac:dyDescent="0.2">
      <c r="A1940" s="49"/>
      <c r="B1940" s="49"/>
      <c r="C1940" s="26"/>
      <c r="D1940" s="26"/>
      <c r="E1940" s="26"/>
      <c r="F1940" s="26"/>
    </row>
    <row r="1941" spans="1:6" x14ac:dyDescent="0.2">
      <c r="A1941" s="49"/>
      <c r="B1941" s="49"/>
      <c r="C1941" s="26"/>
      <c r="D1941" s="26"/>
      <c r="E1941" s="26"/>
      <c r="F1941" s="26"/>
    </row>
    <row r="1942" spans="1:6" x14ac:dyDescent="0.2">
      <c r="A1942" s="49"/>
      <c r="B1942" s="49"/>
      <c r="C1942" s="26"/>
      <c r="D1942" s="26"/>
      <c r="E1942" s="26"/>
      <c r="F1942" s="26"/>
    </row>
    <row r="1943" spans="1:6" x14ac:dyDescent="0.2">
      <c r="A1943" s="49"/>
      <c r="B1943" s="49"/>
      <c r="C1943" s="26"/>
      <c r="D1943" s="26"/>
      <c r="E1943" s="26"/>
      <c r="F1943" s="26"/>
    </row>
    <row r="1944" spans="1:6" x14ac:dyDescent="0.2">
      <c r="A1944" s="49"/>
      <c r="B1944" s="49"/>
      <c r="C1944" s="26"/>
      <c r="D1944" s="26"/>
      <c r="E1944" s="26"/>
      <c r="F1944" s="26"/>
    </row>
    <row r="1945" spans="1:6" x14ac:dyDescent="0.2">
      <c r="A1945" s="49"/>
      <c r="B1945" s="49"/>
      <c r="C1945" s="26"/>
      <c r="D1945" s="26"/>
      <c r="E1945" s="26"/>
      <c r="F1945" s="26"/>
    </row>
    <row r="1946" spans="1:6" x14ac:dyDescent="0.2">
      <c r="A1946" s="49"/>
      <c r="B1946" s="49"/>
      <c r="C1946" s="26"/>
      <c r="D1946" s="26"/>
      <c r="E1946" s="26"/>
      <c r="F1946" s="26"/>
    </row>
    <row r="1947" spans="1:6" x14ac:dyDescent="0.2">
      <c r="A1947" s="49"/>
      <c r="B1947" s="49"/>
      <c r="C1947" s="26"/>
      <c r="D1947" s="26"/>
      <c r="E1947" s="26"/>
      <c r="F1947" s="26"/>
    </row>
    <row r="1948" spans="1:6" x14ac:dyDescent="0.2">
      <c r="A1948" s="49"/>
      <c r="B1948" s="49"/>
      <c r="C1948" s="26"/>
      <c r="D1948" s="26"/>
      <c r="E1948" s="26"/>
      <c r="F1948" s="26"/>
    </row>
    <row r="1949" spans="1:6" x14ac:dyDescent="0.2">
      <c r="A1949" s="49"/>
      <c r="B1949" s="49"/>
      <c r="C1949" s="26"/>
      <c r="D1949" s="26"/>
      <c r="E1949" s="26"/>
      <c r="F1949" s="26"/>
    </row>
    <row r="1950" spans="1:6" x14ac:dyDescent="0.2">
      <c r="A1950" s="49"/>
      <c r="B1950" s="49"/>
      <c r="C1950" s="26"/>
      <c r="D1950" s="26"/>
      <c r="E1950" s="26"/>
      <c r="F1950" s="26"/>
    </row>
    <row r="1951" spans="1:6" x14ac:dyDescent="0.2">
      <c r="A1951" s="49"/>
      <c r="B1951" s="49"/>
      <c r="C1951" s="26"/>
      <c r="D1951" s="26"/>
      <c r="E1951" s="26"/>
      <c r="F1951" s="26"/>
    </row>
    <row r="1952" spans="1:6" x14ac:dyDescent="0.2">
      <c r="A1952" s="49"/>
      <c r="B1952" s="49"/>
      <c r="C1952" s="26"/>
      <c r="D1952" s="26"/>
      <c r="E1952" s="26"/>
      <c r="F1952" s="26"/>
    </row>
    <row r="1953" spans="1:6" x14ac:dyDescent="0.2">
      <c r="A1953" s="49"/>
      <c r="B1953" s="49"/>
      <c r="C1953" s="26"/>
      <c r="D1953" s="26"/>
      <c r="E1953" s="26"/>
      <c r="F1953" s="26"/>
    </row>
    <row r="1954" spans="1:6" x14ac:dyDescent="0.2">
      <c r="A1954" s="49"/>
      <c r="B1954" s="49"/>
      <c r="C1954" s="26"/>
      <c r="D1954" s="26"/>
      <c r="E1954" s="26"/>
      <c r="F1954" s="26"/>
    </row>
    <row r="1955" spans="1:6" x14ac:dyDescent="0.2">
      <c r="A1955" s="49"/>
      <c r="B1955" s="49"/>
      <c r="C1955" s="26"/>
      <c r="D1955" s="26"/>
      <c r="E1955" s="26"/>
      <c r="F1955" s="26"/>
    </row>
    <row r="1956" spans="1:6" x14ac:dyDescent="0.2">
      <c r="A1956" s="49"/>
      <c r="B1956" s="49"/>
      <c r="C1956" s="26"/>
      <c r="D1956" s="26"/>
      <c r="E1956" s="26"/>
      <c r="F1956" s="26"/>
    </row>
    <row r="1957" spans="1:6" x14ac:dyDescent="0.2">
      <c r="A1957" s="49"/>
      <c r="B1957" s="49"/>
      <c r="C1957" s="26"/>
      <c r="D1957" s="26"/>
      <c r="E1957" s="26"/>
      <c r="F1957" s="26"/>
    </row>
    <row r="1958" spans="1:6" x14ac:dyDescent="0.2">
      <c r="A1958" s="49"/>
      <c r="B1958" s="49"/>
      <c r="C1958" s="26"/>
      <c r="D1958" s="26"/>
      <c r="E1958" s="26"/>
      <c r="F1958" s="26"/>
    </row>
    <row r="1959" spans="1:6" x14ac:dyDescent="0.2">
      <c r="A1959" s="49"/>
      <c r="B1959" s="49"/>
      <c r="C1959" s="26"/>
      <c r="D1959" s="26"/>
      <c r="E1959" s="26"/>
      <c r="F1959" s="26"/>
    </row>
  </sheetData>
  <conditionalFormatting sqref="A1:F114">
    <cfRule type="containsText" dxfId="0" priority="1" operator="containsText" text="yes">
      <formula>NOT(ISERROR(SEARCH("yes",A1)))</formula>
    </cfRule>
  </conditionalFormatting>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62"/>
  <sheetViews>
    <sheetView zoomScale="90" zoomScaleNormal="90" workbookViewId="0">
      <selection activeCell="I59" sqref="I59"/>
    </sheetView>
  </sheetViews>
  <sheetFormatPr baseColWidth="10" defaultColWidth="8.7109375" defaultRowHeight="16" x14ac:dyDescent="0.2"/>
  <cols>
    <col min="2" max="3" width="11.140625" customWidth="1"/>
    <col min="5" max="5" width="10.85546875" customWidth="1"/>
    <col min="6" max="6" width="10.28515625" customWidth="1"/>
    <col min="7" max="7" width="12.5703125" customWidth="1"/>
    <col min="9" max="9" width="12.85546875" customWidth="1"/>
    <col min="10" max="10" width="9.85546875" style="7" customWidth="1"/>
  </cols>
  <sheetData>
    <row r="1" spans="1:10" x14ac:dyDescent="0.2">
      <c r="A1" s="52" t="s">
        <v>10</v>
      </c>
      <c r="B1" s="23" t="s">
        <v>1544</v>
      </c>
      <c r="C1" s="23" t="s">
        <v>1545</v>
      </c>
      <c r="D1" s="23" t="s">
        <v>1546</v>
      </c>
      <c r="E1" s="23" t="s">
        <v>1547</v>
      </c>
      <c r="F1" s="23" t="s">
        <v>1548</v>
      </c>
      <c r="G1" s="23" t="s">
        <v>1549</v>
      </c>
      <c r="H1" s="23" t="s">
        <v>1550</v>
      </c>
      <c r="I1" s="23" t="s">
        <v>1551</v>
      </c>
    </row>
    <row r="2" spans="1:10" x14ac:dyDescent="0.2">
      <c r="A2" s="52" t="s">
        <v>42</v>
      </c>
      <c r="B2" s="124" t="s">
        <v>4611</v>
      </c>
      <c r="C2" s="124" t="s">
        <v>4610</v>
      </c>
      <c r="D2" s="27" t="s">
        <v>4610</v>
      </c>
      <c r="E2" s="27" t="s">
        <v>4610</v>
      </c>
      <c r="F2" s="27" t="s">
        <v>4610</v>
      </c>
      <c r="G2" s="27" t="s">
        <v>4610</v>
      </c>
      <c r="H2" s="27" t="s">
        <v>4610</v>
      </c>
      <c r="I2" s="27" t="s">
        <v>4610</v>
      </c>
    </row>
    <row r="3" spans="1:10" x14ac:dyDescent="0.2">
      <c r="A3" s="52" t="s">
        <v>49</v>
      </c>
      <c r="B3" s="124" t="s">
        <v>4610</v>
      </c>
      <c r="C3" s="124" t="s">
        <v>4610</v>
      </c>
      <c r="D3" s="27" t="s">
        <v>4610</v>
      </c>
      <c r="E3" s="27" t="s">
        <v>4574</v>
      </c>
      <c r="F3" s="27" t="s">
        <v>4610</v>
      </c>
      <c r="G3" s="27" t="s">
        <v>4610</v>
      </c>
      <c r="H3" s="27" t="s">
        <v>4610</v>
      </c>
      <c r="I3" s="27" t="s">
        <v>4610</v>
      </c>
    </row>
    <row r="4" spans="1:10" x14ac:dyDescent="0.2">
      <c r="A4" s="52" t="s">
        <v>69</v>
      </c>
      <c r="B4" s="124" t="s">
        <v>4612</v>
      </c>
      <c r="C4" s="124" t="s">
        <v>4552</v>
      </c>
      <c r="D4" s="27" t="s">
        <v>4610</v>
      </c>
      <c r="E4" s="27" t="s">
        <v>4575</v>
      </c>
      <c r="F4" s="27" t="s">
        <v>4547</v>
      </c>
      <c r="G4" s="27" t="s">
        <v>4610</v>
      </c>
      <c r="H4" s="27" t="s">
        <v>4610</v>
      </c>
      <c r="I4" s="27" t="s">
        <v>4561</v>
      </c>
    </row>
    <row r="5" spans="1:10" x14ac:dyDescent="0.2">
      <c r="A5" s="52" t="s">
        <v>87</v>
      </c>
      <c r="B5" s="124" t="s">
        <v>4610</v>
      </c>
      <c r="C5" s="124" t="s">
        <v>4610</v>
      </c>
      <c r="D5" s="27" t="s">
        <v>4610</v>
      </c>
      <c r="E5" s="27" t="s">
        <v>4576</v>
      </c>
      <c r="F5" s="27" t="s">
        <v>4610</v>
      </c>
      <c r="G5" s="27" t="s">
        <v>4610</v>
      </c>
      <c r="H5" s="27" t="s">
        <v>4610</v>
      </c>
      <c r="I5" s="27" t="s">
        <v>4610</v>
      </c>
    </row>
    <row r="6" spans="1:10" x14ac:dyDescent="0.2">
      <c r="A6" s="52" t="s">
        <v>94</v>
      </c>
      <c r="B6" s="124" t="s">
        <v>4554</v>
      </c>
      <c r="C6" s="124" t="s">
        <v>4547</v>
      </c>
      <c r="D6" s="27" t="s">
        <v>4566</v>
      </c>
      <c r="E6" s="27" t="s">
        <v>4612</v>
      </c>
      <c r="F6" s="27" t="s">
        <v>4547</v>
      </c>
      <c r="G6" s="27" t="s">
        <v>4599</v>
      </c>
      <c r="H6" s="27" t="s">
        <v>4610</v>
      </c>
      <c r="I6" s="27" t="s">
        <v>4610</v>
      </c>
    </row>
    <row r="7" spans="1:10" x14ac:dyDescent="0.2">
      <c r="A7" s="52" t="s">
        <v>105</v>
      </c>
      <c r="B7" s="124" t="s">
        <v>4610</v>
      </c>
      <c r="C7" s="124" t="s">
        <v>4610</v>
      </c>
      <c r="D7" s="27" t="s">
        <v>4610</v>
      </c>
      <c r="E7" s="27" t="s">
        <v>4577</v>
      </c>
      <c r="F7" s="27" t="s">
        <v>4610</v>
      </c>
      <c r="G7" s="27" t="s">
        <v>4610</v>
      </c>
      <c r="H7" s="27" t="s">
        <v>4610</v>
      </c>
      <c r="I7" s="27" t="s">
        <v>4610</v>
      </c>
    </row>
    <row r="8" spans="1:10" x14ac:dyDescent="0.2">
      <c r="A8" s="52" t="s">
        <v>112</v>
      </c>
      <c r="B8" s="124" t="s">
        <v>4613</v>
      </c>
      <c r="C8" s="124" t="s">
        <v>4614</v>
      </c>
      <c r="D8" s="27" t="s">
        <v>4610</v>
      </c>
      <c r="E8" s="27" t="s">
        <v>4626</v>
      </c>
      <c r="F8" s="27" t="s">
        <v>4614</v>
      </c>
      <c r="G8" s="27" t="s">
        <v>4610</v>
      </c>
      <c r="H8" s="27" t="s">
        <v>4610</v>
      </c>
      <c r="I8" s="27" t="s">
        <v>4561</v>
      </c>
    </row>
    <row r="9" spans="1:10" x14ac:dyDescent="0.2">
      <c r="A9" s="52" t="s">
        <v>131</v>
      </c>
      <c r="B9" s="122" t="s">
        <v>1220</v>
      </c>
      <c r="C9" s="122" t="s">
        <v>1220</v>
      </c>
      <c r="D9" s="122" t="s">
        <v>1220</v>
      </c>
      <c r="E9" s="122" t="s">
        <v>1220</v>
      </c>
      <c r="F9" s="122" t="s">
        <v>1220</v>
      </c>
      <c r="G9" s="122" t="s">
        <v>1220</v>
      </c>
      <c r="H9" s="122" t="s">
        <v>1220</v>
      </c>
      <c r="I9" s="122" t="s">
        <v>1220</v>
      </c>
      <c r="J9" s="25" t="s">
        <v>4559</v>
      </c>
    </row>
    <row r="10" spans="1:10" x14ac:dyDescent="0.2">
      <c r="A10" s="52" t="s">
        <v>134</v>
      </c>
      <c r="B10" s="124" t="s">
        <v>4610</v>
      </c>
      <c r="C10" s="124" t="s">
        <v>4610</v>
      </c>
      <c r="D10" s="27" t="s">
        <v>4610</v>
      </c>
      <c r="E10" s="27" t="s">
        <v>4578</v>
      </c>
      <c r="F10" s="27" t="s">
        <v>4610</v>
      </c>
      <c r="G10" s="27" t="s">
        <v>4610</v>
      </c>
      <c r="H10" s="27" t="s">
        <v>4610</v>
      </c>
      <c r="I10" s="27" t="s">
        <v>4610</v>
      </c>
    </row>
    <row r="11" spans="1:10" x14ac:dyDescent="0.2">
      <c r="A11" s="52" t="s">
        <v>153</v>
      </c>
      <c r="B11" s="124" t="s">
        <v>4610</v>
      </c>
      <c r="C11" s="124" t="s">
        <v>4610</v>
      </c>
      <c r="D11" s="27" t="s">
        <v>4610</v>
      </c>
      <c r="E11" s="27" t="s">
        <v>4579</v>
      </c>
      <c r="F11" s="27" t="s">
        <v>4610</v>
      </c>
      <c r="G11" s="27" t="s">
        <v>4610</v>
      </c>
      <c r="H11" s="27" t="s">
        <v>4610</v>
      </c>
      <c r="I11" s="27" t="s">
        <v>4610</v>
      </c>
    </row>
    <row r="12" spans="1:10" x14ac:dyDescent="0.2">
      <c r="A12" s="52" t="s">
        <v>178</v>
      </c>
      <c r="B12" s="124" t="s">
        <v>4610</v>
      </c>
      <c r="C12" s="124" t="s">
        <v>4610</v>
      </c>
      <c r="D12" s="27" t="s">
        <v>4610</v>
      </c>
      <c r="E12" s="27" t="s">
        <v>4620</v>
      </c>
      <c r="F12" s="27" t="s">
        <v>4610</v>
      </c>
      <c r="G12" s="27" t="s">
        <v>4610</v>
      </c>
      <c r="H12" s="27" t="s">
        <v>4610</v>
      </c>
      <c r="I12" s="27" t="s">
        <v>4610</v>
      </c>
    </row>
    <row r="13" spans="1:10" x14ac:dyDescent="0.2">
      <c r="A13" s="52" t="s">
        <v>221</v>
      </c>
      <c r="B13" s="124" t="s">
        <v>4610</v>
      </c>
      <c r="C13" s="124" t="s">
        <v>4610</v>
      </c>
      <c r="D13" s="27" t="s">
        <v>4610</v>
      </c>
      <c r="E13" s="27" t="s">
        <v>4561</v>
      </c>
      <c r="F13" s="27" t="s">
        <v>4584</v>
      </c>
      <c r="G13" s="27" t="s">
        <v>4610</v>
      </c>
      <c r="H13" s="27" t="s">
        <v>4610</v>
      </c>
      <c r="I13" s="27" t="s">
        <v>4610</v>
      </c>
    </row>
    <row r="14" spans="1:10" x14ac:dyDescent="0.2">
      <c r="A14" s="52" t="s">
        <v>230</v>
      </c>
      <c r="B14" s="124" t="s">
        <v>4610</v>
      </c>
      <c r="C14" s="124" t="s">
        <v>4610</v>
      </c>
      <c r="D14" s="27" t="s">
        <v>4610</v>
      </c>
      <c r="E14" s="27" t="s">
        <v>4623</v>
      </c>
      <c r="F14" s="27" t="s">
        <v>4613</v>
      </c>
      <c r="G14" s="27" t="s">
        <v>4610</v>
      </c>
      <c r="H14" s="27" t="s">
        <v>4610</v>
      </c>
      <c r="I14" s="27" t="s">
        <v>4610</v>
      </c>
    </row>
    <row r="15" spans="1:10" x14ac:dyDescent="0.2">
      <c r="A15" s="52" t="s">
        <v>242</v>
      </c>
      <c r="B15" s="124" t="s">
        <v>4610</v>
      </c>
      <c r="C15" s="124" t="s">
        <v>4610</v>
      </c>
      <c r="D15" s="27" t="s">
        <v>4610</v>
      </c>
      <c r="E15" s="27" t="s">
        <v>4580</v>
      </c>
      <c r="F15" s="27" t="s">
        <v>4610</v>
      </c>
      <c r="G15" s="27" t="s">
        <v>4610</v>
      </c>
      <c r="H15" s="27" t="s">
        <v>4610</v>
      </c>
      <c r="I15" s="27" t="s">
        <v>4610</v>
      </c>
    </row>
    <row r="16" spans="1:10" x14ac:dyDescent="0.2">
      <c r="A16" s="52" t="s">
        <v>284</v>
      </c>
      <c r="B16" s="124" t="s">
        <v>4560</v>
      </c>
      <c r="C16" s="124" t="s">
        <v>4562</v>
      </c>
      <c r="D16" s="27" t="s">
        <v>4610</v>
      </c>
      <c r="E16" s="27" t="s">
        <v>4581</v>
      </c>
      <c r="F16" s="27" t="s">
        <v>4547</v>
      </c>
      <c r="G16" s="27" t="s">
        <v>4610</v>
      </c>
      <c r="H16" s="27" t="s">
        <v>4554</v>
      </c>
      <c r="I16" s="27" t="s">
        <v>4562</v>
      </c>
    </row>
    <row r="17" spans="1:9" x14ac:dyDescent="0.2">
      <c r="A17" s="52" t="s">
        <v>294</v>
      </c>
      <c r="B17" s="124" t="s">
        <v>4554</v>
      </c>
      <c r="C17" s="124" t="s">
        <v>4611</v>
      </c>
      <c r="D17" s="27" t="s">
        <v>4610</v>
      </c>
      <c r="E17" s="27" t="s">
        <v>4582</v>
      </c>
      <c r="F17" s="27" t="s">
        <v>4584</v>
      </c>
      <c r="G17" s="27" t="s">
        <v>4610</v>
      </c>
      <c r="H17" s="27" t="s">
        <v>4610</v>
      </c>
      <c r="I17" s="27" t="s">
        <v>4598</v>
      </c>
    </row>
    <row r="18" spans="1:9" x14ac:dyDescent="0.2">
      <c r="A18" s="52" t="s">
        <v>295</v>
      </c>
      <c r="B18" s="124" t="s">
        <v>4610</v>
      </c>
      <c r="C18" s="124" t="s">
        <v>4610</v>
      </c>
      <c r="D18" s="27" t="s">
        <v>4610</v>
      </c>
      <c r="E18" s="27" t="s">
        <v>4553</v>
      </c>
      <c r="F18" s="27" t="s">
        <v>4610</v>
      </c>
      <c r="G18" s="27" t="s">
        <v>4610</v>
      </c>
      <c r="H18" s="27" t="s">
        <v>4610</v>
      </c>
      <c r="I18" s="27" t="s">
        <v>4610</v>
      </c>
    </row>
    <row r="19" spans="1:9" x14ac:dyDescent="0.2">
      <c r="A19" s="52" t="s">
        <v>342</v>
      </c>
      <c r="B19" s="124" t="s">
        <v>4554</v>
      </c>
      <c r="C19" s="124" t="s">
        <v>4615</v>
      </c>
      <c r="D19" s="27" t="s">
        <v>4610</v>
      </c>
      <c r="E19" s="27" t="s">
        <v>4583</v>
      </c>
      <c r="F19" s="27" t="s">
        <v>4584</v>
      </c>
      <c r="G19" s="27" t="s">
        <v>4610</v>
      </c>
      <c r="H19" s="27" t="s">
        <v>4610</v>
      </c>
      <c r="I19" s="27" t="s">
        <v>4552</v>
      </c>
    </row>
    <row r="20" spans="1:9" x14ac:dyDescent="0.2">
      <c r="A20" s="52" t="s">
        <v>364</v>
      </c>
      <c r="B20" s="124" t="s">
        <v>4610</v>
      </c>
      <c r="C20" s="124" t="s">
        <v>4610</v>
      </c>
      <c r="D20" s="27" t="s">
        <v>4567</v>
      </c>
      <c r="E20" s="27" t="s">
        <v>4584</v>
      </c>
      <c r="F20" s="27" t="s">
        <v>4614</v>
      </c>
      <c r="G20" s="27" t="s">
        <v>4627</v>
      </c>
      <c r="H20" s="27" t="s">
        <v>4585</v>
      </c>
      <c r="I20" s="27" t="s">
        <v>4629</v>
      </c>
    </row>
    <row r="21" spans="1:9" x14ac:dyDescent="0.2">
      <c r="A21" s="52" t="s">
        <v>387</v>
      </c>
      <c r="B21" s="124" t="s">
        <v>4610</v>
      </c>
      <c r="C21" s="124" t="s">
        <v>4610</v>
      </c>
      <c r="D21" s="27" t="s">
        <v>4616</v>
      </c>
      <c r="E21" s="27" t="s">
        <v>4585</v>
      </c>
      <c r="F21" s="27" t="s">
        <v>4610</v>
      </c>
      <c r="G21" s="27" t="s">
        <v>4600</v>
      </c>
      <c r="H21" s="27" t="s">
        <v>4554</v>
      </c>
      <c r="I21" s="27" t="s">
        <v>4608</v>
      </c>
    </row>
    <row r="22" spans="1:9" x14ac:dyDescent="0.2">
      <c r="A22" s="52" t="s">
        <v>394</v>
      </c>
      <c r="B22" s="124" t="s">
        <v>4610</v>
      </c>
      <c r="C22" s="124" t="s">
        <v>4610</v>
      </c>
      <c r="D22" s="27" t="s">
        <v>4610</v>
      </c>
      <c r="E22" s="27" t="s">
        <v>4624</v>
      </c>
      <c r="F22" s="27" t="s">
        <v>4610</v>
      </c>
      <c r="G22" s="27" t="s">
        <v>4610</v>
      </c>
      <c r="H22" s="27" t="s">
        <v>4610</v>
      </c>
      <c r="I22" s="27" t="s">
        <v>4610</v>
      </c>
    </row>
    <row r="23" spans="1:9" x14ac:dyDescent="0.2">
      <c r="A23" s="52" t="s">
        <v>401</v>
      </c>
      <c r="B23" s="124" t="s">
        <v>4561</v>
      </c>
      <c r="C23" s="124" t="s">
        <v>4547</v>
      </c>
      <c r="D23" s="27" t="s">
        <v>4610</v>
      </c>
      <c r="E23" s="27" t="s">
        <v>4578</v>
      </c>
      <c r="F23" s="27" t="s">
        <v>4611</v>
      </c>
      <c r="G23" s="27" t="s">
        <v>4610</v>
      </c>
      <c r="H23" s="27" t="s">
        <v>4610</v>
      </c>
      <c r="I23" s="27" t="s">
        <v>4609</v>
      </c>
    </row>
    <row r="24" spans="1:9" x14ac:dyDescent="0.2">
      <c r="A24" s="52" t="s">
        <v>411</v>
      </c>
      <c r="B24" s="124" t="s">
        <v>4610</v>
      </c>
      <c r="C24" s="124" t="s">
        <v>4610</v>
      </c>
      <c r="D24" s="27" t="s">
        <v>4610</v>
      </c>
      <c r="E24" s="27" t="s">
        <v>4625</v>
      </c>
      <c r="F24" s="27" t="s">
        <v>4610</v>
      </c>
      <c r="G24" s="27" t="s">
        <v>4610</v>
      </c>
      <c r="H24" s="27" t="s">
        <v>4610</v>
      </c>
      <c r="I24" s="27" t="s">
        <v>4610</v>
      </c>
    </row>
    <row r="25" spans="1:9" x14ac:dyDescent="0.2">
      <c r="A25" s="52" t="s">
        <v>415</v>
      </c>
      <c r="B25" s="124" t="s">
        <v>4610</v>
      </c>
      <c r="C25" s="124" t="s">
        <v>4610</v>
      </c>
      <c r="D25" s="27" t="s">
        <v>4610</v>
      </c>
      <c r="E25" s="27" t="s">
        <v>4586</v>
      </c>
      <c r="F25" s="27" t="s">
        <v>4610</v>
      </c>
      <c r="G25" s="27" t="s">
        <v>4610</v>
      </c>
      <c r="H25" s="27" t="s">
        <v>4610</v>
      </c>
      <c r="I25" s="27" t="s">
        <v>4610</v>
      </c>
    </row>
    <row r="26" spans="1:9" x14ac:dyDescent="0.2">
      <c r="A26" s="52" t="s">
        <v>421</v>
      </c>
      <c r="B26" s="124" t="s">
        <v>4610</v>
      </c>
      <c r="C26" s="124" t="s">
        <v>4610</v>
      </c>
      <c r="D26" s="27" t="s">
        <v>4610</v>
      </c>
      <c r="E26" s="27" t="s">
        <v>4623</v>
      </c>
      <c r="F26" s="27" t="s">
        <v>4610</v>
      </c>
      <c r="G26" s="27" t="s">
        <v>4610</v>
      </c>
      <c r="H26" s="27" t="s">
        <v>4610</v>
      </c>
      <c r="I26" s="27" t="s">
        <v>4610</v>
      </c>
    </row>
    <row r="27" spans="1:9" x14ac:dyDescent="0.2">
      <c r="A27" s="52" t="s">
        <v>441</v>
      </c>
      <c r="B27" s="124" t="s">
        <v>4610</v>
      </c>
      <c r="C27" s="124" t="s">
        <v>4610</v>
      </c>
      <c r="D27" s="27" t="s">
        <v>4610</v>
      </c>
      <c r="E27" s="27" t="s">
        <v>4560</v>
      </c>
      <c r="F27" s="27" t="s">
        <v>4610</v>
      </c>
      <c r="G27" s="27" t="s">
        <v>4610</v>
      </c>
      <c r="H27" s="27" t="s">
        <v>4610</v>
      </c>
      <c r="I27" s="27" t="s">
        <v>4610</v>
      </c>
    </row>
    <row r="28" spans="1:9" x14ac:dyDescent="0.2">
      <c r="A28" s="52" t="s">
        <v>442</v>
      </c>
      <c r="B28" s="124" t="s">
        <v>4610</v>
      </c>
      <c r="C28" s="124" t="s">
        <v>4610</v>
      </c>
      <c r="D28" s="27" t="s">
        <v>4610</v>
      </c>
      <c r="E28" s="27" t="s">
        <v>4622</v>
      </c>
      <c r="F28" s="27" t="s">
        <v>4610</v>
      </c>
      <c r="G28" s="27" t="s">
        <v>4610</v>
      </c>
      <c r="H28" s="27" t="s">
        <v>4610</v>
      </c>
      <c r="I28" s="27" t="s">
        <v>4610</v>
      </c>
    </row>
    <row r="29" spans="1:9" x14ac:dyDescent="0.2">
      <c r="A29" s="52" t="s">
        <v>453</v>
      </c>
      <c r="B29" s="124" t="s">
        <v>4610</v>
      </c>
      <c r="C29" s="124" t="s">
        <v>4610</v>
      </c>
      <c r="D29" s="27" t="s">
        <v>4610</v>
      </c>
      <c r="E29" s="27" t="s">
        <v>4587</v>
      </c>
      <c r="F29" s="27" t="s">
        <v>4610</v>
      </c>
      <c r="G29" s="27" t="s">
        <v>4610</v>
      </c>
      <c r="H29" s="27" t="s">
        <v>4610</v>
      </c>
      <c r="I29" s="27" t="s">
        <v>4610</v>
      </c>
    </row>
    <row r="30" spans="1:9" x14ac:dyDescent="0.2">
      <c r="A30" s="52" t="s">
        <v>459</v>
      </c>
      <c r="B30" s="124" t="s">
        <v>4610</v>
      </c>
      <c r="C30" s="124" t="s">
        <v>4610</v>
      </c>
      <c r="D30" s="27" t="s">
        <v>4610</v>
      </c>
      <c r="E30" s="27" t="s">
        <v>4588</v>
      </c>
      <c r="F30" s="27" t="s">
        <v>4610</v>
      </c>
      <c r="G30" s="27" t="s">
        <v>4610</v>
      </c>
      <c r="H30" s="27" t="s">
        <v>4610</v>
      </c>
      <c r="I30" s="27" t="s">
        <v>4610</v>
      </c>
    </row>
    <row r="31" spans="1:9" x14ac:dyDescent="0.2">
      <c r="A31" s="52" t="s">
        <v>487</v>
      </c>
      <c r="B31" s="124" t="s">
        <v>4610</v>
      </c>
      <c r="C31" s="124" t="s">
        <v>4610</v>
      </c>
      <c r="D31" s="27" t="s">
        <v>4610</v>
      </c>
      <c r="E31" s="27" t="s">
        <v>4587</v>
      </c>
      <c r="F31" s="27" t="s">
        <v>4610</v>
      </c>
      <c r="G31" s="27" t="s">
        <v>4610</v>
      </c>
      <c r="H31" s="27" t="s">
        <v>4610</v>
      </c>
      <c r="I31" s="27" t="s">
        <v>4610</v>
      </c>
    </row>
    <row r="32" spans="1:9" x14ac:dyDescent="0.2">
      <c r="A32" s="52" t="s">
        <v>499</v>
      </c>
      <c r="B32" s="124" t="s">
        <v>4610</v>
      </c>
      <c r="C32" s="124" t="s">
        <v>4610</v>
      </c>
      <c r="D32" s="27" t="s">
        <v>4610</v>
      </c>
      <c r="E32" s="27" t="s">
        <v>4574</v>
      </c>
      <c r="F32" s="27" t="s">
        <v>4610</v>
      </c>
      <c r="G32" s="27" t="s">
        <v>4610</v>
      </c>
      <c r="H32" s="27" t="s">
        <v>4610</v>
      </c>
      <c r="I32" s="27" t="s">
        <v>4610</v>
      </c>
    </row>
    <row r="33" spans="1:10" x14ac:dyDescent="0.2">
      <c r="A33" s="52" t="s">
        <v>518</v>
      </c>
      <c r="B33" s="124" t="s">
        <v>4547</v>
      </c>
      <c r="C33" s="124" t="s">
        <v>4614</v>
      </c>
      <c r="D33" s="27" t="s">
        <v>4610</v>
      </c>
      <c r="E33" s="27" t="s">
        <v>4622</v>
      </c>
      <c r="F33" s="27" t="s">
        <v>4610</v>
      </c>
      <c r="G33" s="27" t="s">
        <v>4610</v>
      </c>
      <c r="H33" s="27" t="s">
        <v>4610</v>
      </c>
      <c r="I33" s="27" t="s">
        <v>4552</v>
      </c>
    </row>
    <row r="34" spans="1:10" x14ac:dyDescent="0.2">
      <c r="A34" s="52" t="s">
        <v>521</v>
      </c>
      <c r="B34" s="124" t="s">
        <v>4610</v>
      </c>
      <c r="C34" s="124" t="s">
        <v>4610</v>
      </c>
      <c r="D34" s="27" t="s">
        <v>4610</v>
      </c>
      <c r="E34" s="27" t="s">
        <v>4587</v>
      </c>
      <c r="F34" s="27" t="s">
        <v>4610</v>
      </c>
      <c r="G34" s="27" t="s">
        <v>4610</v>
      </c>
      <c r="H34" s="27" t="s">
        <v>4610</v>
      </c>
      <c r="I34" s="27" t="s">
        <v>4610</v>
      </c>
    </row>
    <row r="35" spans="1:10" x14ac:dyDescent="0.2">
      <c r="A35" s="52" t="s">
        <v>523</v>
      </c>
      <c r="B35" s="124" t="s">
        <v>4561</v>
      </c>
      <c r="C35" s="124" t="s">
        <v>4554</v>
      </c>
      <c r="D35" s="27" t="s">
        <v>4568</v>
      </c>
      <c r="E35" s="27" t="s">
        <v>4589</v>
      </c>
      <c r="F35" s="27" t="s">
        <v>4598</v>
      </c>
      <c r="G35" s="27" t="s">
        <v>4601</v>
      </c>
      <c r="H35" s="27" t="s">
        <v>4610</v>
      </c>
      <c r="I35" s="27" t="s">
        <v>4622</v>
      </c>
    </row>
    <row r="36" spans="1:10" x14ac:dyDescent="0.2">
      <c r="A36" s="52" t="s">
        <v>528</v>
      </c>
      <c r="B36" s="121" t="s">
        <v>1220</v>
      </c>
      <c r="C36" s="121" t="s">
        <v>1220</v>
      </c>
      <c r="D36" s="121" t="s">
        <v>1220</v>
      </c>
      <c r="E36" s="121" t="s">
        <v>1220</v>
      </c>
      <c r="F36" s="121" t="s">
        <v>1220</v>
      </c>
      <c r="G36" s="121" t="s">
        <v>1220</v>
      </c>
      <c r="H36" s="121" t="s">
        <v>1220</v>
      </c>
      <c r="I36" s="121" t="s">
        <v>1220</v>
      </c>
      <c r="J36" s="25" t="s">
        <v>4559</v>
      </c>
    </row>
    <row r="37" spans="1:10" x14ac:dyDescent="0.2">
      <c r="A37" s="52" t="s">
        <v>541</v>
      </c>
      <c r="B37" s="124" t="s">
        <v>4610</v>
      </c>
      <c r="C37" s="124" t="s">
        <v>4610</v>
      </c>
      <c r="D37" s="27" t="s">
        <v>4610</v>
      </c>
      <c r="E37" s="27" t="s">
        <v>4621</v>
      </c>
      <c r="F37" s="27" t="s">
        <v>4610</v>
      </c>
      <c r="G37" s="27" t="s">
        <v>4610</v>
      </c>
      <c r="H37" s="27" t="s">
        <v>4610</v>
      </c>
      <c r="I37" s="27" t="s">
        <v>4610</v>
      </c>
    </row>
    <row r="38" spans="1:10" x14ac:dyDescent="0.2">
      <c r="A38" s="52" t="s">
        <v>543</v>
      </c>
      <c r="B38" s="124" t="s">
        <v>4610</v>
      </c>
      <c r="C38" s="124" t="s">
        <v>4610</v>
      </c>
      <c r="D38" s="27" t="s">
        <v>4610</v>
      </c>
      <c r="E38" s="27" t="s">
        <v>4590</v>
      </c>
      <c r="F38" s="27" t="s">
        <v>4610</v>
      </c>
      <c r="G38" s="27" t="s">
        <v>4610</v>
      </c>
      <c r="H38" s="27" t="s">
        <v>4610</v>
      </c>
      <c r="I38" s="27" t="s">
        <v>4610</v>
      </c>
    </row>
    <row r="39" spans="1:10" x14ac:dyDescent="0.2">
      <c r="A39" s="52" t="s">
        <v>554</v>
      </c>
      <c r="B39" s="124" t="s">
        <v>4561</v>
      </c>
      <c r="C39" s="124" t="s">
        <v>4547</v>
      </c>
      <c r="D39" s="27" t="s">
        <v>4610</v>
      </c>
      <c r="E39" s="27" t="s">
        <v>4610</v>
      </c>
      <c r="F39" s="27" t="s">
        <v>4610</v>
      </c>
      <c r="G39" s="27" t="s">
        <v>4610</v>
      </c>
      <c r="H39" s="27" t="s">
        <v>4610</v>
      </c>
      <c r="I39" s="27" t="s">
        <v>4547</v>
      </c>
    </row>
    <row r="40" spans="1:10" x14ac:dyDescent="0.2">
      <c r="A40" s="52" t="s">
        <v>557</v>
      </c>
      <c r="B40" s="124" t="s">
        <v>4610</v>
      </c>
      <c r="C40" s="124" t="s">
        <v>4610</v>
      </c>
      <c r="D40" s="27" t="s">
        <v>4617</v>
      </c>
      <c r="E40" s="27" t="s">
        <v>4610</v>
      </c>
      <c r="F40" s="27" t="s">
        <v>4610</v>
      </c>
      <c r="G40" s="27" t="s">
        <v>4628</v>
      </c>
      <c r="H40" s="27" t="s">
        <v>4622</v>
      </c>
      <c r="I40" s="27" t="s">
        <v>4629</v>
      </c>
    </row>
    <row r="41" spans="1:10" x14ac:dyDescent="0.2">
      <c r="A41" s="52" t="s">
        <v>563</v>
      </c>
      <c r="B41" s="123" t="s">
        <v>1221</v>
      </c>
      <c r="C41" s="123" t="s">
        <v>1221</v>
      </c>
      <c r="D41" s="123" t="s">
        <v>1221</v>
      </c>
      <c r="E41" s="123" t="s">
        <v>1221</v>
      </c>
      <c r="F41" s="123" t="s">
        <v>1221</v>
      </c>
      <c r="G41" s="123" t="s">
        <v>1221</v>
      </c>
      <c r="H41" s="123" t="s">
        <v>1221</v>
      </c>
      <c r="I41" s="123" t="s">
        <v>1221</v>
      </c>
    </row>
    <row r="42" spans="1:10" x14ac:dyDescent="0.2">
      <c r="A42" s="52" t="s">
        <v>565</v>
      </c>
      <c r="B42" s="125" t="s">
        <v>4562</v>
      </c>
      <c r="C42" s="125" t="s">
        <v>4563</v>
      </c>
      <c r="D42" s="28" t="s">
        <v>4610</v>
      </c>
      <c r="E42" s="28" t="s">
        <v>4591</v>
      </c>
      <c r="F42" s="28" t="s">
        <v>4562</v>
      </c>
      <c r="G42" s="28" t="s">
        <v>4602</v>
      </c>
      <c r="H42" s="28" t="s">
        <v>4610</v>
      </c>
      <c r="I42" s="28" t="s">
        <v>4610</v>
      </c>
    </row>
    <row r="43" spans="1:10" x14ac:dyDescent="0.2">
      <c r="A43" s="52" t="s">
        <v>580</v>
      </c>
      <c r="B43" s="125" t="s">
        <v>4610</v>
      </c>
      <c r="C43" s="125" t="s">
        <v>4610</v>
      </c>
      <c r="D43" s="28" t="s">
        <v>4610</v>
      </c>
      <c r="E43" s="28" t="s">
        <v>4592</v>
      </c>
      <c r="F43" s="28" t="s">
        <v>4610</v>
      </c>
      <c r="G43" s="28" t="s">
        <v>4610</v>
      </c>
      <c r="H43" s="28" t="s">
        <v>4610</v>
      </c>
      <c r="I43" s="28" t="s">
        <v>4610</v>
      </c>
    </row>
    <row r="44" spans="1:10" x14ac:dyDescent="0.2">
      <c r="A44" s="52" t="s">
        <v>588</v>
      </c>
      <c r="B44" s="125" t="s">
        <v>4562</v>
      </c>
      <c r="C44" s="125" t="s">
        <v>4547</v>
      </c>
      <c r="D44" s="28" t="s">
        <v>4569</v>
      </c>
      <c r="E44" s="28" t="s">
        <v>4593</v>
      </c>
      <c r="F44" s="28" t="s">
        <v>4554</v>
      </c>
      <c r="G44" s="28" t="s">
        <v>4603</v>
      </c>
      <c r="H44" s="28" t="s">
        <v>4610</v>
      </c>
      <c r="I44" s="28" t="s">
        <v>4614</v>
      </c>
    </row>
    <row r="45" spans="1:10" x14ac:dyDescent="0.2">
      <c r="A45" s="52" t="s">
        <v>609</v>
      </c>
      <c r="B45" s="125" t="s">
        <v>4554</v>
      </c>
      <c r="C45" s="125" t="s">
        <v>4547</v>
      </c>
      <c r="D45" s="28" t="s">
        <v>4570</v>
      </c>
      <c r="E45" s="28" t="s">
        <v>4594</v>
      </c>
      <c r="F45" s="28" t="s">
        <v>4552</v>
      </c>
      <c r="G45" s="28" t="s">
        <v>4604</v>
      </c>
      <c r="H45" s="28" t="s">
        <v>4610</v>
      </c>
      <c r="I45" s="28" t="s">
        <v>4610</v>
      </c>
    </row>
    <row r="46" spans="1:10" x14ac:dyDescent="0.2">
      <c r="A46" s="52" t="s">
        <v>621</v>
      </c>
      <c r="B46" s="125" t="s">
        <v>4554</v>
      </c>
      <c r="C46" s="125" t="s">
        <v>4547</v>
      </c>
      <c r="D46" s="28" t="s">
        <v>4571</v>
      </c>
      <c r="E46" s="28" t="s">
        <v>4548</v>
      </c>
      <c r="F46" s="28" t="s">
        <v>4554</v>
      </c>
      <c r="G46" s="28" t="s">
        <v>4605</v>
      </c>
      <c r="H46" s="28" t="s">
        <v>4610</v>
      </c>
      <c r="I46" s="28" t="s">
        <v>4610</v>
      </c>
    </row>
    <row r="47" spans="1:10" x14ac:dyDescent="0.2">
      <c r="A47" s="52" t="s">
        <v>624</v>
      </c>
      <c r="B47" s="125" t="s">
        <v>4610</v>
      </c>
      <c r="C47" s="125" t="s">
        <v>4610</v>
      </c>
      <c r="D47" s="28" t="s">
        <v>4610</v>
      </c>
      <c r="E47" s="28" t="s">
        <v>4588</v>
      </c>
      <c r="F47" s="28" t="s">
        <v>4610</v>
      </c>
      <c r="G47" s="28" t="s">
        <v>4610</v>
      </c>
      <c r="H47" s="28" t="s">
        <v>4610</v>
      </c>
      <c r="I47" s="28" t="s">
        <v>4610</v>
      </c>
    </row>
    <row r="48" spans="1:10" x14ac:dyDescent="0.2">
      <c r="A48" s="52" t="s">
        <v>649</v>
      </c>
      <c r="B48" s="125" t="s">
        <v>4610</v>
      </c>
      <c r="C48" s="125" t="s">
        <v>4610</v>
      </c>
      <c r="D48" s="28" t="s">
        <v>4610</v>
      </c>
      <c r="E48" s="28" t="s">
        <v>4620</v>
      </c>
      <c r="F48" s="28" t="s">
        <v>4610</v>
      </c>
      <c r="G48" s="28" t="s">
        <v>4610</v>
      </c>
      <c r="H48" s="28" t="s">
        <v>4610</v>
      </c>
      <c r="I48" s="28" t="s">
        <v>4610</v>
      </c>
    </row>
    <row r="49" spans="1:10" x14ac:dyDescent="0.2">
      <c r="A49" s="52" t="s">
        <v>672</v>
      </c>
      <c r="B49" s="125" t="s">
        <v>4610</v>
      </c>
      <c r="C49" s="125" t="s">
        <v>4610</v>
      </c>
      <c r="D49" s="28" t="s">
        <v>4610</v>
      </c>
      <c r="E49" s="28" t="s">
        <v>4619</v>
      </c>
      <c r="F49" s="28" t="s">
        <v>4610</v>
      </c>
      <c r="G49" s="28" t="s">
        <v>4610</v>
      </c>
      <c r="H49" s="28" t="s">
        <v>4610</v>
      </c>
      <c r="I49" s="28" t="s">
        <v>4610</v>
      </c>
    </row>
    <row r="50" spans="1:10" x14ac:dyDescent="0.2">
      <c r="A50" s="52" t="s">
        <v>682</v>
      </c>
      <c r="B50" s="125" t="s">
        <v>4610</v>
      </c>
      <c r="C50" s="125" t="s">
        <v>4610</v>
      </c>
      <c r="D50" s="28" t="s">
        <v>4610</v>
      </c>
      <c r="E50" s="28" t="s">
        <v>4588</v>
      </c>
      <c r="F50" s="28" t="s">
        <v>4610</v>
      </c>
      <c r="G50" s="28" t="s">
        <v>4610</v>
      </c>
      <c r="H50" s="28" t="s">
        <v>4610</v>
      </c>
      <c r="I50" s="28" t="s">
        <v>4610</v>
      </c>
    </row>
    <row r="51" spans="1:10" x14ac:dyDescent="0.2">
      <c r="A51" s="52" t="s">
        <v>705</v>
      </c>
      <c r="B51" s="125" t="s">
        <v>4554</v>
      </c>
      <c r="C51" s="125" t="s">
        <v>4611</v>
      </c>
      <c r="D51" s="28" t="s">
        <v>4572</v>
      </c>
      <c r="E51" s="28" t="s">
        <v>4595</v>
      </c>
      <c r="F51" s="28" t="s">
        <v>4554</v>
      </c>
      <c r="G51" s="28" t="s">
        <v>4606</v>
      </c>
      <c r="H51" s="28" t="s">
        <v>4610</v>
      </c>
      <c r="I51" s="28" t="s">
        <v>4622</v>
      </c>
    </row>
    <row r="52" spans="1:10" x14ac:dyDescent="0.2">
      <c r="A52" s="52" t="s">
        <v>731</v>
      </c>
      <c r="B52" s="125" t="s">
        <v>4610</v>
      </c>
      <c r="C52" s="125" t="s">
        <v>4610</v>
      </c>
      <c r="D52" s="28" t="s">
        <v>4567</v>
      </c>
      <c r="E52" s="28" t="s">
        <v>4610</v>
      </c>
      <c r="F52" s="28" t="s">
        <v>4611</v>
      </c>
      <c r="G52" s="28" t="s">
        <v>4607</v>
      </c>
      <c r="H52" s="28" t="s">
        <v>4613</v>
      </c>
      <c r="I52" s="28" t="s">
        <v>4552</v>
      </c>
    </row>
    <row r="53" spans="1:10" x14ac:dyDescent="0.2">
      <c r="A53" s="52" t="s">
        <v>752</v>
      </c>
      <c r="B53" s="125" t="s">
        <v>4554</v>
      </c>
      <c r="C53" s="125" t="s">
        <v>4614</v>
      </c>
      <c r="D53" s="28" t="s">
        <v>4610</v>
      </c>
      <c r="E53" s="28" t="s">
        <v>4610</v>
      </c>
      <c r="F53" s="28" t="s">
        <v>4610</v>
      </c>
      <c r="G53" s="28" t="s">
        <v>4610</v>
      </c>
      <c r="H53" s="28" t="s">
        <v>4610</v>
      </c>
      <c r="I53" s="28" t="s">
        <v>4595</v>
      </c>
    </row>
    <row r="54" spans="1:10" x14ac:dyDescent="0.2">
      <c r="A54" s="52" t="s">
        <v>761</v>
      </c>
      <c r="B54" s="125" t="s">
        <v>4610</v>
      </c>
      <c r="C54" s="125" t="s">
        <v>4610</v>
      </c>
      <c r="D54" s="28" t="s">
        <v>4610</v>
      </c>
      <c r="E54" s="28" t="s">
        <v>4618</v>
      </c>
      <c r="F54" s="28" t="s">
        <v>4610</v>
      </c>
      <c r="G54" s="28" t="s">
        <v>4610</v>
      </c>
      <c r="H54" s="28" t="s">
        <v>4610</v>
      </c>
      <c r="I54" s="28" t="s">
        <v>4610</v>
      </c>
    </row>
    <row r="55" spans="1:10" x14ac:dyDescent="0.2">
      <c r="A55" s="52" t="s">
        <v>773</v>
      </c>
      <c r="B55" s="125" t="s">
        <v>4610</v>
      </c>
      <c r="C55" s="125" t="s">
        <v>4610</v>
      </c>
      <c r="D55" s="28" t="s">
        <v>4610</v>
      </c>
      <c r="E55" s="28" t="s">
        <v>1221</v>
      </c>
      <c r="F55" s="28" t="s">
        <v>1221</v>
      </c>
      <c r="G55" s="28" t="s">
        <v>1221</v>
      </c>
      <c r="H55" s="28" t="s">
        <v>1221</v>
      </c>
      <c r="I55" s="28" t="s">
        <v>1221</v>
      </c>
    </row>
    <row r="56" spans="1:10" x14ac:dyDescent="0.2">
      <c r="A56" s="52" t="s">
        <v>787</v>
      </c>
      <c r="B56" s="125" t="s">
        <v>4610</v>
      </c>
      <c r="C56" s="125" t="s">
        <v>4610</v>
      </c>
      <c r="D56" s="28" t="s">
        <v>4610</v>
      </c>
      <c r="E56" s="28" t="s">
        <v>4596</v>
      </c>
      <c r="F56" s="28" t="s">
        <v>4610</v>
      </c>
      <c r="G56" s="28" t="s">
        <v>4610</v>
      </c>
      <c r="H56" s="28" t="s">
        <v>4610</v>
      </c>
      <c r="I56" s="28" t="s">
        <v>4610</v>
      </c>
    </row>
    <row r="57" spans="1:10" x14ac:dyDescent="0.2">
      <c r="A57" s="52" t="s">
        <v>862</v>
      </c>
      <c r="B57" s="123" t="s">
        <v>1220</v>
      </c>
      <c r="C57" s="123" t="s">
        <v>1220</v>
      </c>
      <c r="D57" s="123" t="s">
        <v>1220</v>
      </c>
      <c r="E57" s="123" t="s">
        <v>1220</v>
      </c>
      <c r="F57" s="123" t="s">
        <v>1220</v>
      </c>
      <c r="G57" s="123" t="s">
        <v>1220</v>
      </c>
      <c r="H57" s="123" t="s">
        <v>1220</v>
      </c>
      <c r="I57" s="123" t="s">
        <v>1220</v>
      </c>
      <c r="J57" s="25" t="s">
        <v>4559</v>
      </c>
    </row>
    <row r="58" spans="1:10" x14ac:dyDescent="0.2">
      <c r="A58" s="52" t="s">
        <v>932</v>
      </c>
      <c r="B58" s="125" t="s">
        <v>4610</v>
      </c>
      <c r="C58" s="125" t="s">
        <v>4564</v>
      </c>
      <c r="D58" s="28" t="s">
        <v>4573</v>
      </c>
      <c r="E58" s="126" t="s">
        <v>1221</v>
      </c>
      <c r="F58" s="28" t="s">
        <v>4611</v>
      </c>
      <c r="G58" s="28" t="s">
        <v>4631</v>
      </c>
      <c r="H58" s="28" t="s">
        <v>4554</v>
      </c>
      <c r="I58" s="28" t="s">
        <v>4552</v>
      </c>
    </row>
    <row r="59" spans="1:10" x14ac:dyDescent="0.2">
      <c r="A59" s="52" t="s">
        <v>952</v>
      </c>
      <c r="B59" s="125" t="s">
        <v>4610</v>
      </c>
      <c r="C59" s="125" t="s">
        <v>4610</v>
      </c>
      <c r="D59" s="28" t="s">
        <v>4610</v>
      </c>
      <c r="E59" s="28" t="s">
        <v>4576</v>
      </c>
      <c r="F59" s="28" t="s">
        <v>4610</v>
      </c>
      <c r="G59" s="28" t="s">
        <v>4610</v>
      </c>
      <c r="H59" s="28" t="s">
        <v>4610</v>
      </c>
      <c r="I59" s="28" t="s">
        <v>4610</v>
      </c>
    </row>
    <row r="60" spans="1:10" x14ac:dyDescent="0.2">
      <c r="A60" s="52" t="s">
        <v>1007</v>
      </c>
      <c r="B60" s="124" t="s">
        <v>4553</v>
      </c>
      <c r="C60" s="124" t="s">
        <v>4554</v>
      </c>
      <c r="D60" s="27" t="s">
        <v>4610</v>
      </c>
      <c r="E60" s="27" t="s">
        <v>4597</v>
      </c>
      <c r="F60" s="27" t="s">
        <v>4610</v>
      </c>
      <c r="G60" s="27" t="s">
        <v>4610</v>
      </c>
      <c r="H60" s="27" t="s">
        <v>4610</v>
      </c>
      <c r="I60" s="27" t="s">
        <v>4610</v>
      </c>
    </row>
    <row r="62" spans="1:10" x14ac:dyDescent="0.2">
      <c r="A62" s="53" t="s">
        <v>4558</v>
      </c>
    </row>
  </sheetData>
  <conditionalFormatting sqref="A1:XFD8 A10:XFD35 V9:XFD9 A9:M9 A37:XFD40 V36:XFD36 A36:M36 A42:XFD56 V41:XFD41 A41:M41 V57:XFD57 A57:M57 A58:XFD1048576">
    <cfRule type="colorScale" priority="1">
      <colorScale>
        <cfvo type="min"/>
        <cfvo type="percentile" val="50"/>
        <cfvo type="max"/>
        <color theme="0"/>
        <color theme="9" tint="0.59999389629810485"/>
        <color theme="9" tint="-0.249977111117893"/>
      </colorScale>
    </cfRule>
  </conditionalFormatting>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 Table 1</vt:lpstr>
      <vt:lpstr>Suppl Table 4</vt:lpstr>
      <vt:lpstr>Suppl Table 5</vt:lpstr>
      <vt:lpstr>Suppl Table 6</vt:lpstr>
      <vt:lpstr>Suppl Table 7</vt:lpstr>
      <vt:lpstr>Suppl Table 8</vt:lpstr>
      <vt:lpstr>Suppl Table 9</vt:lpstr>
      <vt:lpstr>Suppl Table 10</vt:lpstr>
      <vt:lpstr>Suppl Table 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K. Billerbeck</cp:lastModifiedBy>
  <dcterms:created xsi:type="dcterms:W3CDTF">2021-04-09T15:49:07Z</dcterms:created>
  <dcterms:modified xsi:type="dcterms:W3CDTF">2024-07-29T20:43:28Z</dcterms:modified>
</cp:coreProperties>
</file>